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echerche/FAC/FBM/DOF/jjoyce/default/D2c/PRIVATE/Joyce lab Papers/Watson et al, HIFI - Nature Communications/Revised Submission/"/>
    </mc:Choice>
  </mc:AlternateContent>
  <xr:revisionPtr revIDLastSave="0" documentId="13_ncr:1_{FC9C839D-EA04-9C4D-AD73-D65EC52B7B25}" xr6:coauthVersionLast="47" xr6:coauthVersionMax="47" xr10:uidLastSave="{00000000-0000-0000-0000-000000000000}"/>
  <bookViews>
    <workbookView xWindow="0" yWindow="500" windowWidth="28800" windowHeight="17500" firstSheet="9" activeTab="24" xr2:uid="{114B5AE9-8347-D249-BBEF-01CD413A815D}"/>
  </bookViews>
  <sheets>
    <sheet name="Fig. 2" sheetId="1" r:id="rId1"/>
    <sheet name="Fig. 5A" sheetId="2" r:id="rId2"/>
    <sheet name="Fig. 5B" sheetId="9" r:id="rId3"/>
    <sheet name="Fig. 5C" sheetId="3" r:id="rId4"/>
    <sheet name="Fig. 5D" sheetId="4" r:id="rId5"/>
    <sheet name="Fig. 5E" sheetId="5" r:id="rId6"/>
    <sheet name="Fig. 5F" sheetId="6" r:id="rId7"/>
    <sheet name="Fig. 5G" sheetId="33" r:id="rId8"/>
    <sheet name="Fig. 6A" sheetId="11" r:id="rId9"/>
    <sheet name="Fig. 6B" sheetId="12" r:id="rId10"/>
    <sheet name="Fig. 6C" sheetId="13" r:id="rId11"/>
    <sheet name="Fig. 6D" sheetId="14" r:id="rId12"/>
    <sheet name="Fig. S1B" sheetId="17" r:id="rId13"/>
    <sheet name="Fig. S5C" sheetId="21" r:id="rId14"/>
    <sheet name="Fig. S5D" sheetId="22" r:id="rId15"/>
    <sheet name="Fig. S5E" sheetId="23" r:id="rId16"/>
    <sheet name="Fig. S5F" sheetId="24" r:id="rId17"/>
    <sheet name="Fig. S5G" sheetId="25" r:id="rId18"/>
    <sheet name="Fig. S5H" sheetId="26" r:id="rId19"/>
    <sheet name="Fig. S5I" sheetId="27" r:id="rId20"/>
    <sheet name="Fig. S7A" sheetId="28" r:id="rId21"/>
    <sheet name="Fig. S7B" sheetId="29" r:id="rId22"/>
    <sheet name="Fig. S7C" sheetId="30" r:id="rId23"/>
    <sheet name="Fig. S7D" sheetId="31" r:id="rId24"/>
    <sheet name="Fig. S7E" sheetId="3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</calcChain>
</file>

<file path=xl/sharedStrings.xml><?xml version="1.0" encoding="utf-8"?>
<sst xmlns="http://schemas.openxmlformats.org/spreadsheetml/2006/main" count="18100" uniqueCount="845">
  <si>
    <t>PDG</t>
  </si>
  <si>
    <t>JJO-031794</t>
  </si>
  <si>
    <t>JJO-031807</t>
  </si>
  <si>
    <t>JJO-031801</t>
  </si>
  <si>
    <t>JJO-031795</t>
  </si>
  <si>
    <t>JJO-031802</t>
  </si>
  <si>
    <t>JJO-031803</t>
  </si>
  <si>
    <t>JJO-033643</t>
  </si>
  <si>
    <t>JJO-033873</t>
  </si>
  <si>
    <t>JJO-066376</t>
  </si>
  <si>
    <t>JJO-066996</t>
  </si>
  <si>
    <t>JJO-066383</t>
  </si>
  <si>
    <t>JJO-066389</t>
  </si>
  <si>
    <t>JJO-066396</t>
  </si>
  <si>
    <t>JJO-066398</t>
  </si>
  <si>
    <t>JJO-066180</t>
  </si>
  <si>
    <t>Untreated</t>
  </si>
  <si>
    <t>7 Days Post-IR</t>
  </si>
  <si>
    <t>Rebound</t>
  </si>
  <si>
    <t>JJO-067128</t>
  </si>
  <si>
    <t>JJO-067134</t>
  </si>
  <si>
    <t>JJO-067140</t>
  </si>
  <si>
    <t>JJO-067129</t>
  </si>
  <si>
    <t>JJO-067131</t>
  </si>
  <si>
    <t>JJO-067146</t>
  </si>
  <si>
    <t>JJO-067130</t>
  </si>
  <si>
    <t>JJO-067132</t>
  </si>
  <si>
    <t>JJO-067133</t>
  </si>
  <si>
    <t>BrM</t>
  </si>
  <si>
    <t>7 Day</t>
  </si>
  <si>
    <t>Tumor</t>
  </si>
  <si>
    <t>Brain</t>
  </si>
  <si>
    <t>Border</t>
  </si>
  <si>
    <t>ECM</t>
  </si>
  <si>
    <t>Vessel</t>
  </si>
  <si>
    <t>Perivascular</t>
  </si>
  <si>
    <t>Astrocyte_B</t>
  </si>
  <si>
    <t>Neuron_A</t>
  </si>
  <si>
    <t>TAM_A</t>
  </si>
  <si>
    <t>Tumor_A</t>
  </si>
  <si>
    <t>Tumor_C</t>
  </si>
  <si>
    <t>Fibroblast</t>
  </si>
  <si>
    <t>T_Cell</t>
  </si>
  <si>
    <t>BORDER</t>
  </si>
  <si>
    <t>PERIVASCULAR</t>
  </si>
  <si>
    <t>FIBROSIS</t>
  </si>
  <si>
    <t>Vessel_B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*</t>
  </si>
  <si>
    <t>ANOVA table</t>
  </si>
  <si>
    <t>SS (Type III)</t>
  </si>
  <si>
    <t>DF</t>
  </si>
  <si>
    <t>MS</t>
  </si>
  <si>
    <t>F (DFn, DFd)</t>
  </si>
  <si>
    <t>F (10, 306) = 62.04</t>
  </si>
  <si>
    <t>P&lt;0.0001</t>
  </si>
  <si>
    <t>F (5, 306) = 864.4</t>
  </si>
  <si>
    <t>F (2, 306) = 4.284</t>
  </si>
  <si>
    <t>P=0.0146</t>
  </si>
  <si>
    <t>Residual</t>
  </si>
  <si>
    <t>Data summary</t>
  </si>
  <si>
    <t>Number of columns (Column Factor)</t>
  </si>
  <si>
    <t>Number of rows (Row Factor)</t>
  </si>
  <si>
    <t>Number of values</t>
  </si>
  <si>
    <t>Within each row, compare columns (simple effects within rows)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Untreated vs. 7 Day</t>
  </si>
  <si>
    <t>24.16 to 32.33</t>
  </si>
  <si>
    <t>Untreated vs. Rebound</t>
  </si>
  <si>
    <t>1.143 to 9.196</t>
  </si>
  <si>
    <t>**</t>
  </si>
  <si>
    <t>7 Day vs. Rebound</t>
  </si>
  <si>
    <t>-27.22 to -18.94</t>
  </si>
  <si>
    <t>-32.27 to -24.10</t>
  </si>
  <si>
    <t>-8.822 to -0.7700</t>
  </si>
  <si>
    <t>19.25 to 27.53</t>
  </si>
  <si>
    <t>-5.683 to 2.490</t>
  </si>
  <si>
    <t>No</t>
  </si>
  <si>
    <t>ns</t>
  </si>
  <si>
    <t>-6.900 to 1.153</t>
  </si>
  <si>
    <t>-5.417 to 2.863</t>
  </si>
  <si>
    <t>-11.03 to -2.856</t>
  </si>
  <si>
    <t>***</t>
  </si>
  <si>
    <t>-3.563 to 4.489</t>
  </si>
  <si>
    <t>3.265 to 11.54</t>
  </si>
  <si>
    <t>-3.676 to 4.497</t>
  </si>
  <si>
    <t>-3.294 to 4.758</t>
  </si>
  <si>
    <t>-3.818 to 4.461</t>
  </si>
  <si>
    <t>-4.449 to 3.724</t>
  </si>
  <si>
    <t>1.212 to 9.264</t>
  </si>
  <si>
    <t>1.461 to 9.740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SS</t>
  </si>
  <si>
    <t>F (10, 144) = 2.334</t>
  </si>
  <si>
    <t>P=0.0140</t>
  </si>
  <si>
    <t>F (5, 144) = 188.0</t>
  </si>
  <si>
    <t>F (2, 144) = 0.4135</t>
  </si>
  <si>
    <t>P=0.6621</t>
  </si>
  <si>
    <t>Mean Diff.</t>
  </si>
  <si>
    <t>-2.580 to 16.21</t>
  </si>
  <si>
    <t>-16.19 to 2.608</t>
  </si>
  <si>
    <t>-23.00 to -4.209</t>
  </si>
  <si>
    <t>-12.09 to 6.706</t>
  </si>
  <si>
    <t>0.7149 to 19.51</t>
  </si>
  <si>
    <t>3.406 to 22.20</t>
  </si>
  <si>
    <t>-8.543 to 10.25</t>
  </si>
  <si>
    <t>-7.566 to 11.23</t>
  </si>
  <si>
    <t>-8.419 to 10.37</t>
  </si>
  <si>
    <t>-9.648 to 9.145</t>
  </si>
  <si>
    <t>-9.225 to 9.569</t>
  </si>
  <si>
    <t>-8.973 to 9.820</t>
  </si>
  <si>
    <t>-8.669 to 10.12</t>
  </si>
  <si>
    <t>-9.377 to 9.417</t>
  </si>
  <si>
    <t>&gt;0.9999</t>
  </si>
  <si>
    <t>-10.10 to 8.689</t>
  </si>
  <si>
    <t>-6.439 to 12.35</t>
  </si>
  <si>
    <t>-8.191 to 10.60</t>
  </si>
  <si>
    <t>-11.15 to 7.645</t>
  </si>
  <si>
    <t>Mean 1</t>
  </si>
  <si>
    <t>Mean 2</t>
  </si>
  <si>
    <t>F (8, 255) = 31.35</t>
  </si>
  <si>
    <t>F (4, 255) = 15.85</t>
  </si>
  <si>
    <t>F (2, 255) = 0.4512</t>
  </si>
  <si>
    <t>P=0.6374</t>
  </si>
  <si>
    <t>-13.04 to -3.392</t>
  </si>
  <si>
    <t>-7.554 to 1.957</t>
  </si>
  <si>
    <t>0.5304 to 10.31</t>
  </si>
  <si>
    <t>3.471 to 13.12</t>
  </si>
  <si>
    <t>0.1559 to 9.667</t>
  </si>
  <si>
    <t>-8.276 to 1.503</t>
  </si>
  <si>
    <t>-25.98 to -16.33</t>
  </si>
  <si>
    <t>-7.324 to 2.186</t>
  </si>
  <si>
    <t>13.69 to 23.47</t>
  </si>
  <si>
    <t>6.555 to 16.21</t>
  </si>
  <si>
    <t>-4.417 to 5.093</t>
  </si>
  <si>
    <t>-15.93 to -6.154</t>
  </si>
  <si>
    <t>7.970 to 17.62</t>
  </si>
  <si>
    <t>-5.805 to 3.705</t>
  </si>
  <si>
    <t>-18.74 to -8.958</t>
  </si>
  <si>
    <t>F (8, 255) = 38.32</t>
  </si>
  <si>
    <t>F (4, 255) = 23.95</t>
  </si>
  <si>
    <t>F (2, 255) = 40.55</t>
  </si>
  <si>
    <t>-13.97 to -4.318</t>
  </si>
  <si>
    <t>-5.638 to 3.876</t>
  </si>
  <si>
    <t>3.374 to 13.16</t>
  </si>
  <si>
    <t>-16.76 to -7.106</t>
  </si>
  <si>
    <t>-4.505 to 5.009</t>
  </si>
  <si>
    <t>7.296 to 17.08</t>
  </si>
  <si>
    <t>-31.64 to -21.99</t>
  </si>
  <si>
    <t>-6.749 to 2.765</t>
  </si>
  <si>
    <t>19.93 to 29.71</t>
  </si>
  <si>
    <t>-12.24 to -2.587</t>
  </si>
  <si>
    <t>-6.033 to 3.481</t>
  </si>
  <si>
    <t>1.249 to 11.03</t>
  </si>
  <si>
    <t>11.85 to 21.51</t>
  </si>
  <si>
    <t>-6.617 to 2.897</t>
  </si>
  <si>
    <t>-23.43 to -13.65</t>
  </si>
  <si>
    <t>F (6, 204) = 14.11</t>
  </si>
  <si>
    <t>F (3, 204) = 57.87</t>
  </si>
  <si>
    <t>F (2, 204) = 5.963</t>
  </si>
  <si>
    <t>P=0.0030</t>
  </si>
  <si>
    <t>-12.92 to -1.172</t>
  </si>
  <si>
    <t>-8.083 to 3.493</t>
  </si>
  <si>
    <t>-1.200 to 10.70</t>
  </si>
  <si>
    <t>-22.55 to -10.80</t>
  </si>
  <si>
    <t>-9.116 to 2.460</t>
  </si>
  <si>
    <t>7.396 to 19.30</t>
  </si>
  <si>
    <t>-11.78 to -0.02769</t>
  </si>
  <si>
    <t>-9.317 to 2.259</t>
  </si>
  <si>
    <t>-3.578 to 8.325</t>
  </si>
  <si>
    <t>6.624 to 18.37</t>
  </si>
  <si>
    <t>-5.967 to 5.609</t>
  </si>
  <si>
    <t>-18.63 to -6.727</t>
  </si>
  <si>
    <t>Astrocyte_A</t>
  </si>
  <si>
    <t>CD45+</t>
  </si>
  <si>
    <t>Neuron_B</t>
  </si>
  <si>
    <t>Neutrophil</t>
  </si>
  <si>
    <t>OPC-Like</t>
  </si>
  <si>
    <t>TAM_B</t>
  </si>
  <si>
    <t>TAM_C</t>
  </si>
  <si>
    <t>TAM_D</t>
  </si>
  <si>
    <t>Tumor_B</t>
  </si>
  <si>
    <t>Vessel_A</t>
  </si>
  <si>
    <t>Vessel_C</t>
  </si>
  <si>
    <t>7day</t>
  </si>
  <si>
    <t>Image</t>
  </si>
  <si>
    <t>Treatment</t>
  </si>
  <si>
    <t>Untreated_31794_1</t>
  </si>
  <si>
    <t>Untreated_31794_2</t>
  </si>
  <si>
    <t>Untreated_31794_3</t>
  </si>
  <si>
    <t>Untreated_31794_4</t>
  </si>
  <si>
    <t>Untreated_31801_1</t>
  </si>
  <si>
    <t>Untreated_31801_2</t>
  </si>
  <si>
    <t>Untreated_31801_3</t>
  </si>
  <si>
    <t>Untreated_31801_4</t>
  </si>
  <si>
    <t>Untreated_31807_1</t>
  </si>
  <si>
    <t>Untreated_31807_2</t>
  </si>
  <si>
    <t>Untreated_31807_3</t>
  </si>
  <si>
    <t>Untreated_31807_4</t>
  </si>
  <si>
    <t>Untreated_66180_1</t>
  </si>
  <si>
    <t>Untreated_66180_2</t>
  </si>
  <si>
    <t>Untreated_66180_3</t>
  </si>
  <si>
    <t>Untreated_66398_4</t>
  </si>
  <si>
    <t>Untreated_66398_1</t>
  </si>
  <si>
    <t>Untreated_66398_2</t>
  </si>
  <si>
    <t>Untreated_66398_3</t>
  </si>
  <si>
    <t>7day_66376_3</t>
  </si>
  <si>
    <t>7day_66376_1</t>
  </si>
  <si>
    <t>7day_66376_2</t>
  </si>
  <si>
    <t>7day_66376_4</t>
  </si>
  <si>
    <t>7day_66996_1</t>
  </si>
  <si>
    <t>7day_66996_2</t>
  </si>
  <si>
    <t>7day_66996_3</t>
  </si>
  <si>
    <t>7day_31795_1</t>
  </si>
  <si>
    <t>7day_31795_2</t>
  </si>
  <si>
    <t>7day_31795_3</t>
  </si>
  <si>
    <t>7day_31802_1</t>
  </si>
  <si>
    <t>7day_31802_2</t>
  </si>
  <si>
    <t>7day_31802_3</t>
  </si>
  <si>
    <t>7day_31802_4</t>
  </si>
  <si>
    <t>7day_31803_1</t>
  </si>
  <si>
    <t>7day_31803_2</t>
  </si>
  <si>
    <t>7day_31803_3</t>
  </si>
  <si>
    <t>Rebound_33643_1</t>
  </si>
  <si>
    <t>Rebound_33643_2</t>
  </si>
  <si>
    <t>Rebound_33643_3</t>
  </si>
  <si>
    <t>Rebound_33643_4</t>
  </si>
  <si>
    <t>Rebound_33873_1</t>
  </si>
  <si>
    <t>Rebound_33873_2</t>
  </si>
  <si>
    <t>Rebound_33873_3</t>
  </si>
  <si>
    <t>Rebound_33873_4</t>
  </si>
  <si>
    <t>Rebound_66383_1</t>
  </si>
  <si>
    <t>Rebound_66383_2</t>
  </si>
  <si>
    <t>Rebound_66383_3</t>
  </si>
  <si>
    <t>Rebound_66383_4</t>
  </si>
  <si>
    <t>Rebound_66389_1</t>
  </si>
  <si>
    <t>Rebound_66389_2</t>
  </si>
  <si>
    <t>Rebound_66389_3</t>
  </si>
  <si>
    <t>Rebound_66396_1</t>
  </si>
  <si>
    <t>Rebound_66396_2</t>
  </si>
  <si>
    <t>Rebound_66396_3</t>
  </si>
  <si>
    <t>7days</t>
  </si>
  <si>
    <t>Number of Detections</t>
  </si>
  <si>
    <t>S100B</t>
  </si>
  <si>
    <t>Round 1</t>
  </si>
  <si>
    <t>Elution 1</t>
  </si>
  <si>
    <t>Round 2</t>
  </si>
  <si>
    <t>Elution 2</t>
  </si>
  <si>
    <t>Round 3</t>
  </si>
  <si>
    <t>Elution 3</t>
  </si>
  <si>
    <t>CD68</t>
  </si>
  <si>
    <t>Olig2</t>
  </si>
  <si>
    <t>GFP</t>
  </si>
  <si>
    <t>NeuN</t>
  </si>
  <si>
    <t>Tumor_D</t>
  </si>
  <si>
    <t>7day_BrM_67128_1</t>
  </si>
  <si>
    <t>7day_BrM_67128_2</t>
  </si>
  <si>
    <t>7day_BrM_67128_3</t>
  </si>
  <si>
    <t>7day_BrM_67134_1</t>
  </si>
  <si>
    <t>7day_BrM_67134_2</t>
  </si>
  <si>
    <t>7day_BrM_67134_3</t>
  </si>
  <si>
    <t>7day_BrM_67140_1</t>
  </si>
  <si>
    <t>7day_BrM_67140_2</t>
  </si>
  <si>
    <t>7day_BrM_67140_3</t>
  </si>
  <si>
    <t>Rebound_BrM_67129_1</t>
  </si>
  <si>
    <t>Rebound_BrM_67129_2</t>
  </si>
  <si>
    <t>Rebound_BrM_67129_3</t>
  </si>
  <si>
    <t>Rebound_BrM_67131_1</t>
  </si>
  <si>
    <t>Rebound_BrM_67131_2</t>
  </si>
  <si>
    <t>Rebound_BrM_67131_3</t>
  </si>
  <si>
    <t>Rebound_BrM_67146_1</t>
  </si>
  <si>
    <t>Rebound_BrM_67146_2</t>
  </si>
  <si>
    <t>Rebound_BrM_67146_3</t>
  </si>
  <si>
    <t>Untreated_BrM_67130_1</t>
  </si>
  <si>
    <t>Untreated_BrM_67130_2</t>
  </si>
  <si>
    <t>Untreated_BrM_67130_3</t>
  </si>
  <si>
    <t>Untreated_BrM_67132_1</t>
  </si>
  <si>
    <t>Untreated_BrM_67132_2</t>
  </si>
  <si>
    <t>Untreated_BrM_67132_3</t>
  </si>
  <si>
    <t>Untreated_BrM_67133_1</t>
  </si>
  <si>
    <t>Untreated_BrM_67133_2</t>
  </si>
  <si>
    <t>Untreated_BrM_67133_3</t>
  </si>
  <si>
    <t>F (36, 969) = 28.43</t>
  </si>
  <si>
    <t>F (18, 969) = 57.67</t>
  </si>
  <si>
    <t>F (2, 969) = 3.331e-018</t>
  </si>
  <si>
    <t>P&gt;0.9999</t>
  </si>
  <si>
    <t>-2.203 to 3.714</t>
  </si>
  <si>
    <t>-3.212 to 2.619</t>
  </si>
  <si>
    <t>-4.049 to 1.945</t>
  </si>
  <si>
    <t>-11.18 to -5.259</t>
  </si>
  <si>
    <t>-5.713 to 0.1168</t>
  </si>
  <si>
    <t>2.423 to 8.417</t>
  </si>
  <si>
    <t>-7.798 to -1.881</t>
  </si>
  <si>
    <t>-3.764 to 2.066</t>
  </si>
  <si>
    <t>0.9930 to 6.988</t>
  </si>
  <si>
    <t>-6.188 to -0.2705</t>
  </si>
  <si>
    <t>-3.524 to 2.306</t>
  </si>
  <si>
    <t>-0.3770 to 5.618</t>
  </si>
  <si>
    <t>5.339 to 11.26</t>
  </si>
  <si>
    <t>1.996 to 7.826</t>
  </si>
  <si>
    <t>-6.383 to -0.3889</t>
  </si>
  <si>
    <t>-2.559 to 3.358</t>
  </si>
  <si>
    <t>-2.322 to 3.508</t>
  </si>
  <si>
    <t>-2.804 to 3.191</t>
  </si>
  <si>
    <t>-5.198 to 0.7197</t>
  </si>
  <si>
    <t>-3.145 to 2.685</t>
  </si>
  <si>
    <t>-0.9885 to 5.006</t>
  </si>
  <si>
    <t>9.284 to 15.20</t>
  </si>
  <si>
    <t>0.3268 to 6.157</t>
  </si>
  <si>
    <t>-12.00 to -6.004</t>
  </si>
  <si>
    <t>-24.11 to -18.19</t>
  </si>
  <si>
    <t>-5.484 to 0.3460</t>
  </si>
  <si>
    <t>15.59 to 21.58</t>
  </si>
  <si>
    <t>-15.81 to -9.896</t>
  </si>
  <si>
    <t>-5.866 to -0.03616</t>
  </si>
  <si>
    <t>6.906 to 12.90</t>
  </si>
  <si>
    <t>0.4337 to 6.351</t>
  </si>
  <si>
    <t>-1.280 to 4.550</t>
  </si>
  <si>
    <t>-4.755 to 1.239</t>
  </si>
  <si>
    <t>-4.085 to 1.833</t>
  </si>
  <si>
    <t>-3.652 to 2.178</t>
  </si>
  <si>
    <t>-2.608 to 3.386</t>
  </si>
  <si>
    <t>-9.121 to -3.204</t>
  </si>
  <si>
    <t>-4.857 to 0.9728</t>
  </si>
  <si>
    <t>1.223 to 7.218</t>
  </si>
  <si>
    <t>8.423 to 14.34</t>
  </si>
  <si>
    <t>-2.577 to 3.253</t>
  </si>
  <si>
    <t>-14.04 to -8.046</t>
  </si>
  <si>
    <t>8.007 to 13.92</t>
  </si>
  <si>
    <t>1.043 to 6.873</t>
  </si>
  <si>
    <t>-10.00 to -4.010</t>
  </si>
  <si>
    <t>9.838 to 15.76</t>
  </si>
  <si>
    <t>-3.965 to 1.865</t>
  </si>
  <si>
    <t>-16.84 to -10.85</t>
  </si>
  <si>
    <t>-0.4205 to 5.497</t>
  </si>
  <si>
    <t>-2.020 to 3.810</t>
  </si>
  <si>
    <t>-4.641 to 1.354</t>
  </si>
  <si>
    <t>-5.837 to 0.08001</t>
  </si>
  <si>
    <t>-4.620 to 1.210</t>
  </si>
  <si>
    <t>-1.824 to 4.171</t>
  </si>
  <si>
    <t>-3.028 to 2.890</t>
  </si>
  <si>
    <t>-2.749 to 3.081</t>
  </si>
  <si>
    <t>-2.763 to 3.232</t>
  </si>
  <si>
    <t>F (36, 969) = 45.05</t>
  </si>
  <si>
    <t>F (18, 969) = 76.49</t>
  </si>
  <si>
    <t>F (2, 969) = 4.670e-020</t>
  </si>
  <si>
    <t>-4.516 to 1.875</t>
  </si>
  <si>
    <t>-3.595 to 2.702</t>
  </si>
  <si>
    <t>-2.364 to 4.111</t>
  </si>
  <si>
    <t>-12.34 to -5.951</t>
  </si>
  <si>
    <t>-4.029 to 2.268</t>
  </si>
  <si>
    <t>5.028 to 11.50</t>
  </si>
  <si>
    <t>-9.388 to -2.997</t>
  </si>
  <si>
    <t>-4.003 to 2.294</t>
  </si>
  <si>
    <t>2.100 to 8.575</t>
  </si>
  <si>
    <t>-15.13 to -8.739</t>
  </si>
  <si>
    <t>-2.896 to 3.401</t>
  </si>
  <si>
    <t>8.950 to 15.42</t>
  </si>
  <si>
    <t>-3.614 to 2.778</t>
  </si>
  <si>
    <t>-3.359 to 2.938</t>
  </si>
  <si>
    <t>-3.029 to 3.445</t>
  </si>
  <si>
    <t>-2.688 to 3.703</t>
  </si>
  <si>
    <t>-2.874 to 3.423</t>
  </si>
  <si>
    <t>-3.470 to 3.005</t>
  </si>
  <si>
    <t>-5.777 to 0.6144</t>
  </si>
  <si>
    <t>-3.345 to 2.952</t>
  </si>
  <si>
    <t>-0.8527 to 5.622</t>
  </si>
  <si>
    <t>7.598 to 13.99</t>
  </si>
  <si>
    <t>-1.978 to 4.319</t>
  </si>
  <si>
    <t>-12.86 to -6.385</t>
  </si>
  <si>
    <t>-30.01 to -23.62</t>
  </si>
  <si>
    <t>-5.141 to 1.156</t>
  </si>
  <si>
    <t>21.59 to 28.06</t>
  </si>
  <si>
    <t>-6.748 to -0.3563</t>
  </si>
  <si>
    <t>-3.979 to 2.318</t>
  </si>
  <si>
    <t>-0.5157 to 5.959</t>
  </si>
  <si>
    <t>-2.318 to 4.073</t>
  </si>
  <si>
    <t>-2.662 to 3.635</t>
  </si>
  <si>
    <t>-3.629 to 2.846</t>
  </si>
  <si>
    <t>-4.553 to 1.838</t>
  </si>
  <si>
    <t>-3.613 to 2.684</t>
  </si>
  <si>
    <t>-2.344 to 4.130</t>
  </si>
  <si>
    <t>-10.61 to -4.220</t>
  </si>
  <si>
    <t>-4.424 to 1.873</t>
  </si>
  <si>
    <t>2.903 to 9.377</t>
  </si>
  <si>
    <t>13.48 to 19.88</t>
  </si>
  <si>
    <t>-5.009 to 1.288</t>
  </si>
  <si>
    <t>-21.78 to -15.30</t>
  </si>
  <si>
    <t>18.77 to 25.16</t>
  </si>
  <si>
    <t>5.880 to 12.18</t>
  </si>
  <si>
    <t>-16.18 to -9.702</t>
  </si>
  <si>
    <t>18.91 to 25.30</t>
  </si>
  <si>
    <t>-4.757 to 1.540</t>
  </si>
  <si>
    <t>-26.95 to -20.48</t>
  </si>
  <si>
    <t>-2.785 to 3.607</t>
  </si>
  <si>
    <t>-2.848 to 3.449</t>
  </si>
  <si>
    <t>-3.348 to 3.127</t>
  </si>
  <si>
    <t>-4.373 to 2.019</t>
  </si>
  <si>
    <t>-3.964 to 2.333</t>
  </si>
  <si>
    <t>-2.876 to 3.599</t>
  </si>
  <si>
    <t>-4.631 to 1.761</t>
  </si>
  <si>
    <t>-3.226 to 3.071</t>
  </si>
  <si>
    <t>-1.880 to 4.595</t>
  </si>
  <si>
    <t>F (36, 969) = 10.60</t>
  </si>
  <si>
    <t>F (18, 969) = 97.62</t>
  </si>
  <si>
    <t>F (2, 969) = 1.540e-017</t>
  </si>
  <si>
    <t>-3.272 to 3.370</t>
  </si>
  <si>
    <t>-3.066 to 3.478</t>
  </si>
  <si>
    <t>-3.207 to 3.521</t>
  </si>
  <si>
    <t>-5.171 to 1.471</t>
  </si>
  <si>
    <t>-1.645 to 4.898</t>
  </si>
  <si>
    <t>0.1129 to 6.841</t>
  </si>
  <si>
    <t>-6.069 to 0.5725</t>
  </si>
  <si>
    <t>-3.281 to 3.262</t>
  </si>
  <si>
    <t>-0.6253 to 6.103</t>
  </si>
  <si>
    <t>-10.37 to -3.726</t>
  </si>
  <si>
    <t>-5.567 to 0.9764</t>
  </si>
  <si>
    <t>1.388 to 8.116</t>
  </si>
  <si>
    <t>-3.246 to 3.396</t>
  </si>
  <si>
    <t>-3.073 to 3.470</t>
  </si>
  <si>
    <t>-3.240 to 3.488</t>
  </si>
  <si>
    <t>-3.220 to 3.422</t>
  </si>
  <si>
    <t>-3.192 to 3.352</t>
  </si>
  <si>
    <t>-3.385 to 3.343</t>
  </si>
  <si>
    <t>-5.390 to 1.252</t>
  </si>
  <si>
    <t>-3.591 to 2.953</t>
  </si>
  <si>
    <t>-1.614 to 5.114</t>
  </si>
  <si>
    <t>-1.925 to 4.716</t>
  </si>
  <si>
    <t>-2.485 to 4.058</t>
  </si>
  <si>
    <t>-3.973 to 2.755</t>
  </si>
  <si>
    <t>-20.00 to -13.35</t>
  </si>
  <si>
    <t>-6.600 to -0.05633</t>
  </si>
  <si>
    <t>9.983 to 16.71</t>
  </si>
  <si>
    <t>-4.195 to 2.447</t>
  </si>
  <si>
    <t>-4.469 to 2.074</t>
  </si>
  <si>
    <t>-3.688 to 3.040</t>
  </si>
  <si>
    <t>-2.728 to 3.914</t>
  </si>
  <si>
    <t>-2.830 to 3.714</t>
  </si>
  <si>
    <t>-3.515 to 3.213</t>
  </si>
  <si>
    <t>-3.617 to 3.025</t>
  </si>
  <si>
    <t>-6.362 to 0.1814</t>
  </si>
  <si>
    <t>-6.158 to 0.5700</t>
  </si>
  <si>
    <t>-9.223 to -2.582</t>
  </si>
  <si>
    <t>-6.801 to -0.2573</t>
  </si>
  <si>
    <t>-0.9905 to 5.738</t>
  </si>
  <si>
    <t>-0.1610 to 6.481</t>
  </si>
  <si>
    <t>-2.057 to 4.486</t>
  </si>
  <si>
    <t>-5.310 to 1.419</t>
  </si>
  <si>
    <t>1.979 to 8.620</t>
  </si>
  <si>
    <t>0.3014 to 6.845</t>
  </si>
  <si>
    <t>-5.090 to 1.638</t>
  </si>
  <si>
    <t>3.521 to 10.16</t>
  </si>
  <si>
    <t>-1.681 to 4.862</t>
  </si>
  <si>
    <t>-8.616 to -1.888</t>
  </si>
  <si>
    <t>1.908 to 8.550</t>
  </si>
  <si>
    <t>0.02189 to 6.565</t>
  </si>
  <si>
    <t>-5.299 to 1.429</t>
  </si>
  <si>
    <t>9.178 to 15.82</t>
  </si>
  <si>
    <t>-3.451 to 3.093</t>
  </si>
  <si>
    <t>-16.04 to -9.314</t>
  </si>
  <si>
    <t>-1.100 to 5.541</t>
  </si>
  <si>
    <t>-2.334 to 4.209</t>
  </si>
  <si>
    <t>-4.647 to 2.081</t>
  </si>
  <si>
    <t>F (32, 408) = 3.348</t>
  </si>
  <si>
    <t>F (16, 408) = 89.97</t>
  </si>
  <si>
    <t>F (2, 408) = 2.849e-017</t>
  </si>
  <si>
    <t>-2.655 to 5.159</t>
  </si>
  <si>
    <t>-4.534 to 3.279</t>
  </si>
  <si>
    <t>-5.786 to 2.027</t>
  </si>
  <si>
    <t>-5.384 to 2.429</t>
  </si>
  <si>
    <t>-4.232 to 3.581</t>
  </si>
  <si>
    <t>-2.755 to 5.059</t>
  </si>
  <si>
    <t>-3.818 to 3.996</t>
  </si>
  <si>
    <t>-6.159 to 1.655</t>
  </si>
  <si>
    <t>-6.248 to 1.566</t>
  </si>
  <si>
    <t>-5.220 to 2.594</t>
  </si>
  <si>
    <t>-4.590 to 3.223</t>
  </si>
  <si>
    <t>-3.277 to 4.536</t>
  </si>
  <si>
    <t>-4.227 to 3.586</t>
  </si>
  <si>
    <t>-4.852 to 2.961</t>
  </si>
  <si>
    <t>-4.532 to 3.282</t>
  </si>
  <si>
    <t>-1.658 to 6.156</t>
  </si>
  <si>
    <t>-2.519 to 5.295</t>
  </si>
  <si>
    <t>-4.768 to 3.046</t>
  </si>
  <si>
    <t>-7.521 to 0.2924</t>
  </si>
  <si>
    <t>-4.526 to 3.288</t>
  </si>
  <si>
    <t>-0.9112 to 6.902</t>
  </si>
  <si>
    <t>-2.472 to 5.342</t>
  </si>
  <si>
    <t>-1.931 to 5.883</t>
  </si>
  <si>
    <t>-3.366 to 4.448</t>
  </si>
  <si>
    <t>-3.216 to 4.598</t>
  </si>
  <si>
    <t>-3.324 to 4.490</t>
  </si>
  <si>
    <t>-4.015 to 3.799</t>
  </si>
  <si>
    <t>-4.628 to 3.186</t>
  </si>
  <si>
    <t>-5.036 to 2.777</t>
  </si>
  <si>
    <t>-4.315 to 3.498</t>
  </si>
  <si>
    <t>-6.587 to 1.226</t>
  </si>
  <si>
    <t>-7.397 to 0.4166</t>
  </si>
  <si>
    <t>-4.716 to 3.097</t>
  </si>
  <si>
    <t>2.255 to 10.07</t>
  </si>
  <si>
    <t>8.508 to 16.32</t>
  </si>
  <si>
    <t>2.347 to 10.16</t>
  </si>
  <si>
    <t>-1.197 to 6.617</t>
  </si>
  <si>
    <t>-2.598 to 5.216</t>
  </si>
  <si>
    <t>-5.308 to 2.506</t>
  </si>
  <si>
    <t>-5.666 to 2.147</t>
  </si>
  <si>
    <t>-10.37 to -2.560</t>
  </si>
  <si>
    <t>-8.614 to -0.8005</t>
  </si>
  <si>
    <t>-8.606 to -0.7923</t>
  </si>
  <si>
    <t>-4.404 to 3.410</t>
  </si>
  <si>
    <t>0.2955 to 8.109</t>
  </si>
  <si>
    <t>-3.937 to 3.877</t>
  </si>
  <si>
    <t>-5.503 to 2.311</t>
  </si>
  <si>
    <t>-5.473 to 2.341</t>
  </si>
  <si>
    <t>-1.879 to 5.934</t>
  </si>
  <si>
    <t>-2.946 to 4.868</t>
  </si>
  <si>
    <t>-4.973 to 2.840</t>
  </si>
  <si>
    <t>F (32, 408) = 2.156</t>
  </si>
  <si>
    <t>P=0.0004</t>
  </si>
  <si>
    <t>F (16, 408) = 152.9</t>
  </si>
  <si>
    <t>F (2, 408) = 4.877e-018</t>
  </si>
  <si>
    <t>-3.498 to 2.946</t>
  </si>
  <si>
    <t>-4.706 to 1.738</t>
  </si>
  <si>
    <t>-4.430 to 2.013</t>
  </si>
  <si>
    <t>-3.322 to 3.122</t>
  </si>
  <si>
    <t>-3.677 to 2.767</t>
  </si>
  <si>
    <t>-3.577 to 2.867</t>
  </si>
  <si>
    <t>-4.240 to 2.204</t>
  </si>
  <si>
    <t>-5.409 to 1.035</t>
  </si>
  <si>
    <t>-4.391 to 2.053</t>
  </si>
  <si>
    <t>-4.879 to 1.564</t>
  </si>
  <si>
    <t>-4.917 to 1.527</t>
  </si>
  <si>
    <t>-3.260 to 3.184</t>
  </si>
  <si>
    <t>-2.009 to 4.435</t>
  </si>
  <si>
    <t>-2.282 to 4.161</t>
  </si>
  <si>
    <t>-3.495 to 2.948</t>
  </si>
  <si>
    <t>-1.828 to 4.616</t>
  </si>
  <si>
    <t>-2.427 to 4.017</t>
  </si>
  <si>
    <t>-3.821 to 2.623</t>
  </si>
  <si>
    <t>-4.883 to 1.561</t>
  </si>
  <si>
    <t>-3.273 to 3.170</t>
  </si>
  <si>
    <t>-1.612 to 4.832</t>
  </si>
  <si>
    <t>-3.355 to 3.088</t>
  </si>
  <si>
    <t>-3.249 to 3.195</t>
  </si>
  <si>
    <t>-3.115 to 3.328</t>
  </si>
  <si>
    <t>-1.456 to 4.987</t>
  </si>
  <si>
    <t>-0.8737 to 5.570</t>
  </si>
  <si>
    <t>-2.639 to 3.805</t>
  </si>
  <si>
    <t>-3.467 to 2.977</t>
  </si>
  <si>
    <t>-3.259 to 3.185</t>
  </si>
  <si>
    <t>-3.014 to 3.430</t>
  </si>
  <si>
    <t>-7.354 to -0.9102</t>
  </si>
  <si>
    <t>-6.718 to -0.2740</t>
  </si>
  <si>
    <t>-2.586 to 3.858</t>
  </si>
  <si>
    <t>-4.706 to 1.737</t>
  </si>
  <si>
    <t>-2.396 to 4.047</t>
  </si>
  <si>
    <t>-0.9119 to 5.532</t>
  </si>
  <si>
    <t>2.870 to 9.314</t>
  </si>
  <si>
    <t>3.561 to 10.00</t>
  </si>
  <si>
    <t>-2.531 to 3.913</t>
  </si>
  <si>
    <t>-3.618 to 2.826</t>
  </si>
  <si>
    <t>-6.427 to 0.01658</t>
  </si>
  <si>
    <t>-6.031 to 0.4128</t>
  </si>
  <si>
    <t>-3.199 to 3.245</t>
  </si>
  <si>
    <t>-2.515 to 3.929</t>
  </si>
  <si>
    <t>-2.538 to 3.906</t>
  </si>
  <si>
    <t>-5.148 to 1.296</t>
  </si>
  <si>
    <t>-4.801 to 1.643</t>
  </si>
  <si>
    <t>-2.875 to 3.569</t>
  </si>
  <si>
    <t>-0.6795 to 5.764</t>
  </si>
  <si>
    <t>-1.403 to 5.041</t>
  </si>
  <si>
    <t>-3.946 to 2.498</t>
  </si>
  <si>
    <t>F (18, 33) = 2.263</t>
  </si>
  <si>
    <t>P=0.0204</t>
  </si>
  <si>
    <t>F (2, 33) = 24.29</t>
  </si>
  <si>
    <t>Table Analyzed</t>
  </si>
  <si>
    <t>Compare column means (main column effect)</t>
  </si>
  <si>
    <t>Untreated vs. 7 Days Post-IR</t>
  </si>
  <si>
    <t>11.83 to 31.33</t>
  </si>
  <si>
    <t>-14.01 to 5.068</t>
  </si>
  <si>
    <t>7 Days Post-IR vs. Rebound</t>
  </si>
  <si>
    <t>-35.80 to -16.30</t>
  </si>
  <si>
    <t>OPC-like</t>
  </si>
  <si>
    <t>F (18, 33) = 3.691</t>
  </si>
  <si>
    <t>P=0.0006</t>
  </si>
  <si>
    <t>F (2, 33) = 1.760</t>
  </si>
  <si>
    <t>P=0.1877</t>
  </si>
  <si>
    <t>-4.431 to 16.75</t>
  </si>
  <si>
    <t>-11.90 to 8.823</t>
  </si>
  <si>
    <t>-18.29 to 2.892</t>
  </si>
  <si>
    <t>F (18, 33) = 3.939</t>
  </si>
  <si>
    <t>P=0.0003</t>
  </si>
  <si>
    <t>F (2, 33) = 6.426</t>
  </si>
  <si>
    <t>P=0.0044</t>
  </si>
  <si>
    <t>4.337 to 28.32</t>
  </si>
  <si>
    <t>-9.338 to 14.14</t>
  </si>
  <si>
    <t>-25.92 to -1.937</t>
  </si>
  <si>
    <t>F (18, 33) = 1.773</t>
  </si>
  <si>
    <t>P=0.0750</t>
  </si>
  <si>
    <t>F (2, 33) = 5.342</t>
  </si>
  <si>
    <t>P=0.0098</t>
  </si>
  <si>
    <t>-1.810 to 15.41</t>
  </si>
  <si>
    <t>-13.63 to 3.968</t>
  </si>
  <si>
    <t>-20.43 to -2.832</t>
  </si>
  <si>
    <t>Boxplot statistics</t>
  </si>
  <si>
    <t>Median</t>
  </si>
  <si>
    <t>Min</t>
  </si>
  <si>
    <t>Max</t>
  </si>
  <si>
    <t>25th percentile</t>
  </si>
  <si>
    <t>75th percentile</t>
  </si>
  <si>
    <t>7  Days</t>
  </si>
  <si>
    <t>7 Days</t>
  </si>
  <si>
    <t>SUM OF DETECTIONS ACROSS IMAGES -&gt;</t>
  </si>
  <si>
    <t>PERCENT OF DETECTIONS COMPARED TO THE SUM OF ALL DETECTIONS ACROSS IMAGES -&gt;</t>
  </si>
  <si>
    <t>from</t>
  </si>
  <si>
    <t>to</t>
  </si>
  <si>
    <t>weight_mean</t>
  </si>
  <si>
    <t>weight_SD</t>
  </si>
  <si>
    <t>3.43634739181233e-05</t>
  </si>
  <si>
    <t>4.67479041356313e-05</t>
  </si>
  <si>
    <t>THE VALUES ARE PERCENTAGE OF CELLS THAT ARE KI67+</t>
  </si>
  <si>
    <t>F (8, 16) = 1.115</t>
  </si>
  <si>
    <t>P=0.4036</t>
  </si>
  <si>
    <t>F (2, 16) = 32.91</t>
  </si>
  <si>
    <t>3.904 to 8.416</t>
  </si>
  <si>
    <t>3.871 to 8.383</t>
  </si>
  <si>
    <t>-2.289 to 2.223</t>
  </si>
  <si>
    <t>F (8, 16) = 1.093</t>
  </si>
  <si>
    <t>P=0.4160</t>
  </si>
  <si>
    <t>F (2, 16) = 23.18</t>
  </si>
  <si>
    <t>4.819 to 12.01</t>
  </si>
  <si>
    <t>4.401 to 11.59</t>
  </si>
  <si>
    <t>-4.011 to 3.176</t>
  </si>
  <si>
    <t>F (8, 16) = 1.085</t>
  </si>
  <si>
    <t>P=0.4210</t>
  </si>
  <si>
    <t>F (2, 16) = 23.81</t>
  </si>
  <si>
    <t>1.471 to 3.792</t>
  </si>
  <si>
    <t>1.581 to 3.903</t>
  </si>
  <si>
    <t>-1.050 to 1.271</t>
  </si>
  <si>
    <t>F (8, 16) = 1.050</t>
  </si>
  <si>
    <t>P=0.4418</t>
  </si>
  <si>
    <t>F (2, 16) = 68.19</t>
  </si>
  <si>
    <t>23.51 to 40.53</t>
  </si>
  <si>
    <t>26.05 to 43.07</t>
  </si>
  <si>
    <t>-5.972 to 11.05</t>
  </si>
  <si>
    <t>Cell Neighborhoods</t>
  </si>
  <si>
    <t>F (28, 765) = 25.04</t>
  </si>
  <si>
    <t>F (14, 765) = 8.822</t>
  </si>
  <si>
    <t>F (2, 765) = 5.060e-020</t>
  </si>
  <si>
    <t>1</t>
  </si>
  <si>
    <t>-6.188 to 3.570</t>
  </si>
  <si>
    <t>-5.182 to 4.432</t>
  </si>
  <si>
    <t>-4.008 to 5.877</t>
  </si>
  <si>
    <t>2</t>
  </si>
  <si>
    <t>-25.75 to -16.00</t>
  </si>
  <si>
    <t>-8.579 to 1.035</t>
  </si>
  <si>
    <t>12.16 to 22.05</t>
  </si>
  <si>
    <t>3</t>
  </si>
  <si>
    <t>-15.47 to -5.716</t>
  </si>
  <si>
    <t>-6.440 to 3.174</t>
  </si>
  <si>
    <t>4.020 to 13.91</t>
  </si>
  <si>
    <t>4</t>
  </si>
  <si>
    <t>5.698 to 15.46</t>
  </si>
  <si>
    <t>-6.063 to 3.551</t>
  </si>
  <si>
    <t>-16.78 to -6.890</t>
  </si>
  <si>
    <t>5</t>
  </si>
  <si>
    <t>-31.53 to -21.77</t>
  </si>
  <si>
    <t>-5.852 to 3.762</t>
  </si>
  <si>
    <t>20.66 to 30.54</t>
  </si>
  <si>
    <t>6</t>
  </si>
  <si>
    <t>2.953 to 12.71</t>
  </si>
  <si>
    <t>-5.960 to 3.654</t>
  </si>
  <si>
    <t>-13.93 to -4.042</t>
  </si>
  <si>
    <t>7</t>
  </si>
  <si>
    <t>2.710 to 12.47</t>
  </si>
  <si>
    <t>-10.45 to -0.8357</t>
  </si>
  <si>
    <t>-18.17 to -8.289</t>
  </si>
  <si>
    <t>8</t>
  </si>
  <si>
    <t>10.00 to 19.76</t>
  </si>
  <si>
    <t>-1.763 to 7.851</t>
  </si>
  <si>
    <t>-16.78 to -6.893</t>
  </si>
  <si>
    <t>9</t>
  </si>
  <si>
    <t>-11.12 to -1.365</t>
  </si>
  <si>
    <t>-4.049 to 5.564</t>
  </si>
  <si>
    <t>2.059 to 11.94</t>
  </si>
  <si>
    <t>10</t>
  </si>
  <si>
    <t>11.36 to 21.12</t>
  </si>
  <si>
    <t>5.131 to 14.75</t>
  </si>
  <si>
    <t>-11.24 to -1.356</t>
  </si>
  <si>
    <t>11</t>
  </si>
  <si>
    <t>7.937 to 17.70</t>
  </si>
  <si>
    <t>4.124 to 13.74</t>
  </si>
  <si>
    <t>-8.828 to 1.057</t>
  </si>
  <si>
    <t>12</t>
  </si>
  <si>
    <t>1.094 to 10.85</t>
  </si>
  <si>
    <t>-3.153 to 6.461</t>
  </si>
  <si>
    <t>-9.262 to 0.6236</t>
  </si>
  <si>
    <t>13</t>
  </si>
  <si>
    <t>-0.2543 to 9.504</t>
  </si>
  <si>
    <t>-12.74 to -3.126</t>
  </si>
  <si>
    <t>-17.50 to -7.615</t>
  </si>
  <si>
    <t>14</t>
  </si>
  <si>
    <t>-15.26 to -5.503</t>
  </si>
  <si>
    <t>-5.435 to 4.179</t>
  </si>
  <si>
    <t>4.811 to 14.70</t>
  </si>
  <si>
    <t>15</t>
  </si>
  <si>
    <t>-9.356 to 0.4021</t>
  </si>
  <si>
    <t>-5.696 to 3.918</t>
  </si>
  <si>
    <t>-1.355 to 8.531</t>
  </si>
  <si>
    <t>Cell Neighborhoods - BrM</t>
  </si>
  <si>
    <t>F (28, 360) = 4.099</t>
  </si>
  <si>
    <t>F (14, 360) = 18.68</t>
  </si>
  <si>
    <t>F (2, 360) = 1.086e-020</t>
  </si>
  <si>
    <t>-7.716 to 1.979</t>
  </si>
  <si>
    <t>-3.361 to 6.334</t>
  </si>
  <si>
    <t>-0.4926 to 9.202</t>
  </si>
  <si>
    <t>2.466 to 12.16</t>
  </si>
  <si>
    <t>2.415 to 12.11</t>
  </si>
  <si>
    <t>-4.899 to 4.796</t>
  </si>
  <si>
    <t>-4.229 to 5.466</t>
  </si>
  <si>
    <t>-4.096 to 5.599</t>
  </si>
  <si>
    <t>-4.714 to 4.980</t>
  </si>
  <si>
    <t>3.236 to 12.93</t>
  </si>
  <si>
    <t>2.720 to 12.41</t>
  </si>
  <si>
    <t>-5.364 to 4.331</t>
  </si>
  <si>
    <t>-5.857 to 3.838</t>
  </si>
  <si>
    <t>-10.75 to -1.059</t>
  </si>
  <si>
    <t>-9.745 to -0.04968</t>
  </si>
  <si>
    <t>-5.680 to 4.015</t>
  </si>
  <si>
    <t>-4.619 to 5.076</t>
  </si>
  <si>
    <t>-3.787 to 5.908</t>
  </si>
  <si>
    <t>-6.361 to 3.334</t>
  </si>
  <si>
    <t>-12.56 to -2.862</t>
  </si>
  <si>
    <t>-11.04 to -1.348</t>
  </si>
  <si>
    <t>-12.94 to -3.246</t>
  </si>
  <si>
    <t>-11.71 to -2.017</t>
  </si>
  <si>
    <t>-3.618 to 6.076</t>
  </si>
  <si>
    <t>-4.452 to 5.243</t>
  </si>
  <si>
    <t>-3.693 to 6.002</t>
  </si>
  <si>
    <t>-4.088 to 5.607</t>
  </si>
  <si>
    <t>-12.79 to -3.096</t>
  </si>
  <si>
    <t>-11.31 to -1.616</t>
  </si>
  <si>
    <t>-3.367 to 6.327</t>
  </si>
  <si>
    <t>-5.856 to 3.839</t>
  </si>
  <si>
    <t>-7.103 to 2.592</t>
  </si>
  <si>
    <t>-6.095 to 3.600</t>
  </si>
  <si>
    <t>-5.201 to 4.494</t>
  </si>
  <si>
    <t>-5.884 to 3.811</t>
  </si>
  <si>
    <t>-5.531 to 4.164</t>
  </si>
  <si>
    <t>-1.919 to 7.775</t>
  </si>
  <si>
    <t>-1.343 to 8.352</t>
  </si>
  <si>
    <t>-4.271 to 5.423</t>
  </si>
  <si>
    <t>-1.598 to 8.097</t>
  </si>
  <si>
    <t>-0.2919 to 9.403</t>
  </si>
  <si>
    <t>-3.541 to 6.154</t>
  </si>
  <si>
    <t>-3.813 to 5.882</t>
  </si>
  <si>
    <t>-1.121 to 8.574</t>
  </si>
  <si>
    <t>-2.156 to 7.539</t>
  </si>
  <si>
    <t>image</t>
  </si>
  <si>
    <t>class</t>
  </si>
  <si>
    <t>Variable</t>
  </si>
  <si>
    <t>ck14_cell_mean</t>
  </si>
  <si>
    <t>ck8_cell_mean</t>
  </si>
  <si>
    <t>ecad_cell_mean</t>
  </si>
  <si>
    <t>epcam_cell_mean</t>
  </si>
  <si>
    <t>mean_scaled_mfi</t>
  </si>
  <si>
    <t>Class</t>
  </si>
  <si>
    <t>Minimum</t>
  </si>
  <si>
    <t>Maximum</t>
  </si>
  <si>
    <t>25th Percentile</t>
  </si>
  <si>
    <t>gfp_cell_mean</t>
  </si>
  <si>
    <t>olig2_nucleus_mean</t>
  </si>
  <si>
    <t>sox2_nucleus_mean</t>
  </si>
  <si>
    <t>sox9_nucleus_mean</t>
  </si>
  <si>
    <t>7day_PDG_66376_1</t>
  </si>
  <si>
    <t>7day_PDG_66376_2</t>
  </si>
  <si>
    <t>7day_PDG_66376_3</t>
  </si>
  <si>
    <t>7day_PDG_66996_2</t>
  </si>
  <si>
    <t>7day_PDG_66376_4</t>
  </si>
  <si>
    <t>7day_PDG_66996_1</t>
  </si>
  <si>
    <t>7day_PDG_66996_3</t>
  </si>
  <si>
    <t>cd206_cell_mean</t>
  </si>
  <si>
    <t>cd45_cell_mean</t>
  </si>
  <si>
    <t>cd68_cell_mean</t>
  </si>
  <si>
    <t>iba1_nucleus_mean</t>
  </si>
  <si>
    <t>p2y12_nucleus_mean</t>
  </si>
  <si>
    <t>gfap_nucleus_mean</t>
  </si>
  <si>
    <t>s100b_nucleus_mean</t>
  </si>
  <si>
    <t>vimentin_cell_mean</t>
  </si>
  <si>
    <t>a_sma_cell_mean</t>
  </si>
  <si>
    <t>cd13_cell_mean</t>
  </si>
  <si>
    <t>cd31_cell_mean</t>
  </si>
  <si>
    <t>pdgfrb_cell_mean</t>
  </si>
  <si>
    <t>ve_cad_cell_mean</t>
  </si>
  <si>
    <t>Fig. 2</t>
  </si>
  <si>
    <t>Fig. 5A</t>
  </si>
  <si>
    <t>Fig. 5B</t>
  </si>
  <si>
    <t>Fig. 5C</t>
  </si>
  <si>
    <t>Fig. 5D</t>
  </si>
  <si>
    <t>Fig. 5E</t>
  </si>
  <si>
    <t>Fig. 5F</t>
  </si>
  <si>
    <t>Fig. 5G</t>
  </si>
  <si>
    <t>Fig. 6A</t>
  </si>
  <si>
    <t>Fig. 6B</t>
  </si>
  <si>
    <t>Fig. 6C</t>
  </si>
  <si>
    <t>Fig. 6D</t>
  </si>
  <si>
    <t>Fig. S1B</t>
  </si>
  <si>
    <t>Fig. S5C</t>
  </si>
  <si>
    <t>Fig. S5D</t>
  </si>
  <si>
    <t>Fig. S5E</t>
  </si>
  <si>
    <t>Fig. S5F</t>
  </si>
  <si>
    <t>Fig. S5G</t>
  </si>
  <si>
    <t>Fig. S5H</t>
  </si>
  <si>
    <t>Fig. S5I</t>
  </si>
  <si>
    <t>Fig. S7A</t>
  </si>
  <si>
    <t>Fig. S7B</t>
  </si>
  <si>
    <t>Fig. S7C</t>
  </si>
  <si>
    <t>Fig. S7D</t>
  </si>
  <si>
    <t>Fig. S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0" fontId="3" fillId="0" borderId="0" xfId="0" applyFont="1"/>
    <xf numFmtId="0" fontId="0" fillId="0" borderId="0" xfId="0" quotePrefix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C2A2-E086-9B4C-9ABF-C182F05E4F91}">
  <dimension ref="A2:R11"/>
  <sheetViews>
    <sheetView workbookViewId="0">
      <selection activeCell="A2" sqref="A2"/>
    </sheetView>
  </sheetViews>
  <sheetFormatPr baseColWidth="10" defaultRowHeight="16" x14ac:dyDescent="0.2"/>
  <sheetData>
    <row r="2" spans="1:18" x14ac:dyDescent="0.2">
      <c r="A2" s="7" t="s">
        <v>820</v>
      </c>
    </row>
    <row r="3" spans="1:18" x14ac:dyDescent="0.2">
      <c r="B3" s="1" t="s">
        <v>0</v>
      </c>
      <c r="C3" s="1"/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</row>
    <row r="4" spans="1:18" x14ac:dyDescent="0.2">
      <c r="B4" s="1" t="s">
        <v>16</v>
      </c>
      <c r="C4" s="1"/>
      <c r="D4" s="1">
        <v>43.72</v>
      </c>
      <c r="E4" s="1">
        <v>44.38</v>
      </c>
      <c r="F4" s="1">
        <v>36.11</v>
      </c>
      <c r="G4" s="1">
        <v>28.45</v>
      </c>
      <c r="H4" s="1">
        <v>53.08</v>
      </c>
      <c r="I4" s="1">
        <v>60.41</v>
      </c>
      <c r="J4" s="1">
        <v>108.26</v>
      </c>
      <c r="K4" s="1">
        <v>38.04</v>
      </c>
      <c r="L4" s="1">
        <v>31.57</v>
      </c>
      <c r="M4" s="1">
        <v>28.65</v>
      </c>
      <c r="N4" s="1">
        <v>28.48</v>
      </c>
      <c r="O4" s="1">
        <v>23</v>
      </c>
      <c r="P4" s="1">
        <v>27</v>
      </c>
      <c r="Q4" s="1">
        <v>36.630000000000003</v>
      </c>
      <c r="R4" s="1">
        <v>33.380000000000003</v>
      </c>
    </row>
    <row r="5" spans="1:18" x14ac:dyDescent="0.2">
      <c r="B5" s="1" t="s">
        <v>17</v>
      </c>
      <c r="C5" s="1"/>
      <c r="D5" s="1"/>
      <c r="E5" s="1"/>
      <c r="F5" s="1"/>
      <c r="G5" s="1">
        <v>12.68</v>
      </c>
      <c r="H5" s="1">
        <v>13.72</v>
      </c>
      <c r="I5" s="1">
        <v>11.06</v>
      </c>
      <c r="J5" s="1">
        <v>19.21</v>
      </c>
      <c r="K5" s="1">
        <v>3.49</v>
      </c>
      <c r="L5" s="1">
        <v>5.56</v>
      </c>
      <c r="M5" s="1">
        <v>7.84</v>
      </c>
      <c r="N5" s="1">
        <v>6.2</v>
      </c>
      <c r="O5" s="1">
        <v>8.06</v>
      </c>
      <c r="P5" s="1">
        <v>8.7200000000000006</v>
      </c>
      <c r="Q5" s="1"/>
      <c r="R5" s="1"/>
    </row>
    <row r="6" spans="1:18" x14ac:dyDescent="0.2">
      <c r="B6" s="1" t="s">
        <v>18</v>
      </c>
      <c r="C6" s="1"/>
      <c r="D6" s="1"/>
      <c r="E6" s="1"/>
      <c r="F6" s="1"/>
      <c r="G6" s="1"/>
      <c r="H6" s="1"/>
      <c r="I6" s="1"/>
      <c r="J6" s="1">
        <v>75.28</v>
      </c>
      <c r="K6" s="1">
        <v>39.92</v>
      </c>
      <c r="L6" s="1"/>
      <c r="M6" s="1"/>
      <c r="N6" s="1">
        <v>21.82</v>
      </c>
      <c r="O6" s="1">
        <v>13.1</v>
      </c>
      <c r="P6" s="1">
        <v>26.52</v>
      </c>
      <c r="Q6" s="1"/>
      <c r="R6" s="1"/>
    </row>
    <row r="8" spans="1:18" x14ac:dyDescent="0.2">
      <c r="B8" s="1" t="s">
        <v>28</v>
      </c>
      <c r="D8" t="s">
        <v>19</v>
      </c>
      <c r="E8" t="s">
        <v>20</v>
      </c>
      <c r="F8" t="s">
        <v>21</v>
      </c>
      <c r="G8" t="s">
        <v>22</v>
      </c>
      <c r="H8" t="s">
        <v>23</v>
      </c>
      <c r="I8" t="s">
        <v>24</v>
      </c>
      <c r="J8" t="s">
        <v>25</v>
      </c>
      <c r="K8" t="s">
        <v>26</v>
      </c>
      <c r="L8" t="s">
        <v>27</v>
      </c>
    </row>
    <row r="9" spans="1:18" x14ac:dyDescent="0.2">
      <c r="B9" t="s">
        <v>16</v>
      </c>
      <c r="D9">
        <v>30.39</v>
      </c>
      <c r="E9">
        <v>25.47</v>
      </c>
      <c r="F9">
        <v>25.21</v>
      </c>
      <c r="G9">
        <v>32.81</v>
      </c>
      <c r="H9">
        <v>32.9</v>
      </c>
      <c r="I9">
        <v>33.11</v>
      </c>
      <c r="J9">
        <v>29.9</v>
      </c>
      <c r="K9">
        <v>36.5</v>
      </c>
      <c r="L9">
        <v>40.1</v>
      </c>
    </row>
    <row r="10" spans="1:18" x14ac:dyDescent="0.2">
      <c r="B10" t="s">
        <v>17</v>
      </c>
      <c r="D10">
        <v>20.47</v>
      </c>
      <c r="E10">
        <v>14.95</v>
      </c>
      <c r="F10">
        <v>27.84</v>
      </c>
      <c r="G10">
        <v>24.2</v>
      </c>
      <c r="H10">
        <v>29.7</v>
      </c>
      <c r="I10">
        <v>25.72</v>
      </c>
    </row>
    <row r="11" spans="1:18" x14ac:dyDescent="0.2">
      <c r="B11" t="s">
        <v>18</v>
      </c>
      <c r="G11">
        <v>56.55</v>
      </c>
      <c r="H11">
        <v>49.2</v>
      </c>
      <c r="I11">
        <v>58.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4F82-A9FB-BD42-B971-92624B97CFB5}">
  <dimension ref="A2:S18"/>
  <sheetViews>
    <sheetView workbookViewId="0">
      <selection activeCell="A4" sqref="A4"/>
    </sheetView>
  </sheetViews>
  <sheetFormatPr baseColWidth="10" defaultRowHeight="16" x14ac:dyDescent="0.2"/>
  <sheetData>
    <row r="2" spans="1:19" x14ac:dyDescent="0.2">
      <c r="A2" s="7" t="s">
        <v>829</v>
      </c>
    </row>
    <row r="3" spans="1:19" x14ac:dyDescent="0.2">
      <c r="C3" t="s">
        <v>199</v>
      </c>
      <c r="D3" t="s">
        <v>36</v>
      </c>
      <c r="E3" t="s">
        <v>200</v>
      </c>
      <c r="F3" t="s">
        <v>41</v>
      </c>
      <c r="G3" t="s">
        <v>37</v>
      </c>
      <c r="H3" t="s">
        <v>202</v>
      </c>
      <c r="I3" t="s">
        <v>38</v>
      </c>
      <c r="J3" t="s">
        <v>204</v>
      </c>
      <c r="K3" t="s">
        <v>205</v>
      </c>
      <c r="L3" t="s">
        <v>206</v>
      </c>
      <c r="M3" t="s">
        <v>42</v>
      </c>
      <c r="N3" t="s">
        <v>39</v>
      </c>
      <c r="O3" t="s">
        <v>207</v>
      </c>
      <c r="P3" t="s">
        <v>40</v>
      </c>
      <c r="Q3" t="s">
        <v>280</v>
      </c>
      <c r="R3" t="s">
        <v>208</v>
      </c>
      <c r="S3" t="s">
        <v>46</v>
      </c>
    </row>
    <row r="4" spans="1:19" x14ac:dyDescent="0.2">
      <c r="B4">
        <v>1</v>
      </c>
      <c r="C4">
        <v>1.8294311787465399E-2</v>
      </c>
      <c r="D4">
        <v>1.46061509560781E-2</v>
      </c>
      <c r="E4">
        <v>3.2168000896188598E-2</v>
      </c>
      <c r="F4">
        <v>2.2404715330857299E-2</v>
      </c>
      <c r="G4">
        <v>2.9384645876239799E-3</v>
      </c>
      <c r="H4">
        <v>1.26500469637302E-2</v>
      </c>
      <c r="I4">
        <v>4.2396615164545397E-2</v>
      </c>
      <c r="J4">
        <v>7.2401699311485906E-2</v>
      </c>
      <c r="K4">
        <v>7.3246184735495097E-4</v>
      </c>
      <c r="L4">
        <v>1.83460149766905E-2</v>
      </c>
      <c r="M4">
        <v>0.16776823183709999</v>
      </c>
      <c r="N4">
        <v>0.41803751928098098</v>
      </c>
      <c r="O4">
        <v>5.6804570561927503E-2</v>
      </c>
      <c r="P4">
        <v>4.2715451498099903E-2</v>
      </c>
      <c r="Q4">
        <v>1.6803536498143E-2</v>
      </c>
      <c r="R4">
        <v>2.0991494825372499E-2</v>
      </c>
      <c r="S4">
        <v>3.9940713676355301E-2</v>
      </c>
    </row>
    <row r="5" spans="1:19" x14ac:dyDescent="0.2">
      <c r="B5">
        <v>2</v>
      </c>
      <c r="C5">
        <v>2.8224411384452901E-3</v>
      </c>
      <c r="D5">
        <v>1.7754065225704201E-3</v>
      </c>
      <c r="E5">
        <v>3.0136387639528701E-3</v>
      </c>
      <c r="F5">
        <v>2.4582551850975101E-3</v>
      </c>
      <c r="G5">
        <v>1.45674381339112E-4</v>
      </c>
      <c r="H5">
        <v>5.9817542837372799E-3</v>
      </c>
      <c r="I5">
        <v>7.7662654551413999E-3</v>
      </c>
      <c r="J5">
        <v>1.7881530309376E-2</v>
      </c>
      <c r="K5">
        <v>3.09558060345612E-4</v>
      </c>
      <c r="L5">
        <v>2.41273194092904E-3</v>
      </c>
      <c r="M5">
        <v>3.27949450989675E-2</v>
      </c>
      <c r="N5">
        <v>0.58770508221497897</v>
      </c>
      <c r="O5">
        <v>0.24774659941366101</v>
      </c>
      <c r="P5">
        <v>6.5225704244587304E-2</v>
      </c>
      <c r="Q5">
        <v>7.9665677294826695E-3</v>
      </c>
      <c r="R5">
        <v>4.7344173935211301E-3</v>
      </c>
      <c r="S5">
        <v>9.2594278638672908E-3</v>
      </c>
    </row>
    <row r="6" spans="1:19" x14ac:dyDescent="0.2">
      <c r="B6">
        <v>3</v>
      </c>
      <c r="C6">
        <v>0.16547454327994199</v>
      </c>
      <c r="D6">
        <v>8.9362350789146602E-2</v>
      </c>
      <c r="E6">
        <v>1.31680776717244E-2</v>
      </c>
      <c r="F6">
        <v>2.46593653994981E-2</v>
      </c>
      <c r="G6">
        <v>0.12550127811261499</v>
      </c>
      <c r="H6">
        <v>2.04498018339157E-2</v>
      </c>
      <c r="I6">
        <v>0.105708121291715</v>
      </c>
      <c r="J6">
        <v>0.20733566285968899</v>
      </c>
      <c r="K6">
        <v>1.9840060036115499E-2</v>
      </c>
      <c r="L6">
        <v>2.4213784854951799E-2</v>
      </c>
      <c r="M6">
        <v>7.2195774020309106E-2</v>
      </c>
      <c r="N6">
        <v>1.6298867287352501E-2</v>
      </c>
      <c r="O6">
        <v>1.0858094322365799E-2</v>
      </c>
      <c r="P6">
        <v>6.5899017377641202E-3</v>
      </c>
      <c r="Q6">
        <v>1.2253464975023999E-2</v>
      </c>
      <c r="R6">
        <v>4.3444103093267003E-2</v>
      </c>
      <c r="S6">
        <v>4.2646748434605197E-2</v>
      </c>
    </row>
    <row r="7" spans="1:19" x14ac:dyDescent="0.2">
      <c r="B7">
        <v>4</v>
      </c>
      <c r="C7">
        <v>5.21254290098511E-3</v>
      </c>
      <c r="D7">
        <v>4.9314169917185E-3</v>
      </c>
      <c r="E7">
        <v>4.0294713661547799E-3</v>
      </c>
      <c r="F7">
        <v>4.7322861393213197E-3</v>
      </c>
      <c r="G7">
        <v>8.6680488690538896E-4</v>
      </c>
      <c r="H7">
        <v>7.2858464818263803E-3</v>
      </c>
      <c r="I7">
        <v>9.8511204038842191E-3</v>
      </c>
      <c r="J7">
        <v>2.3368591207787202E-2</v>
      </c>
      <c r="K7">
        <v>3.7483454568881699E-4</v>
      </c>
      <c r="L7">
        <v>2.0147356830773899E-3</v>
      </c>
      <c r="M7">
        <v>3.6206674397629202E-2</v>
      </c>
      <c r="N7">
        <v>0.385950732684401</v>
      </c>
      <c r="O7">
        <v>0.38610300921858698</v>
      </c>
      <c r="P7">
        <v>8.9702592215155003E-2</v>
      </c>
      <c r="Q7">
        <v>1.67738459195746E-2</v>
      </c>
      <c r="R7">
        <v>7.3092736409319297E-3</v>
      </c>
      <c r="S7">
        <v>1.52862213163721E-2</v>
      </c>
    </row>
    <row r="8" spans="1:19" x14ac:dyDescent="0.2">
      <c r="B8">
        <v>5</v>
      </c>
      <c r="C8">
        <v>6.4067001914851701E-3</v>
      </c>
      <c r="D8">
        <v>5.7982426313999899E-3</v>
      </c>
      <c r="E8">
        <v>8.4647184094203496E-3</v>
      </c>
      <c r="F8">
        <v>9.0194885377333205E-3</v>
      </c>
      <c r="G8">
        <v>1.41376903666852E-3</v>
      </c>
      <c r="H8">
        <v>4.4202652159129503E-3</v>
      </c>
      <c r="I8">
        <v>1.2008088906387E-2</v>
      </c>
      <c r="J8">
        <v>2.6002612788346199E-2</v>
      </c>
      <c r="K8">
        <v>3.9370783299629599E-4</v>
      </c>
      <c r="L8">
        <v>2.7917464521555499E-3</v>
      </c>
      <c r="M8">
        <v>5.2398933409688798E-2</v>
      </c>
      <c r="N8">
        <v>0.24397358578356801</v>
      </c>
      <c r="O8">
        <v>0.15982748438590499</v>
      </c>
      <c r="P8">
        <v>0.424613897886505</v>
      </c>
      <c r="Q8">
        <v>3.0011274360672201E-2</v>
      </c>
      <c r="R8">
        <v>4.2949945417777701E-3</v>
      </c>
      <c r="S8">
        <v>8.1604896293777599E-3</v>
      </c>
    </row>
    <row r="9" spans="1:19" x14ac:dyDescent="0.2">
      <c r="B9">
        <v>6</v>
      </c>
      <c r="C9">
        <v>1.4439592430858799E-2</v>
      </c>
      <c r="D9">
        <v>2.41339155749636E-2</v>
      </c>
      <c r="E9">
        <v>7.54002911208151E-3</v>
      </c>
      <c r="F9">
        <v>3.8719068413391601E-2</v>
      </c>
      <c r="G9">
        <v>4.33770014556041E-3</v>
      </c>
      <c r="H9">
        <v>1.7176128093158698E-2</v>
      </c>
      <c r="I9">
        <v>2.0727802037845699E-2</v>
      </c>
      <c r="J9">
        <v>5.5458515283842803E-2</v>
      </c>
      <c r="K9">
        <v>1.10625909752547E-3</v>
      </c>
      <c r="L9">
        <v>7.01601164483261E-3</v>
      </c>
      <c r="M9">
        <v>5.2983988355167398E-2</v>
      </c>
      <c r="N9">
        <v>0.15414847161572101</v>
      </c>
      <c r="O9">
        <v>9.3915574963609902E-2</v>
      </c>
      <c r="P9">
        <v>5.6011644832605498E-2</v>
      </c>
      <c r="Q9">
        <v>0.41997088791848602</v>
      </c>
      <c r="R9">
        <v>9.0247452692867498E-3</v>
      </c>
      <c r="S9">
        <v>2.3289665211062599E-2</v>
      </c>
    </row>
    <row r="10" spans="1:19" x14ac:dyDescent="0.2">
      <c r="B10">
        <v>7</v>
      </c>
      <c r="C10">
        <v>2.2806408319177101E-3</v>
      </c>
      <c r="D10">
        <v>2.1586312400867199E-3</v>
      </c>
      <c r="E10">
        <v>8.2215694187650692E-3</v>
      </c>
      <c r="F10">
        <v>2.7123670799350501E-3</v>
      </c>
      <c r="G10">
        <v>1.03238885395452E-4</v>
      </c>
      <c r="H10">
        <v>2.7874499056771999E-3</v>
      </c>
      <c r="I10">
        <v>6.3632694816469397E-3</v>
      </c>
      <c r="J10">
        <v>1.5842476231592999E-2</v>
      </c>
      <c r="K10">
        <v>1.03238885395452E-4</v>
      </c>
      <c r="L10">
        <v>1.53919792771401E-3</v>
      </c>
      <c r="M10">
        <v>4.1642812227238202E-2</v>
      </c>
      <c r="N10">
        <v>0.55445851204610097</v>
      </c>
      <c r="O10">
        <v>7.4519704549080704E-2</v>
      </c>
      <c r="P10">
        <v>0.27029817267172901</v>
      </c>
      <c r="Q10">
        <v>7.6396775192634396E-3</v>
      </c>
      <c r="R10">
        <v>3.7165998742362699E-3</v>
      </c>
      <c r="S10">
        <v>5.6124412242254699E-3</v>
      </c>
    </row>
    <row r="11" spans="1:19" x14ac:dyDescent="0.2">
      <c r="B11">
        <v>8</v>
      </c>
      <c r="C11">
        <v>4.5875448627975502E-3</v>
      </c>
      <c r="D11">
        <v>2.5716627259624899E-3</v>
      </c>
      <c r="E11">
        <v>1.7243328277927999E-2</v>
      </c>
      <c r="F11">
        <v>4.8371751274056303E-3</v>
      </c>
      <c r="G11">
        <v>1.93110204696817E-4</v>
      </c>
      <c r="H11">
        <v>3.8292340589880999E-3</v>
      </c>
      <c r="I11">
        <v>1.39792948180525E-2</v>
      </c>
      <c r="J11">
        <v>3.0582062416986199E-2</v>
      </c>
      <c r="K11">
        <v>2.0253021468202799E-4</v>
      </c>
      <c r="L11">
        <v>6.1182964853942704E-3</v>
      </c>
      <c r="M11">
        <v>6.8813172941963305E-2</v>
      </c>
      <c r="N11">
        <v>0.70048607251523698</v>
      </c>
      <c r="O11">
        <v>3.8231110524977199E-2</v>
      </c>
      <c r="P11">
        <v>8.2100097026102895E-2</v>
      </c>
      <c r="Q11">
        <v>8.1483086372071602E-3</v>
      </c>
      <c r="R11">
        <v>6.1842365552907501E-3</v>
      </c>
      <c r="S11">
        <v>1.18927626063284E-2</v>
      </c>
    </row>
    <row r="12" spans="1:19" x14ac:dyDescent="0.2">
      <c r="B12">
        <v>9</v>
      </c>
      <c r="C12">
        <v>0.16286183077764499</v>
      </c>
      <c r="D12">
        <v>2.56244049668807E-2</v>
      </c>
      <c r="E12">
        <v>4.4766747017238196E-3</v>
      </c>
      <c r="F12">
        <v>7.7582190532136898E-3</v>
      </c>
      <c r="G12">
        <v>0.37630400875078501</v>
      </c>
      <c r="H12">
        <v>9.1761703162031305E-3</v>
      </c>
      <c r="I12">
        <v>1.0897968278404601E-2</v>
      </c>
      <c r="J12">
        <v>5.2221119371239903E-2</v>
      </c>
      <c r="K12">
        <v>0.122267911762919</v>
      </c>
      <c r="L12">
        <v>5.8743695180991304E-3</v>
      </c>
      <c r="M12">
        <v>1.93854194097271E-2</v>
      </c>
      <c r="N12">
        <v>2.22820912755484E-3</v>
      </c>
      <c r="O12">
        <v>7.2923207810885805E-4</v>
      </c>
      <c r="P12">
        <v>4.51718759495209E-3</v>
      </c>
      <c r="Q12">
        <v>3.4435959244029401E-4</v>
      </c>
      <c r="R12">
        <v>0.17602852107683301</v>
      </c>
      <c r="S12">
        <v>1.9304393623270601E-2</v>
      </c>
    </row>
    <row r="13" spans="1:19" x14ac:dyDescent="0.2">
      <c r="B13">
        <v>10</v>
      </c>
      <c r="C13">
        <v>2.8483501714355501E-3</v>
      </c>
      <c r="D13">
        <v>3.0545310149442898E-4</v>
      </c>
      <c r="E13">
        <v>7.8386902171007893E-3</v>
      </c>
      <c r="F13">
        <v>9.4690461463273104E-4</v>
      </c>
      <c r="G13" s="6" t="s">
        <v>644</v>
      </c>
      <c r="H13">
        <v>1.71435553213748E-3</v>
      </c>
      <c r="I13">
        <v>6.5099692256000196E-3</v>
      </c>
      <c r="J13">
        <v>1.53528365138638E-2</v>
      </c>
      <c r="K13">
        <v>1.2599940436645201E-4</v>
      </c>
      <c r="L13">
        <v>3.0888944888624202E-3</v>
      </c>
      <c r="M13">
        <v>2.8044412880957301E-2</v>
      </c>
      <c r="N13">
        <v>0.84309255992608001</v>
      </c>
      <c r="O13">
        <v>3.25803914381496E-2</v>
      </c>
      <c r="P13">
        <v>5.13466663612136E-2</v>
      </c>
      <c r="Q13">
        <v>1.4547203958672199E-3</v>
      </c>
      <c r="R13">
        <v>1.7639916611303301E-3</v>
      </c>
      <c r="S13">
        <v>2.95144059318992E-3</v>
      </c>
    </row>
    <row r="14" spans="1:19" x14ac:dyDescent="0.2">
      <c r="B14">
        <v>11</v>
      </c>
      <c r="C14">
        <v>5.3292448184788899E-2</v>
      </c>
      <c r="D14">
        <v>2.0233672053359599E-2</v>
      </c>
      <c r="E14">
        <v>6.5199874658668694E-2</v>
      </c>
      <c r="F14">
        <v>3.6617574645239299E-2</v>
      </c>
      <c r="G14">
        <v>2.74184162227495E-2</v>
      </c>
      <c r="H14">
        <v>3.2633510900219299E-2</v>
      </c>
      <c r="I14">
        <v>8.7940373338108196E-2</v>
      </c>
      <c r="J14">
        <v>9.6468060342898093E-2</v>
      </c>
      <c r="K14">
        <v>6.1551546622498803E-3</v>
      </c>
      <c r="L14">
        <v>1.3809928824029699E-2</v>
      </c>
      <c r="M14">
        <v>0.30854111643314402</v>
      </c>
      <c r="N14">
        <v>7.8584538251488395E-2</v>
      </c>
      <c r="O14">
        <v>3.79828998612292E-2</v>
      </c>
      <c r="P14">
        <v>2.4687765790769499E-2</v>
      </c>
      <c r="Q14">
        <v>1.8823582076189602E-2</v>
      </c>
      <c r="R14">
        <v>3.6147544652849299E-2</v>
      </c>
      <c r="S14">
        <v>5.5463539102018899E-2</v>
      </c>
    </row>
    <row r="15" spans="1:19" x14ac:dyDescent="0.2">
      <c r="B15">
        <v>12</v>
      </c>
      <c r="C15">
        <v>0.33655299848815701</v>
      </c>
      <c r="D15">
        <v>4.0231815891147299E-2</v>
      </c>
      <c r="E15">
        <v>4.0315807156055799E-3</v>
      </c>
      <c r="F15">
        <v>1.00789517890139E-3</v>
      </c>
      <c r="G15">
        <v>0.27379052578531798</v>
      </c>
      <c r="H15">
        <v>9.8689736267428205E-3</v>
      </c>
      <c r="I15">
        <v>3.06778095078112E-2</v>
      </c>
      <c r="J15">
        <v>9.0500587938854404E-2</v>
      </c>
      <c r="K15">
        <v>7.64320510666891E-2</v>
      </c>
      <c r="L15">
        <v>2.2467663363010199E-3</v>
      </c>
      <c r="M15">
        <v>3.9601881404333898E-2</v>
      </c>
      <c r="N15">
        <v>2.77171174197883E-3</v>
      </c>
      <c r="O15">
        <v>8.8190828153872E-4</v>
      </c>
      <c r="P15">
        <v>1.5958340332605399E-3</v>
      </c>
      <c r="Q15">
        <v>5.4594322190492197E-4</v>
      </c>
      <c r="R15">
        <v>7.7208970267092197E-2</v>
      </c>
      <c r="S15">
        <v>1.20527465143625E-2</v>
      </c>
    </row>
    <row r="16" spans="1:19" x14ac:dyDescent="0.2">
      <c r="B16">
        <v>13</v>
      </c>
      <c r="C16">
        <v>1.03177795655672E-2</v>
      </c>
      <c r="D16">
        <v>1.13234111021722E-2</v>
      </c>
      <c r="E16">
        <v>3.19790828640386E-3</v>
      </c>
      <c r="F16">
        <v>4.9678197908286396E-3</v>
      </c>
      <c r="G16">
        <v>2.4336283185840699E-3</v>
      </c>
      <c r="H16">
        <v>7.7634754625905099E-3</v>
      </c>
      <c r="I16">
        <v>1.18664521319389E-2</v>
      </c>
      <c r="J16">
        <v>3.3487530168946102E-2</v>
      </c>
      <c r="K16">
        <v>8.0450522928398997E-4</v>
      </c>
      <c r="L16">
        <v>4.4650040225261501E-3</v>
      </c>
      <c r="M16">
        <v>3.7590506838294499E-2</v>
      </c>
      <c r="N16">
        <v>0.18248189863234099</v>
      </c>
      <c r="O16">
        <v>0.52502011263073201</v>
      </c>
      <c r="P16">
        <v>9.3181818181818199E-2</v>
      </c>
      <c r="Q16">
        <v>4.6621078037007199E-2</v>
      </c>
      <c r="R16">
        <v>8.6484312148028993E-3</v>
      </c>
      <c r="S16">
        <v>1.5828640386162499E-2</v>
      </c>
    </row>
    <row r="17" spans="2:19" x14ac:dyDescent="0.2">
      <c r="B17">
        <v>14</v>
      </c>
      <c r="C17">
        <v>2.0880730513915301E-3</v>
      </c>
      <c r="D17">
        <v>8.8041886122105497E-4</v>
      </c>
      <c r="E17">
        <v>3.0931529903075999E-3</v>
      </c>
      <c r="F17">
        <v>1.18428023810266E-3</v>
      </c>
      <c r="G17" s="6" t="s">
        <v>645</v>
      </c>
      <c r="H17">
        <v>3.2333967027144998E-3</v>
      </c>
      <c r="I17">
        <v>6.5291239442765003E-3</v>
      </c>
      <c r="J17">
        <v>1.50138685448936E-2</v>
      </c>
      <c r="K17">
        <v>1.9478293389846399E-4</v>
      </c>
      <c r="L17">
        <v>2.3218125720696902E-3</v>
      </c>
      <c r="M17">
        <v>2.5017920029918699E-2</v>
      </c>
      <c r="N17">
        <v>0.73715211768005695</v>
      </c>
      <c r="O17">
        <v>0.136729828279365</v>
      </c>
      <c r="P17">
        <v>5.5217066101536399E-2</v>
      </c>
      <c r="Q17">
        <v>3.0853616729516601E-3</v>
      </c>
      <c r="R17">
        <v>2.5711347274597202E-3</v>
      </c>
      <c r="S17">
        <v>5.6409137656995003E-3</v>
      </c>
    </row>
    <row r="18" spans="2:19" x14ac:dyDescent="0.2">
      <c r="B18">
        <v>15</v>
      </c>
      <c r="C18">
        <v>0.141795874223203</v>
      </c>
      <c r="D18">
        <v>1.1586571279132599E-2</v>
      </c>
      <c r="E18">
        <v>1.75527246615782E-3</v>
      </c>
      <c r="F18">
        <v>2.2162531138356201E-4</v>
      </c>
      <c r="G18">
        <v>0.58356603991028599</v>
      </c>
      <c r="H18">
        <v>6.8437896155244104E-3</v>
      </c>
      <c r="I18">
        <v>8.5104119571288005E-3</v>
      </c>
      <c r="J18">
        <v>5.1284097054156402E-2</v>
      </c>
      <c r="K18">
        <v>8.8171413880836505E-2</v>
      </c>
      <c r="L18">
        <v>5.2303573486520703E-4</v>
      </c>
      <c r="M18">
        <v>1.33950338200225E-2</v>
      </c>
      <c r="N18">
        <v>1.54251216722959E-3</v>
      </c>
      <c r="O18">
        <v>1.5070521174082201E-4</v>
      </c>
      <c r="P18">
        <v>3.08502433445919E-3</v>
      </c>
      <c r="Q18">
        <v>1.0638014946411E-4</v>
      </c>
      <c r="R18">
        <v>8.2320505660310406E-2</v>
      </c>
      <c r="S18">
        <v>5.1417072240986499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17168-87C2-9E48-BFC2-CB57B44E0593}">
  <dimension ref="A2:BD222"/>
  <sheetViews>
    <sheetView zoomScale="108" workbookViewId="0">
      <selection sqref="A1:XFD1048576"/>
    </sheetView>
  </sheetViews>
  <sheetFormatPr baseColWidth="10" defaultRowHeight="16" x14ac:dyDescent="0.2"/>
  <sheetData>
    <row r="2" spans="1:56" x14ac:dyDescent="0.2">
      <c r="A2" s="7" t="s">
        <v>830</v>
      </c>
    </row>
    <row r="3" spans="1:56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>
        <v>1</v>
      </c>
      <c r="C4">
        <v>1.0070687389999999</v>
      </c>
      <c r="D4">
        <v>1.1987528970000001</v>
      </c>
      <c r="E4">
        <v>1.151680523</v>
      </c>
      <c r="F4">
        <v>1.1506449889999999</v>
      </c>
      <c r="G4">
        <v>1.0051548290000001</v>
      </c>
      <c r="H4">
        <v>1.463772955</v>
      </c>
      <c r="I4">
        <v>1.1631597810000001</v>
      </c>
      <c r="J4">
        <v>0.312206015</v>
      </c>
      <c r="K4">
        <v>1.818869099</v>
      </c>
      <c r="L4">
        <v>0.77203161499999995</v>
      </c>
      <c r="M4">
        <v>0.30200788099999998</v>
      </c>
      <c r="N4">
        <v>0.95026814800000003</v>
      </c>
      <c r="O4">
        <v>2.0921116870000001</v>
      </c>
      <c r="P4">
        <v>1.5279509060000001</v>
      </c>
      <c r="Q4">
        <v>1.670764326</v>
      </c>
      <c r="R4">
        <v>2.1865286839999998</v>
      </c>
      <c r="S4">
        <v>1.996204544</v>
      </c>
      <c r="T4">
        <v>1.4542340030000001</v>
      </c>
      <c r="U4">
        <v>2.0578929339999998</v>
      </c>
      <c r="V4">
        <v>1.1223073669999999</v>
      </c>
      <c r="W4">
        <v>4.1134820100000002</v>
      </c>
      <c r="X4">
        <v>3.6170415550000001</v>
      </c>
      <c r="Y4">
        <v>0.88135161799999995</v>
      </c>
      <c r="Z4">
        <v>2.3483770260000001</v>
      </c>
      <c r="AA4">
        <v>4.6164072709999999</v>
      </c>
      <c r="AB4">
        <v>1.9406275639999999</v>
      </c>
      <c r="AC4">
        <v>2.8021405239999999</v>
      </c>
      <c r="AD4">
        <v>3.2587363429999998</v>
      </c>
      <c r="AE4">
        <v>3.6425428700000002</v>
      </c>
      <c r="AF4">
        <v>3.1227736880000001</v>
      </c>
      <c r="AG4">
        <v>2.3706162750000002</v>
      </c>
      <c r="AH4">
        <v>2.036855396</v>
      </c>
      <c r="AI4">
        <v>3.0458487660000002</v>
      </c>
      <c r="AJ4">
        <v>1.4961101139999999</v>
      </c>
      <c r="AK4">
        <v>1.794100461</v>
      </c>
      <c r="AL4">
        <v>2.670489683</v>
      </c>
      <c r="AM4">
        <v>2.4463598019999999</v>
      </c>
      <c r="AN4">
        <v>1.3363168940000001</v>
      </c>
      <c r="AO4">
        <v>1.2000961999999999</v>
      </c>
      <c r="AP4">
        <v>1.3660152480000001</v>
      </c>
      <c r="AQ4">
        <v>4.4507417900000004</v>
      </c>
      <c r="AR4">
        <v>1.2568565629999999</v>
      </c>
      <c r="AS4">
        <v>1.253193022</v>
      </c>
      <c r="AT4">
        <v>1.057791538</v>
      </c>
      <c r="AU4">
        <v>0.90807047600000002</v>
      </c>
      <c r="AV4">
        <v>1.6114684050000001</v>
      </c>
      <c r="AW4">
        <v>1.573008237</v>
      </c>
      <c r="AX4">
        <v>1.175154509</v>
      </c>
      <c r="AY4">
        <v>1.0228075809999999</v>
      </c>
      <c r="AZ4">
        <v>1.1522501700000001</v>
      </c>
      <c r="BA4">
        <v>2.4809079070000002</v>
      </c>
      <c r="BB4">
        <v>1.8124754810000001</v>
      </c>
      <c r="BC4">
        <v>2.1074771050000001</v>
      </c>
      <c r="BD4">
        <v>2.4829451169999999</v>
      </c>
    </row>
    <row r="5" spans="1:56" x14ac:dyDescent="0.2">
      <c r="B5">
        <v>2</v>
      </c>
      <c r="C5">
        <v>3.7541347589999998</v>
      </c>
      <c r="D5">
        <v>3.342836659</v>
      </c>
      <c r="E5">
        <v>3.2487976710000002</v>
      </c>
      <c r="F5">
        <v>3.2397069410000001</v>
      </c>
      <c r="G5">
        <v>3.2824241710000002</v>
      </c>
      <c r="H5">
        <v>1.701502504</v>
      </c>
      <c r="I5">
        <v>2.325295654</v>
      </c>
      <c r="J5">
        <v>2.5452026750000001</v>
      </c>
      <c r="K5">
        <v>2.9537722629999998</v>
      </c>
      <c r="L5">
        <v>3.06444451</v>
      </c>
      <c r="M5">
        <v>2.6991954319999998</v>
      </c>
      <c r="N5">
        <v>3.7651351800000001</v>
      </c>
      <c r="O5">
        <v>3.1836688259999999</v>
      </c>
      <c r="P5">
        <v>2.7835842359999998</v>
      </c>
      <c r="Q5">
        <v>5.5526436659999998</v>
      </c>
      <c r="R5">
        <v>2.046389623</v>
      </c>
      <c r="S5">
        <v>2.7101605379999998</v>
      </c>
      <c r="T5">
        <v>2.5212432659999999</v>
      </c>
      <c r="U5">
        <v>1.640793919</v>
      </c>
      <c r="V5">
        <v>9.3163579320000007</v>
      </c>
      <c r="W5">
        <v>10.380039500000001</v>
      </c>
      <c r="X5">
        <v>14.30137247</v>
      </c>
      <c r="Y5">
        <v>7.0603582679999999</v>
      </c>
      <c r="Z5">
        <v>10.196960649999999</v>
      </c>
      <c r="AA5">
        <v>9.8837875630000003</v>
      </c>
      <c r="AB5">
        <v>10.205598849999999</v>
      </c>
      <c r="AC5">
        <v>35.623045380000001</v>
      </c>
      <c r="AD5">
        <v>35.421365590000001</v>
      </c>
      <c r="AE5">
        <v>37.24616426</v>
      </c>
      <c r="AF5">
        <v>33.168232860000003</v>
      </c>
      <c r="AG5">
        <v>29.083673820000001</v>
      </c>
      <c r="AH5">
        <v>44.706471610000001</v>
      </c>
      <c r="AI5">
        <v>27.042259999999999</v>
      </c>
      <c r="AJ5">
        <v>27.03257245</v>
      </c>
      <c r="AK5">
        <v>30.205380139999999</v>
      </c>
      <c r="AL5">
        <v>34.421206499999997</v>
      </c>
      <c r="AM5">
        <v>4.3480652849999997</v>
      </c>
      <c r="AN5">
        <v>6.9858071329999998</v>
      </c>
      <c r="AO5">
        <v>7.6960076959999997</v>
      </c>
      <c r="AP5">
        <v>4.0997532630000002</v>
      </c>
      <c r="AQ5">
        <v>8.9181530260000006</v>
      </c>
      <c r="AR5">
        <v>4.9453634519999996</v>
      </c>
      <c r="AS5">
        <v>8.3149575359999996</v>
      </c>
      <c r="AT5">
        <v>7.329598506</v>
      </c>
      <c r="AU5">
        <v>5.2693311810000001</v>
      </c>
      <c r="AV5">
        <v>4.6841959429999998</v>
      </c>
      <c r="AW5">
        <v>3.852547795</v>
      </c>
      <c r="AX5">
        <v>2.5867797889999999</v>
      </c>
      <c r="AY5">
        <v>2.0931577259999998</v>
      </c>
      <c r="AZ5">
        <v>2.6180874109999999</v>
      </c>
      <c r="BA5">
        <v>13.610087099999999</v>
      </c>
      <c r="BB5">
        <v>8.9608996990000005</v>
      </c>
      <c r="BC5">
        <v>11.9869366</v>
      </c>
      <c r="BD5">
        <v>12.984450860000001</v>
      </c>
    </row>
    <row r="6" spans="1:56" x14ac:dyDescent="0.2">
      <c r="B6">
        <v>3</v>
      </c>
      <c r="C6">
        <v>8.4258462099999996</v>
      </c>
      <c r="D6">
        <v>4.4482235450000003</v>
      </c>
      <c r="E6">
        <v>5.8359722209999996</v>
      </c>
      <c r="F6">
        <v>6.9776883749999996</v>
      </c>
      <c r="G6">
        <v>7.4143995990000002</v>
      </c>
      <c r="H6">
        <v>7.8023372289999999</v>
      </c>
      <c r="I6">
        <v>6.4362873089999999</v>
      </c>
      <c r="J6">
        <v>4.382255947</v>
      </c>
      <c r="K6">
        <v>3.8000578119999999</v>
      </c>
      <c r="L6">
        <v>4.2100589089999998</v>
      </c>
      <c r="M6">
        <v>4.6300010220000001</v>
      </c>
      <c r="N6">
        <v>4.7299165150000002</v>
      </c>
      <c r="O6">
        <v>3.035315642</v>
      </c>
      <c r="P6">
        <v>2.8358423629999998</v>
      </c>
      <c r="Q6">
        <v>3.4279847619999999</v>
      </c>
      <c r="R6">
        <v>3.8610107980000001</v>
      </c>
      <c r="S6">
        <v>5.1766938500000004</v>
      </c>
      <c r="T6">
        <v>4.2896747580000003</v>
      </c>
      <c r="U6">
        <v>4.0968732909999996</v>
      </c>
      <c r="V6">
        <v>15.639896220000001</v>
      </c>
      <c r="W6">
        <v>28.139299650000002</v>
      </c>
      <c r="X6">
        <v>18.304422420000002</v>
      </c>
      <c r="Y6">
        <v>34.512711189999997</v>
      </c>
      <c r="Z6">
        <v>16.117258159999999</v>
      </c>
      <c r="AA6">
        <v>18.25245834</v>
      </c>
      <c r="AB6">
        <v>29.883613619999998</v>
      </c>
      <c r="AC6">
        <v>10.95837098</v>
      </c>
      <c r="AD6">
        <v>11.809074669999999</v>
      </c>
      <c r="AE6">
        <v>14.557479689999999</v>
      </c>
      <c r="AF6">
        <v>10.618448280000001</v>
      </c>
      <c r="AG6">
        <v>10.442202930000001</v>
      </c>
      <c r="AH6">
        <v>11.908091069999999</v>
      </c>
      <c r="AI6">
        <v>8.6820492760000008</v>
      </c>
      <c r="AJ6">
        <v>6.6982987090000004</v>
      </c>
      <c r="AK6">
        <v>6.4557318160000001</v>
      </c>
      <c r="AL6">
        <v>12.871760269999999</v>
      </c>
      <c r="AM6">
        <v>9.5837153859999997</v>
      </c>
      <c r="AN6">
        <v>6.6740417609999998</v>
      </c>
      <c r="AO6">
        <v>6.2061087060000002</v>
      </c>
      <c r="AP6">
        <v>6.1393847810000004</v>
      </c>
      <c r="AQ6">
        <v>17.145714760000001</v>
      </c>
      <c r="AR6">
        <v>6.1071999310000002</v>
      </c>
      <c r="AS6">
        <v>8.5027181630000008</v>
      </c>
      <c r="AT6">
        <v>7.6649958229999999</v>
      </c>
      <c r="AU6">
        <v>6.5961230439999996</v>
      </c>
      <c r="AV6">
        <v>8.5881786760000001</v>
      </c>
      <c r="AW6">
        <v>4.0370519629999997</v>
      </c>
      <c r="AX6">
        <v>4.3589260789999997</v>
      </c>
      <c r="AY6">
        <v>4.5563764859999996</v>
      </c>
      <c r="AZ6">
        <v>5.133347433</v>
      </c>
      <c r="BA6">
        <v>5.7433784279999998</v>
      </c>
      <c r="BB6">
        <v>3.4387341440000001</v>
      </c>
      <c r="BC6">
        <v>4.0373934499999997</v>
      </c>
      <c r="BD6">
        <v>5.6468563700000001</v>
      </c>
    </row>
    <row r="7" spans="1:56" x14ac:dyDescent="0.2">
      <c r="B7">
        <v>4</v>
      </c>
      <c r="C7">
        <v>14.02872808</v>
      </c>
      <c r="D7">
        <v>34.30950833</v>
      </c>
      <c r="E7">
        <v>27.93874739</v>
      </c>
      <c r="F7">
        <v>26.458375629999999</v>
      </c>
      <c r="G7">
        <v>12.75433072</v>
      </c>
      <c r="H7">
        <v>0.46343906499999998</v>
      </c>
      <c r="I7">
        <v>3.2928889570000002</v>
      </c>
      <c r="J7">
        <v>2.6826973770000002</v>
      </c>
      <c r="K7">
        <v>4.1504902939999999</v>
      </c>
      <c r="L7">
        <v>4.8950593529999997</v>
      </c>
      <c r="M7">
        <v>3.0696269730000001</v>
      </c>
      <c r="N7">
        <v>7.9539171780000002</v>
      </c>
      <c r="O7">
        <v>7.2555608749999996</v>
      </c>
      <c r="P7">
        <v>9.2741394190000008</v>
      </c>
      <c r="Q7">
        <v>8.2884391970000006</v>
      </c>
      <c r="R7">
        <v>11.070386940000001</v>
      </c>
      <c r="S7">
        <v>9.5209519409999999</v>
      </c>
      <c r="T7">
        <v>7.9680843870000002</v>
      </c>
      <c r="U7">
        <v>6.9685182250000004</v>
      </c>
      <c r="V7">
        <v>0.64261147600000001</v>
      </c>
      <c r="W7">
        <v>1.4450171E-2</v>
      </c>
      <c r="X7">
        <v>7.1483035E-2</v>
      </c>
      <c r="Y7">
        <v>9.2271468999999995E-2</v>
      </c>
      <c r="Z7">
        <v>0.12855240800000001</v>
      </c>
      <c r="AA7">
        <v>5.9596122000000001E-2</v>
      </c>
      <c r="AB7">
        <v>6.4089417999999995E-2</v>
      </c>
      <c r="AC7">
        <v>2.9188964000000001E-2</v>
      </c>
      <c r="AD7">
        <v>3.3685814000000001E-2</v>
      </c>
      <c r="AE7">
        <v>7.3330325000000002E-2</v>
      </c>
      <c r="AF7">
        <v>3.3924749999999998E-3</v>
      </c>
      <c r="AG7">
        <v>4.2560439999999996E-3</v>
      </c>
      <c r="AH7">
        <v>4.1738840000000001E-3</v>
      </c>
      <c r="AI7">
        <v>0</v>
      </c>
      <c r="AJ7">
        <v>4.2745999999999999E-3</v>
      </c>
      <c r="AK7">
        <v>2.164174E-3</v>
      </c>
      <c r="AL7">
        <v>5.6220840000000003E-3</v>
      </c>
      <c r="AM7">
        <v>26.21492756</v>
      </c>
      <c r="AN7">
        <v>21.125875270000002</v>
      </c>
      <c r="AO7">
        <v>30.88383838</v>
      </c>
      <c r="AP7">
        <v>4.6632345529999997</v>
      </c>
      <c r="AQ7">
        <v>12.106779700000001</v>
      </c>
      <c r="AR7">
        <v>9.9533537770000002</v>
      </c>
      <c r="AS7">
        <v>8.8291159970000006</v>
      </c>
      <c r="AT7">
        <v>13.892574570000001</v>
      </c>
      <c r="AU7">
        <v>7.1926748979999999</v>
      </c>
      <c r="AV7">
        <v>8.0544253399999999</v>
      </c>
      <c r="AW7">
        <v>7.8467796779999999</v>
      </c>
      <c r="AX7">
        <v>4.3760937469999996</v>
      </c>
      <c r="AY7">
        <v>5.2817218119999998</v>
      </c>
      <c r="AZ7">
        <v>6.5955383120000004</v>
      </c>
      <c r="BA7">
        <v>15.43628732</v>
      </c>
      <c r="BB7">
        <v>12.4995423</v>
      </c>
      <c r="BC7">
        <v>11.42783159</v>
      </c>
      <c r="BD7">
        <v>7.9159240369999999</v>
      </c>
    </row>
    <row r="8" spans="1:56" x14ac:dyDescent="0.2">
      <c r="B8">
        <v>5</v>
      </c>
      <c r="C8">
        <v>9.5156101000000007E-2</v>
      </c>
      <c r="D8">
        <v>0.61521532499999998</v>
      </c>
      <c r="E8">
        <v>0.220845235</v>
      </c>
      <c r="F8">
        <v>8.9504863000000004E-2</v>
      </c>
      <c r="G8">
        <v>5.3834410999999999E-2</v>
      </c>
      <c r="H8">
        <v>8.0133559999999993E-3</v>
      </c>
      <c r="I8">
        <v>5.2219320999999999E-2</v>
      </c>
      <c r="J8">
        <v>4.1351790000000001E-3</v>
      </c>
      <c r="K8">
        <v>9.8725902000000004E-2</v>
      </c>
      <c r="L8">
        <v>0.145644001</v>
      </c>
      <c r="M8">
        <v>5.2694083000000003E-2</v>
      </c>
      <c r="N8">
        <v>0.15135180000000001</v>
      </c>
      <c r="O8">
        <v>8.7684789999999999E-2</v>
      </c>
      <c r="P8">
        <v>2.6848212E-2</v>
      </c>
      <c r="Q8">
        <v>0.198308702</v>
      </c>
      <c r="R8">
        <v>1.0779927999999999E-2</v>
      </c>
      <c r="S8">
        <v>0.23901112999999999</v>
      </c>
      <c r="T8">
        <v>0.25830008799999998</v>
      </c>
      <c r="U8">
        <v>2.5557539999999999E-3</v>
      </c>
      <c r="V8">
        <v>47.957521270000001</v>
      </c>
      <c r="W8">
        <v>27.142237850000001</v>
      </c>
      <c r="X8">
        <v>44.224170800000003</v>
      </c>
      <c r="Y8">
        <v>30.497311400000001</v>
      </c>
      <c r="Z8">
        <v>48.840732750000001</v>
      </c>
      <c r="AA8">
        <v>47.537075659999999</v>
      </c>
      <c r="AB8">
        <v>39.481644789999997</v>
      </c>
      <c r="AC8">
        <v>33.253179510000002</v>
      </c>
      <c r="AD8">
        <v>31.364421920000002</v>
      </c>
      <c r="AE8">
        <v>27.793603340000001</v>
      </c>
      <c r="AF8">
        <v>13.30189639</v>
      </c>
      <c r="AG8">
        <v>23.77638747</v>
      </c>
      <c r="AH8">
        <v>8.1474215829999999</v>
      </c>
      <c r="AI8">
        <v>14.41026939</v>
      </c>
      <c r="AJ8">
        <v>7.5532187740000003</v>
      </c>
      <c r="AK8">
        <v>8.6523686889999993</v>
      </c>
      <c r="AL8">
        <v>1.219992129</v>
      </c>
      <c r="AM8">
        <v>0.40528149600000002</v>
      </c>
      <c r="AN8">
        <v>1.5349416069999999</v>
      </c>
      <c r="AO8">
        <v>2.987012987</v>
      </c>
      <c r="AP8">
        <v>0.32186734299999997</v>
      </c>
      <c r="AQ8">
        <v>1.469292501</v>
      </c>
      <c r="AR8">
        <v>0.41463309300000001</v>
      </c>
      <c r="AS8">
        <v>1.6843874860000001</v>
      </c>
      <c r="AT8">
        <v>1.201533245</v>
      </c>
      <c r="AU8">
        <v>0.71762791800000003</v>
      </c>
      <c r="AV8">
        <v>0.77875486699999996</v>
      </c>
      <c r="AW8">
        <v>0.26447696500000001</v>
      </c>
      <c r="AX8">
        <v>1.9936645999999999E-2</v>
      </c>
      <c r="AY8">
        <v>3.5335689000000003E-2</v>
      </c>
      <c r="AZ8">
        <v>2.4065985000000002E-2</v>
      </c>
      <c r="BA8">
        <v>1.8449304849999999</v>
      </c>
      <c r="BB8">
        <v>2.0818621679999998</v>
      </c>
      <c r="BC8">
        <v>1.9959731759999999</v>
      </c>
      <c r="BD8">
        <v>3.3120275339999998</v>
      </c>
    </row>
    <row r="9" spans="1:56" x14ac:dyDescent="0.2">
      <c r="B9">
        <v>6</v>
      </c>
      <c r="C9">
        <v>17.40676968</v>
      </c>
      <c r="D9">
        <v>5.8778905950000002</v>
      </c>
      <c r="E9">
        <v>9.0710811380000003</v>
      </c>
      <c r="F9">
        <v>12.77981804</v>
      </c>
      <c r="G9">
        <v>35.742361780000003</v>
      </c>
      <c r="H9">
        <v>2.7659432389999998</v>
      </c>
      <c r="I9">
        <v>29.35852148</v>
      </c>
      <c r="J9">
        <v>0.18194787600000001</v>
      </c>
      <c r="K9">
        <v>7.1994307700000002</v>
      </c>
      <c r="L9">
        <v>2.7879577279999999</v>
      </c>
      <c r="M9">
        <v>0.79984899600000003</v>
      </c>
      <c r="N9">
        <v>3.4969867859999999</v>
      </c>
      <c r="O9">
        <v>2.5281657759999998</v>
      </c>
      <c r="P9">
        <v>2.1526512609999999</v>
      </c>
      <c r="Q9">
        <v>2.0138870130000002</v>
      </c>
      <c r="R9">
        <v>2.9920288419999999</v>
      </c>
      <c r="S9">
        <v>1.470482638</v>
      </c>
      <c r="T9">
        <v>6.1099465820000001</v>
      </c>
      <c r="U9">
        <v>5.3931516019999997</v>
      </c>
      <c r="V9">
        <v>1.2067820999999999E-2</v>
      </c>
      <c r="W9">
        <v>0.115601368</v>
      </c>
      <c r="X9">
        <v>8.5779642000000003E-2</v>
      </c>
      <c r="Y9">
        <v>5.4090170999999999E-2</v>
      </c>
      <c r="Z9">
        <v>0.156099353</v>
      </c>
      <c r="AA9">
        <v>0.38049831499999998</v>
      </c>
      <c r="AB9">
        <v>0.107670221</v>
      </c>
      <c r="AC9">
        <v>9.3126693999999996E-2</v>
      </c>
      <c r="AD9">
        <v>3.9544216E-2</v>
      </c>
      <c r="AE9">
        <v>4.6536552000000002E-2</v>
      </c>
      <c r="AF9">
        <v>1.8658615E-2</v>
      </c>
      <c r="AG9">
        <v>1.0640109E-2</v>
      </c>
      <c r="AH9">
        <v>3.1304129999999999E-2</v>
      </c>
      <c r="AI9">
        <v>9.2019600000000003E-3</v>
      </c>
      <c r="AJ9">
        <v>4.2745999999999999E-3</v>
      </c>
      <c r="AK9">
        <v>1.0820870999999999E-2</v>
      </c>
      <c r="AL9">
        <v>1.4055209000000001E-2</v>
      </c>
      <c r="AM9">
        <v>2.492206125</v>
      </c>
      <c r="AN9">
        <v>1.004437628</v>
      </c>
      <c r="AO9">
        <v>3.2744107740000001</v>
      </c>
      <c r="AP9">
        <v>29.012456350000001</v>
      </c>
      <c r="AQ9">
        <v>3.7387183579999999</v>
      </c>
      <c r="AR9">
        <v>8.3682460160000005</v>
      </c>
      <c r="AS9">
        <v>10.694714319999999</v>
      </c>
      <c r="AT9">
        <v>6.9720870799999997</v>
      </c>
      <c r="AU9">
        <v>11.94491039</v>
      </c>
      <c r="AV9">
        <v>18.723658690000001</v>
      </c>
      <c r="AW9">
        <v>16.51217853</v>
      </c>
      <c r="AX9">
        <v>15.81086769</v>
      </c>
      <c r="AY9">
        <v>13.543205909999999</v>
      </c>
      <c r="AZ9">
        <v>19.19298732</v>
      </c>
      <c r="BA9">
        <v>0.37971342699999999</v>
      </c>
      <c r="BB9">
        <v>0.68628220200000001</v>
      </c>
      <c r="BC9">
        <v>0.43861735099999999</v>
      </c>
      <c r="BD9">
        <v>0.19666892</v>
      </c>
    </row>
    <row r="10" spans="1:56" x14ac:dyDescent="0.2">
      <c r="B10">
        <v>7</v>
      </c>
      <c r="C10">
        <v>15.92731886</v>
      </c>
      <c r="D10">
        <v>13.09541673</v>
      </c>
      <c r="E10">
        <v>16.775112020000002</v>
      </c>
      <c r="F10">
        <v>16.0232159</v>
      </c>
      <c r="G10">
        <v>10.13266864</v>
      </c>
      <c r="H10">
        <v>10.44140234</v>
      </c>
      <c r="I10">
        <v>21.767265649999999</v>
      </c>
      <c r="J10">
        <v>0.58099265</v>
      </c>
      <c r="K10">
        <v>9.1268094190000006</v>
      </c>
      <c r="L10">
        <v>3.8885764190000001</v>
      </c>
      <c r="M10">
        <v>2.2886534699999999</v>
      </c>
      <c r="N10">
        <v>2.952396749</v>
      </c>
      <c r="O10">
        <v>4.7231293519999999</v>
      </c>
      <c r="P10">
        <v>6.0619426599999997</v>
      </c>
      <c r="Q10">
        <v>2.6698727469999999</v>
      </c>
      <c r="R10">
        <v>1.147463423</v>
      </c>
      <c r="S10">
        <v>0.77396522499999998</v>
      </c>
      <c r="T10">
        <v>4.2811098339999996</v>
      </c>
      <c r="U10">
        <v>2.8931132659999999</v>
      </c>
      <c r="V10">
        <v>0.150847764</v>
      </c>
      <c r="W10">
        <v>0.13968498600000001</v>
      </c>
      <c r="X10">
        <v>6.1951962999999999E-2</v>
      </c>
      <c r="Y10">
        <v>6.6817270999999998E-2</v>
      </c>
      <c r="Z10">
        <v>9.4118726999999999E-2</v>
      </c>
      <c r="AA10">
        <v>0.300272767</v>
      </c>
      <c r="AB10">
        <v>0.143560295</v>
      </c>
      <c r="AC10">
        <v>4.7258321999999998E-2</v>
      </c>
      <c r="AD10">
        <v>2.7827411E-2</v>
      </c>
      <c r="AE10">
        <v>3.3844764999999999E-2</v>
      </c>
      <c r="AF10">
        <v>1.6962377000000001E-2</v>
      </c>
      <c r="AG10">
        <v>6.3840650000000004E-3</v>
      </c>
      <c r="AH10">
        <v>1.8782477999999998E-2</v>
      </c>
      <c r="AI10">
        <v>1.8403920000000001E-2</v>
      </c>
      <c r="AJ10">
        <v>1.4961100999999999E-2</v>
      </c>
      <c r="AK10">
        <v>3.2462614000000001E-2</v>
      </c>
      <c r="AL10">
        <v>4.2165626999999997E-2</v>
      </c>
      <c r="AM10">
        <v>6.5505226480000003</v>
      </c>
      <c r="AN10">
        <v>2.2288709820000001</v>
      </c>
      <c r="AO10">
        <v>11.17364117</v>
      </c>
      <c r="AP10">
        <v>20.659273110000001</v>
      </c>
      <c r="AQ10">
        <v>2.2837139519999998</v>
      </c>
      <c r="AR10">
        <v>29.028635600000001</v>
      </c>
      <c r="AS10">
        <v>18.609043079999999</v>
      </c>
      <c r="AT10">
        <v>20.654577620000001</v>
      </c>
      <c r="AU10">
        <v>21.089936810000001</v>
      </c>
      <c r="AV10">
        <v>26.499540620000001</v>
      </c>
      <c r="AW10">
        <v>11.45940908</v>
      </c>
      <c r="AX10">
        <v>13.20747403</v>
      </c>
      <c r="AY10">
        <v>26.83649213</v>
      </c>
      <c r="AZ10">
        <v>22.30770914</v>
      </c>
      <c r="BA10">
        <v>2.5226253010000002</v>
      </c>
      <c r="BB10">
        <v>1.85066039</v>
      </c>
      <c r="BC10">
        <v>1.3348764209999999</v>
      </c>
      <c r="BD10">
        <v>1.1597320390000001</v>
      </c>
    </row>
    <row r="11" spans="1:56" x14ac:dyDescent="0.2">
      <c r="B11">
        <v>8</v>
      </c>
      <c r="C11">
        <v>7.3394807200000001</v>
      </c>
      <c r="D11">
        <v>3.0552359990000002</v>
      </c>
      <c r="E11">
        <v>5.7401509409999996</v>
      </c>
      <c r="F11">
        <v>10.01808552</v>
      </c>
      <c r="G11">
        <v>0.61282733899999997</v>
      </c>
      <c r="H11">
        <v>18.99565943</v>
      </c>
      <c r="I11">
        <v>4.4263553990000002</v>
      </c>
      <c r="J11">
        <v>7.6583515110000002</v>
      </c>
      <c r="K11">
        <v>26.366041849999998</v>
      </c>
      <c r="L11">
        <v>22.291228799999999</v>
      </c>
      <c r="M11">
        <v>17.858575370000001</v>
      </c>
      <c r="N11">
        <v>19.97359982</v>
      </c>
      <c r="O11">
        <v>22.710360550000001</v>
      </c>
      <c r="P11">
        <v>22.891935950000001</v>
      </c>
      <c r="Q11">
        <v>16.62226785</v>
      </c>
      <c r="R11">
        <v>13.35034166</v>
      </c>
      <c r="S11">
        <v>13.47899677</v>
      </c>
      <c r="T11">
        <v>25.161944689999999</v>
      </c>
      <c r="U11">
        <v>24.720272749999999</v>
      </c>
      <c r="V11">
        <v>4.2237374000000001E-2</v>
      </c>
      <c r="W11">
        <v>5.7800683999999998E-2</v>
      </c>
      <c r="X11">
        <v>3.335875E-2</v>
      </c>
      <c r="Y11">
        <v>2.5454198000000001E-2</v>
      </c>
      <c r="Z11">
        <v>2.0660207999999999E-2</v>
      </c>
      <c r="AA11">
        <v>0.126068719</v>
      </c>
      <c r="AB11">
        <v>4.3580804000000001E-2</v>
      </c>
      <c r="AC11">
        <v>3.8918618000000002E-2</v>
      </c>
      <c r="AD11">
        <v>3.0756612999999999E-2</v>
      </c>
      <c r="AE11">
        <v>2.6793773E-2</v>
      </c>
      <c r="AF11">
        <v>1.3569902E-2</v>
      </c>
      <c r="AG11">
        <v>0</v>
      </c>
      <c r="AH11">
        <v>1.043471E-2</v>
      </c>
      <c r="AI11">
        <v>0</v>
      </c>
      <c r="AJ11">
        <v>8.5492009999999993E-3</v>
      </c>
      <c r="AK11">
        <v>1.9477568000000001E-2</v>
      </c>
      <c r="AL11">
        <v>2.8110420000000001E-3</v>
      </c>
      <c r="AM11">
        <v>2.8608105629999998</v>
      </c>
      <c r="AN11">
        <v>1.039636944</v>
      </c>
      <c r="AO11">
        <v>2.7669552670000002</v>
      </c>
      <c r="AP11">
        <v>2.2001383090000002</v>
      </c>
      <c r="AQ11">
        <v>0.61200676300000001</v>
      </c>
      <c r="AR11">
        <v>10.333434110000001</v>
      </c>
      <c r="AS11">
        <v>16.957404539999999</v>
      </c>
      <c r="AT11">
        <v>18.279768050000001</v>
      </c>
      <c r="AU11">
        <v>22.689149820000001</v>
      </c>
      <c r="AV11">
        <v>11.412988</v>
      </c>
      <c r="AW11">
        <v>26.88660235</v>
      </c>
      <c r="AX11">
        <v>26.73061161</v>
      </c>
      <c r="AY11">
        <v>22.61741086</v>
      </c>
      <c r="AZ11">
        <v>14.276233749999999</v>
      </c>
      <c r="BA11">
        <v>5.5177639479999998</v>
      </c>
      <c r="BB11">
        <v>12.2223094</v>
      </c>
      <c r="BC11">
        <v>8.5472253489999996</v>
      </c>
      <c r="BD11">
        <v>7.620920656</v>
      </c>
    </row>
    <row r="12" spans="1:56" x14ac:dyDescent="0.2">
      <c r="B12">
        <v>9</v>
      </c>
      <c r="C12">
        <v>8.0463546150000003</v>
      </c>
      <c r="D12">
        <v>5.55361043</v>
      </c>
      <c r="E12">
        <v>6.6874127339999996</v>
      </c>
      <c r="F12">
        <v>4.8369535130000001</v>
      </c>
      <c r="G12">
        <v>4.8495217589999999</v>
      </c>
      <c r="H12">
        <v>7.6046744569999998</v>
      </c>
      <c r="I12">
        <v>6.0123892899999998</v>
      </c>
      <c r="J12">
        <v>4.9487754700000002</v>
      </c>
      <c r="K12">
        <v>5.5157538969999997</v>
      </c>
      <c r="L12">
        <v>4.824605547</v>
      </c>
      <c r="M12">
        <v>5.7759007149999997</v>
      </c>
      <c r="N12">
        <v>9.2518106929999995</v>
      </c>
      <c r="O12">
        <v>5.4838541489999999</v>
      </c>
      <c r="P12">
        <v>5.9857129159999998</v>
      </c>
      <c r="Q12">
        <v>8.1447059139999993</v>
      </c>
      <c r="R12">
        <v>7.520197392</v>
      </c>
      <c r="S12">
        <v>5.0618043799999999</v>
      </c>
      <c r="T12">
        <v>5.2273085850000003</v>
      </c>
      <c r="U12">
        <v>5.594544999</v>
      </c>
      <c r="V12">
        <v>13.65775659</v>
      </c>
      <c r="W12">
        <v>21.04426569</v>
      </c>
      <c r="X12">
        <v>15.0400305</v>
      </c>
      <c r="Y12">
        <v>24.52512011</v>
      </c>
      <c r="Z12">
        <v>16.03461733</v>
      </c>
      <c r="AA12">
        <v>9.7462580509999999</v>
      </c>
      <c r="AB12">
        <v>14.035582440000001</v>
      </c>
      <c r="AC12">
        <v>7.8629508650000002</v>
      </c>
      <c r="AD12">
        <v>9.2533466119999996</v>
      </c>
      <c r="AE12">
        <v>11.070058660000001</v>
      </c>
      <c r="AF12">
        <v>6.1607354890000003</v>
      </c>
      <c r="AG12">
        <v>17.854102829999999</v>
      </c>
      <c r="AH12">
        <v>5.3613540080000002</v>
      </c>
      <c r="AI12">
        <v>8.8200786769999997</v>
      </c>
      <c r="AJ12">
        <v>7.7413011879999996</v>
      </c>
      <c r="AK12">
        <v>6.9816261610000003</v>
      </c>
      <c r="AL12">
        <v>15.57317142</v>
      </c>
      <c r="AM12">
        <v>8.7438107459999994</v>
      </c>
      <c r="AN12">
        <v>6.2265075989999996</v>
      </c>
      <c r="AO12">
        <v>4.706589707</v>
      </c>
      <c r="AP12">
        <v>4.564198448</v>
      </c>
      <c r="AQ12">
        <v>7.4988688589999999</v>
      </c>
      <c r="AR12">
        <v>3.1291841229999999</v>
      </c>
      <c r="AS12">
        <v>6.5432395259999998</v>
      </c>
      <c r="AT12">
        <v>5.5616983639999997</v>
      </c>
      <c r="AU12">
        <v>5.5619316679999997</v>
      </c>
      <c r="AV12">
        <v>7.067127503</v>
      </c>
      <c r="AW12">
        <v>4.1441021640000004</v>
      </c>
      <c r="AX12">
        <v>6.9457058680000001</v>
      </c>
      <c r="AY12">
        <v>6.9155155800000001</v>
      </c>
      <c r="AZ12">
        <v>6.1740189460000003</v>
      </c>
      <c r="BA12">
        <v>3.6617655820000001</v>
      </c>
      <c r="BB12">
        <v>2.4396495360000001</v>
      </c>
      <c r="BC12">
        <v>3.036500362</v>
      </c>
      <c r="BD12">
        <v>4.2160899760000001</v>
      </c>
    </row>
    <row r="13" spans="1:56" x14ac:dyDescent="0.2">
      <c r="B13">
        <v>10</v>
      </c>
      <c r="C13">
        <v>5.3831165890000001</v>
      </c>
      <c r="D13">
        <v>5.2368328919999998</v>
      </c>
      <c r="E13">
        <v>5.8387099720000002</v>
      </c>
      <c r="F13">
        <v>2.7386642550000002</v>
      </c>
      <c r="G13">
        <v>4.1717981430000002</v>
      </c>
      <c r="H13">
        <v>6.4828046739999996</v>
      </c>
      <c r="I13">
        <v>7.0147954739999996</v>
      </c>
      <c r="J13">
        <v>42.310117750000003</v>
      </c>
      <c r="K13">
        <v>10.938563139999999</v>
      </c>
      <c r="L13">
        <v>23.081613919999999</v>
      </c>
      <c r="M13">
        <v>31.24287254</v>
      </c>
      <c r="N13">
        <v>8.3132913140000007</v>
      </c>
      <c r="O13">
        <v>18.16781447</v>
      </c>
      <c r="P13">
        <v>21.788282670000001</v>
      </c>
      <c r="Q13">
        <v>25.059843839999999</v>
      </c>
      <c r="R13">
        <v>29.460344840000001</v>
      </c>
      <c r="S13">
        <v>27.798635690000001</v>
      </c>
      <c r="T13">
        <v>15.67155769</v>
      </c>
      <c r="U13">
        <v>18.019597520000001</v>
      </c>
      <c r="V13">
        <v>4.2237374000000001E-2</v>
      </c>
      <c r="W13">
        <v>0</v>
      </c>
      <c r="X13">
        <v>1.4296606999999999E-2</v>
      </c>
      <c r="Y13">
        <v>1.2727099E-2</v>
      </c>
      <c r="Z13">
        <v>2.0660207999999999E-2</v>
      </c>
      <c r="AA13">
        <v>9.1686340000000002E-3</v>
      </c>
      <c r="AB13">
        <v>7.6907299999999998E-3</v>
      </c>
      <c r="AC13">
        <v>2.779901E-3</v>
      </c>
      <c r="AD13">
        <v>2.489821E-2</v>
      </c>
      <c r="AE13">
        <v>5.3587545E-2</v>
      </c>
      <c r="AF13">
        <v>0</v>
      </c>
      <c r="AG13">
        <v>0</v>
      </c>
      <c r="AH13">
        <v>2.0869420000000001E-3</v>
      </c>
      <c r="AI13">
        <v>0</v>
      </c>
      <c r="AJ13">
        <v>4.2745999999999999E-3</v>
      </c>
      <c r="AK13">
        <v>0</v>
      </c>
      <c r="AL13">
        <v>0</v>
      </c>
      <c r="AM13">
        <v>2.0355767469999999</v>
      </c>
      <c r="AN13">
        <v>2.9630281470000002</v>
      </c>
      <c r="AO13">
        <v>0.66498316499999999</v>
      </c>
      <c r="AP13">
        <v>5.8234937550000003</v>
      </c>
      <c r="AQ13">
        <v>7.4464791750000003</v>
      </c>
      <c r="AR13">
        <v>5.6105040380000002</v>
      </c>
      <c r="AS13">
        <v>4.1340086889999998</v>
      </c>
      <c r="AT13">
        <v>2.6966927119999999</v>
      </c>
      <c r="AU13">
        <v>1.270037458</v>
      </c>
      <c r="AV13">
        <v>1.0908401510000001</v>
      </c>
      <c r="AW13">
        <v>5.6969597739999998</v>
      </c>
      <c r="AX13">
        <v>7.0869237759999999</v>
      </c>
      <c r="AY13">
        <v>5.7809187279999996</v>
      </c>
      <c r="AZ13">
        <v>8.5572806900000007</v>
      </c>
      <c r="BA13">
        <v>9.3821568739999996</v>
      </c>
      <c r="BB13">
        <v>17.026284820000001</v>
      </c>
      <c r="BC13">
        <v>12.40018813</v>
      </c>
      <c r="BD13">
        <v>13.916784460000001</v>
      </c>
    </row>
    <row r="14" spans="1:56" x14ac:dyDescent="0.2">
      <c r="B14">
        <v>11</v>
      </c>
      <c r="C14">
        <v>1.2902714209999999</v>
      </c>
      <c r="D14">
        <v>1.571383317</v>
      </c>
      <c r="E14">
        <v>1.5112384670000001</v>
      </c>
      <c r="F14">
        <v>0.705888866</v>
      </c>
      <c r="G14">
        <v>0.87831210699999995</v>
      </c>
      <c r="H14">
        <v>30.557595989999999</v>
      </c>
      <c r="I14">
        <v>2.5587467359999998</v>
      </c>
      <c r="J14">
        <v>22.074619309999999</v>
      </c>
      <c r="K14">
        <v>16.53836746</v>
      </c>
      <c r="L14">
        <v>17.9272372</v>
      </c>
      <c r="M14">
        <v>24.60577747</v>
      </c>
      <c r="N14">
        <v>25.898435339999999</v>
      </c>
      <c r="O14">
        <v>14.35613296</v>
      </c>
      <c r="P14">
        <v>9.9602071149999993</v>
      </c>
      <c r="Q14">
        <v>7.8572393480000002</v>
      </c>
      <c r="R14">
        <v>12.190301659999999</v>
      </c>
      <c r="S14">
        <v>16.96979022</v>
      </c>
      <c r="T14">
        <v>17.03338067</v>
      </c>
      <c r="U14">
        <v>19.839294200000001</v>
      </c>
      <c r="V14">
        <v>2.7152598E-2</v>
      </c>
      <c r="W14">
        <v>0.13005153899999999</v>
      </c>
      <c r="X14">
        <v>0.119138391</v>
      </c>
      <c r="Y14">
        <v>3.181775E-3</v>
      </c>
      <c r="Z14">
        <v>4.5911570000000002E-3</v>
      </c>
      <c r="AA14">
        <v>0.14440598700000001</v>
      </c>
      <c r="AB14">
        <v>1.2817884E-2</v>
      </c>
      <c r="AC14">
        <v>3.4748766E-2</v>
      </c>
      <c r="AD14">
        <v>2.1969009000000001E-2</v>
      </c>
      <c r="AE14">
        <v>5.6407942000000003E-2</v>
      </c>
      <c r="AF14">
        <v>4.7494657000000003E-2</v>
      </c>
      <c r="AG14">
        <v>1.4896153000000001E-2</v>
      </c>
      <c r="AH14">
        <v>2.086942E-2</v>
      </c>
      <c r="AI14">
        <v>1.380294E-2</v>
      </c>
      <c r="AJ14">
        <v>3.2059501999999997E-2</v>
      </c>
      <c r="AK14">
        <v>1.9477568000000001E-2</v>
      </c>
      <c r="AL14">
        <v>2.5299375999999998E-2</v>
      </c>
      <c r="AM14">
        <v>0.42178617299999999</v>
      </c>
      <c r="AN14">
        <v>9.3026763999999998E-2</v>
      </c>
      <c r="AO14">
        <v>0.16233766199999999</v>
      </c>
      <c r="AP14">
        <v>1.8791247259999999</v>
      </c>
      <c r="AQ14">
        <v>0.95253970899999996</v>
      </c>
      <c r="AR14">
        <v>4.8525029149999996</v>
      </c>
      <c r="AS14">
        <v>3.0936838199999999</v>
      </c>
      <c r="AT14">
        <v>4.9830458499999999</v>
      </c>
      <c r="AU14">
        <v>7.2494293030000003</v>
      </c>
      <c r="AV14">
        <v>1.6610520479999999</v>
      </c>
      <c r="AW14">
        <v>4.1333971439999999</v>
      </c>
      <c r="AX14">
        <v>4.996344948</v>
      </c>
      <c r="AY14">
        <v>4.5672984259999998</v>
      </c>
      <c r="AZ14">
        <v>2.554640724</v>
      </c>
      <c r="BA14">
        <v>1.575044484</v>
      </c>
      <c r="BB14">
        <v>5.1209624690000002</v>
      </c>
      <c r="BC14">
        <v>9.2215334700000007</v>
      </c>
      <c r="BD14">
        <v>13.18849487</v>
      </c>
    </row>
    <row r="15" spans="1:56" x14ac:dyDescent="0.2">
      <c r="B15">
        <v>12</v>
      </c>
      <c r="C15">
        <v>9.5020164030000007</v>
      </c>
      <c r="D15">
        <v>6.759032328</v>
      </c>
      <c r="E15">
        <v>6.396298561</v>
      </c>
      <c r="F15">
        <v>6.2413494009999999</v>
      </c>
      <c r="G15">
        <v>13.58470808</v>
      </c>
      <c r="H15">
        <v>7.9078464110000004</v>
      </c>
      <c r="I15">
        <v>10.574924490000001</v>
      </c>
      <c r="J15">
        <v>0.47554558499999999</v>
      </c>
      <c r="K15">
        <v>7.7717741760000001</v>
      </c>
      <c r="L15">
        <v>8.5882596729999996</v>
      </c>
      <c r="M15">
        <v>2.2626996670000001</v>
      </c>
      <c r="N15">
        <v>4.6829214349999999</v>
      </c>
      <c r="O15">
        <v>4.0628865830000001</v>
      </c>
      <c r="P15">
        <v>2.970083421</v>
      </c>
      <c r="Q15">
        <v>3.5814443570000001</v>
      </c>
      <c r="R15">
        <v>8.0963246439999992</v>
      </c>
      <c r="S15">
        <v>6.5974252450000002</v>
      </c>
      <c r="T15">
        <v>4.9924493429999997</v>
      </c>
      <c r="U15">
        <v>4.4960820290000001</v>
      </c>
      <c r="V15">
        <v>9.3525614000000007E-2</v>
      </c>
      <c r="W15">
        <v>0.351620828</v>
      </c>
      <c r="X15">
        <v>0.50991231400000003</v>
      </c>
      <c r="Y15">
        <v>0.14636164099999999</v>
      </c>
      <c r="Z15">
        <v>0.98250769000000004</v>
      </c>
      <c r="AA15">
        <v>1.3569578470000001</v>
      </c>
      <c r="AB15">
        <v>0.55885972100000003</v>
      </c>
      <c r="AC15">
        <v>0.15428452300000001</v>
      </c>
      <c r="AD15">
        <v>0.18746887700000001</v>
      </c>
      <c r="AE15">
        <v>0.30037229199999999</v>
      </c>
      <c r="AF15">
        <v>0.21202971800000001</v>
      </c>
      <c r="AG15">
        <v>2.7664283000000001E-2</v>
      </c>
      <c r="AH15">
        <v>0.19825949000000001</v>
      </c>
      <c r="AI15">
        <v>9.2019599999999993E-2</v>
      </c>
      <c r="AJ15">
        <v>4.7020604000000001E-2</v>
      </c>
      <c r="AK15">
        <v>8.0074448000000006E-2</v>
      </c>
      <c r="AL15">
        <v>0.11806375400000001</v>
      </c>
      <c r="AM15">
        <v>6.5395195309999998</v>
      </c>
      <c r="AN15">
        <v>1.6996241219999999</v>
      </c>
      <c r="AO15">
        <v>1.434583935</v>
      </c>
      <c r="AP15">
        <v>7.6078511730000002</v>
      </c>
      <c r="AQ15">
        <v>8.6871621460000004</v>
      </c>
      <c r="AR15">
        <v>2.5266704099999999</v>
      </c>
      <c r="AS15">
        <v>3.011811453</v>
      </c>
      <c r="AT15">
        <v>2.245810605</v>
      </c>
      <c r="AU15">
        <v>3.1101413820000001</v>
      </c>
      <c r="AV15">
        <v>2.9341850049999998</v>
      </c>
      <c r="AW15">
        <v>8.7548172589999993</v>
      </c>
      <c r="AX15">
        <v>8.5777418430000001</v>
      </c>
      <c r="AY15">
        <v>4.4182460649999999</v>
      </c>
      <c r="AZ15">
        <v>8.2743230529999998</v>
      </c>
      <c r="BA15">
        <v>0.71004708100000002</v>
      </c>
      <c r="BB15">
        <v>4.7987446059999996</v>
      </c>
      <c r="BC15">
        <v>5.2866602199999999</v>
      </c>
      <c r="BD15">
        <v>2.8590744269999999</v>
      </c>
    </row>
    <row r="16" spans="1:56" x14ac:dyDescent="0.2">
      <c r="B16">
        <v>13</v>
      </c>
      <c r="C16">
        <v>6.5793647200000001</v>
      </c>
      <c r="D16">
        <v>13.277146999999999</v>
      </c>
      <c r="E16">
        <v>8.5153177160000002</v>
      </c>
      <c r="F16">
        <v>6.8835698599999997</v>
      </c>
      <c r="G16">
        <v>3.5228353769999998</v>
      </c>
      <c r="H16">
        <v>0.685141903</v>
      </c>
      <c r="I16">
        <v>2.9939077460000001</v>
      </c>
      <c r="J16">
        <v>7.3471792909999998</v>
      </c>
      <c r="K16">
        <v>0.207680164</v>
      </c>
      <c r="L16">
        <v>2.0905242589999999</v>
      </c>
      <c r="M16">
        <v>1.4510534879999999</v>
      </c>
      <c r="N16">
        <v>5.7064466190000003</v>
      </c>
      <c r="O16">
        <v>4.1662124440000001</v>
      </c>
      <c r="P16">
        <v>4.4098187749999997</v>
      </c>
      <c r="Q16">
        <v>11.360873209999999</v>
      </c>
      <c r="R16">
        <v>4.0460662249999997</v>
      </c>
      <c r="S16">
        <v>4.349387085</v>
      </c>
      <c r="T16">
        <v>1.3262109230000001</v>
      </c>
      <c r="U16">
        <v>0.65989562300000004</v>
      </c>
      <c r="V16">
        <v>0.34996681299999999</v>
      </c>
      <c r="W16">
        <v>2.4083618000000001E-2</v>
      </c>
      <c r="X16">
        <v>5.7186427999999997E-2</v>
      </c>
      <c r="Y16">
        <v>2.8635972999999999E-2</v>
      </c>
      <c r="Z16">
        <v>0.284651761</v>
      </c>
      <c r="AA16">
        <v>1.6045110000000001E-2</v>
      </c>
      <c r="AB16">
        <v>2.3072189999999999E-2</v>
      </c>
      <c r="AC16">
        <v>0.15567447400000001</v>
      </c>
      <c r="AD16">
        <v>0.55215442699999995</v>
      </c>
      <c r="AE16">
        <v>2.1152977999999999E-2</v>
      </c>
      <c r="AF16">
        <v>0</v>
      </c>
      <c r="AG16">
        <v>0</v>
      </c>
      <c r="AH16">
        <v>4.1738840000000001E-3</v>
      </c>
      <c r="AI16">
        <v>0</v>
      </c>
      <c r="AJ16">
        <v>4.2745999999999999E-3</v>
      </c>
      <c r="AK16">
        <v>2.164174E-3</v>
      </c>
      <c r="AL16">
        <v>5.6220840000000003E-3</v>
      </c>
      <c r="AM16">
        <v>25.220979280000002</v>
      </c>
      <c r="AN16">
        <v>37.405558980000002</v>
      </c>
      <c r="AO16">
        <v>23.259980760000001</v>
      </c>
      <c r="AP16">
        <v>8.3386693300000001</v>
      </c>
      <c r="AQ16">
        <v>21.841735530000001</v>
      </c>
      <c r="AR16">
        <v>7.0509221269999998</v>
      </c>
      <c r="AS16">
        <v>5.0127720890000003</v>
      </c>
      <c r="AT16">
        <v>3.8109980829999999</v>
      </c>
      <c r="AU16">
        <v>1.1413941400000001</v>
      </c>
      <c r="AV16">
        <v>1.863761649</v>
      </c>
      <c r="AW16">
        <v>1.640386892</v>
      </c>
      <c r="AX16">
        <v>2.42894801</v>
      </c>
      <c r="AY16">
        <v>0.94956633499999998</v>
      </c>
      <c r="AZ16">
        <v>2.2578269149999999</v>
      </c>
      <c r="BA16">
        <v>32.594907069999998</v>
      </c>
      <c r="BB16">
        <v>16.13024716</v>
      </c>
      <c r="BC16">
        <v>19.406439750000001</v>
      </c>
      <c r="BD16">
        <v>17.30256284</v>
      </c>
    </row>
    <row r="17" spans="2:56" x14ac:dyDescent="0.2">
      <c r="B17">
        <v>14</v>
      </c>
      <c r="C17">
        <v>0.63550682000000003</v>
      </c>
      <c r="D17">
        <v>0.52518381400000003</v>
      </c>
      <c r="E17">
        <v>0.340393689</v>
      </c>
      <c r="F17">
        <v>0.30450107999999998</v>
      </c>
      <c r="G17">
        <v>0.53318190899999995</v>
      </c>
      <c r="H17">
        <v>0.30984974999999998</v>
      </c>
      <c r="I17">
        <v>0.14846669700000001</v>
      </c>
      <c r="J17">
        <v>4.4908043959999997</v>
      </c>
      <c r="K17">
        <v>0.65061259000000005</v>
      </c>
      <c r="L17">
        <v>1.4114443029999999</v>
      </c>
      <c r="M17">
        <v>2.9437903560000001</v>
      </c>
      <c r="N17">
        <v>2.158318129</v>
      </c>
      <c r="O17">
        <v>4.1235549779999996</v>
      </c>
      <c r="P17">
        <v>4.2952344419999999</v>
      </c>
      <c r="Q17">
        <v>2.2094939619999998</v>
      </c>
      <c r="R17">
        <v>0.36352311999999998</v>
      </c>
      <c r="S17">
        <v>0.87192901499999997</v>
      </c>
      <c r="T17">
        <v>0.478734194</v>
      </c>
      <c r="U17">
        <v>0.622581618</v>
      </c>
      <c r="V17">
        <v>10.9243951</v>
      </c>
      <c r="W17">
        <v>4.0845816680000002</v>
      </c>
      <c r="X17">
        <v>3.5550895919999999</v>
      </c>
      <c r="Y17">
        <v>1.2949823410000001</v>
      </c>
      <c r="Z17">
        <v>0.30531196900000002</v>
      </c>
      <c r="AA17">
        <v>0.51573566800000004</v>
      </c>
      <c r="AB17">
        <v>0.94852338000000003</v>
      </c>
      <c r="AC17">
        <v>2.246160261</v>
      </c>
      <c r="AD17">
        <v>2.009432028</v>
      </c>
      <c r="AE17">
        <v>0.91380866400000005</v>
      </c>
      <c r="AF17">
        <v>25.618278660000001</v>
      </c>
      <c r="AG17">
        <v>4.924242424</v>
      </c>
      <c r="AH17">
        <v>21.716718490000002</v>
      </c>
      <c r="AI17">
        <v>27.398835949999999</v>
      </c>
      <c r="AJ17">
        <v>37.36641874</v>
      </c>
      <c r="AK17">
        <v>34.157162329999998</v>
      </c>
      <c r="AL17">
        <v>23.03929836</v>
      </c>
      <c r="AM17">
        <v>0.15220979300000001</v>
      </c>
      <c r="AN17">
        <v>4.0592354210000003</v>
      </c>
      <c r="AO17">
        <v>0.34992784999999998</v>
      </c>
      <c r="AP17">
        <v>2.7320304960000001</v>
      </c>
      <c r="AQ17">
        <v>2.7504584099999998</v>
      </c>
      <c r="AR17">
        <v>0.84438301699999996</v>
      </c>
      <c r="AS17">
        <v>1.946379058</v>
      </c>
      <c r="AT17">
        <v>0.46685340800000003</v>
      </c>
      <c r="AU17">
        <v>0.24971938099999999</v>
      </c>
      <c r="AV17">
        <v>0.63000393799999999</v>
      </c>
      <c r="AW17">
        <v>0.65489534299999996</v>
      </c>
      <c r="AX17">
        <v>0.469064971</v>
      </c>
      <c r="AY17">
        <v>0.43045293899999998</v>
      </c>
      <c r="AZ17">
        <v>0.43610481099999998</v>
      </c>
      <c r="BA17">
        <v>3.5110721370000002</v>
      </c>
      <c r="BB17">
        <v>7.2111939319999996</v>
      </c>
      <c r="BC17">
        <v>5.6592207410000004</v>
      </c>
      <c r="BD17">
        <v>4.7182103130000002</v>
      </c>
    </row>
    <row r="18" spans="2:56" x14ac:dyDescent="0.2">
      <c r="B18">
        <v>15</v>
      </c>
      <c r="C18">
        <v>0.57886628299999998</v>
      </c>
      <c r="D18">
        <v>1.1337301390000001</v>
      </c>
      <c r="E18">
        <v>0.72824172499999995</v>
      </c>
      <c r="F18">
        <v>1.552032775</v>
      </c>
      <c r="G18">
        <v>1.4616411380000001</v>
      </c>
      <c r="H18">
        <v>2.8100166940000002</v>
      </c>
      <c r="I18">
        <v>1.8747760200000001</v>
      </c>
      <c r="J18">
        <v>5.1689739999999998E-3</v>
      </c>
      <c r="K18">
        <v>2.8630511639999998</v>
      </c>
      <c r="L18">
        <v>2.1313756E-2</v>
      </c>
      <c r="M18">
        <v>1.7302535000000001E-2</v>
      </c>
      <c r="N18">
        <v>1.5204290000000001E-2</v>
      </c>
      <c r="O18">
        <v>4.0235469210000003</v>
      </c>
      <c r="P18">
        <v>3.0357656529999999</v>
      </c>
      <c r="Q18">
        <v>1.342231108</v>
      </c>
      <c r="R18">
        <v>1.658312223</v>
      </c>
      <c r="S18">
        <v>2.984561727</v>
      </c>
      <c r="T18">
        <v>3.2258209930000001</v>
      </c>
      <c r="U18">
        <v>2.994832266</v>
      </c>
      <c r="V18">
        <v>2.1118687000000001E-2</v>
      </c>
      <c r="W18">
        <v>4.2628004429999997</v>
      </c>
      <c r="X18">
        <v>4.7655359999999999E-3</v>
      </c>
      <c r="Y18">
        <v>0.79862547299999997</v>
      </c>
      <c r="Z18">
        <v>4.4649006010000001</v>
      </c>
      <c r="AA18">
        <v>7.0552639419999998</v>
      </c>
      <c r="AB18">
        <v>2.5430680890000001</v>
      </c>
      <c r="AC18">
        <v>6.6981722149999996</v>
      </c>
      <c r="AD18">
        <v>5.9653182579999999</v>
      </c>
      <c r="AE18">
        <v>4.1643163359999997</v>
      </c>
      <c r="AF18">
        <v>7.6975268850000003</v>
      </c>
      <c r="AG18">
        <v>11.484933610000001</v>
      </c>
      <c r="AH18">
        <v>5.8330029010000004</v>
      </c>
      <c r="AI18">
        <v>10.46722952</v>
      </c>
      <c r="AJ18">
        <v>11.992391209999999</v>
      </c>
      <c r="AK18">
        <v>11.586988979999999</v>
      </c>
      <c r="AL18">
        <v>9.9904424580000004</v>
      </c>
      <c r="AM18">
        <v>1.984228865</v>
      </c>
      <c r="AN18">
        <v>5.6230907510000003</v>
      </c>
      <c r="AO18">
        <v>3.2335257340000001</v>
      </c>
      <c r="AP18">
        <v>0.59250911399999995</v>
      </c>
      <c r="AQ18">
        <v>9.7635319999999998E-2</v>
      </c>
      <c r="AR18">
        <v>5.5781108279999998</v>
      </c>
      <c r="AS18">
        <v>1.4125712290000001</v>
      </c>
      <c r="AT18">
        <v>3.181974544</v>
      </c>
      <c r="AU18">
        <v>5.0095221280000004</v>
      </c>
      <c r="AV18">
        <v>4.3998191660000003</v>
      </c>
      <c r="AW18">
        <v>2.5433868159999999</v>
      </c>
      <c r="AX18">
        <v>1.229426489</v>
      </c>
      <c r="AY18">
        <v>0.95149373599999998</v>
      </c>
      <c r="AZ18">
        <v>0.44558534999999999</v>
      </c>
      <c r="BA18">
        <v>1.0293128549999999</v>
      </c>
      <c r="BB18">
        <v>3.720151693</v>
      </c>
      <c r="BC18">
        <v>3.1131262849999999</v>
      </c>
      <c r="BD18">
        <v>2.4792575750000001</v>
      </c>
    </row>
    <row r="21" spans="2:56" x14ac:dyDescent="0.2">
      <c r="B21" t="s">
        <v>630</v>
      </c>
    </row>
    <row r="22" spans="2:56" x14ac:dyDescent="0.2">
      <c r="C22" t="s">
        <v>16</v>
      </c>
      <c r="H22" t="s">
        <v>636</v>
      </c>
      <c r="M22" t="s">
        <v>18</v>
      </c>
    </row>
    <row r="23" spans="2:56" x14ac:dyDescent="0.2">
      <c r="C23" t="s">
        <v>631</v>
      </c>
      <c r="D23" t="s">
        <v>632</v>
      </c>
      <c r="E23" t="s">
        <v>633</v>
      </c>
      <c r="F23" t="s">
        <v>634</v>
      </c>
      <c r="G23" t="s">
        <v>635</v>
      </c>
      <c r="H23" t="s">
        <v>631</v>
      </c>
      <c r="I23" t="s">
        <v>632</v>
      </c>
      <c r="J23" t="s">
        <v>633</v>
      </c>
      <c r="K23" t="s">
        <v>634</v>
      </c>
      <c r="L23" t="s">
        <v>635</v>
      </c>
      <c r="M23" t="s">
        <v>631</v>
      </c>
      <c r="N23" t="s">
        <v>632</v>
      </c>
      <c r="O23" t="s">
        <v>633</v>
      </c>
      <c r="P23" t="s">
        <v>634</v>
      </c>
      <c r="Q23" t="s">
        <v>635</v>
      </c>
    </row>
    <row r="24" spans="2:56" x14ac:dyDescent="0.2">
      <c r="B24">
        <v>1</v>
      </c>
      <c r="C24">
        <v>1.1987528970000001</v>
      </c>
      <c r="D24">
        <v>0.30200788099999998</v>
      </c>
      <c r="E24">
        <v>2.1865286839999998</v>
      </c>
      <c r="F24">
        <v>1.006111784</v>
      </c>
      <c r="G24">
        <v>1.7448167125</v>
      </c>
      <c r="H24">
        <v>2.670489683</v>
      </c>
      <c r="I24">
        <v>0.88135161799999995</v>
      </c>
      <c r="J24">
        <v>4.6164072709999999</v>
      </c>
      <c r="K24">
        <v>1.9406275639999999</v>
      </c>
      <c r="L24">
        <v>3.2587363429999998</v>
      </c>
      <c r="M24">
        <v>1.3511660710000002</v>
      </c>
      <c r="N24">
        <v>0.90807047600000002</v>
      </c>
      <c r="O24">
        <v>4.4507417900000004</v>
      </c>
      <c r="P24">
        <v>1.1813899317500001</v>
      </c>
      <c r="Q24">
        <v>2.0337266990000002</v>
      </c>
    </row>
    <row r="25" spans="2:56" x14ac:dyDescent="0.2">
      <c r="B25">
        <v>2</v>
      </c>
      <c r="C25">
        <v>2.9537722629999998</v>
      </c>
      <c r="D25">
        <v>1.640793919</v>
      </c>
      <c r="E25">
        <v>5.5526436659999998</v>
      </c>
      <c r="F25">
        <v>2.5332229704999998</v>
      </c>
      <c r="G25">
        <v>3.2656109210000004</v>
      </c>
      <c r="H25">
        <v>27.042259999999999</v>
      </c>
      <c r="I25">
        <v>7.0603582679999999</v>
      </c>
      <c r="J25">
        <v>44.706471610000001</v>
      </c>
      <c r="K25">
        <v>10.205598849999999</v>
      </c>
      <c r="L25">
        <v>34.421206499999997</v>
      </c>
      <c r="M25">
        <v>6.1275691569999999</v>
      </c>
      <c r="N25">
        <v>2.0931577259999998</v>
      </c>
      <c r="O25">
        <v>13.610087099999999</v>
      </c>
      <c r="P25">
        <v>4.1618312685000003</v>
      </c>
      <c r="Q25">
        <v>8.7673541535000012</v>
      </c>
    </row>
    <row r="26" spans="2:56" x14ac:dyDescent="0.2">
      <c r="B26">
        <v>3</v>
      </c>
      <c r="C26">
        <v>4.4482235450000003</v>
      </c>
      <c r="D26">
        <v>2.8358423629999998</v>
      </c>
      <c r="E26">
        <v>8.4258462099999996</v>
      </c>
      <c r="F26">
        <v>3.9789420445000001</v>
      </c>
      <c r="G26">
        <v>6.1361297649999997</v>
      </c>
      <c r="H26">
        <v>12.871760269999999</v>
      </c>
      <c r="I26">
        <v>6.4557318160000001</v>
      </c>
      <c r="J26">
        <v>34.512711189999997</v>
      </c>
      <c r="K26">
        <v>10.618448280000001</v>
      </c>
      <c r="L26">
        <v>18.25245834</v>
      </c>
      <c r="M26">
        <v>6.1232923560000003</v>
      </c>
      <c r="N26">
        <v>3.4387341440000001</v>
      </c>
      <c r="O26">
        <v>17.145714760000001</v>
      </c>
      <c r="P26">
        <v>4.7006192227499994</v>
      </c>
      <c r="Q26">
        <v>7.4172573074999999</v>
      </c>
    </row>
    <row r="27" spans="2:56" x14ac:dyDescent="0.2">
      <c r="B27">
        <v>4</v>
      </c>
      <c r="C27">
        <v>7.9680843870000002</v>
      </c>
      <c r="D27">
        <v>0.46343906499999998</v>
      </c>
      <c r="E27">
        <v>34.30950833</v>
      </c>
      <c r="F27">
        <v>4.5227748234999998</v>
      </c>
      <c r="G27">
        <v>11.912358830000001</v>
      </c>
      <c r="H27">
        <v>2.9188964000000001E-2</v>
      </c>
      <c r="I27">
        <v>0</v>
      </c>
      <c r="J27">
        <v>0.64261147600000001</v>
      </c>
      <c r="K27">
        <v>4.2560439999999996E-3</v>
      </c>
      <c r="L27">
        <v>7.1483035E-2</v>
      </c>
      <c r="M27">
        <v>9.3912348869999995</v>
      </c>
      <c r="N27">
        <v>4.3760937469999996</v>
      </c>
      <c r="O27">
        <v>30.88383838</v>
      </c>
      <c r="P27">
        <v>7.3562010930000001</v>
      </c>
      <c r="Q27">
        <v>13.544316502500001</v>
      </c>
    </row>
    <row r="28" spans="2:56" x14ac:dyDescent="0.2">
      <c r="B28">
        <v>5</v>
      </c>
      <c r="C28">
        <v>8.9504863000000004E-2</v>
      </c>
      <c r="D28">
        <v>2.5557539999999999E-3</v>
      </c>
      <c r="E28">
        <v>0.61521532499999998</v>
      </c>
      <c r="F28">
        <v>3.9533766499999998E-2</v>
      </c>
      <c r="G28">
        <v>0.17483025099999999</v>
      </c>
      <c r="H28">
        <v>27.793603340000001</v>
      </c>
      <c r="I28">
        <v>1.219992129</v>
      </c>
      <c r="J28">
        <v>48.840732750000001</v>
      </c>
      <c r="K28">
        <v>13.30189639</v>
      </c>
      <c r="L28">
        <v>39.481644789999997</v>
      </c>
      <c r="M28">
        <v>0.99014405599999999</v>
      </c>
      <c r="N28">
        <v>1.9936645999999999E-2</v>
      </c>
      <c r="O28">
        <v>3.3120275339999998</v>
      </c>
      <c r="P28">
        <v>0.34272088125</v>
      </c>
      <c r="Q28">
        <v>1.80479473525</v>
      </c>
    </row>
    <row r="29" spans="2:56" x14ac:dyDescent="0.2">
      <c r="B29">
        <v>6</v>
      </c>
      <c r="C29">
        <v>3.4969867859999999</v>
      </c>
      <c r="D29">
        <v>0.18194787600000001</v>
      </c>
      <c r="E29">
        <v>35.742361780000003</v>
      </c>
      <c r="F29">
        <v>2.3404085184999999</v>
      </c>
      <c r="G29">
        <v>8.1352559539999998</v>
      </c>
      <c r="H29">
        <v>3.9544216E-2</v>
      </c>
      <c r="I29">
        <v>4.2745999999999999E-3</v>
      </c>
      <c r="J29">
        <v>0.38049831499999998</v>
      </c>
      <c r="K29">
        <v>1.2067820999999999E-2</v>
      </c>
      <c r="L29">
        <v>9.3126693999999996E-2</v>
      </c>
      <c r="M29">
        <v>7.6701665480000001</v>
      </c>
      <c r="N29">
        <v>0.19666892</v>
      </c>
      <c r="O29">
        <v>29.012456350000001</v>
      </c>
      <c r="P29">
        <v>1.3763797522500001</v>
      </c>
      <c r="Q29">
        <v>15.243952244999999</v>
      </c>
    </row>
    <row r="30" spans="2:56" x14ac:dyDescent="0.2">
      <c r="B30">
        <v>7</v>
      </c>
      <c r="C30">
        <v>4.7231293519999999</v>
      </c>
      <c r="D30">
        <v>0.58099265</v>
      </c>
      <c r="E30">
        <v>21.767265649999999</v>
      </c>
      <c r="F30">
        <v>2.7814930064999999</v>
      </c>
      <c r="G30">
        <v>11.768409535</v>
      </c>
      <c r="H30">
        <v>4.2165626999999997E-2</v>
      </c>
      <c r="I30">
        <v>6.3840650000000004E-3</v>
      </c>
      <c r="J30">
        <v>0.300272767</v>
      </c>
      <c r="K30">
        <v>1.8782477999999998E-2</v>
      </c>
      <c r="L30">
        <v>9.4118726999999999E-2</v>
      </c>
      <c r="M30">
        <v>12.333441555</v>
      </c>
      <c r="N30">
        <v>1.1597320390000001</v>
      </c>
      <c r="O30">
        <v>29.028635600000001</v>
      </c>
      <c r="P30">
        <v>2.3434417892499999</v>
      </c>
      <c r="Q30">
        <v>20.982270885000002</v>
      </c>
    </row>
    <row r="31" spans="2:56" x14ac:dyDescent="0.2">
      <c r="B31">
        <v>8</v>
      </c>
      <c r="C31">
        <v>16.62226785</v>
      </c>
      <c r="D31">
        <v>0.61282733899999997</v>
      </c>
      <c r="E31">
        <v>26.366041849999998</v>
      </c>
      <c r="F31">
        <v>7.4989161155000001</v>
      </c>
      <c r="G31">
        <v>22.500794675000002</v>
      </c>
      <c r="H31">
        <v>2.5454198000000001E-2</v>
      </c>
      <c r="I31">
        <v>0</v>
      </c>
      <c r="J31">
        <v>0.126068719</v>
      </c>
      <c r="K31">
        <v>1.043471E-2</v>
      </c>
      <c r="L31">
        <v>3.8918618000000002E-2</v>
      </c>
      <c r="M31">
        <v>10.873211055000001</v>
      </c>
      <c r="N31">
        <v>0.61200676300000001</v>
      </c>
      <c r="O31">
        <v>26.88660235</v>
      </c>
      <c r="P31">
        <v>3.5250489092499997</v>
      </c>
      <c r="Q31">
        <v>17.949177172500001</v>
      </c>
    </row>
    <row r="32" spans="2:56" x14ac:dyDescent="0.2">
      <c r="B32">
        <v>9</v>
      </c>
      <c r="C32">
        <v>5.594544999</v>
      </c>
      <c r="D32">
        <v>4.824605547</v>
      </c>
      <c r="E32">
        <v>9.2518106929999995</v>
      </c>
      <c r="F32">
        <v>5.1445564825000005</v>
      </c>
      <c r="G32">
        <v>7.1038050629999994</v>
      </c>
      <c r="H32">
        <v>11.070058660000001</v>
      </c>
      <c r="I32">
        <v>5.3613540080000002</v>
      </c>
      <c r="J32">
        <v>24.52512011</v>
      </c>
      <c r="K32">
        <v>7.8629508650000002</v>
      </c>
      <c r="L32">
        <v>15.57317142</v>
      </c>
      <c r="M32">
        <v>5.5618150159999997</v>
      </c>
      <c r="N32">
        <v>2.4396495360000001</v>
      </c>
      <c r="O32">
        <v>8.7438107459999994</v>
      </c>
      <c r="P32">
        <v>4.1620991170000003</v>
      </c>
      <c r="Q32">
        <v>6.8224465665</v>
      </c>
    </row>
    <row r="33" spans="2:17" x14ac:dyDescent="0.2">
      <c r="B33">
        <v>10</v>
      </c>
      <c r="C33">
        <v>15.67155769</v>
      </c>
      <c r="D33">
        <v>2.7386642550000002</v>
      </c>
      <c r="E33">
        <v>42.310117750000003</v>
      </c>
      <c r="F33">
        <v>6.1607573230000003</v>
      </c>
      <c r="G33">
        <v>24.070728879999997</v>
      </c>
      <c r="H33">
        <v>4.2745999999999999E-3</v>
      </c>
      <c r="I33">
        <v>0</v>
      </c>
      <c r="J33">
        <v>5.3587545E-2</v>
      </c>
      <c r="K33">
        <v>0</v>
      </c>
      <c r="L33">
        <v>1.4296606999999999E-2</v>
      </c>
      <c r="M33">
        <v>5.7389392509999997</v>
      </c>
      <c r="N33">
        <v>0.66498316499999999</v>
      </c>
      <c r="O33">
        <v>17.026284820000001</v>
      </c>
      <c r="P33">
        <v>2.76327657075</v>
      </c>
      <c r="Q33">
        <v>8.279580311250001</v>
      </c>
    </row>
    <row r="34" spans="2:17" x14ac:dyDescent="0.2">
      <c r="B34">
        <v>11</v>
      </c>
      <c r="C34">
        <v>14.35613296</v>
      </c>
      <c r="D34">
        <v>0.705888866</v>
      </c>
      <c r="E34">
        <v>30.557595989999999</v>
      </c>
      <c r="F34">
        <v>2.0650650265000001</v>
      </c>
      <c r="G34">
        <v>18.883265700000003</v>
      </c>
      <c r="H34">
        <v>2.5299375999999998E-2</v>
      </c>
      <c r="I34">
        <v>3.181775E-3</v>
      </c>
      <c r="J34">
        <v>0.14440598700000001</v>
      </c>
      <c r="K34">
        <v>1.4896153000000001E-2</v>
      </c>
      <c r="L34">
        <v>4.7494657000000003E-2</v>
      </c>
      <c r="M34">
        <v>3.6135404819999999</v>
      </c>
      <c r="N34">
        <v>9.3026763999999998E-2</v>
      </c>
      <c r="O34">
        <v>13.18849487</v>
      </c>
      <c r="P34">
        <v>1.596546375</v>
      </c>
      <c r="Q34">
        <v>4.9930201734999997</v>
      </c>
    </row>
    <row r="35" spans="2:17" x14ac:dyDescent="0.2">
      <c r="B35">
        <v>12</v>
      </c>
      <c r="C35">
        <v>6.396298561</v>
      </c>
      <c r="D35">
        <v>0.47554558499999999</v>
      </c>
      <c r="E35">
        <v>13.58470808</v>
      </c>
      <c r="F35">
        <v>4.2794843060000005</v>
      </c>
      <c r="G35">
        <v>8.0020855275000002</v>
      </c>
      <c r="H35">
        <v>0.18746887700000001</v>
      </c>
      <c r="I35">
        <v>2.7664283000000001E-2</v>
      </c>
      <c r="J35">
        <v>1.3569578470000001</v>
      </c>
      <c r="K35">
        <v>9.3525614000000007E-2</v>
      </c>
      <c r="L35">
        <v>0.351620828</v>
      </c>
      <c r="M35">
        <v>3.7641937235</v>
      </c>
      <c r="N35">
        <v>0.71004708100000002</v>
      </c>
      <c r="O35">
        <v>8.7548172589999993</v>
      </c>
      <c r="P35">
        <v>2.6097714142499999</v>
      </c>
      <c r="Q35">
        <v>7.3407682625000001</v>
      </c>
    </row>
    <row r="36" spans="2:17" x14ac:dyDescent="0.2">
      <c r="B36">
        <v>13</v>
      </c>
      <c r="C36">
        <v>4.1662124440000001</v>
      </c>
      <c r="D36">
        <v>0.207680164</v>
      </c>
      <c r="E36">
        <v>13.277146999999999</v>
      </c>
      <c r="F36">
        <v>1.7707888734999999</v>
      </c>
      <c r="G36">
        <v>6.7314672899999994</v>
      </c>
      <c r="H36">
        <v>2.1152977999999999E-2</v>
      </c>
      <c r="I36">
        <v>0</v>
      </c>
      <c r="J36">
        <v>0.55215442699999995</v>
      </c>
      <c r="K36">
        <v>4.1738840000000001E-3</v>
      </c>
      <c r="L36">
        <v>5.7186427999999997E-2</v>
      </c>
      <c r="M36">
        <v>7.6947957284999999</v>
      </c>
      <c r="N36">
        <v>0.94956633499999998</v>
      </c>
      <c r="O36">
        <v>37.405558980000002</v>
      </c>
      <c r="P36">
        <v>2.3006071887499999</v>
      </c>
      <c r="Q36">
        <v>21.232911585</v>
      </c>
    </row>
    <row r="37" spans="2:17" x14ac:dyDescent="0.2">
      <c r="B37">
        <v>14</v>
      </c>
      <c r="C37">
        <v>0.63550682000000003</v>
      </c>
      <c r="D37">
        <v>0.14846669700000001</v>
      </c>
      <c r="E37">
        <v>4.4908043959999997</v>
      </c>
      <c r="F37">
        <v>0.42112865700000002</v>
      </c>
      <c r="G37">
        <v>2.1839060454999997</v>
      </c>
      <c r="H37">
        <v>4.0845816680000002</v>
      </c>
      <c r="I37">
        <v>0.30531196900000002</v>
      </c>
      <c r="J37">
        <v>37.36641874</v>
      </c>
      <c r="K37">
        <v>1.2949823410000001</v>
      </c>
      <c r="L37">
        <v>23.03929836</v>
      </c>
      <c r="M37">
        <v>0.74963917999999996</v>
      </c>
      <c r="N37">
        <v>0.15220979300000001</v>
      </c>
      <c r="O37">
        <v>7.2111939319999996</v>
      </c>
      <c r="P37">
        <v>0.44379196025000001</v>
      </c>
      <c r="Q37">
        <v>3.32091870525</v>
      </c>
    </row>
    <row r="38" spans="2:17" x14ac:dyDescent="0.2">
      <c r="B38">
        <v>15</v>
      </c>
      <c r="C38">
        <v>1.552032775</v>
      </c>
      <c r="D38">
        <v>5.1689739999999998E-3</v>
      </c>
      <c r="E38">
        <v>4.0235469210000003</v>
      </c>
      <c r="F38">
        <v>0.65355400399999997</v>
      </c>
      <c r="G38">
        <v>2.9238064454999999</v>
      </c>
      <c r="H38">
        <v>5.9653182579999999</v>
      </c>
      <c r="I38">
        <v>4.7655359999999999E-3</v>
      </c>
      <c r="J38">
        <v>11.992391209999999</v>
      </c>
      <c r="K38">
        <v>4.1643163359999997</v>
      </c>
      <c r="L38">
        <v>9.9904424580000004</v>
      </c>
      <c r="M38">
        <v>2.5113221955</v>
      </c>
      <c r="N38">
        <v>9.7635319999999998E-2</v>
      </c>
      <c r="O38">
        <v>5.6230907510000003</v>
      </c>
      <c r="P38">
        <v>1.0793412634999999</v>
      </c>
      <c r="Q38">
        <v>3.5984952032500002</v>
      </c>
    </row>
    <row r="41" spans="2:17" x14ac:dyDescent="0.2">
      <c r="B41" s="3" t="s">
        <v>601</v>
      </c>
      <c r="C41" s="2" t="s">
        <v>671</v>
      </c>
      <c r="D41" s="2"/>
      <c r="E41" s="2"/>
      <c r="F41" s="2"/>
      <c r="G41" s="2"/>
    </row>
    <row r="42" spans="2:17" x14ac:dyDescent="0.2">
      <c r="B42" s="3"/>
      <c r="C42" s="2"/>
      <c r="D42" s="2"/>
      <c r="E42" s="2"/>
      <c r="F42" s="2"/>
      <c r="G42" s="2"/>
    </row>
    <row r="43" spans="2:17" x14ac:dyDescent="0.2">
      <c r="B43" s="3" t="s">
        <v>47</v>
      </c>
      <c r="C43" s="2" t="s">
        <v>48</v>
      </c>
      <c r="D43" s="2"/>
      <c r="E43" s="2"/>
      <c r="F43" s="2"/>
      <c r="G43" s="2"/>
    </row>
    <row r="44" spans="2:17" x14ac:dyDescent="0.2">
      <c r="B44" s="3" t="s">
        <v>49</v>
      </c>
      <c r="C44" s="2">
        <v>0.05</v>
      </c>
      <c r="D44" s="2"/>
      <c r="E44" s="2"/>
      <c r="F44" s="2"/>
      <c r="G44" s="2"/>
    </row>
    <row r="45" spans="2:17" x14ac:dyDescent="0.2">
      <c r="B45" s="3"/>
      <c r="C45" s="2"/>
      <c r="D45" s="2"/>
      <c r="E45" s="2"/>
      <c r="F45" s="2"/>
      <c r="G45" s="2"/>
    </row>
    <row r="46" spans="2:17" x14ac:dyDescent="0.2">
      <c r="B46" s="3" t="s">
        <v>50</v>
      </c>
      <c r="C46" s="2" t="s">
        <v>51</v>
      </c>
      <c r="D46" s="2" t="s">
        <v>52</v>
      </c>
      <c r="E46" s="2" t="s">
        <v>53</v>
      </c>
      <c r="F46" s="2" t="s">
        <v>54</v>
      </c>
      <c r="G46" s="2"/>
    </row>
    <row r="47" spans="2:17" x14ac:dyDescent="0.2">
      <c r="B47" s="3" t="s">
        <v>55</v>
      </c>
      <c r="C47" s="2">
        <v>44.28</v>
      </c>
      <c r="D47" s="2" t="s">
        <v>56</v>
      </c>
      <c r="E47" s="2" t="s">
        <v>57</v>
      </c>
      <c r="F47" s="2" t="s">
        <v>58</v>
      </c>
      <c r="G47" s="2"/>
    </row>
    <row r="48" spans="2:17" x14ac:dyDescent="0.2">
      <c r="B48" s="3" t="s">
        <v>59</v>
      </c>
      <c r="C48" s="2">
        <v>7.8</v>
      </c>
      <c r="D48" s="2" t="s">
        <v>56</v>
      </c>
      <c r="E48" s="2" t="s">
        <v>57</v>
      </c>
      <c r="F48" s="2" t="s">
        <v>58</v>
      </c>
      <c r="G48" s="2"/>
    </row>
    <row r="49" spans="2:10" x14ac:dyDescent="0.2">
      <c r="B49" s="3" t="s">
        <v>60</v>
      </c>
      <c r="C49" s="2">
        <v>6.3909999999999997E-21</v>
      </c>
      <c r="D49" s="2" t="s">
        <v>139</v>
      </c>
      <c r="E49" s="2" t="s">
        <v>98</v>
      </c>
      <c r="F49" s="2" t="s">
        <v>97</v>
      </c>
      <c r="G49" s="2"/>
    </row>
    <row r="50" spans="2:10" x14ac:dyDescent="0.2">
      <c r="B50" s="3"/>
      <c r="C50" s="2"/>
      <c r="D50" s="2"/>
      <c r="E50" s="2"/>
      <c r="F50" s="2"/>
      <c r="G50" s="2"/>
    </row>
    <row r="51" spans="2:10" x14ac:dyDescent="0.2">
      <c r="B51" s="3" t="s">
        <v>62</v>
      </c>
      <c r="C51" s="2" t="s">
        <v>63</v>
      </c>
      <c r="D51" s="2" t="s">
        <v>64</v>
      </c>
      <c r="E51" s="2" t="s">
        <v>65</v>
      </c>
      <c r="F51" s="2" t="s">
        <v>66</v>
      </c>
      <c r="G51" s="2" t="s">
        <v>52</v>
      </c>
    </row>
    <row r="52" spans="2:10" x14ac:dyDescent="0.2">
      <c r="B52" s="3" t="s">
        <v>55</v>
      </c>
      <c r="C52" s="2">
        <v>27158</v>
      </c>
      <c r="D52" s="2">
        <v>28</v>
      </c>
      <c r="E52" s="2">
        <v>969.9</v>
      </c>
      <c r="F52" s="2" t="s">
        <v>672</v>
      </c>
      <c r="G52" s="2" t="s">
        <v>68</v>
      </c>
    </row>
    <row r="53" spans="2:10" x14ac:dyDescent="0.2">
      <c r="B53" s="3" t="s">
        <v>59</v>
      </c>
      <c r="C53" s="2">
        <v>4784</v>
      </c>
      <c r="D53" s="2">
        <v>14</v>
      </c>
      <c r="E53" s="2">
        <v>341.7</v>
      </c>
      <c r="F53" s="2" t="s">
        <v>673</v>
      </c>
      <c r="G53" s="2" t="s">
        <v>68</v>
      </c>
    </row>
    <row r="54" spans="2:10" x14ac:dyDescent="0.2">
      <c r="B54" s="3" t="s">
        <v>60</v>
      </c>
      <c r="C54" s="2">
        <v>3.9199999999999999E-18</v>
      </c>
      <c r="D54" s="2">
        <v>2</v>
      </c>
      <c r="E54" s="2">
        <v>1.96E-18</v>
      </c>
      <c r="F54" s="2" t="s">
        <v>674</v>
      </c>
      <c r="G54" s="2" t="s">
        <v>311</v>
      </c>
    </row>
    <row r="55" spans="2:10" x14ac:dyDescent="0.2">
      <c r="B55" s="3" t="s">
        <v>72</v>
      </c>
      <c r="C55" s="2">
        <v>29629</v>
      </c>
      <c r="D55" s="2">
        <v>765</v>
      </c>
      <c r="E55" s="2">
        <v>38.729999999999997</v>
      </c>
      <c r="F55" s="2"/>
      <c r="G55" s="2"/>
    </row>
    <row r="56" spans="2:10" x14ac:dyDescent="0.2">
      <c r="B56" s="3"/>
      <c r="C56" s="2"/>
      <c r="D56" s="2"/>
      <c r="E56" s="2"/>
      <c r="F56" s="2"/>
      <c r="G56" s="2"/>
    </row>
    <row r="57" spans="2:10" x14ac:dyDescent="0.2">
      <c r="B57" s="3" t="s">
        <v>73</v>
      </c>
      <c r="C57" s="2"/>
      <c r="D57" s="2"/>
      <c r="E57" s="2"/>
      <c r="F57" s="2"/>
      <c r="G57" s="2"/>
    </row>
    <row r="58" spans="2:10" x14ac:dyDescent="0.2">
      <c r="B58" s="3" t="s">
        <v>74</v>
      </c>
      <c r="C58" s="2">
        <v>3</v>
      </c>
      <c r="D58" s="2"/>
      <c r="E58" s="2"/>
      <c r="F58" s="2"/>
      <c r="G58" s="2"/>
    </row>
    <row r="59" spans="2:10" x14ac:dyDescent="0.2">
      <c r="B59" s="3" t="s">
        <v>75</v>
      </c>
      <c r="C59" s="2">
        <v>15</v>
      </c>
      <c r="D59" s="2"/>
      <c r="E59" s="2"/>
      <c r="F59" s="2"/>
      <c r="G59" s="2"/>
    </row>
    <row r="60" spans="2:10" x14ac:dyDescent="0.2">
      <c r="B60" s="3" t="s">
        <v>76</v>
      </c>
      <c r="C60" s="2">
        <v>810</v>
      </c>
      <c r="D60" s="2"/>
      <c r="E60" s="2"/>
      <c r="F60" s="2"/>
      <c r="G60" s="2"/>
    </row>
    <row r="63" spans="2:10" x14ac:dyDescent="0.2">
      <c r="B63" s="3" t="s">
        <v>77</v>
      </c>
      <c r="C63" s="2"/>
      <c r="D63" s="2"/>
      <c r="E63" s="2"/>
      <c r="F63" s="2"/>
      <c r="G63" s="2"/>
      <c r="H63" s="2"/>
      <c r="I63" s="2"/>
      <c r="J63" s="2"/>
    </row>
    <row r="64" spans="2:10" x14ac:dyDescent="0.2">
      <c r="B64" s="3"/>
      <c r="C64" s="2"/>
      <c r="D64" s="2"/>
      <c r="E64" s="2"/>
      <c r="F64" s="2"/>
      <c r="G64" s="2"/>
      <c r="H64" s="2"/>
      <c r="I64" s="2"/>
      <c r="J64" s="2"/>
    </row>
    <row r="65" spans="2:10" x14ac:dyDescent="0.2">
      <c r="B65" s="3" t="s">
        <v>78</v>
      </c>
      <c r="C65" s="2">
        <v>15</v>
      </c>
      <c r="D65" s="2"/>
      <c r="E65" s="2"/>
      <c r="F65" s="2"/>
      <c r="G65" s="2"/>
      <c r="H65" s="2"/>
      <c r="I65" s="2"/>
      <c r="J65" s="2"/>
    </row>
    <row r="66" spans="2:10" x14ac:dyDescent="0.2">
      <c r="B66" s="3" t="s">
        <v>79</v>
      </c>
      <c r="C66" s="2">
        <v>3</v>
      </c>
      <c r="D66" s="2"/>
      <c r="E66" s="2"/>
      <c r="F66" s="2"/>
      <c r="G66" s="2"/>
      <c r="H66" s="2"/>
      <c r="I66" s="2"/>
      <c r="J66" s="2"/>
    </row>
    <row r="67" spans="2:10" x14ac:dyDescent="0.2">
      <c r="B67" s="3" t="s">
        <v>49</v>
      </c>
      <c r="C67" s="2">
        <v>0.05</v>
      </c>
      <c r="D67" s="2"/>
      <c r="E67" s="2"/>
      <c r="F67" s="2"/>
      <c r="G67" s="2"/>
      <c r="H67" s="2"/>
      <c r="I67" s="2"/>
      <c r="J67" s="2"/>
    </row>
    <row r="68" spans="2:10" x14ac:dyDescent="0.2">
      <c r="B68" s="3"/>
      <c r="C68" s="2"/>
      <c r="D68" s="2"/>
      <c r="E68" s="2"/>
      <c r="F68" s="2"/>
      <c r="G68" s="2"/>
      <c r="H68" s="2"/>
      <c r="I68" s="2"/>
      <c r="J68" s="2"/>
    </row>
    <row r="69" spans="2:10" x14ac:dyDescent="0.2">
      <c r="B69" s="3" t="s">
        <v>80</v>
      </c>
      <c r="C69" s="2" t="s">
        <v>81</v>
      </c>
      <c r="D69" s="2" t="s">
        <v>82</v>
      </c>
      <c r="E69" s="2" t="s">
        <v>83</v>
      </c>
      <c r="F69" s="2" t="s">
        <v>84</v>
      </c>
      <c r="G69" s="2" t="s">
        <v>85</v>
      </c>
      <c r="H69" s="2"/>
      <c r="I69" s="2"/>
      <c r="J69" s="2"/>
    </row>
    <row r="70" spans="2:10" x14ac:dyDescent="0.2">
      <c r="B70" s="3"/>
      <c r="C70" s="2"/>
      <c r="D70" s="2"/>
      <c r="E70" s="2"/>
      <c r="F70" s="2"/>
      <c r="G70" s="2"/>
      <c r="H70" s="2"/>
      <c r="I70" s="2"/>
      <c r="J70" s="2"/>
    </row>
    <row r="71" spans="2:10" x14ac:dyDescent="0.2">
      <c r="B71" s="3" t="s">
        <v>675</v>
      </c>
      <c r="C71" s="2"/>
      <c r="D71" s="2"/>
      <c r="E71" s="2"/>
      <c r="F71" s="2"/>
      <c r="G71" s="2"/>
      <c r="H71" s="2"/>
      <c r="I71" s="2"/>
      <c r="J71" s="2"/>
    </row>
    <row r="72" spans="2:10" x14ac:dyDescent="0.2">
      <c r="B72" s="3" t="s">
        <v>86</v>
      </c>
      <c r="C72" s="2">
        <v>-1.3089999999999999</v>
      </c>
      <c r="D72" s="2" t="s">
        <v>676</v>
      </c>
      <c r="E72" s="2" t="s">
        <v>97</v>
      </c>
      <c r="F72" s="2" t="s">
        <v>98</v>
      </c>
      <c r="G72" s="2">
        <v>0.80349999999999999</v>
      </c>
      <c r="H72" s="2"/>
      <c r="I72" s="2"/>
      <c r="J72" s="2"/>
    </row>
    <row r="73" spans="2:10" x14ac:dyDescent="0.2">
      <c r="B73" s="3" t="s">
        <v>88</v>
      </c>
      <c r="C73" s="2">
        <v>-0.37459999999999999</v>
      </c>
      <c r="D73" s="2" t="s">
        <v>677</v>
      </c>
      <c r="E73" s="2" t="s">
        <v>97</v>
      </c>
      <c r="F73" s="2" t="s">
        <v>98</v>
      </c>
      <c r="G73" s="2">
        <v>0.98170000000000002</v>
      </c>
      <c r="H73" s="2"/>
      <c r="I73" s="2"/>
      <c r="J73" s="2"/>
    </row>
    <row r="74" spans="2:10" x14ac:dyDescent="0.2">
      <c r="B74" s="3" t="s">
        <v>91</v>
      </c>
      <c r="C74" s="2">
        <v>0.93479999999999996</v>
      </c>
      <c r="D74" s="2" t="s">
        <v>678</v>
      </c>
      <c r="E74" s="2" t="s">
        <v>97</v>
      </c>
      <c r="F74" s="2" t="s">
        <v>98</v>
      </c>
      <c r="G74" s="2">
        <v>0.89700000000000002</v>
      </c>
      <c r="H74" s="2"/>
      <c r="I74" s="2"/>
      <c r="J74" s="2"/>
    </row>
    <row r="75" spans="2:10" x14ac:dyDescent="0.2">
      <c r="B75" s="3"/>
      <c r="C75" s="2"/>
      <c r="D75" s="2"/>
      <c r="E75" s="2"/>
      <c r="F75" s="2"/>
      <c r="G75" s="2"/>
      <c r="H75" s="2"/>
      <c r="I75" s="2"/>
      <c r="J75" s="2"/>
    </row>
    <row r="76" spans="2:10" x14ac:dyDescent="0.2">
      <c r="B76" s="3" t="s">
        <v>679</v>
      </c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86</v>
      </c>
      <c r="C77" s="2">
        <v>-20.87</v>
      </c>
      <c r="D77" s="2" t="s">
        <v>680</v>
      </c>
      <c r="E77" s="2" t="s">
        <v>58</v>
      </c>
      <c r="F77" s="2" t="s">
        <v>57</v>
      </c>
      <c r="G77" s="2" t="s">
        <v>56</v>
      </c>
      <c r="H77" s="2"/>
      <c r="I77" s="2"/>
      <c r="J77" s="2"/>
    </row>
    <row r="78" spans="2:10" x14ac:dyDescent="0.2">
      <c r="B78" s="3" t="s">
        <v>88</v>
      </c>
      <c r="C78" s="2">
        <v>-3.7719999999999998</v>
      </c>
      <c r="D78" s="2" t="s">
        <v>681</v>
      </c>
      <c r="E78" s="2" t="s">
        <v>97</v>
      </c>
      <c r="F78" s="2" t="s">
        <v>98</v>
      </c>
      <c r="G78" s="2">
        <v>0.15659999999999999</v>
      </c>
      <c r="H78" s="2"/>
      <c r="I78" s="2"/>
      <c r="J78" s="2"/>
    </row>
    <row r="79" spans="2:10" x14ac:dyDescent="0.2">
      <c r="B79" s="3" t="s">
        <v>91</v>
      </c>
      <c r="C79" s="2">
        <v>17.100000000000001</v>
      </c>
      <c r="D79" s="2" t="s">
        <v>682</v>
      </c>
      <c r="E79" s="2" t="s">
        <v>58</v>
      </c>
      <c r="F79" s="2" t="s">
        <v>57</v>
      </c>
      <c r="G79" s="2" t="s">
        <v>56</v>
      </c>
      <c r="H79" s="2"/>
      <c r="I79" s="2"/>
      <c r="J79" s="2"/>
    </row>
    <row r="80" spans="2:10" x14ac:dyDescent="0.2">
      <c r="B80" s="3"/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683</v>
      </c>
      <c r="C81" s="2"/>
      <c r="D81" s="2"/>
      <c r="E81" s="2"/>
      <c r="F81" s="2"/>
      <c r="G81" s="2"/>
      <c r="H81" s="2"/>
      <c r="I81" s="2"/>
      <c r="J81" s="2"/>
    </row>
    <row r="82" spans="2:10" x14ac:dyDescent="0.2">
      <c r="B82" s="3" t="s">
        <v>86</v>
      </c>
      <c r="C82" s="2">
        <v>-10.6</v>
      </c>
      <c r="D82" s="2" t="s">
        <v>684</v>
      </c>
      <c r="E82" s="2" t="s">
        <v>58</v>
      </c>
      <c r="F82" s="2" t="s">
        <v>57</v>
      </c>
      <c r="G82" s="2" t="s">
        <v>56</v>
      </c>
      <c r="H82" s="2"/>
      <c r="I82" s="2"/>
      <c r="J82" s="2"/>
    </row>
    <row r="83" spans="2:10" x14ac:dyDescent="0.2">
      <c r="B83" s="3" t="s">
        <v>88</v>
      </c>
      <c r="C83" s="2">
        <v>-1.633</v>
      </c>
      <c r="D83" s="2" t="s">
        <v>685</v>
      </c>
      <c r="E83" s="2" t="s">
        <v>97</v>
      </c>
      <c r="F83" s="2" t="s">
        <v>98</v>
      </c>
      <c r="G83" s="2">
        <v>0.7046</v>
      </c>
      <c r="H83" s="2"/>
      <c r="I83" s="2"/>
      <c r="J83" s="2"/>
    </row>
    <row r="84" spans="2:10" x14ac:dyDescent="0.2">
      <c r="B84" s="3" t="s">
        <v>91</v>
      </c>
      <c r="C84" s="2">
        <v>8.9629999999999992</v>
      </c>
      <c r="D84" s="2" t="s">
        <v>686</v>
      </c>
      <c r="E84" s="2" t="s">
        <v>58</v>
      </c>
      <c r="F84" s="2" t="s">
        <v>57</v>
      </c>
      <c r="G84" s="2" t="s">
        <v>56</v>
      </c>
      <c r="H84" s="2"/>
      <c r="I84" s="2"/>
      <c r="J84" s="2"/>
    </row>
    <row r="85" spans="2:10" x14ac:dyDescent="0.2">
      <c r="B85" s="3"/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3" t="s">
        <v>687</v>
      </c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86</v>
      </c>
      <c r="C87" s="2">
        <v>10.58</v>
      </c>
      <c r="D87" s="2" t="s">
        <v>688</v>
      </c>
      <c r="E87" s="2" t="s">
        <v>58</v>
      </c>
      <c r="F87" s="2" t="s">
        <v>57</v>
      </c>
      <c r="G87" s="2" t="s">
        <v>56</v>
      </c>
      <c r="H87" s="2"/>
      <c r="I87" s="2"/>
      <c r="J87" s="2"/>
    </row>
    <row r="88" spans="2:10" x14ac:dyDescent="0.2">
      <c r="B88" s="3" t="s">
        <v>88</v>
      </c>
      <c r="C88" s="2">
        <v>-1.256</v>
      </c>
      <c r="D88" s="2" t="s">
        <v>689</v>
      </c>
      <c r="E88" s="2" t="s">
        <v>97</v>
      </c>
      <c r="F88" s="2" t="s">
        <v>98</v>
      </c>
      <c r="G88" s="2">
        <v>0.81279999999999997</v>
      </c>
      <c r="H88" s="2"/>
      <c r="I88" s="2"/>
      <c r="J88" s="2"/>
    </row>
    <row r="89" spans="2:10" x14ac:dyDescent="0.2">
      <c r="B89" s="3" t="s">
        <v>91</v>
      </c>
      <c r="C89" s="2">
        <v>-11.83</v>
      </c>
      <c r="D89" s="2" t="s">
        <v>690</v>
      </c>
      <c r="E89" s="2" t="s">
        <v>58</v>
      </c>
      <c r="F89" s="2" t="s">
        <v>57</v>
      </c>
      <c r="G89" s="2" t="s">
        <v>56</v>
      </c>
      <c r="H89" s="2"/>
      <c r="I89" s="2"/>
      <c r="J89" s="2"/>
    </row>
    <row r="90" spans="2:10" x14ac:dyDescent="0.2">
      <c r="B90" s="3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691</v>
      </c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86</v>
      </c>
      <c r="C92" s="2">
        <v>-26.65</v>
      </c>
      <c r="D92" s="2" t="s">
        <v>692</v>
      </c>
      <c r="E92" s="2" t="s">
        <v>58</v>
      </c>
      <c r="F92" s="2" t="s">
        <v>57</v>
      </c>
      <c r="G92" s="2" t="s">
        <v>56</v>
      </c>
      <c r="H92" s="2"/>
      <c r="I92" s="2"/>
      <c r="J92" s="2"/>
    </row>
    <row r="93" spans="2:10" x14ac:dyDescent="0.2">
      <c r="B93" s="3" t="s">
        <v>88</v>
      </c>
      <c r="C93" s="2">
        <v>-1.0449999999999999</v>
      </c>
      <c r="D93" s="2" t="s">
        <v>693</v>
      </c>
      <c r="E93" s="2" t="s">
        <v>97</v>
      </c>
      <c r="F93" s="2" t="s">
        <v>98</v>
      </c>
      <c r="G93" s="2">
        <v>0.86629999999999996</v>
      </c>
      <c r="H93" s="2"/>
      <c r="I93" s="2"/>
      <c r="J93" s="2"/>
    </row>
    <row r="94" spans="2:10" x14ac:dyDescent="0.2">
      <c r="B94" s="3" t="s">
        <v>91</v>
      </c>
      <c r="C94" s="2">
        <v>25.6</v>
      </c>
      <c r="D94" s="2" t="s">
        <v>694</v>
      </c>
      <c r="E94" s="2" t="s">
        <v>58</v>
      </c>
      <c r="F94" s="2" t="s">
        <v>57</v>
      </c>
      <c r="G94" s="2" t="s">
        <v>56</v>
      </c>
      <c r="H94" s="2"/>
      <c r="I94" s="2"/>
      <c r="J94" s="2"/>
    </row>
    <row r="95" spans="2:10" x14ac:dyDescent="0.2">
      <c r="B95" s="3"/>
      <c r="C95" s="2"/>
      <c r="D95" s="2"/>
      <c r="E95" s="2"/>
      <c r="F95" s="2"/>
      <c r="G95" s="2"/>
      <c r="H95" s="2"/>
      <c r="I95" s="2"/>
      <c r="J95" s="2"/>
    </row>
    <row r="96" spans="2:10" x14ac:dyDescent="0.2">
      <c r="B96" s="3" t="s">
        <v>695</v>
      </c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 t="s">
        <v>86</v>
      </c>
      <c r="C97" s="2">
        <v>7.8319999999999999</v>
      </c>
      <c r="D97" s="2" t="s">
        <v>696</v>
      </c>
      <c r="E97" s="2" t="s">
        <v>58</v>
      </c>
      <c r="F97" s="2" t="s">
        <v>102</v>
      </c>
      <c r="G97" s="2">
        <v>5.0000000000000001E-4</v>
      </c>
      <c r="H97" s="2"/>
      <c r="I97" s="2"/>
      <c r="J97" s="2"/>
    </row>
    <row r="98" spans="2:10" x14ac:dyDescent="0.2">
      <c r="B98" s="3" t="s">
        <v>88</v>
      </c>
      <c r="C98" s="2">
        <v>-1.153</v>
      </c>
      <c r="D98" s="2" t="s">
        <v>697</v>
      </c>
      <c r="E98" s="2" t="s">
        <v>97</v>
      </c>
      <c r="F98" s="2" t="s">
        <v>98</v>
      </c>
      <c r="G98" s="2">
        <v>0.83960000000000001</v>
      </c>
      <c r="H98" s="2"/>
      <c r="I98" s="2"/>
      <c r="J98" s="2"/>
    </row>
    <row r="99" spans="2:10" x14ac:dyDescent="0.2">
      <c r="B99" s="3" t="s">
        <v>91</v>
      </c>
      <c r="C99" s="2">
        <v>-8.9849999999999994</v>
      </c>
      <c r="D99" s="2" t="s">
        <v>698</v>
      </c>
      <c r="E99" s="2" t="s">
        <v>58</v>
      </c>
      <c r="F99" s="2" t="s">
        <v>57</v>
      </c>
      <c r="G99" s="2" t="s">
        <v>56</v>
      </c>
      <c r="H99" s="2"/>
      <c r="I99" s="2"/>
      <c r="J99" s="2"/>
    </row>
    <row r="100" spans="2:10" x14ac:dyDescent="0.2">
      <c r="B100" s="3"/>
      <c r="C100" s="2"/>
      <c r="D100" s="2"/>
      <c r="E100" s="2"/>
      <c r="F100" s="2"/>
      <c r="G100" s="2"/>
      <c r="H100" s="2"/>
      <c r="I100" s="2"/>
      <c r="J100" s="2"/>
    </row>
    <row r="101" spans="2:10" x14ac:dyDescent="0.2">
      <c r="B101" s="3" t="s">
        <v>699</v>
      </c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3" t="s">
        <v>86</v>
      </c>
      <c r="C102" s="2">
        <v>7.5890000000000004</v>
      </c>
      <c r="D102" s="2" t="s">
        <v>700</v>
      </c>
      <c r="E102" s="2" t="s">
        <v>58</v>
      </c>
      <c r="F102" s="2" t="s">
        <v>102</v>
      </c>
      <c r="G102" s="2">
        <v>8.0000000000000004E-4</v>
      </c>
      <c r="H102" s="2"/>
      <c r="I102" s="2"/>
      <c r="J102" s="2"/>
    </row>
    <row r="103" spans="2:10" x14ac:dyDescent="0.2">
      <c r="B103" s="3" t="s">
        <v>88</v>
      </c>
      <c r="C103" s="2">
        <v>-5.6429999999999998</v>
      </c>
      <c r="D103" s="2" t="s">
        <v>701</v>
      </c>
      <c r="E103" s="2" t="s">
        <v>58</v>
      </c>
      <c r="F103" s="2" t="s">
        <v>61</v>
      </c>
      <c r="G103" s="2">
        <v>1.6500000000000001E-2</v>
      </c>
      <c r="H103" s="2"/>
      <c r="I103" s="2"/>
      <c r="J103" s="2"/>
    </row>
    <row r="104" spans="2:10" x14ac:dyDescent="0.2">
      <c r="B104" s="3" t="s">
        <v>91</v>
      </c>
      <c r="C104" s="2">
        <v>-13.23</v>
      </c>
      <c r="D104" s="2" t="s">
        <v>702</v>
      </c>
      <c r="E104" s="2" t="s">
        <v>58</v>
      </c>
      <c r="F104" s="2" t="s">
        <v>57</v>
      </c>
      <c r="G104" s="2" t="s">
        <v>56</v>
      </c>
      <c r="H104" s="2"/>
      <c r="I104" s="2"/>
      <c r="J104" s="2"/>
    </row>
    <row r="105" spans="2:10" x14ac:dyDescent="0.2">
      <c r="B105" s="3"/>
      <c r="C105" s="2"/>
      <c r="D105" s="2"/>
      <c r="E105" s="2"/>
      <c r="F105" s="2"/>
      <c r="G105" s="2"/>
      <c r="H105" s="2"/>
      <c r="I105" s="2"/>
      <c r="J105" s="2"/>
    </row>
    <row r="106" spans="2:10" x14ac:dyDescent="0.2">
      <c r="B106" s="3" t="s">
        <v>703</v>
      </c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3" t="s">
        <v>86</v>
      </c>
      <c r="C107" s="2">
        <v>14.88</v>
      </c>
      <c r="D107" s="2" t="s">
        <v>704</v>
      </c>
      <c r="E107" s="2" t="s">
        <v>58</v>
      </c>
      <c r="F107" s="2" t="s">
        <v>57</v>
      </c>
      <c r="G107" s="2" t="s">
        <v>56</v>
      </c>
      <c r="H107" s="2"/>
      <c r="I107" s="2"/>
      <c r="J107" s="2"/>
    </row>
    <row r="108" spans="2:10" x14ac:dyDescent="0.2">
      <c r="B108" s="3" t="s">
        <v>88</v>
      </c>
      <c r="C108" s="2">
        <v>3.044</v>
      </c>
      <c r="D108" s="2" t="s">
        <v>705</v>
      </c>
      <c r="E108" s="2" t="s">
        <v>97</v>
      </c>
      <c r="F108" s="2" t="s">
        <v>98</v>
      </c>
      <c r="G108" s="2">
        <v>0.29770000000000002</v>
      </c>
      <c r="H108" s="2"/>
      <c r="I108" s="2"/>
      <c r="J108" s="2"/>
    </row>
    <row r="109" spans="2:10" x14ac:dyDescent="0.2">
      <c r="B109" s="3" t="s">
        <v>91</v>
      </c>
      <c r="C109" s="2">
        <v>-11.84</v>
      </c>
      <c r="D109" s="2" t="s">
        <v>706</v>
      </c>
      <c r="E109" s="2" t="s">
        <v>58</v>
      </c>
      <c r="F109" s="2" t="s">
        <v>57</v>
      </c>
      <c r="G109" s="2" t="s">
        <v>56</v>
      </c>
      <c r="H109" s="2"/>
      <c r="I109" s="2"/>
      <c r="J109" s="2"/>
    </row>
    <row r="110" spans="2:10" x14ac:dyDescent="0.2">
      <c r="B110" s="3"/>
      <c r="C110" s="2"/>
      <c r="D110" s="2"/>
      <c r="E110" s="2"/>
      <c r="F110" s="2"/>
      <c r="G110" s="2"/>
      <c r="H110" s="2"/>
      <c r="I110" s="2"/>
      <c r="J110" s="2"/>
    </row>
    <row r="111" spans="2:10" x14ac:dyDescent="0.2">
      <c r="B111" s="3" t="s">
        <v>707</v>
      </c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3" t="s">
        <v>86</v>
      </c>
      <c r="C112" s="2">
        <v>-6.2439999999999998</v>
      </c>
      <c r="D112" s="2" t="s">
        <v>708</v>
      </c>
      <c r="E112" s="2" t="s">
        <v>58</v>
      </c>
      <c r="F112" s="2" t="s">
        <v>90</v>
      </c>
      <c r="G112" s="2">
        <v>7.7000000000000002E-3</v>
      </c>
      <c r="H112" s="2"/>
      <c r="I112" s="2"/>
      <c r="J112" s="2"/>
    </row>
    <row r="113" spans="2:10" x14ac:dyDescent="0.2">
      <c r="B113" s="3" t="s">
        <v>88</v>
      </c>
      <c r="C113" s="2">
        <v>0.75749999999999995</v>
      </c>
      <c r="D113" s="2" t="s">
        <v>709</v>
      </c>
      <c r="E113" s="2" t="s">
        <v>97</v>
      </c>
      <c r="F113" s="2" t="s">
        <v>98</v>
      </c>
      <c r="G113" s="2">
        <v>0.92730000000000001</v>
      </c>
      <c r="H113" s="2"/>
      <c r="I113" s="2"/>
      <c r="J113" s="2"/>
    </row>
    <row r="114" spans="2:10" x14ac:dyDescent="0.2">
      <c r="B114" s="3" t="s">
        <v>91</v>
      </c>
      <c r="C114" s="2">
        <v>7.0010000000000003</v>
      </c>
      <c r="D114" s="2" t="s">
        <v>710</v>
      </c>
      <c r="E114" s="2" t="s">
        <v>58</v>
      </c>
      <c r="F114" s="2" t="s">
        <v>90</v>
      </c>
      <c r="G114" s="2">
        <v>2.5999999999999999E-3</v>
      </c>
      <c r="H114" s="2"/>
      <c r="I114" s="2"/>
      <c r="J114" s="2"/>
    </row>
    <row r="115" spans="2:10" x14ac:dyDescent="0.2">
      <c r="B115" s="3"/>
      <c r="C115" s="2"/>
      <c r="D115" s="2"/>
      <c r="E115" s="2"/>
      <c r="F115" s="2"/>
      <c r="G115" s="2"/>
      <c r="H115" s="2"/>
      <c r="I115" s="2"/>
      <c r="J115" s="2"/>
    </row>
    <row r="116" spans="2:10" x14ac:dyDescent="0.2">
      <c r="B116" s="3" t="s">
        <v>711</v>
      </c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3" t="s">
        <v>86</v>
      </c>
      <c r="C117" s="2">
        <v>16.239999999999998</v>
      </c>
      <c r="D117" s="2" t="s">
        <v>712</v>
      </c>
      <c r="E117" s="2" t="s">
        <v>58</v>
      </c>
      <c r="F117" s="2" t="s">
        <v>57</v>
      </c>
      <c r="G117" s="2" t="s">
        <v>56</v>
      </c>
      <c r="H117" s="2"/>
      <c r="I117" s="2"/>
      <c r="J117" s="2"/>
    </row>
    <row r="118" spans="2:10" x14ac:dyDescent="0.2">
      <c r="B118" s="3" t="s">
        <v>88</v>
      </c>
      <c r="C118" s="2">
        <v>9.9380000000000006</v>
      </c>
      <c r="D118" s="2" t="s">
        <v>713</v>
      </c>
      <c r="E118" s="2" t="s">
        <v>58</v>
      </c>
      <c r="F118" s="2" t="s">
        <v>57</v>
      </c>
      <c r="G118" s="2" t="s">
        <v>56</v>
      </c>
      <c r="H118" s="2"/>
      <c r="I118" s="2"/>
      <c r="J118" s="2"/>
    </row>
    <row r="119" spans="2:10" x14ac:dyDescent="0.2">
      <c r="B119" s="3" t="s">
        <v>91</v>
      </c>
      <c r="C119" s="2">
        <v>-6.2990000000000004</v>
      </c>
      <c r="D119" s="2" t="s">
        <v>714</v>
      </c>
      <c r="E119" s="2" t="s">
        <v>58</v>
      </c>
      <c r="F119" s="2" t="s">
        <v>90</v>
      </c>
      <c r="G119" s="2">
        <v>8.0000000000000002E-3</v>
      </c>
      <c r="H119" s="2"/>
      <c r="I119" s="2"/>
      <c r="J119" s="2"/>
    </row>
    <row r="120" spans="2:10" x14ac:dyDescent="0.2">
      <c r="B120" s="3"/>
      <c r="C120" s="2"/>
      <c r="D120" s="2"/>
      <c r="E120" s="2"/>
      <c r="F120" s="2"/>
      <c r="G120" s="2"/>
      <c r="H120" s="2"/>
      <c r="I120" s="2"/>
      <c r="J120" s="2"/>
    </row>
    <row r="121" spans="2:10" x14ac:dyDescent="0.2">
      <c r="B121" s="3" t="s">
        <v>715</v>
      </c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3" t="s">
        <v>86</v>
      </c>
      <c r="C122" s="2">
        <v>12.82</v>
      </c>
      <c r="D122" s="2" t="s">
        <v>716</v>
      </c>
      <c r="E122" s="2" t="s">
        <v>58</v>
      </c>
      <c r="F122" s="2" t="s">
        <v>57</v>
      </c>
      <c r="G122" s="2" t="s">
        <v>56</v>
      </c>
      <c r="H122" s="2"/>
      <c r="I122" s="2"/>
      <c r="J122" s="2"/>
    </row>
    <row r="123" spans="2:10" x14ac:dyDescent="0.2">
      <c r="B123" s="3" t="s">
        <v>88</v>
      </c>
      <c r="C123" s="2">
        <v>8.9309999999999992</v>
      </c>
      <c r="D123" s="2" t="s">
        <v>717</v>
      </c>
      <c r="E123" s="2" t="s">
        <v>58</v>
      </c>
      <c r="F123" s="2" t="s">
        <v>57</v>
      </c>
      <c r="G123" s="2" t="s">
        <v>56</v>
      </c>
      <c r="H123" s="2"/>
      <c r="I123" s="2"/>
      <c r="J123" s="2"/>
    </row>
    <row r="124" spans="2:10" x14ac:dyDescent="0.2">
      <c r="B124" s="3" t="s">
        <v>91</v>
      </c>
      <c r="C124" s="2">
        <v>-3.8849999999999998</v>
      </c>
      <c r="D124" s="2" t="s">
        <v>718</v>
      </c>
      <c r="E124" s="2" t="s">
        <v>97</v>
      </c>
      <c r="F124" s="2" t="s">
        <v>98</v>
      </c>
      <c r="G124" s="2">
        <v>0.1555</v>
      </c>
      <c r="H124" s="2"/>
      <c r="I124" s="2"/>
      <c r="J124" s="2"/>
    </row>
    <row r="125" spans="2:10" x14ac:dyDescent="0.2">
      <c r="B125" s="3"/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3" t="s">
        <v>719</v>
      </c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 t="s">
        <v>86</v>
      </c>
      <c r="C127" s="2">
        <v>5.9729999999999999</v>
      </c>
      <c r="D127" s="2" t="s">
        <v>720</v>
      </c>
      <c r="E127" s="2" t="s">
        <v>58</v>
      </c>
      <c r="F127" s="2" t="s">
        <v>61</v>
      </c>
      <c r="G127" s="2">
        <v>1.1599999999999999E-2</v>
      </c>
      <c r="H127" s="2"/>
      <c r="I127" s="2"/>
      <c r="J127" s="2"/>
    </row>
    <row r="128" spans="2:10" x14ac:dyDescent="0.2">
      <c r="B128" s="3" t="s">
        <v>88</v>
      </c>
      <c r="C128" s="2">
        <v>1.6539999999999999</v>
      </c>
      <c r="D128" s="2" t="s">
        <v>721</v>
      </c>
      <c r="E128" s="2" t="s">
        <v>97</v>
      </c>
      <c r="F128" s="2" t="s">
        <v>98</v>
      </c>
      <c r="G128" s="2">
        <v>0.69810000000000005</v>
      </c>
      <c r="H128" s="2"/>
      <c r="I128" s="2"/>
      <c r="J128" s="2"/>
    </row>
    <row r="129" spans="2:10" x14ac:dyDescent="0.2">
      <c r="B129" s="3" t="s">
        <v>91</v>
      </c>
      <c r="C129" s="2">
        <v>-4.319</v>
      </c>
      <c r="D129" s="2" t="s">
        <v>722</v>
      </c>
      <c r="E129" s="2" t="s">
        <v>97</v>
      </c>
      <c r="F129" s="2" t="s">
        <v>98</v>
      </c>
      <c r="G129" s="2">
        <v>0.1008</v>
      </c>
      <c r="H129" s="2"/>
      <c r="I129" s="2"/>
      <c r="J129" s="2"/>
    </row>
    <row r="130" spans="2:10" x14ac:dyDescent="0.2">
      <c r="B130" s="3"/>
      <c r="C130" s="2"/>
      <c r="D130" s="2"/>
      <c r="E130" s="2"/>
      <c r="F130" s="2"/>
      <c r="G130" s="2"/>
      <c r="H130" s="2"/>
      <c r="I130" s="2"/>
      <c r="J130" s="2"/>
    </row>
    <row r="131" spans="2:10" x14ac:dyDescent="0.2">
      <c r="B131" s="3" t="s">
        <v>723</v>
      </c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3" t="s">
        <v>86</v>
      </c>
      <c r="C132" s="2">
        <v>4.625</v>
      </c>
      <c r="D132" s="2" t="s">
        <v>724</v>
      </c>
      <c r="E132" s="2" t="s">
        <v>97</v>
      </c>
      <c r="F132" s="2" t="s">
        <v>98</v>
      </c>
      <c r="G132" s="2">
        <v>6.7500000000000004E-2</v>
      </c>
      <c r="H132" s="2"/>
      <c r="I132" s="2"/>
      <c r="J132" s="2"/>
    </row>
    <row r="133" spans="2:10" x14ac:dyDescent="0.2">
      <c r="B133" s="3" t="s">
        <v>88</v>
      </c>
      <c r="C133" s="2">
        <v>-7.9329999999999998</v>
      </c>
      <c r="D133" s="2" t="s">
        <v>725</v>
      </c>
      <c r="E133" s="2" t="s">
        <v>58</v>
      </c>
      <c r="F133" s="2" t="s">
        <v>102</v>
      </c>
      <c r="G133" s="2">
        <v>2.9999999999999997E-4</v>
      </c>
      <c r="H133" s="2"/>
      <c r="I133" s="2"/>
      <c r="J133" s="2"/>
    </row>
    <row r="134" spans="2:10" x14ac:dyDescent="0.2">
      <c r="B134" s="3" t="s">
        <v>91</v>
      </c>
      <c r="C134" s="2">
        <v>-12.56</v>
      </c>
      <c r="D134" s="2" t="s">
        <v>726</v>
      </c>
      <c r="E134" s="2" t="s">
        <v>58</v>
      </c>
      <c r="F134" s="2" t="s">
        <v>57</v>
      </c>
      <c r="G134" s="2" t="s">
        <v>56</v>
      </c>
      <c r="H134" s="2"/>
      <c r="I134" s="2"/>
      <c r="J134" s="2"/>
    </row>
    <row r="135" spans="2:10" x14ac:dyDescent="0.2">
      <c r="B135" s="3"/>
      <c r="C135" s="2"/>
      <c r="D135" s="2"/>
      <c r="E135" s="2"/>
      <c r="F135" s="2"/>
      <c r="G135" s="2"/>
      <c r="H135" s="2"/>
      <c r="I135" s="2"/>
      <c r="J135" s="2"/>
    </row>
    <row r="136" spans="2:10" x14ac:dyDescent="0.2">
      <c r="B136" s="3" t="s">
        <v>727</v>
      </c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3" t="s">
        <v>86</v>
      </c>
      <c r="C137" s="2">
        <v>-10.38</v>
      </c>
      <c r="D137" s="2" t="s">
        <v>728</v>
      </c>
      <c r="E137" s="2" t="s">
        <v>58</v>
      </c>
      <c r="F137" s="2" t="s">
        <v>57</v>
      </c>
      <c r="G137" s="2" t="s">
        <v>56</v>
      </c>
      <c r="H137" s="2"/>
      <c r="I137" s="2"/>
      <c r="J137" s="2"/>
    </row>
    <row r="138" spans="2:10" x14ac:dyDescent="0.2">
      <c r="B138" s="3" t="s">
        <v>88</v>
      </c>
      <c r="C138" s="2">
        <v>-0.62760000000000005</v>
      </c>
      <c r="D138" s="2" t="s">
        <v>729</v>
      </c>
      <c r="E138" s="2" t="s">
        <v>97</v>
      </c>
      <c r="F138" s="2" t="s">
        <v>98</v>
      </c>
      <c r="G138" s="2">
        <v>0.94950000000000001</v>
      </c>
      <c r="H138" s="2"/>
      <c r="I138" s="2"/>
      <c r="J138" s="2"/>
    </row>
    <row r="139" spans="2:10" x14ac:dyDescent="0.2">
      <c r="B139" s="3" t="s">
        <v>91</v>
      </c>
      <c r="C139" s="2">
        <v>9.7539999999999996</v>
      </c>
      <c r="D139" s="2" t="s">
        <v>730</v>
      </c>
      <c r="E139" s="2" t="s">
        <v>58</v>
      </c>
      <c r="F139" s="2" t="s">
        <v>57</v>
      </c>
      <c r="G139" s="2" t="s">
        <v>56</v>
      </c>
      <c r="H139" s="2"/>
      <c r="I139" s="2"/>
      <c r="J139" s="2"/>
    </row>
    <row r="140" spans="2:10" x14ac:dyDescent="0.2">
      <c r="B140" s="3"/>
      <c r="C140" s="2"/>
      <c r="D140" s="2"/>
      <c r="E140" s="2"/>
      <c r="F140" s="2"/>
      <c r="G140" s="2"/>
      <c r="H140" s="2"/>
      <c r="I140" s="2"/>
      <c r="J140" s="2"/>
    </row>
    <row r="141" spans="2:10" x14ac:dyDescent="0.2">
      <c r="B141" s="3" t="s">
        <v>731</v>
      </c>
      <c r="C141" s="2"/>
      <c r="D141" s="2"/>
      <c r="E141" s="2"/>
      <c r="F141" s="2"/>
      <c r="G141" s="2"/>
      <c r="H141" s="2"/>
      <c r="I141" s="2"/>
      <c r="J141" s="2"/>
    </row>
    <row r="142" spans="2:10" x14ac:dyDescent="0.2">
      <c r="B142" s="3" t="s">
        <v>86</v>
      </c>
      <c r="C142" s="2">
        <v>-4.4770000000000003</v>
      </c>
      <c r="D142" s="2" t="s">
        <v>732</v>
      </c>
      <c r="E142" s="2" t="s">
        <v>97</v>
      </c>
      <c r="F142" s="2" t="s">
        <v>98</v>
      </c>
      <c r="G142" s="2">
        <v>7.9799999999999996E-2</v>
      </c>
      <c r="H142" s="2"/>
      <c r="I142" s="2"/>
      <c r="J142" s="2"/>
    </row>
    <row r="143" spans="2:10" x14ac:dyDescent="0.2">
      <c r="B143" s="3" t="s">
        <v>88</v>
      </c>
      <c r="C143" s="2">
        <v>-0.88890000000000002</v>
      </c>
      <c r="D143" s="2" t="s">
        <v>733</v>
      </c>
      <c r="E143" s="2" t="s">
        <v>97</v>
      </c>
      <c r="F143" s="2" t="s">
        <v>98</v>
      </c>
      <c r="G143" s="2">
        <v>0.90129999999999999</v>
      </c>
      <c r="H143" s="2"/>
      <c r="I143" s="2"/>
      <c r="J143" s="2"/>
    </row>
    <row r="144" spans="2:10" x14ac:dyDescent="0.2">
      <c r="B144" s="3" t="s">
        <v>91</v>
      </c>
      <c r="C144" s="2">
        <v>3.5880000000000001</v>
      </c>
      <c r="D144" s="2" t="s">
        <v>734</v>
      </c>
      <c r="E144" s="2" t="s">
        <v>97</v>
      </c>
      <c r="F144" s="2" t="s">
        <v>98</v>
      </c>
      <c r="G144" s="2">
        <v>0.20399999999999999</v>
      </c>
      <c r="H144" s="2"/>
      <c r="I144" s="2"/>
      <c r="J144" s="2"/>
    </row>
    <row r="145" spans="2:10" x14ac:dyDescent="0.2">
      <c r="B145" s="3"/>
      <c r="C145" s="2"/>
      <c r="D145" s="2"/>
      <c r="E145" s="2"/>
      <c r="F145" s="2"/>
      <c r="G145" s="2"/>
      <c r="H145" s="2"/>
      <c r="I145" s="2"/>
      <c r="J145" s="2"/>
    </row>
    <row r="146" spans="2:10" x14ac:dyDescent="0.2">
      <c r="B146" s="3"/>
      <c r="C146" s="2"/>
      <c r="D146" s="2"/>
      <c r="E146" s="2"/>
      <c r="F146" s="2"/>
      <c r="G146" s="2"/>
      <c r="H146" s="2"/>
      <c r="I146" s="2"/>
      <c r="J146" s="2"/>
    </row>
    <row r="147" spans="2:10" x14ac:dyDescent="0.2">
      <c r="B147" s="3" t="s">
        <v>111</v>
      </c>
      <c r="C147" s="2" t="s">
        <v>112</v>
      </c>
      <c r="D147" s="2" t="s">
        <v>113</v>
      </c>
      <c r="E147" s="2" t="s">
        <v>81</v>
      </c>
      <c r="F147" s="2" t="s">
        <v>114</v>
      </c>
      <c r="G147" s="2" t="s">
        <v>115</v>
      </c>
      <c r="H147" s="2" t="s">
        <v>116</v>
      </c>
      <c r="I147" s="2" t="s">
        <v>117</v>
      </c>
      <c r="J147" s="2" t="s">
        <v>64</v>
      </c>
    </row>
    <row r="148" spans="2:10" x14ac:dyDescent="0.2">
      <c r="B148" s="3"/>
      <c r="C148" s="2"/>
      <c r="D148" s="2"/>
      <c r="E148" s="2"/>
      <c r="F148" s="2"/>
      <c r="G148" s="2"/>
      <c r="H148" s="2"/>
      <c r="I148" s="2"/>
      <c r="J148" s="2"/>
    </row>
    <row r="149" spans="2:10" x14ac:dyDescent="0.2">
      <c r="B149" s="3" t="s">
        <v>675</v>
      </c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3" t="s">
        <v>86</v>
      </c>
      <c r="C150" s="2">
        <v>1.331</v>
      </c>
      <c r="D150" s="2">
        <v>2.64</v>
      </c>
      <c r="E150" s="2">
        <v>-1.3089999999999999</v>
      </c>
      <c r="F150" s="2">
        <v>2.0779999999999998</v>
      </c>
      <c r="G150" s="2">
        <v>19</v>
      </c>
      <c r="H150" s="2">
        <v>17</v>
      </c>
      <c r="I150" s="2">
        <v>0.89129999999999998</v>
      </c>
      <c r="J150" s="2">
        <v>765</v>
      </c>
    </row>
    <row r="151" spans="2:10" x14ac:dyDescent="0.2">
      <c r="B151" s="3" t="s">
        <v>88</v>
      </c>
      <c r="C151" s="2">
        <v>1.331</v>
      </c>
      <c r="D151" s="2">
        <v>1.7050000000000001</v>
      </c>
      <c r="E151" s="2">
        <v>-0.37459999999999999</v>
      </c>
      <c r="F151" s="2">
        <v>2.0470000000000002</v>
      </c>
      <c r="G151" s="2">
        <v>19</v>
      </c>
      <c r="H151" s="2">
        <v>18</v>
      </c>
      <c r="I151" s="2">
        <v>0.25879999999999997</v>
      </c>
      <c r="J151" s="2">
        <v>765</v>
      </c>
    </row>
    <row r="152" spans="2:10" x14ac:dyDescent="0.2">
      <c r="B152" s="3" t="s">
        <v>91</v>
      </c>
      <c r="C152" s="2">
        <v>2.64</v>
      </c>
      <c r="D152" s="2">
        <v>1.7050000000000001</v>
      </c>
      <c r="E152" s="2">
        <v>0.93479999999999996</v>
      </c>
      <c r="F152" s="2">
        <v>2.105</v>
      </c>
      <c r="G152" s="2">
        <v>17</v>
      </c>
      <c r="H152" s="2">
        <v>18</v>
      </c>
      <c r="I152" s="2">
        <v>0.62809999999999999</v>
      </c>
      <c r="J152" s="2">
        <v>765</v>
      </c>
    </row>
    <row r="153" spans="2:10" x14ac:dyDescent="0.2">
      <c r="B153" s="3"/>
      <c r="C153" s="2"/>
      <c r="D153" s="2"/>
      <c r="E153" s="2"/>
      <c r="F153" s="2"/>
      <c r="G153" s="2"/>
      <c r="H153" s="2"/>
      <c r="I153" s="2"/>
      <c r="J153" s="2"/>
    </row>
    <row r="154" spans="2:10" x14ac:dyDescent="0.2">
      <c r="B154" s="3" t="s">
        <v>679</v>
      </c>
      <c r="C154" s="2"/>
      <c r="D154" s="2"/>
      <c r="E154" s="2"/>
      <c r="F154" s="2"/>
      <c r="G154" s="2"/>
      <c r="H154" s="2"/>
      <c r="I154" s="2"/>
      <c r="J154" s="2"/>
    </row>
    <row r="155" spans="2:10" x14ac:dyDescent="0.2">
      <c r="B155" s="3" t="s">
        <v>86</v>
      </c>
      <c r="C155" s="2">
        <v>2.9660000000000002</v>
      </c>
      <c r="D155" s="2">
        <v>23.84</v>
      </c>
      <c r="E155" s="2">
        <v>-20.87</v>
      </c>
      <c r="F155" s="2">
        <v>2.0779999999999998</v>
      </c>
      <c r="G155" s="2">
        <v>19</v>
      </c>
      <c r="H155" s="2">
        <v>17</v>
      </c>
      <c r="I155" s="2">
        <v>14.21</v>
      </c>
      <c r="J155" s="2">
        <v>765</v>
      </c>
    </row>
    <row r="156" spans="2:10" x14ac:dyDescent="0.2">
      <c r="B156" s="3" t="s">
        <v>88</v>
      </c>
      <c r="C156" s="2">
        <v>2.9660000000000002</v>
      </c>
      <c r="D156" s="2">
        <v>6.7380000000000004</v>
      </c>
      <c r="E156" s="2">
        <v>-3.7719999999999998</v>
      </c>
      <c r="F156" s="2">
        <v>2.0470000000000002</v>
      </c>
      <c r="G156" s="2">
        <v>19</v>
      </c>
      <c r="H156" s="2">
        <v>18</v>
      </c>
      <c r="I156" s="2">
        <v>2.6059999999999999</v>
      </c>
      <c r="J156" s="2">
        <v>765</v>
      </c>
    </row>
    <row r="157" spans="2:10" x14ac:dyDescent="0.2">
      <c r="B157" s="3" t="s">
        <v>91</v>
      </c>
      <c r="C157" s="2">
        <v>23.84</v>
      </c>
      <c r="D157" s="2">
        <v>6.7380000000000004</v>
      </c>
      <c r="E157" s="2">
        <v>17.100000000000001</v>
      </c>
      <c r="F157" s="2">
        <v>2.105</v>
      </c>
      <c r="G157" s="2">
        <v>17</v>
      </c>
      <c r="H157" s="2">
        <v>18</v>
      </c>
      <c r="I157" s="2">
        <v>11.49</v>
      </c>
      <c r="J157" s="2">
        <v>765</v>
      </c>
    </row>
    <row r="158" spans="2:10" x14ac:dyDescent="0.2">
      <c r="B158" s="3"/>
      <c r="C158" s="2"/>
      <c r="D158" s="2"/>
      <c r="E158" s="2"/>
      <c r="F158" s="2"/>
      <c r="G158" s="2"/>
      <c r="H158" s="2"/>
      <c r="I158" s="2"/>
      <c r="J158" s="2"/>
    </row>
    <row r="159" spans="2:10" x14ac:dyDescent="0.2">
      <c r="B159" s="3" t="s">
        <v>683</v>
      </c>
      <c r="C159" s="2"/>
      <c r="D159" s="2"/>
      <c r="E159" s="2"/>
      <c r="F159" s="2"/>
      <c r="G159" s="2"/>
      <c r="H159" s="2"/>
      <c r="I159" s="2"/>
      <c r="J159" s="2"/>
    </row>
    <row r="160" spans="2:10" x14ac:dyDescent="0.2">
      <c r="B160" s="3" t="s">
        <v>86</v>
      </c>
      <c r="C160" s="2">
        <v>5.0430000000000001</v>
      </c>
      <c r="D160" s="2">
        <v>15.64</v>
      </c>
      <c r="E160" s="2">
        <v>-10.6</v>
      </c>
      <c r="F160" s="2">
        <v>2.0779999999999998</v>
      </c>
      <c r="G160" s="2">
        <v>19</v>
      </c>
      <c r="H160" s="2">
        <v>17</v>
      </c>
      <c r="I160" s="2">
        <v>7.2119999999999997</v>
      </c>
      <c r="J160" s="2">
        <v>765</v>
      </c>
    </row>
    <row r="161" spans="2:10" x14ac:dyDescent="0.2">
      <c r="B161" s="3" t="s">
        <v>88</v>
      </c>
      <c r="C161" s="2">
        <v>5.0430000000000001</v>
      </c>
      <c r="D161" s="2">
        <v>6.6760000000000002</v>
      </c>
      <c r="E161" s="2">
        <v>-1.633</v>
      </c>
      <c r="F161" s="2">
        <v>2.0470000000000002</v>
      </c>
      <c r="G161" s="2">
        <v>19</v>
      </c>
      <c r="H161" s="2">
        <v>18</v>
      </c>
      <c r="I161" s="2">
        <v>1.1279999999999999</v>
      </c>
      <c r="J161" s="2">
        <v>765</v>
      </c>
    </row>
    <row r="162" spans="2:10" x14ac:dyDescent="0.2">
      <c r="B162" s="3" t="s">
        <v>91</v>
      </c>
      <c r="C162" s="2">
        <v>15.64</v>
      </c>
      <c r="D162" s="2">
        <v>6.6760000000000002</v>
      </c>
      <c r="E162" s="2">
        <v>8.9629999999999992</v>
      </c>
      <c r="F162" s="2">
        <v>2.105</v>
      </c>
      <c r="G162" s="2">
        <v>17</v>
      </c>
      <c r="H162" s="2">
        <v>18</v>
      </c>
      <c r="I162" s="2">
        <v>6.0220000000000002</v>
      </c>
      <c r="J162" s="2">
        <v>765</v>
      </c>
    </row>
    <row r="163" spans="2:10" x14ac:dyDescent="0.2">
      <c r="B163" s="3"/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3" t="s">
        <v>687</v>
      </c>
      <c r="C164" s="2"/>
      <c r="D164" s="2"/>
      <c r="E164" s="2"/>
      <c r="F164" s="2"/>
      <c r="G164" s="2"/>
      <c r="H164" s="2"/>
      <c r="I164" s="2"/>
      <c r="J164" s="2"/>
    </row>
    <row r="165" spans="2:10" x14ac:dyDescent="0.2">
      <c r="B165" s="3" t="s">
        <v>86</v>
      </c>
      <c r="C165" s="2">
        <v>10.65</v>
      </c>
      <c r="D165" s="2">
        <v>7.2539999999999993E-2</v>
      </c>
      <c r="E165" s="2">
        <v>10.58</v>
      </c>
      <c r="F165" s="2">
        <v>2.0779999999999998</v>
      </c>
      <c r="G165" s="2">
        <v>19</v>
      </c>
      <c r="H165" s="2">
        <v>17</v>
      </c>
      <c r="I165" s="2">
        <v>7.2</v>
      </c>
      <c r="J165" s="2">
        <v>765</v>
      </c>
    </row>
    <row r="166" spans="2:10" x14ac:dyDescent="0.2">
      <c r="B166" s="3" t="s">
        <v>88</v>
      </c>
      <c r="C166" s="2">
        <v>10.65</v>
      </c>
      <c r="D166" s="2">
        <v>11.91</v>
      </c>
      <c r="E166" s="2">
        <v>-1.256</v>
      </c>
      <c r="F166" s="2">
        <v>2.0470000000000002</v>
      </c>
      <c r="G166" s="2">
        <v>19</v>
      </c>
      <c r="H166" s="2">
        <v>18</v>
      </c>
      <c r="I166" s="2">
        <v>0.86750000000000005</v>
      </c>
      <c r="J166" s="2">
        <v>765</v>
      </c>
    </row>
    <row r="167" spans="2:10" x14ac:dyDescent="0.2">
      <c r="B167" s="3" t="s">
        <v>91</v>
      </c>
      <c r="C167" s="2">
        <v>7.2539999999999993E-2</v>
      </c>
      <c r="D167" s="2">
        <v>11.91</v>
      </c>
      <c r="E167" s="2">
        <v>-11.83</v>
      </c>
      <c r="F167" s="2">
        <v>2.105</v>
      </c>
      <c r="G167" s="2">
        <v>17</v>
      </c>
      <c r="H167" s="2">
        <v>18</v>
      </c>
      <c r="I167" s="2">
        <v>7.9509999999999996</v>
      </c>
      <c r="J167" s="2">
        <v>765</v>
      </c>
    </row>
    <row r="168" spans="2:10" x14ac:dyDescent="0.2">
      <c r="B168" s="3"/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691</v>
      </c>
      <c r="C169" s="2"/>
      <c r="D169" s="2"/>
      <c r="E169" s="2"/>
      <c r="F169" s="2"/>
      <c r="G169" s="2"/>
      <c r="H169" s="2"/>
      <c r="I169" s="2"/>
      <c r="J169" s="2"/>
    </row>
    <row r="170" spans="2:10" x14ac:dyDescent="0.2">
      <c r="B170" s="3" t="s">
        <v>86</v>
      </c>
      <c r="C170" s="2">
        <v>0.12690000000000001</v>
      </c>
      <c r="D170" s="2">
        <v>26.77</v>
      </c>
      <c r="E170" s="2">
        <v>-26.65</v>
      </c>
      <c r="F170" s="2">
        <v>2.0779999999999998</v>
      </c>
      <c r="G170" s="2">
        <v>19</v>
      </c>
      <c r="H170" s="2">
        <v>17</v>
      </c>
      <c r="I170" s="2">
        <v>18.14</v>
      </c>
      <c r="J170" s="2">
        <v>765</v>
      </c>
    </row>
    <row r="171" spans="2:10" x14ac:dyDescent="0.2">
      <c r="B171" s="3" t="s">
        <v>88</v>
      </c>
      <c r="C171" s="2">
        <v>0.12690000000000001</v>
      </c>
      <c r="D171" s="2">
        <v>1.1719999999999999</v>
      </c>
      <c r="E171" s="2">
        <v>-1.0449999999999999</v>
      </c>
      <c r="F171" s="2">
        <v>2.0470000000000002</v>
      </c>
      <c r="G171" s="2">
        <v>19</v>
      </c>
      <c r="H171" s="2">
        <v>18</v>
      </c>
      <c r="I171" s="2">
        <v>0.72199999999999998</v>
      </c>
      <c r="J171" s="2">
        <v>765</v>
      </c>
    </row>
    <row r="172" spans="2:10" x14ac:dyDescent="0.2">
      <c r="B172" s="3" t="s">
        <v>91</v>
      </c>
      <c r="C172" s="2">
        <v>26.77</v>
      </c>
      <c r="D172" s="2">
        <v>1.1719999999999999</v>
      </c>
      <c r="E172" s="2">
        <v>25.6</v>
      </c>
      <c r="F172" s="2">
        <v>2.105</v>
      </c>
      <c r="G172" s="2">
        <v>17</v>
      </c>
      <c r="H172" s="2">
        <v>18</v>
      </c>
      <c r="I172" s="2">
        <v>17.2</v>
      </c>
      <c r="J172" s="2">
        <v>765</v>
      </c>
    </row>
    <row r="173" spans="2:10" x14ac:dyDescent="0.2">
      <c r="B173" s="3"/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 t="s">
        <v>695</v>
      </c>
      <c r="C174" s="2"/>
      <c r="D174" s="2"/>
      <c r="E174" s="2"/>
      <c r="F174" s="2"/>
      <c r="G174" s="2"/>
      <c r="H174" s="2"/>
      <c r="I174" s="2"/>
      <c r="J174" s="2"/>
    </row>
    <row r="175" spans="2:10" x14ac:dyDescent="0.2">
      <c r="B175" s="3" t="s">
        <v>86</v>
      </c>
      <c r="C175" s="2">
        <v>7.9020000000000001</v>
      </c>
      <c r="D175" s="2">
        <v>7.0000000000000007E-2</v>
      </c>
      <c r="E175" s="2">
        <v>7.8319999999999999</v>
      </c>
      <c r="F175" s="2">
        <v>2.0779999999999998</v>
      </c>
      <c r="G175" s="2">
        <v>19</v>
      </c>
      <c r="H175" s="2">
        <v>17</v>
      </c>
      <c r="I175" s="2">
        <v>5.3310000000000004</v>
      </c>
      <c r="J175" s="2">
        <v>765</v>
      </c>
    </row>
    <row r="176" spans="2:10" x14ac:dyDescent="0.2">
      <c r="B176" s="3" t="s">
        <v>88</v>
      </c>
      <c r="C176" s="2">
        <v>7.9020000000000001</v>
      </c>
      <c r="D176" s="2">
        <v>9.0549999999999997</v>
      </c>
      <c r="E176" s="2">
        <v>-1.153</v>
      </c>
      <c r="F176" s="2">
        <v>2.0470000000000002</v>
      </c>
      <c r="G176" s="2">
        <v>19</v>
      </c>
      <c r="H176" s="2">
        <v>18</v>
      </c>
      <c r="I176" s="2">
        <v>0.79679999999999995</v>
      </c>
      <c r="J176" s="2">
        <v>765</v>
      </c>
    </row>
    <row r="177" spans="2:10" x14ac:dyDescent="0.2">
      <c r="B177" s="3" t="s">
        <v>91</v>
      </c>
      <c r="C177" s="2">
        <v>7.0000000000000007E-2</v>
      </c>
      <c r="D177" s="2">
        <v>9.0549999999999997</v>
      </c>
      <c r="E177" s="2">
        <v>-8.9849999999999994</v>
      </c>
      <c r="F177" s="2">
        <v>2.105</v>
      </c>
      <c r="G177" s="2">
        <v>17</v>
      </c>
      <c r="H177" s="2">
        <v>18</v>
      </c>
      <c r="I177" s="2">
        <v>6.0369999999999999</v>
      </c>
      <c r="J177" s="2">
        <v>765</v>
      </c>
    </row>
    <row r="178" spans="2:10" x14ac:dyDescent="0.2">
      <c r="B178" s="3"/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3" t="s">
        <v>699</v>
      </c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3" t="s">
        <v>86</v>
      </c>
      <c r="C180" s="2">
        <v>7.6609999999999996</v>
      </c>
      <c r="D180" s="2">
        <v>7.1550000000000002E-2</v>
      </c>
      <c r="E180" s="2">
        <v>7.5890000000000004</v>
      </c>
      <c r="F180" s="2">
        <v>2.0779999999999998</v>
      </c>
      <c r="G180" s="2">
        <v>19</v>
      </c>
      <c r="H180" s="2">
        <v>17</v>
      </c>
      <c r="I180" s="2">
        <v>5.1660000000000004</v>
      </c>
      <c r="J180" s="2">
        <v>765</v>
      </c>
    </row>
    <row r="181" spans="2:10" x14ac:dyDescent="0.2">
      <c r="B181" s="3" t="s">
        <v>88</v>
      </c>
      <c r="C181" s="2">
        <v>7.6609999999999996</v>
      </c>
      <c r="D181" s="2">
        <v>13.3</v>
      </c>
      <c r="E181" s="2">
        <v>-5.6429999999999998</v>
      </c>
      <c r="F181" s="2">
        <v>2.0470000000000002</v>
      </c>
      <c r="G181" s="2">
        <v>19</v>
      </c>
      <c r="H181" s="2">
        <v>18</v>
      </c>
      <c r="I181" s="2">
        <v>3.8980000000000001</v>
      </c>
      <c r="J181" s="2">
        <v>765</v>
      </c>
    </row>
    <row r="182" spans="2:10" x14ac:dyDescent="0.2">
      <c r="B182" s="3" t="s">
        <v>91</v>
      </c>
      <c r="C182" s="2">
        <v>7.1550000000000002E-2</v>
      </c>
      <c r="D182" s="2">
        <v>13.3</v>
      </c>
      <c r="E182" s="2">
        <v>-13.23</v>
      </c>
      <c r="F182" s="2">
        <v>2.105</v>
      </c>
      <c r="G182" s="2">
        <v>17</v>
      </c>
      <c r="H182" s="2">
        <v>18</v>
      </c>
      <c r="I182" s="2">
        <v>8.89</v>
      </c>
      <c r="J182" s="2">
        <v>765</v>
      </c>
    </row>
    <row r="183" spans="2:10" x14ac:dyDescent="0.2">
      <c r="B183" s="3"/>
      <c r="C183" s="2"/>
      <c r="D183" s="2"/>
      <c r="E183" s="2"/>
      <c r="F183" s="2"/>
      <c r="G183" s="2"/>
      <c r="H183" s="2"/>
      <c r="I183" s="2"/>
      <c r="J183" s="2"/>
    </row>
    <row r="184" spans="2:10" x14ac:dyDescent="0.2">
      <c r="B184" s="3" t="s">
        <v>703</v>
      </c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3" t="s">
        <v>86</v>
      </c>
      <c r="C185" s="2">
        <v>14.91</v>
      </c>
      <c r="D185" s="2">
        <v>2.9440000000000001E-2</v>
      </c>
      <c r="E185" s="2">
        <v>14.88</v>
      </c>
      <c r="F185" s="2">
        <v>2.0779999999999998</v>
      </c>
      <c r="G185" s="2">
        <v>19</v>
      </c>
      <c r="H185" s="2">
        <v>17</v>
      </c>
      <c r="I185" s="2">
        <v>10.130000000000001</v>
      </c>
      <c r="J185" s="2">
        <v>765</v>
      </c>
    </row>
    <row r="186" spans="2:10" x14ac:dyDescent="0.2">
      <c r="B186" s="3" t="s">
        <v>88</v>
      </c>
      <c r="C186" s="2">
        <v>14.91</v>
      </c>
      <c r="D186" s="2">
        <v>11.87</v>
      </c>
      <c r="E186" s="2">
        <v>3.044</v>
      </c>
      <c r="F186" s="2">
        <v>2.0470000000000002</v>
      </c>
      <c r="G186" s="2">
        <v>19</v>
      </c>
      <c r="H186" s="2">
        <v>18</v>
      </c>
      <c r="I186" s="2">
        <v>2.1030000000000002</v>
      </c>
      <c r="J186" s="2">
        <v>765</v>
      </c>
    </row>
    <row r="187" spans="2:10" x14ac:dyDescent="0.2">
      <c r="B187" s="3" t="s">
        <v>91</v>
      </c>
      <c r="C187" s="2">
        <v>2.9440000000000001E-2</v>
      </c>
      <c r="D187" s="2">
        <v>11.87</v>
      </c>
      <c r="E187" s="2">
        <v>-11.84</v>
      </c>
      <c r="F187" s="2">
        <v>2.105</v>
      </c>
      <c r="G187" s="2">
        <v>17</v>
      </c>
      <c r="H187" s="2">
        <v>18</v>
      </c>
      <c r="I187" s="2">
        <v>7.952</v>
      </c>
      <c r="J187" s="2">
        <v>765</v>
      </c>
    </row>
    <row r="188" spans="2:10" x14ac:dyDescent="0.2">
      <c r="B188" s="3"/>
      <c r="C188" s="2"/>
      <c r="D188" s="2"/>
      <c r="E188" s="2"/>
      <c r="F188" s="2"/>
      <c r="G188" s="2"/>
      <c r="H188" s="2"/>
      <c r="I188" s="2"/>
      <c r="J188" s="2"/>
    </row>
    <row r="189" spans="2:10" x14ac:dyDescent="0.2">
      <c r="B189" s="3" t="s">
        <v>707</v>
      </c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3" t="s">
        <v>86</v>
      </c>
      <c r="C190" s="2">
        <v>6.1539999999999999</v>
      </c>
      <c r="D190" s="2">
        <v>12.4</v>
      </c>
      <c r="E190" s="2">
        <v>-6.2439999999999998</v>
      </c>
      <c r="F190" s="2">
        <v>2.0779999999999998</v>
      </c>
      <c r="G190" s="2">
        <v>19</v>
      </c>
      <c r="H190" s="2">
        <v>17</v>
      </c>
      <c r="I190" s="2">
        <v>4.25</v>
      </c>
      <c r="J190" s="2">
        <v>765</v>
      </c>
    </row>
    <row r="191" spans="2:10" x14ac:dyDescent="0.2">
      <c r="B191" s="3" t="s">
        <v>88</v>
      </c>
      <c r="C191" s="2">
        <v>6.1539999999999999</v>
      </c>
      <c r="D191" s="2">
        <v>5.3959999999999999</v>
      </c>
      <c r="E191" s="2">
        <v>0.75749999999999995</v>
      </c>
      <c r="F191" s="2">
        <v>2.0470000000000002</v>
      </c>
      <c r="G191" s="2">
        <v>19</v>
      </c>
      <c r="H191" s="2">
        <v>18</v>
      </c>
      <c r="I191" s="2">
        <v>0.52329999999999999</v>
      </c>
      <c r="J191" s="2">
        <v>765</v>
      </c>
    </row>
    <row r="192" spans="2:10" x14ac:dyDescent="0.2">
      <c r="B192" s="3" t="s">
        <v>91</v>
      </c>
      <c r="C192" s="2">
        <v>12.4</v>
      </c>
      <c r="D192" s="2">
        <v>5.3959999999999999</v>
      </c>
      <c r="E192" s="2">
        <v>7.0010000000000003</v>
      </c>
      <c r="F192" s="2">
        <v>2.105</v>
      </c>
      <c r="G192" s="2">
        <v>17</v>
      </c>
      <c r="H192" s="2">
        <v>18</v>
      </c>
      <c r="I192" s="2">
        <v>4.7039999999999997</v>
      </c>
      <c r="J192" s="2">
        <v>765</v>
      </c>
    </row>
    <row r="193" spans="2:10" x14ac:dyDescent="0.2">
      <c r="B193" s="3"/>
      <c r="C193" s="2"/>
      <c r="D193" s="2"/>
      <c r="E193" s="2"/>
      <c r="F193" s="2"/>
      <c r="G193" s="2"/>
      <c r="H193" s="2"/>
      <c r="I193" s="2"/>
      <c r="J193" s="2"/>
    </row>
    <row r="194" spans="2:10" x14ac:dyDescent="0.2">
      <c r="B194" s="3" t="s">
        <v>711</v>
      </c>
      <c r="C194" s="2"/>
      <c r="D194" s="2"/>
      <c r="E194" s="2"/>
      <c r="F194" s="2"/>
      <c r="G194" s="2"/>
      <c r="H194" s="2"/>
      <c r="I194" s="2"/>
      <c r="J194" s="2"/>
    </row>
    <row r="195" spans="2:10" x14ac:dyDescent="0.2">
      <c r="B195" s="3" t="s">
        <v>86</v>
      </c>
      <c r="C195" s="2">
        <v>16.25</v>
      </c>
      <c r="D195" s="2">
        <v>1.1440000000000001E-2</v>
      </c>
      <c r="E195" s="2">
        <v>16.239999999999998</v>
      </c>
      <c r="F195" s="2">
        <v>2.0779999999999998</v>
      </c>
      <c r="G195" s="2">
        <v>19</v>
      </c>
      <c r="H195" s="2">
        <v>17</v>
      </c>
      <c r="I195" s="2">
        <v>11.05</v>
      </c>
      <c r="J195" s="2">
        <v>765</v>
      </c>
    </row>
    <row r="196" spans="2:10" x14ac:dyDescent="0.2">
      <c r="B196" s="3" t="s">
        <v>88</v>
      </c>
      <c r="C196" s="2">
        <v>16.25</v>
      </c>
      <c r="D196" s="2">
        <v>6.31</v>
      </c>
      <c r="E196" s="2">
        <v>9.9380000000000006</v>
      </c>
      <c r="F196" s="2">
        <v>2.0470000000000002</v>
      </c>
      <c r="G196" s="2">
        <v>19</v>
      </c>
      <c r="H196" s="2">
        <v>18</v>
      </c>
      <c r="I196" s="2">
        <v>6.8659999999999997</v>
      </c>
      <c r="J196" s="2">
        <v>765</v>
      </c>
    </row>
    <row r="197" spans="2:10" x14ac:dyDescent="0.2">
      <c r="B197" s="3" t="s">
        <v>91</v>
      </c>
      <c r="C197" s="2">
        <v>1.1440000000000001E-2</v>
      </c>
      <c r="D197" s="2">
        <v>6.31</v>
      </c>
      <c r="E197" s="2">
        <v>-6.2990000000000004</v>
      </c>
      <c r="F197" s="2">
        <v>2.105</v>
      </c>
      <c r="G197" s="2">
        <v>17</v>
      </c>
      <c r="H197" s="2">
        <v>18</v>
      </c>
      <c r="I197" s="2">
        <v>4.2320000000000002</v>
      </c>
      <c r="J197" s="2">
        <v>765</v>
      </c>
    </row>
    <row r="198" spans="2:10" x14ac:dyDescent="0.2">
      <c r="B198" s="3"/>
      <c r="C198" s="2"/>
      <c r="D198" s="2"/>
      <c r="E198" s="2"/>
      <c r="F198" s="2"/>
      <c r="G198" s="2"/>
      <c r="H198" s="2"/>
      <c r="I198" s="2"/>
      <c r="J198" s="2"/>
    </row>
    <row r="199" spans="2:10" x14ac:dyDescent="0.2">
      <c r="B199" s="3" t="s">
        <v>715</v>
      </c>
      <c r="C199" s="2"/>
      <c r="D199" s="2"/>
      <c r="E199" s="2"/>
      <c r="F199" s="2"/>
      <c r="G199" s="2"/>
      <c r="H199" s="2"/>
      <c r="I199" s="2"/>
      <c r="J199" s="2"/>
    </row>
    <row r="200" spans="2:10" x14ac:dyDescent="0.2">
      <c r="B200" s="3" t="s">
        <v>86</v>
      </c>
      <c r="C200" s="2">
        <v>12.86</v>
      </c>
      <c r="D200" s="2">
        <v>4.2840000000000003E-2</v>
      </c>
      <c r="E200" s="2">
        <v>12.82</v>
      </c>
      <c r="F200" s="2">
        <v>2.0779999999999998</v>
      </c>
      <c r="G200" s="2">
        <v>19</v>
      </c>
      <c r="H200" s="2">
        <v>17</v>
      </c>
      <c r="I200" s="2">
        <v>8.7240000000000002</v>
      </c>
      <c r="J200" s="2">
        <v>765</v>
      </c>
    </row>
    <row r="201" spans="2:10" x14ac:dyDescent="0.2">
      <c r="B201" s="3" t="s">
        <v>88</v>
      </c>
      <c r="C201" s="2">
        <v>12.86</v>
      </c>
      <c r="D201" s="2">
        <v>3.9279999999999999</v>
      </c>
      <c r="E201" s="2">
        <v>8.9309999999999992</v>
      </c>
      <c r="F201" s="2">
        <v>2.0470000000000002</v>
      </c>
      <c r="G201" s="2">
        <v>19</v>
      </c>
      <c r="H201" s="2">
        <v>18</v>
      </c>
      <c r="I201" s="2">
        <v>6.17</v>
      </c>
      <c r="J201" s="2">
        <v>765</v>
      </c>
    </row>
    <row r="202" spans="2:10" x14ac:dyDescent="0.2">
      <c r="B202" s="3" t="s">
        <v>91</v>
      </c>
      <c r="C202" s="2">
        <v>4.2840000000000003E-2</v>
      </c>
      <c r="D202" s="2">
        <v>3.9279999999999999</v>
      </c>
      <c r="E202" s="2">
        <v>-3.8849999999999998</v>
      </c>
      <c r="F202" s="2">
        <v>2.105</v>
      </c>
      <c r="G202" s="2">
        <v>17</v>
      </c>
      <c r="H202" s="2">
        <v>18</v>
      </c>
      <c r="I202" s="2">
        <v>2.6110000000000002</v>
      </c>
      <c r="J202" s="2">
        <v>765</v>
      </c>
    </row>
    <row r="203" spans="2:10" x14ac:dyDescent="0.2">
      <c r="B203" s="3"/>
      <c r="C203" s="2"/>
      <c r="D203" s="2"/>
      <c r="E203" s="2"/>
      <c r="F203" s="2"/>
      <c r="G203" s="2"/>
      <c r="H203" s="2"/>
      <c r="I203" s="2"/>
      <c r="J203" s="2"/>
    </row>
    <row r="204" spans="2:10" x14ac:dyDescent="0.2">
      <c r="B204" s="3" t="s">
        <v>719</v>
      </c>
      <c r="C204" s="2"/>
      <c r="D204" s="2"/>
      <c r="E204" s="2"/>
      <c r="F204" s="2"/>
      <c r="G204" s="2"/>
      <c r="H204" s="2"/>
      <c r="I204" s="2"/>
      <c r="J204" s="2"/>
    </row>
    <row r="205" spans="2:10" x14ac:dyDescent="0.2">
      <c r="B205" s="3" t="s">
        <v>86</v>
      </c>
      <c r="C205" s="2">
        <v>6.2919999999999998</v>
      </c>
      <c r="D205" s="2">
        <v>0.31859999999999999</v>
      </c>
      <c r="E205" s="2">
        <v>5.9729999999999999</v>
      </c>
      <c r="F205" s="2">
        <v>2.0779999999999998</v>
      </c>
      <c r="G205" s="2">
        <v>19</v>
      </c>
      <c r="H205" s="2">
        <v>17</v>
      </c>
      <c r="I205" s="2">
        <v>4.0659999999999998</v>
      </c>
      <c r="J205" s="2">
        <v>765</v>
      </c>
    </row>
    <row r="206" spans="2:10" x14ac:dyDescent="0.2">
      <c r="B206" s="3" t="s">
        <v>88</v>
      </c>
      <c r="C206" s="2">
        <v>6.2919999999999998</v>
      </c>
      <c r="D206" s="2">
        <v>4.6379999999999999</v>
      </c>
      <c r="E206" s="2">
        <v>1.6539999999999999</v>
      </c>
      <c r="F206" s="2">
        <v>2.0470000000000002</v>
      </c>
      <c r="G206" s="2">
        <v>19</v>
      </c>
      <c r="H206" s="2">
        <v>18</v>
      </c>
      <c r="I206" s="2">
        <v>1.143</v>
      </c>
      <c r="J206" s="2">
        <v>765</v>
      </c>
    </row>
    <row r="207" spans="2:10" x14ac:dyDescent="0.2">
      <c r="B207" s="3" t="s">
        <v>91</v>
      </c>
      <c r="C207" s="2">
        <v>0.31859999999999999</v>
      </c>
      <c r="D207" s="2">
        <v>4.6379999999999999</v>
      </c>
      <c r="E207" s="2">
        <v>-4.319</v>
      </c>
      <c r="F207" s="2">
        <v>2.105</v>
      </c>
      <c r="G207" s="2">
        <v>17</v>
      </c>
      <c r="H207" s="2">
        <v>18</v>
      </c>
      <c r="I207" s="2">
        <v>2.9020000000000001</v>
      </c>
      <c r="J207" s="2">
        <v>765</v>
      </c>
    </row>
    <row r="208" spans="2:10" x14ac:dyDescent="0.2">
      <c r="B208" s="3"/>
      <c r="C208" s="2"/>
      <c r="D208" s="2"/>
      <c r="E208" s="2"/>
      <c r="F208" s="2"/>
      <c r="G208" s="2"/>
      <c r="H208" s="2"/>
      <c r="I208" s="2"/>
      <c r="J208" s="2"/>
    </row>
    <row r="209" spans="2:10" x14ac:dyDescent="0.2">
      <c r="B209" s="3" t="s">
        <v>723</v>
      </c>
      <c r="C209" s="2"/>
      <c r="D209" s="2"/>
      <c r="E209" s="2"/>
      <c r="F209" s="2"/>
      <c r="G209" s="2"/>
      <c r="H209" s="2"/>
      <c r="I209" s="2"/>
      <c r="J209" s="2"/>
    </row>
    <row r="210" spans="2:10" x14ac:dyDescent="0.2">
      <c r="B210" s="3" t="s">
        <v>86</v>
      </c>
      <c r="C210" s="2">
        <v>4.7149999999999999</v>
      </c>
      <c r="D210" s="2">
        <v>8.9929999999999996E-2</v>
      </c>
      <c r="E210" s="2">
        <v>4.625</v>
      </c>
      <c r="F210" s="2">
        <v>2.0779999999999998</v>
      </c>
      <c r="G210" s="2">
        <v>19</v>
      </c>
      <c r="H210" s="2">
        <v>17</v>
      </c>
      <c r="I210" s="2">
        <v>3.1480000000000001</v>
      </c>
      <c r="J210" s="2">
        <v>765</v>
      </c>
    </row>
    <row r="211" spans="2:10" x14ac:dyDescent="0.2">
      <c r="B211" s="3" t="s">
        <v>88</v>
      </c>
      <c r="C211" s="2">
        <v>4.7149999999999999</v>
      </c>
      <c r="D211" s="2">
        <v>12.65</v>
      </c>
      <c r="E211" s="2">
        <v>-7.9329999999999998</v>
      </c>
      <c r="F211" s="2">
        <v>2.0470000000000002</v>
      </c>
      <c r="G211" s="2">
        <v>19</v>
      </c>
      <c r="H211" s="2">
        <v>18</v>
      </c>
      <c r="I211" s="2">
        <v>5.4809999999999999</v>
      </c>
      <c r="J211" s="2">
        <v>765</v>
      </c>
    </row>
    <row r="212" spans="2:10" x14ac:dyDescent="0.2">
      <c r="B212" s="3" t="s">
        <v>91</v>
      </c>
      <c r="C212" s="2">
        <v>8.9929999999999996E-2</v>
      </c>
      <c r="D212" s="2">
        <v>12.65</v>
      </c>
      <c r="E212" s="2">
        <v>-12.56</v>
      </c>
      <c r="F212" s="2">
        <v>2.105</v>
      </c>
      <c r="G212" s="2">
        <v>17</v>
      </c>
      <c r="H212" s="2">
        <v>18</v>
      </c>
      <c r="I212" s="2">
        <v>8.4380000000000006</v>
      </c>
      <c r="J212" s="2">
        <v>765</v>
      </c>
    </row>
    <row r="213" spans="2:10" x14ac:dyDescent="0.2">
      <c r="B213" s="3"/>
      <c r="C213" s="2"/>
      <c r="D213" s="2"/>
      <c r="E213" s="2"/>
      <c r="F213" s="2"/>
      <c r="G213" s="2"/>
      <c r="H213" s="2"/>
      <c r="I213" s="2"/>
      <c r="J213" s="2"/>
    </row>
    <row r="214" spans="2:10" x14ac:dyDescent="0.2">
      <c r="B214" s="3" t="s">
        <v>727</v>
      </c>
      <c r="C214" s="2"/>
      <c r="D214" s="2"/>
      <c r="E214" s="2"/>
      <c r="F214" s="2"/>
      <c r="G214" s="2"/>
      <c r="H214" s="2"/>
      <c r="I214" s="2"/>
      <c r="J214" s="2"/>
    </row>
    <row r="215" spans="2:10" x14ac:dyDescent="0.2">
      <c r="B215" s="3" t="s">
        <v>86</v>
      </c>
      <c r="C215" s="2">
        <v>1.4430000000000001</v>
      </c>
      <c r="D215" s="2">
        <v>11.82</v>
      </c>
      <c r="E215" s="2">
        <v>-10.38</v>
      </c>
      <c r="F215" s="2">
        <v>2.0779999999999998</v>
      </c>
      <c r="G215" s="2">
        <v>19</v>
      </c>
      <c r="H215" s="2">
        <v>17</v>
      </c>
      <c r="I215" s="2">
        <v>7.0659999999999998</v>
      </c>
      <c r="J215" s="2">
        <v>765</v>
      </c>
    </row>
    <row r="216" spans="2:10" x14ac:dyDescent="0.2">
      <c r="B216" s="3" t="s">
        <v>88</v>
      </c>
      <c r="C216" s="2">
        <v>1.4430000000000001</v>
      </c>
      <c r="D216" s="2">
        <v>2.0710000000000002</v>
      </c>
      <c r="E216" s="2">
        <v>-0.62760000000000005</v>
      </c>
      <c r="F216" s="2">
        <v>2.0470000000000002</v>
      </c>
      <c r="G216" s="2">
        <v>19</v>
      </c>
      <c r="H216" s="2">
        <v>18</v>
      </c>
      <c r="I216" s="2">
        <v>0.43359999999999999</v>
      </c>
      <c r="J216" s="2">
        <v>765</v>
      </c>
    </row>
    <row r="217" spans="2:10" x14ac:dyDescent="0.2">
      <c r="B217" s="3" t="s">
        <v>91</v>
      </c>
      <c r="C217" s="2">
        <v>11.82</v>
      </c>
      <c r="D217" s="2">
        <v>2.0710000000000002</v>
      </c>
      <c r="E217" s="2">
        <v>9.7539999999999996</v>
      </c>
      <c r="F217" s="2">
        <v>2.105</v>
      </c>
      <c r="G217" s="2">
        <v>17</v>
      </c>
      <c r="H217" s="2">
        <v>18</v>
      </c>
      <c r="I217" s="2">
        <v>6.5540000000000003</v>
      </c>
      <c r="J217" s="2">
        <v>765</v>
      </c>
    </row>
    <row r="218" spans="2:10" x14ac:dyDescent="0.2">
      <c r="B218" s="3"/>
      <c r="C218" s="2"/>
      <c r="D218" s="2"/>
      <c r="E218" s="2"/>
      <c r="F218" s="2"/>
      <c r="G218" s="2"/>
      <c r="H218" s="2"/>
      <c r="I218" s="2"/>
      <c r="J218" s="2"/>
    </row>
    <row r="219" spans="2:10" x14ac:dyDescent="0.2">
      <c r="B219" s="3" t="s">
        <v>731</v>
      </c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3" t="s">
        <v>86</v>
      </c>
      <c r="C220" s="2">
        <v>1.7010000000000001</v>
      </c>
      <c r="D220" s="2">
        <v>6.1779999999999999</v>
      </c>
      <c r="E220" s="2">
        <v>-4.4770000000000003</v>
      </c>
      <c r="F220" s="2">
        <v>2.0779999999999998</v>
      </c>
      <c r="G220" s="2">
        <v>19</v>
      </c>
      <c r="H220" s="2">
        <v>17</v>
      </c>
      <c r="I220" s="2">
        <v>3.0470000000000002</v>
      </c>
      <c r="J220" s="2">
        <v>765</v>
      </c>
    </row>
    <row r="221" spans="2:10" x14ac:dyDescent="0.2">
      <c r="B221" s="3" t="s">
        <v>88</v>
      </c>
      <c r="C221" s="2">
        <v>1.7010000000000001</v>
      </c>
      <c r="D221" s="2">
        <v>2.59</v>
      </c>
      <c r="E221" s="2">
        <v>-0.88890000000000002</v>
      </c>
      <c r="F221" s="2">
        <v>2.0470000000000002</v>
      </c>
      <c r="G221" s="2">
        <v>19</v>
      </c>
      <c r="H221" s="2">
        <v>18</v>
      </c>
      <c r="I221" s="2">
        <v>0.61409999999999998</v>
      </c>
      <c r="J221" s="2">
        <v>765</v>
      </c>
    </row>
    <row r="222" spans="2:10" x14ac:dyDescent="0.2">
      <c r="B222" s="3" t="s">
        <v>91</v>
      </c>
      <c r="C222" s="2">
        <v>6.1779999999999999</v>
      </c>
      <c r="D222" s="2">
        <v>2.59</v>
      </c>
      <c r="E222" s="2">
        <v>3.5880000000000001</v>
      </c>
      <c r="F222" s="2">
        <v>2.105</v>
      </c>
      <c r="G222" s="2">
        <v>17</v>
      </c>
      <c r="H222" s="2">
        <v>18</v>
      </c>
      <c r="I222" s="2">
        <v>2.411</v>
      </c>
      <c r="J222" s="2">
        <v>7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E05AD-1887-4C4D-AEEF-3328734B7EFF}">
  <dimension ref="A2:AC222"/>
  <sheetViews>
    <sheetView zoomScale="75" workbookViewId="0">
      <selection activeCell="F26" sqref="F26"/>
    </sheetView>
  </sheetViews>
  <sheetFormatPr baseColWidth="10" defaultRowHeight="16" x14ac:dyDescent="0.2"/>
  <sheetData>
    <row r="2" spans="1:29" x14ac:dyDescent="0.2">
      <c r="A2" s="7" t="s">
        <v>831</v>
      </c>
    </row>
    <row r="3" spans="1:29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18</v>
      </c>
      <c r="V3" t="s">
        <v>18</v>
      </c>
      <c r="W3" t="s">
        <v>18</v>
      </c>
      <c r="X3" t="s">
        <v>18</v>
      </c>
      <c r="Y3" t="s">
        <v>18</v>
      </c>
      <c r="Z3" t="s">
        <v>18</v>
      </c>
      <c r="AA3" t="s">
        <v>18</v>
      </c>
      <c r="AB3" t="s">
        <v>18</v>
      </c>
      <c r="AC3" t="s">
        <v>18</v>
      </c>
    </row>
    <row r="4" spans="1:29" x14ac:dyDescent="0.2">
      <c r="B4">
        <v>1</v>
      </c>
      <c r="C4">
        <v>8.5749596669999999</v>
      </c>
      <c r="D4">
        <v>9.4419641070000004</v>
      </c>
      <c r="E4">
        <v>8.6079863430000003</v>
      </c>
      <c r="F4">
        <v>8.2195339769999993</v>
      </c>
      <c r="G4">
        <v>6.876724931</v>
      </c>
      <c r="H4">
        <v>11.930613149999999</v>
      </c>
      <c r="I4">
        <v>3.7578384360000001</v>
      </c>
      <c r="J4">
        <v>1.6131625489999999</v>
      </c>
      <c r="K4">
        <v>0.44770929300000001</v>
      </c>
      <c r="L4">
        <v>18.747577159999999</v>
      </c>
      <c r="M4">
        <v>10.121925210000001</v>
      </c>
      <c r="N4">
        <v>19.594683509999999</v>
      </c>
      <c r="O4">
        <v>7.4642980540000003</v>
      </c>
      <c r="P4">
        <v>5.248630887</v>
      </c>
      <c r="Q4">
        <v>5.5304246319999999</v>
      </c>
      <c r="R4">
        <v>7.4670152359999999</v>
      </c>
      <c r="S4">
        <v>7.1238615239999996</v>
      </c>
      <c r="T4">
        <v>3.9908082810000001</v>
      </c>
      <c r="U4">
        <v>2.3957748630000002</v>
      </c>
      <c r="V4">
        <v>2.0130718949999999</v>
      </c>
      <c r="W4">
        <v>1.3368846999999999</v>
      </c>
      <c r="X4">
        <v>9.6424675499999992</v>
      </c>
      <c r="Y4">
        <v>6.5864480490000004</v>
      </c>
      <c r="Z4">
        <v>7.1193511010000003</v>
      </c>
      <c r="AA4">
        <v>5.0406132850000001</v>
      </c>
      <c r="AB4">
        <v>6.7681020900000002</v>
      </c>
      <c r="AC4">
        <v>5.1925060160000003</v>
      </c>
    </row>
    <row r="5" spans="1:29" x14ac:dyDescent="0.2">
      <c r="B5">
        <v>2</v>
      </c>
      <c r="C5">
        <v>7.8970738420000002</v>
      </c>
      <c r="D5">
        <v>7.114618192</v>
      </c>
      <c r="E5">
        <v>18.675062610000001</v>
      </c>
      <c r="F5">
        <v>17.895591459999999</v>
      </c>
      <c r="G5">
        <v>8.3325666970000007</v>
      </c>
      <c r="H5">
        <v>14.28571429</v>
      </c>
      <c r="I5">
        <v>6.4782368129999996</v>
      </c>
      <c r="J5">
        <v>12.953534489999999</v>
      </c>
      <c r="K5">
        <v>13.72685386</v>
      </c>
      <c r="L5">
        <v>3.259281348</v>
      </c>
      <c r="M5">
        <v>3.967012655</v>
      </c>
      <c r="N5">
        <v>2.1252796420000002</v>
      </c>
      <c r="O5">
        <v>4.4267534260000003</v>
      </c>
      <c r="P5">
        <v>3.5421686750000001</v>
      </c>
      <c r="Q5">
        <v>2.1829855540000001</v>
      </c>
      <c r="R5">
        <v>2.9941587350000001</v>
      </c>
      <c r="S5">
        <v>6.3966487020000002</v>
      </c>
      <c r="T5">
        <v>12.64283004</v>
      </c>
      <c r="U5">
        <v>7.0623054549999997</v>
      </c>
      <c r="V5">
        <v>11.323529410000001</v>
      </c>
      <c r="W5">
        <v>9.2608717919999997</v>
      </c>
      <c r="X5">
        <v>1.2685844559999999</v>
      </c>
      <c r="Y5">
        <v>1.573519041</v>
      </c>
      <c r="Z5">
        <v>0.79258400900000003</v>
      </c>
      <c r="AA5">
        <v>4.5671921559999999</v>
      </c>
      <c r="AB5">
        <v>4.4638474849999996</v>
      </c>
      <c r="AC5">
        <v>1.6878652460000001</v>
      </c>
    </row>
    <row r="6" spans="1:29" x14ac:dyDescent="0.2">
      <c r="B6">
        <v>3</v>
      </c>
      <c r="C6">
        <v>6.8336219529999997</v>
      </c>
      <c r="D6">
        <v>6.1450238410000004</v>
      </c>
      <c r="E6">
        <v>7.2809553329999996</v>
      </c>
      <c r="F6">
        <v>5.3649427620000001</v>
      </c>
      <c r="G6">
        <v>4.3905243790000004</v>
      </c>
      <c r="H6">
        <v>3.9125067269999998</v>
      </c>
      <c r="I6">
        <v>8.9081519730000007</v>
      </c>
      <c r="J6">
        <v>8.939385819</v>
      </c>
      <c r="K6">
        <v>2.9600973659999998</v>
      </c>
      <c r="L6">
        <v>4.0271358279999996</v>
      </c>
      <c r="M6">
        <v>4.8930044080000004</v>
      </c>
      <c r="N6">
        <v>4.8690617190000003</v>
      </c>
      <c r="O6">
        <v>6.2809512840000004</v>
      </c>
      <c r="P6">
        <v>7.1456736039999997</v>
      </c>
      <c r="Q6">
        <v>8.6414708890000007</v>
      </c>
      <c r="R6">
        <v>6.5356807320000003</v>
      </c>
      <c r="S6">
        <v>3.2453931420000002</v>
      </c>
      <c r="T6">
        <v>3.533330522</v>
      </c>
      <c r="U6">
        <v>7.5062509569999998</v>
      </c>
      <c r="V6">
        <v>8.3856209150000005</v>
      </c>
      <c r="W6">
        <v>3.68283563</v>
      </c>
      <c r="X6">
        <v>4.6674102489999996</v>
      </c>
      <c r="Y6">
        <v>3.7303126469999999</v>
      </c>
      <c r="Z6">
        <v>5.3812282729999996</v>
      </c>
      <c r="AA6">
        <v>5.9273767179999997</v>
      </c>
      <c r="AB6">
        <v>5.2646534579999997</v>
      </c>
      <c r="AC6">
        <v>3.4290134069999998</v>
      </c>
    </row>
    <row r="7" spans="1:29" x14ac:dyDescent="0.2">
      <c r="B7">
        <v>4</v>
      </c>
      <c r="C7">
        <v>1.9781537229999999</v>
      </c>
      <c r="D7">
        <v>1.7339286140000001</v>
      </c>
      <c r="E7">
        <v>15.777013699999999</v>
      </c>
      <c r="F7">
        <v>14.57822522</v>
      </c>
      <c r="G7">
        <v>22.24931003</v>
      </c>
      <c r="H7">
        <v>14.054635810000001</v>
      </c>
      <c r="I7">
        <v>9.7657690890000008</v>
      </c>
      <c r="J7">
        <v>9.4887185810000005</v>
      </c>
      <c r="K7">
        <v>13.33565157</v>
      </c>
      <c r="L7">
        <v>1.8264499780000001</v>
      </c>
      <c r="M7">
        <v>2.8437366700000002</v>
      </c>
      <c r="N7">
        <v>2.5398078690000001</v>
      </c>
      <c r="O7">
        <v>3.658009904</v>
      </c>
      <c r="P7">
        <v>4.1949616650000001</v>
      </c>
      <c r="Q7">
        <v>2.27929374</v>
      </c>
      <c r="R7">
        <v>1.850414607</v>
      </c>
      <c r="S7">
        <v>3.610176273</v>
      </c>
      <c r="T7">
        <v>7.4081882190000004</v>
      </c>
      <c r="U7">
        <v>5.1461958460000004</v>
      </c>
      <c r="V7">
        <v>6.8921568630000003</v>
      </c>
      <c r="W7">
        <v>10.321159659999999</v>
      </c>
      <c r="X7">
        <v>1.4830794119999999</v>
      </c>
      <c r="Y7">
        <v>1.87764457</v>
      </c>
      <c r="Z7">
        <v>1.3812282730000001</v>
      </c>
      <c r="AA7">
        <v>3.4401134290000002</v>
      </c>
      <c r="AB7">
        <v>2.494123117</v>
      </c>
      <c r="AC7">
        <v>1.8202131319999999</v>
      </c>
    </row>
    <row r="8" spans="1:29" x14ac:dyDescent="0.2">
      <c r="B8">
        <v>5</v>
      </c>
      <c r="C8">
        <v>0.13320900499999999</v>
      </c>
      <c r="D8">
        <v>0.30669211800000001</v>
      </c>
      <c r="E8">
        <v>0.15863174099999999</v>
      </c>
      <c r="F8">
        <v>0.63327108899999995</v>
      </c>
      <c r="G8">
        <v>7.0239190430000003</v>
      </c>
      <c r="H8">
        <v>0.86417017500000004</v>
      </c>
      <c r="I8">
        <v>2.6789007749999998</v>
      </c>
      <c r="J8">
        <v>1.318398628</v>
      </c>
      <c r="K8">
        <v>1.9125445539999999</v>
      </c>
      <c r="L8">
        <v>6.174146414</v>
      </c>
      <c r="M8">
        <v>1.123275985</v>
      </c>
      <c r="N8">
        <v>5.2342413480000003</v>
      </c>
      <c r="O8">
        <v>0.106530001</v>
      </c>
      <c r="P8">
        <v>0.69879518100000004</v>
      </c>
      <c r="Q8">
        <v>1.5117466799999999</v>
      </c>
      <c r="R8">
        <v>0.43298884799999998</v>
      </c>
      <c r="S8">
        <v>8.3711844860000006</v>
      </c>
      <c r="T8">
        <v>0.461694143</v>
      </c>
      <c r="U8">
        <v>5.2431494619999999</v>
      </c>
      <c r="V8">
        <v>1.8823529409999999</v>
      </c>
      <c r="W8">
        <v>2.8171899809999998</v>
      </c>
      <c r="X8">
        <v>4.5105225100000004</v>
      </c>
      <c r="Y8">
        <v>4.2533497880000004</v>
      </c>
      <c r="Z8">
        <v>14.38702202</v>
      </c>
      <c r="AA8">
        <v>14.68326444</v>
      </c>
      <c r="AB8">
        <v>9.2260597759999996</v>
      </c>
      <c r="AC8">
        <v>11.18597456</v>
      </c>
    </row>
    <row r="9" spans="1:29" x14ac:dyDescent="0.2">
      <c r="B9">
        <v>6</v>
      </c>
      <c r="C9">
        <v>4.5957106699999999</v>
      </c>
      <c r="D9">
        <v>4.0229380150000003</v>
      </c>
      <c r="E9">
        <v>2.411685603</v>
      </c>
      <c r="F9">
        <v>0.342615897</v>
      </c>
      <c r="G9">
        <v>0.46228150899999998</v>
      </c>
      <c r="H9">
        <v>0.31021493500000002</v>
      </c>
      <c r="I9">
        <v>1.134267798</v>
      </c>
      <c r="J9">
        <v>1.779302213</v>
      </c>
      <c r="K9">
        <v>1.182300269</v>
      </c>
      <c r="L9">
        <v>0</v>
      </c>
      <c r="M9">
        <v>0.202616238</v>
      </c>
      <c r="N9">
        <v>0.41123832100000002</v>
      </c>
      <c r="O9">
        <v>1.8225267759999999</v>
      </c>
      <c r="P9">
        <v>1.518072289</v>
      </c>
      <c r="Q9">
        <v>0.33270100699999999</v>
      </c>
      <c r="R9">
        <v>4.4932805030000003</v>
      </c>
      <c r="S9">
        <v>4.9210421029999996</v>
      </c>
      <c r="T9">
        <v>10.03077961</v>
      </c>
      <c r="U9">
        <v>0.51538500799999998</v>
      </c>
      <c r="V9">
        <v>0.248366013</v>
      </c>
      <c r="W9">
        <v>0.26635250700000002</v>
      </c>
      <c r="X9">
        <v>2.6658658850000001</v>
      </c>
      <c r="Y9">
        <v>4.8425011749999998</v>
      </c>
      <c r="Z9">
        <v>3.3093858630000001</v>
      </c>
      <c r="AA9">
        <v>0.85191771599999999</v>
      </c>
      <c r="AB9">
        <v>0.34873808499999998</v>
      </c>
      <c r="AC9">
        <v>1.1361292540000001</v>
      </c>
    </row>
    <row r="10" spans="1:29" x14ac:dyDescent="0.2">
      <c r="B10">
        <v>7</v>
      </c>
      <c r="C10">
        <v>2.934298359</v>
      </c>
      <c r="D10">
        <v>3.5149791939999999</v>
      </c>
      <c r="E10">
        <v>2.0034303109999998</v>
      </c>
      <c r="F10">
        <v>3.5820410809999998</v>
      </c>
      <c r="G10">
        <v>8.8707451699999993</v>
      </c>
      <c r="H10">
        <v>5.7642999589999997</v>
      </c>
      <c r="I10">
        <v>7.4557358909999998</v>
      </c>
      <c r="J10">
        <v>5.1101345199999999</v>
      </c>
      <c r="K10">
        <v>3.9598365640000002</v>
      </c>
      <c r="L10">
        <v>11.73997316</v>
      </c>
      <c r="M10">
        <v>4.60507607</v>
      </c>
      <c r="N10">
        <v>10.85011186</v>
      </c>
      <c r="O10">
        <v>1.085454336</v>
      </c>
      <c r="P10">
        <v>0.97480832399999995</v>
      </c>
      <c r="Q10">
        <v>3.852327448</v>
      </c>
      <c r="R10">
        <v>3.182059556</v>
      </c>
      <c r="S10">
        <v>18.832223290000002</v>
      </c>
      <c r="T10">
        <v>1.694986718</v>
      </c>
      <c r="U10">
        <v>13.486758180000001</v>
      </c>
      <c r="V10">
        <v>9.8562091499999998</v>
      </c>
      <c r="W10">
        <v>7.6320237669999997</v>
      </c>
      <c r="X10">
        <v>11.222376110000001</v>
      </c>
      <c r="Y10">
        <v>9.6967559940000001</v>
      </c>
      <c r="Z10">
        <v>24.074159909999999</v>
      </c>
      <c r="AA10">
        <v>13.38676343</v>
      </c>
      <c r="AB10">
        <v>10.98395805</v>
      </c>
      <c r="AC10">
        <v>12.24132004</v>
      </c>
    </row>
    <row r="11" spans="1:29" x14ac:dyDescent="0.2">
      <c r="B11">
        <v>8</v>
      </c>
      <c r="C11">
        <v>16.630404219999999</v>
      </c>
      <c r="D11">
        <v>17.105273669999999</v>
      </c>
      <c r="E11">
        <v>9.3938979119999999</v>
      </c>
      <c r="F11">
        <v>6.9757246080000002</v>
      </c>
      <c r="G11">
        <v>4.1789328430000001</v>
      </c>
      <c r="H11">
        <v>8.7968092179999999</v>
      </c>
      <c r="I11">
        <v>3.518074511</v>
      </c>
      <c r="J11">
        <v>2.9637172409999999</v>
      </c>
      <c r="K11">
        <v>2.5993219160000001</v>
      </c>
      <c r="L11">
        <v>20.91098852</v>
      </c>
      <c r="M11">
        <v>17.563628609999999</v>
      </c>
      <c r="N11">
        <v>24.53612317</v>
      </c>
      <c r="O11">
        <v>12.445295399999999</v>
      </c>
      <c r="P11">
        <v>10.41840088</v>
      </c>
      <c r="Q11">
        <v>13.85962352</v>
      </c>
      <c r="R11">
        <v>16.845717090000001</v>
      </c>
      <c r="S11">
        <v>18.966369350000001</v>
      </c>
      <c r="T11">
        <v>9.457351267</v>
      </c>
      <c r="U11">
        <v>12.785120170000001</v>
      </c>
      <c r="V11">
        <v>7.9183006540000003</v>
      </c>
      <c r="W11">
        <v>6.8278440810000003</v>
      </c>
      <c r="X11">
        <v>22.72665988</v>
      </c>
      <c r="Y11">
        <v>22.221732490000001</v>
      </c>
      <c r="Z11">
        <v>14.60486674</v>
      </c>
      <c r="AA11">
        <v>13.610256659999999</v>
      </c>
      <c r="AB11">
        <v>15.38580765</v>
      </c>
      <c r="AC11">
        <v>17.861808180000001</v>
      </c>
    </row>
    <row r="12" spans="1:29" x14ac:dyDescent="0.2">
      <c r="B12">
        <v>9</v>
      </c>
      <c r="C12">
        <v>1.366872401</v>
      </c>
      <c r="D12">
        <v>1.482345236</v>
      </c>
      <c r="E12">
        <v>1.695024439</v>
      </c>
      <c r="F12">
        <v>3.7574084600000002</v>
      </c>
      <c r="G12">
        <v>2.3436062560000002</v>
      </c>
      <c r="H12">
        <v>5.7548035830000002</v>
      </c>
      <c r="I12">
        <v>9.5121726300000002</v>
      </c>
      <c r="J12">
        <v>9.2529074439999999</v>
      </c>
      <c r="K12">
        <v>6.5591584799999998</v>
      </c>
      <c r="L12">
        <v>3.3964514690000001</v>
      </c>
      <c r="M12">
        <v>3.855040523</v>
      </c>
      <c r="N12">
        <v>2.1318594549999998</v>
      </c>
      <c r="O12">
        <v>3.9113785559999998</v>
      </c>
      <c r="P12">
        <v>4.1489594739999998</v>
      </c>
      <c r="Q12">
        <v>8.5305705530000004</v>
      </c>
      <c r="R12">
        <v>4.9385237530000001</v>
      </c>
      <c r="S12">
        <v>3.0218163850000002</v>
      </c>
      <c r="T12">
        <v>4.2290340259999999</v>
      </c>
      <c r="U12">
        <v>3.449507578</v>
      </c>
      <c r="V12">
        <v>6.826797386</v>
      </c>
      <c r="W12">
        <v>5.1580187469999998</v>
      </c>
      <c r="X12">
        <v>3.1034355960000002</v>
      </c>
      <c r="Y12">
        <v>1.9863657729999999</v>
      </c>
      <c r="Z12">
        <v>4.0324449590000002</v>
      </c>
      <c r="AA12">
        <v>2.5052869360000001</v>
      </c>
      <c r="AB12">
        <v>2.5134974560000001</v>
      </c>
      <c r="AC12">
        <v>1.7566173940000001</v>
      </c>
    </row>
    <row r="13" spans="1:29" x14ac:dyDescent="0.2">
      <c r="B13">
        <v>10</v>
      </c>
      <c r="C13">
        <v>27.60238592</v>
      </c>
      <c r="D13">
        <v>27.756435339999999</v>
      </c>
      <c r="E13">
        <v>9.0774396680000002</v>
      </c>
      <c r="F13">
        <v>6.3067305349999998</v>
      </c>
      <c r="G13">
        <v>0.75206991700000003</v>
      </c>
      <c r="H13">
        <v>4.7576841510000003</v>
      </c>
      <c r="I13">
        <v>2.3376982659999999</v>
      </c>
      <c r="J13">
        <v>7.0662950850000001</v>
      </c>
      <c r="K13">
        <v>7.5719377550000004</v>
      </c>
      <c r="L13">
        <v>6.9539287310000004</v>
      </c>
      <c r="M13">
        <v>27.950376800000001</v>
      </c>
      <c r="N13">
        <v>10.027635220000001</v>
      </c>
      <c r="O13">
        <v>25.896867440000001</v>
      </c>
      <c r="P13">
        <v>25.37787514</v>
      </c>
      <c r="Q13">
        <v>21.476725519999999</v>
      </c>
      <c r="R13">
        <v>24.909113189999999</v>
      </c>
      <c r="S13">
        <v>8.9713115719999994</v>
      </c>
      <c r="T13">
        <v>13.15933718</v>
      </c>
      <c r="U13">
        <v>14.839005970000001</v>
      </c>
      <c r="V13">
        <v>9.800653595</v>
      </c>
      <c r="W13">
        <v>9.137939866</v>
      </c>
      <c r="X13">
        <v>21.345312369999998</v>
      </c>
      <c r="Y13">
        <v>28.91543253</v>
      </c>
      <c r="Z13">
        <v>6.6234067210000003</v>
      </c>
      <c r="AA13">
        <v>11.48586946</v>
      </c>
      <c r="AB13">
        <v>21.40735192</v>
      </c>
      <c r="AC13">
        <v>27.848057749999999</v>
      </c>
    </row>
    <row r="14" spans="1:29" x14ac:dyDescent="0.2">
      <c r="B14">
        <v>11</v>
      </c>
      <c r="C14">
        <v>1.3698326009999999</v>
      </c>
      <c r="D14">
        <v>1.696390777</v>
      </c>
      <c r="E14">
        <v>1.3898395160000001</v>
      </c>
      <c r="F14">
        <v>1.4013152550000001</v>
      </c>
      <c r="G14">
        <v>2.1757129709999998</v>
      </c>
      <c r="H14">
        <v>1.6903548479999999</v>
      </c>
      <c r="I14">
        <v>5.5883437850000002</v>
      </c>
      <c r="J14">
        <v>2.3286349749999999</v>
      </c>
      <c r="K14">
        <v>0.18256107099999999</v>
      </c>
      <c r="L14">
        <v>7.0717161170000002</v>
      </c>
      <c r="M14">
        <v>1.244134793</v>
      </c>
      <c r="N14">
        <v>5.6849585469999999</v>
      </c>
      <c r="O14">
        <v>2.6430957039999998</v>
      </c>
      <c r="P14">
        <v>2.7688937569999998</v>
      </c>
      <c r="Q14">
        <v>1.8240186780000001</v>
      </c>
      <c r="R14">
        <v>2.4549650750000001</v>
      </c>
      <c r="S14">
        <v>2.1016215200000001</v>
      </c>
      <c r="T14">
        <v>1.102584644</v>
      </c>
      <c r="U14">
        <v>0.71949788199999998</v>
      </c>
      <c r="V14">
        <v>0.382352941</v>
      </c>
      <c r="W14">
        <v>0.73246939499999997</v>
      </c>
      <c r="X14">
        <v>7.3798521819999996</v>
      </c>
      <c r="Y14">
        <v>5.5256817109999998</v>
      </c>
      <c r="Z14">
        <v>11.402085749999999</v>
      </c>
      <c r="AA14">
        <v>4.1995097570000004</v>
      </c>
      <c r="AB14">
        <v>4.1228591359999998</v>
      </c>
      <c r="AC14">
        <v>3.6558954969999999</v>
      </c>
    </row>
    <row r="15" spans="1:29" x14ac:dyDescent="0.2">
      <c r="B15">
        <v>12</v>
      </c>
      <c r="C15">
        <v>1.768719565</v>
      </c>
      <c r="D15">
        <v>1.65246352</v>
      </c>
      <c r="E15">
        <v>0.83422580499999999</v>
      </c>
      <c r="F15">
        <v>2.7717788419999998</v>
      </c>
      <c r="G15">
        <v>1.550137994</v>
      </c>
      <c r="H15">
        <v>2.38992118</v>
      </c>
      <c r="I15">
        <v>11.905201030000001</v>
      </c>
      <c r="J15">
        <v>6.0506993939999996</v>
      </c>
      <c r="K15">
        <v>3.2252455879999999</v>
      </c>
      <c r="L15">
        <v>4.4923214549999999</v>
      </c>
      <c r="M15">
        <v>2.7051045070000002</v>
      </c>
      <c r="N15">
        <v>4.5038820900000003</v>
      </c>
      <c r="O15">
        <v>2.7726592189999999</v>
      </c>
      <c r="P15">
        <v>4.9375684560000002</v>
      </c>
      <c r="Q15">
        <v>6.1841529260000003</v>
      </c>
      <c r="R15">
        <v>6.8052775619999997</v>
      </c>
      <c r="S15">
        <v>1.3532277420000001</v>
      </c>
      <c r="T15">
        <v>1.5727115570000001</v>
      </c>
      <c r="U15">
        <v>7.2128386999999998</v>
      </c>
      <c r="V15">
        <v>6.8660130720000003</v>
      </c>
      <c r="W15">
        <v>11.70414383</v>
      </c>
      <c r="X15">
        <v>1.584811306</v>
      </c>
      <c r="Y15">
        <v>0.99905970899999996</v>
      </c>
      <c r="Z15">
        <v>1.589803013</v>
      </c>
      <c r="AA15">
        <v>5.2040276839999997</v>
      </c>
      <c r="AB15">
        <v>3.5726279349999999</v>
      </c>
      <c r="AC15">
        <v>2.7414919219999998</v>
      </c>
    </row>
    <row r="16" spans="1:29" x14ac:dyDescent="0.2">
      <c r="B16">
        <v>13</v>
      </c>
      <c r="C16">
        <v>0.135429155</v>
      </c>
      <c r="D16">
        <v>0.14376193000000001</v>
      </c>
      <c r="E16">
        <v>4.9763662860000002</v>
      </c>
      <c r="F16">
        <v>6.0940164000000001</v>
      </c>
      <c r="G16">
        <v>19.077736890000001</v>
      </c>
      <c r="H16">
        <v>3.6529391279999999</v>
      </c>
      <c r="I16">
        <v>3.8915529320000002</v>
      </c>
      <c r="J16">
        <v>3.9016024439999999</v>
      </c>
      <c r="K16">
        <v>12.94010258</v>
      </c>
      <c r="L16">
        <v>0.779782317</v>
      </c>
      <c r="M16">
        <v>2.5184842879999998</v>
      </c>
      <c r="N16">
        <v>2.217397026</v>
      </c>
      <c r="O16">
        <v>7.6874352180000001</v>
      </c>
      <c r="P16">
        <v>9.1631982480000005</v>
      </c>
      <c r="Q16">
        <v>3.1402305560000001</v>
      </c>
      <c r="R16">
        <v>0.19198562199999999</v>
      </c>
      <c r="S16">
        <v>0.73898001899999999</v>
      </c>
      <c r="T16">
        <v>2.0238647379999999</v>
      </c>
      <c r="U16">
        <v>4.0184722150000001</v>
      </c>
      <c r="V16">
        <v>1.964052288</v>
      </c>
      <c r="W16">
        <v>8.0008195460000007</v>
      </c>
      <c r="X16">
        <v>0.49885398399999997</v>
      </c>
      <c r="Y16">
        <v>1.2591090739999999</v>
      </c>
      <c r="Z16">
        <v>0.63962920000000001</v>
      </c>
      <c r="AA16">
        <v>3.4317023940000002</v>
      </c>
      <c r="AB16">
        <v>0.79176461499999995</v>
      </c>
      <c r="AC16">
        <v>2.672739773</v>
      </c>
    </row>
    <row r="17" spans="2:29" x14ac:dyDescent="0.2">
      <c r="B17">
        <v>14</v>
      </c>
      <c r="C17">
        <v>14.41839468</v>
      </c>
      <c r="D17">
        <v>13.81072943</v>
      </c>
      <c r="E17">
        <v>12.794414870000001</v>
      </c>
      <c r="F17">
        <v>13.792319559999999</v>
      </c>
      <c r="G17">
        <v>2.5045998159999998</v>
      </c>
      <c r="H17">
        <v>7.7553733659999997</v>
      </c>
      <c r="I17">
        <v>3.8177794170000001</v>
      </c>
      <c r="J17">
        <v>12.02904764</v>
      </c>
      <c r="K17">
        <v>12.818395199999999</v>
      </c>
      <c r="L17">
        <v>2.284180707</v>
      </c>
      <c r="M17">
        <v>7.415043367</v>
      </c>
      <c r="N17">
        <v>2.2239768390000001</v>
      </c>
      <c r="O17">
        <v>9.8252332140000007</v>
      </c>
      <c r="P17">
        <v>7.829134721</v>
      </c>
      <c r="Q17">
        <v>4.9759229530000004</v>
      </c>
      <c r="R17">
        <v>5.342918998</v>
      </c>
      <c r="S17">
        <v>5.6788496390000001</v>
      </c>
      <c r="T17">
        <v>18.921027110000001</v>
      </c>
      <c r="U17">
        <v>9.3713323469999992</v>
      </c>
      <c r="V17">
        <v>12.781045750000001</v>
      </c>
      <c r="W17">
        <v>11.048506890000001</v>
      </c>
      <c r="X17">
        <v>1.729442191</v>
      </c>
      <c r="Y17">
        <v>2.26551481</v>
      </c>
      <c r="Z17">
        <v>0.65353418299999999</v>
      </c>
      <c r="AA17">
        <v>5.6450062479999996</v>
      </c>
      <c r="AB17">
        <v>6.7151455660000003</v>
      </c>
      <c r="AC17">
        <v>2.531797869</v>
      </c>
    </row>
    <row r="18" spans="2:29" x14ac:dyDescent="0.2">
      <c r="B18">
        <v>15</v>
      </c>
      <c r="C18">
        <v>3.760934239</v>
      </c>
      <c r="D18">
        <v>4.072456013</v>
      </c>
      <c r="E18">
        <v>4.9240258639999999</v>
      </c>
      <c r="F18">
        <v>8.2844848580000008</v>
      </c>
      <c r="G18">
        <v>9.2111315549999997</v>
      </c>
      <c r="H18">
        <v>14.079959479999999</v>
      </c>
      <c r="I18">
        <v>19.25027665</v>
      </c>
      <c r="J18">
        <v>15.204458969999999</v>
      </c>
      <c r="K18">
        <v>16.578283930000001</v>
      </c>
      <c r="L18">
        <v>8.3360667960000008</v>
      </c>
      <c r="M18">
        <v>8.9915398829999997</v>
      </c>
      <c r="N18">
        <v>3.0497433869999999</v>
      </c>
      <c r="O18">
        <v>9.9735114589999991</v>
      </c>
      <c r="P18">
        <v>12.032858709999999</v>
      </c>
      <c r="Q18">
        <v>15.677805340000001</v>
      </c>
      <c r="R18">
        <v>11.555900490000001</v>
      </c>
      <c r="S18">
        <v>6.6672942510000004</v>
      </c>
      <c r="T18">
        <v>9.7714719399999996</v>
      </c>
      <c r="U18">
        <v>6.2484053680000002</v>
      </c>
      <c r="V18">
        <v>12.859477119999999</v>
      </c>
      <c r="W18">
        <v>12.072939610000001</v>
      </c>
      <c r="X18">
        <v>6.1713263139999999</v>
      </c>
      <c r="Y18">
        <v>4.2665726380000004</v>
      </c>
      <c r="Z18">
        <v>4.0092699879999998</v>
      </c>
      <c r="AA18">
        <v>6.0210996830000001</v>
      </c>
      <c r="AB18">
        <v>5.9414636669999998</v>
      </c>
      <c r="AC18">
        <v>4.238569955</v>
      </c>
    </row>
    <row r="21" spans="2:29" x14ac:dyDescent="0.2">
      <c r="B21" t="s">
        <v>630</v>
      </c>
    </row>
    <row r="22" spans="2:29" x14ac:dyDescent="0.2">
      <c r="C22" t="s">
        <v>16</v>
      </c>
      <c r="H22" t="s">
        <v>636</v>
      </c>
      <c r="M22" t="s">
        <v>18</v>
      </c>
    </row>
    <row r="23" spans="2:29" x14ac:dyDescent="0.2">
      <c r="C23" t="s">
        <v>631</v>
      </c>
      <c r="D23" t="s">
        <v>632</v>
      </c>
      <c r="E23" t="s">
        <v>633</v>
      </c>
      <c r="F23" t="s">
        <v>634</v>
      </c>
      <c r="G23" t="s">
        <v>635</v>
      </c>
      <c r="H23" t="s">
        <v>631</v>
      </c>
      <c r="I23" t="s">
        <v>632</v>
      </c>
      <c r="J23" t="s">
        <v>633</v>
      </c>
      <c r="K23" t="s">
        <v>634</v>
      </c>
      <c r="L23" t="s">
        <v>635</v>
      </c>
      <c r="M23" t="s">
        <v>631</v>
      </c>
      <c r="N23" t="s">
        <v>632</v>
      </c>
      <c r="O23" t="s">
        <v>633</v>
      </c>
      <c r="P23" t="s">
        <v>634</v>
      </c>
      <c r="Q23" t="s">
        <v>635</v>
      </c>
    </row>
    <row r="24" spans="2:29" x14ac:dyDescent="0.2">
      <c r="B24">
        <v>1</v>
      </c>
      <c r="C24">
        <v>8.2195339769999993</v>
      </c>
      <c r="D24">
        <v>0.44770929300000001</v>
      </c>
      <c r="E24">
        <v>11.930613149999999</v>
      </c>
      <c r="F24">
        <v>3.7578384360000001</v>
      </c>
      <c r="G24">
        <v>8.6079863430000003</v>
      </c>
      <c r="H24">
        <v>7.4642980540000003</v>
      </c>
      <c r="I24">
        <v>3.9908082810000001</v>
      </c>
      <c r="J24">
        <v>19.594683509999999</v>
      </c>
      <c r="K24">
        <v>5.5304246319999999</v>
      </c>
      <c r="L24">
        <v>10.121925210000001</v>
      </c>
      <c r="M24">
        <v>5.1925060160000003</v>
      </c>
      <c r="N24">
        <v>1.3368846999999999</v>
      </c>
      <c r="O24">
        <v>9.6424675499999992</v>
      </c>
      <c r="P24">
        <v>2.3957748630000002</v>
      </c>
      <c r="Q24">
        <v>6.7681020900000002</v>
      </c>
    </row>
    <row r="25" spans="2:29" x14ac:dyDescent="0.2">
      <c r="B25">
        <v>2</v>
      </c>
      <c r="C25">
        <v>12.953534489999999</v>
      </c>
      <c r="D25">
        <v>6.4782368129999996</v>
      </c>
      <c r="E25">
        <v>18.675062610000001</v>
      </c>
      <c r="F25">
        <v>7.8970738420000002</v>
      </c>
      <c r="G25">
        <v>14.28571429</v>
      </c>
      <c r="H25">
        <v>3.5421686750000001</v>
      </c>
      <c r="I25">
        <v>2.1252796420000002</v>
      </c>
      <c r="J25">
        <v>12.64283004</v>
      </c>
      <c r="K25">
        <v>2.9941587350000001</v>
      </c>
      <c r="L25">
        <v>4.4267534260000003</v>
      </c>
      <c r="M25">
        <v>4.4638474849999996</v>
      </c>
      <c r="N25">
        <v>0.79258400900000003</v>
      </c>
      <c r="O25">
        <v>11.323529410000001</v>
      </c>
      <c r="P25">
        <v>1.573519041</v>
      </c>
      <c r="Q25">
        <v>7.0623054549999997</v>
      </c>
    </row>
    <row r="26" spans="2:29" x14ac:dyDescent="0.2">
      <c r="B26">
        <v>3</v>
      </c>
      <c r="C26">
        <v>6.1450238410000004</v>
      </c>
      <c r="D26">
        <v>2.9600973659999998</v>
      </c>
      <c r="E26">
        <v>8.939385819</v>
      </c>
      <c r="F26">
        <v>4.3905243790000004</v>
      </c>
      <c r="G26">
        <v>7.2809553329999996</v>
      </c>
      <c r="H26">
        <v>4.8930044080000004</v>
      </c>
      <c r="I26">
        <v>3.2453931420000002</v>
      </c>
      <c r="J26">
        <v>8.6414708890000007</v>
      </c>
      <c r="K26">
        <v>4.0271358279999996</v>
      </c>
      <c r="L26">
        <v>6.5356807320000003</v>
      </c>
      <c r="M26">
        <v>5.2646534579999997</v>
      </c>
      <c r="N26">
        <v>3.4290134069999998</v>
      </c>
      <c r="O26">
        <v>8.3856209150000005</v>
      </c>
      <c r="P26">
        <v>3.7303126469999999</v>
      </c>
      <c r="Q26">
        <v>5.9273767179999997</v>
      </c>
    </row>
    <row r="27" spans="2:29" x14ac:dyDescent="0.2">
      <c r="B27">
        <v>4</v>
      </c>
      <c r="C27">
        <v>13.33565157</v>
      </c>
      <c r="D27">
        <v>1.7339286140000001</v>
      </c>
      <c r="E27">
        <v>22.24931003</v>
      </c>
      <c r="F27">
        <v>9.4887185810000005</v>
      </c>
      <c r="G27">
        <v>14.57822522</v>
      </c>
      <c r="H27">
        <v>2.8437366700000002</v>
      </c>
      <c r="I27">
        <v>1.8264499780000001</v>
      </c>
      <c r="J27">
        <v>7.4081882190000004</v>
      </c>
      <c r="K27">
        <v>2.27929374</v>
      </c>
      <c r="L27">
        <v>3.658009904</v>
      </c>
      <c r="M27">
        <v>2.494123117</v>
      </c>
      <c r="N27">
        <v>1.3812282730000001</v>
      </c>
      <c r="O27">
        <v>10.321159659999999</v>
      </c>
      <c r="P27">
        <v>1.8202131319999999</v>
      </c>
      <c r="Q27">
        <v>5.1461958460000004</v>
      </c>
    </row>
    <row r="28" spans="2:29" x14ac:dyDescent="0.2">
      <c r="B28">
        <v>5</v>
      </c>
      <c r="C28">
        <v>0.86417017500000004</v>
      </c>
      <c r="D28">
        <v>0.13320900499999999</v>
      </c>
      <c r="E28">
        <v>7.0239190430000003</v>
      </c>
      <c r="F28">
        <v>0.30669211800000001</v>
      </c>
      <c r="G28">
        <v>1.9125445539999999</v>
      </c>
      <c r="H28">
        <v>1.123275985</v>
      </c>
      <c r="I28">
        <v>0.106530001</v>
      </c>
      <c r="J28">
        <v>8.3711844860000006</v>
      </c>
      <c r="K28">
        <v>0.461694143</v>
      </c>
      <c r="L28">
        <v>5.2342413480000003</v>
      </c>
      <c r="M28">
        <v>5.2431494619999999</v>
      </c>
      <c r="N28">
        <v>1.8823529409999999</v>
      </c>
      <c r="O28">
        <v>14.68326444</v>
      </c>
      <c r="P28">
        <v>4.2533497880000004</v>
      </c>
      <c r="Q28">
        <v>11.18597456</v>
      </c>
    </row>
    <row r="29" spans="2:29" x14ac:dyDescent="0.2">
      <c r="B29">
        <v>6</v>
      </c>
      <c r="C29">
        <v>1.182300269</v>
      </c>
      <c r="D29">
        <v>0.31021493500000002</v>
      </c>
      <c r="E29">
        <v>4.5957106699999999</v>
      </c>
      <c r="F29">
        <v>0.46228150899999998</v>
      </c>
      <c r="G29">
        <v>2.411685603</v>
      </c>
      <c r="H29">
        <v>1.518072289</v>
      </c>
      <c r="I29">
        <v>0</v>
      </c>
      <c r="J29">
        <v>10.03077961</v>
      </c>
      <c r="K29">
        <v>0.33270100699999999</v>
      </c>
      <c r="L29">
        <v>4.4932805030000003</v>
      </c>
      <c r="M29">
        <v>0.85191771599999999</v>
      </c>
      <c r="N29">
        <v>0.248366013</v>
      </c>
      <c r="O29">
        <v>4.8425011749999998</v>
      </c>
      <c r="P29">
        <v>0.34873808499999998</v>
      </c>
      <c r="Q29">
        <v>2.6658658850000001</v>
      </c>
    </row>
    <row r="30" spans="2:29" x14ac:dyDescent="0.2">
      <c r="B30">
        <v>7</v>
      </c>
      <c r="C30">
        <v>3.9598365640000002</v>
      </c>
      <c r="D30">
        <v>2.0034303109999998</v>
      </c>
      <c r="E30">
        <v>8.8707451699999993</v>
      </c>
      <c r="F30">
        <v>3.5149791939999999</v>
      </c>
      <c r="G30">
        <v>5.7642999589999997</v>
      </c>
      <c r="H30">
        <v>3.852327448</v>
      </c>
      <c r="I30">
        <v>0.97480832399999995</v>
      </c>
      <c r="J30">
        <v>18.832223290000002</v>
      </c>
      <c r="K30">
        <v>1.694986718</v>
      </c>
      <c r="L30">
        <v>10.85011186</v>
      </c>
      <c r="M30">
        <v>11.222376110000001</v>
      </c>
      <c r="N30">
        <v>7.6320237669999997</v>
      </c>
      <c r="O30">
        <v>24.074159909999999</v>
      </c>
      <c r="P30">
        <v>9.8562091499999998</v>
      </c>
      <c r="Q30">
        <v>13.38676343</v>
      </c>
    </row>
    <row r="31" spans="2:29" x14ac:dyDescent="0.2">
      <c r="B31">
        <v>8</v>
      </c>
      <c r="C31">
        <v>6.9757246080000002</v>
      </c>
      <c r="D31">
        <v>2.5993219160000001</v>
      </c>
      <c r="E31">
        <v>17.105273669999999</v>
      </c>
      <c r="F31">
        <v>3.518074511</v>
      </c>
      <c r="G31">
        <v>9.3938979119999999</v>
      </c>
      <c r="H31">
        <v>16.845717090000001</v>
      </c>
      <c r="I31">
        <v>9.457351267</v>
      </c>
      <c r="J31">
        <v>24.53612317</v>
      </c>
      <c r="K31">
        <v>12.445295399999999</v>
      </c>
      <c r="L31">
        <v>18.966369350000001</v>
      </c>
      <c r="M31">
        <v>14.60486674</v>
      </c>
      <c r="N31">
        <v>6.8278440810000003</v>
      </c>
      <c r="O31">
        <v>22.72665988</v>
      </c>
      <c r="P31">
        <v>12.785120170000001</v>
      </c>
      <c r="Q31">
        <v>17.861808180000001</v>
      </c>
    </row>
    <row r="32" spans="2:29" x14ac:dyDescent="0.2">
      <c r="B32">
        <v>9</v>
      </c>
      <c r="C32">
        <v>3.7574084600000002</v>
      </c>
      <c r="D32">
        <v>1.366872401</v>
      </c>
      <c r="E32">
        <v>9.5121726300000002</v>
      </c>
      <c r="F32">
        <v>1.695024439</v>
      </c>
      <c r="G32">
        <v>6.5591584799999998</v>
      </c>
      <c r="H32">
        <v>3.9113785559999998</v>
      </c>
      <c r="I32">
        <v>2.1318594549999998</v>
      </c>
      <c r="J32">
        <v>8.5305705530000004</v>
      </c>
      <c r="K32">
        <v>3.3964514690000001</v>
      </c>
      <c r="L32">
        <v>4.2290340259999999</v>
      </c>
      <c r="M32">
        <v>3.1034355960000002</v>
      </c>
      <c r="N32">
        <v>1.7566173940000001</v>
      </c>
      <c r="O32">
        <v>6.826797386</v>
      </c>
      <c r="P32">
        <v>2.5052869360000001</v>
      </c>
      <c r="Q32">
        <v>4.0324449590000002</v>
      </c>
    </row>
    <row r="33" spans="2:17" x14ac:dyDescent="0.2">
      <c r="B33">
        <v>10</v>
      </c>
      <c r="C33">
        <v>7.0662950850000001</v>
      </c>
      <c r="D33">
        <v>0.75206991700000003</v>
      </c>
      <c r="E33">
        <v>27.756435339999999</v>
      </c>
      <c r="F33">
        <v>4.7576841510000003</v>
      </c>
      <c r="G33">
        <v>9.0774396680000002</v>
      </c>
      <c r="H33">
        <v>21.476725519999999</v>
      </c>
      <c r="I33">
        <v>6.9539287310000004</v>
      </c>
      <c r="J33">
        <v>27.950376800000001</v>
      </c>
      <c r="K33">
        <v>10.027635220000001</v>
      </c>
      <c r="L33">
        <v>25.37787514</v>
      </c>
      <c r="M33">
        <v>14.839005970000001</v>
      </c>
      <c r="N33">
        <v>6.6234067210000003</v>
      </c>
      <c r="O33">
        <v>28.91543253</v>
      </c>
      <c r="P33">
        <v>9.800653595</v>
      </c>
      <c r="Q33">
        <v>21.40735192</v>
      </c>
    </row>
    <row r="34" spans="2:17" x14ac:dyDescent="0.2">
      <c r="B34">
        <v>11</v>
      </c>
      <c r="C34">
        <v>1.6903548479999999</v>
      </c>
      <c r="D34">
        <v>0.18256107099999999</v>
      </c>
      <c r="E34">
        <v>5.5883437850000002</v>
      </c>
      <c r="F34">
        <v>1.3898395160000001</v>
      </c>
      <c r="G34">
        <v>2.1757129709999998</v>
      </c>
      <c r="H34">
        <v>2.4549650750000001</v>
      </c>
      <c r="I34">
        <v>1.102584644</v>
      </c>
      <c r="J34">
        <v>7.0717161170000002</v>
      </c>
      <c r="K34">
        <v>1.8240186780000001</v>
      </c>
      <c r="L34">
        <v>2.7688937569999998</v>
      </c>
      <c r="M34">
        <v>4.1228591359999998</v>
      </c>
      <c r="N34">
        <v>0.382352941</v>
      </c>
      <c r="O34">
        <v>11.402085749999999</v>
      </c>
      <c r="P34">
        <v>0.73246939499999997</v>
      </c>
      <c r="Q34">
        <v>5.5256817109999998</v>
      </c>
    </row>
    <row r="35" spans="2:17" x14ac:dyDescent="0.2">
      <c r="B35">
        <v>12</v>
      </c>
      <c r="C35">
        <v>2.38992118</v>
      </c>
      <c r="D35">
        <v>0.83422580499999999</v>
      </c>
      <c r="E35">
        <v>11.905201030000001</v>
      </c>
      <c r="F35">
        <v>1.65246352</v>
      </c>
      <c r="G35">
        <v>3.2252455879999999</v>
      </c>
      <c r="H35">
        <v>4.4923214549999999</v>
      </c>
      <c r="I35">
        <v>1.3532277420000001</v>
      </c>
      <c r="J35">
        <v>6.8052775619999997</v>
      </c>
      <c r="K35">
        <v>2.7051045070000002</v>
      </c>
      <c r="L35">
        <v>4.9375684560000002</v>
      </c>
      <c r="M35">
        <v>3.5726279349999999</v>
      </c>
      <c r="N35">
        <v>0.99905970899999996</v>
      </c>
      <c r="O35">
        <v>11.70414383</v>
      </c>
      <c r="P35">
        <v>1.589803013</v>
      </c>
      <c r="Q35">
        <v>6.8660130720000003</v>
      </c>
    </row>
    <row r="36" spans="2:17" x14ac:dyDescent="0.2">
      <c r="B36">
        <v>13</v>
      </c>
      <c r="C36">
        <v>3.9016024439999999</v>
      </c>
      <c r="D36">
        <v>0.135429155</v>
      </c>
      <c r="E36">
        <v>19.077736890000001</v>
      </c>
      <c r="F36">
        <v>3.6529391279999999</v>
      </c>
      <c r="G36">
        <v>6.0940164000000001</v>
      </c>
      <c r="H36">
        <v>2.217397026</v>
      </c>
      <c r="I36">
        <v>0.19198562199999999</v>
      </c>
      <c r="J36">
        <v>9.1631982480000005</v>
      </c>
      <c r="K36">
        <v>0.779782317</v>
      </c>
      <c r="L36">
        <v>3.1402305560000001</v>
      </c>
      <c r="M36">
        <v>1.964052288</v>
      </c>
      <c r="N36">
        <v>0.49885398399999997</v>
      </c>
      <c r="O36">
        <v>8.0008195460000007</v>
      </c>
      <c r="P36">
        <v>0.79176461499999995</v>
      </c>
      <c r="Q36">
        <v>3.4317023940000002</v>
      </c>
    </row>
    <row r="37" spans="2:17" x14ac:dyDescent="0.2">
      <c r="B37">
        <v>14</v>
      </c>
      <c r="C37">
        <v>12.794414870000001</v>
      </c>
      <c r="D37">
        <v>2.5045998159999998</v>
      </c>
      <c r="E37">
        <v>14.41839468</v>
      </c>
      <c r="F37">
        <v>7.7553733659999997</v>
      </c>
      <c r="G37">
        <v>13.792319559999999</v>
      </c>
      <c r="H37">
        <v>5.6788496390000001</v>
      </c>
      <c r="I37">
        <v>2.2239768390000001</v>
      </c>
      <c r="J37">
        <v>18.921027110000001</v>
      </c>
      <c r="K37">
        <v>4.9759229530000004</v>
      </c>
      <c r="L37">
        <v>7.829134721</v>
      </c>
      <c r="M37">
        <v>5.6450062479999996</v>
      </c>
      <c r="N37">
        <v>0.65353418299999999</v>
      </c>
      <c r="O37">
        <v>12.781045750000001</v>
      </c>
      <c r="P37">
        <v>2.26551481</v>
      </c>
      <c r="Q37">
        <v>9.3713323469999992</v>
      </c>
    </row>
    <row r="38" spans="2:17" x14ac:dyDescent="0.2">
      <c r="B38">
        <v>15</v>
      </c>
      <c r="C38">
        <v>9.2111315549999997</v>
      </c>
      <c r="D38">
        <v>3.760934239</v>
      </c>
      <c r="E38">
        <v>19.25027665</v>
      </c>
      <c r="F38">
        <v>4.9240258639999999</v>
      </c>
      <c r="G38">
        <v>15.204458969999999</v>
      </c>
      <c r="H38">
        <v>9.7714719399999996</v>
      </c>
      <c r="I38">
        <v>3.0497433869999999</v>
      </c>
      <c r="J38">
        <v>15.677805340000001</v>
      </c>
      <c r="K38">
        <v>8.3360667960000008</v>
      </c>
      <c r="L38">
        <v>11.555900490000001</v>
      </c>
      <c r="M38">
        <v>6.0210996830000001</v>
      </c>
      <c r="N38">
        <v>4.0092699879999998</v>
      </c>
      <c r="O38">
        <v>12.859477119999999</v>
      </c>
      <c r="P38">
        <v>4.2665726380000004</v>
      </c>
      <c r="Q38">
        <v>6.2484053680000002</v>
      </c>
    </row>
    <row r="41" spans="2:17" x14ac:dyDescent="0.2">
      <c r="B41" s="3" t="s">
        <v>601</v>
      </c>
      <c r="C41" s="2" t="s">
        <v>735</v>
      </c>
      <c r="D41" s="2"/>
      <c r="E41" s="2"/>
      <c r="F41" s="2"/>
      <c r="G41" s="2"/>
    </row>
    <row r="42" spans="2:17" x14ac:dyDescent="0.2">
      <c r="B42" s="3"/>
      <c r="C42" s="2"/>
      <c r="D42" s="2"/>
      <c r="E42" s="2"/>
      <c r="F42" s="2"/>
      <c r="G42" s="2"/>
    </row>
    <row r="43" spans="2:17" x14ac:dyDescent="0.2">
      <c r="B43" s="3" t="s">
        <v>47</v>
      </c>
      <c r="C43" s="2" t="s">
        <v>48</v>
      </c>
      <c r="D43" s="2"/>
      <c r="E43" s="2"/>
      <c r="F43" s="2"/>
      <c r="G43" s="2"/>
    </row>
    <row r="44" spans="2:17" x14ac:dyDescent="0.2">
      <c r="B44" s="3" t="s">
        <v>49</v>
      </c>
      <c r="C44" s="2">
        <v>0.05</v>
      </c>
      <c r="D44" s="2"/>
      <c r="E44" s="2"/>
      <c r="F44" s="2"/>
      <c r="G44" s="2"/>
    </row>
    <row r="45" spans="2:17" x14ac:dyDescent="0.2">
      <c r="B45" s="3"/>
      <c r="C45" s="2"/>
      <c r="D45" s="2"/>
      <c r="E45" s="2"/>
      <c r="F45" s="2"/>
      <c r="G45" s="2"/>
    </row>
    <row r="46" spans="2:17" x14ac:dyDescent="0.2">
      <c r="B46" s="3" t="s">
        <v>50</v>
      </c>
      <c r="C46" s="2" t="s">
        <v>51</v>
      </c>
      <c r="D46" s="2" t="s">
        <v>52</v>
      </c>
      <c r="E46" s="2" t="s">
        <v>53</v>
      </c>
      <c r="F46" s="2" t="s">
        <v>54</v>
      </c>
      <c r="G46" s="2"/>
    </row>
    <row r="47" spans="2:17" x14ac:dyDescent="0.2">
      <c r="B47" s="3" t="s">
        <v>55</v>
      </c>
      <c r="C47" s="2">
        <v>15.59</v>
      </c>
      <c r="D47" s="2" t="s">
        <v>56</v>
      </c>
      <c r="E47" s="2" t="s">
        <v>57</v>
      </c>
      <c r="F47" s="2" t="s">
        <v>58</v>
      </c>
      <c r="G47" s="2"/>
    </row>
    <row r="48" spans="2:17" x14ac:dyDescent="0.2">
      <c r="B48" s="3" t="s">
        <v>59</v>
      </c>
      <c r="C48" s="2">
        <v>35.520000000000003</v>
      </c>
      <c r="D48" s="2" t="s">
        <v>56</v>
      </c>
      <c r="E48" s="2" t="s">
        <v>57</v>
      </c>
      <c r="F48" s="2" t="s">
        <v>58</v>
      </c>
      <c r="G48" s="2"/>
    </row>
    <row r="49" spans="2:10" x14ac:dyDescent="0.2">
      <c r="B49" s="3" t="s">
        <v>60</v>
      </c>
      <c r="C49" s="2">
        <v>2.9509999999999998E-21</v>
      </c>
      <c r="D49" s="2" t="s">
        <v>139</v>
      </c>
      <c r="E49" s="2" t="s">
        <v>98</v>
      </c>
      <c r="F49" s="2" t="s">
        <v>97</v>
      </c>
      <c r="G49" s="2"/>
    </row>
    <row r="50" spans="2:10" x14ac:dyDescent="0.2">
      <c r="B50" s="3"/>
      <c r="C50" s="2"/>
      <c r="D50" s="2"/>
      <c r="E50" s="2"/>
      <c r="F50" s="2"/>
      <c r="G50" s="2"/>
    </row>
    <row r="51" spans="2:10" x14ac:dyDescent="0.2">
      <c r="B51" s="3" t="s">
        <v>62</v>
      </c>
      <c r="C51" s="2" t="s">
        <v>118</v>
      </c>
      <c r="D51" s="2" t="s">
        <v>64</v>
      </c>
      <c r="E51" s="2" t="s">
        <v>65</v>
      </c>
      <c r="F51" s="2" t="s">
        <v>66</v>
      </c>
      <c r="G51" s="2" t="s">
        <v>52</v>
      </c>
    </row>
    <row r="52" spans="2:10" x14ac:dyDescent="0.2">
      <c r="B52" s="3" t="s">
        <v>55</v>
      </c>
      <c r="C52" s="2">
        <v>2191</v>
      </c>
      <c r="D52" s="2">
        <v>28</v>
      </c>
      <c r="E52" s="2">
        <v>78.25</v>
      </c>
      <c r="F52" s="2" t="s">
        <v>736</v>
      </c>
      <c r="G52" s="2" t="s">
        <v>68</v>
      </c>
    </row>
    <row r="53" spans="2:10" x14ac:dyDescent="0.2">
      <c r="B53" s="3" t="s">
        <v>59</v>
      </c>
      <c r="C53" s="2">
        <v>4993</v>
      </c>
      <c r="D53" s="2">
        <v>14</v>
      </c>
      <c r="E53" s="2">
        <v>356.6</v>
      </c>
      <c r="F53" s="2" t="s">
        <v>737</v>
      </c>
      <c r="G53" s="2" t="s">
        <v>68</v>
      </c>
    </row>
    <row r="54" spans="2:10" x14ac:dyDescent="0.2">
      <c r="B54" s="3" t="s">
        <v>60</v>
      </c>
      <c r="C54" s="2">
        <v>4.148E-19</v>
      </c>
      <c r="D54" s="2">
        <v>2</v>
      </c>
      <c r="E54" s="2">
        <v>2.074E-19</v>
      </c>
      <c r="F54" s="2" t="s">
        <v>738</v>
      </c>
      <c r="G54" s="2" t="s">
        <v>311</v>
      </c>
    </row>
    <row r="55" spans="2:10" x14ac:dyDescent="0.2">
      <c r="B55" s="3" t="s">
        <v>72</v>
      </c>
      <c r="C55" s="2">
        <v>6873</v>
      </c>
      <c r="D55" s="2">
        <v>360</v>
      </c>
      <c r="E55" s="2">
        <v>19.09</v>
      </c>
      <c r="F55" s="2"/>
      <c r="G55" s="2"/>
    </row>
    <row r="56" spans="2:10" x14ac:dyDescent="0.2">
      <c r="B56" s="3"/>
      <c r="C56" s="2"/>
      <c r="D56" s="2"/>
      <c r="E56" s="2"/>
      <c r="F56" s="2"/>
      <c r="G56" s="2"/>
    </row>
    <row r="57" spans="2:10" x14ac:dyDescent="0.2">
      <c r="B57" s="3" t="s">
        <v>73</v>
      </c>
      <c r="C57" s="2"/>
      <c r="D57" s="2"/>
      <c r="E57" s="2"/>
      <c r="F57" s="2"/>
      <c r="G57" s="2"/>
    </row>
    <row r="58" spans="2:10" x14ac:dyDescent="0.2">
      <c r="B58" s="3" t="s">
        <v>74</v>
      </c>
      <c r="C58" s="2">
        <v>3</v>
      </c>
      <c r="D58" s="2"/>
      <c r="E58" s="2"/>
      <c r="F58" s="2"/>
      <c r="G58" s="2"/>
    </row>
    <row r="59" spans="2:10" x14ac:dyDescent="0.2">
      <c r="B59" s="3" t="s">
        <v>75</v>
      </c>
      <c r="C59" s="2">
        <v>15</v>
      </c>
      <c r="D59" s="2"/>
      <c r="E59" s="2"/>
      <c r="F59" s="2"/>
      <c r="G59" s="2"/>
    </row>
    <row r="60" spans="2:10" x14ac:dyDescent="0.2">
      <c r="B60" s="3" t="s">
        <v>76</v>
      </c>
      <c r="C60" s="2">
        <v>405</v>
      </c>
      <c r="D60" s="2"/>
      <c r="E60" s="2"/>
      <c r="F60" s="2"/>
      <c r="G60" s="2"/>
    </row>
    <row r="63" spans="2:10" x14ac:dyDescent="0.2">
      <c r="B63" s="3" t="s">
        <v>77</v>
      </c>
      <c r="C63" s="2"/>
      <c r="D63" s="2"/>
      <c r="E63" s="2"/>
      <c r="F63" s="2"/>
      <c r="G63" s="2"/>
      <c r="H63" s="2"/>
      <c r="I63" s="2"/>
      <c r="J63" s="2"/>
    </row>
    <row r="64" spans="2:10" x14ac:dyDescent="0.2">
      <c r="B64" s="3"/>
      <c r="C64" s="2"/>
      <c r="D64" s="2"/>
      <c r="E64" s="2"/>
      <c r="F64" s="2"/>
      <c r="G64" s="2"/>
      <c r="H64" s="2"/>
      <c r="I64" s="2"/>
      <c r="J64" s="2"/>
    </row>
    <row r="65" spans="2:10" x14ac:dyDescent="0.2">
      <c r="B65" s="3" t="s">
        <v>78</v>
      </c>
      <c r="C65" s="2">
        <v>15</v>
      </c>
      <c r="D65" s="2"/>
      <c r="E65" s="2"/>
      <c r="F65" s="2"/>
      <c r="G65" s="2"/>
      <c r="H65" s="2"/>
      <c r="I65" s="2"/>
      <c r="J65" s="2"/>
    </row>
    <row r="66" spans="2:10" x14ac:dyDescent="0.2">
      <c r="B66" s="3" t="s">
        <v>79</v>
      </c>
      <c r="C66" s="2">
        <v>3</v>
      </c>
      <c r="D66" s="2"/>
      <c r="E66" s="2"/>
      <c r="F66" s="2"/>
      <c r="G66" s="2"/>
      <c r="H66" s="2"/>
      <c r="I66" s="2"/>
      <c r="J66" s="2"/>
    </row>
    <row r="67" spans="2:10" x14ac:dyDescent="0.2">
      <c r="B67" s="3" t="s">
        <v>49</v>
      </c>
      <c r="C67" s="2">
        <v>0.05</v>
      </c>
      <c r="D67" s="2"/>
      <c r="E67" s="2"/>
      <c r="F67" s="2"/>
      <c r="G67" s="2"/>
      <c r="H67" s="2"/>
      <c r="I67" s="2"/>
      <c r="J67" s="2"/>
    </row>
    <row r="68" spans="2:10" x14ac:dyDescent="0.2">
      <c r="B68" s="3"/>
      <c r="C68" s="2"/>
      <c r="D68" s="2"/>
      <c r="E68" s="2"/>
      <c r="F68" s="2"/>
      <c r="G68" s="2"/>
      <c r="H68" s="2"/>
      <c r="I68" s="2"/>
      <c r="J68" s="2"/>
    </row>
    <row r="69" spans="2:10" x14ac:dyDescent="0.2">
      <c r="B69" s="3" t="s">
        <v>80</v>
      </c>
      <c r="C69" s="2" t="s">
        <v>124</v>
      </c>
      <c r="D69" s="2" t="s">
        <v>82</v>
      </c>
      <c r="E69" s="2" t="s">
        <v>83</v>
      </c>
      <c r="F69" s="2" t="s">
        <v>84</v>
      </c>
      <c r="G69" s="2" t="s">
        <v>85</v>
      </c>
      <c r="H69" s="2"/>
      <c r="I69" s="2"/>
      <c r="J69" s="2"/>
    </row>
    <row r="70" spans="2:10" x14ac:dyDescent="0.2">
      <c r="B70" s="3"/>
      <c r="C70" s="2"/>
      <c r="D70" s="2"/>
      <c r="E70" s="2"/>
      <c r="F70" s="2"/>
      <c r="G70" s="2"/>
      <c r="H70" s="2"/>
      <c r="I70" s="2"/>
      <c r="J70" s="2"/>
    </row>
    <row r="71" spans="2:10" x14ac:dyDescent="0.2">
      <c r="B71" s="3" t="s">
        <v>675</v>
      </c>
      <c r="C71" s="2"/>
      <c r="D71" s="2"/>
      <c r="E71" s="2"/>
      <c r="F71" s="2"/>
      <c r="G71" s="2"/>
      <c r="H71" s="2"/>
      <c r="I71" s="2"/>
      <c r="J71" s="2"/>
    </row>
    <row r="72" spans="2:10" x14ac:dyDescent="0.2">
      <c r="B72" s="3" t="s">
        <v>86</v>
      </c>
      <c r="C72" s="2">
        <v>-2.8690000000000002</v>
      </c>
      <c r="D72" s="2" t="s">
        <v>739</v>
      </c>
      <c r="E72" s="2" t="s">
        <v>97</v>
      </c>
      <c r="F72" s="2" t="s">
        <v>98</v>
      </c>
      <c r="G72" s="2">
        <v>0.34570000000000001</v>
      </c>
      <c r="H72" s="2"/>
      <c r="I72" s="2"/>
      <c r="J72" s="2"/>
    </row>
    <row r="73" spans="2:10" x14ac:dyDescent="0.2">
      <c r="B73" s="3" t="s">
        <v>88</v>
      </c>
      <c r="C73" s="2">
        <v>1.486</v>
      </c>
      <c r="D73" s="2" t="s">
        <v>740</v>
      </c>
      <c r="E73" s="2" t="s">
        <v>97</v>
      </c>
      <c r="F73" s="2" t="s">
        <v>98</v>
      </c>
      <c r="G73" s="2">
        <v>0.75090000000000001</v>
      </c>
      <c r="H73" s="2"/>
      <c r="I73" s="2"/>
      <c r="J73" s="2"/>
    </row>
    <row r="74" spans="2:10" x14ac:dyDescent="0.2">
      <c r="B74" s="3" t="s">
        <v>91</v>
      </c>
      <c r="C74" s="2">
        <v>4.3550000000000004</v>
      </c>
      <c r="D74" s="2" t="s">
        <v>741</v>
      </c>
      <c r="E74" s="2" t="s">
        <v>97</v>
      </c>
      <c r="F74" s="2" t="s">
        <v>98</v>
      </c>
      <c r="G74" s="2">
        <v>8.8400000000000006E-2</v>
      </c>
      <c r="H74" s="2"/>
      <c r="I74" s="2"/>
      <c r="J74" s="2"/>
    </row>
    <row r="75" spans="2:10" x14ac:dyDescent="0.2">
      <c r="B75" s="3"/>
      <c r="C75" s="2"/>
      <c r="D75" s="2"/>
      <c r="E75" s="2"/>
      <c r="F75" s="2"/>
      <c r="G75" s="2"/>
      <c r="H75" s="2"/>
      <c r="I75" s="2"/>
      <c r="J75" s="2"/>
    </row>
    <row r="76" spans="2:10" x14ac:dyDescent="0.2">
      <c r="B76" s="3" t="s">
        <v>679</v>
      </c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86</v>
      </c>
      <c r="C77" s="2">
        <v>7.3140000000000001</v>
      </c>
      <c r="D77" s="2" t="s">
        <v>742</v>
      </c>
      <c r="E77" s="2" t="s">
        <v>58</v>
      </c>
      <c r="F77" s="2" t="s">
        <v>90</v>
      </c>
      <c r="G77" s="2">
        <v>1.2999999999999999E-3</v>
      </c>
      <c r="H77" s="2"/>
      <c r="I77" s="2"/>
      <c r="J77" s="2"/>
    </row>
    <row r="78" spans="2:10" x14ac:dyDescent="0.2">
      <c r="B78" s="3" t="s">
        <v>88</v>
      </c>
      <c r="C78" s="2">
        <v>7.2619999999999996</v>
      </c>
      <c r="D78" s="2" t="s">
        <v>743</v>
      </c>
      <c r="E78" s="2" t="s">
        <v>58</v>
      </c>
      <c r="F78" s="2" t="s">
        <v>90</v>
      </c>
      <c r="G78" s="2">
        <v>1.4E-3</v>
      </c>
      <c r="H78" s="2"/>
      <c r="I78" s="2"/>
      <c r="J78" s="2"/>
    </row>
    <row r="79" spans="2:10" x14ac:dyDescent="0.2">
      <c r="B79" s="3" t="s">
        <v>91</v>
      </c>
      <c r="C79" s="2">
        <v>-5.1459999999999999E-2</v>
      </c>
      <c r="D79" s="2" t="s">
        <v>744</v>
      </c>
      <c r="E79" s="2" t="s">
        <v>97</v>
      </c>
      <c r="F79" s="2" t="s">
        <v>98</v>
      </c>
      <c r="G79" s="2">
        <v>0.99970000000000003</v>
      </c>
      <c r="H79" s="2"/>
      <c r="I79" s="2"/>
      <c r="J79" s="2"/>
    </row>
    <row r="80" spans="2:10" x14ac:dyDescent="0.2">
      <c r="B80" s="3"/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683</v>
      </c>
      <c r="C81" s="2"/>
      <c r="D81" s="2"/>
      <c r="E81" s="2"/>
      <c r="F81" s="2"/>
      <c r="G81" s="2"/>
      <c r="H81" s="2"/>
      <c r="I81" s="2"/>
      <c r="J81" s="2"/>
    </row>
    <row r="82" spans="2:10" x14ac:dyDescent="0.2">
      <c r="B82" s="3" t="s">
        <v>86</v>
      </c>
      <c r="C82" s="2">
        <v>0.61819999999999997</v>
      </c>
      <c r="D82" s="2" t="s">
        <v>745</v>
      </c>
      <c r="E82" s="2" t="s">
        <v>97</v>
      </c>
      <c r="F82" s="2" t="s">
        <v>98</v>
      </c>
      <c r="G82" s="2">
        <v>0.9516</v>
      </c>
      <c r="H82" s="2"/>
      <c r="I82" s="2"/>
      <c r="J82" s="2"/>
    </row>
    <row r="83" spans="2:10" x14ac:dyDescent="0.2">
      <c r="B83" s="3" t="s">
        <v>88</v>
      </c>
      <c r="C83" s="2">
        <v>0.75119999999999998</v>
      </c>
      <c r="D83" s="2" t="s">
        <v>746</v>
      </c>
      <c r="E83" s="2" t="s">
        <v>97</v>
      </c>
      <c r="F83" s="2" t="s">
        <v>98</v>
      </c>
      <c r="G83" s="2">
        <v>0.92930000000000001</v>
      </c>
      <c r="H83" s="2"/>
      <c r="I83" s="2"/>
      <c r="J83" s="2"/>
    </row>
    <row r="84" spans="2:10" x14ac:dyDescent="0.2">
      <c r="B84" s="3" t="s">
        <v>91</v>
      </c>
      <c r="C84" s="2">
        <v>0.13300000000000001</v>
      </c>
      <c r="D84" s="2" t="s">
        <v>747</v>
      </c>
      <c r="E84" s="2" t="s">
        <v>97</v>
      </c>
      <c r="F84" s="2" t="s">
        <v>98</v>
      </c>
      <c r="G84" s="2">
        <v>0.99770000000000003</v>
      </c>
      <c r="H84" s="2"/>
      <c r="I84" s="2"/>
      <c r="J84" s="2"/>
    </row>
    <row r="85" spans="2:10" x14ac:dyDescent="0.2">
      <c r="B85" s="3"/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3" t="s">
        <v>687</v>
      </c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86</v>
      </c>
      <c r="C87" s="2">
        <v>8.0830000000000002</v>
      </c>
      <c r="D87" s="2" t="s">
        <v>748</v>
      </c>
      <c r="E87" s="2" t="s">
        <v>58</v>
      </c>
      <c r="F87" s="2" t="s">
        <v>102</v>
      </c>
      <c r="G87" s="2">
        <v>2.9999999999999997E-4</v>
      </c>
      <c r="H87" s="2"/>
      <c r="I87" s="2"/>
      <c r="J87" s="2"/>
    </row>
    <row r="88" spans="2:10" x14ac:dyDescent="0.2">
      <c r="B88" s="3" t="s">
        <v>88</v>
      </c>
      <c r="C88" s="2">
        <v>7.5670000000000002</v>
      </c>
      <c r="D88" s="2" t="s">
        <v>749</v>
      </c>
      <c r="E88" s="2" t="s">
        <v>58</v>
      </c>
      <c r="F88" s="2" t="s">
        <v>102</v>
      </c>
      <c r="G88" s="2">
        <v>8.0000000000000004E-4</v>
      </c>
      <c r="H88" s="2"/>
      <c r="I88" s="2"/>
      <c r="J88" s="2"/>
    </row>
    <row r="89" spans="2:10" x14ac:dyDescent="0.2">
      <c r="B89" s="3" t="s">
        <v>91</v>
      </c>
      <c r="C89" s="2">
        <v>-0.5161</v>
      </c>
      <c r="D89" s="2" t="s">
        <v>750</v>
      </c>
      <c r="E89" s="2" t="s">
        <v>97</v>
      </c>
      <c r="F89" s="2" t="s">
        <v>98</v>
      </c>
      <c r="G89" s="2">
        <v>0.96599999999999997</v>
      </c>
      <c r="H89" s="2"/>
      <c r="I89" s="2"/>
      <c r="J89" s="2"/>
    </row>
    <row r="90" spans="2:10" x14ac:dyDescent="0.2">
      <c r="B90" s="3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691</v>
      </c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86</v>
      </c>
      <c r="C92" s="2">
        <v>-1.0089999999999999</v>
      </c>
      <c r="D92" s="2" t="s">
        <v>751</v>
      </c>
      <c r="E92" s="2" t="s">
        <v>97</v>
      </c>
      <c r="F92" s="2" t="s">
        <v>98</v>
      </c>
      <c r="G92" s="2">
        <v>0.87609999999999999</v>
      </c>
      <c r="H92" s="2"/>
      <c r="I92" s="2"/>
      <c r="J92" s="2"/>
    </row>
    <row r="93" spans="2:10" x14ac:dyDescent="0.2">
      <c r="B93" s="3" t="s">
        <v>88</v>
      </c>
      <c r="C93" s="2">
        <v>-5.907</v>
      </c>
      <c r="D93" s="2" t="s">
        <v>752</v>
      </c>
      <c r="E93" s="2" t="s">
        <v>58</v>
      </c>
      <c r="F93" s="2" t="s">
        <v>61</v>
      </c>
      <c r="G93" s="2">
        <v>1.2200000000000001E-2</v>
      </c>
      <c r="H93" s="2"/>
      <c r="I93" s="2"/>
      <c r="J93" s="2"/>
    </row>
    <row r="94" spans="2:10" x14ac:dyDescent="0.2">
      <c r="B94" s="3" t="s">
        <v>91</v>
      </c>
      <c r="C94" s="2">
        <v>-4.8970000000000002</v>
      </c>
      <c r="D94" s="2" t="s">
        <v>753</v>
      </c>
      <c r="E94" s="2" t="s">
        <v>58</v>
      </c>
      <c r="F94" s="2" t="s">
        <v>61</v>
      </c>
      <c r="G94" s="2">
        <v>4.7100000000000003E-2</v>
      </c>
      <c r="H94" s="2"/>
      <c r="I94" s="2"/>
      <c r="J94" s="2"/>
    </row>
    <row r="95" spans="2:10" x14ac:dyDescent="0.2">
      <c r="B95" s="3"/>
      <c r="C95" s="2"/>
      <c r="D95" s="2"/>
      <c r="E95" s="2"/>
      <c r="F95" s="2"/>
      <c r="G95" s="2"/>
      <c r="H95" s="2"/>
      <c r="I95" s="2"/>
      <c r="J95" s="2"/>
    </row>
    <row r="96" spans="2:10" x14ac:dyDescent="0.2">
      <c r="B96" s="3" t="s">
        <v>695</v>
      </c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 t="s">
        <v>86</v>
      </c>
      <c r="C97" s="2">
        <v>-0.83230000000000004</v>
      </c>
      <c r="D97" s="2" t="s">
        <v>754</v>
      </c>
      <c r="E97" s="2" t="s">
        <v>97</v>
      </c>
      <c r="F97" s="2" t="s">
        <v>98</v>
      </c>
      <c r="G97" s="2">
        <v>0.91400000000000003</v>
      </c>
      <c r="H97" s="2"/>
      <c r="I97" s="2"/>
      <c r="J97" s="2"/>
    </row>
    <row r="98" spans="2:10" x14ac:dyDescent="0.2">
      <c r="B98" s="3" t="s">
        <v>88</v>
      </c>
      <c r="C98" s="2">
        <v>0.22850000000000001</v>
      </c>
      <c r="D98" s="2" t="s">
        <v>755</v>
      </c>
      <c r="E98" s="2" t="s">
        <v>97</v>
      </c>
      <c r="F98" s="2" t="s">
        <v>98</v>
      </c>
      <c r="G98" s="2">
        <v>0.99319999999999997</v>
      </c>
      <c r="H98" s="2"/>
      <c r="I98" s="2"/>
      <c r="J98" s="2"/>
    </row>
    <row r="99" spans="2:10" x14ac:dyDescent="0.2">
      <c r="B99" s="3" t="s">
        <v>91</v>
      </c>
      <c r="C99" s="2">
        <v>1.0609999999999999</v>
      </c>
      <c r="D99" s="2" t="s">
        <v>756</v>
      </c>
      <c r="E99" s="2" t="s">
        <v>97</v>
      </c>
      <c r="F99" s="2" t="s">
        <v>98</v>
      </c>
      <c r="G99" s="2">
        <v>0.86409999999999998</v>
      </c>
      <c r="H99" s="2"/>
      <c r="I99" s="2"/>
      <c r="J99" s="2"/>
    </row>
    <row r="100" spans="2:10" x14ac:dyDescent="0.2">
      <c r="B100" s="3"/>
      <c r="C100" s="2"/>
      <c r="D100" s="2"/>
      <c r="E100" s="2"/>
      <c r="F100" s="2"/>
      <c r="G100" s="2"/>
      <c r="H100" s="2"/>
      <c r="I100" s="2"/>
      <c r="J100" s="2"/>
    </row>
    <row r="101" spans="2:10" x14ac:dyDescent="0.2">
      <c r="B101" s="3" t="s">
        <v>699</v>
      </c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3" t="s">
        <v>86</v>
      </c>
      <c r="C102" s="2">
        <v>-1.514</v>
      </c>
      <c r="D102" s="2" t="s">
        <v>757</v>
      </c>
      <c r="E102" s="2" t="s">
        <v>97</v>
      </c>
      <c r="F102" s="2" t="s">
        <v>98</v>
      </c>
      <c r="G102" s="2">
        <v>0.74299999999999999</v>
      </c>
      <c r="H102" s="2"/>
      <c r="I102" s="2"/>
      <c r="J102" s="2"/>
    </row>
    <row r="103" spans="2:10" x14ac:dyDescent="0.2">
      <c r="B103" s="3" t="s">
        <v>88</v>
      </c>
      <c r="C103" s="2">
        <v>-7.7089999999999996</v>
      </c>
      <c r="D103" s="2" t="s">
        <v>758</v>
      </c>
      <c r="E103" s="2" t="s">
        <v>58</v>
      </c>
      <c r="F103" s="2" t="s">
        <v>102</v>
      </c>
      <c r="G103" s="2">
        <v>5.9999999999999995E-4</v>
      </c>
      <c r="H103" s="2"/>
      <c r="I103" s="2"/>
      <c r="J103" s="2"/>
    </row>
    <row r="104" spans="2:10" x14ac:dyDescent="0.2">
      <c r="B104" s="3" t="s">
        <v>91</v>
      </c>
      <c r="C104" s="2">
        <v>-6.1959999999999997</v>
      </c>
      <c r="D104" s="2" t="s">
        <v>759</v>
      </c>
      <c r="E104" s="2" t="s">
        <v>58</v>
      </c>
      <c r="F104" s="2" t="s">
        <v>90</v>
      </c>
      <c r="G104" s="2">
        <v>7.9000000000000008E-3</v>
      </c>
      <c r="H104" s="2"/>
      <c r="I104" s="2"/>
      <c r="J104" s="2"/>
    </row>
    <row r="105" spans="2:10" x14ac:dyDescent="0.2">
      <c r="B105" s="3"/>
      <c r="C105" s="2"/>
      <c r="D105" s="2"/>
      <c r="E105" s="2"/>
      <c r="F105" s="2"/>
      <c r="G105" s="2"/>
      <c r="H105" s="2"/>
      <c r="I105" s="2"/>
      <c r="J105" s="2"/>
    </row>
    <row r="106" spans="2:10" x14ac:dyDescent="0.2">
      <c r="B106" s="3" t="s">
        <v>703</v>
      </c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3" t="s">
        <v>86</v>
      </c>
      <c r="C107" s="2">
        <v>-8.093</v>
      </c>
      <c r="D107" s="2" t="s">
        <v>760</v>
      </c>
      <c r="E107" s="2" t="s">
        <v>58</v>
      </c>
      <c r="F107" s="2" t="s">
        <v>102</v>
      </c>
      <c r="G107" s="2">
        <v>2.9999999999999997E-4</v>
      </c>
      <c r="H107" s="2"/>
      <c r="I107" s="2"/>
      <c r="J107" s="2"/>
    </row>
    <row r="108" spans="2:10" x14ac:dyDescent="0.2">
      <c r="B108" s="3" t="s">
        <v>88</v>
      </c>
      <c r="C108" s="2">
        <v>-6.8639999999999999</v>
      </c>
      <c r="D108" s="2" t="s">
        <v>761</v>
      </c>
      <c r="E108" s="2" t="s">
        <v>58</v>
      </c>
      <c r="F108" s="2" t="s">
        <v>90</v>
      </c>
      <c r="G108" s="2">
        <v>2.7000000000000001E-3</v>
      </c>
      <c r="H108" s="2"/>
      <c r="I108" s="2"/>
      <c r="J108" s="2"/>
    </row>
    <row r="109" spans="2:10" x14ac:dyDescent="0.2">
      <c r="B109" s="3" t="s">
        <v>91</v>
      </c>
      <c r="C109" s="2">
        <v>1.2290000000000001</v>
      </c>
      <c r="D109" s="2" t="s">
        <v>762</v>
      </c>
      <c r="E109" s="2" t="s">
        <v>97</v>
      </c>
      <c r="F109" s="2" t="s">
        <v>98</v>
      </c>
      <c r="G109" s="2">
        <v>0.82199999999999995</v>
      </c>
      <c r="H109" s="2"/>
      <c r="I109" s="2"/>
      <c r="J109" s="2"/>
    </row>
    <row r="110" spans="2:10" x14ac:dyDescent="0.2">
      <c r="B110" s="3"/>
      <c r="C110" s="2"/>
      <c r="D110" s="2"/>
      <c r="E110" s="2"/>
      <c r="F110" s="2"/>
      <c r="G110" s="2"/>
      <c r="H110" s="2"/>
      <c r="I110" s="2"/>
      <c r="J110" s="2"/>
    </row>
    <row r="111" spans="2:10" x14ac:dyDescent="0.2">
      <c r="B111" s="3" t="s">
        <v>707</v>
      </c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3" t="s">
        <v>86</v>
      </c>
      <c r="C112" s="2">
        <v>0.39560000000000001</v>
      </c>
      <c r="D112" s="2" t="s">
        <v>763</v>
      </c>
      <c r="E112" s="2" t="s">
        <v>97</v>
      </c>
      <c r="F112" s="2" t="s">
        <v>98</v>
      </c>
      <c r="G112" s="2">
        <v>0.97989999999999999</v>
      </c>
      <c r="H112" s="2"/>
      <c r="I112" s="2"/>
      <c r="J112" s="2"/>
    </row>
    <row r="113" spans="2:10" x14ac:dyDescent="0.2">
      <c r="B113" s="3" t="s">
        <v>88</v>
      </c>
      <c r="C113" s="2">
        <v>1.155</v>
      </c>
      <c r="D113" s="2" t="s">
        <v>764</v>
      </c>
      <c r="E113" s="2" t="s">
        <v>97</v>
      </c>
      <c r="F113" s="2" t="s">
        <v>98</v>
      </c>
      <c r="G113" s="2">
        <v>0.84109999999999996</v>
      </c>
      <c r="H113" s="2"/>
      <c r="I113" s="2"/>
      <c r="J113" s="2"/>
    </row>
    <row r="114" spans="2:10" x14ac:dyDescent="0.2">
      <c r="B114" s="3" t="s">
        <v>91</v>
      </c>
      <c r="C114" s="2">
        <v>0.7591</v>
      </c>
      <c r="D114" s="2" t="s">
        <v>765</v>
      </c>
      <c r="E114" s="2" t="s">
        <v>97</v>
      </c>
      <c r="F114" s="2" t="s">
        <v>98</v>
      </c>
      <c r="G114" s="2">
        <v>0.92789999999999995</v>
      </c>
      <c r="H114" s="2"/>
      <c r="I114" s="2"/>
      <c r="J114" s="2"/>
    </row>
    <row r="115" spans="2:10" x14ac:dyDescent="0.2">
      <c r="B115" s="3"/>
      <c r="C115" s="2"/>
      <c r="D115" s="2"/>
      <c r="E115" s="2"/>
      <c r="F115" s="2"/>
      <c r="G115" s="2"/>
      <c r="H115" s="2"/>
      <c r="I115" s="2"/>
      <c r="J115" s="2"/>
    </row>
    <row r="116" spans="2:10" x14ac:dyDescent="0.2">
      <c r="B116" s="3" t="s">
        <v>711</v>
      </c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3" t="s">
        <v>86</v>
      </c>
      <c r="C117" s="2">
        <v>-7.944</v>
      </c>
      <c r="D117" s="2" t="s">
        <v>766</v>
      </c>
      <c r="E117" s="2" t="s">
        <v>58</v>
      </c>
      <c r="F117" s="2" t="s">
        <v>102</v>
      </c>
      <c r="G117" s="2">
        <v>4.0000000000000002E-4</v>
      </c>
      <c r="H117" s="2"/>
      <c r="I117" s="2"/>
      <c r="J117" s="2"/>
    </row>
    <row r="118" spans="2:10" x14ac:dyDescent="0.2">
      <c r="B118" s="3" t="s">
        <v>88</v>
      </c>
      <c r="C118" s="2">
        <v>-6.4640000000000004</v>
      </c>
      <c r="D118" s="2" t="s">
        <v>767</v>
      </c>
      <c r="E118" s="2" t="s">
        <v>58</v>
      </c>
      <c r="F118" s="2" t="s">
        <v>90</v>
      </c>
      <c r="G118" s="2">
        <v>5.1999999999999998E-3</v>
      </c>
      <c r="H118" s="2"/>
      <c r="I118" s="2"/>
      <c r="J118" s="2"/>
    </row>
    <row r="119" spans="2:10" x14ac:dyDescent="0.2">
      <c r="B119" s="3" t="s">
        <v>91</v>
      </c>
      <c r="C119" s="2">
        <v>1.48</v>
      </c>
      <c r="D119" s="2" t="s">
        <v>768</v>
      </c>
      <c r="E119" s="2" t="s">
        <v>97</v>
      </c>
      <c r="F119" s="2" t="s">
        <v>98</v>
      </c>
      <c r="G119" s="2">
        <v>0.75270000000000004</v>
      </c>
      <c r="H119" s="2"/>
      <c r="I119" s="2"/>
      <c r="J119" s="2"/>
    </row>
    <row r="120" spans="2:10" x14ac:dyDescent="0.2">
      <c r="B120" s="3"/>
      <c r="C120" s="2"/>
      <c r="D120" s="2"/>
      <c r="E120" s="2"/>
      <c r="F120" s="2"/>
      <c r="G120" s="2"/>
      <c r="H120" s="2"/>
      <c r="I120" s="2"/>
      <c r="J120" s="2"/>
    </row>
    <row r="121" spans="2:10" x14ac:dyDescent="0.2">
      <c r="B121" s="3" t="s">
        <v>715</v>
      </c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3" t="s">
        <v>86</v>
      </c>
      <c r="C122" s="2">
        <v>-1.008</v>
      </c>
      <c r="D122" s="2" t="s">
        <v>769</v>
      </c>
      <c r="E122" s="2" t="s">
        <v>97</v>
      </c>
      <c r="F122" s="2" t="s">
        <v>98</v>
      </c>
      <c r="G122" s="2">
        <v>0.87639999999999996</v>
      </c>
      <c r="H122" s="2"/>
      <c r="I122" s="2"/>
      <c r="J122" s="2"/>
    </row>
    <row r="123" spans="2:10" x14ac:dyDescent="0.2">
      <c r="B123" s="3" t="s">
        <v>88</v>
      </c>
      <c r="C123" s="2">
        <v>-2.2549999999999999</v>
      </c>
      <c r="D123" s="2" t="s">
        <v>770</v>
      </c>
      <c r="E123" s="2" t="s">
        <v>97</v>
      </c>
      <c r="F123" s="2" t="s">
        <v>98</v>
      </c>
      <c r="G123" s="2">
        <v>0.51780000000000004</v>
      </c>
      <c r="H123" s="2"/>
      <c r="I123" s="2"/>
      <c r="J123" s="2"/>
    </row>
    <row r="124" spans="2:10" x14ac:dyDescent="0.2">
      <c r="B124" s="3" t="s">
        <v>91</v>
      </c>
      <c r="C124" s="2">
        <v>-1.2470000000000001</v>
      </c>
      <c r="D124" s="2" t="s">
        <v>771</v>
      </c>
      <c r="E124" s="2" t="s">
        <v>97</v>
      </c>
      <c r="F124" s="2" t="s">
        <v>98</v>
      </c>
      <c r="G124" s="2">
        <v>0.81720000000000004</v>
      </c>
      <c r="H124" s="2"/>
      <c r="I124" s="2"/>
      <c r="J124" s="2"/>
    </row>
    <row r="125" spans="2:10" x14ac:dyDescent="0.2">
      <c r="B125" s="3"/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3" t="s">
        <v>719</v>
      </c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 t="s">
        <v>86</v>
      </c>
      <c r="C127" s="2">
        <v>-0.35320000000000001</v>
      </c>
      <c r="D127" s="2" t="s">
        <v>772</v>
      </c>
      <c r="E127" s="2" t="s">
        <v>97</v>
      </c>
      <c r="F127" s="2" t="s">
        <v>98</v>
      </c>
      <c r="G127" s="2">
        <v>0.9839</v>
      </c>
      <c r="H127" s="2"/>
      <c r="I127" s="2"/>
      <c r="J127" s="2"/>
    </row>
    <row r="128" spans="2:10" x14ac:dyDescent="0.2">
      <c r="B128" s="3" t="s">
        <v>88</v>
      </c>
      <c r="C128" s="2">
        <v>-1.036</v>
      </c>
      <c r="D128" s="2" t="s">
        <v>773</v>
      </c>
      <c r="E128" s="2" t="s">
        <v>97</v>
      </c>
      <c r="F128" s="2" t="s">
        <v>98</v>
      </c>
      <c r="G128" s="2">
        <v>0.86990000000000001</v>
      </c>
      <c r="H128" s="2"/>
      <c r="I128" s="2"/>
      <c r="J128" s="2"/>
    </row>
    <row r="129" spans="2:10" x14ac:dyDescent="0.2">
      <c r="B129" s="3" t="s">
        <v>91</v>
      </c>
      <c r="C129" s="2">
        <v>-0.68310000000000004</v>
      </c>
      <c r="D129" s="2" t="s">
        <v>774</v>
      </c>
      <c r="E129" s="2" t="s">
        <v>97</v>
      </c>
      <c r="F129" s="2" t="s">
        <v>98</v>
      </c>
      <c r="G129" s="2">
        <v>0.94120000000000004</v>
      </c>
      <c r="H129" s="2"/>
      <c r="I129" s="2"/>
      <c r="J129" s="2"/>
    </row>
    <row r="130" spans="2:10" x14ac:dyDescent="0.2">
      <c r="B130" s="3"/>
      <c r="C130" s="2"/>
      <c r="D130" s="2"/>
      <c r="E130" s="2"/>
      <c r="F130" s="2"/>
      <c r="G130" s="2"/>
      <c r="H130" s="2"/>
      <c r="I130" s="2"/>
      <c r="J130" s="2"/>
    </row>
    <row r="131" spans="2:10" x14ac:dyDescent="0.2">
      <c r="B131" s="3" t="s">
        <v>723</v>
      </c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3" t="s">
        <v>86</v>
      </c>
      <c r="C132" s="2">
        <v>2.9279999999999999</v>
      </c>
      <c r="D132" s="2" t="s">
        <v>775</v>
      </c>
      <c r="E132" s="2" t="s">
        <v>97</v>
      </c>
      <c r="F132" s="2" t="s">
        <v>98</v>
      </c>
      <c r="G132" s="2">
        <v>0.33079999999999998</v>
      </c>
      <c r="H132" s="2"/>
      <c r="I132" s="2"/>
      <c r="J132" s="2"/>
    </row>
    <row r="133" spans="2:10" x14ac:dyDescent="0.2">
      <c r="B133" s="3" t="s">
        <v>88</v>
      </c>
      <c r="C133" s="2">
        <v>3.504</v>
      </c>
      <c r="D133" s="2" t="s">
        <v>776</v>
      </c>
      <c r="E133" s="2" t="s">
        <v>97</v>
      </c>
      <c r="F133" s="2" t="s">
        <v>98</v>
      </c>
      <c r="G133" s="2">
        <v>0.20610000000000001</v>
      </c>
      <c r="H133" s="2"/>
      <c r="I133" s="2"/>
      <c r="J133" s="2"/>
    </row>
    <row r="134" spans="2:10" x14ac:dyDescent="0.2">
      <c r="B134" s="3" t="s">
        <v>91</v>
      </c>
      <c r="C134" s="2">
        <v>0.57599999999999996</v>
      </c>
      <c r="D134" s="2" t="s">
        <v>777</v>
      </c>
      <c r="E134" s="2" t="s">
        <v>97</v>
      </c>
      <c r="F134" s="2" t="s">
        <v>98</v>
      </c>
      <c r="G134" s="2">
        <v>0.95779999999999998</v>
      </c>
      <c r="H134" s="2"/>
      <c r="I134" s="2"/>
      <c r="J134" s="2"/>
    </row>
    <row r="135" spans="2:10" x14ac:dyDescent="0.2">
      <c r="B135" s="3"/>
      <c r="C135" s="2"/>
      <c r="D135" s="2"/>
      <c r="E135" s="2"/>
      <c r="F135" s="2"/>
      <c r="G135" s="2"/>
      <c r="H135" s="2"/>
      <c r="I135" s="2"/>
      <c r="J135" s="2"/>
    </row>
    <row r="136" spans="2:10" x14ac:dyDescent="0.2">
      <c r="B136" s="3" t="s">
        <v>727</v>
      </c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3" t="s">
        <v>86</v>
      </c>
      <c r="C137" s="2">
        <v>3.2490000000000001</v>
      </c>
      <c r="D137" s="2" t="s">
        <v>778</v>
      </c>
      <c r="E137" s="2" t="s">
        <v>97</v>
      </c>
      <c r="F137" s="2" t="s">
        <v>98</v>
      </c>
      <c r="G137" s="2">
        <v>0.25669999999999998</v>
      </c>
      <c r="H137" s="2"/>
      <c r="I137" s="2"/>
      <c r="J137" s="2"/>
    </row>
    <row r="138" spans="2:10" x14ac:dyDescent="0.2">
      <c r="B138" s="3" t="s">
        <v>88</v>
      </c>
      <c r="C138" s="2">
        <v>4.556</v>
      </c>
      <c r="D138" s="2" t="s">
        <v>779</v>
      </c>
      <c r="E138" s="2" t="s">
        <v>97</v>
      </c>
      <c r="F138" s="2" t="s">
        <v>98</v>
      </c>
      <c r="G138" s="2">
        <v>7.0599999999999996E-2</v>
      </c>
      <c r="H138" s="2"/>
      <c r="I138" s="2"/>
      <c r="J138" s="2"/>
    </row>
    <row r="139" spans="2:10" x14ac:dyDescent="0.2">
      <c r="B139" s="3" t="s">
        <v>91</v>
      </c>
      <c r="C139" s="2">
        <v>1.306</v>
      </c>
      <c r="D139" s="2" t="s">
        <v>780</v>
      </c>
      <c r="E139" s="2" t="s">
        <v>97</v>
      </c>
      <c r="F139" s="2" t="s">
        <v>98</v>
      </c>
      <c r="G139" s="2">
        <v>0.8014</v>
      </c>
      <c r="H139" s="2"/>
      <c r="I139" s="2"/>
      <c r="J139" s="2"/>
    </row>
    <row r="140" spans="2:10" x14ac:dyDescent="0.2">
      <c r="B140" s="3"/>
      <c r="C140" s="2"/>
      <c r="D140" s="2"/>
      <c r="E140" s="2"/>
      <c r="F140" s="2"/>
      <c r="G140" s="2"/>
      <c r="H140" s="2"/>
      <c r="I140" s="2"/>
      <c r="J140" s="2"/>
    </row>
    <row r="141" spans="2:10" x14ac:dyDescent="0.2">
      <c r="B141" s="3" t="s">
        <v>731</v>
      </c>
      <c r="C141" s="2"/>
      <c r="D141" s="2"/>
      <c r="E141" s="2"/>
      <c r="F141" s="2"/>
      <c r="G141" s="2"/>
      <c r="H141" s="2"/>
      <c r="I141" s="2"/>
      <c r="J141" s="2"/>
    </row>
    <row r="142" spans="2:10" x14ac:dyDescent="0.2">
      <c r="B142" s="3" t="s">
        <v>86</v>
      </c>
      <c r="C142" s="2">
        <v>1.034</v>
      </c>
      <c r="D142" s="2" t="s">
        <v>781</v>
      </c>
      <c r="E142" s="2" t="s">
        <v>97</v>
      </c>
      <c r="F142" s="2" t="s">
        <v>98</v>
      </c>
      <c r="G142" s="2">
        <v>0.87029999999999996</v>
      </c>
      <c r="H142" s="2"/>
      <c r="I142" s="2"/>
      <c r="J142" s="2"/>
    </row>
    <row r="143" spans="2:10" x14ac:dyDescent="0.2">
      <c r="B143" s="3" t="s">
        <v>88</v>
      </c>
      <c r="C143" s="2">
        <v>3.726</v>
      </c>
      <c r="D143" s="2" t="s">
        <v>782</v>
      </c>
      <c r="E143" s="2" t="s">
        <v>97</v>
      </c>
      <c r="F143" s="2" t="s">
        <v>98</v>
      </c>
      <c r="G143" s="2">
        <v>0.16800000000000001</v>
      </c>
      <c r="H143" s="2"/>
      <c r="I143" s="2"/>
      <c r="J143" s="2"/>
    </row>
    <row r="144" spans="2:10" x14ac:dyDescent="0.2">
      <c r="B144" s="3" t="s">
        <v>91</v>
      </c>
      <c r="C144" s="2">
        <v>2.6920000000000002</v>
      </c>
      <c r="D144" s="2" t="s">
        <v>783</v>
      </c>
      <c r="E144" s="2" t="s">
        <v>97</v>
      </c>
      <c r="F144" s="2" t="s">
        <v>98</v>
      </c>
      <c r="G144" s="2">
        <v>0.39219999999999999</v>
      </c>
      <c r="H144" s="2"/>
      <c r="I144" s="2"/>
      <c r="J144" s="2"/>
    </row>
    <row r="145" spans="2:10" x14ac:dyDescent="0.2">
      <c r="B145" s="3"/>
      <c r="C145" s="2"/>
      <c r="D145" s="2"/>
      <c r="E145" s="2"/>
      <c r="F145" s="2"/>
      <c r="G145" s="2"/>
      <c r="H145" s="2"/>
      <c r="I145" s="2"/>
      <c r="J145" s="2"/>
    </row>
    <row r="146" spans="2:10" x14ac:dyDescent="0.2">
      <c r="B146" s="3"/>
      <c r="C146" s="2"/>
      <c r="D146" s="2"/>
      <c r="E146" s="2"/>
      <c r="F146" s="2"/>
      <c r="G146" s="2"/>
      <c r="H146" s="2"/>
      <c r="I146" s="2"/>
      <c r="J146" s="2"/>
    </row>
    <row r="147" spans="2:10" x14ac:dyDescent="0.2">
      <c r="B147" s="3" t="s">
        <v>111</v>
      </c>
      <c r="C147" s="2" t="s">
        <v>144</v>
      </c>
      <c r="D147" s="2" t="s">
        <v>145</v>
      </c>
      <c r="E147" s="2" t="s">
        <v>124</v>
      </c>
      <c r="F147" s="2" t="s">
        <v>114</v>
      </c>
      <c r="G147" s="2" t="s">
        <v>115</v>
      </c>
      <c r="H147" s="2" t="s">
        <v>116</v>
      </c>
      <c r="I147" s="2" t="s">
        <v>117</v>
      </c>
      <c r="J147" s="2" t="s">
        <v>64</v>
      </c>
    </row>
    <row r="148" spans="2:10" x14ac:dyDescent="0.2">
      <c r="B148" s="3"/>
      <c r="C148" s="2"/>
      <c r="D148" s="2"/>
      <c r="E148" s="2"/>
      <c r="F148" s="2"/>
      <c r="G148" s="2"/>
      <c r="H148" s="2"/>
      <c r="I148" s="2"/>
      <c r="J148" s="2"/>
    </row>
    <row r="149" spans="2:10" x14ac:dyDescent="0.2">
      <c r="B149" s="3" t="s">
        <v>675</v>
      </c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3" t="s">
        <v>86</v>
      </c>
      <c r="C150" s="2">
        <v>6.6079999999999997</v>
      </c>
      <c r="D150" s="2">
        <v>9.4770000000000003</v>
      </c>
      <c r="E150" s="2">
        <v>-2.8690000000000002</v>
      </c>
      <c r="F150" s="2">
        <v>2.06</v>
      </c>
      <c r="G150" s="2">
        <v>9</v>
      </c>
      <c r="H150" s="2">
        <v>9</v>
      </c>
      <c r="I150" s="2">
        <v>1.97</v>
      </c>
      <c r="J150" s="2">
        <v>360</v>
      </c>
    </row>
    <row r="151" spans="2:10" x14ac:dyDescent="0.2">
      <c r="B151" s="3" t="s">
        <v>88</v>
      </c>
      <c r="C151" s="2">
        <v>6.6079999999999997</v>
      </c>
      <c r="D151" s="2">
        <v>5.1219999999999999</v>
      </c>
      <c r="E151" s="2">
        <v>1.486</v>
      </c>
      <c r="F151" s="2">
        <v>2.06</v>
      </c>
      <c r="G151" s="2">
        <v>9</v>
      </c>
      <c r="H151" s="2">
        <v>9</v>
      </c>
      <c r="I151" s="2">
        <v>1.02</v>
      </c>
      <c r="J151" s="2">
        <v>360</v>
      </c>
    </row>
    <row r="152" spans="2:10" x14ac:dyDescent="0.2">
      <c r="B152" s="3" t="s">
        <v>91</v>
      </c>
      <c r="C152" s="2">
        <v>9.4770000000000003</v>
      </c>
      <c r="D152" s="2">
        <v>5.1219999999999999</v>
      </c>
      <c r="E152" s="2">
        <v>4.3550000000000004</v>
      </c>
      <c r="F152" s="2">
        <v>2.06</v>
      </c>
      <c r="G152" s="2">
        <v>9</v>
      </c>
      <c r="H152" s="2">
        <v>9</v>
      </c>
      <c r="I152" s="2">
        <v>2.99</v>
      </c>
      <c r="J152" s="2">
        <v>360</v>
      </c>
    </row>
    <row r="153" spans="2:10" x14ac:dyDescent="0.2">
      <c r="B153" s="3"/>
      <c r="C153" s="2"/>
      <c r="D153" s="2"/>
      <c r="E153" s="2"/>
      <c r="F153" s="2"/>
      <c r="G153" s="2"/>
      <c r="H153" s="2"/>
      <c r="I153" s="2"/>
      <c r="J153" s="2"/>
    </row>
    <row r="154" spans="2:10" x14ac:dyDescent="0.2">
      <c r="B154" s="3" t="s">
        <v>679</v>
      </c>
      <c r="C154" s="2"/>
      <c r="D154" s="2"/>
      <c r="E154" s="2"/>
      <c r="F154" s="2"/>
      <c r="G154" s="2"/>
      <c r="H154" s="2"/>
      <c r="I154" s="2"/>
      <c r="J154" s="2"/>
    </row>
    <row r="155" spans="2:10" x14ac:dyDescent="0.2">
      <c r="B155" s="3" t="s">
        <v>86</v>
      </c>
      <c r="C155" s="2">
        <v>11.93</v>
      </c>
      <c r="D155" s="2">
        <v>4.6150000000000002</v>
      </c>
      <c r="E155" s="2">
        <v>7.3140000000000001</v>
      </c>
      <c r="F155" s="2">
        <v>2.06</v>
      </c>
      <c r="G155" s="2">
        <v>9</v>
      </c>
      <c r="H155" s="2">
        <v>9</v>
      </c>
      <c r="I155" s="2">
        <v>5.0220000000000002</v>
      </c>
      <c r="J155" s="2">
        <v>360</v>
      </c>
    </row>
    <row r="156" spans="2:10" x14ac:dyDescent="0.2">
      <c r="B156" s="3" t="s">
        <v>88</v>
      </c>
      <c r="C156" s="2">
        <v>11.93</v>
      </c>
      <c r="D156" s="2">
        <v>4.6669999999999998</v>
      </c>
      <c r="E156" s="2">
        <v>7.2619999999999996</v>
      </c>
      <c r="F156" s="2">
        <v>2.06</v>
      </c>
      <c r="G156" s="2">
        <v>9</v>
      </c>
      <c r="H156" s="2">
        <v>9</v>
      </c>
      <c r="I156" s="2">
        <v>4.9859999999999998</v>
      </c>
      <c r="J156" s="2">
        <v>360</v>
      </c>
    </row>
    <row r="157" spans="2:10" x14ac:dyDescent="0.2">
      <c r="B157" s="3" t="s">
        <v>91</v>
      </c>
      <c r="C157" s="2">
        <v>4.6150000000000002</v>
      </c>
      <c r="D157" s="2">
        <v>4.6669999999999998</v>
      </c>
      <c r="E157" s="2">
        <v>-5.1459999999999999E-2</v>
      </c>
      <c r="F157" s="2">
        <v>2.06</v>
      </c>
      <c r="G157" s="2">
        <v>9</v>
      </c>
      <c r="H157" s="2">
        <v>9</v>
      </c>
      <c r="I157" s="2">
        <v>3.5340000000000003E-2</v>
      </c>
      <c r="J157" s="2">
        <v>360</v>
      </c>
    </row>
    <row r="158" spans="2:10" x14ac:dyDescent="0.2">
      <c r="B158" s="3"/>
      <c r="C158" s="2"/>
      <c r="D158" s="2"/>
      <c r="E158" s="2"/>
      <c r="F158" s="2"/>
      <c r="G158" s="2"/>
      <c r="H158" s="2"/>
      <c r="I158" s="2"/>
      <c r="J158" s="2"/>
    </row>
    <row r="159" spans="2:10" x14ac:dyDescent="0.2">
      <c r="B159" s="3" t="s">
        <v>683</v>
      </c>
      <c r="C159" s="2"/>
      <c r="D159" s="2"/>
      <c r="E159" s="2"/>
      <c r="F159" s="2"/>
      <c r="G159" s="2"/>
      <c r="H159" s="2"/>
      <c r="I159" s="2"/>
      <c r="J159" s="2"/>
    </row>
    <row r="160" spans="2:10" x14ac:dyDescent="0.2">
      <c r="B160" s="3" t="s">
        <v>86</v>
      </c>
      <c r="C160" s="2">
        <v>6.0819999999999999</v>
      </c>
      <c r="D160" s="2">
        <v>5.4640000000000004</v>
      </c>
      <c r="E160" s="2">
        <v>0.61819999999999997</v>
      </c>
      <c r="F160" s="2">
        <v>2.06</v>
      </c>
      <c r="G160" s="2">
        <v>9</v>
      </c>
      <c r="H160" s="2">
        <v>9</v>
      </c>
      <c r="I160" s="2">
        <v>0.4244</v>
      </c>
      <c r="J160" s="2">
        <v>360</v>
      </c>
    </row>
    <row r="161" spans="2:10" x14ac:dyDescent="0.2">
      <c r="B161" s="3" t="s">
        <v>88</v>
      </c>
      <c r="C161" s="2">
        <v>6.0819999999999999</v>
      </c>
      <c r="D161" s="2">
        <v>5.3310000000000004</v>
      </c>
      <c r="E161" s="2">
        <v>0.75119999999999998</v>
      </c>
      <c r="F161" s="2">
        <v>2.06</v>
      </c>
      <c r="G161" s="2">
        <v>9</v>
      </c>
      <c r="H161" s="2">
        <v>9</v>
      </c>
      <c r="I161" s="2">
        <v>0.51580000000000004</v>
      </c>
      <c r="J161" s="2">
        <v>360</v>
      </c>
    </row>
    <row r="162" spans="2:10" x14ac:dyDescent="0.2">
      <c r="B162" s="3" t="s">
        <v>91</v>
      </c>
      <c r="C162" s="2">
        <v>5.4640000000000004</v>
      </c>
      <c r="D162" s="2">
        <v>5.3310000000000004</v>
      </c>
      <c r="E162" s="2">
        <v>0.13300000000000001</v>
      </c>
      <c r="F162" s="2">
        <v>2.06</v>
      </c>
      <c r="G162" s="2">
        <v>9</v>
      </c>
      <c r="H162" s="2">
        <v>9</v>
      </c>
      <c r="I162" s="2">
        <v>9.1319999999999998E-2</v>
      </c>
      <c r="J162" s="2">
        <v>360</v>
      </c>
    </row>
    <row r="163" spans="2:10" x14ac:dyDescent="0.2">
      <c r="B163" s="3"/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3" t="s">
        <v>687</v>
      </c>
      <c r="C164" s="2"/>
      <c r="D164" s="2"/>
      <c r="E164" s="2"/>
      <c r="F164" s="2"/>
      <c r="G164" s="2"/>
      <c r="H164" s="2"/>
      <c r="I164" s="2"/>
      <c r="J164" s="2"/>
    </row>
    <row r="165" spans="2:10" x14ac:dyDescent="0.2">
      <c r="B165" s="3" t="s">
        <v>86</v>
      </c>
      <c r="C165" s="2">
        <v>11.44</v>
      </c>
      <c r="D165" s="2">
        <v>3.3570000000000002</v>
      </c>
      <c r="E165" s="2">
        <v>8.0830000000000002</v>
      </c>
      <c r="F165" s="2">
        <v>2.06</v>
      </c>
      <c r="G165" s="2">
        <v>9</v>
      </c>
      <c r="H165" s="2">
        <v>9</v>
      </c>
      <c r="I165" s="2">
        <v>5.55</v>
      </c>
      <c r="J165" s="2">
        <v>360</v>
      </c>
    </row>
    <row r="166" spans="2:10" x14ac:dyDescent="0.2">
      <c r="B166" s="3" t="s">
        <v>88</v>
      </c>
      <c r="C166" s="2">
        <v>11.44</v>
      </c>
      <c r="D166" s="2">
        <v>3.8730000000000002</v>
      </c>
      <c r="E166" s="2">
        <v>7.5670000000000002</v>
      </c>
      <c r="F166" s="2">
        <v>2.06</v>
      </c>
      <c r="G166" s="2">
        <v>9</v>
      </c>
      <c r="H166" s="2">
        <v>9</v>
      </c>
      <c r="I166" s="2">
        <v>5.1959999999999997</v>
      </c>
      <c r="J166" s="2">
        <v>360</v>
      </c>
    </row>
    <row r="167" spans="2:10" x14ac:dyDescent="0.2">
      <c r="B167" s="3" t="s">
        <v>91</v>
      </c>
      <c r="C167" s="2">
        <v>3.3570000000000002</v>
      </c>
      <c r="D167" s="2">
        <v>3.8730000000000002</v>
      </c>
      <c r="E167" s="2">
        <v>-0.5161</v>
      </c>
      <c r="F167" s="2">
        <v>2.06</v>
      </c>
      <c r="G167" s="2">
        <v>9</v>
      </c>
      <c r="H167" s="2">
        <v>9</v>
      </c>
      <c r="I167" s="2">
        <v>0.35439999999999999</v>
      </c>
      <c r="J167" s="2">
        <v>360</v>
      </c>
    </row>
    <row r="168" spans="2:10" x14ac:dyDescent="0.2">
      <c r="B168" s="3"/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691</v>
      </c>
      <c r="C169" s="2"/>
      <c r="D169" s="2"/>
      <c r="E169" s="2"/>
      <c r="F169" s="2"/>
      <c r="G169" s="2"/>
      <c r="H169" s="2"/>
      <c r="I169" s="2"/>
      <c r="J169" s="2"/>
    </row>
    <row r="170" spans="2:10" x14ac:dyDescent="0.2">
      <c r="B170" s="3" t="s">
        <v>86</v>
      </c>
      <c r="C170" s="2">
        <v>1.67</v>
      </c>
      <c r="D170" s="2">
        <v>2.6789999999999998</v>
      </c>
      <c r="E170" s="2">
        <v>-1.0089999999999999</v>
      </c>
      <c r="F170" s="2">
        <v>2.06</v>
      </c>
      <c r="G170" s="2">
        <v>9</v>
      </c>
      <c r="H170" s="2">
        <v>9</v>
      </c>
      <c r="I170" s="2">
        <v>0.69310000000000005</v>
      </c>
      <c r="J170" s="2">
        <v>360</v>
      </c>
    </row>
    <row r="171" spans="2:10" x14ac:dyDescent="0.2">
      <c r="B171" s="3" t="s">
        <v>88</v>
      </c>
      <c r="C171" s="2">
        <v>1.67</v>
      </c>
      <c r="D171" s="2">
        <v>7.577</v>
      </c>
      <c r="E171" s="2">
        <v>-5.907</v>
      </c>
      <c r="F171" s="2">
        <v>2.06</v>
      </c>
      <c r="G171" s="2">
        <v>9</v>
      </c>
      <c r="H171" s="2">
        <v>9</v>
      </c>
      <c r="I171" s="2">
        <v>4.0549999999999997</v>
      </c>
      <c r="J171" s="2">
        <v>360</v>
      </c>
    </row>
    <row r="172" spans="2:10" x14ac:dyDescent="0.2">
      <c r="B172" s="3" t="s">
        <v>91</v>
      </c>
      <c r="C172" s="2">
        <v>2.6789999999999998</v>
      </c>
      <c r="D172" s="2">
        <v>7.577</v>
      </c>
      <c r="E172" s="2">
        <v>-4.8970000000000002</v>
      </c>
      <c r="F172" s="2">
        <v>2.06</v>
      </c>
      <c r="G172" s="2">
        <v>9</v>
      </c>
      <c r="H172" s="2">
        <v>9</v>
      </c>
      <c r="I172" s="2">
        <v>3.3620000000000001</v>
      </c>
      <c r="J172" s="2">
        <v>360</v>
      </c>
    </row>
    <row r="173" spans="2:10" x14ac:dyDescent="0.2">
      <c r="B173" s="3"/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 t="s">
        <v>695</v>
      </c>
      <c r="C174" s="2"/>
      <c r="D174" s="2"/>
      <c r="E174" s="2"/>
      <c r="F174" s="2"/>
      <c r="G174" s="2"/>
      <c r="H174" s="2"/>
      <c r="I174" s="2"/>
      <c r="J174" s="2"/>
    </row>
    <row r="175" spans="2:10" x14ac:dyDescent="0.2">
      <c r="B175" s="3" t="s">
        <v>86</v>
      </c>
      <c r="C175" s="2">
        <v>1.8049999999999999</v>
      </c>
      <c r="D175" s="2">
        <v>2.637</v>
      </c>
      <c r="E175" s="2">
        <v>-0.83230000000000004</v>
      </c>
      <c r="F175" s="2">
        <v>2.06</v>
      </c>
      <c r="G175" s="2">
        <v>9</v>
      </c>
      <c r="H175" s="2">
        <v>9</v>
      </c>
      <c r="I175" s="2">
        <v>0.57150000000000001</v>
      </c>
      <c r="J175" s="2">
        <v>360</v>
      </c>
    </row>
    <row r="176" spans="2:10" x14ac:dyDescent="0.2">
      <c r="B176" s="3" t="s">
        <v>88</v>
      </c>
      <c r="C176" s="2">
        <v>1.8049999999999999</v>
      </c>
      <c r="D176" s="2">
        <v>1.5760000000000001</v>
      </c>
      <c r="E176" s="2">
        <v>0.22850000000000001</v>
      </c>
      <c r="F176" s="2">
        <v>2.06</v>
      </c>
      <c r="G176" s="2">
        <v>9</v>
      </c>
      <c r="H176" s="2">
        <v>9</v>
      </c>
      <c r="I176" s="2">
        <v>0.15690000000000001</v>
      </c>
      <c r="J176" s="2">
        <v>360</v>
      </c>
    </row>
    <row r="177" spans="2:10" x14ac:dyDescent="0.2">
      <c r="B177" s="3" t="s">
        <v>91</v>
      </c>
      <c r="C177" s="2">
        <v>2.637</v>
      </c>
      <c r="D177" s="2">
        <v>1.5760000000000001</v>
      </c>
      <c r="E177" s="2">
        <v>1.0609999999999999</v>
      </c>
      <c r="F177" s="2">
        <v>2.06</v>
      </c>
      <c r="G177" s="2">
        <v>9</v>
      </c>
      <c r="H177" s="2">
        <v>9</v>
      </c>
      <c r="I177" s="2">
        <v>0.72840000000000005</v>
      </c>
      <c r="J177" s="2">
        <v>360</v>
      </c>
    </row>
    <row r="178" spans="2:10" x14ac:dyDescent="0.2">
      <c r="B178" s="3"/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3" t="s">
        <v>699</v>
      </c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3" t="s">
        <v>86</v>
      </c>
      <c r="C180" s="2">
        <v>4.8</v>
      </c>
      <c r="D180" s="2">
        <v>6.3129999999999997</v>
      </c>
      <c r="E180" s="2">
        <v>-1.514</v>
      </c>
      <c r="F180" s="2">
        <v>2.06</v>
      </c>
      <c r="G180" s="2">
        <v>9</v>
      </c>
      <c r="H180" s="2">
        <v>9</v>
      </c>
      <c r="I180" s="2">
        <v>1.0389999999999999</v>
      </c>
      <c r="J180" s="2">
        <v>360</v>
      </c>
    </row>
    <row r="181" spans="2:10" x14ac:dyDescent="0.2">
      <c r="B181" s="3" t="s">
        <v>88</v>
      </c>
      <c r="C181" s="2">
        <v>4.8</v>
      </c>
      <c r="D181" s="2">
        <v>12.51</v>
      </c>
      <c r="E181" s="2">
        <v>-7.7089999999999996</v>
      </c>
      <c r="F181" s="2">
        <v>2.06</v>
      </c>
      <c r="G181" s="2">
        <v>9</v>
      </c>
      <c r="H181" s="2">
        <v>9</v>
      </c>
      <c r="I181" s="2">
        <v>5.2930000000000001</v>
      </c>
      <c r="J181" s="2">
        <v>360</v>
      </c>
    </row>
    <row r="182" spans="2:10" x14ac:dyDescent="0.2">
      <c r="B182" s="3" t="s">
        <v>91</v>
      </c>
      <c r="C182" s="2">
        <v>6.3129999999999997</v>
      </c>
      <c r="D182" s="2">
        <v>12.51</v>
      </c>
      <c r="E182" s="2">
        <v>-6.1959999999999997</v>
      </c>
      <c r="F182" s="2">
        <v>2.06</v>
      </c>
      <c r="G182" s="2">
        <v>9</v>
      </c>
      <c r="H182" s="2">
        <v>9</v>
      </c>
      <c r="I182" s="2">
        <v>4.2539999999999996</v>
      </c>
      <c r="J182" s="2">
        <v>360</v>
      </c>
    </row>
    <row r="183" spans="2:10" x14ac:dyDescent="0.2">
      <c r="B183" s="3"/>
      <c r="C183" s="2"/>
      <c r="D183" s="2"/>
      <c r="E183" s="2"/>
      <c r="F183" s="2"/>
      <c r="G183" s="2"/>
      <c r="H183" s="2"/>
      <c r="I183" s="2"/>
      <c r="J183" s="2"/>
    </row>
    <row r="184" spans="2:10" x14ac:dyDescent="0.2">
      <c r="B184" s="3" t="s">
        <v>703</v>
      </c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3" t="s">
        <v>86</v>
      </c>
      <c r="C185" s="2">
        <v>8.0180000000000007</v>
      </c>
      <c r="D185" s="2">
        <v>16.11</v>
      </c>
      <c r="E185" s="2">
        <v>-8.093</v>
      </c>
      <c r="F185" s="2">
        <v>2.06</v>
      </c>
      <c r="G185" s="2">
        <v>9</v>
      </c>
      <c r="H185" s="2">
        <v>9</v>
      </c>
      <c r="I185" s="2">
        <v>5.5570000000000004</v>
      </c>
      <c r="J185" s="2">
        <v>360</v>
      </c>
    </row>
    <row r="186" spans="2:10" x14ac:dyDescent="0.2">
      <c r="B186" s="3" t="s">
        <v>88</v>
      </c>
      <c r="C186" s="2">
        <v>8.0180000000000007</v>
      </c>
      <c r="D186" s="2">
        <v>14.88</v>
      </c>
      <c r="E186" s="2">
        <v>-6.8639999999999999</v>
      </c>
      <c r="F186" s="2">
        <v>2.06</v>
      </c>
      <c r="G186" s="2">
        <v>9</v>
      </c>
      <c r="H186" s="2">
        <v>9</v>
      </c>
      <c r="I186" s="2">
        <v>4.7130000000000001</v>
      </c>
      <c r="J186" s="2">
        <v>360</v>
      </c>
    </row>
    <row r="187" spans="2:10" x14ac:dyDescent="0.2">
      <c r="B187" s="3" t="s">
        <v>91</v>
      </c>
      <c r="C187" s="2">
        <v>16.11</v>
      </c>
      <c r="D187" s="2">
        <v>14.88</v>
      </c>
      <c r="E187" s="2">
        <v>1.2290000000000001</v>
      </c>
      <c r="F187" s="2">
        <v>2.06</v>
      </c>
      <c r="G187" s="2">
        <v>9</v>
      </c>
      <c r="H187" s="2">
        <v>9</v>
      </c>
      <c r="I187" s="2">
        <v>0.84379999999999999</v>
      </c>
      <c r="J187" s="2">
        <v>360</v>
      </c>
    </row>
    <row r="188" spans="2:10" x14ac:dyDescent="0.2">
      <c r="B188" s="3"/>
      <c r="C188" s="2"/>
      <c r="D188" s="2"/>
      <c r="E188" s="2"/>
      <c r="F188" s="2"/>
      <c r="G188" s="2"/>
      <c r="H188" s="2"/>
      <c r="I188" s="2"/>
      <c r="J188" s="2"/>
    </row>
    <row r="189" spans="2:10" x14ac:dyDescent="0.2">
      <c r="B189" s="3" t="s">
        <v>707</v>
      </c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3" t="s">
        <v>86</v>
      </c>
      <c r="C190" s="2">
        <v>4.6360000000000001</v>
      </c>
      <c r="D190" s="2">
        <v>4.24</v>
      </c>
      <c r="E190" s="2">
        <v>0.39560000000000001</v>
      </c>
      <c r="F190" s="2">
        <v>2.06</v>
      </c>
      <c r="G190" s="2">
        <v>9</v>
      </c>
      <c r="H190" s="2">
        <v>9</v>
      </c>
      <c r="I190" s="2">
        <v>0.27160000000000001</v>
      </c>
      <c r="J190" s="2">
        <v>360</v>
      </c>
    </row>
    <row r="191" spans="2:10" x14ac:dyDescent="0.2">
      <c r="B191" s="3" t="s">
        <v>88</v>
      </c>
      <c r="C191" s="2">
        <v>4.6360000000000001</v>
      </c>
      <c r="D191" s="2">
        <v>3.4809999999999999</v>
      </c>
      <c r="E191" s="2">
        <v>1.155</v>
      </c>
      <c r="F191" s="2">
        <v>2.06</v>
      </c>
      <c r="G191" s="2">
        <v>9</v>
      </c>
      <c r="H191" s="2">
        <v>9</v>
      </c>
      <c r="I191" s="2">
        <v>0.79279999999999995</v>
      </c>
      <c r="J191" s="2">
        <v>360</v>
      </c>
    </row>
    <row r="192" spans="2:10" x14ac:dyDescent="0.2">
      <c r="B192" s="3" t="s">
        <v>91</v>
      </c>
      <c r="C192" s="2">
        <v>4.24</v>
      </c>
      <c r="D192" s="2">
        <v>3.4809999999999999</v>
      </c>
      <c r="E192" s="2">
        <v>0.7591</v>
      </c>
      <c r="F192" s="2">
        <v>2.06</v>
      </c>
      <c r="G192" s="2">
        <v>9</v>
      </c>
      <c r="H192" s="2">
        <v>9</v>
      </c>
      <c r="I192" s="2">
        <v>0.5212</v>
      </c>
      <c r="J192" s="2">
        <v>360</v>
      </c>
    </row>
    <row r="193" spans="2:10" x14ac:dyDescent="0.2">
      <c r="B193" s="3"/>
      <c r="C193" s="2"/>
      <c r="D193" s="2"/>
      <c r="E193" s="2"/>
      <c r="F193" s="2"/>
      <c r="G193" s="2"/>
      <c r="H193" s="2"/>
      <c r="I193" s="2"/>
      <c r="J193" s="2"/>
    </row>
    <row r="194" spans="2:10" x14ac:dyDescent="0.2">
      <c r="B194" s="3" t="s">
        <v>711</v>
      </c>
      <c r="C194" s="2"/>
      <c r="D194" s="2"/>
      <c r="E194" s="2"/>
      <c r="F194" s="2"/>
      <c r="G194" s="2"/>
      <c r="H194" s="2"/>
      <c r="I194" s="2"/>
      <c r="J194" s="2"/>
    </row>
    <row r="195" spans="2:10" x14ac:dyDescent="0.2">
      <c r="B195" s="3" t="s">
        <v>86</v>
      </c>
      <c r="C195" s="2">
        <v>10.36</v>
      </c>
      <c r="D195" s="2">
        <v>18.3</v>
      </c>
      <c r="E195" s="2">
        <v>-7.944</v>
      </c>
      <c r="F195" s="2">
        <v>2.06</v>
      </c>
      <c r="G195" s="2">
        <v>9</v>
      </c>
      <c r="H195" s="2">
        <v>9</v>
      </c>
      <c r="I195" s="2">
        <v>5.4539999999999997</v>
      </c>
      <c r="J195" s="2">
        <v>360</v>
      </c>
    </row>
    <row r="196" spans="2:10" x14ac:dyDescent="0.2">
      <c r="B196" s="3" t="s">
        <v>88</v>
      </c>
      <c r="C196" s="2">
        <v>10.36</v>
      </c>
      <c r="D196" s="2">
        <v>16.82</v>
      </c>
      <c r="E196" s="2">
        <v>-6.4640000000000004</v>
      </c>
      <c r="F196" s="2">
        <v>2.06</v>
      </c>
      <c r="G196" s="2">
        <v>9</v>
      </c>
      <c r="H196" s="2">
        <v>9</v>
      </c>
      <c r="I196" s="2">
        <v>4.4379999999999997</v>
      </c>
      <c r="J196" s="2">
        <v>360</v>
      </c>
    </row>
    <row r="197" spans="2:10" x14ac:dyDescent="0.2">
      <c r="B197" s="3" t="s">
        <v>91</v>
      </c>
      <c r="C197" s="2">
        <v>18.3</v>
      </c>
      <c r="D197" s="2">
        <v>16.82</v>
      </c>
      <c r="E197" s="2">
        <v>1.48</v>
      </c>
      <c r="F197" s="2">
        <v>2.06</v>
      </c>
      <c r="G197" s="2">
        <v>9</v>
      </c>
      <c r="H197" s="2">
        <v>9</v>
      </c>
      <c r="I197" s="2">
        <v>1.016</v>
      </c>
      <c r="J197" s="2">
        <v>360</v>
      </c>
    </row>
    <row r="198" spans="2:10" x14ac:dyDescent="0.2">
      <c r="B198" s="3"/>
      <c r="C198" s="2"/>
      <c r="D198" s="2"/>
      <c r="E198" s="2"/>
      <c r="F198" s="2"/>
      <c r="G198" s="2"/>
      <c r="H198" s="2"/>
      <c r="I198" s="2"/>
      <c r="J198" s="2"/>
    </row>
    <row r="199" spans="2:10" x14ac:dyDescent="0.2">
      <c r="B199" s="3" t="s">
        <v>715</v>
      </c>
      <c r="C199" s="2"/>
      <c r="D199" s="2"/>
      <c r="E199" s="2"/>
      <c r="F199" s="2"/>
      <c r="G199" s="2"/>
      <c r="H199" s="2"/>
      <c r="I199" s="2"/>
      <c r="J199" s="2"/>
    </row>
    <row r="200" spans="2:10" x14ac:dyDescent="0.2">
      <c r="B200" s="3" t="s">
        <v>86</v>
      </c>
      <c r="C200" s="2">
        <v>1.98</v>
      </c>
      <c r="D200" s="2">
        <v>2.988</v>
      </c>
      <c r="E200" s="2">
        <v>-1.008</v>
      </c>
      <c r="F200" s="2">
        <v>2.06</v>
      </c>
      <c r="G200" s="2">
        <v>9</v>
      </c>
      <c r="H200" s="2">
        <v>9</v>
      </c>
      <c r="I200" s="2">
        <v>0.69220000000000004</v>
      </c>
      <c r="J200" s="2">
        <v>360</v>
      </c>
    </row>
    <row r="201" spans="2:10" x14ac:dyDescent="0.2">
      <c r="B201" s="3" t="s">
        <v>88</v>
      </c>
      <c r="C201" s="2">
        <v>1.98</v>
      </c>
      <c r="D201" s="2">
        <v>4.2359999999999998</v>
      </c>
      <c r="E201" s="2">
        <v>-2.2549999999999999</v>
      </c>
      <c r="F201" s="2">
        <v>2.06</v>
      </c>
      <c r="G201" s="2">
        <v>9</v>
      </c>
      <c r="H201" s="2">
        <v>9</v>
      </c>
      <c r="I201" s="2">
        <v>1.548</v>
      </c>
      <c r="J201" s="2">
        <v>360</v>
      </c>
    </row>
    <row r="202" spans="2:10" x14ac:dyDescent="0.2">
      <c r="B202" s="3" t="s">
        <v>91</v>
      </c>
      <c r="C202" s="2">
        <v>2.988</v>
      </c>
      <c r="D202" s="2">
        <v>4.2359999999999998</v>
      </c>
      <c r="E202" s="2">
        <v>-1.2470000000000001</v>
      </c>
      <c r="F202" s="2">
        <v>2.06</v>
      </c>
      <c r="G202" s="2">
        <v>9</v>
      </c>
      <c r="H202" s="2">
        <v>9</v>
      </c>
      <c r="I202" s="2">
        <v>0.85629999999999995</v>
      </c>
      <c r="J202" s="2">
        <v>360</v>
      </c>
    </row>
    <row r="203" spans="2:10" x14ac:dyDescent="0.2">
      <c r="B203" s="3"/>
      <c r="C203" s="2"/>
      <c r="D203" s="2"/>
      <c r="E203" s="2"/>
      <c r="F203" s="2"/>
      <c r="G203" s="2"/>
      <c r="H203" s="2"/>
      <c r="I203" s="2"/>
      <c r="J203" s="2"/>
    </row>
    <row r="204" spans="2:10" x14ac:dyDescent="0.2">
      <c r="B204" s="3" t="s">
        <v>719</v>
      </c>
      <c r="C204" s="2"/>
      <c r="D204" s="2"/>
      <c r="E204" s="2"/>
      <c r="F204" s="2"/>
      <c r="G204" s="2"/>
      <c r="H204" s="2"/>
      <c r="I204" s="2"/>
      <c r="J204" s="2"/>
    </row>
    <row r="205" spans="2:10" x14ac:dyDescent="0.2">
      <c r="B205" s="3" t="s">
        <v>86</v>
      </c>
      <c r="C205" s="2">
        <v>3.5720000000000001</v>
      </c>
      <c r="D205" s="2">
        <v>3.9249999999999998</v>
      </c>
      <c r="E205" s="2">
        <v>-0.35320000000000001</v>
      </c>
      <c r="F205" s="2">
        <v>2.06</v>
      </c>
      <c r="G205" s="2">
        <v>9</v>
      </c>
      <c r="H205" s="2">
        <v>9</v>
      </c>
      <c r="I205" s="2">
        <v>0.24249999999999999</v>
      </c>
      <c r="J205" s="2">
        <v>360</v>
      </c>
    </row>
    <row r="206" spans="2:10" x14ac:dyDescent="0.2">
      <c r="B206" s="3" t="s">
        <v>88</v>
      </c>
      <c r="C206" s="2">
        <v>3.5720000000000001</v>
      </c>
      <c r="D206" s="2">
        <v>4.6079999999999997</v>
      </c>
      <c r="E206" s="2">
        <v>-1.036</v>
      </c>
      <c r="F206" s="2">
        <v>2.06</v>
      </c>
      <c r="G206" s="2">
        <v>9</v>
      </c>
      <c r="H206" s="2">
        <v>9</v>
      </c>
      <c r="I206" s="2">
        <v>0.71150000000000002</v>
      </c>
      <c r="J206" s="2">
        <v>360</v>
      </c>
    </row>
    <row r="207" spans="2:10" x14ac:dyDescent="0.2">
      <c r="B207" s="3" t="s">
        <v>91</v>
      </c>
      <c r="C207" s="2">
        <v>3.9249999999999998</v>
      </c>
      <c r="D207" s="2">
        <v>4.6079999999999997</v>
      </c>
      <c r="E207" s="2">
        <v>-0.68310000000000004</v>
      </c>
      <c r="F207" s="2">
        <v>2.06</v>
      </c>
      <c r="G207" s="2">
        <v>9</v>
      </c>
      <c r="H207" s="2">
        <v>9</v>
      </c>
      <c r="I207" s="2">
        <v>0.46899999999999997</v>
      </c>
      <c r="J207" s="2">
        <v>360</v>
      </c>
    </row>
    <row r="208" spans="2:10" x14ac:dyDescent="0.2">
      <c r="B208" s="3"/>
      <c r="C208" s="2"/>
      <c r="D208" s="2"/>
      <c r="E208" s="2"/>
      <c r="F208" s="2"/>
      <c r="G208" s="2"/>
      <c r="H208" s="2"/>
      <c r="I208" s="2"/>
      <c r="J208" s="2"/>
    </row>
    <row r="209" spans="2:10" x14ac:dyDescent="0.2">
      <c r="B209" s="3" t="s">
        <v>723</v>
      </c>
      <c r="C209" s="2"/>
      <c r="D209" s="2"/>
      <c r="E209" s="2"/>
      <c r="F209" s="2"/>
      <c r="G209" s="2"/>
      <c r="H209" s="2"/>
      <c r="I209" s="2"/>
      <c r="J209" s="2"/>
    </row>
    <row r="210" spans="2:10" x14ac:dyDescent="0.2">
      <c r="B210" s="3" t="s">
        <v>86</v>
      </c>
      <c r="C210" s="2">
        <v>6.09</v>
      </c>
      <c r="D210" s="2">
        <v>3.1619999999999999</v>
      </c>
      <c r="E210" s="2">
        <v>2.9279999999999999</v>
      </c>
      <c r="F210" s="2">
        <v>2.06</v>
      </c>
      <c r="G210" s="2">
        <v>9</v>
      </c>
      <c r="H210" s="2">
        <v>9</v>
      </c>
      <c r="I210" s="2">
        <v>2.0099999999999998</v>
      </c>
      <c r="J210" s="2">
        <v>360</v>
      </c>
    </row>
    <row r="211" spans="2:10" x14ac:dyDescent="0.2">
      <c r="B211" s="3" t="s">
        <v>88</v>
      </c>
      <c r="C211" s="2">
        <v>6.09</v>
      </c>
      <c r="D211" s="2">
        <v>2.5859999999999999</v>
      </c>
      <c r="E211" s="2">
        <v>3.504</v>
      </c>
      <c r="F211" s="2">
        <v>2.06</v>
      </c>
      <c r="G211" s="2">
        <v>9</v>
      </c>
      <c r="H211" s="2">
        <v>9</v>
      </c>
      <c r="I211" s="2">
        <v>2.4060000000000001</v>
      </c>
      <c r="J211" s="2">
        <v>360</v>
      </c>
    </row>
    <row r="212" spans="2:10" x14ac:dyDescent="0.2">
      <c r="B212" s="3" t="s">
        <v>91</v>
      </c>
      <c r="C212" s="2">
        <v>3.1619999999999999</v>
      </c>
      <c r="D212" s="2">
        <v>2.5859999999999999</v>
      </c>
      <c r="E212" s="2">
        <v>0.57599999999999996</v>
      </c>
      <c r="F212" s="2">
        <v>2.06</v>
      </c>
      <c r="G212" s="2">
        <v>9</v>
      </c>
      <c r="H212" s="2">
        <v>9</v>
      </c>
      <c r="I212" s="2">
        <v>0.39550000000000002</v>
      </c>
      <c r="J212" s="2">
        <v>360</v>
      </c>
    </row>
    <row r="213" spans="2:10" x14ac:dyDescent="0.2">
      <c r="B213" s="3"/>
      <c r="C213" s="2"/>
      <c r="D213" s="2"/>
      <c r="E213" s="2"/>
      <c r="F213" s="2"/>
      <c r="G213" s="2"/>
      <c r="H213" s="2"/>
      <c r="I213" s="2"/>
      <c r="J213" s="2"/>
    </row>
    <row r="214" spans="2:10" x14ac:dyDescent="0.2">
      <c r="B214" s="3" t="s">
        <v>727</v>
      </c>
      <c r="C214" s="2"/>
      <c r="D214" s="2"/>
      <c r="E214" s="2"/>
      <c r="F214" s="2"/>
      <c r="G214" s="2"/>
      <c r="H214" s="2"/>
      <c r="I214" s="2"/>
      <c r="J214" s="2"/>
    </row>
    <row r="215" spans="2:10" x14ac:dyDescent="0.2">
      <c r="B215" s="3" t="s">
        <v>86</v>
      </c>
      <c r="C215" s="2">
        <v>10.42</v>
      </c>
      <c r="D215" s="2">
        <v>7.1660000000000004</v>
      </c>
      <c r="E215" s="2">
        <v>3.2490000000000001</v>
      </c>
      <c r="F215" s="2">
        <v>2.06</v>
      </c>
      <c r="G215" s="2">
        <v>9</v>
      </c>
      <c r="H215" s="2">
        <v>9</v>
      </c>
      <c r="I215" s="2">
        <v>2.2309999999999999</v>
      </c>
      <c r="J215" s="2">
        <v>360</v>
      </c>
    </row>
    <row r="216" spans="2:10" x14ac:dyDescent="0.2">
      <c r="B216" s="3" t="s">
        <v>88</v>
      </c>
      <c r="C216" s="2">
        <v>10.42</v>
      </c>
      <c r="D216" s="2">
        <v>5.86</v>
      </c>
      <c r="E216" s="2">
        <v>4.556</v>
      </c>
      <c r="F216" s="2">
        <v>2.06</v>
      </c>
      <c r="G216" s="2">
        <v>9</v>
      </c>
      <c r="H216" s="2">
        <v>9</v>
      </c>
      <c r="I216" s="2">
        <v>3.1280000000000001</v>
      </c>
      <c r="J216" s="2">
        <v>360</v>
      </c>
    </row>
    <row r="217" spans="2:10" x14ac:dyDescent="0.2">
      <c r="B217" s="3" t="s">
        <v>91</v>
      </c>
      <c r="C217" s="2">
        <v>7.1660000000000004</v>
      </c>
      <c r="D217" s="2">
        <v>5.86</v>
      </c>
      <c r="E217" s="2">
        <v>1.306</v>
      </c>
      <c r="F217" s="2">
        <v>2.06</v>
      </c>
      <c r="G217" s="2">
        <v>9</v>
      </c>
      <c r="H217" s="2">
        <v>9</v>
      </c>
      <c r="I217" s="2">
        <v>0.89680000000000004</v>
      </c>
      <c r="J217" s="2">
        <v>360</v>
      </c>
    </row>
    <row r="218" spans="2:10" x14ac:dyDescent="0.2">
      <c r="B218" s="3"/>
      <c r="C218" s="2"/>
      <c r="D218" s="2"/>
      <c r="E218" s="2"/>
      <c r="F218" s="2"/>
      <c r="G218" s="2"/>
      <c r="H218" s="2"/>
      <c r="I218" s="2"/>
      <c r="J218" s="2"/>
    </row>
    <row r="219" spans="2:10" x14ac:dyDescent="0.2">
      <c r="B219" s="3" t="s">
        <v>731</v>
      </c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3" t="s">
        <v>86</v>
      </c>
      <c r="C220" s="2">
        <v>10.6</v>
      </c>
      <c r="D220" s="2">
        <v>9.5619999999999994</v>
      </c>
      <c r="E220" s="2">
        <v>1.034</v>
      </c>
      <c r="F220" s="2">
        <v>2.06</v>
      </c>
      <c r="G220" s="2">
        <v>9</v>
      </c>
      <c r="H220" s="2">
        <v>9</v>
      </c>
      <c r="I220" s="2">
        <v>0.71020000000000005</v>
      </c>
      <c r="J220" s="2">
        <v>360</v>
      </c>
    </row>
    <row r="221" spans="2:10" x14ac:dyDescent="0.2">
      <c r="B221" s="3" t="s">
        <v>88</v>
      </c>
      <c r="C221" s="2">
        <v>10.6</v>
      </c>
      <c r="D221" s="2">
        <v>6.87</v>
      </c>
      <c r="E221" s="2">
        <v>3.726</v>
      </c>
      <c r="F221" s="2">
        <v>2.06</v>
      </c>
      <c r="G221" s="2">
        <v>9</v>
      </c>
      <c r="H221" s="2">
        <v>9</v>
      </c>
      <c r="I221" s="2">
        <v>2.5579999999999998</v>
      </c>
      <c r="J221" s="2">
        <v>360</v>
      </c>
    </row>
    <row r="222" spans="2:10" x14ac:dyDescent="0.2">
      <c r="B222" s="3" t="s">
        <v>91</v>
      </c>
      <c r="C222" s="2">
        <v>9.5619999999999994</v>
      </c>
      <c r="D222" s="2">
        <v>6.87</v>
      </c>
      <c r="E222" s="2">
        <v>2.6920000000000002</v>
      </c>
      <c r="F222" s="2">
        <v>2.06</v>
      </c>
      <c r="G222" s="2">
        <v>9</v>
      </c>
      <c r="H222" s="2">
        <v>9</v>
      </c>
      <c r="I222" s="2">
        <v>1.8480000000000001</v>
      </c>
      <c r="J222" s="2">
        <v>36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32257-E48E-A745-90A1-E555355736AC}">
  <dimension ref="A2:L95"/>
  <sheetViews>
    <sheetView workbookViewId="0">
      <selection activeCell="I18" sqref="I18"/>
    </sheetView>
  </sheetViews>
  <sheetFormatPr baseColWidth="10" defaultRowHeight="16" x14ac:dyDescent="0.2"/>
  <sheetData>
    <row r="2" spans="1:12" x14ac:dyDescent="0.2">
      <c r="A2" s="7" t="s">
        <v>832</v>
      </c>
    </row>
    <row r="3" spans="1:12" x14ac:dyDescent="0.2">
      <c r="B3" t="s">
        <v>269</v>
      </c>
      <c r="C3" t="s">
        <v>16</v>
      </c>
      <c r="D3" t="s">
        <v>16</v>
      </c>
      <c r="E3" t="s">
        <v>16</v>
      </c>
      <c r="F3" t="s">
        <v>16</v>
      </c>
      <c r="G3" t="s">
        <v>17</v>
      </c>
      <c r="H3" t="s">
        <v>17</v>
      </c>
      <c r="I3" t="s">
        <v>17</v>
      </c>
    </row>
    <row r="4" spans="1:12" x14ac:dyDescent="0.2">
      <c r="B4" t="s">
        <v>270</v>
      </c>
      <c r="C4">
        <v>1640.136</v>
      </c>
      <c r="D4">
        <v>1573.403</v>
      </c>
      <c r="E4">
        <v>1633.105</v>
      </c>
      <c r="F4">
        <v>1591.2149999999999</v>
      </c>
      <c r="G4">
        <v>1943.384</v>
      </c>
      <c r="H4">
        <v>1852.914</v>
      </c>
      <c r="I4">
        <v>2148.7190000000001</v>
      </c>
    </row>
    <row r="5" spans="1:12" x14ac:dyDescent="0.2">
      <c r="B5" t="s">
        <v>271</v>
      </c>
      <c r="C5">
        <v>85.380539999999996</v>
      </c>
      <c r="D5">
        <v>125.80159999999999</v>
      </c>
      <c r="E5">
        <v>44.360379999999999</v>
      </c>
      <c r="F5">
        <v>47.136859999999999</v>
      </c>
      <c r="G5">
        <v>79.997810000000001</v>
      </c>
      <c r="H5">
        <v>66.330690000000004</v>
      </c>
      <c r="I5">
        <v>48.516840000000002</v>
      </c>
    </row>
    <row r="6" spans="1:12" x14ac:dyDescent="0.2">
      <c r="B6" t="s">
        <v>272</v>
      </c>
      <c r="C6">
        <v>1685.2570000000001</v>
      </c>
      <c r="D6">
        <v>1680.21</v>
      </c>
      <c r="E6">
        <v>1831.1679999999999</v>
      </c>
      <c r="F6">
        <v>2178.0520000000001</v>
      </c>
      <c r="G6">
        <v>2737.431</v>
      </c>
      <c r="H6">
        <v>3803.096</v>
      </c>
      <c r="I6">
        <v>2657.1019999999999</v>
      </c>
    </row>
    <row r="7" spans="1:12" x14ac:dyDescent="0.2">
      <c r="B7" t="s">
        <v>273</v>
      </c>
      <c r="C7">
        <v>58.181280000000001</v>
      </c>
      <c r="D7">
        <v>83.848619999999997</v>
      </c>
      <c r="E7">
        <v>44.418529999999997</v>
      </c>
      <c r="F7">
        <v>67.466790000000003</v>
      </c>
      <c r="G7">
        <v>81.345969999999994</v>
      </c>
      <c r="H7">
        <v>106.5673</v>
      </c>
      <c r="I7">
        <v>149.2176</v>
      </c>
    </row>
    <row r="8" spans="1:12" x14ac:dyDescent="0.2">
      <c r="B8" t="s">
        <v>274</v>
      </c>
      <c r="C8">
        <v>1814.787</v>
      </c>
      <c r="D8">
        <v>1742.8820000000001</v>
      </c>
      <c r="E8">
        <v>1587.7370000000001</v>
      </c>
      <c r="F8">
        <v>1675.08</v>
      </c>
      <c r="G8">
        <v>2525.8919999999998</v>
      </c>
      <c r="H8">
        <v>3534.7330000000002</v>
      </c>
      <c r="I8">
        <v>2499.48</v>
      </c>
    </row>
    <row r="9" spans="1:12" x14ac:dyDescent="0.2">
      <c r="B9" t="s">
        <v>275</v>
      </c>
      <c r="C9">
        <v>107.5147</v>
      </c>
      <c r="D9">
        <v>90.071749999999994</v>
      </c>
      <c r="E9">
        <v>102.3425</v>
      </c>
      <c r="F9">
        <v>78.484430000000003</v>
      </c>
      <c r="G9">
        <v>118.8583</v>
      </c>
      <c r="H9">
        <v>148.0573</v>
      </c>
      <c r="I9">
        <v>126.0663</v>
      </c>
    </row>
    <row r="11" spans="1:12" x14ac:dyDescent="0.2">
      <c r="B11" t="s">
        <v>630</v>
      </c>
    </row>
    <row r="12" spans="1:12" x14ac:dyDescent="0.2">
      <c r="C12" t="s">
        <v>16</v>
      </c>
      <c r="H12" t="s">
        <v>637</v>
      </c>
    </row>
    <row r="13" spans="1:12" x14ac:dyDescent="0.2">
      <c r="C13" t="s">
        <v>631</v>
      </c>
      <c r="D13" t="s">
        <v>632</v>
      </c>
      <c r="E13" t="s">
        <v>633</v>
      </c>
      <c r="F13" t="s">
        <v>634</v>
      </c>
      <c r="G13" t="s">
        <v>635</v>
      </c>
      <c r="H13" t="s">
        <v>631</v>
      </c>
      <c r="I13" t="s">
        <v>632</v>
      </c>
      <c r="J13" t="s">
        <v>633</v>
      </c>
      <c r="K13" t="s">
        <v>634</v>
      </c>
      <c r="L13" t="s">
        <v>635</v>
      </c>
    </row>
    <row r="14" spans="1:12" x14ac:dyDescent="0.2">
      <c r="B14" t="s">
        <v>270</v>
      </c>
      <c r="C14">
        <v>1612.1599999999999</v>
      </c>
      <c r="D14">
        <v>1573.403</v>
      </c>
      <c r="E14">
        <v>1640.136</v>
      </c>
      <c r="F14">
        <v>1586.7619999999999</v>
      </c>
      <c r="G14">
        <v>1634.86275</v>
      </c>
      <c r="H14">
        <v>1943.384</v>
      </c>
      <c r="I14">
        <v>1852.914</v>
      </c>
      <c r="J14">
        <v>2148.7190000000001</v>
      </c>
      <c r="K14">
        <v>1898.1489999999999</v>
      </c>
      <c r="L14">
        <v>2046.0515</v>
      </c>
    </row>
    <row r="15" spans="1:12" x14ac:dyDescent="0.2">
      <c r="B15" t="s">
        <v>271</v>
      </c>
      <c r="C15">
        <v>66.258700000000005</v>
      </c>
      <c r="D15">
        <v>44.360379999999999</v>
      </c>
      <c r="E15">
        <v>125.80159999999999</v>
      </c>
      <c r="F15">
        <v>46.442740000000001</v>
      </c>
      <c r="G15">
        <v>95.485804999999999</v>
      </c>
      <c r="H15">
        <v>66.330690000000004</v>
      </c>
      <c r="I15">
        <v>48.516840000000002</v>
      </c>
      <c r="J15">
        <v>79.997810000000001</v>
      </c>
      <c r="K15">
        <v>57.423765000000003</v>
      </c>
      <c r="L15">
        <v>73.16425000000001</v>
      </c>
    </row>
    <row r="16" spans="1:12" x14ac:dyDescent="0.2">
      <c r="B16" t="s">
        <v>272</v>
      </c>
      <c r="C16">
        <v>1758.2125000000001</v>
      </c>
      <c r="D16">
        <v>1680.21</v>
      </c>
      <c r="E16">
        <v>2178.0520000000001</v>
      </c>
      <c r="F16">
        <v>1683.9952499999999</v>
      </c>
      <c r="G16">
        <v>1917.8889999999999</v>
      </c>
      <c r="H16">
        <v>2737.431</v>
      </c>
      <c r="I16">
        <v>2657.1019999999999</v>
      </c>
      <c r="J16">
        <v>3803.096</v>
      </c>
      <c r="K16">
        <v>2697.2664999999997</v>
      </c>
      <c r="L16">
        <v>3270.2635</v>
      </c>
    </row>
    <row r="17" spans="2:12" x14ac:dyDescent="0.2">
      <c r="B17" t="s">
        <v>273</v>
      </c>
      <c r="C17">
        <v>62.824035000000002</v>
      </c>
      <c r="D17">
        <v>44.418529999999997</v>
      </c>
      <c r="E17">
        <v>83.848619999999997</v>
      </c>
      <c r="F17">
        <v>54.740592499999998</v>
      </c>
      <c r="G17">
        <v>71.562247499999998</v>
      </c>
      <c r="H17">
        <v>106.5673</v>
      </c>
      <c r="I17">
        <v>81.345969999999994</v>
      </c>
      <c r="J17">
        <v>149.2176</v>
      </c>
      <c r="K17">
        <v>93.956635000000006</v>
      </c>
      <c r="L17">
        <v>127.89245</v>
      </c>
    </row>
    <row r="18" spans="2:12" x14ac:dyDescent="0.2">
      <c r="B18" t="s">
        <v>274</v>
      </c>
      <c r="C18">
        <v>1708.981</v>
      </c>
      <c r="D18">
        <v>1587.7370000000001</v>
      </c>
      <c r="E18">
        <v>1814.787</v>
      </c>
      <c r="F18">
        <v>1653.24425</v>
      </c>
      <c r="G18">
        <v>1760.85825</v>
      </c>
      <c r="H18">
        <v>2525.8919999999998</v>
      </c>
      <c r="I18">
        <v>2499.48</v>
      </c>
      <c r="J18">
        <v>3534.7330000000002</v>
      </c>
      <c r="K18">
        <v>2512.6859999999997</v>
      </c>
      <c r="L18">
        <v>3030.3125</v>
      </c>
    </row>
    <row r="19" spans="2:12" x14ac:dyDescent="0.2">
      <c r="B19" t="s">
        <v>275</v>
      </c>
      <c r="C19">
        <v>96.207124999999991</v>
      </c>
      <c r="D19">
        <v>78.484430000000003</v>
      </c>
      <c r="E19">
        <v>107.5147</v>
      </c>
      <c r="F19">
        <v>87.17492</v>
      </c>
      <c r="G19">
        <v>103.63554999999999</v>
      </c>
      <c r="H19">
        <v>126.0663</v>
      </c>
      <c r="I19">
        <v>118.8583</v>
      </c>
      <c r="J19">
        <v>148.0573</v>
      </c>
      <c r="K19">
        <v>122.4623</v>
      </c>
      <c r="L19">
        <v>137.06180000000001</v>
      </c>
    </row>
    <row r="22" spans="2:12" x14ac:dyDescent="0.2">
      <c r="B22" t="s">
        <v>276</v>
      </c>
      <c r="C22" t="s">
        <v>16</v>
      </c>
      <c r="D22" t="s">
        <v>16</v>
      </c>
      <c r="E22" t="s">
        <v>16</v>
      </c>
      <c r="F22" t="s">
        <v>16</v>
      </c>
      <c r="G22" t="s">
        <v>17</v>
      </c>
      <c r="H22" t="s">
        <v>17</v>
      </c>
      <c r="I22" t="s">
        <v>17</v>
      </c>
      <c r="J22" t="s">
        <v>17</v>
      </c>
    </row>
    <row r="23" spans="2:12" x14ac:dyDescent="0.2">
      <c r="B23" t="s">
        <v>270</v>
      </c>
      <c r="C23">
        <v>2695.8980000000001</v>
      </c>
      <c r="D23">
        <v>2556.3789999999999</v>
      </c>
      <c r="E23">
        <v>2674.1210000000001</v>
      </c>
      <c r="F23">
        <v>2764.7730000000001</v>
      </c>
      <c r="G23">
        <v>851.12189999999998</v>
      </c>
      <c r="H23">
        <v>766.64009999999996</v>
      </c>
      <c r="I23">
        <v>840.90340000000003</v>
      </c>
      <c r="J23">
        <v>821.36329999999998</v>
      </c>
    </row>
    <row r="24" spans="2:12" x14ac:dyDescent="0.2">
      <c r="B24" t="s">
        <v>271</v>
      </c>
      <c r="C24">
        <v>52.203400000000002</v>
      </c>
      <c r="D24">
        <v>40.989179999999998</v>
      </c>
      <c r="E24">
        <v>48.734259999999999</v>
      </c>
      <c r="F24">
        <v>33.819839999999999</v>
      </c>
      <c r="G24">
        <v>20.422630000000002</v>
      </c>
      <c r="H24">
        <v>25.247240000000001</v>
      </c>
      <c r="I24">
        <v>20.052399999999999</v>
      </c>
      <c r="J24">
        <v>23.228169999999999</v>
      </c>
    </row>
    <row r="25" spans="2:12" x14ac:dyDescent="0.2">
      <c r="B25" t="s">
        <v>272</v>
      </c>
      <c r="C25">
        <v>1449.0250000000001</v>
      </c>
      <c r="D25">
        <v>2034.1859999999999</v>
      </c>
      <c r="E25">
        <v>1392.9159999999999</v>
      </c>
      <c r="F25">
        <v>1690.634</v>
      </c>
      <c r="G25">
        <v>628.49040000000002</v>
      </c>
      <c r="H25">
        <v>694.71439999999996</v>
      </c>
      <c r="I25">
        <v>629.6703</v>
      </c>
      <c r="J25">
        <v>714.71860000000004</v>
      </c>
    </row>
    <row r="26" spans="2:12" x14ac:dyDescent="0.2">
      <c r="B26" t="s">
        <v>273</v>
      </c>
      <c r="C26">
        <v>40.103169999999999</v>
      </c>
      <c r="D26">
        <v>32.214100000000002</v>
      </c>
      <c r="E26">
        <v>36.632489999999997</v>
      </c>
      <c r="F26">
        <v>28.092279999999999</v>
      </c>
      <c r="G26">
        <v>12.07207</v>
      </c>
      <c r="H26">
        <v>14.77094</v>
      </c>
      <c r="I26">
        <v>14.13335</v>
      </c>
      <c r="J26">
        <v>14.32226</v>
      </c>
    </row>
    <row r="27" spans="2:12" x14ac:dyDescent="0.2">
      <c r="B27" t="s">
        <v>274</v>
      </c>
      <c r="C27">
        <v>662.59929999999997</v>
      </c>
      <c r="D27">
        <v>828.32370000000003</v>
      </c>
      <c r="E27">
        <v>751.56</v>
      </c>
      <c r="F27">
        <v>464.86709999999999</v>
      </c>
      <c r="G27">
        <v>362.27159999999998</v>
      </c>
      <c r="H27">
        <v>518.62189999999998</v>
      </c>
      <c r="I27">
        <v>350.99259999999998</v>
      </c>
      <c r="J27">
        <v>503.4563</v>
      </c>
    </row>
    <row r="28" spans="2:12" x14ac:dyDescent="0.2">
      <c r="B28" t="s">
        <v>275</v>
      </c>
      <c r="C28">
        <v>28.357340000000001</v>
      </c>
      <c r="D28">
        <v>21.45975</v>
      </c>
      <c r="E28">
        <v>29.669270000000001</v>
      </c>
      <c r="F28">
        <v>21.278549999999999</v>
      </c>
      <c r="G28">
        <v>10.141679999999999</v>
      </c>
      <c r="H28">
        <v>12.74715</v>
      </c>
      <c r="I28">
        <v>10.70612</v>
      </c>
      <c r="J28">
        <v>9.9663599999999999</v>
      </c>
    </row>
    <row r="30" spans="2:12" x14ac:dyDescent="0.2">
      <c r="B30" t="s">
        <v>630</v>
      </c>
    </row>
    <row r="31" spans="2:12" x14ac:dyDescent="0.2">
      <c r="C31" t="s">
        <v>16</v>
      </c>
      <c r="H31" t="s">
        <v>637</v>
      </c>
    </row>
    <row r="32" spans="2:12" x14ac:dyDescent="0.2">
      <c r="C32" t="s">
        <v>631</v>
      </c>
      <c r="D32" t="s">
        <v>632</v>
      </c>
      <c r="E32" t="s">
        <v>633</v>
      </c>
      <c r="F32" t="s">
        <v>634</v>
      </c>
      <c r="G32" t="s">
        <v>635</v>
      </c>
      <c r="H32" t="s">
        <v>631</v>
      </c>
      <c r="I32" t="s">
        <v>632</v>
      </c>
      <c r="J32" t="s">
        <v>633</v>
      </c>
      <c r="K32" t="s">
        <v>634</v>
      </c>
      <c r="L32" t="s">
        <v>635</v>
      </c>
    </row>
    <row r="33" spans="2:12" x14ac:dyDescent="0.2">
      <c r="B33" t="s">
        <v>270</v>
      </c>
      <c r="C33">
        <v>2685.0095000000001</v>
      </c>
      <c r="D33">
        <v>2556.3789999999999</v>
      </c>
      <c r="E33">
        <v>2764.7730000000001</v>
      </c>
      <c r="F33">
        <v>2644.6855</v>
      </c>
      <c r="G33">
        <v>2713.1167500000001</v>
      </c>
      <c r="H33">
        <v>831.13335000000006</v>
      </c>
      <c r="I33">
        <v>766.64009999999996</v>
      </c>
      <c r="J33">
        <v>851.12189999999998</v>
      </c>
      <c r="K33">
        <v>807.6825</v>
      </c>
      <c r="L33">
        <v>843.45802500000002</v>
      </c>
    </row>
    <row r="34" spans="2:12" x14ac:dyDescent="0.2">
      <c r="B34" t="s">
        <v>271</v>
      </c>
      <c r="C34">
        <v>44.861719999999998</v>
      </c>
      <c r="D34">
        <v>33.819839999999999</v>
      </c>
      <c r="E34">
        <v>52.203400000000002</v>
      </c>
      <c r="F34">
        <v>39.196844999999996</v>
      </c>
      <c r="G34">
        <v>49.601545000000002</v>
      </c>
      <c r="H34">
        <v>21.825400000000002</v>
      </c>
      <c r="I34">
        <v>20.052399999999999</v>
      </c>
      <c r="J34">
        <v>25.247240000000001</v>
      </c>
      <c r="K34">
        <v>20.3300725</v>
      </c>
      <c r="L34">
        <v>23.732937499999998</v>
      </c>
    </row>
    <row r="35" spans="2:12" x14ac:dyDescent="0.2">
      <c r="B35" t="s">
        <v>272</v>
      </c>
      <c r="C35">
        <v>1569.8295000000001</v>
      </c>
      <c r="D35">
        <v>1392.9159999999999</v>
      </c>
      <c r="E35">
        <v>2034.1859999999999</v>
      </c>
      <c r="F35">
        <v>1434.99775</v>
      </c>
      <c r="G35">
        <v>1776.5219999999999</v>
      </c>
      <c r="H35">
        <v>662.19235000000003</v>
      </c>
      <c r="I35">
        <v>628.49040000000002</v>
      </c>
      <c r="J35">
        <v>714.71860000000004</v>
      </c>
      <c r="K35">
        <v>629.37532499999998</v>
      </c>
      <c r="L35">
        <v>699.71544999999992</v>
      </c>
    </row>
    <row r="36" spans="2:12" x14ac:dyDescent="0.2">
      <c r="B36" t="s">
        <v>273</v>
      </c>
      <c r="C36">
        <v>34.423294999999996</v>
      </c>
      <c r="D36">
        <v>28.092279999999999</v>
      </c>
      <c r="E36">
        <v>40.103169999999999</v>
      </c>
      <c r="F36">
        <v>31.183645000000002</v>
      </c>
      <c r="G36">
        <v>37.500159999999994</v>
      </c>
      <c r="H36">
        <v>14.227805</v>
      </c>
      <c r="I36">
        <v>12.07207</v>
      </c>
      <c r="J36">
        <v>14.77094</v>
      </c>
      <c r="K36">
        <v>13.618030000000001</v>
      </c>
      <c r="L36">
        <v>14.434429999999999</v>
      </c>
    </row>
    <row r="37" spans="2:12" x14ac:dyDescent="0.2">
      <c r="B37" t="s">
        <v>274</v>
      </c>
      <c r="C37">
        <v>707.0796499999999</v>
      </c>
      <c r="D37">
        <v>464.86709999999999</v>
      </c>
      <c r="E37">
        <v>828.32370000000003</v>
      </c>
      <c r="F37">
        <v>613.16624999999999</v>
      </c>
      <c r="G37">
        <v>770.75092499999994</v>
      </c>
      <c r="H37">
        <v>432.86394999999999</v>
      </c>
      <c r="I37">
        <v>350.99259999999998</v>
      </c>
      <c r="J37">
        <v>518.62189999999998</v>
      </c>
      <c r="K37">
        <v>359.45184999999998</v>
      </c>
      <c r="L37">
        <v>507.24770000000001</v>
      </c>
    </row>
    <row r="38" spans="2:12" x14ac:dyDescent="0.2">
      <c r="B38" t="s">
        <v>275</v>
      </c>
      <c r="C38">
        <v>24.908545</v>
      </c>
      <c r="D38">
        <v>21.278549999999999</v>
      </c>
      <c r="E38">
        <v>29.669270000000001</v>
      </c>
      <c r="F38">
        <v>21.414449999999999</v>
      </c>
      <c r="G38">
        <v>28.685322500000002</v>
      </c>
      <c r="H38">
        <v>10.4239</v>
      </c>
      <c r="I38">
        <v>9.9663599999999999</v>
      </c>
      <c r="J38">
        <v>12.74715</v>
      </c>
      <c r="K38">
        <v>10.097849999999999</v>
      </c>
      <c r="L38">
        <v>11.2163775</v>
      </c>
    </row>
    <row r="41" spans="2:12" x14ac:dyDescent="0.2">
      <c r="B41" t="s">
        <v>277</v>
      </c>
      <c r="C41" t="s">
        <v>16</v>
      </c>
      <c r="D41" t="s">
        <v>16</v>
      </c>
      <c r="E41" t="s">
        <v>16</v>
      </c>
      <c r="F41" t="s">
        <v>16</v>
      </c>
      <c r="G41" t="s">
        <v>17</v>
      </c>
      <c r="H41" t="s">
        <v>17</v>
      </c>
      <c r="I41" t="s">
        <v>17</v>
      </c>
      <c r="J41" t="s">
        <v>17</v>
      </c>
    </row>
    <row r="42" spans="2:12" x14ac:dyDescent="0.2">
      <c r="B42" t="s">
        <v>270</v>
      </c>
      <c r="C42">
        <v>1158.4469999999999</v>
      </c>
      <c r="D42">
        <v>1191.4169999999999</v>
      </c>
      <c r="E42">
        <v>1186.421</v>
      </c>
      <c r="F42">
        <v>1233.604</v>
      </c>
      <c r="G42">
        <v>4495.7870000000003</v>
      </c>
      <c r="H42">
        <v>4344.9399999999996</v>
      </c>
      <c r="I42">
        <v>4509.1809999999996</v>
      </c>
      <c r="J42">
        <v>4152.1540000000005</v>
      </c>
    </row>
    <row r="43" spans="2:12" x14ac:dyDescent="0.2">
      <c r="B43" t="s">
        <v>271</v>
      </c>
      <c r="C43">
        <v>20.218820000000001</v>
      </c>
      <c r="D43">
        <v>22.538209999999999</v>
      </c>
      <c r="E43">
        <v>24.00892</v>
      </c>
      <c r="F43">
        <v>17.23301</v>
      </c>
      <c r="G43">
        <v>99.324160000000006</v>
      </c>
      <c r="H43">
        <v>137.3185</v>
      </c>
      <c r="I43">
        <v>99.207409999999996</v>
      </c>
      <c r="J43">
        <v>129.60509999999999</v>
      </c>
    </row>
    <row r="44" spans="2:12" x14ac:dyDescent="0.2">
      <c r="B44" t="s">
        <v>272</v>
      </c>
      <c r="C44">
        <v>1585.4829999999999</v>
      </c>
      <c r="D44">
        <v>1645.5719999999999</v>
      </c>
      <c r="E44">
        <v>1718.5319999999999</v>
      </c>
      <c r="F44">
        <v>1552.393</v>
      </c>
      <c r="G44">
        <v>5332.4989999999998</v>
      </c>
      <c r="H44">
        <v>3761.3130000000001</v>
      </c>
      <c r="I44">
        <v>5200.8760000000002</v>
      </c>
      <c r="J44">
        <v>4878.4660000000003</v>
      </c>
    </row>
    <row r="45" spans="2:12" x14ac:dyDescent="0.2">
      <c r="B45" t="s">
        <v>273</v>
      </c>
      <c r="C45">
        <v>40.506360000000001</v>
      </c>
      <c r="D45">
        <v>29.259720000000002</v>
      </c>
      <c r="E45">
        <v>34.693750000000001</v>
      </c>
      <c r="F45">
        <v>24.851939999999999</v>
      </c>
      <c r="G45">
        <v>137.1284</v>
      </c>
      <c r="H45">
        <v>76.193759999999997</v>
      </c>
      <c r="I45">
        <v>130.95959999999999</v>
      </c>
      <c r="J45">
        <v>136.11279999999999</v>
      </c>
    </row>
    <row r="46" spans="2:12" x14ac:dyDescent="0.2">
      <c r="B46" t="s">
        <v>274</v>
      </c>
      <c r="C46">
        <v>1531.5440000000001</v>
      </c>
      <c r="D46">
        <v>1589.45</v>
      </c>
      <c r="E46">
        <v>1895.367</v>
      </c>
      <c r="F46">
        <v>1043.5540000000001</v>
      </c>
      <c r="G46">
        <v>4885.8050000000003</v>
      </c>
      <c r="H46">
        <v>4658.7219999999998</v>
      </c>
      <c r="I46">
        <v>4894.3040000000001</v>
      </c>
      <c r="J46">
        <v>4452.0810000000001</v>
      </c>
    </row>
    <row r="47" spans="2:12" x14ac:dyDescent="0.2">
      <c r="B47" t="s">
        <v>275</v>
      </c>
      <c r="C47">
        <v>51.03613</v>
      </c>
      <c r="D47">
        <v>33.851730000000003</v>
      </c>
      <c r="E47">
        <v>48.42015</v>
      </c>
      <c r="F47">
        <v>39.512970000000003</v>
      </c>
      <c r="G47">
        <v>171.0034</v>
      </c>
      <c r="H47">
        <v>133.1292</v>
      </c>
      <c r="I47">
        <v>158.06970000000001</v>
      </c>
      <c r="J47">
        <v>129.44470000000001</v>
      </c>
    </row>
    <row r="49" spans="2:12" x14ac:dyDescent="0.2">
      <c r="B49" t="s">
        <v>630</v>
      </c>
    </row>
    <row r="50" spans="2:12" x14ac:dyDescent="0.2">
      <c r="C50" t="s">
        <v>16</v>
      </c>
      <c r="H50" t="s">
        <v>637</v>
      </c>
    </row>
    <row r="51" spans="2:12" x14ac:dyDescent="0.2">
      <c r="C51" t="s">
        <v>631</v>
      </c>
      <c r="D51" t="s">
        <v>632</v>
      </c>
      <c r="E51" t="s">
        <v>633</v>
      </c>
      <c r="F51" t="s">
        <v>634</v>
      </c>
      <c r="G51" t="s">
        <v>635</v>
      </c>
      <c r="H51" t="s">
        <v>631</v>
      </c>
      <c r="I51" t="s">
        <v>632</v>
      </c>
      <c r="J51" t="s">
        <v>633</v>
      </c>
      <c r="K51" t="s">
        <v>634</v>
      </c>
      <c r="L51" t="s">
        <v>635</v>
      </c>
    </row>
    <row r="52" spans="2:12" x14ac:dyDescent="0.2">
      <c r="B52" t="s">
        <v>270</v>
      </c>
      <c r="C52">
        <v>1188.9189999999999</v>
      </c>
      <c r="D52">
        <v>1158.4469999999999</v>
      </c>
      <c r="E52">
        <v>1233.604</v>
      </c>
      <c r="F52">
        <v>1179.4275</v>
      </c>
      <c r="G52">
        <v>1201.9637499999999</v>
      </c>
      <c r="H52">
        <v>4420.3634999999995</v>
      </c>
      <c r="I52">
        <v>4152.1540000000005</v>
      </c>
      <c r="J52">
        <v>4509.1809999999996</v>
      </c>
      <c r="K52">
        <v>4296.7434999999996</v>
      </c>
      <c r="L52">
        <v>4499.1355000000003</v>
      </c>
    </row>
    <row r="53" spans="2:12" x14ac:dyDescent="0.2">
      <c r="B53" t="s">
        <v>271</v>
      </c>
      <c r="C53">
        <v>21.378515</v>
      </c>
      <c r="D53">
        <v>17.23301</v>
      </c>
      <c r="E53">
        <v>24.00892</v>
      </c>
      <c r="F53">
        <v>19.472367500000001</v>
      </c>
      <c r="G53">
        <v>22.905887499999999</v>
      </c>
      <c r="H53">
        <v>114.46463</v>
      </c>
      <c r="I53">
        <v>99.207409999999996</v>
      </c>
      <c r="J53">
        <v>137.3185</v>
      </c>
      <c r="K53">
        <v>99.2949725</v>
      </c>
      <c r="L53">
        <v>131.53344999999999</v>
      </c>
    </row>
    <row r="54" spans="2:12" x14ac:dyDescent="0.2">
      <c r="B54" t="s">
        <v>272</v>
      </c>
      <c r="C54">
        <v>1615.5274999999999</v>
      </c>
      <c r="D54">
        <v>1552.393</v>
      </c>
      <c r="E54">
        <v>1718.5319999999999</v>
      </c>
      <c r="F54">
        <v>1577.2104999999999</v>
      </c>
      <c r="G54">
        <v>1663.8119999999999</v>
      </c>
      <c r="H54">
        <v>5039.6710000000003</v>
      </c>
      <c r="I54">
        <v>3761.3130000000001</v>
      </c>
      <c r="J54">
        <v>5332.4989999999998</v>
      </c>
      <c r="K54">
        <v>4599.1777500000007</v>
      </c>
      <c r="L54">
        <v>5233.7817500000001</v>
      </c>
    </row>
    <row r="55" spans="2:12" x14ac:dyDescent="0.2">
      <c r="B55" t="s">
        <v>273</v>
      </c>
      <c r="C55">
        <v>31.976735000000001</v>
      </c>
      <c r="D55">
        <v>24.851939999999999</v>
      </c>
      <c r="E55">
        <v>40.506360000000001</v>
      </c>
      <c r="F55">
        <v>28.157775000000001</v>
      </c>
      <c r="G55">
        <v>36.146902500000003</v>
      </c>
      <c r="H55">
        <v>133.53620000000001</v>
      </c>
      <c r="I55">
        <v>76.193759999999997</v>
      </c>
      <c r="J55">
        <v>137.1284</v>
      </c>
      <c r="K55">
        <v>117.26813999999999</v>
      </c>
      <c r="L55">
        <v>136.36669999999998</v>
      </c>
    </row>
    <row r="56" spans="2:12" x14ac:dyDescent="0.2">
      <c r="B56" t="s">
        <v>274</v>
      </c>
      <c r="C56">
        <v>1560.4970000000001</v>
      </c>
      <c r="D56">
        <v>1043.5540000000001</v>
      </c>
      <c r="E56">
        <v>1895.367</v>
      </c>
      <c r="F56">
        <v>1409.5465000000002</v>
      </c>
      <c r="G56">
        <v>1665.9292500000001</v>
      </c>
      <c r="H56">
        <v>4772.2635</v>
      </c>
      <c r="I56">
        <v>4452.0810000000001</v>
      </c>
      <c r="J56">
        <v>4894.3040000000001</v>
      </c>
      <c r="K56">
        <v>4607.0617499999998</v>
      </c>
      <c r="L56">
        <v>4887.9297500000002</v>
      </c>
    </row>
    <row r="57" spans="2:12" x14ac:dyDescent="0.2">
      <c r="B57" t="s">
        <v>275</v>
      </c>
      <c r="C57">
        <v>43.966560000000001</v>
      </c>
      <c r="D57">
        <v>33.851730000000003</v>
      </c>
      <c r="E57">
        <v>51.03613</v>
      </c>
      <c r="F57">
        <v>38.097660000000005</v>
      </c>
      <c r="G57">
        <v>49.074145000000001</v>
      </c>
      <c r="H57">
        <v>145.59944999999999</v>
      </c>
      <c r="I57">
        <v>129.44470000000001</v>
      </c>
      <c r="J57">
        <v>171.0034</v>
      </c>
      <c r="K57">
        <v>132.20807500000001</v>
      </c>
      <c r="L57">
        <v>161.30312500000002</v>
      </c>
    </row>
    <row r="60" spans="2:12" x14ac:dyDescent="0.2">
      <c r="B60" t="s">
        <v>278</v>
      </c>
      <c r="C60" t="s">
        <v>16</v>
      </c>
      <c r="D60" t="s">
        <v>16</v>
      </c>
      <c r="E60" t="s">
        <v>16</v>
      </c>
      <c r="F60" t="s">
        <v>16</v>
      </c>
      <c r="G60" t="s">
        <v>17</v>
      </c>
      <c r="H60" t="s">
        <v>17</v>
      </c>
      <c r="I60" t="s">
        <v>17</v>
      </c>
      <c r="J60" t="s">
        <v>17</v>
      </c>
    </row>
    <row r="61" spans="2:12" x14ac:dyDescent="0.2">
      <c r="B61" t="s">
        <v>270</v>
      </c>
      <c r="C61">
        <v>575.82309999999995</v>
      </c>
      <c r="D61">
        <v>588.43790000000001</v>
      </c>
      <c r="E61">
        <v>553.3655</v>
      </c>
      <c r="F61">
        <v>572.95100000000002</v>
      </c>
      <c r="G61">
        <v>2803.1790000000001</v>
      </c>
      <c r="H61">
        <v>2454.7869999999998</v>
      </c>
      <c r="I61">
        <v>2624.143</v>
      </c>
      <c r="J61">
        <v>2294.098</v>
      </c>
    </row>
    <row r="62" spans="2:12" x14ac:dyDescent="0.2">
      <c r="B62" t="s">
        <v>271</v>
      </c>
      <c r="C62">
        <v>36.760420000000003</v>
      </c>
      <c r="D62">
        <v>38.134790000000002</v>
      </c>
      <c r="E62">
        <v>36.795960000000001</v>
      </c>
      <c r="F62">
        <v>36.039189999999998</v>
      </c>
      <c r="G62">
        <v>47.806870000000004</v>
      </c>
      <c r="H62">
        <v>69.318989999999999</v>
      </c>
      <c r="I62">
        <v>46.604880000000001</v>
      </c>
      <c r="J62">
        <v>56.97889</v>
      </c>
    </row>
    <row r="63" spans="2:12" x14ac:dyDescent="0.2">
      <c r="B63" t="s">
        <v>272</v>
      </c>
      <c r="C63">
        <v>150.4271</v>
      </c>
      <c r="D63">
        <v>157.65280000000001</v>
      </c>
      <c r="E63">
        <v>158.13759999999999</v>
      </c>
      <c r="F63">
        <v>155.08189999999999</v>
      </c>
      <c r="G63">
        <v>553.13440000000003</v>
      </c>
      <c r="H63">
        <v>529.98749999999995</v>
      </c>
      <c r="I63">
        <v>583.70680000000004</v>
      </c>
      <c r="J63">
        <v>561.88739999999996</v>
      </c>
    </row>
    <row r="64" spans="2:12" x14ac:dyDescent="0.2">
      <c r="B64" t="s">
        <v>273</v>
      </c>
      <c r="C64">
        <v>24.189769999999999</v>
      </c>
      <c r="D64">
        <v>25.813310000000001</v>
      </c>
      <c r="E64">
        <v>22.992850000000001</v>
      </c>
      <c r="F64">
        <v>23.59751</v>
      </c>
      <c r="G64">
        <v>15.65428</v>
      </c>
      <c r="H64">
        <v>19.3674</v>
      </c>
      <c r="I64">
        <v>14.07226</v>
      </c>
      <c r="J64">
        <v>19.896550000000001</v>
      </c>
    </row>
    <row r="65" spans="2:12" x14ac:dyDescent="0.2">
      <c r="B65" t="s">
        <v>274</v>
      </c>
      <c r="C65">
        <v>86.861310000000003</v>
      </c>
      <c r="D65">
        <v>89.402600000000007</v>
      </c>
      <c r="E65">
        <v>100.23</v>
      </c>
      <c r="F65">
        <v>86.785380000000004</v>
      </c>
      <c r="G65">
        <v>376.15219999999999</v>
      </c>
      <c r="H65">
        <v>421.19099999999997</v>
      </c>
      <c r="I65">
        <v>390.37279999999998</v>
      </c>
      <c r="J65">
        <v>393.83859999999999</v>
      </c>
    </row>
    <row r="66" spans="2:12" x14ac:dyDescent="0.2">
      <c r="B66" t="s">
        <v>275</v>
      </c>
      <c r="C66">
        <v>24.51849</v>
      </c>
      <c r="D66">
        <v>24.31175</v>
      </c>
      <c r="E66">
        <v>22.085709999999999</v>
      </c>
      <c r="F66">
        <v>23.023990000000001</v>
      </c>
      <c r="G66">
        <v>15.09224</v>
      </c>
      <c r="H66">
        <v>13.29913</v>
      </c>
      <c r="I66">
        <v>13.372629999999999</v>
      </c>
      <c r="J66">
        <v>11.862719999999999</v>
      </c>
    </row>
    <row r="68" spans="2:12" x14ac:dyDescent="0.2">
      <c r="B68" t="s">
        <v>630</v>
      </c>
    </row>
    <row r="69" spans="2:12" x14ac:dyDescent="0.2">
      <c r="C69" t="s">
        <v>16</v>
      </c>
      <c r="H69" t="s">
        <v>637</v>
      </c>
    </row>
    <row r="70" spans="2:12" x14ac:dyDescent="0.2">
      <c r="C70" t="s">
        <v>631</v>
      </c>
      <c r="D70" t="s">
        <v>632</v>
      </c>
      <c r="E70" t="s">
        <v>633</v>
      </c>
      <c r="F70" t="s">
        <v>634</v>
      </c>
      <c r="G70" t="s">
        <v>635</v>
      </c>
      <c r="H70" t="s">
        <v>631</v>
      </c>
      <c r="I70" t="s">
        <v>632</v>
      </c>
      <c r="J70" t="s">
        <v>633</v>
      </c>
      <c r="K70" t="s">
        <v>634</v>
      </c>
      <c r="L70" t="s">
        <v>635</v>
      </c>
    </row>
    <row r="71" spans="2:12" x14ac:dyDescent="0.2">
      <c r="B71" t="s">
        <v>270</v>
      </c>
      <c r="C71">
        <v>574.38705000000004</v>
      </c>
      <c r="D71">
        <v>553.3655</v>
      </c>
      <c r="E71">
        <v>588.43790000000001</v>
      </c>
      <c r="F71">
        <v>568.05462499999999</v>
      </c>
      <c r="G71">
        <v>578.97679999999991</v>
      </c>
      <c r="H71">
        <v>2539.4650000000001</v>
      </c>
      <c r="I71">
        <v>2294.098</v>
      </c>
      <c r="J71">
        <v>2803.1790000000001</v>
      </c>
      <c r="K71">
        <v>2414.6147499999997</v>
      </c>
      <c r="L71">
        <v>2668.902</v>
      </c>
    </row>
    <row r="72" spans="2:12" x14ac:dyDescent="0.2">
      <c r="B72" t="s">
        <v>271</v>
      </c>
      <c r="C72">
        <v>36.778190000000002</v>
      </c>
      <c r="D72">
        <v>36.039189999999998</v>
      </c>
      <c r="E72">
        <v>38.134790000000002</v>
      </c>
      <c r="F72">
        <v>36.580112499999998</v>
      </c>
      <c r="G72">
        <v>37.130667500000001</v>
      </c>
      <c r="H72">
        <v>52.392880000000005</v>
      </c>
      <c r="I72">
        <v>46.604880000000001</v>
      </c>
      <c r="J72">
        <v>69.318989999999999</v>
      </c>
      <c r="K72">
        <v>47.506372500000005</v>
      </c>
      <c r="L72">
        <v>60.063915000000001</v>
      </c>
    </row>
    <row r="73" spans="2:12" x14ac:dyDescent="0.2">
      <c r="B73" t="s">
        <v>272</v>
      </c>
      <c r="C73">
        <v>156.36734999999999</v>
      </c>
      <c r="D73">
        <v>150.4271</v>
      </c>
      <c r="E73">
        <v>158.13759999999999</v>
      </c>
      <c r="F73">
        <v>153.91819999999998</v>
      </c>
      <c r="G73">
        <v>157.774</v>
      </c>
      <c r="H73">
        <v>557.51089999999999</v>
      </c>
      <c r="I73">
        <v>529.98749999999995</v>
      </c>
      <c r="J73">
        <v>583.70680000000004</v>
      </c>
      <c r="K73">
        <v>547.34767499999998</v>
      </c>
      <c r="L73">
        <v>567.34224999999992</v>
      </c>
    </row>
    <row r="74" spans="2:12" x14ac:dyDescent="0.2">
      <c r="B74" t="s">
        <v>273</v>
      </c>
      <c r="C74">
        <v>23.893639999999998</v>
      </c>
      <c r="D74">
        <v>22.992850000000001</v>
      </c>
      <c r="E74">
        <v>25.813310000000001</v>
      </c>
      <c r="F74">
        <v>23.446345000000001</v>
      </c>
      <c r="G74">
        <v>24.595655000000001</v>
      </c>
      <c r="H74">
        <v>17.510840000000002</v>
      </c>
      <c r="I74">
        <v>14.07226</v>
      </c>
      <c r="J74">
        <v>19.896550000000001</v>
      </c>
      <c r="K74">
        <v>15.258775</v>
      </c>
      <c r="L74">
        <v>19.4996875</v>
      </c>
    </row>
    <row r="75" spans="2:12" x14ac:dyDescent="0.2">
      <c r="B75" t="s">
        <v>274</v>
      </c>
      <c r="C75">
        <v>88.131955000000005</v>
      </c>
      <c r="D75">
        <v>86.785380000000004</v>
      </c>
      <c r="E75">
        <v>100.23</v>
      </c>
      <c r="F75">
        <v>86.84232750000001</v>
      </c>
      <c r="G75">
        <v>92.10945000000001</v>
      </c>
      <c r="H75">
        <v>392.10569999999996</v>
      </c>
      <c r="I75">
        <v>376.15219999999999</v>
      </c>
      <c r="J75">
        <v>421.19099999999997</v>
      </c>
      <c r="K75">
        <v>386.81764999999996</v>
      </c>
      <c r="L75">
        <v>400.67669999999998</v>
      </c>
    </row>
    <row r="76" spans="2:12" x14ac:dyDescent="0.2">
      <c r="B76" t="s">
        <v>275</v>
      </c>
      <c r="C76">
        <v>23.667870000000001</v>
      </c>
      <c r="D76">
        <v>22.085709999999999</v>
      </c>
      <c r="E76">
        <v>24.51849</v>
      </c>
      <c r="F76">
        <v>22.78942</v>
      </c>
      <c r="G76">
        <v>24.363434999999999</v>
      </c>
      <c r="H76">
        <v>13.33588</v>
      </c>
      <c r="I76">
        <v>11.862719999999999</v>
      </c>
      <c r="J76">
        <v>15.09224</v>
      </c>
      <c r="K76">
        <v>12.940027499999999</v>
      </c>
      <c r="L76">
        <v>13.8025325</v>
      </c>
    </row>
    <row r="79" spans="2:12" x14ac:dyDescent="0.2">
      <c r="B79" t="s">
        <v>279</v>
      </c>
      <c r="C79" t="s">
        <v>16</v>
      </c>
      <c r="D79" t="s">
        <v>16</v>
      </c>
      <c r="E79" t="s">
        <v>16</v>
      </c>
      <c r="F79" t="s">
        <v>16</v>
      </c>
      <c r="G79" t="s">
        <v>17</v>
      </c>
      <c r="H79" t="s">
        <v>17</v>
      </c>
      <c r="I79" t="s">
        <v>17</v>
      </c>
      <c r="J79" t="s">
        <v>17</v>
      </c>
    </row>
    <row r="80" spans="2:12" x14ac:dyDescent="0.2">
      <c r="B80" t="s">
        <v>270</v>
      </c>
      <c r="C80">
        <v>1951.489</v>
      </c>
      <c r="D80">
        <v>1752.826</v>
      </c>
      <c r="E80">
        <v>1939.6590000000001</v>
      </c>
      <c r="F80">
        <v>1922.569</v>
      </c>
      <c r="G80">
        <v>3311.0360000000001</v>
      </c>
      <c r="H80">
        <v>2613.5169999999998</v>
      </c>
      <c r="I80">
        <v>2761.683</v>
      </c>
      <c r="J80">
        <v>2753.5929999999998</v>
      </c>
    </row>
    <row r="81" spans="2:12" x14ac:dyDescent="0.2">
      <c r="B81" t="s">
        <v>271</v>
      </c>
      <c r="C81">
        <v>24.52844</v>
      </c>
      <c r="D81">
        <v>22.490069999999999</v>
      </c>
      <c r="E81">
        <v>11.60411</v>
      </c>
      <c r="F81">
        <v>5.9442500000000003</v>
      </c>
      <c r="G81">
        <v>13.1325</v>
      </c>
      <c r="H81">
        <v>66.742919999999998</v>
      </c>
      <c r="I81">
        <v>17.585319999999999</v>
      </c>
      <c r="J81">
        <v>57.844329999999999</v>
      </c>
    </row>
    <row r="82" spans="2:12" x14ac:dyDescent="0.2">
      <c r="B82" t="s">
        <v>272</v>
      </c>
      <c r="C82">
        <v>7106.9160000000002</v>
      </c>
      <c r="D82">
        <v>10757.17</v>
      </c>
      <c r="E82">
        <v>7558.0209999999997</v>
      </c>
      <c r="F82">
        <v>8892.6689999999999</v>
      </c>
      <c r="G82">
        <v>8867.1939999999995</v>
      </c>
      <c r="H82">
        <v>6642.7659999999996</v>
      </c>
      <c r="I82">
        <v>7953.8419999999996</v>
      </c>
      <c r="J82">
        <v>7958.4089999999997</v>
      </c>
    </row>
    <row r="83" spans="2:12" x14ac:dyDescent="0.2">
      <c r="B83" t="s">
        <v>273</v>
      </c>
      <c r="C83">
        <v>93.203149999999994</v>
      </c>
      <c r="D83">
        <v>178.3306</v>
      </c>
      <c r="E83">
        <v>63.872399999999999</v>
      </c>
      <c r="F83">
        <v>73.236949999999993</v>
      </c>
      <c r="G83">
        <v>52.192279999999997</v>
      </c>
      <c r="H83">
        <v>135.32060000000001</v>
      </c>
      <c r="I83">
        <v>43.566800000000001</v>
      </c>
      <c r="J83">
        <v>102.8539</v>
      </c>
    </row>
    <row r="84" spans="2:12" x14ac:dyDescent="0.2">
      <c r="B84" t="s">
        <v>274</v>
      </c>
      <c r="C84">
        <v>6947.5739999999996</v>
      </c>
      <c r="D84">
        <v>7524.7730000000001</v>
      </c>
      <c r="E84">
        <v>7799.99</v>
      </c>
      <c r="F84">
        <v>3887.1869999999999</v>
      </c>
      <c r="G84">
        <v>7696.4690000000001</v>
      </c>
      <c r="H84">
        <v>7512.7129999999997</v>
      </c>
      <c r="I84">
        <v>7510.4960000000001</v>
      </c>
      <c r="J84">
        <v>7431.3559999999998</v>
      </c>
    </row>
    <row r="85" spans="2:12" x14ac:dyDescent="0.2">
      <c r="B85" t="s">
        <v>275</v>
      </c>
      <c r="C85">
        <v>190.08459999999999</v>
      </c>
      <c r="D85">
        <v>193.28630000000001</v>
      </c>
      <c r="E85">
        <v>206.1181</v>
      </c>
      <c r="F85">
        <v>117.2777</v>
      </c>
      <c r="G85">
        <v>125.4602</v>
      </c>
      <c r="H85">
        <v>123.6327</v>
      </c>
      <c r="I85">
        <v>142.23349999999999</v>
      </c>
      <c r="J85">
        <v>130.36789999999999</v>
      </c>
    </row>
    <row r="87" spans="2:12" x14ac:dyDescent="0.2">
      <c r="B87" t="s">
        <v>630</v>
      </c>
    </row>
    <row r="88" spans="2:12" x14ac:dyDescent="0.2">
      <c r="C88" t="s">
        <v>16</v>
      </c>
      <c r="H88" t="s">
        <v>637</v>
      </c>
    </row>
    <row r="89" spans="2:12" x14ac:dyDescent="0.2">
      <c r="C89" t="s">
        <v>631</v>
      </c>
      <c r="D89" t="s">
        <v>632</v>
      </c>
      <c r="E89" t="s">
        <v>633</v>
      </c>
      <c r="F89" t="s">
        <v>634</v>
      </c>
      <c r="G89" t="s">
        <v>635</v>
      </c>
      <c r="H89" t="s">
        <v>631</v>
      </c>
      <c r="I89" t="s">
        <v>632</v>
      </c>
      <c r="J89" t="s">
        <v>633</v>
      </c>
      <c r="K89" t="s">
        <v>634</v>
      </c>
      <c r="L89" t="s">
        <v>635</v>
      </c>
    </row>
    <row r="90" spans="2:12" x14ac:dyDescent="0.2">
      <c r="B90" t="s">
        <v>270</v>
      </c>
      <c r="C90">
        <v>1931.114</v>
      </c>
      <c r="D90">
        <v>1752.826</v>
      </c>
      <c r="E90">
        <v>1951.489</v>
      </c>
      <c r="F90">
        <v>1880.1332499999999</v>
      </c>
      <c r="G90">
        <v>1942.6165000000001</v>
      </c>
      <c r="H90">
        <v>2757.6379999999999</v>
      </c>
      <c r="I90">
        <v>2613.5169999999998</v>
      </c>
      <c r="J90">
        <v>3311.0360000000001</v>
      </c>
      <c r="K90">
        <v>2718.5739999999996</v>
      </c>
      <c r="L90">
        <v>2899.0212499999998</v>
      </c>
    </row>
    <row r="91" spans="2:12" x14ac:dyDescent="0.2">
      <c r="B91" t="s">
        <v>271</v>
      </c>
      <c r="C91">
        <v>17.047090000000001</v>
      </c>
      <c r="D91">
        <v>5.9442500000000003</v>
      </c>
      <c r="E91">
        <v>24.52844</v>
      </c>
      <c r="F91">
        <v>10.189145</v>
      </c>
      <c r="G91">
        <v>22.999662499999999</v>
      </c>
      <c r="H91">
        <v>37.714825000000005</v>
      </c>
      <c r="I91">
        <v>13.1325</v>
      </c>
      <c r="J91">
        <v>66.742919999999998</v>
      </c>
      <c r="K91">
        <v>16.472114999999999</v>
      </c>
      <c r="L91">
        <v>60.068977500000003</v>
      </c>
    </row>
    <row r="92" spans="2:12" x14ac:dyDescent="0.2">
      <c r="B92" t="s">
        <v>272</v>
      </c>
      <c r="C92">
        <v>8225.3449999999993</v>
      </c>
      <c r="D92">
        <v>7106.9160000000002</v>
      </c>
      <c r="E92">
        <v>10757.17</v>
      </c>
      <c r="F92">
        <v>7445.2447499999998</v>
      </c>
      <c r="G92">
        <v>9358.794249999999</v>
      </c>
      <c r="H92">
        <v>7956.1255000000001</v>
      </c>
      <c r="I92">
        <v>6642.7659999999996</v>
      </c>
      <c r="J92">
        <v>8867.1939999999995</v>
      </c>
      <c r="K92">
        <v>7626.0729999999994</v>
      </c>
      <c r="L92">
        <v>8185.6052499999996</v>
      </c>
    </row>
    <row r="93" spans="2:12" x14ac:dyDescent="0.2">
      <c r="B93" t="s">
        <v>273</v>
      </c>
      <c r="C93">
        <v>83.220049999999986</v>
      </c>
      <c r="D93">
        <v>63.872399999999999</v>
      </c>
      <c r="E93">
        <v>178.3306</v>
      </c>
      <c r="F93">
        <v>70.895812499999991</v>
      </c>
      <c r="G93">
        <v>114.4850125</v>
      </c>
      <c r="H93">
        <v>77.523089999999996</v>
      </c>
      <c r="I93">
        <v>43.566800000000001</v>
      </c>
      <c r="J93">
        <v>135.32060000000001</v>
      </c>
      <c r="K93">
        <v>50.035910000000001</v>
      </c>
      <c r="L93">
        <v>110.970575</v>
      </c>
    </row>
    <row r="94" spans="2:12" x14ac:dyDescent="0.2">
      <c r="B94" t="s">
        <v>274</v>
      </c>
      <c r="C94">
        <v>7236.1734999999999</v>
      </c>
      <c r="D94">
        <v>3887.1869999999999</v>
      </c>
      <c r="E94">
        <v>7799.99</v>
      </c>
      <c r="F94">
        <v>6182.4772499999999</v>
      </c>
      <c r="G94">
        <v>7593.5772500000003</v>
      </c>
      <c r="H94">
        <v>7511.6044999999995</v>
      </c>
      <c r="I94">
        <v>7431.3559999999998</v>
      </c>
      <c r="J94">
        <v>7696.4690000000001</v>
      </c>
      <c r="K94">
        <v>7490.7110000000002</v>
      </c>
      <c r="L94">
        <v>7558.652</v>
      </c>
    </row>
    <row r="95" spans="2:12" x14ac:dyDescent="0.2">
      <c r="B95" t="s">
        <v>275</v>
      </c>
      <c r="C95">
        <v>191.68545</v>
      </c>
      <c r="D95">
        <v>117.2777</v>
      </c>
      <c r="E95">
        <v>206.1181</v>
      </c>
      <c r="F95">
        <v>171.88287500000001</v>
      </c>
      <c r="G95">
        <v>196.49425000000002</v>
      </c>
      <c r="H95">
        <v>127.91405</v>
      </c>
      <c r="I95">
        <v>123.6327</v>
      </c>
      <c r="J95">
        <v>142.23349999999999</v>
      </c>
      <c r="K95">
        <v>125.003325</v>
      </c>
      <c r="L95">
        <v>133.3342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AF90C-1523-6547-A4F4-F9DF0BD89F39}">
  <dimension ref="A2:H887"/>
  <sheetViews>
    <sheetView zoomScale="81" workbookViewId="0">
      <selection activeCell="L24" sqref="L24"/>
    </sheetView>
  </sheetViews>
  <sheetFormatPr baseColWidth="10" defaultRowHeight="16" x14ac:dyDescent="0.2"/>
  <cols>
    <col min="2" max="2" width="46.1640625" customWidth="1"/>
  </cols>
  <sheetData>
    <row r="2" spans="1:5" x14ac:dyDescent="0.2">
      <c r="A2" s="7" t="s">
        <v>833</v>
      </c>
    </row>
    <row r="3" spans="1:5" x14ac:dyDescent="0.2">
      <c r="B3" t="s">
        <v>784</v>
      </c>
      <c r="C3" t="s">
        <v>785</v>
      </c>
      <c r="D3" t="s">
        <v>786</v>
      </c>
      <c r="E3" t="s">
        <v>791</v>
      </c>
    </row>
    <row r="4" spans="1:5" x14ac:dyDescent="0.2">
      <c r="B4" t="s">
        <v>239</v>
      </c>
      <c r="C4" t="s">
        <v>203</v>
      </c>
      <c r="D4" t="s">
        <v>796</v>
      </c>
      <c r="E4">
        <v>6.4375564904413998E-2</v>
      </c>
    </row>
    <row r="5" spans="1:5" x14ac:dyDescent="0.2">
      <c r="B5" t="s">
        <v>239</v>
      </c>
      <c r="C5" t="s">
        <v>203</v>
      </c>
      <c r="D5" t="s">
        <v>797</v>
      </c>
      <c r="E5">
        <v>0.41064171351488699</v>
      </c>
    </row>
    <row r="6" spans="1:5" x14ac:dyDescent="0.2">
      <c r="B6" t="s">
        <v>239</v>
      </c>
      <c r="C6" t="s">
        <v>203</v>
      </c>
      <c r="D6" t="s">
        <v>798</v>
      </c>
      <c r="E6">
        <v>0.363087345626874</v>
      </c>
    </row>
    <row r="7" spans="1:5" x14ac:dyDescent="0.2">
      <c r="B7" t="s">
        <v>239</v>
      </c>
      <c r="C7" t="s">
        <v>203</v>
      </c>
      <c r="D7" t="s">
        <v>799</v>
      </c>
      <c r="E7">
        <v>0.43538848134795899</v>
      </c>
    </row>
    <row r="8" spans="1:5" x14ac:dyDescent="0.2">
      <c r="B8" t="s">
        <v>239</v>
      </c>
      <c r="C8" t="s">
        <v>39</v>
      </c>
      <c r="D8" t="s">
        <v>796</v>
      </c>
      <c r="E8">
        <v>0.47211295690663602</v>
      </c>
    </row>
    <row r="9" spans="1:5" x14ac:dyDescent="0.2">
      <c r="B9" t="s">
        <v>239</v>
      </c>
      <c r="C9" t="s">
        <v>39</v>
      </c>
      <c r="D9" t="s">
        <v>797</v>
      </c>
      <c r="E9">
        <v>0.18526134354733401</v>
      </c>
    </row>
    <row r="10" spans="1:5" x14ac:dyDescent="0.2">
      <c r="B10" t="s">
        <v>239</v>
      </c>
      <c r="C10" t="s">
        <v>39</v>
      </c>
      <c r="D10" t="s">
        <v>798</v>
      </c>
      <c r="E10">
        <v>0.38277907866313399</v>
      </c>
    </row>
    <row r="11" spans="1:5" x14ac:dyDescent="0.2">
      <c r="B11" t="s">
        <v>239</v>
      </c>
      <c r="C11" t="s">
        <v>39</v>
      </c>
      <c r="D11" t="s">
        <v>799</v>
      </c>
      <c r="E11">
        <v>0.330308035592982</v>
      </c>
    </row>
    <row r="12" spans="1:5" x14ac:dyDescent="0.2">
      <c r="B12" t="s">
        <v>239</v>
      </c>
      <c r="C12" t="s">
        <v>207</v>
      </c>
      <c r="D12" t="s">
        <v>796</v>
      </c>
      <c r="E12">
        <v>0.106082763809006</v>
      </c>
    </row>
    <row r="13" spans="1:5" x14ac:dyDescent="0.2">
      <c r="B13" t="s">
        <v>239</v>
      </c>
      <c r="C13" t="s">
        <v>207</v>
      </c>
      <c r="D13" t="s">
        <v>797</v>
      </c>
      <c r="E13">
        <v>0.35692460150344002</v>
      </c>
    </row>
    <row r="14" spans="1:5" x14ac:dyDescent="0.2">
      <c r="B14" t="s">
        <v>239</v>
      </c>
      <c r="C14" t="s">
        <v>207</v>
      </c>
      <c r="D14" t="s">
        <v>798</v>
      </c>
      <c r="E14">
        <v>0.26448126564602098</v>
      </c>
    </row>
    <row r="15" spans="1:5" x14ac:dyDescent="0.2">
      <c r="B15" t="s">
        <v>239</v>
      </c>
      <c r="C15" t="s">
        <v>207</v>
      </c>
      <c r="D15" t="s">
        <v>799</v>
      </c>
      <c r="E15">
        <v>0.32164458005230401</v>
      </c>
    </row>
    <row r="16" spans="1:5" x14ac:dyDescent="0.2">
      <c r="B16" t="s">
        <v>239</v>
      </c>
      <c r="C16" t="s">
        <v>40</v>
      </c>
      <c r="D16" t="s">
        <v>796</v>
      </c>
      <c r="E16">
        <v>9.3580694604500497E-2</v>
      </c>
    </row>
    <row r="17" spans="2:5" x14ac:dyDescent="0.2">
      <c r="B17" t="s">
        <v>239</v>
      </c>
      <c r="C17" t="s">
        <v>40</v>
      </c>
      <c r="D17" t="s">
        <v>797</v>
      </c>
      <c r="E17">
        <v>0.28035531592622898</v>
      </c>
    </row>
    <row r="18" spans="2:5" x14ac:dyDescent="0.2">
      <c r="B18" t="s">
        <v>239</v>
      </c>
      <c r="C18" t="s">
        <v>40</v>
      </c>
      <c r="D18" t="s">
        <v>798</v>
      </c>
      <c r="E18">
        <v>0.25588478678875298</v>
      </c>
    </row>
    <row r="19" spans="2:5" x14ac:dyDescent="0.2">
      <c r="B19" t="s">
        <v>239</v>
      </c>
      <c r="C19" t="s">
        <v>40</v>
      </c>
      <c r="D19" t="s">
        <v>799</v>
      </c>
      <c r="E19">
        <v>0.25027828879825198</v>
      </c>
    </row>
    <row r="20" spans="2:5" x14ac:dyDescent="0.2">
      <c r="B20" t="s">
        <v>240</v>
      </c>
      <c r="C20" t="s">
        <v>203</v>
      </c>
      <c r="D20" t="s">
        <v>796</v>
      </c>
      <c r="E20">
        <v>6.6372355336960301E-2</v>
      </c>
    </row>
    <row r="21" spans="2:5" x14ac:dyDescent="0.2">
      <c r="B21" t="s">
        <v>240</v>
      </c>
      <c r="C21" t="s">
        <v>203</v>
      </c>
      <c r="D21" t="s">
        <v>797</v>
      </c>
      <c r="E21">
        <v>0.45402104640018798</v>
      </c>
    </row>
    <row r="22" spans="2:5" x14ac:dyDescent="0.2">
      <c r="B22" t="s">
        <v>240</v>
      </c>
      <c r="C22" t="s">
        <v>203</v>
      </c>
      <c r="D22" t="s">
        <v>798</v>
      </c>
      <c r="E22">
        <v>0.306637894213099</v>
      </c>
    </row>
    <row r="23" spans="2:5" x14ac:dyDescent="0.2">
      <c r="B23" t="s">
        <v>240</v>
      </c>
      <c r="C23" t="s">
        <v>203</v>
      </c>
      <c r="D23" t="s">
        <v>799</v>
      </c>
      <c r="E23">
        <v>0.43402213683549101</v>
      </c>
    </row>
    <row r="24" spans="2:5" x14ac:dyDescent="0.2">
      <c r="B24" t="s">
        <v>240</v>
      </c>
      <c r="C24" t="s">
        <v>39</v>
      </c>
      <c r="D24" t="s">
        <v>796</v>
      </c>
      <c r="E24">
        <v>0.65774271772802295</v>
      </c>
    </row>
    <row r="25" spans="2:5" x14ac:dyDescent="0.2">
      <c r="B25" t="s">
        <v>240</v>
      </c>
      <c r="C25" t="s">
        <v>39</v>
      </c>
      <c r="D25" t="s">
        <v>797</v>
      </c>
      <c r="E25">
        <v>0.11536976041114901</v>
      </c>
    </row>
    <row r="26" spans="2:5" x14ac:dyDescent="0.2">
      <c r="B26" t="s">
        <v>240</v>
      </c>
      <c r="C26" t="s">
        <v>39</v>
      </c>
      <c r="D26" t="s">
        <v>798</v>
      </c>
      <c r="E26">
        <v>0.43743246056389201</v>
      </c>
    </row>
    <row r="27" spans="2:5" x14ac:dyDescent="0.2">
      <c r="B27" t="s">
        <v>240</v>
      </c>
      <c r="C27" t="s">
        <v>39</v>
      </c>
      <c r="D27" t="s">
        <v>799</v>
      </c>
      <c r="E27">
        <v>0.36633206957582598</v>
      </c>
    </row>
    <row r="28" spans="2:5" x14ac:dyDescent="0.2">
      <c r="B28" t="s">
        <v>240</v>
      </c>
      <c r="C28" t="s">
        <v>207</v>
      </c>
      <c r="D28" t="s">
        <v>796</v>
      </c>
      <c r="E28">
        <v>8.0278826236915499E-2</v>
      </c>
    </row>
    <row r="29" spans="2:5" x14ac:dyDescent="0.2">
      <c r="B29" t="s">
        <v>240</v>
      </c>
      <c r="C29" t="s">
        <v>207</v>
      </c>
      <c r="D29" t="s">
        <v>797</v>
      </c>
      <c r="E29">
        <v>0.36715980087982197</v>
      </c>
    </row>
    <row r="30" spans="2:5" x14ac:dyDescent="0.2">
      <c r="B30" t="s">
        <v>240</v>
      </c>
      <c r="C30" t="s">
        <v>207</v>
      </c>
      <c r="D30" t="s">
        <v>798</v>
      </c>
      <c r="E30">
        <v>0.30261074312253</v>
      </c>
    </row>
    <row r="31" spans="2:5" x14ac:dyDescent="0.2">
      <c r="B31" t="s">
        <v>240</v>
      </c>
      <c r="C31" t="s">
        <v>207</v>
      </c>
      <c r="D31" t="s">
        <v>799</v>
      </c>
      <c r="E31">
        <v>0.328288101825296</v>
      </c>
    </row>
    <row r="32" spans="2:5" x14ac:dyDescent="0.2">
      <c r="B32" t="s">
        <v>240</v>
      </c>
      <c r="C32" t="s">
        <v>40</v>
      </c>
      <c r="D32" t="s">
        <v>796</v>
      </c>
      <c r="E32">
        <v>0.111631419796777</v>
      </c>
    </row>
    <row r="33" spans="2:5" x14ac:dyDescent="0.2">
      <c r="B33" t="s">
        <v>240</v>
      </c>
      <c r="C33" t="s">
        <v>40</v>
      </c>
      <c r="D33" t="s">
        <v>797</v>
      </c>
      <c r="E33">
        <v>0.298374376627978</v>
      </c>
    </row>
    <row r="34" spans="2:5" x14ac:dyDescent="0.2">
      <c r="B34" t="s">
        <v>240</v>
      </c>
      <c r="C34" t="s">
        <v>40</v>
      </c>
      <c r="D34" t="s">
        <v>798</v>
      </c>
      <c r="E34">
        <v>0.25543708917298602</v>
      </c>
    </row>
    <row r="35" spans="2:5" x14ac:dyDescent="0.2">
      <c r="B35" t="s">
        <v>240</v>
      </c>
      <c r="C35" t="s">
        <v>40</v>
      </c>
      <c r="D35" t="s">
        <v>799</v>
      </c>
      <c r="E35">
        <v>0.27758527497618402</v>
      </c>
    </row>
    <row r="36" spans="2:5" x14ac:dyDescent="0.2">
      <c r="B36" t="s">
        <v>241</v>
      </c>
      <c r="C36" t="s">
        <v>203</v>
      </c>
      <c r="D36" t="s">
        <v>796</v>
      </c>
      <c r="E36">
        <v>6.6124917712511305E-2</v>
      </c>
    </row>
    <row r="37" spans="2:5" x14ac:dyDescent="0.2">
      <c r="B37" t="s">
        <v>241</v>
      </c>
      <c r="C37" t="s">
        <v>203</v>
      </c>
      <c r="D37" t="s">
        <v>797</v>
      </c>
      <c r="E37">
        <v>0.42361682714259002</v>
      </c>
    </row>
    <row r="38" spans="2:5" x14ac:dyDescent="0.2">
      <c r="B38" t="s">
        <v>241</v>
      </c>
      <c r="C38" t="s">
        <v>203</v>
      </c>
      <c r="D38" t="s">
        <v>798</v>
      </c>
      <c r="E38">
        <v>0.31870818946815799</v>
      </c>
    </row>
    <row r="39" spans="2:5" x14ac:dyDescent="0.2">
      <c r="B39" t="s">
        <v>241</v>
      </c>
      <c r="C39" t="s">
        <v>203</v>
      </c>
      <c r="D39" t="s">
        <v>799</v>
      </c>
      <c r="E39">
        <v>0.43703977211498601</v>
      </c>
    </row>
    <row r="40" spans="2:5" x14ac:dyDescent="0.2">
      <c r="B40" t="s">
        <v>241</v>
      </c>
      <c r="C40" t="s">
        <v>39</v>
      </c>
      <c r="D40" t="s">
        <v>796</v>
      </c>
      <c r="E40">
        <v>0.53179193581647499</v>
      </c>
    </row>
    <row r="41" spans="2:5" x14ac:dyDescent="0.2">
      <c r="B41" t="s">
        <v>241</v>
      </c>
      <c r="C41" t="s">
        <v>39</v>
      </c>
      <c r="D41" t="s">
        <v>797</v>
      </c>
      <c r="E41">
        <v>0.117696092557246</v>
      </c>
    </row>
    <row r="42" spans="2:5" x14ac:dyDescent="0.2">
      <c r="B42" t="s">
        <v>241</v>
      </c>
      <c r="C42" t="s">
        <v>39</v>
      </c>
      <c r="D42" t="s">
        <v>798</v>
      </c>
      <c r="E42">
        <v>0.35708085411208201</v>
      </c>
    </row>
    <row r="43" spans="2:5" x14ac:dyDescent="0.2">
      <c r="B43" t="s">
        <v>241</v>
      </c>
      <c r="C43" t="s">
        <v>39</v>
      </c>
      <c r="D43" t="s">
        <v>799</v>
      </c>
      <c r="E43">
        <v>0.35655056955801201</v>
      </c>
    </row>
    <row r="44" spans="2:5" x14ac:dyDescent="0.2">
      <c r="B44" t="s">
        <v>241</v>
      </c>
      <c r="C44" t="s">
        <v>207</v>
      </c>
      <c r="D44" t="s">
        <v>796</v>
      </c>
      <c r="E44">
        <v>8.48007950979036E-2</v>
      </c>
    </row>
    <row r="45" spans="2:5" x14ac:dyDescent="0.2">
      <c r="B45" t="s">
        <v>241</v>
      </c>
      <c r="C45" t="s">
        <v>207</v>
      </c>
      <c r="D45" t="s">
        <v>797</v>
      </c>
      <c r="E45">
        <v>0.388545304575102</v>
      </c>
    </row>
    <row r="46" spans="2:5" x14ac:dyDescent="0.2">
      <c r="B46" t="s">
        <v>241</v>
      </c>
      <c r="C46" t="s">
        <v>207</v>
      </c>
      <c r="D46" t="s">
        <v>798</v>
      </c>
      <c r="E46">
        <v>0.26947645098539502</v>
      </c>
    </row>
    <row r="47" spans="2:5" x14ac:dyDescent="0.2">
      <c r="B47" t="s">
        <v>241</v>
      </c>
      <c r="C47" t="s">
        <v>207</v>
      </c>
      <c r="D47" t="s">
        <v>799</v>
      </c>
      <c r="E47">
        <v>0.34077761158321701</v>
      </c>
    </row>
    <row r="48" spans="2:5" x14ac:dyDescent="0.2">
      <c r="B48" t="s">
        <v>241</v>
      </c>
      <c r="C48" t="s">
        <v>40</v>
      </c>
      <c r="D48" t="s">
        <v>796</v>
      </c>
      <c r="E48">
        <v>0.102208357241002</v>
      </c>
    </row>
    <row r="49" spans="2:5" x14ac:dyDescent="0.2">
      <c r="B49" t="s">
        <v>241</v>
      </c>
      <c r="C49" t="s">
        <v>40</v>
      </c>
      <c r="D49" t="s">
        <v>797</v>
      </c>
      <c r="E49">
        <v>0.28548156513206602</v>
      </c>
    </row>
    <row r="50" spans="2:5" x14ac:dyDescent="0.2">
      <c r="B50" t="s">
        <v>241</v>
      </c>
      <c r="C50" t="s">
        <v>40</v>
      </c>
      <c r="D50" t="s">
        <v>798</v>
      </c>
      <c r="E50">
        <v>0.23240174709129999</v>
      </c>
    </row>
    <row r="51" spans="2:5" x14ac:dyDescent="0.2">
      <c r="B51" t="s">
        <v>241</v>
      </c>
      <c r="C51" t="s">
        <v>40</v>
      </c>
      <c r="D51" t="s">
        <v>799</v>
      </c>
      <c r="E51">
        <v>0.28867076523496199</v>
      </c>
    </row>
    <row r="52" spans="2:5" x14ac:dyDescent="0.2">
      <c r="B52" t="s">
        <v>242</v>
      </c>
      <c r="C52" t="s">
        <v>203</v>
      </c>
      <c r="D52" t="s">
        <v>796</v>
      </c>
      <c r="E52">
        <v>8.6060337648505805E-2</v>
      </c>
    </row>
    <row r="53" spans="2:5" x14ac:dyDescent="0.2">
      <c r="B53" t="s">
        <v>242</v>
      </c>
      <c r="C53" t="s">
        <v>203</v>
      </c>
      <c r="D53" t="s">
        <v>797</v>
      </c>
      <c r="E53">
        <v>0.456059053424477</v>
      </c>
    </row>
    <row r="54" spans="2:5" x14ac:dyDescent="0.2">
      <c r="B54" t="s">
        <v>242</v>
      </c>
      <c r="C54" t="s">
        <v>203</v>
      </c>
      <c r="D54" t="s">
        <v>798</v>
      </c>
      <c r="E54">
        <v>0.395433928799793</v>
      </c>
    </row>
    <row r="55" spans="2:5" x14ac:dyDescent="0.2">
      <c r="B55" t="s">
        <v>242</v>
      </c>
      <c r="C55" t="s">
        <v>203</v>
      </c>
      <c r="D55" t="s">
        <v>799</v>
      </c>
      <c r="E55">
        <v>0.46519256809702603</v>
      </c>
    </row>
    <row r="56" spans="2:5" x14ac:dyDescent="0.2">
      <c r="B56" t="s">
        <v>242</v>
      </c>
      <c r="C56" t="s">
        <v>39</v>
      </c>
      <c r="D56" t="s">
        <v>796</v>
      </c>
      <c r="E56">
        <v>0.86010911723604999</v>
      </c>
    </row>
    <row r="57" spans="2:5" x14ac:dyDescent="0.2">
      <c r="B57" t="s">
        <v>242</v>
      </c>
      <c r="C57" t="s">
        <v>39</v>
      </c>
      <c r="D57" t="s">
        <v>797</v>
      </c>
      <c r="E57">
        <v>0.16921830282633801</v>
      </c>
    </row>
    <row r="58" spans="2:5" x14ac:dyDescent="0.2">
      <c r="B58" t="s">
        <v>242</v>
      </c>
      <c r="C58" t="s">
        <v>39</v>
      </c>
      <c r="D58" t="s">
        <v>798</v>
      </c>
      <c r="E58">
        <v>0.33390922988514599</v>
      </c>
    </row>
    <row r="59" spans="2:5" x14ac:dyDescent="0.2">
      <c r="B59" t="s">
        <v>242</v>
      </c>
      <c r="C59" t="s">
        <v>39</v>
      </c>
      <c r="D59" t="s">
        <v>799</v>
      </c>
      <c r="E59">
        <v>0.31056642891293401</v>
      </c>
    </row>
    <row r="60" spans="2:5" x14ac:dyDescent="0.2">
      <c r="B60" t="s">
        <v>242</v>
      </c>
      <c r="C60" t="s">
        <v>207</v>
      </c>
      <c r="D60" t="s">
        <v>796</v>
      </c>
      <c r="E60">
        <v>0.21487743074503701</v>
      </c>
    </row>
    <row r="61" spans="2:5" x14ac:dyDescent="0.2">
      <c r="B61" t="s">
        <v>242</v>
      </c>
      <c r="C61" t="s">
        <v>207</v>
      </c>
      <c r="D61" t="s">
        <v>797</v>
      </c>
      <c r="E61">
        <v>0.49178248553623899</v>
      </c>
    </row>
    <row r="62" spans="2:5" x14ac:dyDescent="0.2">
      <c r="B62" t="s">
        <v>242</v>
      </c>
      <c r="C62" t="s">
        <v>207</v>
      </c>
      <c r="D62" t="s">
        <v>798</v>
      </c>
      <c r="E62">
        <v>0.36900643894000301</v>
      </c>
    </row>
    <row r="63" spans="2:5" x14ac:dyDescent="0.2">
      <c r="B63" t="s">
        <v>242</v>
      </c>
      <c r="C63" t="s">
        <v>207</v>
      </c>
      <c r="D63" t="s">
        <v>799</v>
      </c>
      <c r="E63">
        <v>0.40790763449703099</v>
      </c>
    </row>
    <row r="64" spans="2:5" x14ac:dyDescent="0.2">
      <c r="B64" t="s">
        <v>242</v>
      </c>
      <c r="C64" t="s">
        <v>40</v>
      </c>
      <c r="D64" t="s">
        <v>796</v>
      </c>
      <c r="E64">
        <v>0.16314022723233901</v>
      </c>
    </row>
    <row r="65" spans="2:5" x14ac:dyDescent="0.2">
      <c r="B65" t="s">
        <v>242</v>
      </c>
      <c r="C65" t="s">
        <v>40</v>
      </c>
      <c r="D65" t="s">
        <v>797</v>
      </c>
      <c r="E65">
        <v>0.36920039403456301</v>
      </c>
    </row>
    <row r="66" spans="2:5" x14ac:dyDescent="0.2">
      <c r="B66" t="s">
        <v>242</v>
      </c>
      <c r="C66" t="s">
        <v>40</v>
      </c>
      <c r="D66" t="s">
        <v>798</v>
      </c>
      <c r="E66">
        <v>0.303832146577242</v>
      </c>
    </row>
    <row r="67" spans="2:5" x14ac:dyDescent="0.2">
      <c r="B67" t="s">
        <v>242</v>
      </c>
      <c r="C67" t="s">
        <v>40</v>
      </c>
      <c r="D67" t="s">
        <v>799</v>
      </c>
      <c r="E67">
        <v>0.31786889025485499</v>
      </c>
    </row>
    <row r="68" spans="2:5" x14ac:dyDescent="0.2">
      <c r="B68" t="s">
        <v>243</v>
      </c>
      <c r="C68" t="s">
        <v>203</v>
      </c>
      <c r="D68" t="s">
        <v>796</v>
      </c>
      <c r="E68">
        <v>7.4707721984502207E-2</v>
      </c>
    </row>
    <row r="69" spans="2:5" x14ac:dyDescent="0.2">
      <c r="B69" t="s">
        <v>243</v>
      </c>
      <c r="C69" t="s">
        <v>203</v>
      </c>
      <c r="D69" t="s">
        <v>797</v>
      </c>
      <c r="E69">
        <v>0.47104577578750101</v>
      </c>
    </row>
    <row r="70" spans="2:5" x14ac:dyDescent="0.2">
      <c r="B70" t="s">
        <v>243</v>
      </c>
      <c r="C70" t="s">
        <v>203</v>
      </c>
      <c r="D70" t="s">
        <v>798</v>
      </c>
      <c r="E70">
        <v>0.37872840323617202</v>
      </c>
    </row>
    <row r="71" spans="2:5" x14ac:dyDescent="0.2">
      <c r="B71" t="s">
        <v>243</v>
      </c>
      <c r="C71" t="s">
        <v>203</v>
      </c>
      <c r="D71" t="s">
        <v>799</v>
      </c>
      <c r="E71">
        <v>0.56785865365917099</v>
      </c>
    </row>
    <row r="72" spans="2:5" x14ac:dyDescent="0.2">
      <c r="B72" t="s">
        <v>243</v>
      </c>
      <c r="C72" t="s">
        <v>39</v>
      </c>
      <c r="D72" t="s">
        <v>796</v>
      </c>
      <c r="E72">
        <v>0.69239140875070904</v>
      </c>
    </row>
    <row r="73" spans="2:5" x14ac:dyDescent="0.2">
      <c r="B73" t="s">
        <v>243</v>
      </c>
      <c r="C73" t="s">
        <v>39</v>
      </c>
      <c r="D73" t="s">
        <v>797</v>
      </c>
      <c r="E73">
        <v>0.36765636084639203</v>
      </c>
    </row>
    <row r="74" spans="2:5" x14ac:dyDescent="0.2">
      <c r="B74" t="s">
        <v>243</v>
      </c>
      <c r="C74" t="s">
        <v>39</v>
      </c>
      <c r="D74" t="s">
        <v>798</v>
      </c>
      <c r="E74">
        <v>0.41037330102374098</v>
      </c>
    </row>
    <row r="75" spans="2:5" x14ac:dyDescent="0.2">
      <c r="B75" t="s">
        <v>243</v>
      </c>
      <c r="C75" t="s">
        <v>39</v>
      </c>
      <c r="D75" t="s">
        <v>799</v>
      </c>
      <c r="E75">
        <v>0.47823652510925702</v>
      </c>
    </row>
    <row r="76" spans="2:5" x14ac:dyDescent="0.2">
      <c r="B76" t="s">
        <v>243</v>
      </c>
      <c r="C76" t="s">
        <v>207</v>
      </c>
      <c r="D76" t="s">
        <v>796</v>
      </c>
      <c r="E76">
        <v>0.17875525554147501</v>
      </c>
    </row>
    <row r="77" spans="2:5" x14ac:dyDescent="0.2">
      <c r="B77" t="s">
        <v>243</v>
      </c>
      <c r="C77" t="s">
        <v>207</v>
      </c>
      <c r="D77" t="s">
        <v>797</v>
      </c>
      <c r="E77">
        <v>0.55141897464237799</v>
      </c>
    </row>
    <row r="78" spans="2:5" x14ac:dyDescent="0.2">
      <c r="B78" t="s">
        <v>243</v>
      </c>
      <c r="C78" t="s">
        <v>207</v>
      </c>
      <c r="D78" t="s">
        <v>798</v>
      </c>
      <c r="E78">
        <v>0.382330631410848</v>
      </c>
    </row>
    <row r="79" spans="2:5" x14ac:dyDescent="0.2">
      <c r="B79" t="s">
        <v>243</v>
      </c>
      <c r="C79" t="s">
        <v>207</v>
      </c>
      <c r="D79" t="s">
        <v>799</v>
      </c>
      <c r="E79">
        <v>0.48851060260142198</v>
      </c>
    </row>
    <row r="80" spans="2:5" x14ac:dyDescent="0.2">
      <c r="B80" t="s">
        <v>243</v>
      </c>
      <c r="C80" t="s">
        <v>40</v>
      </c>
      <c r="D80" t="s">
        <v>796</v>
      </c>
      <c r="E80">
        <v>0.12666338898983201</v>
      </c>
    </row>
    <row r="81" spans="2:5" x14ac:dyDescent="0.2">
      <c r="B81" t="s">
        <v>243</v>
      </c>
      <c r="C81" t="s">
        <v>40</v>
      </c>
      <c r="D81" t="s">
        <v>797</v>
      </c>
      <c r="E81">
        <v>0.37734804611852601</v>
      </c>
    </row>
    <row r="82" spans="2:5" x14ac:dyDescent="0.2">
      <c r="B82" t="s">
        <v>243</v>
      </c>
      <c r="C82" t="s">
        <v>40</v>
      </c>
      <c r="D82" t="s">
        <v>798</v>
      </c>
      <c r="E82">
        <v>0.256100232082215</v>
      </c>
    </row>
    <row r="83" spans="2:5" x14ac:dyDescent="0.2">
      <c r="B83" t="s">
        <v>243</v>
      </c>
      <c r="C83" t="s">
        <v>40</v>
      </c>
      <c r="D83" t="s">
        <v>799</v>
      </c>
      <c r="E83">
        <v>0.358151574892489</v>
      </c>
    </row>
    <row r="84" spans="2:5" x14ac:dyDescent="0.2">
      <c r="B84" t="s">
        <v>244</v>
      </c>
      <c r="C84" t="s">
        <v>203</v>
      </c>
      <c r="D84" t="s">
        <v>796</v>
      </c>
      <c r="E84">
        <v>8.1633370909143202E-2</v>
      </c>
    </row>
    <row r="85" spans="2:5" x14ac:dyDescent="0.2">
      <c r="B85" t="s">
        <v>244</v>
      </c>
      <c r="C85" t="s">
        <v>203</v>
      </c>
      <c r="D85" t="s">
        <v>797</v>
      </c>
      <c r="E85">
        <v>0.46755352358675201</v>
      </c>
    </row>
    <row r="86" spans="2:5" x14ac:dyDescent="0.2">
      <c r="B86" t="s">
        <v>244</v>
      </c>
      <c r="C86" t="s">
        <v>203</v>
      </c>
      <c r="D86" t="s">
        <v>798</v>
      </c>
      <c r="E86">
        <v>0.42337158119562301</v>
      </c>
    </row>
    <row r="87" spans="2:5" x14ac:dyDescent="0.2">
      <c r="B87" t="s">
        <v>244</v>
      </c>
      <c r="C87" t="s">
        <v>203</v>
      </c>
      <c r="D87" t="s">
        <v>799</v>
      </c>
      <c r="E87">
        <v>0.47829608882768299</v>
      </c>
    </row>
    <row r="88" spans="2:5" x14ac:dyDescent="0.2">
      <c r="B88" t="s">
        <v>244</v>
      </c>
      <c r="C88" t="s">
        <v>39</v>
      </c>
      <c r="D88" t="s">
        <v>796</v>
      </c>
      <c r="E88">
        <v>0.77399725439487099</v>
      </c>
    </row>
    <row r="89" spans="2:5" x14ac:dyDescent="0.2">
      <c r="B89" t="s">
        <v>244</v>
      </c>
      <c r="C89" t="s">
        <v>39</v>
      </c>
      <c r="D89" t="s">
        <v>797</v>
      </c>
      <c r="E89">
        <v>0.25592947587172599</v>
      </c>
    </row>
    <row r="90" spans="2:5" x14ac:dyDescent="0.2">
      <c r="B90" t="s">
        <v>244</v>
      </c>
      <c r="C90" t="s">
        <v>39</v>
      </c>
      <c r="D90" t="s">
        <v>798</v>
      </c>
      <c r="E90">
        <v>0.35520366504607398</v>
      </c>
    </row>
    <row r="91" spans="2:5" x14ac:dyDescent="0.2">
      <c r="B91" t="s">
        <v>244</v>
      </c>
      <c r="C91" t="s">
        <v>39</v>
      </c>
      <c r="D91" t="s">
        <v>799</v>
      </c>
      <c r="E91">
        <v>0.34305210974485001</v>
      </c>
    </row>
    <row r="92" spans="2:5" x14ac:dyDescent="0.2">
      <c r="B92" t="s">
        <v>244</v>
      </c>
      <c r="C92" t="s">
        <v>207</v>
      </c>
      <c r="D92" t="s">
        <v>796</v>
      </c>
      <c r="E92">
        <v>0.14008407152309699</v>
      </c>
    </row>
    <row r="93" spans="2:5" x14ac:dyDescent="0.2">
      <c r="B93" t="s">
        <v>244</v>
      </c>
      <c r="C93" t="s">
        <v>207</v>
      </c>
      <c r="D93" t="s">
        <v>797</v>
      </c>
      <c r="E93">
        <v>0.45958875053310999</v>
      </c>
    </row>
    <row r="94" spans="2:5" x14ac:dyDescent="0.2">
      <c r="B94" t="s">
        <v>244</v>
      </c>
      <c r="C94" t="s">
        <v>207</v>
      </c>
      <c r="D94" t="s">
        <v>798</v>
      </c>
      <c r="E94">
        <v>0.33994792246546102</v>
      </c>
    </row>
    <row r="95" spans="2:5" x14ac:dyDescent="0.2">
      <c r="B95" t="s">
        <v>244</v>
      </c>
      <c r="C95" t="s">
        <v>207</v>
      </c>
      <c r="D95" t="s">
        <v>799</v>
      </c>
      <c r="E95">
        <v>0.34958033045944098</v>
      </c>
    </row>
    <row r="96" spans="2:5" x14ac:dyDescent="0.2">
      <c r="B96" t="s">
        <v>244</v>
      </c>
      <c r="C96" t="s">
        <v>40</v>
      </c>
      <c r="D96" t="s">
        <v>796</v>
      </c>
      <c r="E96">
        <v>0.14401694279667401</v>
      </c>
    </row>
    <row r="97" spans="2:5" x14ac:dyDescent="0.2">
      <c r="B97" t="s">
        <v>244</v>
      </c>
      <c r="C97" t="s">
        <v>40</v>
      </c>
      <c r="D97" t="s">
        <v>797</v>
      </c>
      <c r="E97">
        <v>0.37367429700345201</v>
      </c>
    </row>
    <row r="98" spans="2:5" x14ac:dyDescent="0.2">
      <c r="B98" t="s">
        <v>244</v>
      </c>
      <c r="C98" t="s">
        <v>40</v>
      </c>
      <c r="D98" t="s">
        <v>798</v>
      </c>
      <c r="E98">
        <v>0.30377497178864199</v>
      </c>
    </row>
    <row r="99" spans="2:5" x14ac:dyDescent="0.2">
      <c r="B99" t="s">
        <v>244</v>
      </c>
      <c r="C99" t="s">
        <v>40</v>
      </c>
      <c r="D99" t="s">
        <v>799</v>
      </c>
      <c r="E99">
        <v>0.31290842308052302</v>
      </c>
    </row>
    <row r="100" spans="2:5" x14ac:dyDescent="0.2">
      <c r="B100" t="s">
        <v>245</v>
      </c>
      <c r="C100" t="s">
        <v>203</v>
      </c>
      <c r="D100" t="s">
        <v>796</v>
      </c>
      <c r="E100">
        <v>6.4344476273372198E-2</v>
      </c>
    </row>
    <row r="101" spans="2:5" x14ac:dyDescent="0.2">
      <c r="B101" t="s">
        <v>245</v>
      </c>
      <c r="C101" t="s">
        <v>203</v>
      </c>
      <c r="D101" t="s">
        <v>797</v>
      </c>
      <c r="E101">
        <v>0.46158220165827901</v>
      </c>
    </row>
    <row r="102" spans="2:5" x14ac:dyDescent="0.2">
      <c r="B102" t="s">
        <v>245</v>
      </c>
      <c r="C102" t="s">
        <v>203</v>
      </c>
      <c r="D102" t="s">
        <v>798</v>
      </c>
      <c r="E102">
        <v>0.36843624844968098</v>
      </c>
    </row>
    <row r="103" spans="2:5" x14ac:dyDescent="0.2">
      <c r="B103" t="s">
        <v>245</v>
      </c>
      <c r="C103" t="s">
        <v>203</v>
      </c>
      <c r="D103" t="s">
        <v>799</v>
      </c>
      <c r="E103">
        <v>0.480266421950238</v>
      </c>
    </row>
    <row r="104" spans="2:5" x14ac:dyDescent="0.2">
      <c r="B104" t="s">
        <v>245</v>
      </c>
      <c r="C104" t="s">
        <v>39</v>
      </c>
      <c r="D104" t="s">
        <v>796</v>
      </c>
      <c r="E104">
        <v>0.77102481327455197</v>
      </c>
    </row>
    <row r="105" spans="2:5" x14ac:dyDescent="0.2">
      <c r="B105" t="s">
        <v>245</v>
      </c>
      <c r="C105" t="s">
        <v>39</v>
      </c>
      <c r="D105" t="s">
        <v>797</v>
      </c>
      <c r="E105">
        <v>0.23791115694784001</v>
      </c>
    </row>
    <row r="106" spans="2:5" x14ac:dyDescent="0.2">
      <c r="B106" t="s">
        <v>245</v>
      </c>
      <c r="C106" t="s">
        <v>39</v>
      </c>
      <c r="D106" t="s">
        <v>798</v>
      </c>
      <c r="E106">
        <v>0.36591975697721302</v>
      </c>
    </row>
    <row r="107" spans="2:5" x14ac:dyDescent="0.2">
      <c r="B107" t="s">
        <v>245</v>
      </c>
      <c r="C107" t="s">
        <v>39</v>
      </c>
      <c r="D107" t="s">
        <v>799</v>
      </c>
      <c r="E107">
        <v>0.343598672355302</v>
      </c>
    </row>
    <row r="108" spans="2:5" x14ac:dyDescent="0.2">
      <c r="B108" t="s">
        <v>245</v>
      </c>
      <c r="C108" t="s">
        <v>207</v>
      </c>
      <c r="D108" t="s">
        <v>796</v>
      </c>
      <c r="E108">
        <v>0.135689979704264</v>
      </c>
    </row>
    <row r="109" spans="2:5" x14ac:dyDescent="0.2">
      <c r="B109" t="s">
        <v>245</v>
      </c>
      <c r="C109" t="s">
        <v>207</v>
      </c>
      <c r="D109" t="s">
        <v>797</v>
      </c>
      <c r="E109">
        <v>0.50791866717550005</v>
      </c>
    </row>
    <row r="110" spans="2:5" x14ac:dyDescent="0.2">
      <c r="B110" t="s">
        <v>245</v>
      </c>
      <c r="C110" t="s">
        <v>207</v>
      </c>
      <c r="D110" t="s">
        <v>798</v>
      </c>
      <c r="E110">
        <v>0.34263905022407998</v>
      </c>
    </row>
    <row r="111" spans="2:5" x14ac:dyDescent="0.2">
      <c r="B111" t="s">
        <v>245</v>
      </c>
      <c r="C111" t="s">
        <v>207</v>
      </c>
      <c r="D111" t="s">
        <v>799</v>
      </c>
      <c r="E111">
        <v>0.41280067176561303</v>
      </c>
    </row>
    <row r="112" spans="2:5" x14ac:dyDescent="0.2">
      <c r="B112" t="s">
        <v>245</v>
      </c>
      <c r="C112" t="s">
        <v>40</v>
      </c>
      <c r="D112" t="s">
        <v>796</v>
      </c>
      <c r="E112">
        <v>0.16546715564218401</v>
      </c>
    </row>
    <row r="113" spans="2:5" x14ac:dyDescent="0.2">
      <c r="B113" t="s">
        <v>245</v>
      </c>
      <c r="C113" t="s">
        <v>40</v>
      </c>
      <c r="D113" t="s">
        <v>797</v>
      </c>
      <c r="E113">
        <v>0.37855493310726601</v>
      </c>
    </row>
    <row r="114" spans="2:5" x14ac:dyDescent="0.2">
      <c r="B114" t="s">
        <v>245</v>
      </c>
      <c r="C114" t="s">
        <v>40</v>
      </c>
      <c r="D114" t="s">
        <v>798</v>
      </c>
      <c r="E114">
        <v>0.29381651438964002</v>
      </c>
    </row>
    <row r="115" spans="2:5" x14ac:dyDescent="0.2">
      <c r="B115" t="s">
        <v>245</v>
      </c>
      <c r="C115" t="s">
        <v>40</v>
      </c>
      <c r="D115" t="s">
        <v>799</v>
      </c>
      <c r="E115">
        <v>0.32236414914808598</v>
      </c>
    </row>
    <row r="116" spans="2:5" x14ac:dyDescent="0.2">
      <c r="B116" t="s">
        <v>246</v>
      </c>
      <c r="C116" t="s">
        <v>203</v>
      </c>
      <c r="D116" t="s">
        <v>796</v>
      </c>
      <c r="E116">
        <v>6.1971613844506099E-2</v>
      </c>
    </row>
    <row r="117" spans="2:5" x14ac:dyDescent="0.2">
      <c r="B117" t="s">
        <v>246</v>
      </c>
      <c r="C117" t="s">
        <v>203</v>
      </c>
      <c r="D117" t="s">
        <v>797</v>
      </c>
      <c r="E117">
        <v>0.455235278442013</v>
      </c>
    </row>
    <row r="118" spans="2:5" x14ac:dyDescent="0.2">
      <c r="B118" t="s">
        <v>246</v>
      </c>
      <c r="C118" t="s">
        <v>203</v>
      </c>
      <c r="D118" t="s">
        <v>798</v>
      </c>
      <c r="E118">
        <v>0.31960570710727798</v>
      </c>
    </row>
    <row r="119" spans="2:5" x14ac:dyDescent="0.2">
      <c r="B119" t="s">
        <v>246</v>
      </c>
      <c r="C119" t="s">
        <v>203</v>
      </c>
      <c r="D119" t="s">
        <v>799</v>
      </c>
      <c r="E119">
        <v>0.53009802680457196</v>
      </c>
    </row>
    <row r="120" spans="2:5" x14ac:dyDescent="0.2">
      <c r="B120" t="s">
        <v>246</v>
      </c>
      <c r="C120" t="s">
        <v>39</v>
      </c>
      <c r="D120" t="s">
        <v>796</v>
      </c>
      <c r="E120">
        <v>0.80931664835685602</v>
      </c>
    </row>
    <row r="121" spans="2:5" x14ac:dyDescent="0.2">
      <c r="B121" t="s">
        <v>246</v>
      </c>
      <c r="C121" t="s">
        <v>39</v>
      </c>
      <c r="D121" t="s">
        <v>797</v>
      </c>
      <c r="E121">
        <v>0.235695523514725</v>
      </c>
    </row>
    <row r="122" spans="2:5" x14ac:dyDescent="0.2">
      <c r="B122" t="s">
        <v>246</v>
      </c>
      <c r="C122" t="s">
        <v>39</v>
      </c>
      <c r="D122" t="s">
        <v>798</v>
      </c>
      <c r="E122">
        <v>0.35556695865257398</v>
      </c>
    </row>
    <row r="123" spans="2:5" x14ac:dyDescent="0.2">
      <c r="B123" t="s">
        <v>246</v>
      </c>
      <c r="C123" t="s">
        <v>39</v>
      </c>
      <c r="D123" t="s">
        <v>799</v>
      </c>
      <c r="E123">
        <v>0.34889178795478498</v>
      </c>
    </row>
    <row r="124" spans="2:5" x14ac:dyDescent="0.2">
      <c r="B124" t="s">
        <v>246</v>
      </c>
      <c r="C124" t="s">
        <v>207</v>
      </c>
      <c r="D124" t="s">
        <v>796</v>
      </c>
      <c r="E124">
        <v>0.173611340169608</v>
      </c>
    </row>
    <row r="125" spans="2:5" x14ac:dyDescent="0.2">
      <c r="B125" t="s">
        <v>246</v>
      </c>
      <c r="C125" t="s">
        <v>207</v>
      </c>
      <c r="D125" t="s">
        <v>797</v>
      </c>
      <c r="E125">
        <v>0.53693011764376497</v>
      </c>
    </row>
    <row r="126" spans="2:5" x14ac:dyDescent="0.2">
      <c r="B126" t="s">
        <v>246</v>
      </c>
      <c r="C126" t="s">
        <v>207</v>
      </c>
      <c r="D126" t="s">
        <v>798</v>
      </c>
      <c r="E126">
        <v>0.342021191104938</v>
      </c>
    </row>
    <row r="127" spans="2:5" x14ac:dyDescent="0.2">
      <c r="B127" t="s">
        <v>246</v>
      </c>
      <c r="C127" t="s">
        <v>207</v>
      </c>
      <c r="D127" t="s">
        <v>799</v>
      </c>
      <c r="E127">
        <v>0.45320839231780202</v>
      </c>
    </row>
    <row r="128" spans="2:5" x14ac:dyDescent="0.2">
      <c r="B128" t="s">
        <v>246</v>
      </c>
      <c r="C128" t="s">
        <v>40</v>
      </c>
      <c r="D128" t="s">
        <v>796</v>
      </c>
      <c r="E128">
        <v>0.17136261519736801</v>
      </c>
    </row>
    <row r="129" spans="2:5" x14ac:dyDescent="0.2">
      <c r="B129" t="s">
        <v>246</v>
      </c>
      <c r="C129" t="s">
        <v>40</v>
      </c>
      <c r="D129" t="s">
        <v>797</v>
      </c>
      <c r="E129">
        <v>0.380108328367677</v>
      </c>
    </row>
    <row r="130" spans="2:5" x14ac:dyDescent="0.2">
      <c r="B130" t="s">
        <v>246</v>
      </c>
      <c r="C130" t="s">
        <v>40</v>
      </c>
      <c r="D130" t="s">
        <v>798</v>
      </c>
      <c r="E130">
        <v>0.23533368099468499</v>
      </c>
    </row>
    <row r="131" spans="2:5" x14ac:dyDescent="0.2">
      <c r="B131" t="s">
        <v>246</v>
      </c>
      <c r="C131" t="s">
        <v>40</v>
      </c>
      <c r="D131" t="s">
        <v>799</v>
      </c>
      <c r="E131">
        <v>0.36276897293778798</v>
      </c>
    </row>
    <row r="132" spans="2:5" x14ac:dyDescent="0.2">
      <c r="B132" t="s">
        <v>247</v>
      </c>
      <c r="C132" t="s">
        <v>203</v>
      </c>
      <c r="D132" t="s">
        <v>796</v>
      </c>
      <c r="E132">
        <v>6.5816015847241005E-2</v>
      </c>
    </row>
    <row r="133" spans="2:5" x14ac:dyDescent="0.2">
      <c r="B133" t="s">
        <v>247</v>
      </c>
      <c r="C133" t="s">
        <v>203</v>
      </c>
      <c r="D133" t="s">
        <v>797</v>
      </c>
      <c r="E133">
        <v>0.46681700003263199</v>
      </c>
    </row>
    <row r="134" spans="2:5" x14ac:dyDescent="0.2">
      <c r="B134" t="s">
        <v>247</v>
      </c>
      <c r="C134" t="s">
        <v>203</v>
      </c>
      <c r="D134" t="s">
        <v>798</v>
      </c>
      <c r="E134">
        <v>0.32181423663865899</v>
      </c>
    </row>
    <row r="135" spans="2:5" x14ac:dyDescent="0.2">
      <c r="B135" t="s">
        <v>247</v>
      </c>
      <c r="C135" t="s">
        <v>203</v>
      </c>
      <c r="D135" t="s">
        <v>799</v>
      </c>
      <c r="E135">
        <v>0.50358377826468603</v>
      </c>
    </row>
    <row r="136" spans="2:5" x14ac:dyDescent="0.2">
      <c r="B136" t="s">
        <v>247</v>
      </c>
      <c r="C136" t="s">
        <v>39</v>
      </c>
      <c r="D136" t="s">
        <v>796</v>
      </c>
      <c r="E136">
        <v>0.86469653141166103</v>
      </c>
    </row>
    <row r="137" spans="2:5" x14ac:dyDescent="0.2">
      <c r="B137" t="s">
        <v>247</v>
      </c>
      <c r="C137" t="s">
        <v>39</v>
      </c>
      <c r="D137" t="s">
        <v>797</v>
      </c>
      <c r="E137">
        <v>0.137668037429648</v>
      </c>
    </row>
    <row r="138" spans="2:5" x14ac:dyDescent="0.2">
      <c r="B138" t="s">
        <v>247</v>
      </c>
      <c r="C138" t="s">
        <v>39</v>
      </c>
      <c r="D138" t="s">
        <v>798</v>
      </c>
      <c r="E138">
        <v>0.33087080366199401</v>
      </c>
    </row>
    <row r="139" spans="2:5" x14ac:dyDescent="0.2">
      <c r="B139" t="s">
        <v>247</v>
      </c>
      <c r="C139" t="s">
        <v>39</v>
      </c>
      <c r="D139" t="s">
        <v>799</v>
      </c>
      <c r="E139">
        <v>0.27135364942842599</v>
      </c>
    </row>
    <row r="140" spans="2:5" x14ac:dyDescent="0.2">
      <c r="B140" t="s">
        <v>247</v>
      </c>
      <c r="C140" t="s">
        <v>207</v>
      </c>
      <c r="D140" t="s">
        <v>796</v>
      </c>
      <c r="E140">
        <v>0.22419504549894501</v>
      </c>
    </row>
    <row r="141" spans="2:5" x14ac:dyDescent="0.2">
      <c r="B141" t="s">
        <v>247</v>
      </c>
      <c r="C141" t="s">
        <v>207</v>
      </c>
      <c r="D141" t="s">
        <v>797</v>
      </c>
      <c r="E141">
        <v>0.46467184948261497</v>
      </c>
    </row>
    <row r="142" spans="2:5" x14ac:dyDescent="0.2">
      <c r="B142" t="s">
        <v>247</v>
      </c>
      <c r="C142" t="s">
        <v>207</v>
      </c>
      <c r="D142" t="s">
        <v>798</v>
      </c>
      <c r="E142">
        <v>0.26876998115317302</v>
      </c>
    </row>
    <row r="143" spans="2:5" x14ac:dyDescent="0.2">
      <c r="B143" t="s">
        <v>247</v>
      </c>
      <c r="C143" t="s">
        <v>207</v>
      </c>
      <c r="D143" t="s">
        <v>799</v>
      </c>
      <c r="E143">
        <v>0.37666097583684999</v>
      </c>
    </row>
    <row r="144" spans="2:5" x14ac:dyDescent="0.2">
      <c r="B144" t="s">
        <v>247</v>
      </c>
      <c r="C144" t="s">
        <v>40</v>
      </c>
      <c r="D144" t="s">
        <v>796</v>
      </c>
      <c r="E144">
        <v>0.17931578725699401</v>
      </c>
    </row>
    <row r="145" spans="2:5" x14ac:dyDescent="0.2">
      <c r="B145" t="s">
        <v>247</v>
      </c>
      <c r="C145" t="s">
        <v>40</v>
      </c>
      <c r="D145" t="s">
        <v>797</v>
      </c>
      <c r="E145">
        <v>0.38496753692922397</v>
      </c>
    </row>
    <row r="146" spans="2:5" x14ac:dyDescent="0.2">
      <c r="B146" t="s">
        <v>247</v>
      </c>
      <c r="C146" t="s">
        <v>40</v>
      </c>
      <c r="D146" t="s">
        <v>798</v>
      </c>
      <c r="E146">
        <v>0.23753135932366901</v>
      </c>
    </row>
    <row r="147" spans="2:5" x14ac:dyDescent="0.2">
      <c r="B147" t="s">
        <v>247</v>
      </c>
      <c r="C147" t="s">
        <v>40</v>
      </c>
      <c r="D147" t="s">
        <v>799</v>
      </c>
      <c r="E147">
        <v>0.33247796980090999</v>
      </c>
    </row>
    <row r="148" spans="2:5" x14ac:dyDescent="0.2">
      <c r="B148" t="s">
        <v>248</v>
      </c>
      <c r="C148" t="s">
        <v>203</v>
      </c>
      <c r="D148" t="s">
        <v>796</v>
      </c>
      <c r="E148">
        <v>6.1998328628894199E-2</v>
      </c>
    </row>
    <row r="149" spans="2:5" x14ac:dyDescent="0.2">
      <c r="B149" t="s">
        <v>248</v>
      </c>
      <c r="C149" t="s">
        <v>203</v>
      </c>
      <c r="D149" t="s">
        <v>797</v>
      </c>
      <c r="E149">
        <v>0.438561425160855</v>
      </c>
    </row>
    <row r="150" spans="2:5" x14ac:dyDescent="0.2">
      <c r="B150" t="s">
        <v>248</v>
      </c>
      <c r="C150" t="s">
        <v>203</v>
      </c>
      <c r="D150" t="s">
        <v>798</v>
      </c>
      <c r="E150">
        <v>0.28810284118546597</v>
      </c>
    </row>
    <row r="151" spans="2:5" x14ac:dyDescent="0.2">
      <c r="B151" t="s">
        <v>248</v>
      </c>
      <c r="C151" t="s">
        <v>203</v>
      </c>
      <c r="D151" t="s">
        <v>799</v>
      </c>
      <c r="E151">
        <v>0.45268642706423501</v>
      </c>
    </row>
    <row r="152" spans="2:5" x14ac:dyDescent="0.2">
      <c r="B152" t="s">
        <v>248</v>
      </c>
      <c r="C152" t="s">
        <v>39</v>
      </c>
      <c r="D152" t="s">
        <v>796</v>
      </c>
      <c r="E152">
        <v>0.850628485288904</v>
      </c>
    </row>
    <row r="153" spans="2:5" x14ac:dyDescent="0.2">
      <c r="B153" t="s">
        <v>248</v>
      </c>
      <c r="C153" t="s">
        <v>39</v>
      </c>
      <c r="D153" t="s">
        <v>797</v>
      </c>
      <c r="E153">
        <v>0.120237727254666</v>
      </c>
    </row>
    <row r="154" spans="2:5" x14ac:dyDescent="0.2">
      <c r="B154" t="s">
        <v>248</v>
      </c>
      <c r="C154" t="s">
        <v>39</v>
      </c>
      <c r="D154" t="s">
        <v>798</v>
      </c>
      <c r="E154">
        <v>0.319170760404829</v>
      </c>
    </row>
    <row r="155" spans="2:5" x14ac:dyDescent="0.2">
      <c r="B155" t="s">
        <v>248</v>
      </c>
      <c r="C155" t="s">
        <v>39</v>
      </c>
      <c r="D155" t="s">
        <v>799</v>
      </c>
      <c r="E155">
        <v>0.28041537485627099</v>
      </c>
    </row>
    <row r="156" spans="2:5" x14ac:dyDescent="0.2">
      <c r="B156" t="s">
        <v>248</v>
      </c>
      <c r="C156" t="s">
        <v>207</v>
      </c>
      <c r="D156" t="s">
        <v>796</v>
      </c>
      <c r="E156">
        <v>0.23596516738686901</v>
      </c>
    </row>
    <row r="157" spans="2:5" x14ac:dyDescent="0.2">
      <c r="B157" t="s">
        <v>248</v>
      </c>
      <c r="C157" t="s">
        <v>207</v>
      </c>
      <c r="D157" t="s">
        <v>797</v>
      </c>
      <c r="E157">
        <v>0.43233379793323801</v>
      </c>
    </row>
    <row r="158" spans="2:5" x14ac:dyDescent="0.2">
      <c r="B158" t="s">
        <v>248</v>
      </c>
      <c r="C158" t="s">
        <v>207</v>
      </c>
      <c r="D158" t="s">
        <v>798</v>
      </c>
      <c r="E158">
        <v>0.26554464825612101</v>
      </c>
    </row>
    <row r="159" spans="2:5" x14ac:dyDescent="0.2">
      <c r="B159" t="s">
        <v>248</v>
      </c>
      <c r="C159" t="s">
        <v>207</v>
      </c>
      <c r="D159" t="s">
        <v>799</v>
      </c>
      <c r="E159">
        <v>0.36023606609521802</v>
      </c>
    </row>
    <row r="160" spans="2:5" x14ac:dyDescent="0.2">
      <c r="B160" t="s">
        <v>248</v>
      </c>
      <c r="C160" t="s">
        <v>40</v>
      </c>
      <c r="D160" t="s">
        <v>796</v>
      </c>
      <c r="E160">
        <v>0.15249002411936299</v>
      </c>
    </row>
    <row r="161" spans="2:5" x14ac:dyDescent="0.2">
      <c r="B161" t="s">
        <v>248</v>
      </c>
      <c r="C161" t="s">
        <v>40</v>
      </c>
      <c r="D161" t="s">
        <v>797</v>
      </c>
      <c r="E161">
        <v>0.37249931071666598</v>
      </c>
    </row>
    <row r="162" spans="2:5" x14ac:dyDescent="0.2">
      <c r="B162" t="s">
        <v>248</v>
      </c>
      <c r="C162" t="s">
        <v>40</v>
      </c>
      <c r="D162" t="s">
        <v>798</v>
      </c>
      <c r="E162">
        <v>0.23049531511153101</v>
      </c>
    </row>
    <row r="163" spans="2:5" x14ac:dyDescent="0.2">
      <c r="B163" t="s">
        <v>248</v>
      </c>
      <c r="C163" t="s">
        <v>40</v>
      </c>
      <c r="D163" t="s">
        <v>799</v>
      </c>
      <c r="E163">
        <v>0.32949258961111499</v>
      </c>
    </row>
    <row r="164" spans="2:5" x14ac:dyDescent="0.2">
      <c r="B164" t="s">
        <v>800</v>
      </c>
      <c r="C164" t="s">
        <v>203</v>
      </c>
      <c r="D164" t="s">
        <v>796</v>
      </c>
      <c r="E164">
        <v>6.4569312904313905E-2</v>
      </c>
    </row>
    <row r="165" spans="2:5" x14ac:dyDescent="0.2">
      <c r="B165" t="s">
        <v>800</v>
      </c>
      <c r="C165" t="s">
        <v>203</v>
      </c>
      <c r="D165" t="s">
        <v>797</v>
      </c>
      <c r="E165">
        <v>0.42992485748630199</v>
      </c>
    </row>
    <row r="166" spans="2:5" x14ac:dyDescent="0.2">
      <c r="B166" t="s">
        <v>800</v>
      </c>
      <c r="C166" t="s">
        <v>203</v>
      </c>
      <c r="D166" t="s">
        <v>798</v>
      </c>
      <c r="E166">
        <v>0.22212532734241999</v>
      </c>
    </row>
    <row r="167" spans="2:5" x14ac:dyDescent="0.2">
      <c r="B167" t="s">
        <v>800</v>
      </c>
      <c r="C167" t="s">
        <v>203</v>
      </c>
      <c r="D167" t="s">
        <v>799</v>
      </c>
      <c r="E167">
        <v>0.29696995743547699</v>
      </c>
    </row>
    <row r="168" spans="2:5" x14ac:dyDescent="0.2">
      <c r="B168" t="s">
        <v>800</v>
      </c>
      <c r="C168" t="s">
        <v>39</v>
      </c>
      <c r="D168" t="s">
        <v>796</v>
      </c>
      <c r="E168">
        <v>0.459652455532508</v>
      </c>
    </row>
    <row r="169" spans="2:5" x14ac:dyDescent="0.2">
      <c r="B169" t="s">
        <v>800</v>
      </c>
      <c r="C169" t="s">
        <v>39</v>
      </c>
      <c r="D169" t="s">
        <v>797</v>
      </c>
      <c r="E169">
        <v>0.52909582357693596</v>
      </c>
    </row>
    <row r="170" spans="2:5" x14ac:dyDescent="0.2">
      <c r="B170" t="s">
        <v>800</v>
      </c>
      <c r="C170" t="s">
        <v>39</v>
      </c>
      <c r="D170" t="s">
        <v>798</v>
      </c>
      <c r="E170">
        <v>0.29372562366802502</v>
      </c>
    </row>
    <row r="171" spans="2:5" x14ac:dyDescent="0.2">
      <c r="B171" t="s">
        <v>800</v>
      </c>
      <c r="C171" t="s">
        <v>39</v>
      </c>
      <c r="D171" t="s">
        <v>799</v>
      </c>
      <c r="E171">
        <v>0.34629410165839303</v>
      </c>
    </row>
    <row r="172" spans="2:5" x14ac:dyDescent="0.2">
      <c r="B172" t="s">
        <v>800</v>
      </c>
      <c r="C172" t="s">
        <v>207</v>
      </c>
      <c r="D172" t="s">
        <v>796</v>
      </c>
      <c r="E172">
        <v>0.17826442871277701</v>
      </c>
    </row>
    <row r="173" spans="2:5" x14ac:dyDescent="0.2">
      <c r="B173" t="s">
        <v>800</v>
      </c>
      <c r="C173" t="s">
        <v>207</v>
      </c>
      <c r="D173" t="s">
        <v>797</v>
      </c>
      <c r="E173">
        <v>0.498928112488989</v>
      </c>
    </row>
    <row r="174" spans="2:5" x14ac:dyDescent="0.2">
      <c r="B174" t="s">
        <v>800</v>
      </c>
      <c r="C174" t="s">
        <v>207</v>
      </c>
      <c r="D174" t="s">
        <v>798</v>
      </c>
      <c r="E174">
        <v>0.25679998249465502</v>
      </c>
    </row>
    <row r="175" spans="2:5" x14ac:dyDescent="0.2">
      <c r="B175" t="s">
        <v>800</v>
      </c>
      <c r="C175" t="s">
        <v>207</v>
      </c>
      <c r="D175" t="s">
        <v>799</v>
      </c>
      <c r="E175">
        <v>0.313112541274425</v>
      </c>
    </row>
    <row r="176" spans="2:5" x14ac:dyDescent="0.2">
      <c r="B176" t="s">
        <v>800</v>
      </c>
      <c r="C176" t="s">
        <v>40</v>
      </c>
      <c r="D176" t="s">
        <v>796</v>
      </c>
      <c r="E176">
        <v>9.1052958698092198E-2</v>
      </c>
    </row>
    <row r="177" spans="2:5" x14ac:dyDescent="0.2">
      <c r="B177" t="s">
        <v>800</v>
      </c>
      <c r="C177" t="s">
        <v>40</v>
      </c>
      <c r="D177" t="s">
        <v>797</v>
      </c>
      <c r="E177">
        <v>0.11291692341949799</v>
      </c>
    </row>
    <row r="178" spans="2:5" x14ac:dyDescent="0.2">
      <c r="B178" t="s">
        <v>800</v>
      </c>
      <c r="C178" t="s">
        <v>40</v>
      </c>
      <c r="D178" t="s">
        <v>798</v>
      </c>
      <c r="E178">
        <v>5.01886698001714E-2</v>
      </c>
    </row>
    <row r="179" spans="2:5" x14ac:dyDescent="0.2">
      <c r="B179" t="s">
        <v>800</v>
      </c>
      <c r="C179" t="s">
        <v>40</v>
      </c>
      <c r="D179" t="s">
        <v>799</v>
      </c>
      <c r="E179">
        <v>0.12784690590727901</v>
      </c>
    </row>
    <row r="180" spans="2:5" x14ac:dyDescent="0.2">
      <c r="B180" t="s">
        <v>801</v>
      </c>
      <c r="C180" t="s">
        <v>203</v>
      </c>
      <c r="D180" t="s">
        <v>796</v>
      </c>
      <c r="E180">
        <v>5.7052080143524898E-2</v>
      </c>
    </row>
    <row r="181" spans="2:5" x14ac:dyDescent="0.2">
      <c r="B181" t="s">
        <v>801</v>
      </c>
      <c r="C181" t="s">
        <v>203</v>
      </c>
      <c r="D181" t="s">
        <v>797</v>
      </c>
      <c r="E181">
        <v>0.42071828167393999</v>
      </c>
    </row>
    <row r="182" spans="2:5" x14ac:dyDescent="0.2">
      <c r="B182" t="s">
        <v>801</v>
      </c>
      <c r="C182" t="s">
        <v>203</v>
      </c>
      <c r="D182" t="s">
        <v>798</v>
      </c>
      <c r="E182">
        <v>0.18456913153256499</v>
      </c>
    </row>
    <row r="183" spans="2:5" x14ac:dyDescent="0.2">
      <c r="B183" t="s">
        <v>801</v>
      </c>
      <c r="C183" t="s">
        <v>203</v>
      </c>
      <c r="D183" t="s">
        <v>799</v>
      </c>
      <c r="E183">
        <v>0.33191755867798101</v>
      </c>
    </row>
    <row r="184" spans="2:5" x14ac:dyDescent="0.2">
      <c r="B184" t="s">
        <v>801</v>
      </c>
      <c r="C184" t="s">
        <v>39</v>
      </c>
      <c r="D184" t="s">
        <v>796</v>
      </c>
      <c r="E184">
        <v>0.60625722655268199</v>
      </c>
    </row>
    <row r="185" spans="2:5" x14ac:dyDescent="0.2">
      <c r="B185" t="s">
        <v>801</v>
      </c>
      <c r="C185" t="s">
        <v>39</v>
      </c>
      <c r="D185" t="s">
        <v>797</v>
      </c>
      <c r="E185">
        <v>0.43838874413318002</v>
      </c>
    </row>
    <row r="186" spans="2:5" x14ac:dyDescent="0.2">
      <c r="B186" t="s">
        <v>801</v>
      </c>
      <c r="C186" t="s">
        <v>39</v>
      </c>
      <c r="D186" t="s">
        <v>798</v>
      </c>
      <c r="E186">
        <v>0.27286629299578402</v>
      </c>
    </row>
    <row r="187" spans="2:5" x14ac:dyDescent="0.2">
      <c r="B187" t="s">
        <v>801</v>
      </c>
      <c r="C187" t="s">
        <v>39</v>
      </c>
      <c r="D187" t="s">
        <v>799</v>
      </c>
      <c r="E187">
        <v>0.34151074482110599</v>
      </c>
    </row>
    <row r="188" spans="2:5" x14ac:dyDescent="0.2">
      <c r="B188" t="s">
        <v>801</v>
      </c>
      <c r="C188" t="s">
        <v>207</v>
      </c>
      <c r="D188" t="s">
        <v>796</v>
      </c>
      <c r="E188">
        <v>0.16147549810610901</v>
      </c>
    </row>
    <row r="189" spans="2:5" x14ac:dyDescent="0.2">
      <c r="B189" t="s">
        <v>801</v>
      </c>
      <c r="C189" t="s">
        <v>207</v>
      </c>
      <c r="D189" t="s">
        <v>797</v>
      </c>
      <c r="E189">
        <v>0.47182088235207098</v>
      </c>
    </row>
    <row r="190" spans="2:5" x14ac:dyDescent="0.2">
      <c r="B190" t="s">
        <v>801</v>
      </c>
      <c r="C190" t="s">
        <v>207</v>
      </c>
      <c r="D190" t="s">
        <v>798</v>
      </c>
      <c r="E190">
        <v>0.23267990432150801</v>
      </c>
    </row>
    <row r="191" spans="2:5" x14ac:dyDescent="0.2">
      <c r="B191" t="s">
        <v>801</v>
      </c>
      <c r="C191" t="s">
        <v>207</v>
      </c>
      <c r="D191" t="s">
        <v>799</v>
      </c>
      <c r="E191">
        <v>0.34210932948843997</v>
      </c>
    </row>
    <row r="192" spans="2:5" x14ac:dyDescent="0.2">
      <c r="B192" t="s">
        <v>801</v>
      </c>
      <c r="C192" t="s">
        <v>40</v>
      </c>
      <c r="D192" t="s">
        <v>796</v>
      </c>
      <c r="E192">
        <v>8.64349508079435E-2</v>
      </c>
    </row>
    <row r="193" spans="2:5" x14ac:dyDescent="0.2">
      <c r="B193" t="s">
        <v>801</v>
      </c>
      <c r="C193" t="s">
        <v>40</v>
      </c>
      <c r="D193" t="s">
        <v>797</v>
      </c>
      <c r="E193">
        <v>0.142189021121987</v>
      </c>
    </row>
    <row r="194" spans="2:5" x14ac:dyDescent="0.2">
      <c r="B194" t="s">
        <v>801</v>
      </c>
      <c r="C194" t="s">
        <v>40</v>
      </c>
      <c r="D194" t="s">
        <v>798</v>
      </c>
      <c r="E194">
        <v>5.1158252634499003E-2</v>
      </c>
    </row>
    <row r="195" spans="2:5" x14ac:dyDescent="0.2">
      <c r="B195" t="s">
        <v>801</v>
      </c>
      <c r="C195" t="s">
        <v>40</v>
      </c>
      <c r="D195" t="s">
        <v>799</v>
      </c>
      <c r="E195">
        <v>0.163411892099385</v>
      </c>
    </row>
    <row r="196" spans="2:5" x14ac:dyDescent="0.2">
      <c r="B196" t="s">
        <v>802</v>
      </c>
      <c r="C196" t="s">
        <v>203</v>
      </c>
      <c r="D196" t="s">
        <v>796</v>
      </c>
      <c r="E196">
        <v>7.2163619940580695E-2</v>
      </c>
    </row>
    <row r="197" spans="2:5" x14ac:dyDescent="0.2">
      <c r="B197" t="s">
        <v>802</v>
      </c>
      <c r="C197" t="s">
        <v>203</v>
      </c>
      <c r="D197" t="s">
        <v>797</v>
      </c>
      <c r="E197">
        <v>0.49792568062202203</v>
      </c>
    </row>
    <row r="198" spans="2:5" x14ac:dyDescent="0.2">
      <c r="B198" t="s">
        <v>802</v>
      </c>
      <c r="C198" t="s">
        <v>203</v>
      </c>
      <c r="D198" t="s">
        <v>798</v>
      </c>
      <c r="E198">
        <v>0.23364595237989899</v>
      </c>
    </row>
    <row r="199" spans="2:5" x14ac:dyDescent="0.2">
      <c r="B199" t="s">
        <v>802</v>
      </c>
      <c r="C199" t="s">
        <v>203</v>
      </c>
      <c r="D199" t="s">
        <v>799</v>
      </c>
      <c r="E199">
        <v>0.32918938601447201</v>
      </c>
    </row>
    <row r="200" spans="2:5" x14ac:dyDescent="0.2">
      <c r="B200" t="s">
        <v>802</v>
      </c>
      <c r="C200" t="s">
        <v>39</v>
      </c>
      <c r="D200" t="s">
        <v>796</v>
      </c>
      <c r="E200">
        <v>0.70126438848597294</v>
      </c>
    </row>
    <row r="201" spans="2:5" x14ac:dyDescent="0.2">
      <c r="B201" t="s">
        <v>802</v>
      </c>
      <c r="C201" t="s">
        <v>39</v>
      </c>
      <c r="D201" t="s">
        <v>797</v>
      </c>
      <c r="E201">
        <v>0.228230820386122</v>
      </c>
    </row>
    <row r="202" spans="2:5" x14ac:dyDescent="0.2">
      <c r="B202" t="s">
        <v>802</v>
      </c>
      <c r="C202" t="s">
        <v>39</v>
      </c>
      <c r="D202" t="s">
        <v>798</v>
      </c>
      <c r="E202">
        <v>0.24269356541373299</v>
      </c>
    </row>
    <row r="203" spans="2:5" x14ac:dyDescent="0.2">
      <c r="B203" t="s">
        <v>802</v>
      </c>
      <c r="C203" t="s">
        <v>39</v>
      </c>
      <c r="D203" t="s">
        <v>799</v>
      </c>
      <c r="E203">
        <v>0.21478626606669801</v>
      </c>
    </row>
    <row r="204" spans="2:5" x14ac:dyDescent="0.2">
      <c r="B204" t="s">
        <v>802</v>
      </c>
      <c r="C204" t="s">
        <v>207</v>
      </c>
      <c r="D204" t="s">
        <v>796</v>
      </c>
      <c r="E204">
        <v>0.23320271231331999</v>
      </c>
    </row>
    <row r="205" spans="2:5" x14ac:dyDescent="0.2">
      <c r="B205" t="s">
        <v>802</v>
      </c>
      <c r="C205" t="s">
        <v>207</v>
      </c>
      <c r="D205" t="s">
        <v>797</v>
      </c>
      <c r="E205">
        <v>0.37771755444253302</v>
      </c>
    </row>
    <row r="206" spans="2:5" x14ac:dyDescent="0.2">
      <c r="B206" t="s">
        <v>802</v>
      </c>
      <c r="C206" t="s">
        <v>207</v>
      </c>
      <c r="D206" t="s">
        <v>798</v>
      </c>
      <c r="E206">
        <v>0.187116516569409</v>
      </c>
    </row>
    <row r="207" spans="2:5" x14ac:dyDescent="0.2">
      <c r="B207" t="s">
        <v>802</v>
      </c>
      <c r="C207" t="s">
        <v>207</v>
      </c>
      <c r="D207" t="s">
        <v>799</v>
      </c>
      <c r="E207">
        <v>0.234695438979418</v>
      </c>
    </row>
    <row r="208" spans="2:5" x14ac:dyDescent="0.2">
      <c r="B208" t="s">
        <v>802</v>
      </c>
      <c r="C208" t="s">
        <v>40</v>
      </c>
      <c r="D208" t="s">
        <v>796</v>
      </c>
      <c r="E208">
        <v>0.137969059180756</v>
      </c>
    </row>
    <row r="209" spans="2:5" x14ac:dyDescent="0.2">
      <c r="B209" t="s">
        <v>802</v>
      </c>
      <c r="C209" t="s">
        <v>40</v>
      </c>
      <c r="D209" t="s">
        <v>797</v>
      </c>
      <c r="E209">
        <v>0.127883552583858</v>
      </c>
    </row>
    <row r="210" spans="2:5" x14ac:dyDescent="0.2">
      <c r="B210" t="s">
        <v>802</v>
      </c>
      <c r="C210" t="s">
        <v>40</v>
      </c>
      <c r="D210" t="s">
        <v>798</v>
      </c>
      <c r="E210">
        <v>7.0219709427820007E-2</v>
      </c>
    </row>
    <row r="211" spans="2:5" x14ac:dyDescent="0.2">
      <c r="B211" t="s">
        <v>802</v>
      </c>
      <c r="C211" t="s">
        <v>40</v>
      </c>
      <c r="D211" t="s">
        <v>799</v>
      </c>
      <c r="E211">
        <v>0.120926718865475</v>
      </c>
    </row>
    <row r="212" spans="2:5" x14ac:dyDescent="0.2">
      <c r="B212" t="s">
        <v>804</v>
      </c>
      <c r="C212" t="s">
        <v>203</v>
      </c>
      <c r="D212" t="s">
        <v>796</v>
      </c>
      <c r="E212">
        <v>5.7334999772748203E-2</v>
      </c>
    </row>
    <row r="213" spans="2:5" x14ac:dyDescent="0.2">
      <c r="B213" t="s">
        <v>804</v>
      </c>
      <c r="C213" t="s">
        <v>203</v>
      </c>
      <c r="D213" t="s">
        <v>797</v>
      </c>
      <c r="E213">
        <v>0.396961563784964</v>
      </c>
    </row>
    <row r="214" spans="2:5" x14ac:dyDescent="0.2">
      <c r="B214" t="s">
        <v>804</v>
      </c>
      <c r="C214" t="s">
        <v>203</v>
      </c>
      <c r="D214" t="s">
        <v>798</v>
      </c>
      <c r="E214">
        <v>0.17229564293271599</v>
      </c>
    </row>
    <row r="215" spans="2:5" x14ac:dyDescent="0.2">
      <c r="B215" t="s">
        <v>804</v>
      </c>
      <c r="C215" t="s">
        <v>203</v>
      </c>
      <c r="D215" t="s">
        <v>799</v>
      </c>
      <c r="E215">
        <v>0.36615599383411801</v>
      </c>
    </row>
    <row r="216" spans="2:5" x14ac:dyDescent="0.2">
      <c r="B216" t="s">
        <v>804</v>
      </c>
      <c r="C216" t="s">
        <v>39</v>
      </c>
      <c r="D216" t="s">
        <v>796</v>
      </c>
      <c r="E216">
        <v>0.43356216115750101</v>
      </c>
    </row>
    <row r="217" spans="2:5" x14ac:dyDescent="0.2">
      <c r="B217" t="s">
        <v>804</v>
      </c>
      <c r="C217" t="s">
        <v>39</v>
      </c>
      <c r="D217" t="s">
        <v>797</v>
      </c>
      <c r="E217">
        <v>0.57802968842380498</v>
      </c>
    </row>
    <row r="218" spans="2:5" x14ac:dyDescent="0.2">
      <c r="B218" t="s">
        <v>804</v>
      </c>
      <c r="C218" t="s">
        <v>39</v>
      </c>
      <c r="D218" t="s">
        <v>798</v>
      </c>
      <c r="E218">
        <v>0.29644444403105802</v>
      </c>
    </row>
    <row r="219" spans="2:5" x14ac:dyDescent="0.2">
      <c r="B219" t="s">
        <v>804</v>
      </c>
      <c r="C219" t="s">
        <v>39</v>
      </c>
      <c r="D219" t="s">
        <v>799</v>
      </c>
      <c r="E219">
        <v>0.507444030847364</v>
      </c>
    </row>
    <row r="220" spans="2:5" x14ac:dyDescent="0.2">
      <c r="B220" t="s">
        <v>804</v>
      </c>
      <c r="C220" t="s">
        <v>207</v>
      </c>
      <c r="D220" t="s">
        <v>796</v>
      </c>
      <c r="E220">
        <v>0.18605929103645799</v>
      </c>
    </row>
    <row r="221" spans="2:5" x14ac:dyDescent="0.2">
      <c r="B221" t="s">
        <v>804</v>
      </c>
      <c r="C221" t="s">
        <v>207</v>
      </c>
      <c r="D221" t="s">
        <v>797</v>
      </c>
      <c r="E221">
        <v>0.57078148228229797</v>
      </c>
    </row>
    <row r="222" spans="2:5" x14ac:dyDescent="0.2">
      <c r="B222" t="s">
        <v>804</v>
      </c>
      <c r="C222" t="s">
        <v>207</v>
      </c>
      <c r="D222" t="s">
        <v>798</v>
      </c>
      <c r="E222">
        <v>0.27494592513162902</v>
      </c>
    </row>
    <row r="223" spans="2:5" x14ac:dyDescent="0.2">
      <c r="B223" t="s">
        <v>804</v>
      </c>
      <c r="C223" t="s">
        <v>207</v>
      </c>
      <c r="D223" t="s">
        <v>799</v>
      </c>
      <c r="E223">
        <v>0.46226941038334901</v>
      </c>
    </row>
    <row r="224" spans="2:5" x14ac:dyDescent="0.2">
      <c r="B224" t="s">
        <v>804</v>
      </c>
      <c r="C224" t="s">
        <v>40</v>
      </c>
      <c r="D224" t="s">
        <v>796</v>
      </c>
      <c r="E224">
        <v>8.4473135433178498E-2</v>
      </c>
    </row>
    <row r="225" spans="2:5" x14ac:dyDescent="0.2">
      <c r="B225" t="s">
        <v>804</v>
      </c>
      <c r="C225" t="s">
        <v>40</v>
      </c>
      <c r="D225" t="s">
        <v>797</v>
      </c>
      <c r="E225">
        <v>0.14694705554240001</v>
      </c>
    </row>
    <row r="226" spans="2:5" x14ac:dyDescent="0.2">
      <c r="B226" t="s">
        <v>804</v>
      </c>
      <c r="C226" t="s">
        <v>40</v>
      </c>
      <c r="D226" t="s">
        <v>798</v>
      </c>
      <c r="E226">
        <v>3.9412219009634902E-2</v>
      </c>
    </row>
    <row r="227" spans="2:5" x14ac:dyDescent="0.2">
      <c r="B227" t="s">
        <v>804</v>
      </c>
      <c r="C227" t="s">
        <v>40</v>
      </c>
      <c r="D227" t="s">
        <v>799</v>
      </c>
      <c r="E227">
        <v>0.18824105301711699</v>
      </c>
    </row>
    <row r="228" spans="2:5" x14ac:dyDescent="0.2">
      <c r="B228" t="s">
        <v>805</v>
      </c>
      <c r="C228" t="s">
        <v>203</v>
      </c>
      <c r="D228" t="s">
        <v>796</v>
      </c>
      <c r="E228">
        <v>5.3590587869022599E-2</v>
      </c>
    </row>
    <row r="229" spans="2:5" x14ac:dyDescent="0.2">
      <c r="B229" t="s">
        <v>805</v>
      </c>
      <c r="C229" t="s">
        <v>203</v>
      </c>
      <c r="D229" t="s">
        <v>797</v>
      </c>
      <c r="E229">
        <v>0.376987128828774</v>
      </c>
    </row>
    <row r="230" spans="2:5" x14ac:dyDescent="0.2">
      <c r="B230" t="s">
        <v>805</v>
      </c>
      <c r="C230" t="s">
        <v>203</v>
      </c>
      <c r="D230" t="s">
        <v>798</v>
      </c>
      <c r="E230">
        <v>0.21661504492888101</v>
      </c>
    </row>
    <row r="231" spans="2:5" x14ac:dyDescent="0.2">
      <c r="B231" t="s">
        <v>805</v>
      </c>
      <c r="C231" t="s">
        <v>203</v>
      </c>
      <c r="D231" t="s">
        <v>799</v>
      </c>
      <c r="E231">
        <v>0.303093161865787</v>
      </c>
    </row>
    <row r="232" spans="2:5" x14ac:dyDescent="0.2">
      <c r="B232" t="s">
        <v>805</v>
      </c>
      <c r="C232" t="s">
        <v>39</v>
      </c>
      <c r="D232" t="s">
        <v>796</v>
      </c>
      <c r="E232">
        <v>0.76617145712007195</v>
      </c>
    </row>
    <row r="233" spans="2:5" x14ac:dyDescent="0.2">
      <c r="B233" t="s">
        <v>805</v>
      </c>
      <c r="C233" t="s">
        <v>39</v>
      </c>
      <c r="D233" t="s">
        <v>797</v>
      </c>
      <c r="E233">
        <v>0.14592913658718401</v>
      </c>
    </row>
    <row r="234" spans="2:5" x14ac:dyDescent="0.2">
      <c r="B234" t="s">
        <v>805</v>
      </c>
      <c r="C234" t="s">
        <v>39</v>
      </c>
      <c r="D234" t="s">
        <v>798</v>
      </c>
      <c r="E234">
        <v>0.166954323100377</v>
      </c>
    </row>
    <row r="235" spans="2:5" x14ac:dyDescent="0.2">
      <c r="B235" t="s">
        <v>805</v>
      </c>
      <c r="C235" t="s">
        <v>39</v>
      </c>
      <c r="D235" t="s">
        <v>799</v>
      </c>
      <c r="E235">
        <v>0.17660233216294399</v>
      </c>
    </row>
    <row r="236" spans="2:5" x14ac:dyDescent="0.2">
      <c r="B236" t="s">
        <v>805</v>
      </c>
      <c r="C236" t="s">
        <v>207</v>
      </c>
      <c r="D236" t="s">
        <v>796</v>
      </c>
      <c r="E236">
        <v>0.152544947837046</v>
      </c>
    </row>
    <row r="237" spans="2:5" x14ac:dyDescent="0.2">
      <c r="B237" t="s">
        <v>805</v>
      </c>
      <c r="C237" t="s">
        <v>207</v>
      </c>
      <c r="D237" t="s">
        <v>797</v>
      </c>
      <c r="E237">
        <v>0.14539784832777999</v>
      </c>
    </row>
    <row r="238" spans="2:5" x14ac:dyDescent="0.2">
      <c r="B238" t="s">
        <v>805</v>
      </c>
      <c r="C238" t="s">
        <v>207</v>
      </c>
      <c r="D238" t="s">
        <v>798</v>
      </c>
      <c r="E238">
        <v>0.103013857098392</v>
      </c>
    </row>
    <row r="239" spans="2:5" x14ac:dyDescent="0.2">
      <c r="B239" t="s">
        <v>805</v>
      </c>
      <c r="C239" t="s">
        <v>207</v>
      </c>
      <c r="D239" t="s">
        <v>799</v>
      </c>
      <c r="E239">
        <v>0.16433738640649201</v>
      </c>
    </row>
    <row r="240" spans="2:5" x14ac:dyDescent="0.2">
      <c r="B240" t="s">
        <v>805</v>
      </c>
      <c r="C240" t="s">
        <v>40</v>
      </c>
      <c r="D240" t="s">
        <v>796</v>
      </c>
      <c r="E240">
        <v>0.144988086066757</v>
      </c>
    </row>
    <row r="241" spans="2:5" x14ac:dyDescent="0.2">
      <c r="B241" t="s">
        <v>805</v>
      </c>
      <c r="C241" t="s">
        <v>40</v>
      </c>
      <c r="D241" t="s">
        <v>797</v>
      </c>
      <c r="E241">
        <v>7.4231053822563495E-2</v>
      </c>
    </row>
    <row r="242" spans="2:5" x14ac:dyDescent="0.2">
      <c r="B242" t="s">
        <v>805</v>
      </c>
      <c r="C242" t="s">
        <v>40</v>
      </c>
      <c r="D242" t="s">
        <v>798</v>
      </c>
      <c r="E242">
        <v>4.7850835159688201E-2</v>
      </c>
    </row>
    <row r="243" spans="2:5" x14ac:dyDescent="0.2">
      <c r="B243" t="s">
        <v>805</v>
      </c>
      <c r="C243" t="s">
        <v>40</v>
      </c>
      <c r="D243" t="s">
        <v>799</v>
      </c>
      <c r="E243">
        <v>9.8395957571680903E-2</v>
      </c>
    </row>
    <row r="244" spans="2:5" x14ac:dyDescent="0.2">
      <c r="B244" t="s">
        <v>803</v>
      </c>
      <c r="C244" t="s">
        <v>203</v>
      </c>
      <c r="D244" t="s">
        <v>796</v>
      </c>
      <c r="E244">
        <v>4.6541555998885598E-2</v>
      </c>
    </row>
    <row r="245" spans="2:5" x14ac:dyDescent="0.2">
      <c r="B245" t="s">
        <v>803</v>
      </c>
      <c r="C245" t="s">
        <v>203</v>
      </c>
      <c r="D245" t="s">
        <v>797</v>
      </c>
      <c r="E245">
        <v>0.36375985181420201</v>
      </c>
    </row>
    <row r="246" spans="2:5" x14ac:dyDescent="0.2">
      <c r="B246" t="s">
        <v>803</v>
      </c>
      <c r="C246" t="s">
        <v>203</v>
      </c>
      <c r="D246" t="s">
        <v>798</v>
      </c>
      <c r="E246">
        <v>0.169186994899375</v>
      </c>
    </row>
    <row r="247" spans="2:5" x14ac:dyDescent="0.2">
      <c r="B247" t="s">
        <v>803</v>
      </c>
      <c r="C247" t="s">
        <v>203</v>
      </c>
      <c r="D247" t="s">
        <v>799</v>
      </c>
      <c r="E247">
        <v>0.28566211965364302</v>
      </c>
    </row>
    <row r="248" spans="2:5" x14ac:dyDescent="0.2">
      <c r="B248" t="s">
        <v>803</v>
      </c>
      <c r="C248" t="s">
        <v>39</v>
      </c>
      <c r="D248" t="s">
        <v>796</v>
      </c>
      <c r="E248">
        <v>0.73701731903690204</v>
      </c>
    </row>
    <row r="249" spans="2:5" x14ac:dyDescent="0.2">
      <c r="B249" t="s">
        <v>803</v>
      </c>
      <c r="C249" t="s">
        <v>39</v>
      </c>
      <c r="D249" t="s">
        <v>797</v>
      </c>
      <c r="E249">
        <v>0.205432435175605</v>
      </c>
    </row>
    <row r="250" spans="2:5" x14ac:dyDescent="0.2">
      <c r="B250" t="s">
        <v>803</v>
      </c>
      <c r="C250" t="s">
        <v>39</v>
      </c>
      <c r="D250" t="s">
        <v>798</v>
      </c>
      <c r="E250">
        <v>0.16746614085737099</v>
      </c>
    </row>
    <row r="251" spans="2:5" x14ac:dyDescent="0.2">
      <c r="B251" t="s">
        <v>803</v>
      </c>
      <c r="C251" t="s">
        <v>39</v>
      </c>
      <c r="D251" t="s">
        <v>799</v>
      </c>
      <c r="E251">
        <v>0.170980944075866</v>
      </c>
    </row>
    <row r="252" spans="2:5" x14ac:dyDescent="0.2">
      <c r="B252" t="s">
        <v>803</v>
      </c>
      <c r="C252" t="s">
        <v>207</v>
      </c>
      <c r="D252" t="s">
        <v>796</v>
      </c>
      <c r="E252">
        <v>0.11944888626882399</v>
      </c>
    </row>
    <row r="253" spans="2:5" x14ac:dyDescent="0.2">
      <c r="B253" t="s">
        <v>803</v>
      </c>
      <c r="C253" t="s">
        <v>207</v>
      </c>
      <c r="D253" t="s">
        <v>797</v>
      </c>
      <c r="E253">
        <v>0.13763336159971901</v>
      </c>
    </row>
    <row r="254" spans="2:5" x14ac:dyDescent="0.2">
      <c r="B254" t="s">
        <v>803</v>
      </c>
      <c r="C254" t="s">
        <v>207</v>
      </c>
      <c r="D254" t="s">
        <v>798</v>
      </c>
      <c r="E254">
        <v>7.7428215166202102E-2</v>
      </c>
    </row>
    <row r="255" spans="2:5" x14ac:dyDescent="0.2">
      <c r="B255" t="s">
        <v>803</v>
      </c>
      <c r="C255" t="s">
        <v>207</v>
      </c>
      <c r="D255" t="s">
        <v>799</v>
      </c>
      <c r="E255">
        <v>0.18549221944826499</v>
      </c>
    </row>
    <row r="256" spans="2:5" x14ac:dyDescent="0.2">
      <c r="B256" t="s">
        <v>803</v>
      </c>
      <c r="C256" t="s">
        <v>40</v>
      </c>
      <c r="D256" t="s">
        <v>796</v>
      </c>
      <c r="E256">
        <v>0.10970154392383399</v>
      </c>
    </row>
    <row r="257" spans="2:5" x14ac:dyDescent="0.2">
      <c r="B257" t="s">
        <v>803</v>
      </c>
      <c r="C257" t="s">
        <v>40</v>
      </c>
      <c r="D257" t="s">
        <v>797</v>
      </c>
      <c r="E257">
        <v>9.3375667680851496E-2</v>
      </c>
    </row>
    <row r="258" spans="2:5" x14ac:dyDescent="0.2">
      <c r="B258" t="s">
        <v>803</v>
      </c>
      <c r="C258" t="s">
        <v>40</v>
      </c>
      <c r="D258" t="s">
        <v>798</v>
      </c>
      <c r="E258">
        <v>4.6188135742974902E-2</v>
      </c>
    </row>
    <row r="259" spans="2:5" x14ac:dyDescent="0.2">
      <c r="B259" t="s">
        <v>803</v>
      </c>
      <c r="C259" t="s">
        <v>40</v>
      </c>
      <c r="D259" t="s">
        <v>799</v>
      </c>
      <c r="E259">
        <v>0.118157752345673</v>
      </c>
    </row>
    <row r="260" spans="2:5" x14ac:dyDescent="0.2">
      <c r="B260" t="s">
        <v>806</v>
      </c>
      <c r="C260" t="s">
        <v>203</v>
      </c>
      <c r="D260" t="s">
        <v>796</v>
      </c>
      <c r="E260">
        <v>5.0444516264122899E-2</v>
      </c>
    </row>
    <row r="261" spans="2:5" x14ac:dyDescent="0.2">
      <c r="B261" t="s">
        <v>806</v>
      </c>
      <c r="C261" t="s">
        <v>203</v>
      </c>
      <c r="D261" t="s">
        <v>797</v>
      </c>
      <c r="E261">
        <v>0.48571104909831297</v>
      </c>
    </row>
    <row r="262" spans="2:5" x14ac:dyDescent="0.2">
      <c r="B262" t="s">
        <v>806</v>
      </c>
      <c r="C262" t="s">
        <v>203</v>
      </c>
      <c r="D262" t="s">
        <v>798</v>
      </c>
      <c r="E262">
        <v>0.23398999407295101</v>
      </c>
    </row>
    <row r="263" spans="2:5" x14ac:dyDescent="0.2">
      <c r="B263" t="s">
        <v>806</v>
      </c>
      <c r="C263" t="s">
        <v>203</v>
      </c>
      <c r="D263" t="s">
        <v>799</v>
      </c>
      <c r="E263">
        <v>0.35240669466083602</v>
      </c>
    </row>
    <row r="264" spans="2:5" x14ac:dyDescent="0.2">
      <c r="B264" t="s">
        <v>806</v>
      </c>
      <c r="C264" t="s">
        <v>39</v>
      </c>
      <c r="D264" t="s">
        <v>796</v>
      </c>
      <c r="E264">
        <v>0.82412675383451905</v>
      </c>
    </row>
    <row r="265" spans="2:5" x14ac:dyDescent="0.2">
      <c r="B265" t="s">
        <v>806</v>
      </c>
      <c r="C265" t="s">
        <v>39</v>
      </c>
      <c r="D265" t="s">
        <v>797</v>
      </c>
      <c r="E265">
        <v>0.119136347803217</v>
      </c>
    </row>
    <row r="266" spans="2:5" x14ac:dyDescent="0.2">
      <c r="B266" t="s">
        <v>806</v>
      </c>
      <c r="C266" t="s">
        <v>39</v>
      </c>
      <c r="D266" t="s">
        <v>798</v>
      </c>
      <c r="E266">
        <v>0.13479855787276199</v>
      </c>
    </row>
    <row r="267" spans="2:5" x14ac:dyDescent="0.2">
      <c r="B267" t="s">
        <v>806</v>
      </c>
      <c r="C267" t="s">
        <v>39</v>
      </c>
      <c r="D267" t="s">
        <v>799</v>
      </c>
      <c r="E267">
        <v>0.14832349895420199</v>
      </c>
    </row>
    <row r="268" spans="2:5" x14ac:dyDescent="0.2">
      <c r="B268" t="s">
        <v>806</v>
      </c>
      <c r="C268" t="s">
        <v>207</v>
      </c>
      <c r="D268" t="s">
        <v>796</v>
      </c>
      <c r="E268">
        <v>0.19246664093618701</v>
      </c>
    </row>
    <row r="269" spans="2:5" x14ac:dyDescent="0.2">
      <c r="B269" t="s">
        <v>806</v>
      </c>
      <c r="C269" t="s">
        <v>207</v>
      </c>
      <c r="D269" t="s">
        <v>797</v>
      </c>
      <c r="E269">
        <v>8.2235374574198397E-2</v>
      </c>
    </row>
    <row r="270" spans="2:5" x14ac:dyDescent="0.2">
      <c r="B270" t="s">
        <v>806</v>
      </c>
      <c r="C270" t="s">
        <v>207</v>
      </c>
      <c r="D270" t="s">
        <v>798</v>
      </c>
      <c r="E270">
        <v>5.9496383152044502E-2</v>
      </c>
    </row>
    <row r="271" spans="2:5" x14ac:dyDescent="0.2">
      <c r="B271" t="s">
        <v>806</v>
      </c>
      <c r="C271" t="s">
        <v>207</v>
      </c>
      <c r="D271" t="s">
        <v>799</v>
      </c>
      <c r="E271">
        <v>0.101501485170176</v>
      </c>
    </row>
    <row r="272" spans="2:5" x14ac:dyDescent="0.2">
      <c r="B272" t="s">
        <v>806</v>
      </c>
      <c r="C272" t="s">
        <v>40</v>
      </c>
      <c r="D272" t="s">
        <v>796</v>
      </c>
      <c r="E272">
        <v>0.15646760670183299</v>
      </c>
    </row>
    <row r="273" spans="2:5" x14ac:dyDescent="0.2">
      <c r="B273" t="s">
        <v>806</v>
      </c>
      <c r="C273" t="s">
        <v>40</v>
      </c>
      <c r="D273" t="s">
        <v>797</v>
      </c>
      <c r="E273">
        <v>4.8689104538244203E-2</v>
      </c>
    </row>
    <row r="274" spans="2:5" x14ac:dyDescent="0.2">
      <c r="B274" t="s">
        <v>806</v>
      </c>
      <c r="C274" t="s">
        <v>40</v>
      </c>
      <c r="D274" t="s">
        <v>798</v>
      </c>
      <c r="E274">
        <v>2.4069669647369899E-2</v>
      </c>
    </row>
    <row r="275" spans="2:5" x14ac:dyDescent="0.2">
      <c r="B275" t="s">
        <v>806</v>
      </c>
      <c r="C275" t="s">
        <v>40</v>
      </c>
      <c r="D275" t="s">
        <v>799</v>
      </c>
      <c r="E275">
        <v>6.4068148921066506E-2</v>
      </c>
    </row>
    <row r="276" spans="2:5" x14ac:dyDescent="0.2">
      <c r="B276" t="s">
        <v>249</v>
      </c>
      <c r="C276" t="s">
        <v>203</v>
      </c>
      <c r="D276" t="s">
        <v>796</v>
      </c>
      <c r="E276">
        <v>0.133072379575053</v>
      </c>
    </row>
    <row r="277" spans="2:5" x14ac:dyDescent="0.2">
      <c r="B277" t="s">
        <v>249</v>
      </c>
      <c r="C277" t="s">
        <v>203</v>
      </c>
      <c r="D277" t="s">
        <v>797</v>
      </c>
      <c r="E277">
        <v>0.41887999911497598</v>
      </c>
    </row>
    <row r="278" spans="2:5" x14ac:dyDescent="0.2">
      <c r="B278" t="s">
        <v>249</v>
      </c>
      <c r="C278" t="s">
        <v>203</v>
      </c>
      <c r="D278" t="s">
        <v>798</v>
      </c>
      <c r="E278">
        <v>0.22388582630677301</v>
      </c>
    </row>
    <row r="279" spans="2:5" x14ac:dyDescent="0.2">
      <c r="B279" t="s">
        <v>249</v>
      </c>
      <c r="C279" t="s">
        <v>203</v>
      </c>
      <c r="D279" t="s">
        <v>799</v>
      </c>
      <c r="E279">
        <v>0.360306524150799</v>
      </c>
    </row>
    <row r="280" spans="2:5" x14ac:dyDescent="0.2">
      <c r="B280" t="s">
        <v>249</v>
      </c>
      <c r="C280" t="s">
        <v>39</v>
      </c>
      <c r="D280" t="s">
        <v>796</v>
      </c>
      <c r="E280">
        <v>0.550172971946435</v>
      </c>
    </row>
    <row r="281" spans="2:5" x14ac:dyDescent="0.2">
      <c r="B281" t="s">
        <v>249</v>
      </c>
      <c r="C281" t="s">
        <v>39</v>
      </c>
      <c r="D281" t="s">
        <v>797</v>
      </c>
      <c r="E281">
        <v>0.49902886860972301</v>
      </c>
    </row>
    <row r="282" spans="2:5" x14ac:dyDescent="0.2">
      <c r="B282" t="s">
        <v>249</v>
      </c>
      <c r="C282" t="s">
        <v>39</v>
      </c>
      <c r="D282" t="s">
        <v>798</v>
      </c>
      <c r="E282">
        <v>0.215912047821645</v>
      </c>
    </row>
    <row r="283" spans="2:5" x14ac:dyDescent="0.2">
      <c r="B283" t="s">
        <v>249</v>
      </c>
      <c r="C283" t="s">
        <v>39</v>
      </c>
      <c r="D283" t="s">
        <v>799</v>
      </c>
      <c r="E283">
        <v>0.424232232215839</v>
      </c>
    </row>
    <row r="284" spans="2:5" x14ac:dyDescent="0.2">
      <c r="B284" t="s">
        <v>249</v>
      </c>
      <c r="C284" t="s">
        <v>207</v>
      </c>
      <c r="D284" t="s">
        <v>796</v>
      </c>
      <c r="E284">
        <v>0.27114738343950301</v>
      </c>
    </row>
    <row r="285" spans="2:5" x14ac:dyDescent="0.2">
      <c r="B285" t="s">
        <v>249</v>
      </c>
      <c r="C285" t="s">
        <v>207</v>
      </c>
      <c r="D285" t="s">
        <v>797</v>
      </c>
      <c r="E285">
        <v>0.42024904741878999</v>
      </c>
    </row>
    <row r="286" spans="2:5" x14ac:dyDescent="0.2">
      <c r="B286" t="s">
        <v>249</v>
      </c>
      <c r="C286" t="s">
        <v>207</v>
      </c>
      <c r="D286" t="s">
        <v>798</v>
      </c>
      <c r="E286">
        <v>0.19480896539509801</v>
      </c>
    </row>
    <row r="287" spans="2:5" x14ac:dyDescent="0.2">
      <c r="B287" t="s">
        <v>249</v>
      </c>
      <c r="C287" t="s">
        <v>207</v>
      </c>
      <c r="D287" t="s">
        <v>799</v>
      </c>
      <c r="E287">
        <v>0.32771719197280602</v>
      </c>
    </row>
    <row r="288" spans="2:5" x14ac:dyDescent="0.2">
      <c r="B288" t="s">
        <v>249</v>
      </c>
      <c r="C288" t="s">
        <v>40</v>
      </c>
      <c r="D288" t="s">
        <v>796</v>
      </c>
      <c r="E288">
        <v>0.28330285714348602</v>
      </c>
    </row>
    <row r="289" spans="2:5" x14ac:dyDescent="0.2">
      <c r="B289" t="s">
        <v>249</v>
      </c>
      <c r="C289" t="s">
        <v>40</v>
      </c>
      <c r="D289" t="s">
        <v>797</v>
      </c>
      <c r="E289">
        <v>0.333811816970004</v>
      </c>
    </row>
    <row r="290" spans="2:5" x14ac:dyDescent="0.2">
      <c r="B290" t="s">
        <v>249</v>
      </c>
      <c r="C290" t="s">
        <v>40</v>
      </c>
      <c r="D290" t="s">
        <v>798</v>
      </c>
      <c r="E290">
        <v>0.174502529729125</v>
      </c>
    </row>
    <row r="291" spans="2:5" x14ac:dyDescent="0.2">
      <c r="B291" t="s">
        <v>249</v>
      </c>
      <c r="C291" t="s">
        <v>40</v>
      </c>
      <c r="D291" t="s">
        <v>799</v>
      </c>
      <c r="E291">
        <v>0.265834128254266</v>
      </c>
    </row>
    <row r="292" spans="2:5" x14ac:dyDescent="0.2">
      <c r="B292" t="s">
        <v>250</v>
      </c>
      <c r="C292" t="s">
        <v>203</v>
      </c>
      <c r="D292" t="s">
        <v>796</v>
      </c>
      <c r="E292">
        <v>0.137328484443278</v>
      </c>
    </row>
    <row r="293" spans="2:5" x14ac:dyDescent="0.2">
      <c r="B293" t="s">
        <v>250</v>
      </c>
      <c r="C293" t="s">
        <v>203</v>
      </c>
      <c r="D293" t="s">
        <v>797</v>
      </c>
      <c r="E293">
        <v>0.41384934900869502</v>
      </c>
    </row>
    <row r="294" spans="2:5" x14ac:dyDescent="0.2">
      <c r="B294" t="s">
        <v>250</v>
      </c>
      <c r="C294" t="s">
        <v>203</v>
      </c>
      <c r="D294" t="s">
        <v>798</v>
      </c>
      <c r="E294">
        <v>0.22248895449771799</v>
      </c>
    </row>
    <row r="295" spans="2:5" x14ac:dyDescent="0.2">
      <c r="B295" t="s">
        <v>250</v>
      </c>
      <c r="C295" t="s">
        <v>203</v>
      </c>
      <c r="D295" t="s">
        <v>799</v>
      </c>
      <c r="E295">
        <v>0.344667977701133</v>
      </c>
    </row>
    <row r="296" spans="2:5" x14ac:dyDescent="0.2">
      <c r="B296" t="s">
        <v>250</v>
      </c>
      <c r="C296" t="s">
        <v>39</v>
      </c>
      <c r="D296" t="s">
        <v>796</v>
      </c>
      <c r="E296">
        <v>0.55504472289437401</v>
      </c>
    </row>
    <row r="297" spans="2:5" x14ac:dyDescent="0.2">
      <c r="B297" t="s">
        <v>250</v>
      </c>
      <c r="C297" t="s">
        <v>39</v>
      </c>
      <c r="D297" t="s">
        <v>797</v>
      </c>
      <c r="E297">
        <v>0.47597183256883502</v>
      </c>
    </row>
    <row r="298" spans="2:5" x14ac:dyDescent="0.2">
      <c r="B298" t="s">
        <v>250</v>
      </c>
      <c r="C298" t="s">
        <v>39</v>
      </c>
      <c r="D298" t="s">
        <v>798</v>
      </c>
      <c r="E298">
        <v>0.21194937917937201</v>
      </c>
    </row>
    <row r="299" spans="2:5" x14ac:dyDescent="0.2">
      <c r="B299" t="s">
        <v>250</v>
      </c>
      <c r="C299" t="s">
        <v>39</v>
      </c>
      <c r="D299" t="s">
        <v>799</v>
      </c>
      <c r="E299">
        <v>0.40967253657421299</v>
      </c>
    </row>
    <row r="300" spans="2:5" x14ac:dyDescent="0.2">
      <c r="B300" t="s">
        <v>250</v>
      </c>
      <c r="C300" t="s">
        <v>207</v>
      </c>
      <c r="D300" t="s">
        <v>796</v>
      </c>
      <c r="E300">
        <v>0.27307773524543</v>
      </c>
    </row>
    <row r="301" spans="2:5" x14ac:dyDescent="0.2">
      <c r="B301" t="s">
        <v>250</v>
      </c>
      <c r="C301" t="s">
        <v>207</v>
      </c>
      <c r="D301" t="s">
        <v>797</v>
      </c>
      <c r="E301">
        <v>0.430191229369912</v>
      </c>
    </row>
    <row r="302" spans="2:5" x14ac:dyDescent="0.2">
      <c r="B302" t="s">
        <v>250</v>
      </c>
      <c r="C302" t="s">
        <v>207</v>
      </c>
      <c r="D302" t="s">
        <v>798</v>
      </c>
      <c r="E302">
        <v>0.19548304188376101</v>
      </c>
    </row>
    <row r="303" spans="2:5" x14ac:dyDescent="0.2">
      <c r="B303" t="s">
        <v>250</v>
      </c>
      <c r="C303" t="s">
        <v>207</v>
      </c>
      <c r="D303" t="s">
        <v>799</v>
      </c>
      <c r="E303">
        <v>0.33070673227033998</v>
      </c>
    </row>
    <row r="304" spans="2:5" x14ac:dyDescent="0.2">
      <c r="B304" t="s">
        <v>250</v>
      </c>
      <c r="C304" t="s">
        <v>40</v>
      </c>
      <c r="D304" t="s">
        <v>796</v>
      </c>
      <c r="E304">
        <v>0.28329461017958402</v>
      </c>
    </row>
    <row r="305" spans="2:5" x14ac:dyDescent="0.2">
      <c r="B305" t="s">
        <v>250</v>
      </c>
      <c r="C305" t="s">
        <v>40</v>
      </c>
      <c r="D305" t="s">
        <v>797</v>
      </c>
      <c r="E305">
        <v>0.331487613748917</v>
      </c>
    </row>
    <row r="306" spans="2:5" x14ac:dyDescent="0.2">
      <c r="B306" t="s">
        <v>250</v>
      </c>
      <c r="C306" t="s">
        <v>40</v>
      </c>
      <c r="D306" t="s">
        <v>798</v>
      </c>
      <c r="E306">
        <v>0.17263679415625599</v>
      </c>
    </row>
    <row r="307" spans="2:5" x14ac:dyDescent="0.2">
      <c r="B307" t="s">
        <v>250</v>
      </c>
      <c r="C307" t="s">
        <v>40</v>
      </c>
      <c r="D307" t="s">
        <v>799</v>
      </c>
      <c r="E307">
        <v>0.260030604147791</v>
      </c>
    </row>
    <row r="308" spans="2:5" x14ac:dyDescent="0.2">
      <c r="B308" t="s">
        <v>251</v>
      </c>
      <c r="C308" t="s">
        <v>203</v>
      </c>
      <c r="D308" t="s">
        <v>796</v>
      </c>
      <c r="E308">
        <v>0.14756919121541401</v>
      </c>
    </row>
    <row r="309" spans="2:5" x14ac:dyDescent="0.2">
      <c r="B309" t="s">
        <v>251</v>
      </c>
      <c r="C309" t="s">
        <v>203</v>
      </c>
      <c r="D309" t="s">
        <v>797</v>
      </c>
      <c r="E309">
        <v>0.39209786385638901</v>
      </c>
    </row>
    <row r="310" spans="2:5" x14ac:dyDescent="0.2">
      <c r="B310" t="s">
        <v>251</v>
      </c>
      <c r="C310" t="s">
        <v>203</v>
      </c>
      <c r="D310" t="s">
        <v>798</v>
      </c>
      <c r="E310">
        <v>0.23229415162554301</v>
      </c>
    </row>
    <row r="311" spans="2:5" x14ac:dyDescent="0.2">
      <c r="B311" t="s">
        <v>251</v>
      </c>
      <c r="C311" t="s">
        <v>203</v>
      </c>
      <c r="D311" t="s">
        <v>799</v>
      </c>
      <c r="E311">
        <v>0.33587790795216899</v>
      </c>
    </row>
    <row r="312" spans="2:5" x14ac:dyDescent="0.2">
      <c r="B312" t="s">
        <v>251</v>
      </c>
      <c r="C312" t="s">
        <v>39</v>
      </c>
      <c r="D312" t="s">
        <v>796</v>
      </c>
      <c r="E312">
        <v>0.53277246712290305</v>
      </c>
    </row>
    <row r="313" spans="2:5" x14ac:dyDescent="0.2">
      <c r="B313" t="s">
        <v>251</v>
      </c>
      <c r="C313" t="s">
        <v>39</v>
      </c>
      <c r="D313" t="s">
        <v>797</v>
      </c>
      <c r="E313">
        <v>0.47429082895853197</v>
      </c>
    </row>
    <row r="314" spans="2:5" x14ac:dyDescent="0.2">
      <c r="B314" t="s">
        <v>251</v>
      </c>
      <c r="C314" t="s">
        <v>39</v>
      </c>
      <c r="D314" t="s">
        <v>798</v>
      </c>
      <c r="E314">
        <v>0.236247408948804</v>
      </c>
    </row>
    <row r="315" spans="2:5" x14ac:dyDescent="0.2">
      <c r="B315" t="s">
        <v>251</v>
      </c>
      <c r="C315" t="s">
        <v>39</v>
      </c>
      <c r="D315" t="s">
        <v>799</v>
      </c>
      <c r="E315">
        <v>0.41136020433186898</v>
      </c>
    </row>
    <row r="316" spans="2:5" x14ac:dyDescent="0.2">
      <c r="B316" t="s">
        <v>251</v>
      </c>
      <c r="C316" t="s">
        <v>207</v>
      </c>
      <c r="D316" t="s">
        <v>796</v>
      </c>
      <c r="E316">
        <v>0.27469367930489302</v>
      </c>
    </row>
    <row r="317" spans="2:5" x14ac:dyDescent="0.2">
      <c r="B317" t="s">
        <v>251</v>
      </c>
      <c r="C317" t="s">
        <v>207</v>
      </c>
      <c r="D317" t="s">
        <v>797</v>
      </c>
      <c r="E317">
        <v>0.44484707791753703</v>
      </c>
    </row>
    <row r="318" spans="2:5" x14ac:dyDescent="0.2">
      <c r="B318" t="s">
        <v>251</v>
      </c>
      <c r="C318" t="s">
        <v>207</v>
      </c>
      <c r="D318" t="s">
        <v>798</v>
      </c>
      <c r="E318">
        <v>0.22633150264711799</v>
      </c>
    </row>
    <row r="319" spans="2:5" x14ac:dyDescent="0.2">
      <c r="B319" t="s">
        <v>251</v>
      </c>
      <c r="C319" t="s">
        <v>207</v>
      </c>
      <c r="D319" t="s">
        <v>799</v>
      </c>
      <c r="E319">
        <v>0.34724802982995601</v>
      </c>
    </row>
    <row r="320" spans="2:5" x14ac:dyDescent="0.2">
      <c r="B320" t="s">
        <v>251</v>
      </c>
      <c r="C320" t="s">
        <v>40</v>
      </c>
      <c r="D320" t="s">
        <v>796</v>
      </c>
      <c r="E320">
        <v>0.27311463296356397</v>
      </c>
    </row>
    <row r="321" spans="2:5" x14ac:dyDescent="0.2">
      <c r="B321" t="s">
        <v>251</v>
      </c>
      <c r="C321" t="s">
        <v>40</v>
      </c>
      <c r="D321" t="s">
        <v>797</v>
      </c>
      <c r="E321">
        <v>0.323584807128179</v>
      </c>
    </row>
    <row r="322" spans="2:5" x14ac:dyDescent="0.2">
      <c r="B322" t="s">
        <v>251</v>
      </c>
      <c r="C322" t="s">
        <v>40</v>
      </c>
      <c r="D322" t="s">
        <v>798</v>
      </c>
      <c r="E322">
        <v>0.192976014178</v>
      </c>
    </row>
    <row r="323" spans="2:5" x14ac:dyDescent="0.2">
      <c r="B323" t="s">
        <v>251</v>
      </c>
      <c r="C323" t="s">
        <v>40</v>
      </c>
      <c r="D323" t="s">
        <v>799</v>
      </c>
      <c r="E323">
        <v>0.255802337207445</v>
      </c>
    </row>
    <row r="324" spans="2:5" x14ac:dyDescent="0.2">
      <c r="B324" t="s">
        <v>252</v>
      </c>
      <c r="C324" t="s">
        <v>203</v>
      </c>
      <c r="D324" t="s">
        <v>796</v>
      </c>
      <c r="E324">
        <v>0.14254571961295101</v>
      </c>
    </row>
    <row r="325" spans="2:5" x14ac:dyDescent="0.2">
      <c r="B325" t="s">
        <v>252</v>
      </c>
      <c r="C325" t="s">
        <v>203</v>
      </c>
      <c r="D325" t="s">
        <v>797</v>
      </c>
      <c r="E325">
        <v>0.40492004397540499</v>
      </c>
    </row>
    <row r="326" spans="2:5" x14ac:dyDescent="0.2">
      <c r="B326" t="s">
        <v>252</v>
      </c>
      <c r="C326" t="s">
        <v>203</v>
      </c>
      <c r="D326" t="s">
        <v>798</v>
      </c>
      <c r="E326">
        <v>0.218972267616135</v>
      </c>
    </row>
    <row r="327" spans="2:5" x14ac:dyDescent="0.2">
      <c r="B327" t="s">
        <v>252</v>
      </c>
      <c r="C327" t="s">
        <v>203</v>
      </c>
      <c r="D327" t="s">
        <v>799</v>
      </c>
      <c r="E327">
        <v>0.36617608652029499</v>
      </c>
    </row>
    <row r="328" spans="2:5" x14ac:dyDescent="0.2">
      <c r="B328" t="s">
        <v>252</v>
      </c>
      <c r="C328" t="s">
        <v>39</v>
      </c>
      <c r="D328" t="s">
        <v>796</v>
      </c>
      <c r="E328">
        <v>0.60782130139429902</v>
      </c>
    </row>
    <row r="329" spans="2:5" x14ac:dyDescent="0.2">
      <c r="B329" t="s">
        <v>252</v>
      </c>
      <c r="C329" t="s">
        <v>39</v>
      </c>
      <c r="D329" t="s">
        <v>797</v>
      </c>
      <c r="E329">
        <v>0.47690802030138102</v>
      </c>
    </row>
    <row r="330" spans="2:5" x14ac:dyDescent="0.2">
      <c r="B330" t="s">
        <v>252</v>
      </c>
      <c r="C330" t="s">
        <v>39</v>
      </c>
      <c r="D330" t="s">
        <v>798</v>
      </c>
      <c r="E330">
        <v>0.222743333154761</v>
      </c>
    </row>
    <row r="331" spans="2:5" x14ac:dyDescent="0.2">
      <c r="B331" t="s">
        <v>252</v>
      </c>
      <c r="C331" t="s">
        <v>39</v>
      </c>
      <c r="D331" t="s">
        <v>799</v>
      </c>
      <c r="E331">
        <v>0.44308490791855598</v>
      </c>
    </row>
    <row r="332" spans="2:5" x14ac:dyDescent="0.2">
      <c r="B332" t="s">
        <v>252</v>
      </c>
      <c r="C332" t="s">
        <v>207</v>
      </c>
      <c r="D332" t="s">
        <v>796</v>
      </c>
      <c r="E332">
        <v>0.295549478636076</v>
      </c>
    </row>
    <row r="333" spans="2:5" x14ac:dyDescent="0.2">
      <c r="B333" t="s">
        <v>252</v>
      </c>
      <c r="C333" t="s">
        <v>207</v>
      </c>
      <c r="D333" t="s">
        <v>797</v>
      </c>
      <c r="E333">
        <v>0.41338725689514699</v>
      </c>
    </row>
    <row r="334" spans="2:5" x14ac:dyDescent="0.2">
      <c r="B334" t="s">
        <v>252</v>
      </c>
      <c r="C334" t="s">
        <v>207</v>
      </c>
      <c r="D334" t="s">
        <v>798</v>
      </c>
      <c r="E334">
        <v>0.19568082695547501</v>
      </c>
    </row>
    <row r="335" spans="2:5" x14ac:dyDescent="0.2">
      <c r="B335" t="s">
        <v>252</v>
      </c>
      <c r="C335" t="s">
        <v>207</v>
      </c>
      <c r="D335" t="s">
        <v>799</v>
      </c>
      <c r="E335">
        <v>0.345780371742618</v>
      </c>
    </row>
    <row r="336" spans="2:5" x14ac:dyDescent="0.2">
      <c r="B336" t="s">
        <v>252</v>
      </c>
      <c r="C336" t="s">
        <v>40</v>
      </c>
      <c r="D336" t="s">
        <v>796</v>
      </c>
      <c r="E336">
        <v>0.30710072551688999</v>
      </c>
    </row>
    <row r="337" spans="2:5" x14ac:dyDescent="0.2">
      <c r="B337" t="s">
        <v>252</v>
      </c>
      <c r="C337" t="s">
        <v>40</v>
      </c>
      <c r="D337" t="s">
        <v>797</v>
      </c>
      <c r="E337">
        <v>0.29977431265753801</v>
      </c>
    </row>
    <row r="338" spans="2:5" x14ac:dyDescent="0.2">
      <c r="B338" t="s">
        <v>252</v>
      </c>
      <c r="C338" t="s">
        <v>40</v>
      </c>
      <c r="D338" t="s">
        <v>798</v>
      </c>
      <c r="E338">
        <v>0.16835970901459499</v>
      </c>
    </row>
    <row r="339" spans="2:5" x14ac:dyDescent="0.2">
      <c r="B339" t="s">
        <v>252</v>
      </c>
      <c r="C339" t="s">
        <v>40</v>
      </c>
      <c r="D339" t="s">
        <v>799</v>
      </c>
      <c r="E339">
        <v>0.258304930519002</v>
      </c>
    </row>
    <row r="340" spans="2:5" x14ac:dyDescent="0.2">
      <c r="B340" t="s">
        <v>253</v>
      </c>
      <c r="C340" t="s">
        <v>203</v>
      </c>
      <c r="D340" t="s">
        <v>796</v>
      </c>
      <c r="E340">
        <v>0.143271545557067</v>
      </c>
    </row>
    <row r="341" spans="2:5" x14ac:dyDescent="0.2">
      <c r="B341" t="s">
        <v>253</v>
      </c>
      <c r="C341" t="s">
        <v>203</v>
      </c>
      <c r="D341" t="s">
        <v>797</v>
      </c>
      <c r="E341">
        <v>0.37213367438403799</v>
      </c>
    </row>
    <row r="342" spans="2:5" x14ac:dyDescent="0.2">
      <c r="B342" t="s">
        <v>253</v>
      </c>
      <c r="C342" t="s">
        <v>203</v>
      </c>
      <c r="D342" t="s">
        <v>798</v>
      </c>
      <c r="E342">
        <v>0.21348789306208801</v>
      </c>
    </row>
    <row r="343" spans="2:5" x14ac:dyDescent="0.2">
      <c r="B343" t="s">
        <v>253</v>
      </c>
      <c r="C343" t="s">
        <v>203</v>
      </c>
      <c r="D343" t="s">
        <v>799</v>
      </c>
      <c r="E343">
        <v>0.299870589655997</v>
      </c>
    </row>
    <row r="344" spans="2:5" x14ac:dyDescent="0.2">
      <c r="B344" t="s">
        <v>253</v>
      </c>
      <c r="C344" t="s">
        <v>39</v>
      </c>
      <c r="D344" t="s">
        <v>796</v>
      </c>
      <c r="E344">
        <v>0.39830346114844301</v>
      </c>
    </row>
    <row r="345" spans="2:5" x14ac:dyDescent="0.2">
      <c r="B345" t="s">
        <v>253</v>
      </c>
      <c r="C345" t="s">
        <v>39</v>
      </c>
      <c r="D345" t="s">
        <v>797</v>
      </c>
      <c r="E345">
        <v>0.49951563230194801</v>
      </c>
    </row>
    <row r="346" spans="2:5" x14ac:dyDescent="0.2">
      <c r="B346" t="s">
        <v>253</v>
      </c>
      <c r="C346" t="s">
        <v>39</v>
      </c>
      <c r="D346" t="s">
        <v>798</v>
      </c>
      <c r="E346">
        <v>0.30590147493610598</v>
      </c>
    </row>
    <row r="347" spans="2:5" x14ac:dyDescent="0.2">
      <c r="B347" t="s">
        <v>253</v>
      </c>
      <c r="C347" t="s">
        <v>39</v>
      </c>
      <c r="D347" t="s">
        <v>799</v>
      </c>
      <c r="E347">
        <v>0.51373440295990902</v>
      </c>
    </row>
    <row r="348" spans="2:5" x14ac:dyDescent="0.2">
      <c r="B348" t="s">
        <v>253</v>
      </c>
      <c r="C348" t="s">
        <v>207</v>
      </c>
      <c r="D348" t="s">
        <v>796</v>
      </c>
      <c r="E348">
        <v>0.25054493412974899</v>
      </c>
    </row>
    <row r="349" spans="2:5" x14ac:dyDescent="0.2">
      <c r="B349" t="s">
        <v>253</v>
      </c>
      <c r="C349" t="s">
        <v>207</v>
      </c>
      <c r="D349" t="s">
        <v>797</v>
      </c>
      <c r="E349">
        <v>0.491270474966441</v>
      </c>
    </row>
    <row r="350" spans="2:5" x14ac:dyDescent="0.2">
      <c r="B350" t="s">
        <v>253</v>
      </c>
      <c r="C350" t="s">
        <v>207</v>
      </c>
      <c r="D350" t="s">
        <v>798</v>
      </c>
      <c r="E350">
        <v>0.26723801692849702</v>
      </c>
    </row>
    <row r="351" spans="2:5" x14ac:dyDescent="0.2">
      <c r="B351" t="s">
        <v>253</v>
      </c>
      <c r="C351" t="s">
        <v>207</v>
      </c>
      <c r="D351" t="s">
        <v>799</v>
      </c>
      <c r="E351">
        <v>0.40182375030331102</v>
      </c>
    </row>
    <row r="352" spans="2:5" x14ac:dyDescent="0.2">
      <c r="B352" t="s">
        <v>253</v>
      </c>
      <c r="C352" t="s">
        <v>40</v>
      </c>
      <c r="D352" t="s">
        <v>796</v>
      </c>
      <c r="E352">
        <v>0.19143406254337</v>
      </c>
    </row>
    <row r="353" spans="2:5" x14ac:dyDescent="0.2">
      <c r="B353" t="s">
        <v>253</v>
      </c>
      <c r="C353" t="s">
        <v>40</v>
      </c>
      <c r="D353" t="s">
        <v>797</v>
      </c>
      <c r="E353">
        <v>0.33073832781750001</v>
      </c>
    </row>
    <row r="354" spans="2:5" x14ac:dyDescent="0.2">
      <c r="B354" t="s">
        <v>253</v>
      </c>
      <c r="C354" t="s">
        <v>40</v>
      </c>
      <c r="D354" t="s">
        <v>798</v>
      </c>
      <c r="E354">
        <v>0.19555682101105101</v>
      </c>
    </row>
    <row r="355" spans="2:5" x14ac:dyDescent="0.2">
      <c r="B355" t="s">
        <v>253</v>
      </c>
      <c r="C355" t="s">
        <v>40</v>
      </c>
      <c r="D355" t="s">
        <v>799</v>
      </c>
      <c r="E355">
        <v>0.24463231934958499</v>
      </c>
    </row>
    <row r="356" spans="2:5" x14ac:dyDescent="0.2">
      <c r="B356" t="s">
        <v>254</v>
      </c>
      <c r="C356" t="s">
        <v>203</v>
      </c>
      <c r="D356" t="s">
        <v>796</v>
      </c>
      <c r="E356">
        <v>0.13852692316878101</v>
      </c>
    </row>
    <row r="357" spans="2:5" x14ac:dyDescent="0.2">
      <c r="B357" t="s">
        <v>254</v>
      </c>
      <c r="C357" t="s">
        <v>203</v>
      </c>
      <c r="D357" t="s">
        <v>797</v>
      </c>
      <c r="E357">
        <v>0.37534131777763502</v>
      </c>
    </row>
    <row r="358" spans="2:5" x14ac:dyDescent="0.2">
      <c r="B358" t="s">
        <v>254</v>
      </c>
      <c r="C358" t="s">
        <v>203</v>
      </c>
      <c r="D358" t="s">
        <v>798</v>
      </c>
      <c r="E358">
        <v>0.219672068516888</v>
      </c>
    </row>
    <row r="359" spans="2:5" x14ac:dyDescent="0.2">
      <c r="B359" t="s">
        <v>254</v>
      </c>
      <c r="C359" t="s">
        <v>203</v>
      </c>
      <c r="D359" t="s">
        <v>799</v>
      </c>
      <c r="E359">
        <v>0.301642158704722</v>
      </c>
    </row>
    <row r="360" spans="2:5" x14ac:dyDescent="0.2">
      <c r="B360" t="s">
        <v>254</v>
      </c>
      <c r="C360" t="s">
        <v>39</v>
      </c>
      <c r="D360" t="s">
        <v>796</v>
      </c>
      <c r="E360">
        <v>0.34833865563801703</v>
      </c>
    </row>
    <row r="361" spans="2:5" x14ac:dyDescent="0.2">
      <c r="B361" t="s">
        <v>254</v>
      </c>
      <c r="C361" t="s">
        <v>39</v>
      </c>
      <c r="D361" t="s">
        <v>797</v>
      </c>
      <c r="E361">
        <v>0.47851189745053302</v>
      </c>
    </row>
    <row r="362" spans="2:5" x14ac:dyDescent="0.2">
      <c r="B362" t="s">
        <v>254</v>
      </c>
      <c r="C362" t="s">
        <v>39</v>
      </c>
      <c r="D362" t="s">
        <v>798</v>
      </c>
      <c r="E362">
        <v>0.28601708068328702</v>
      </c>
    </row>
    <row r="363" spans="2:5" x14ac:dyDescent="0.2">
      <c r="B363" t="s">
        <v>254</v>
      </c>
      <c r="C363" t="s">
        <v>39</v>
      </c>
      <c r="D363" t="s">
        <v>799</v>
      </c>
      <c r="E363">
        <v>0.46319374162462001</v>
      </c>
    </row>
    <row r="364" spans="2:5" x14ac:dyDescent="0.2">
      <c r="B364" t="s">
        <v>254</v>
      </c>
      <c r="C364" t="s">
        <v>207</v>
      </c>
      <c r="D364" t="s">
        <v>796</v>
      </c>
      <c r="E364">
        <v>0.23096975811664</v>
      </c>
    </row>
    <row r="365" spans="2:5" x14ac:dyDescent="0.2">
      <c r="B365" t="s">
        <v>254</v>
      </c>
      <c r="C365" t="s">
        <v>207</v>
      </c>
      <c r="D365" t="s">
        <v>797</v>
      </c>
      <c r="E365">
        <v>0.46788383569660702</v>
      </c>
    </row>
    <row r="366" spans="2:5" x14ac:dyDescent="0.2">
      <c r="B366" t="s">
        <v>254</v>
      </c>
      <c r="C366" t="s">
        <v>207</v>
      </c>
      <c r="D366" t="s">
        <v>798</v>
      </c>
      <c r="E366">
        <v>0.25509240493648799</v>
      </c>
    </row>
    <row r="367" spans="2:5" x14ac:dyDescent="0.2">
      <c r="B367" t="s">
        <v>254</v>
      </c>
      <c r="C367" t="s">
        <v>207</v>
      </c>
      <c r="D367" t="s">
        <v>799</v>
      </c>
      <c r="E367">
        <v>0.372562684963895</v>
      </c>
    </row>
    <row r="368" spans="2:5" x14ac:dyDescent="0.2">
      <c r="B368" t="s">
        <v>254</v>
      </c>
      <c r="C368" t="s">
        <v>40</v>
      </c>
      <c r="D368" t="s">
        <v>796</v>
      </c>
      <c r="E368">
        <v>0.18164579777829501</v>
      </c>
    </row>
    <row r="369" spans="2:5" x14ac:dyDescent="0.2">
      <c r="B369" t="s">
        <v>254</v>
      </c>
      <c r="C369" t="s">
        <v>40</v>
      </c>
      <c r="D369" t="s">
        <v>797</v>
      </c>
      <c r="E369">
        <v>0.32841470605503598</v>
      </c>
    </row>
    <row r="370" spans="2:5" x14ac:dyDescent="0.2">
      <c r="B370" t="s">
        <v>254</v>
      </c>
      <c r="C370" t="s">
        <v>40</v>
      </c>
      <c r="D370" t="s">
        <v>798</v>
      </c>
      <c r="E370">
        <v>0.19245141147942499</v>
      </c>
    </row>
    <row r="371" spans="2:5" x14ac:dyDescent="0.2">
      <c r="B371" t="s">
        <v>254</v>
      </c>
      <c r="C371" t="s">
        <v>40</v>
      </c>
      <c r="D371" t="s">
        <v>799</v>
      </c>
      <c r="E371">
        <v>0.24042367396438599</v>
      </c>
    </row>
    <row r="372" spans="2:5" x14ac:dyDescent="0.2">
      <c r="B372" t="s">
        <v>255</v>
      </c>
      <c r="C372" t="s">
        <v>203</v>
      </c>
      <c r="D372" t="s">
        <v>796</v>
      </c>
      <c r="E372">
        <v>0.14151024178237401</v>
      </c>
    </row>
    <row r="373" spans="2:5" x14ac:dyDescent="0.2">
      <c r="B373" t="s">
        <v>255</v>
      </c>
      <c r="C373" t="s">
        <v>203</v>
      </c>
      <c r="D373" t="s">
        <v>797</v>
      </c>
      <c r="E373">
        <v>0.39016689437010199</v>
      </c>
    </row>
    <row r="374" spans="2:5" x14ac:dyDescent="0.2">
      <c r="B374" t="s">
        <v>255</v>
      </c>
      <c r="C374" t="s">
        <v>203</v>
      </c>
      <c r="D374" t="s">
        <v>798</v>
      </c>
      <c r="E374">
        <v>0.21098486674318201</v>
      </c>
    </row>
    <row r="375" spans="2:5" x14ac:dyDescent="0.2">
      <c r="B375" t="s">
        <v>255</v>
      </c>
      <c r="C375" t="s">
        <v>203</v>
      </c>
      <c r="D375" t="s">
        <v>799</v>
      </c>
      <c r="E375">
        <v>0.31400047591279701</v>
      </c>
    </row>
    <row r="376" spans="2:5" x14ac:dyDescent="0.2">
      <c r="B376" t="s">
        <v>255</v>
      </c>
      <c r="C376" t="s">
        <v>39</v>
      </c>
      <c r="D376" t="s">
        <v>796</v>
      </c>
      <c r="E376">
        <v>0.39199507304037101</v>
      </c>
    </row>
    <row r="377" spans="2:5" x14ac:dyDescent="0.2">
      <c r="B377" t="s">
        <v>255</v>
      </c>
      <c r="C377" t="s">
        <v>39</v>
      </c>
      <c r="D377" t="s">
        <v>797</v>
      </c>
      <c r="E377">
        <v>0.52451510804087398</v>
      </c>
    </row>
    <row r="378" spans="2:5" x14ac:dyDescent="0.2">
      <c r="B378" t="s">
        <v>255</v>
      </c>
      <c r="C378" t="s">
        <v>39</v>
      </c>
      <c r="D378" t="s">
        <v>798</v>
      </c>
      <c r="E378">
        <v>0.28565301613294602</v>
      </c>
    </row>
    <row r="379" spans="2:5" x14ac:dyDescent="0.2">
      <c r="B379" t="s">
        <v>255</v>
      </c>
      <c r="C379" t="s">
        <v>39</v>
      </c>
      <c r="D379" t="s">
        <v>799</v>
      </c>
      <c r="E379">
        <v>0.488405706654779</v>
      </c>
    </row>
    <row r="380" spans="2:5" x14ac:dyDescent="0.2">
      <c r="B380" t="s">
        <v>255</v>
      </c>
      <c r="C380" t="s">
        <v>207</v>
      </c>
      <c r="D380" t="s">
        <v>796</v>
      </c>
      <c r="E380">
        <v>0.237811591233625</v>
      </c>
    </row>
    <row r="381" spans="2:5" x14ac:dyDescent="0.2">
      <c r="B381" t="s">
        <v>255</v>
      </c>
      <c r="C381" t="s">
        <v>207</v>
      </c>
      <c r="D381" t="s">
        <v>797</v>
      </c>
      <c r="E381">
        <v>0.49381454460010299</v>
      </c>
    </row>
    <row r="382" spans="2:5" x14ac:dyDescent="0.2">
      <c r="B382" t="s">
        <v>255</v>
      </c>
      <c r="C382" t="s">
        <v>207</v>
      </c>
      <c r="D382" t="s">
        <v>798</v>
      </c>
      <c r="E382">
        <v>0.24308395329319701</v>
      </c>
    </row>
    <row r="383" spans="2:5" x14ac:dyDescent="0.2">
      <c r="B383" t="s">
        <v>255</v>
      </c>
      <c r="C383" t="s">
        <v>207</v>
      </c>
      <c r="D383" t="s">
        <v>799</v>
      </c>
      <c r="E383">
        <v>0.37757819695487999</v>
      </c>
    </row>
    <row r="384" spans="2:5" x14ac:dyDescent="0.2">
      <c r="B384" t="s">
        <v>255</v>
      </c>
      <c r="C384" t="s">
        <v>40</v>
      </c>
      <c r="D384" t="s">
        <v>796</v>
      </c>
      <c r="E384">
        <v>0.193917849350525</v>
      </c>
    </row>
    <row r="385" spans="2:5" x14ac:dyDescent="0.2">
      <c r="B385" t="s">
        <v>255</v>
      </c>
      <c r="C385" t="s">
        <v>40</v>
      </c>
      <c r="D385" t="s">
        <v>797</v>
      </c>
      <c r="E385">
        <v>0.34069791185862902</v>
      </c>
    </row>
    <row r="386" spans="2:5" x14ac:dyDescent="0.2">
      <c r="B386" t="s">
        <v>255</v>
      </c>
      <c r="C386" t="s">
        <v>40</v>
      </c>
      <c r="D386" t="s">
        <v>798</v>
      </c>
      <c r="E386">
        <v>0.182196796434139</v>
      </c>
    </row>
    <row r="387" spans="2:5" x14ac:dyDescent="0.2">
      <c r="B387" t="s">
        <v>255</v>
      </c>
      <c r="C387" t="s">
        <v>40</v>
      </c>
      <c r="D387" t="s">
        <v>799</v>
      </c>
      <c r="E387">
        <v>0.24417302020943499</v>
      </c>
    </row>
    <row r="388" spans="2:5" x14ac:dyDescent="0.2">
      <c r="B388" t="s">
        <v>256</v>
      </c>
      <c r="C388" t="s">
        <v>203</v>
      </c>
      <c r="D388" t="s">
        <v>796</v>
      </c>
      <c r="E388">
        <v>0.157207198900954</v>
      </c>
    </row>
    <row r="389" spans="2:5" x14ac:dyDescent="0.2">
      <c r="B389" t="s">
        <v>256</v>
      </c>
      <c r="C389" t="s">
        <v>203</v>
      </c>
      <c r="D389" t="s">
        <v>797</v>
      </c>
      <c r="E389">
        <v>0.36251509787403302</v>
      </c>
    </row>
    <row r="390" spans="2:5" x14ac:dyDescent="0.2">
      <c r="B390" t="s">
        <v>256</v>
      </c>
      <c r="C390" t="s">
        <v>203</v>
      </c>
      <c r="D390" t="s">
        <v>798</v>
      </c>
      <c r="E390">
        <v>0.19719919937146199</v>
      </c>
    </row>
    <row r="391" spans="2:5" x14ac:dyDescent="0.2">
      <c r="B391" t="s">
        <v>256</v>
      </c>
      <c r="C391" t="s">
        <v>203</v>
      </c>
      <c r="D391" t="s">
        <v>799</v>
      </c>
      <c r="E391">
        <v>0.32683065065614397</v>
      </c>
    </row>
    <row r="392" spans="2:5" x14ac:dyDescent="0.2">
      <c r="B392" t="s">
        <v>256</v>
      </c>
      <c r="C392" t="s">
        <v>39</v>
      </c>
      <c r="D392" t="s">
        <v>796</v>
      </c>
      <c r="E392">
        <v>0.37463890250541898</v>
      </c>
    </row>
    <row r="393" spans="2:5" x14ac:dyDescent="0.2">
      <c r="B393" t="s">
        <v>256</v>
      </c>
      <c r="C393" t="s">
        <v>39</v>
      </c>
      <c r="D393" t="s">
        <v>797</v>
      </c>
      <c r="E393">
        <v>0.48448724303729102</v>
      </c>
    </row>
    <row r="394" spans="2:5" x14ac:dyDescent="0.2">
      <c r="B394" t="s">
        <v>256</v>
      </c>
      <c r="C394" t="s">
        <v>39</v>
      </c>
      <c r="D394" t="s">
        <v>798</v>
      </c>
      <c r="E394">
        <v>0.243586377318743</v>
      </c>
    </row>
    <row r="395" spans="2:5" x14ac:dyDescent="0.2">
      <c r="B395" t="s">
        <v>256</v>
      </c>
      <c r="C395" t="s">
        <v>39</v>
      </c>
      <c r="D395" t="s">
        <v>799</v>
      </c>
      <c r="E395">
        <v>0.50110028694111597</v>
      </c>
    </row>
    <row r="396" spans="2:5" x14ac:dyDescent="0.2">
      <c r="B396" t="s">
        <v>256</v>
      </c>
      <c r="C396" t="s">
        <v>207</v>
      </c>
      <c r="D396" t="s">
        <v>796</v>
      </c>
      <c r="E396">
        <v>0.259948374238751</v>
      </c>
    </row>
    <row r="397" spans="2:5" x14ac:dyDescent="0.2">
      <c r="B397" t="s">
        <v>256</v>
      </c>
      <c r="C397" t="s">
        <v>207</v>
      </c>
      <c r="D397" t="s">
        <v>797</v>
      </c>
      <c r="E397">
        <v>0.47335214355440303</v>
      </c>
    </row>
    <row r="398" spans="2:5" x14ac:dyDescent="0.2">
      <c r="B398" t="s">
        <v>256</v>
      </c>
      <c r="C398" t="s">
        <v>207</v>
      </c>
      <c r="D398" t="s">
        <v>798</v>
      </c>
      <c r="E398">
        <v>0.22146234926220801</v>
      </c>
    </row>
    <row r="399" spans="2:5" x14ac:dyDescent="0.2">
      <c r="B399" t="s">
        <v>256</v>
      </c>
      <c r="C399" t="s">
        <v>207</v>
      </c>
      <c r="D399" t="s">
        <v>799</v>
      </c>
      <c r="E399">
        <v>0.38798360328165699</v>
      </c>
    </row>
    <row r="400" spans="2:5" x14ac:dyDescent="0.2">
      <c r="B400" t="s">
        <v>256</v>
      </c>
      <c r="C400" t="s">
        <v>40</v>
      </c>
      <c r="D400" t="s">
        <v>796</v>
      </c>
      <c r="E400">
        <v>0.23170122958195</v>
      </c>
    </row>
    <row r="401" spans="2:5" x14ac:dyDescent="0.2">
      <c r="B401" t="s">
        <v>256</v>
      </c>
      <c r="C401" t="s">
        <v>40</v>
      </c>
      <c r="D401" t="s">
        <v>797</v>
      </c>
      <c r="E401">
        <v>0.31339814955769602</v>
      </c>
    </row>
    <row r="402" spans="2:5" x14ac:dyDescent="0.2">
      <c r="B402" t="s">
        <v>256</v>
      </c>
      <c r="C402" t="s">
        <v>40</v>
      </c>
      <c r="D402" t="s">
        <v>798</v>
      </c>
      <c r="E402">
        <v>0.17041217403020001</v>
      </c>
    </row>
    <row r="403" spans="2:5" x14ac:dyDescent="0.2">
      <c r="B403" t="s">
        <v>256</v>
      </c>
      <c r="C403" t="s">
        <v>40</v>
      </c>
      <c r="D403" t="s">
        <v>799</v>
      </c>
      <c r="E403">
        <v>0.266497360089821</v>
      </c>
    </row>
    <row r="404" spans="2:5" x14ac:dyDescent="0.2">
      <c r="B404" t="s">
        <v>257</v>
      </c>
      <c r="C404" t="s">
        <v>203</v>
      </c>
      <c r="D404" t="s">
        <v>796</v>
      </c>
      <c r="E404">
        <v>0.12513667857734501</v>
      </c>
    </row>
    <row r="405" spans="2:5" x14ac:dyDescent="0.2">
      <c r="B405" t="s">
        <v>257</v>
      </c>
      <c r="C405" t="s">
        <v>203</v>
      </c>
      <c r="D405" t="s">
        <v>797</v>
      </c>
      <c r="E405">
        <v>0.227816350202976</v>
      </c>
    </row>
    <row r="406" spans="2:5" x14ac:dyDescent="0.2">
      <c r="B406" t="s">
        <v>257</v>
      </c>
      <c r="C406" t="s">
        <v>203</v>
      </c>
      <c r="D406" t="s">
        <v>798</v>
      </c>
      <c r="E406">
        <v>0.123209669012055</v>
      </c>
    </row>
    <row r="407" spans="2:5" x14ac:dyDescent="0.2">
      <c r="B407" t="s">
        <v>257</v>
      </c>
      <c r="C407" t="s">
        <v>203</v>
      </c>
      <c r="D407" t="s">
        <v>799</v>
      </c>
      <c r="E407">
        <v>0.161015092006313</v>
      </c>
    </row>
    <row r="408" spans="2:5" x14ac:dyDescent="0.2">
      <c r="B408" t="s">
        <v>257</v>
      </c>
      <c r="C408" t="s">
        <v>39</v>
      </c>
      <c r="D408" t="s">
        <v>796</v>
      </c>
      <c r="E408">
        <v>0.411812957025254</v>
      </c>
    </row>
    <row r="409" spans="2:5" x14ac:dyDescent="0.2">
      <c r="B409" t="s">
        <v>257</v>
      </c>
      <c r="C409" t="s">
        <v>39</v>
      </c>
      <c r="D409" t="s">
        <v>797</v>
      </c>
      <c r="E409">
        <v>0.35073305663235099</v>
      </c>
    </row>
    <row r="410" spans="2:5" x14ac:dyDescent="0.2">
      <c r="B410" t="s">
        <v>257</v>
      </c>
      <c r="C410" t="s">
        <v>39</v>
      </c>
      <c r="D410" t="s">
        <v>798</v>
      </c>
      <c r="E410">
        <v>0.163675302027361</v>
      </c>
    </row>
    <row r="411" spans="2:5" x14ac:dyDescent="0.2">
      <c r="B411" t="s">
        <v>257</v>
      </c>
      <c r="C411" t="s">
        <v>39</v>
      </c>
      <c r="D411" t="s">
        <v>799</v>
      </c>
      <c r="E411">
        <v>0.243391301549546</v>
      </c>
    </row>
    <row r="412" spans="2:5" x14ac:dyDescent="0.2">
      <c r="B412" t="s">
        <v>257</v>
      </c>
      <c r="C412" t="s">
        <v>207</v>
      </c>
      <c r="D412" t="s">
        <v>796</v>
      </c>
      <c r="E412">
        <v>0.22461492663485699</v>
      </c>
    </row>
    <row r="413" spans="2:5" x14ac:dyDescent="0.2">
      <c r="B413" t="s">
        <v>257</v>
      </c>
      <c r="C413" t="s">
        <v>207</v>
      </c>
      <c r="D413" t="s">
        <v>797</v>
      </c>
      <c r="E413">
        <v>0.203706315268568</v>
      </c>
    </row>
    <row r="414" spans="2:5" x14ac:dyDescent="0.2">
      <c r="B414" t="s">
        <v>257</v>
      </c>
      <c r="C414" t="s">
        <v>207</v>
      </c>
      <c r="D414" t="s">
        <v>798</v>
      </c>
      <c r="E414">
        <v>0.10905757090524899</v>
      </c>
    </row>
    <row r="415" spans="2:5" x14ac:dyDescent="0.2">
      <c r="B415" t="s">
        <v>257</v>
      </c>
      <c r="C415" t="s">
        <v>207</v>
      </c>
      <c r="D415" t="s">
        <v>799</v>
      </c>
      <c r="E415">
        <v>0.153227417058384</v>
      </c>
    </row>
    <row r="416" spans="2:5" x14ac:dyDescent="0.2">
      <c r="B416" t="s">
        <v>257</v>
      </c>
      <c r="C416" t="s">
        <v>40</v>
      </c>
      <c r="D416" t="s">
        <v>796</v>
      </c>
      <c r="E416">
        <v>0.189749730732337</v>
      </c>
    </row>
    <row r="417" spans="2:5" x14ac:dyDescent="0.2">
      <c r="B417" t="s">
        <v>257</v>
      </c>
      <c r="C417" t="s">
        <v>40</v>
      </c>
      <c r="D417" t="s">
        <v>797</v>
      </c>
      <c r="E417">
        <v>0.202299771205847</v>
      </c>
    </row>
    <row r="418" spans="2:5" x14ac:dyDescent="0.2">
      <c r="B418" t="s">
        <v>257</v>
      </c>
      <c r="C418" t="s">
        <v>40</v>
      </c>
      <c r="D418" t="s">
        <v>798</v>
      </c>
      <c r="E418">
        <v>0.11102873917242</v>
      </c>
    </row>
    <row r="419" spans="2:5" x14ac:dyDescent="0.2">
      <c r="B419" t="s">
        <v>257</v>
      </c>
      <c r="C419" t="s">
        <v>40</v>
      </c>
      <c r="D419" t="s">
        <v>799</v>
      </c>
      <c r="E419">
        <v>0.14376363445488399</v>
      </c>
    </row>
    <row r="420" spans="2:5" x14ac:dyDescent="0.2">
      <c r="B420" t="s">
        <v>258</v>
      </c>
      <c r="C420" t="s">
        <v>203</v>
      </c>
      <c r="D420" t="s">
        <v>796</v>
      </c>
      <c r="E420">
        <v>0.12839961562455601</v>
      </c>
    </row>
    <row r="421" spans="2:5" x14ac:dyDescent="0.2">
      <c r="B421" t="s">
        <v>258</v>
      </c>
      <c r="C421" t="s">
        <v>203</v>
      </c>
      <c r="D421" t="s">
        <v>797</v>
      </c>
      <c r="E421">
        <v>0.25868934808925598</v>
      </c>
    </row>
    <row r="422" spans="2:5" x14ac:dyDescent="0.2">
      <c r="B422" t="s">
        <v>258</v>
      </c>
      <c r="C422" t="s">
        <v>203</v>
      </c>
      <c r="D422" t="s">
        <v>798</v>
      </c>
      <c r="E422">
        <v>0.108116039265635</v>
      </c>
    </row>
    <row r="423" spans="2:5" x14ac:dyDescent="0.2">
      <c r="B423" t="s">
        <v>258</v>
      </c>
      <c r="C423" t="s">
        <v>203</v>
      </c>
      <c r="D423" t="s">
        <v>799</v>
      </c>
      <c r="E423">
        <v>0.16929229548297201</v>
      </c>
    </row>
    <row r="424" spans="2:5" x14ac:dyDescent="0.2">
      <c r="B424" t="s">
        <v>258</v>
      </c>
      <c r="C424" t="s">
        <v>39</v>
      </c>
      <c r="D424" t="s">
        <v>796</v>
      </c>
      <c r="E424">
        <v>0.36130918793915201</v>
      </c>
    </row>
    <row r="425" spans="2:5" x14ac:dyDescent="0.2">
      <c r="B425" t="s">
        <v>258</v>
      </c>
      <c r="C425" t="s">
        <v>39</v>
      </c>
      <c r="D425" t="s">
        <v>797</v>
      </c>
      <c r="E425">
        <v>0.36385460232758099</v>
      </c>
    </row>
    <row r="426" spans="2:5" x14ac:dyDescent="0.2">
      <c r="B426" t="s">
        <v>258</v>
      </c>
      <c r="C426" t="s">
        <v>39</v>
      </c>
      <c r="D426" t="s">
        <v>798</v>
      </c>
      <c r="E426">
        <v>0.15500047827387101</v>
      </c>
    </row>
    <row r="427" spans="2:5" x14ac:dyDescent="0.2">
      <c r="B427" t="s">
        <v>258</v>
      </c>
      <c r="C427" t="s">
        <v>39</v>
      </c>
      <c r="D427" t="s">
        <v>799</v>
      </c>
      <c r="E427">
        <v>0.24681853002870599</v>
      </c>
    </row>
    <row r="428" spans="2:5" x14ac:dyDescent="0.2">
      <c r="B428" t="s">
        <v>258</v>
      </c>
      <c r="C428" t="s">
        <v>207</v>
      </c>
      <c r="D428" t="s">
        <v>796</v>
      </c>
      <c r="E428">
        <v>0.21506712666755501</v>
      </c>
    </row>
    <row r="429" spans="2:5" x14ac:dyDescent="0.2">
      <c r="B429" t="s">
        <v>258</v>
      </c>
      <c r="C429" t="s">
        <v>207</v>
      </c>
      <c r="D429" t="s">
        <v>797</v>
      </c>
      <c r="E429">
        <v>0.15843988879615101</v>
      </c>
    </row>
    <row r="430" spans="2:5" x14ac:dyDescent="0.2">
      <c r="B430" t="s">
        <v>258</v>
      </c>
      <c r="C430" t="s">
        <v>207</v>
      </c>
      <c r="D430" t="s">
        <v>798</v>
      </c>
      <c r="E430">
        <v>8.15814558608359E-2</v>
      </c>
    </row>
    <row r="431" spans="2:5" x14ac:dyDescent="0.2">
      <c r="B431" t="s">
        <v>258</v>
      </c>
      <c r="C431" t="s">
        <v>207</v>
      </c>
      <c r="D431" t="s">
        <v>799</v>
      </c>
      <c r="E431">
        <v>0.13241471021658799</v>
      </c>
    </row>
    <row r="432" spans="2:5" x14ac:dyDescent="0.2">
      <c r="B432" t="s">
        <v>258</v>
      </c>
      <c r="C432" t="s">
        <v>40</v>
      </c>
      <c r="D432" t="s">
        <v>796</v>
      </c>
      <c r="E432">
        <v>0.193004302144545</v>
      </c>
    </row>
    <row r="433" spans="2:5" x14ac:dyDescent="0.2">
      <c r="B433" t="s">
        <v>258</v>
      </c>
      <c r="C433" t="s">
        <v>40</v>
      </c>
      <c r="D433" t="s">
        <v>797</v>
      </c>
      <c r="E433">
        <v>0.18831881866324099</v>
      </c>
    </row>
    <row r="434" spans="2:5" x14ac:dyDescent="0.2">
      <c r="B434" t="s">
        <v>258</v>
      </c>
      <c r="C434" t="s">
        <v>40</v>
      </c>
      <c r="D434" t="s">
        <v>798</v>
      </c>
      <c r="E434">
        <v>8.8745214866737407E-2</v>
      </c>
    </row>
    <row r="435" spans="2:5" x14ac:dyDescent="0.2">
      <c r="B435" t="s">
        <v>258</v>
      </c>
      <c r="C435" t="s">
        <v>40</v>
      </c>
      <c r="D435" t="s">
        <v>799</v>
      </c>
      <c r="E435">
        <v>0.136175583185729</v>
      </c>
    </row>
    <row r="436" spans="2:5" x14ac:dyDescent="0.2">
      <c r="B436" t="s">
        <v>259</v>
      </c>
      <c r="C436" t="s">
        <v>203</v>
      </c>
      <c r="D436" t="s">
        <v>796</v>
      </c>
      <c r="E436">
        <v>0.13926190274692299</v>
      </c>
    </row>
    <row r="437" spans="2:5" x14ac:dyDescent="0.2">
      <c r="B437" t="s">
        <v>259</v>
      </c>
      <c r="C437" t="s">
        <v>203</v>
      </c>
      <c r="D437" t="s">
        <v>797</v>
      </c>
      <c r="E437">
        <v>0.24256292219373199</v>
      </c>
    </row>
    <row r="438" spans="2:5" x14ac:dyDescent="0.2">
      <c r="B438" t="s">
        <v>259</v>
      </c>
      <c r="C438" t="s">
        <v>203</v>
      </c>
      <c r="D438" t="s">
        <v>798</v>
      </c>
      <c r="E438">
        <v>0.12508346510954599</v>
      </c>
    </row>
    <row r="439" spans="2:5" x14ac:dyDescent="0.2">
      <c r="B439" t="s">
        <v>259</v>
      </c>
      <c r="C439" t="s">
        <v>203</v>
      </c>
      <c r="D439" t="s">
        <v>799</v>
      </c>
      <c r="E439">
        <v>0.16522676843401701</v>
      </c>
    </row>
    <row r="440" spans="2:5" x14ac:dyDescent="0.2">
      <c r="B440" t="s">
        <v>259</v>
      </c>
      <c r="C440" t="s">
        <v>39</v>
      </c>
      <c r="D440" t="s">
        <v>796</v>
      </c>
      <c r="E440">
        <v>0.40703853129574002</v>
      </c>
    </row>
    <row r="441" spans="2:5" x14ac:dyDescent="0.2">
      <c r="B441" t="s">
        <v>259</v>
      </c>
      <c r="C441" t="s">
        <v>39</v>
      </c>
      <c r="D441" t="s">
        <v>797</v>
      </c>
      <c r="E441">
        <v>0.35176836576745601</v>
      </c>
    </row>
    <row r="442" spans="2:5" x14ac:dyDescent="0.2">
      <c r="B442" t="s">
        <v>259</v>
      </c>
      <c r="C442" t="s">
        <v>39</v>
      </c>
      <c r="D442" t="s">
        <v>798</v>
      </c>
      <c r="E442">
        <v>0.17301142364337099</v>
      </c>
    </row>
    <row r="443" spans="2:5" x14ac:dyDescent="0.2">
      <c r="B443" t="s">
        <v>259</v>
      </c>
      <c r="C443" t="s">
        <v>39</v>
      </c>
      <c r="D443" t="s">
        <v>799</v>
      </c>
      <c r="E443">
        <v>0.24538527568740101</v>
      </c>
    </row>
    <row r="444" spans="2:5" x14ac:dyDescent="0.2">
      <c r="B444" t="s">
        <v>259</v>
      </c>
      <c r="C444" t="s">
        <v>207</v>
      </c>
      <c r="D444" t="s">
        <v>796</v>
      </c>
      <c r="E444">
        <v>0.249661462286142</v>
      </c>
    </row>
    <row r="445" spans="2:5" x14ac:dyDescent="0.2">
      <c r="B445" t="s">
        <v>259</v>
      </c>
      <c r="C445" t="s">
        <v>207</v>
      </c>
      <c r="D445" t="s">
        <v>797</v>
      </c>
      <c r="E445">
        <v>0.20319658949813599</v>
      </c>
    </row>
    <row r="446" spans="2:5" x14ac:dyDescent="0.2">
      <c r="B446" t="s">
        <v>259</v>
      </c>
      <c r="C446" t="s">
        <v>207</v>
      </c>
      <c r="D446" t="s">
        <v>798</v>
      </c>
      <c r="E446">
        <v>0.107895991659861</v>
      </c>
    </row>
    <row r="447" spans="2:5" x14ac:dyDescent="0.2">
      <c r="B447" t="s">
        <v>259</v>
      </c>
      <c r="C447" t="s">
        <v>207</v>
      </c>
      <c r="D447" t="s">
        <v>799</v>
      </c>
      <c r="E447">
        <v>0.149338755139999</v>
      </c>
    </row>
    <row r="448" spans="2:5" x14ac:dyDescent="0.2">
      <c r="B448" t="s">
        <v>259</v>
      </c>
      <c r="C448" t="s">
        <v>40</v>
      </c>
      <c r="D448" t="s">
        <v>796</v>
      </c>
      <c r="E448">
        <v>0.219342565230045</v>
      </c>
    </row>
    <row r="449" spans="2:5" x14ac:dyDescent="0.2">
      <c r="B449" t="s">
        <v>259</v>
      </c>
      <c r="C449" t="s">
        <v>40</v>
      </c>
      <c r="D449" t="s">
        <v>797</v>
      </c>
      <c r="E449">
        <v>0.17821995659728901</v>
      </c>
    </row>
    <row r="450" spans="2:5" x14ac:dyDescent="0.2">
      <c r="B450" t="s">
        <v>259</v>
      </c>
      <c r="C450" t="s">
        <v>40</v>
      </c>
      <c r="D450" t="s">
        <v>798</v>
      </c>
      <c r="E450">
        <v>0.100979593120816</v>
      </c>
    </row>
    <row r="451" spans="2:5" x14ac:dyDescent="0.2">
      <c r="B451" t="s">
        <v>259</v>
      </c>
      <c r="C451" t="s">
        <v>40</v>
      </c>
      <c r="D451" t="s">
        <v>799</v>
      </c>
      <c r="E451">
        <v>0.131419333808211</v>
      </c>
    </row>
    <row r="452" spans="2:5" x14ac:dyDescent="0.2">
      <c r="B452" t="s">
        <v>260</v>
      </c>
      <c r="C452" t="s">
        <v>203</v>
      </c>
      <c r="D452" t="s">
        <v>796</v>
      </c>
      <c r="E452">
        <v>0.14108226675268601</v>
      </c>
    </row>
    <row r="453" spans="2:5" x14ac:dyDescent="0.2">
      <c r="B453" t="s">
        <v>260</v>
      </c>
      <c r="C453" t="s">
        <v>203</v>
      </c>
      <c r="D453" t="s">
        <v>797</v>
      </c>
      <c r="E453">
        <v>0.229330542018088</v>
      </c>
    </row>
    <row r="454" spans="2:5" x14ac:dyDescent="0.2">
      <c r="B454" t="s">
        <v>260</v>
      </c>
      <c r="C454" t="s">
        <v>203</v>
      </c>
      <c r="D454" t="s">
        <v>798</v>
      </c>
      <c r="E454">
        <v>0.13182021086541701</v>
      </c>
    </row>
    <row r="455" spans="2:5" x14ac:dyDescent="0.2">
      <c r="B455" t="s">
        <v>260</v>
      </c>
      <c r="C455" t="s">
        <v>203</v>
      </c>
      <c r="D455" t="s">
        <v>799</v>
      </c>
      <c r="E455">
        <v>0.18046058561926401</v>
      </c>
    </row>
    <row r="456" spans="2:5" x14ac:dyDescent="0.2">
      <c r="B456" t="s">
        <v>260</v>
      </c>
      <c r="C456" t="s">
        <v>39</v>
      </c>
      <c r="D456" t="s">
        <v>796</v>
      </c>
      <c r="E456">
        <v>0.40208095313329001</v>
      </c>
    </row>
    <row r="457" spans="2:5" x14ac:dyDescent="0.2">
      <c r="B457" t="s">
        <v>260</v>
      </c>
      <c r="C457" t="s">
        <v>39</v>
      </c>
      <c r="D457" t="s">
        <v>797</v>
      </c>
      <c r="E457">
        <v>0.36703936395866998</v>
      </c>
    </row>
    <row r="458" spans="2:5" x14ac:dyDescent="0.2">
      <c r="B458" t="s">
        <v>260</v>
      </c>
      <c r="C458" t="s">
        <v>39</v>
      </c>
      <c r="D458" t="s">
        <v>798</v>
      </c>
      <c r="E458">
        <v>0.19072379353126101</v>
      </c>
    </row>
    <row r="459" spans="2:5" x14ac:dyDescent="0.2">
      <c r="B459" t="s">
        <v>260</v>
      </c>
      <c r="C459" t="s">
        <v>39</v>
      </c>
      <c r="D459" t="s">
        <v>799</v>
      </c>
      <c r="E459">
        <v>0.30338241071394301</v>
      </c>
    </row>
    <row r="460" spans="2:5" x14ac:dyDescent="0.2">
      <c r="B460" t="s">
        <v>260</v>
      </c>
      <c r="C460" t="s">
        <v>207</v>
      </c>
      <c r="D460" t="s">
        <v>796</v>
      </c>
      <c r="E460">
        <v>0.248372528378726</v>
      </c>
    </row>
    <row r="461" spans="2:5" x14ac:dyDescent="0.2">
      <c r="B461" t="s">
        <v>260</v>
      </c>
      <c r="C461" t="s">
        <v>207</v>
      </c>
      <c r="D461" t="s">
        <v>797</v>
      </c>
      <c r="E461">
        <v>0.22294786060851701</v>
      </c>
    </row>
    <row r="462" spans="2:5" x14ac:dyDescent="0.2">
      <c r="B462" t="s">
        <v>260</v>
      </c>
      <c r="C462" t="s">
        <v>207</v>
      </c>
      <c r="D462" t="s">
        <v>798</v>
      </c>
      <c r="E462">
        <v>0.125361610716796</v>
      </c>
    </row>
    <row r="463" spans="2:5" x14ac:dyDescent="0.2">
      <c r="B463" t="s">
        <v>260</v>
      </c>
      <c r="C463" t="s">
        <v>207</v>
      </c>
      <c r="D463" t="s">
        <v>799</v>
      </c>
      <c r="E463">
        <v>0.18145975060230199</v>
      </c>
    </row>
    <row r="464" spans="2:5" x14ac:dyDescent="0.2">
      <c r="B464" t="s">
        <v>260</v>
      </c>
      <c r="C464" t="s">
        <v>40</v>
      </c>
      <c r="D464" t="s">
        <v>796</v>
      </c>
      <c r="E464">
        <v>0.20707219123842799</v>
      </c>
    </row>
    <row r="465" spans="2:5" x14ac:dyDescent="0.2">
      <c r="B465" t="s">
        <v>260</v>
      </c>
      <c r="C465" t="s">
        <v>40</v>
      </c>
      <c r="D465" t="s">
        <v>797</v>
      </c>
      <c r="E465">
        <v>0.161707115225213</v>
      </c>
    </row>
    <row r="466" spans="2:5" x14ac:dyDescent="0.2">
      <c r="B466" t="s">
        <v>260</v>
      </c>
      <c r="C466" t="s">
        <v>40</v>
      </c>
      <c r="D466" t="s">
        <v>798</v>
      </c>
      <c r="E466">
        <v>0.103799385864766</v>
      </c>
    </row>
    <row r="467" spans="2:5" x14ac:dyDescent="0.2">
      <c r="B467" t="s">
        <v>260</v>
      </c>
      <c r="C467" t="s">
        <v>40</v>
      </c>
      <c r="D467" t="s">
        <v>799</v>
      </c>
      <c r="E467">
        <v>0.13770736494011501</v>
      </c>
    </row>
    <row r="468" spans="2:5" x14ac:dyDescent="0.2">
      <c r="B468" t="s">
        <v>261</v>
      </c>
      <c r="C468" t="s">
        <v>203</v>
      </c>
      <c r="D468" t="s">
        <v>796</v>
      </c>
      <c r="E468">
        <v>0.16627699785927</v>
      </c>
    </row>
    <row r="469" spans="2:5" x14ac:dyDescent="0.2">
      <c r="B469" t="s">
        <v>261</v>
      </c>
      <c r="C469" t="s">
        <v>203</v>
      </c>
      <c r="D469" t="s">
        <v>797</v>
      </c>
      <c r="E469">
        <v>0.335661828281136</v>
      </c>
    </row>
    <row r="470" spans="2:5" x14ac:dyDescent="0.2">
      <c r="B470" t="s">
        <v>261</v>
      </c>
      <c r="C470" t="s">
        <v>203</v>
      </c>
      <c r="D470" t="s">
        <v>798</v>
      </c>
      <c r="E470">
        <v>0.21111410107530501</v>
      </c>
    </row>
    <row r="471" spans="2:5" x14ac:dyDescent="0.2">
      <c r="B471" t="s">
        <v>261</v>
      </c>
      <c r="C471" t="s">
        <v>203</v>
      </c>
      <c r="D471" t="s">
        <v>799</v>
      </c>
      <c r="E471">
        <v>0.226552407202888</v>
      </c>
    </row>
    <row r="472" spans="2:5" x14ac:dyDescent="0.2">
      <c r="B472" t="s">
        <v>261</v>
      </c>
      <c r="C472" t="s">
        <v>39</v>
      </c>
      <c r="D472" t="s">
        <v>796</v>
      </c>
      <c r="E472">
        <v>0.43265783156916499</v>
      </c>
    </row>
    <row r="473" spans="2:5" x14ac:dyDescent="0.2">
      <c r="B473" t="s">
        <v>261</v>
      </c>
      <c r="C473" t="s">
        <v>39</v>
      </c>
      <c r="D473" t="s">
        <v>797</v>
      </c>
      <c r="E473">
        <v>0.43804834485067601</v>
      </c>
    </row>
    <row r="474" spans="2:5" x14ac:dyDescent="0.2">
      <c r="B474" t="s">
        <v>261</v>
      </c>
      <c r="C474" t="s">
        <v>39</v>
      </c>
      <c r="D474" t="s">
        <v>798</v>
      </c>
      <c r="E474">
        <v>0.24859333108353601</v>
      </c>
    </row>
    <row r="475" spans="2:5" x14ac:dyDescent="0.2">
      <c r="B475" t="s">
        <v>261</v>
      </c>
      <c r="C475" t="s">
        <v>39</v>
      </c>
      <c r="D475" t="s">
        <v>799</v>
      </c>
      <c r="E475">
        <v>0.30486176794129</v>
      </c>
    </row>
    <row r="476" spans="2:5" x14ac:dyDescent="0.2">
      <c r="B476" t="s">
        <v>261</v>
      </c>
      <c r="C476" t="s">
        <v>207</v>
      </c>
      <c r="D476" t="s">
        <v>796</v>
      </c>
      <c r="E476">
        <v>0.25078032445568998</v>
      </c>
    </row>
    <row r="477" spans="2:5" x14ac:dyDescent="0.2">
      <c r="B477" t="s">
        <v>261</v>
      </c>
      <c r="C477" t="s">
        <v>207</v>
      </c>
      <c r="D477" t="s">
        <v>797</v>
      </c>
      <c r="E477">
        <v>0.30637070231673103</v>
      </c>
    </row>
    <row r="478" spans="2:5" x14ac:dyDescent="0.2">
      <c r="B478" t="s">
        <v>261</v>
      </c>
      <c r="C478" t="s">
        <v>207</v>
      </c>
      <c r="D478" t="s">
        <v>798</v>
      </c>
      <c r="E478">
        <v>0.20417100506777</v>
      </c>
    </row>
    <row r="479" spans="2:5" x14ac:dyDescent="0.2">
      <c r="B479" t="s">
        <v>261</v>
      </c>
      <c r="C479" t="s">
        <v>207</v>
      </c>
      <c r="D479" t="s">
        <v>799</v>
      </c>
      <c r="E479">
        <v>0.19846643088667501</v>
      </c>
    </row>
    <row r="480" spans="2:5" x14ac:dyDescent="0.2">
      <c r="B480" t="s">
        <v>261</v>
      </c>
      <c r="C480" t="s">
        <v>40</v>
      </c>
      <c r="D480" t="s">
        <v>796</v>
      </c>
      <c r="E480">
        <v>0.20216394404655699</v>
      </c>
    </row>
    <row r="481" spans="2:5" x14ac:dyDescent="0.2">
      <c r="B481" t="s">
        <v>261</v>
      </c>
      <c r="C481" t="s">
        <v>40</v>
      </c>
      <c r="D481" t="s">
        <v>797</v>
      </c>
      <c r="E481">
        <v>0.23542163788720499</v>
      </c>
    </row>
    <row r="482" spans="2:5" x14ac:dyDescent="0.2">
      <c r="B482" t="s">
        <v>261</v>
      </c>
      <c r="C482" t="s">
        <v>40</v>
      </c>
      <c r="D482" t="s">
        <v>798</v>
      </c>
      <c r="E482">
        <v>0.16797205525379699</v>
      </c>
    </row>
    <row r="483" spans="2:5" x14ac:dyDescent="0.2">
      <c r="B483" t="s">
        <v>261</v>
      </c>
      <c r="C483" t="s">
        <v>40</v>
      </c>
      <c r="D483" t="s">
        <v>799</v>
      </c>
      <c r="E483">
        <v>0.160224975517958</v>
      </c>
    </row>
    <row r="484" spans="2:5" x14ac:dyDescent="0.2">
      <c r="B484" t="s">
        <v>262</v>
      </c>
      <c r="C484" t="s">
        <v>203</v>
      </c>
      <c r="D484" t="s">
        <v>796</v>
      </c>
      <c r="E484">
        <v>0.164715423705488</v>
      </c>
    </row>
    <row r="485" spans="2:5" x14ac:dyDescent="0.2">
      <c r="B485" t="s">
        <v>262</v>
      </c>
      <c r="C485" t="s">
        <v>203</v>
      </c>
      <c r="D485" t="s">
        <v>797</v>
      </c>
      <c r="E485">
        <v>0.461524544940072</v>
      </c>
    </row>
    <row r="486" spans="2:5" x14ac:dyDescent="0.2">
      <c r="B486" t="s">
        <v>262</v>
      </c>
      <c r="C486" t="s">
        <v>203</v>
      </c>
      <c r="D486" t="s">
        <v>798</v>
      </c>
      <c r="E486">
        <v>0.225378171553027</v>
      </c>
    </row>
    <row r="487" spans="2:5" x14ac:dyDescent="0.2">
      <c r="B487" t="s">
        <v>262</v>
      </c>
      <c r="C487" t="s">
        <v>203</v>
      </c>
      <c r="D487" t="s">
        <v>799</v>
      </c>
      <c r="E487">
        <v>0.29395262503433001</v>
      </c>
    </row>
    <row r="488" spans="2:5" x14ac:dyDescent="0.2">
      <c r="B488" t="s">
        <v>262</v>
      </c>
      <c r="C488" t="s">
        <v>39</v>
      </c>
      <c r="D488" t="s">
        <v>796</v>
      </c>
      <c r="E488">
        <v>0.46321427336248999</v>
      </c>
    </row>
    <row r="489" spans="2:5" x14ac:dyDescent="0.2">
      <c r="B489" t="s">
        <v>262</v>
      </c>
      <c r="C489" t="s">
        <v>39</v>
      </c>
      <c r="D489" t="s">
        <v>797</v>
      </c>
      <c r="E489">
        <v>0.53451311783622202</v>
      </c>
    </row>
    <row r="490" spans="2:5" x14ac:dyDescent="0.2">
      <c r="B490" t="s">
        <v>262</v>
      </c>
      <c r="C490" t="s">
        <v>39</v>
      </c>
      <c r="D490" t="s">
        <v>798</v>
      </c>
      <c r="E490">
        <v>0.28270357395969498</v>
      </c>
    </row>
    <row r="491" spans="2:5" x14ac:dyDescent="0.2">
      <c r="B491" t="s">
        <v>262</v>
      </c>
      <c r="C491" t="s">
        <v>39</v>
      </c>
      <c r="D491" t="s">
        <v>799</v>
      </c>
      <c r="E491">
        <v>0.35118807980317102</v>
      </c>
    </row>
    <row r="492" spans="2:5" x14ac:dyDescent="0.2">
      <c r="B492" t="s">
        <v>262</v>
      </c>
      <c r="C492" t="s">
        <v>207</v>
      </c>
      <c r="D492" t="s">
        <v>796</v>
      </c>
      <c r="E492">
        <v>0.30788411990779202</v>
      </c>
    </row>
    <row r="493" spans="2:5" x14ac:dyDescent="0.2">
      <c r="B493" t="s">
        <v>262</v>
      </c>
      <c r="C493" t="s">
        <v>207</v>
      </c>
      <c r="D493" t="s">
        <v>797</v>
      </c>
      <c r="E493">
        <v>0.60515544015342904</v>
      </c>
    </row>
    <row r="494" spans="2:5" x14ac:dyDescent="0.2">
      <c r="B494" t="s">
        <v>262</v>
      </c>
      <c r="C494" t="s">
        <v>207</v>
      </c>
      <c r="D494" t="s">
        <v>798</v>
      </c>
      <c r="E494">
        <v>0.28719111960753502</v>
      </c>
    </row>
    <row r="495" spans="2:5" x14ac:dyDescent="0.2">
      <c r="B495" t="s">
        <v>262</v>
      </c>
      <c r="C495" t="s">
        <v>207</v>
      </c>
      <c r="D495" t="s">
        <v>799</v>
      </c>
      <c r="E495">
        <v>0.37157377212001202</v>
      </c>
    </row>
    <row r="496" spans="2:5" x14ac:dyDescent="0.2">
      <c r="B496" t="s">
        <v>262</v>
      </c>
      <c r="C496" t="s">
        <v>40</v>
      </c>
      <c r="D496" t="s">
        <v>796</v>
      </c>
      <c r="E496">
        <v>0.21296857044658499</v>
      </c>
    </row>
    <row r="497" spans="2:5" x14ac:dyDescent="0.2">
      <c r="B497" t="s">
        <v>262</v>
      </c>
      <c r="C497" t="s">
        <v>40</v>
      </c>
      <c r="D497" t="s">
        <v>797</v>
      </c>
      <c r="E497">
        <v>0.25075009128182801</v>
      </c>
    </row>
    <row r="498" spans="2:5" x14ac:dyDescent="0.2">
      <c r="B498" t="s">
        <v>262</v>
      </c>
      <c r="C498" t="s">
        <v>40</v>
      </c>
      <c r="D498" t="s">
        <v>798</v>
      </c>
      <c r="E498">
        <v>0.14057701253600799</v>
      </c>
    </row>
    <row r="499" spans="2:5" x14ac:dyDescent="0.2">
      <c r="B499" t="s">
        <v>262</v>
      </c>
      <c r="C499" t="s">
        <v>40</v>
      </c>
      <c r="D499" t="s">
        <v>799</v>
      </c>
      <c r="E499">
        <v>0.19015421772704</v>
      </c>
    </row>
    <row r="500" spans="2:5" x14ac:dyDescent="0.2">
      <c r="B500" t="s">
        <v>263</v>
      </c>
      <c r="C500" t="s">
        <v>203</v>
      </c>
      <c r="D500" t="s">
        <v>796</v>
      </c>
      <c r="E500">
        <v>0.147368061456563</v>
      </c>
    </row>
    <row r="501" spans="2:5" x14ac:dyDescent="0.2">
      <c r="B501" t="s">
        <v>263</v>
      </c>
      <c r="C501" t="s">
        <v>203</v>
      </c>
      <c r="D501" t="s">
        <v>797</v>
      </c>
      <c r="E501">
        <v>0.319794954359994</v>
      </c>
    </row>
    <row r="502" spans="2:5" x14ac:dyDescent="0.2">
      <c r="B502" t="s">
        <v>263</v>
      </c>
      <c r="C502" t="s">
        <v>203</v>
      </c>
      <c r="D502" t="s">
        <v>798</v>
      </c>
      <c r="E502">
        <v>0.164761793146394</v>
      </c>
    </row>
    <row r="503" spans="2:5" x14ac:dyDescent="0.2">
      <c r="B503" t="s">
        <v>263</v>
      </c>
      <c r="C503" t="s">
        <v>203</v>
      </c>
      <c r="D503" t="s">
        <v>799</v>
      </c>
      <c r="E503">
        <v>0.20951200809621101</v>
      </c>
    </row>
    <row r="504" spans="2:5" x14ac:dyDescent="0.2">
      <c r="B504" t="s">
        <v>263</v>
      </c>
      <c r="C504" t="s">
        <v>39</v>
      </c>
      <c r="D504" t="s">
        <v>796</v>
      </c>
      <c r="E504">
        <v>0.41418146513107301</v>
      </c>
    </row>
    <row r="505" spans="2:5" x14ac:dyDescent="0.2">
      <c r="B505" t="s">
        <v>263</v>
      </c>
      <c r="C505" t="s">
        <v>39</v>
      </c>
      <c r="D505" t="s">
        <v>797</v>
      </c>
      <c r="E505">
        <v>0.51810607237489303</v>
      </c>
    </row>
    <row r="506" spans="2:5" x14ac:dyDescent="0.2">
      <c r="B506" t="s">
        <v>263</v>
      </c>
      <c r="C506" t="s">
        <v>39</v>
      </c>
      <c r="D506" t="s">
        <v>798</v>
      </c>
      <c r="E506">
        <v>0.23078549705061399</v>
      </c>
    </row>
    <row r="507" spans="2:5" x14ac:dyDescent="0.2">
      <c r="B507" t="s">
        <v>263</v>
      </c>
      <c r="C507" t="s">
        <v>39</v>
      </c>
      <c r="D507" t="s">
        <v>799</v>
      </c>
      <c r="E507">
        <v>0.40234240129481702</v>
      </c>
    </row>
    <row r="508" spans="2:5" x14ac:dyDescent="0.2">
      <c r="B508" t="s">
        <v>263</v>
      </c>
      <c r="C508" t="s">
        <v>207</v>
      </c>
      <c r="D508" t="s">
        <v>796</v>
      </c>
      <c r="E508">
        <v>0.25336962559422699</v>
      </c>
    </row>
    <row r="509" spans="2:5" x14ac:dyDescent="0.2">
      <c r="B509" t="s">
        <v>263</v>
      </c>
      <c r="C509" t="s">
        <v>207</v>
      </c>
      <c r="D509" t="s">
        <v>797</v>
      </c>
      <c r="E509">
        <v>0.38700794318204301</v>
      </c>
    </row>
    <row r="510" spans="2:5" x14ac:dyDescent="0.2">
      <c r="B510" t="s">
        <v>263</v>
      </c>
      <c r="C510" t="s">
        <v>207</v>
      </c>
      <c r="D510" t="s">
        <v>798</v>
      </c>
      <c r="E510">
        <v>0.18511672523525299</v>
      </c>
    </row>
    <row r="511" spans="2:5" x14ac:dyDescent="0.2">
      <c r="B511" t="s">
        <v>263</v>
      </c>
      <c r="C511" t="s">
        <v>207</v>
      </c>
      <c r="D511" t="s">
        <v>799</v>
      </c>
      <c r="E511">
        <v>0.28890409429034303</v>
      </c>
    </row>
    <row r="512" spans="2:5" x14ac:dyDescent="0.2">
      <c r="B512" t="s">
        <v>263</v>
      </c>
      <c r="C512" t="s">
        <v>40</v>
      </c>
      <c r="D512" t="s">
        <v>796</v>
      </c>
      <c r="E512">
        <v>0.18201787256524399</v>
      </c>
    </row>
    <row r="513" spans="2:5" x14ac:dyDescent="0.2">
      <c r="B513" t="s">
        <v>263</v>
      </c>
      <c r="C513" t="s">
        <v>40</v>
      </c>
      <c r="D513" t="s">
        <v>797</v>
      </c>
      <c r="E513">
        <v>0.26886720584646501</v>
      </c>
    </row>
    <row r="514" spans="2:5" x14ac:dyDescent="0.2">
      <c r="B514" t="s">
        <v>263</v>
      </c>
      <c r="C514" t="s">
        <v>40</v>
      </c>
      <c r="D514" t="s">
        <v>798</v>
      </c>
      <c r="E514">
        <v>0.14435785217855701</v>
      </c>
    </row>
    <row r="515" spans="2:5" x14ac:dyDescent="0.2">
      <c r="B515" t="s">
        <v>263</v>
      </c>
      <c r="C515" t="s">
        <v>40</v>
      </c>
      <c r="D515" t="s">
        <v>799</v>
      </c>
      <c r="E515">
        <v>0.16894866490648899</v>
      </c>
    </row>
    <row r="516" spans="2:5" x14ac:dyDescent="0.2">
      <c r="B516" t="s">
        <v>264</v>
      </c>
      <c r="C516" t="s">
        <v>203</v>
      </c>
      <c r="D516" t="s">
        <v>796</v>
      </c>
      <c r="E516">
        <v>0.16175898159282301</v>
      </c>
    </row>
    <row r="517" spans="2:5" x14ac:dyDescent="0.2">
      <c r="B517" t="s">
        <v>264</v>
      </c>
      <c r="C517" t="s">
        <v>203</v>
      </c>
      <c r="D517" t="s">
        <v>797</v>
      </c>
      <c r="E517">
        <v>0.32407374780609899</v>
      </c>
    </row>
    <row r="518" spans="2:5" x14ac:dyDescent="0.2">
      <c r="B518" t="s">
        <v>264</v>
      </c>
      <c r="C518" t="s">
        <v>203</v>
      </c>
      <c r="D518" t="s">
        <v>798</v>
      </c>
      <c r="E518">
        <v>0.216782289675056</v>
      </c>
    </row>
    <row r="519" spans="2:5" x14ac:dyDescent="0.2">
      <c r="B519" t="s">
        <v>264</v>
      </c>
      <c r="C519" t="s">
        <v>203</v>
      </c>
      <c r="D519" t="s">
        <v>799</v>
      </c>
      <c r="E519">
        <v>0.208225821585448</v>
      </c>
    </row>
    <row r="520" spans="2:5" x14ac:dyDescent="0.2">
      <c r="B520" t="s">
        <v>264</v>
      </c>
      <c r="C520" t="s">
        <v>39</v>
      </c>
      <c r="D520" t="s">
        <v>796</v>
      </c>
      <c r="E520">
        <v>0.52875171125041298</v>
      </c>
    </row>
    <row r="521" spans="2:5" x14ac:dyDescent="0.2">
      <c r="B521" t="s">
        <v>264</v>
      </c>
      <c r="C521" t="s">
        <v>39</v>
      </c>
      <c r="D521" t="s">
        <v>797</v>
      </c>
      <c r="E521">
        <v>0.34740931063819003</v>
      </c>
    </row>
    <row r="522" spans="2:5" x14ac:dyDescent="0.2">
      <c r="B522" t="s">
        <v>264</v>
      </c>
      <c r="C522" t="s">
        <v>39</v>
      </c>
      <c r="D522" t="s">
        <v>798</v>
      </c>
      <c r="E522">
        <v>0.24774925755228</v>
      </c>
    </row>
    <row r="523" spans="2:5" x14ac:dyDescent="0.2">
      <c r="B523" t="s">
        <v>264</v>
      </c>
      <c r="C523" t="s">
        <v>39</v>
      </c>
      <c r="D523" t="s">
        <v>799</v>
      </c>
      <c r="E523">
        <v>0.273403451516888</v>
      </c>
    </row>
    <row r="524" spans="2:5" x14ac:dyDescent="0.2">
      <c r="B524" t="s">
        <v>264</v>
      </c>
      <c r="C524" t="s">
        <v>207</v>
      </c>
      <c r="D524" t="s">
        <v>796</v>
      </c>
      <c r="E524">
        <v>0.25431504976161101</v>
      </c>
    </row>
    <row r="525" spans="2:5" x14ac:dyDescent="0.2">
      <c r="B525" t="s">
        <v>264</v>
      </c>
      <c r="C525" t="s">
        <v>207</v>
      </c>
      <c r="D525" t="s">
        <v>797</v>
      </c>
      <c r="E525">
        <v>0.215508394848058</v>
      </c>
    </row>
    <row r="526" spans="2:5" x14ac:dyDescent="0.2">
      <c r="B526" t="s">
        <v>264</v>
      </c>
      <c r="C526" t="s">
        <v>207</v>
      </c>
      <c r="D526" t="s">
        <v>798</v>
      </c>
      <c r="E526">
        <v>0.155005604229983</v>
      </c>
    </row>
    <row r="527" spans="2:5" x14ac:dyDescent="0.2">
      <c r="B527" t="s">
        <v>264</v>
      </c>
      <c r="C527" t="s">
        <v>207</v>
      </c>
      <c r="D527" t="s">
        <v>799</v>
      </c>
      <c r="E527">
        <v>0.15098054541075401</v>
      </c>
    </row>
    <row r="528" spans="2:5" x14ac:dyDescent="0.2">
      <c r="B528" t="s">
        <v>264</v>
      </c>
      <c r="C528" t="s">
        <v>40</v>
      </c>
      <c r="D528" t="s">
        <v>796</v>
      </c>
      <c r="E528">
        <v>0.248971545115865</v>
      </c>
    </row>
    <row r="529" spans="2:5" x14ac:dyDescent="0.2">
      <c r="B529" t="s">
        <v>264</v>
      </c>
      <c r="C529" t="s">
        <v>40</v>
      </c>
      <c r="D529" t="s">
        <v>797</v>
      </c>
      <c r="E529">
        <v>0.20117374144214301</v>
      </c>
    </row>
    <row r="530" spans="2:5" x14ac:dyDescent="0.2">
      <c r="B530" t="s">
        <v>264</v>
      </c>
      <c r="C530" t="s">
        <v>40</v>
      </c>
      <c r="D530" t="s">
        <v>798</v>
      </c>
      <c r="E530">
        <v>0.15760271913014001</v>
      </c>
    </row>
    <row r="531" spans="2:5" x14ac:dyDescent="0.2">
      <c r="B531" t="s">
        <v>264</v>
      </c>
      <c r="C531" t="s">
        <v>40</v>
      </c>
      <c r="D531" t="s">
        <v>799</v>
      </c>
      <c r="E531">
        <v>0.14999275041395199</v>
      </c>
    </row>
    <row r="532" spans="2:5" x14ac:dyDescent="0.2">
      <c r="B532" t="s">
        <v>265</v>
      </c>
      <c r="C532" t="s">
        <v>203</v>
      </c>
      <c r="D532" t="s">
        <v>796</v>
      </c>
      <c r="E532">
        <v>0.16422422284102201</v>
      </c>
    </row>
    <row r="533" spans="2:5" x14ac:dyDescent="0.2">
      <c r="B533" t="s">
        <v>265</v>
      </c>
      <c r="C533" t="s">
        <v>203</v>
      </c>
      <c r="D533" t="s">
        <v>797</v>
      </c>
      <c r="E533">
        <v>0.41058998164765198</v>
      </c>
    </row>
    <row r="534" spans="2:5" x14ac:dyDescent="0.2">
      <c r="B534" t="s">
        <v>265</v>
      </c>
      <c r="C534" t="s">
        <v>203</v>
      </c>
      <c r="D534" t="s">
        <v>798</v>
      </c>
      <c r="E534">
        <v>0.24201625264423099</v>
      </c>
    </row>
    <row r="535" spans="2:5" x14ac:dyDescent="0.2">
      <c r="B535" t="s">
        <v>265</v>
      </c>
      <c r="C535" t="s">
        <v>203</v>
      </c>
      <c r="D535" t="s">
        <v>799</v>
      </c>
      <c r="E535">
        <v>0.25374504642171197</v>
      </c>
    </row>
    <row r="536" spans="2:5" x14ac:dyDescent="0.2">
      <c r="B536" t="s">
        <v>265</v>
      </c>
      <c r="C536" t="s">
        <v>39</v>
      </c>
      <c r="D536" t="s">
        <v>796</v>
      </c>
      <c r="E536">
        <v>0.52482647661357795</v>
      </c>
    </row>
    <row r="537" spans="2:5" x14ac:dyDescent="0.2">
      <c r="B537" t="s">
        <v>265</v>
      </c>
      <c r="C537" t="s">
        <v>39</v>
      </c>
      <c r="D537" t="s">
        <v>797</v>
      </c>
      <c r="E537">
        <v>0.39566359775224202</v>
      </c>
    </row>
    <row r="538" spans="2:5" x14ac:dyDescent="0.2">
      <c r="B538" t="s">
        <v>265</v>
      </c>
      <c r="C538" t="s">
        <v>39</v>
      </c>
      <c r="D538" t="s">
        <v>798</v>
      </c>
      <c r="E538">
        <v>0.28082419663344899</v>
      </c>
    </row>
    <row r="539" spans="2:5" x14ac:dyDescent="0.2">
      <c r="B539" t="s">
        <v>265</v>
      </c>
      <c r="C539" t="s">
        <v>39</v>
      </c>
      <c r="D539" t="s">
        <v>799</v>
      </c>
      <c r="E539">
        <v>0.270949507314793</v>
      </c>
    </row>
    <row r="540" spans="2:5" x14ac:dyDescent="0.2">
      <c r="B540" t="s">
        <v>265</v>
      </c>
      <c r="C540" t="s">
        <v>207</v>
      </c>
      <c r="D540" t="s">
        <v>796</v>
      </c>
      <c r="E540">
        <v>0.270938524135931</v>
      </c>
    </row>
    <row r="541" spans="2:5" x14ac:dyDescent="0.2">
      <c r="B541" t="s">
        <v>265</v>
      </c>
      <c r="C541" t="s">
        <v>207</v>
      </c>
      <c r="D541" t="s">
        <v>797</v>
      </c>
      <c r="E541">
        <v>0.25761399168688698</v>
      </c>
    </row>
    <row r="542" spans="2:5" x14ac:dyDescent="0.2">
      <c r="B542" t="s">
        <v>265</v>
      </c>
      <c r="C542" t="s">
        <v>207</v>
      </c>
      <c r="D542" t="s">
        <v>798</v>
      </c>
      <c r="E542">
        <v>0.18643037870399401</v>
      </c>
    </row>
    <row r="543" spans="2:5" x14ac:dyDescent="0.2">
      <c r="B543" t="s">
        <v>265</v>
      </c>
      <c r="C543" t="s">
        <v>207</v>
      </c>
      <c r="D543" t="s">
        <v>799</v>
      </c>
      <c r="E543">
        <v>0.17755281609986301</v>
      </c>
    </row>
    <row r="544" spans="2:5" x14ac:dyDescent="0.2">
      <c r="B544" t="s">
        <v>265</v>
      </c>
      <c r="C544" t="s">
        <v>40</v>
      </c>
      <c r="D544" t="s">
        <v>796</v>
      </c>
      <c r="E544">
        <v>0.26062759366242799</v>
      </c>
    </row>
    <row r="545" spans="2:5" x14ac:dyDescent="0.2">
      <c r="B545" t="s">
        <v>265</v>
      </c>
      <c r="C545" t="s">
        <v>40</v>
      </c>
      <c r="D545" t="s">
        <v>797</v>
      </c>
      <c r="E545">
        <v>0.20956994192850201</v>
      </c>
    </row>
    <row r="546" spans="2:5" x14ac:dyDescent="0.2">
      <c r="B546" t="s">
        <v>265</v>
      </c>
      <c r="C546" t="s">
        <v>40</v>
      </c>
      <c r="D546" t="s">
        <v>798</v>
      </c>
      <c r="E546">
        <v>0.154070735173789</v>
      </c>
    </row>
    <row r="547" spans="2:5" x14ac:dyDescent="0.2">
      <c r="B547" t="s">
        <v>265</v>
      </c>
      <c r="C547" t="s">
        <v>40</v>
      </c>
      <c r="D547" t="s">
        <v>799</v>
      </c>
      <c r="E547">
        <v>0.151287671395717</v>
      </c>
    </row>
    <row r="548" spans="2:5" x14ac:dyDescent="0.2">
      <c r="B548" t="s">
        <v>266</v>
      </c>
      <c r="C548" t="s">
        <v>203</v>
      </c>
      <c r="D548" t="s">
        <v>796</v>
      </c>
      <c r="E548">
        <v>0.15677013806626999</v>
      </c>
    </row>
    <row r="549" spans="2:5" x14ac:dyDescent="0.2">
      <c r="B549" t="s">
        <v>266</v>
      </c>
      <c r="C549" t="s">
        <v>203</v>
      </c>
      <c r="D549" t="s">
        <v>797</v>
      </c>
      <c r="E549">
        <v>0.41900973517067602</v>
      </c>
    </row>
    <row r="550" spans="2:5" x14ac:dyDescent="0.2">
      <c r="B550" t="s">
        <v>266</v>
      </c>
      <c r="C550" t="s">
        <v>203</v>
      </c>
      <c r="D550" t="s">
        <v>798</v>
      </c>
      <c r="E550">
        <v>0.23836966440375101</v>
      </c>
    </row>
    <row r="551" spans="2:5" x14ac:dyDescent="0.2">
      <c r="B551" t="s">
        <v>266</v>
      </c>
      <c r="C551" t="s">
        <v>203</v>
      </c>
      <c r="D551" t="s">
        <v>799</v>
      </c>
      <c r="E551">
        <v>0.26635567165482699</v>
      </c>
    </row>
    <row r="552" spans="2:5" x14ac:dyDescent="0.2">
      <c r="B552" t="s">
        <v>266</v>
      </c>
      <c r="C552" t="s">
        <v>39</v>
      </c>
      <c r="D552" t="s">
        <v>796</v>
      </c>
      <c r="E552">
        <v>0.44638668069113702</v>
      </c>
    </row>
    <row r="553" spans="2:5" x14ac:dyDescent="0.2">
      <c r="B553" t="s">
        <v>266</v>
      </c>
      <c r="C553" t="s">
        <v>39</v>
      </c>
      <c r="D553" t="s">
        <v>797</v>
      </c>
      <c r="E553">
        <v>0.42505617348093799</v>
      </c>
    </row>
    <row r="554" spans="2:5" x14ac:dyDescent="0.2">
      <c r="B554" t="s">
        <v>266</v>
      </c>
      <c r="C554" t="s">
        <v>39</v>
      </c>
      <c r="D554" t="s">
        <v>798</v>
      </c>
      <c r="E554">
        <v>0.26393211614267797</v>
      </c>
    </row>
    <row r="555" spans="2:5" x14ac:dyDescent="0.2">
      <c r="B555" t="s">
        <v>266</v>
      </c>
      <c r="C555" t="s">
        <v>39</v>
      </c>
      <c r="D555" t="s">
        <v>799</v>
      </c>
      <c r="E555">
        <v>0.304970890324402</v>
      </c>
    </row>
    <row r="556" spans="2:5" x14ac:dyDescent="0.2">
      <c r="B556" t="s">
        <v>266</v>
      </c>
      <c r="C556" t="s">
        <v>207</v>
      </c>
      <c r="D556" t="s">
        <v>796</v>
      </c>
      <c r="E556">
        <v>0.23853739183109501</v>
      </c>
    </row>
    <row r="557" spans="2:5" x14ac:dyDescent="0.2">
      <c r="B557" t="s">
        <v>266</v>
      </c>
      <c r="C557" t="s">
        <v>207</v>
      </c>
      <c r="D557" t="s">
        <v>797</v>
      </c>
      <c r="E557">
        <v>0.27940463522283698</v>
      </c>
    </row>
    <row r="558" spans="2:5" x14ac:dyDescent="0.2">
      <c r="B558" t="s">
        <v>266</v>
      </c>
      <c r="C558" t="s">
        <v>207</v>
      </c>
      <c r="D558" t="s">
        <v>798</v>
      </c>
      <c r="E558">
        <v>0.17540559600106401</v>
      </c>
    </row>
    <row r="559" spans="2:5" x14ac:dyDescent="0.2">
      <c r="B559" t="s">
        <v>266</v>
      </c>
      <c r="C559" t="s">
        <v>207</v>
      </c>
      <c r="D559" t="s">
        <v>799</v>
      </c>
      <c r="E559">
        <v>0.19839699476797501</v>
      </c>
    </row>
    <row r="560" spans="2:5" x14ac:dyDescent="0.2">
      <c r="B560" t="s">
        <v>266</v>
      </c>
      <c r="C560" t="s">
        <v>40</v>
      </c>
      <c r="D560" t="s">
        <v>796</v>
      </c>
      <c r="E560">
        <v>0.232836947962727</v>
      </c>
    </row>
    <row r="561" spans="2:5" x14ac:dyDescent="0.2">
      <c r="B561" t="s">
        <v>266</v>
      </c>
      <c r="C561" t="s">
        <v>40</v>
      </c>
      <c r="D561" t="s">
        <v>797</v>
      </c>
      <c r="E561">
        <v>0.21249629151600899</v>
      </c>
    </row>
    <row r="562" spans="2:5" x14ac:dyDescent="0.2">
      <c r="B562" t="s">
        <v>266</v>
      </c>
      <c r="C562" t="s">
        <v>40</v>
      </c>
      <c r="D562" t="s">
        <v>798</v>
      </c>
      <c r="E562">
        <v>0.15025151272390599</v>
      </c>
    </row>
    <row r="563" spans="2:5" x14ac:dyDescent="0.2">
      <c r="B563" t="s">
        <v>266</v>
      </c>
      <c r="C563" t="s">
        <v>40</v>
      </c>
      <c r="D563" t="s">
        <v>799</v>
      </c>
      <c r="E563">
        <v>0.16429874895597299</v>
      </c>
    </row>
    <row r="564" spans="2:5" x14ac:dyDescent="0.2">
      <c r="B564" t="s">
        <v>213</v>
      </c>
      <c r="C564" t="s">
        <v>203</v>
      </c>
      <c r="D564" t="s">
        <v>796</v>
      </c>
      <c r="E564">
        <v>0.141624297839859</v>
      </c>
    </row>
    <row r="565" spans="2:5" x14ac:dyDescent="0.2">
      <c r="B565" t="s">
        <v>213</v>
      </c>
      <c r="C565" t="s">
        <v>203</v>
      </c>
      <c r="D565" t="s">
        <v>797</v>
      </c>
      <c r="E565">
        <v>0.41186450334544</v>
      </c>
    </row>
    <row r="566" spans="2:5" x14ac:dyDescent="0.2">
      <c r="B566" t="s">
        <v>213</v>
      </c>
      <c r="C566" t="s">
        <v>203</v>
      </c>
      <c r="D566" t="s">
        <v>798</v>
      </c>
      <c r="E566">
        <v>0.27375011628316198</v>
      </c>
    </row>
    <row r="567" spans="2:5" x14ac:dyDescent="0.2">
      <c r="B567" t="s">
        <v>213</v>
      </c>
      <c r="C567" t="s">
        <v>203</v>
      </c>
      <c r="D567" t="s">
        <v>799</v>
      </c>
      <c r="E567">
        <v>0.28174104267962602</v>
      </c>
    </row>
    <row r="568" spans="2:5" x14ac:dyDescent="0.2">
      <c r="B568" t="s">
        <v>213</v>
      </c>
      <c r="C568" t="s">
        <v>39</v>
      </c>
      <c r="D568" t="s">
        <v>796</v>
      </c>
      <c r="E568">
        <v>0.44974459125125898</v>
      </c>
    </row>
    <row r="569" spans="2:5" x14ac:dyDescent="0.2">
      <c r="B569" t="s">
        <v>213</v>
      </c>
      <c r="C569" t="s">
        <v>39</v>
      </c>
      <c r="D569" t="s">
        <v>797</v>
      </c>
      <c r="E569">
        <v>0.52710596279162203</v>
      </c>
    </row>
    <row r="570" spans="2:5" x14ac:dyDescent="0.2">
      <c r="B570" t="s">
        <v>213</v>
      </c>
      <c r="C570" t="s">
        <v>39</v>
      </c>
      <c r="D570" t="s">
        <v>798</v>
      </c>
      <c r="E570">
        <v>0.30923030640861099</v>
      </c>
    </row>
    <row r="571" spans="2:5" x14ac:dyDescent="0.2">
      <c r="B571" t="s">
        <v>213</v>
      </c>
      <c r="C571" t="s">
        <v>39</v>
      </c>
      <c r="D571" t="s">
        <v>799</v>
      </c>
      <c r="E571">
        <v>0.34932454527270701</v>
      </c>
    </row>
    <row r="572" spans="2:5" x14ac:dyDescent="0.2">
      <c r="B572" t="s">
        <v>213</v>
      </c>
      <c r="C572" t="s">
        <v>207</v>
      </c>
      <c r="D572" t="s">
        <v>796</v>
      </c>
      <c r="E572">
        <v>0.23776973063569501</v>
      </c>
    </row>
    <row r="573" spans="2:5" x14ac:dyDescent="0.2">
      <c r="B573" t="s">
        <v>213</v>
      </c>
      <c r="C573" t="s">
        <v>207</v>
      </c>
      <c r="D573" t="s">
        <v>797</v>
      </c>
      <c r="E573">
        <v>0.53274521285812204</v>
      </c>
    </row>
    <row r="574" spans="2:5" x14ac:dyDescent="0.2">
      <c r="B574" t="s">
        <v>213</v>
      </c>
      <c r="C574" t="s">
        <v>207</v>
      </c>
      <c r="D574" t="s">
        <v>798</v>
      </c>
      <c r="E574">
        <v>0.307265331626076</v>
      </c>
    </row>
    <row r="575" spans="2:5" x14ac:dyDescent="0.2">
      <c r="B575" t="s">
        <v>213</v>
      </c>
      <c r="C575" t="s">
        <v>207</v>
      </c>
      <c r="D575" t="s">
        <v>799</v>
      </c>
      <c r="E575">
        <v>0.34822239647775499</v>
      </c>
    </row>
    <row r="576" spans="2:5" x14ac:dyDescent="0.2">
      <c r="B576" t="s">
        <v>213</v>
      </c>
      <c r="C576" t="s">
        <v>40</v>
      </c>
      <c r="D576" t="s">
        <v>796</v>
      </c>
      <c r="E576">
        <v>0.21699211140403701</v>
      </c>
    </row>
    <row r="577" spans="2:5" x14ac:dyDescent="0.2">
      <c r="B577" t="s">
        <v>213</v>
      </c>
      <c r="C577" t="s">
        <v>40</v>
      </c>
      <c r="D577" t="s">
        <v>797</v>
      </c>
      <c r="E577">
        <v>0.36605419676432699</v>
      </c>
    </row>
    <row r="578" spans="2:5" x14ac:dyDescent="0.2">
      <c r="B578" t="s">
        <v>213</v>
      </c>
      <c r="C578" t="s">
        <v>40</v>
      </c>
      <c r="D578" t="s">
        <v>798</v>
      </c>
      <c r="E578">
        <v>0.248164058583668</v>
      </c>
    </row>
    <row r="579" spans="2:5" x14ac:dyDescent="0.2">
      <c r="B579" t="s">
        <v>213</v>
      </c>
      <c r="C579" t="s">
        <v>40</v>
      </c>
      <c r="D579" t="s">
        <v>799</v>
      </c>
      <c r="E579">
        <v>0.24742978874614199</v>
      </c>
    </row>
    <row r="580" spans="2:5" x14ac:dyDescent="0.2">
      <c r="B580" t="s">
        <v>214</v>
      </c>
      <c r="C580" t="s">
        <v>203</v>
      </c>
      <c r="D580" t="s">
        <v>796</v>
      </c>
      <c r="E580">
        <v>0.144911577364777</v>
      </c>
    </row>
    <row r="581" spans="2:5" x14ac:dyDescent="0.2">
      <c r="B581" t="s">
        <v>214</v>
      </c>
      <c r="C581" t="s">
        <v>203</v>
      </c>
      <c r="D581" t="s">
        <v>797</v>
      </c>
      <c r="E581">
        <v>0.42952048380782099</v>
      </c>
    </row>
    <row r="582" spans="2:5" x14ac:dyDescent="0.2">
      <c r="B582" t="s">
        <v>214</v>
      </c>
      <c r="C582" t="s">
        <v>203</v>
      </c>
      <c r="D582" t="s">
        <v>798</v>
      </c>
      <c r="E582">
        <v>0.22335539668169399</v>
      </c>
    </row>
    <row r="583" spans="2:5" x14ac:dyDescent="0.2">
      <c r="B583" t="s">
        <v>214</v>
      </c>
      <c r="C583" t="s">
        <v>203</v>
      </c>
      <c r="D583" t="s">
        <v>799</v>
      </c>
      <c r="E583">
        <v>0.26690306274916697</v>
      </c>
    </row>
    <row r="584" spans="2:5" x14ac:dyDescent="0.2">
      <c r="B584" t="s">
        <v>214</v>
      </c>
      <c r="C584" t="s">
        <v>39</v>
      </c>
      <c r="D584" t="s">
        <v>796</v>
      </c>
      <c r="E584">
        <v>0.53748379729071605</v>
      </c>
    </row>
    <row r="585" spans="2:5" x14ac:dyDescent="0.2">
      <c r="B585" t="s">
        <v>214</v>
      </c>
      <c r="C585" t="s">
        <v>39</v>
      </c>
      <c r="D585" t="s">
        <v>797</v>
      </c>
      <c r="E585">
        <v>0.53524988137190999</v>
      </c>
    </row>
    <row r="586" spans="2:5" x14ac:dyDescent="0.2">
      <c r="B586" t="s">
        <v>214</v>
      </c>
      <c r="C586" t="s">
        <v>39</v>
      </c>
      <c r="D586" t="s">
        <v>798</v>
      </c>
      <c r="E586">
        <v>0.27553840519359302</v>
      </c>
    </row>
    <row r="587" spans="2:5" x14ac:dyDescent="0.2">
      <c r="B587" t="s">
        <v>214</v>
      </c>
      <c r="C587" t="s">
        <v>39</v>
      </c>
      <c r="D587" t="s">
        <v>799</v>
      </c>
      <c r="E587">
        <v>0.343601286374697</v>
      </c>
    </row>
    <row r="588" spans="2:5" x14ac:dyDescent="0.2">
      <c r="B588" t="s">
        <v>214</v>
      </c>
      <c r="C588" t="s">
        <v>207</v>
      </c>
      <c r="D588" t="s">
        <v>796</v>
      </c>
      <c r="E588">
        <v>0.24408868976671899</v>
      </c>
    </row>
    <row r="589" spans="2:5" x14ac:dyDescent="0.2">
      <c r="B589" t="s">
        <v>214</v>
      </c>
      <c r="C589" t="s">
        <v>207</v>
      </c>
      <c r="D589" t="s">
        <v>797</v>
      </c>
      <c r="E589">
        <v>0.49700068977197998</v>
      </c>
    </row>
    <row r="590" spans="2:5" x14ac:dyDescent="0.2">
      <c r="B590" t="s">
        <v>214</v>
      </c>
      <c r="C590" t="s">
        <v>207</v>
      </c>
      <c r="D590" t="s">
        <v>798</v>
      </c>
      <c r="E590">
        <v>0.23839654568910301</v>
      </c>
    </row>
    <row r="591" spans="2:5" x14ac:dyDescent="0.2">
      <c r="B591" t="s">
        <v>214</v>
      </c>
      <c r="C591" t="s">
        <v>207</v>
      </c>
      <c r="D591" t="s">
        <v>799</v>
      </c>
      <c r="E591">
        <v>0.30627808415115398</v>
      </c>
    </row>
    <row r="592" spans="2:5" x14ac:dyDescent="0.2">
      <c r="B592" t="s">
        <v>214</v>
      </c>
      <c r="C592" t="s">
        <v>40</v>
      </c>
      <c r="D592" t="s">
        <v>796</v>
      </c>
      <c r="E592">
        <v>0.22667546815471901</v>
      </c>
    </row>
    <row r="593" spans="2:5" x14ac:dyDescent="0.2">
      <c r="B593" t="s">
        <v>214</v>
      </c>
      <c r="C593" t="s">
        <v>40</v>
      </c>
      <c r="D593" t="s">
        <v>797</v>
      </c>
      <c r="E593">
        <v>0.35103485287862901</v>
      </c>
    </row>
    <row r="594" spans="2:5" x14ac:dyDescent="0.2">
      <c r="B594" t="s">
        <v>214</v>
      </c>
      <c r="C594" t="s">
        <v>40</v>
      </c>
      <c r="D594" t="s">
        <v>798</v>
      </c>
      <c r="E594">
        <v>0.18820685168454401</v>
      </c>
    </row>
    <row r="595" spans="2:5" x14ac:dyDescent="0.2">
      <c r="B595" t="s">
        <v>214</v>
      </c>
      <c r="C595" t="s">
        <v>40</v>
      </c>
      <c r="D595" t="s">
        <v>799</v>
      </c>
      <c r="E595">
        <v>0.21575871160889401</v>
      </c>
    </row>
    <row r="596" spans="2:5" x14ac:dyDescent="0.2">
      <c r="B596" t="s">
        <v>215</v>
      </c>
      <c r="C596" t="s">
        <v>203</v>
      </c>
      <c r="D596" t="s">
        <v>796</v>
      </c>
      <c r="E596">
        <v>0.13321068811097</v>
      </c>
    </row>
    <row r="597" spans="2:5" x14ac:dyDescent="0.2">
      <c r="B597" t="s">
        <v>215</v>
      </c>
      <c r="C597" t="s">
        <v>203</v>
      </c>
      <c r="D597" t="s">
        <v>797</v>
      </c>
      <c r="E597">
        <v>0.43066394378051198</v>
      </c>
    </row>
    <row r="598" spans="2:5" x14ac:dyDescent="0.2">
      <c r="B598" t="s">
        <v>215</v>
      </c>
      <c r="C598" t="s">
        <v>203</v>
      </c>
      <c r="D598" t="s">
        <v>798</v>
      </c>
      <c r="E598">
        <v>0.24008345790733199</v>
      </c>
    </row>
    <row r="599" spans="2:5" x14ac:dyDescent="0.2">
      <c r="B599" t="s">
        <v>215</v>
      </c>
      <c r="C599" t="s">
        <v>203</v>
      </c>
      <c r="D599" t="s">
        <v>799</v>
      </c>
      <c r="E599">
        <v>0.29768726324488298</v>
      </c>
    </row>
    <row r="600" spans="2:5" x14ac:dyDescent="0.2">
      <c r="B600" t="s">
        <v>215</v>
      </c>
      <c r="C600" t="s">
        <v>39</v>
      </c>
      <c r="D600" t="s">
        <v>796</v>
      </c>
      <c r="E600">
        <v>0.55555737916140502</v>
      </c>
    </row>
    <row r="601" spans="2:5" x14ac:dyDescent="0.2">
      <c r="B601" t="s">
        <v>215</v>
      </c>
      <c r="C601" t="s">
        <v>39</v>
      </c>
      <c r="D601" t="s">
        <v>797</v>
      </c>
      <c r="E601">
        <v>0.52768133128018302</v>
      </c>
    </row>
    <row r="602" spans="2:5" x14ac:dyDescent="0.2">
      <c r="B602" t="s">
        <v>215</v>
      </c>
      <c r="C602" t="s">
        <v>39</v>
      </c>
      <c r="D602" t="s">
        <v>798</v>
      </c>
      <c r="E602">
        <v>0.26809405124811703</v>
      </c>
    </row>
    <row r="603" spans="2:5" x14ac:dyDescent="0.2">
      <c r="B603" t="s">
        <v>215</v>
      </c>
      <c r="C603" t="s">
        <v>39</v>
      </c>
      <c r="D603" t="s">
        <v>799</v>
      </c>
      <c r="E603">
        <v>0.36010648919838101</v>
      </c>
    </row>
    <row r="604" spans="2:5" x14ac:dyDescent="0.2">
      <c r="B604" t="s">
        <v>215</v>
      </c>
      <c r="C604" t="s">
        <v>207</v>
      </c>
      <c r="D604" t="s">
        <v>796</v>
      </c>
      <c r="E604">
        <v>0.24836087328902301</v>
      </c>
    </row>
    <row r="605" spans="2:5" x14ac:dyDescent="0.2">
      <c r="B605" t="s">
        <v>215</v>
      </c>
      <c r="C605" t="s">
        <v>207</v>
      </c>
      <c r="D605" t="s">
        <v>797</v>
      </c>
      <c r="E605">
        <v>0.536758256940159</v>
      </c>
    </row>
    <row r="606" spans="2:5" x14ac:dyDescent="0.2">
      <c r="B606" t="s">
        <v>215</v>
      </c>
      <c r="C606" t="s">
        <v>207</v>
      </c>
      <c r="D606" t="s">
        <v>798</v>
      </c>
      <c r="E606">
        <v>0.25537657244840101</v>
      </c>
    </row>
    <row r="607" spans="2:5" x14ac:dyDescent="0.2">
      <c r="B607" t="s">
        <v>215</v>
      </c>
      <c r="C607" t="s">
        <v>207</v>
      </c>
      <c r="D607" t="s">
        <v>799</v>
      </c>
      <c r="E607">
        <v>0.35374259403831398</v>
      </c>
    </row>
    <row r="608" spans="2:5" x14ac:dyDescent="0.2">
      <c r="B608" t="s">
        <v>215</v>
      </c>
      <c r="C608" t="s">
        <v>40</v>
      </c>
      <c r="D608" t="s">
        <v>796</v>
      </c>
      <c r="E608">
        <v>0.245175140378983</v>
      </c>
    </row>
    <row r="609" spans="2:5" x14ac:dyDescent="0.2">
      <c r="B609" t="s">
        <v>215</v>
      </c>
      <c r="C609" t="s">
        <v>40</v>
      </c>
      <c r="D609" t="s">
        <v>797</v>
      </c>
      <c r="E609">
        <v>0.36973146710661597</v>
      </c>
    </row>
    <row r="610" spans="2:5" x14ac:dyDescent="0.2">
      <c r="B610" t="s">
        <v>215</v>
      </c>
      <c r="C610" t="s">
        <v>40</v>
      </c>
      <c r="D610" t="s">
        <v>798</v>
      </c>
      <c r="E610">
        <v>0.21096015808194901</v>
      </c>
    </row>
    <row r="611" spans="2:5" x14ac:dyDescent="0.2">
      <c r="B611" t="s">
        <v>215</v>
      </c>
      <c r="C611" t="s">
        <v>40</v>
      </c>
      <c r="D611" t="s">
        <v>799</v>
      </c>
      <c r="E611">
        <v>0.24648213385221701</v>
      </c>
    </row>
    <row r="612" spans="2:5" x14ac:dyDescent="0.2">
      <c r="B612" t="s">
        <v>216</v>
      </c>
      <c r="C612" t="s">
        <v>203</v>
      </c>
      <c r="D612" t="s">
        <v>796</v>
      </c>
      <c r="E612">
        <v>0.148312075827156</v>
      </c>
    </row>
    <row r="613" spans="2:5" x14ac:dyDescent="0.2">
      <c r="B613" t="s">
        <v>216</v>
      </c>
      <c r="C613" t="s">
        <v>203</v>
      </c>
      <c r="D613" t="s">
        <v>797</v>
      </c>
      <c r="E613">
        <v>0.386324624511313</v>
      </c>
    </row>
    <row r="614" spans="2:5" x14ac:dyDescent="0.2">
      <c r="B614" t="s">
        <v>216</v>
      </c>
      <c r="C614" t="s">
        <v>203</v>
      </c>
      <c r="D614" t="s">
        <v>798</v>
      </c>
      <c r="E614">
        <v>0.23449985129186399</v>
      </c>
    </row>
    <row r="615" spans="2:5" x14ac:dyDescent="0.2">
      <c r="B615" t="s">
        <v>216</v>
      </c>
      <c r="C615" t="s">
        <v>203</v>
      </c>
      <c r="D615" t="s">
        <v>799</v>
      </c>
      <c r="E615">
        <v>0.32876275300472901</v>
      </c>
    </row>
    <row r="616" spans="2:5" x14ac:dyDescent="0.2">
      <c r="B616" t="s">
        <v>216</v>
      </c>
      <c r="C616" t="s">
        <v>39</v>
      </c>
      <c r="D616" t="s">
        <v>796</v>
      </c>
      <c r="E616">
        <v>0.462377526758319</v>
      </c>
    </row>
    <row r="617" spans="2:5" x14ac:dyDescent="0.2">
      <c r="B617" t="s">
        <v>216</v>
      </c>
      <c r="C617" t="s">
        <v>39</v>
      </c>
      <c r="D617" t="s">
        <v>797</v>
      </c>
      <c r="E617">
        <v>0.527682905339806</v>
      </c>
    </row>
    <row r="618" spans="2:5" x14ac:dyDescent="0.2">
      <c r="B618" t="s">
        <v>216</v>
      </c>
      <c r="C618" t="s">
        <v>39</v>
      </c>
      <c r="D618" t="s">
        <v>798</v>
      </c>
      <c r="E618">
        <v>0.27584201833476502</v>
      </c>
    </row>
    <row r="619" spans="2:5" x14ac:dyDescent="0.2">
      <c r="B619" t="s">
        <v>216</v>
      </c>
      <c r="C619" t="s">
        <v>39</v>
      </c>
      <c r="D619" t="s">
        <v>799</v>
      </c>
      <c r="E619">
        <v>0.45841538835499201</v>
      </c>
    </row>
    <row r="620" spans="2:5" x14ac:dyDescent="0.2">
      <c r="B620" t="s">
        <v>216</v>
      </c>
      <c r="C620" t="s">
        <v>207</v>
      </c>
      <c r="D620" t="s">
        <v>796</v>
      </c>
      <c r="E620">
        <v>0.26283339052601301</v>
      </c>
    </row>
    <row r="621" spans="2:5" x14ac:dyDescent="0.2">
      <c r="B621" t="s">
        <v>216</v>
      </c>
      <c r="C621" t="s">
        <v>207</v>
      </c>
      <c r="D621" t="s">
        <v>797</v>
      </c>
      <c r="E621">
        <v>0.55352028420043198</v>
      </c>
    </row>
    <row r="622" spans="2:5" x14ac:dyDescent="0.2">
      <c r="B622" t="s">
        <v>216</v>
      </c>
      <c r="C622" t="s">
        <v>207</v>
      </c>
      <c r="D622" t="s">
        <v>798</v>
      </c>
      <c r="E622">
        <v>0.27828622371452599</v>
      </c>
    </row>
    <row r="623" spans="2:5" x14ac:dyDescent="0.2">
      <c r="B623" t="s">
        <v>216</v>
      </c>
      <c r="C623" t="s">
        <v>207</v>
      </c>
      <c r="D623" t="s">
        <v>799</v>
      </c>
      <c r="E623">
        <v>0.45562806304405401</v>
      </c>
    </row>
    <row r="624" spans="2:5" x14ac:dyDescent="0.2">
      <c r="B624" t="s">
        <v>216</v>
      </c>
      <c r="C624" t="s">
        <v>40</v>
      </c>
      <c r="D624" t="s">
        <v>796</v>
      </c>
      <c r="E624">
        <v>0.24091168532485699</v>
      </c>
    </row>
    <row r="625" spans="2:5" x14ac:dyDescent="0.2">
      <c r="B625" t="s">
        <v>216</v>
      </c>
      <c r="C625" t="s">
        <v>40</v>
      </c>
      <c r="D625" t="s">
        <v>797</v>
      </c>
      <c r="E625">
        <v>0.34280373785828799</v>
      </c>
    </row>
    <row r="626" spans="2:5" x14ac:dyDescent="0.2">
      <c r="B626" t="s">
        <v>216</v>
      </c>
      <c r="C626" t="s">
        <v>40</v>
      </c>
      <c r="D626" t="s">
        <v>798</v>
      </c>
      <c r="E626">
        <v>0.20191728156969599</v>
      </c>
    </row>
    <row r="627" spans="2:5" x14ac:dyDescent="0.2">
      <c r="B627" t="s">
        <v>216</v>
      </c>
      <c r="C627" t="s">
        <v>40</v>
      </c>
      <c r="D627" t="s">
        <v>799</v>
      </c>
      <c r="E627">
        <v>0.29163553833883898</v>
      </c>
    </row>
    <row r="628" spans="2:5" x14ac:dyDescent="0.2">
      <c r="B628" t="s">
        <v>217</v>
      </c>
      <c r="C628" t="s">
        <v>203</v>
      </c>
      <c r="D628" t="s">
        <v>796</v>
      </c>
      <c r="E628">
        <v>0.13350917657220401</v>
      </c>
    </row>
    <row r="629" spans="2:5" x14ac:dyDescent="0.2">
      <c r="B629" t="s">
        <v>217</v>
      </c>
      <c r="C629" t="s">
        <v>203</v>
      </c>
      <c r="D629" t="s">
        <v>797</v>
      </c>
      <c r="E629">
        <v>0.45063849358061597</v>
      </c>
    </row>
    <row r="630" spans="2:5" x14ac:dyDescent="0.2">
      <c r="B630" t="s">
        <v>217</v>
      </c>
      <c r="C630" t="s">
        <v>203</v>
      </c>
      <c r="D630" t="s">
        <v>798</v>
      </c>
      <c r="E630">
        <v>0.35199186457346598</v>
      </c>
    </row>
    <row r="631" spans="2:5" x14ac:dyDescent="0.2">
      <c r="B631" t="s">
        <v>217</v>
      </c>
      <c r="C631" t="s">
        <v>203</v>
      </c>
      <c r="D631" t="s">
        <v>799</v>
      </c>
      <c r="E631">
        <v>0.334213423056134</v>
      </c>
    </row>
    <row r="632" spans="2:5" x14ac:dyDescent="0.2">
      <c r="B632" t="s">
        <v>217</v>
      </c>
      <c r="C632" t="s">
        <v>39</v>
      </c>
      <c r="D632" t="s">
        <v>796</v>
      </c>
      <c r="E632">
        <v>0.461430356026996</v>
      </c>
    </row>
    <row r="633" spans="2:5" x14ac:dyDescent="0.2">
      <c r="B633" t="s">
        <v>217</v>
      </c>
      <c r="C633" t="s">
        <v>39</v>
      </c>
      <c r="D633" t="s">
        <v>797</v>
      </c>
      <c r="E633">
        <v>0.47007835300852002</v>
      </c>
    </row>
    <row r="634" spans="2:5" x14ac:dyDescent="0.2">
      <c r="B634" t="s">
        <v>217</v>
      </c>
      <c r="C634" t="s">
        <v>39</v>
      </c>
      <c r="D634" t="s">
        <v>798</v>
      </c>
      <c r="E634">
        <v>0.35857162645844698</v>
      </c>
    </row>
    <row r="635" spans="2:5" x14ac:dyDescent="0.2">
      <c r="B635" t="s">
        <v>217</v>
      </c>
      <c r="C635" t="s">
        <v>39</v>
      </c>
      <c r="D635" t="s">
        <v>799</v>
      </c>
      <c r="E635">
        <v>0.36768150387729498</v>
      </c>
    </row>
    <row r="636" spans="2:5" x14ac:dyDescent="0.2">
      <c r="B636" t="s">
        <v>217</v>
      </c>
      <c r="C636" t="s">
        <v>207</v>
      </c>
      <c r="D636" t="s">
        <v>796</v>
      </c>
      <c r="E636">
        <v>0.25282867975411299</v>
      </c>
    </row>
    <row r="637" spans="2:5" x14ac:dyDescent="0.2">
      <c r="B637" t="s">
        <v>217</v>
      </c>
      <c r="C637" t="s">
        <v>207</v>
      </c>
      <c r="D637" t="s">
        <v>797</v>
      </c>
      <c r="E637">
        <v>0.52513600235691305</v>
      </c>
    </row>
    <row r="638" spans="2:5" x14ac:dyDescent="0.2">
      <c r="B638" t="s">
        <v>217</v>
      </c>
      <c r="C638" t="s">
        <v>207</v>
      </c>
      <c r="D638" t="s">
        <v>798</v>
      </c>
      <c r="E638">
        <v>0.35217831659916599</v>
      </c>
    </row>
    <row r="639" spans="2:5" x14ac:dyDescent="0.2">
      <c r="B639" t="s">
        <v>217</v>
      </c>
      <c r="C639" t="s">
        <v>207</v>
      </c>
      <c r="D639" t="s">
        <v>799</v>
      </c>
      <c r="E639">
        <v>0.36335080457802799</v>
      </c>
    </row>
    <row r="640" spans="2:5" x14ac:dyDescent="0.2">
      <c r="B640" t="s">
        <v>217</v>
      </c>
      <c r="C640" t="s">
        <v>40</v>
      </c>
      <c r="D640" t="s">
        <v>796</v>
      </c>
      <c r="E640">
        <v>0.22894969064013901</v>
      </c>
    </row>
    <row r="641" spans="2:5" x14ac:dyDescent="0.2">
      <c r="B641" t="s">
        <v>217</v>
      </c>
      <c r="C641" t="s">
        <v>40</v>
      </c>
      <c r="D641" t="s">
        <v>797</v>
      </c>
      <c r="E641">
        <v>0.37684348700524001</v>
      </c>
    </row>
    <row r="642" spans="2:5" x14ac:dyDescent="0.2">
      <c r="B642" t="s">
        <v>217</v>
      </c>
      <c r="C642" t="s">
        <v>40</v>
      </c>
      <c r="D642" t="s">
        <v>798</v>
      </c>
      <c r="E642">
        <v>0.31355897433637497</v>
      </c>
    </row>
    <row r="643" spans="2:5" x14ac:dyDescent="0.2">
      <c r="B643" t="s">
        <v>217</v>
      </c>
      <c r="C643" t="s">
        <v>40</v>
      </c>
      <c r="D643" t="s">
        <v>799</v>
      </c>
      <c r="E643">
        <v>0.26002393801332602</v>
      </c>
    </row>
    <row r="644" spans="2:5" x14ac:dyDescent="0.2">
      <c r="B644" t="s">
        <v>218</v>
      </c>
      <c r="C644" t="s">
        <v>203</v>
      </c>
      <c r="D644" t="s">
        <v>796</v>
      </c>
      <c r="E644">
        <v>0.13795497544156801</v>
      </c>
    </row>
    <row r="645" spans="2:5" x14ac:dyDescent="0.2">
      <c r="B645" t="s">
        <v>218</v>
      </c>
      <c r="C645" t="s">
        <v>203</v>
      </c>
      <c r="D645" t="s">
        <v>797</v>
      </c>
      <c r="E645">
        <v>0.427989196188582</v>
      </c>
    </row>
    <row r="646" spans="2:5" x14ac:dyDescent="0.2">
      <c r="B646" t="s">
        <v>218</v>
      </c>
      <c r="C646" t="s">
        <v>203</v>
      </c>
      <c r="D646" t="s">
        <v>798</v>
      </c>
      <c r="E646">
        <v>0.314386601516144</v>
      </c>
    </row>
    <row r="647" spans="2:5" x14ac:dyDescent="0.2">
      <c r="B647" t="s">
        <v>218</v>
      </c>
      <c r="C647" t="s">
        <v>203</v>
      </c>
      <c r="D647" t="s">
        <v>799</v>
      </c>
      <c r="E647">
        <v>0.30348900352950198</v>
      </c>
    </row>
    <row r="648" spans="2:5" x14ac:dyDescent="0.2">
      <c r="B648" t="s">
        <v>218</v>
      </c>
      <c r="C648" t="s">
        <v>39</v>
      </c>
      <c r="D648" t="s">
        <v>796</v>
      </c>
      <c r="E648">
        <v>0.43557877948575402</v>
      </c>
    </row>
    <row r="649" spans="2:5" x14ac:dyDescent="0.2">
      <c r="B649" t="s">
        <v>218</v>
      </c>
      <c r="C649" t="s">
        <v>39</v>
      </c>
      <c r="D649" t="s">
        <v>797</v>
      </c>
      <c r="E649">
        <v>0.46465351434783903</v>
      </c>
    </row>
    <row r="650" spans="2:5" x14ac:dyDescent="0.2">
      <c r="B650" t="s">
        <v>218</v>
      </c>
      <c r="C650" t="s">
        <v>39</v>
      </c>
      <c r="D650" t="s">
        <v>798</v>
      </c>
      <c r="E650">
        <v>0.35317920454808599</v>
      </c>
    </row>
    <row r="651" spans="2:5" x14ac:dyDescent="0.2">
      <c r="B651" t="s">
        <v>218</v>
      </c>
      <c r="C651" t="s">
        <v>39</v>
      </c>
      <c r="D651" t="s">
        <v>799</v>
      </c>
      <c r="E651">
        <v>0.35222718429953698</v>
      </c>
    </row>
    <row r="652" spans="2:5" x14ac:dyDescent="0.2">
      <c r="B652" t="s">
        <v>218</v>
      </c>
      <c r="C652" t="s">
        <v>207</v>
      </c>
      <c r="D652" t="s">
        <v>796</v>
      </c>
      <c r="E652">
        <v>0.25108230495450601</v>
      </c>
    </row>
    <row r="653" spans="2:5" x14ac:dyDescent="0.2">
      <c r="B653" t="s">
        <v>218</v>
      </c>
      <c r="C653" t="s">
        <v>207</v>
      </c>
      <c r="D653" t="s">
        <v>797</v>
      </c>
      <c r="E653">
        <v>0.50565920766971295</v>
      </c>
    </row>
    <row r="654" spans="2:5" x14ac:dyDescent="0.2">
      <c r="B654" t="s">
        <v>218</v>
      </c>
      <c r="C654" t="s">
        <v>207</v>
      </c>
      <c r="D654" t="s">
        <v>798</v>
      </c>
      <c r="E654">
        <v>0.33187977199582003</v>
      </c>
    </row>
    <row r="655" spans="2:5" x14ac:dyDescent="0.2">
      <c r="B655" t="s">
        <v>218</v>
      </c>
      <c r="C655" t="s">
        <v>207</v>
      </c>
      <c r="D655" t="s">
        <v>799</v>
      </c>
      <c r="E655">
        <v>0.33737745187550899</v>
      </c>
    </row>
    <row r="656" spans="2:5" x14ac:dyDescent="0.2">
      <c r="B656" t="s">
        <v>218</v>
      </c>
      <c r="C656" t="s">
        <v>40</v>
      </c>
      <c r="D656" t="s">
        <v>796</v>
      </c>
      <c r="E656">
        <v>0.22512105378074801</v>
      </c>
    </row>
    <row r="657" spans="2:5" x14ac:dyDescent="0.2">
      <c r="B657" t="s">
        <v>218</v>
      </c>
      <c r="C657" t="s">
        <v>40</v>
      </c>
      <c r="D657" t="s">
        <v>797</v>
      </c>
      <c r="E657">
        <v>0.36445547434037501</v>
      </c>
    </row>
    <row r="658" spans="2:5" x14ac:dyDescent="0.2">
      <c r="B658" t="s">
        <v>218</v>
      </c>
      <c r="C658" t="s">
        <v>40</v>
      </c>
      <c r="D658" t="s">
        <v>798</v>
      </c>
      <c r="E658">
        <v>0.28903923476138299</v>
      </c>
    </row>
    <row r="659" spans="2:5" x14ac:dyDescent="0.2">
      <c r="B659" t="s">
        <v>218</v>
      </c>
      <c r="C659" t="s">
        <v>40</v>
      </c>
      <c r="D659" t="s">
        <v>799</v>
      </c>
      <c r="E659">
        <v>0.236169816109255</v>
      </c>
    </row>
    <row r="660" spans="2:5" x14ac:dyDescent="0.2">
      <c r="B660" t="s">
        <v>219</v>
      </c>
      <c r="C660" t="s">
        <v>203</v>
      </c>
      <c r="D660" t="s">
        <v>796</v>
      </c>
      <c r="E660">
        <v>0.13730910742698199</v>
      </c>
    </row>
    <row r="661" spans="2:5" x14ac:dyDescent="0.2">
      <c r="B661" t="s">
        <v>219</v>
      </c>
      <c r="C661" t="s">
        <v>203</v>
      </c>
      <c r="D661" t="s">
        <v>797</v>
      </c>
      <c r="E661">
        <v>0.42927370315178198</v>
      </c>
    </row>
    <row r="662" spans="2:5" x14ac:dyDescent="0.2">
      <c r="B662" t="s">
        <v>219</v>
      </c>
      <c r="C662" t="s">
        <v>203</v>
      </c>
      <c r="D662" t="s">
        <v>798</v>
      </c>
      <c r="E662">
        <v>0.30971749750146199</v>
      </c>
    </row>
    <row r="663" spans="2:5" x14ac:dyDescent="0.2">
      <c r="B663" t="s">
        <v>219</v>
      </c>
      <c r="C663" t="s">
        <v>203</v>
      </c>
      <c r="D663" t="s">
        <v>799</v>
      </c>
      <c r="E663">
        <v>0.33028311325404203</v>
      </c>
    </row>
    <row r="664" spans="2:5" x14ac:dyDescent="0.2">
      <c r="B664" t="s">
        <v>219</v>
      </c>
      <c r="C664" t="s">
        <v>39</v>
      </c>
      <c r="D664" t="s">
        <v>796</v>
      </c>
      <c r="E664">
        <v>0.440193924150588</v>
      </c>
    </row>
    <row r="665" spans="2:5" x14ac:dyDescent="0.2">
      <c r="B665" t="s">
        <v>219</v>
      </c>
      <c r="C665" t="s">
        <v>39</v>
      </c>
      <c r="D665" t="s">
        <v>797</v>
      </c>
      <c r="E665">
        <v>0.48591309768158703</v>
      </c>
    </row>
    <row r="666" spans="2:5" x14ac:dyDescent="0.2">
      <c r="B666" t="s">
        <v>219</v>
      </c>
      <c r="C666" t="s">
        <v>39</v>
      </c>
      <c r="D666" t="s">
        <v>798</v>
      </c>
      <c r="E666">
        <v>0.35539198248958098</v>
      </c>
    </row>
    <row r="667" spans="2:5" x14ac:dyDescent="0.2">
      <c r="B667" t="s">
        <v>219</v>
      </c>
      <c r="C667" t="s">
        <v>39</v>
      </c>
      <c r="D667" t="s">
        <v>799</v>
      </c>
      <c r="E667">
        <v>0.41583525791214898</v>
      </c>
    </row>
    <row r="668" spans="2:5" x14ac:dyDescent="0.2">
      <c r="B668" t="s">
        <v>219</v>
      </c>
      <c r="C668" t="s">
        <v>207</v>
      </c>
      <c r="D668" t="s">
        <v>796</v>
      </c>
      <c r="E668">
        <v>0.247093021249782</v>
      </c>
    </row>
    <row r="669" spans="2:5" x14ac:dyDescent="0.2">
      <c r="B669" t="s">
        <v>219</v>
      </c>
      <c r="C669" t="s">
        <v>207</v>
      </c>
      <c r="D669" t="s">
        <v>797</v>
      </c>
      <c r="E669">
        <v>0.52569836500748501</v>
      </c>
    </row>
    <row r="670" spans="2:5" x14ac:dyDescent="0.2">
      <c r="B670" t="s">
        <v>219</v>
      </c>
      <c r="C670" t="s">
        <v>207</v>
      </c>
      <c r="D670" t="s">
        <v>798</v>
      </c>
      <c r="E670">
        <v>0.32453477371550099</v>
      </c>
    </row>
    <row r="671" spans="2:5" x14ac:dyDescent="0.2">
      <c r="B671" t="s">
        <v>219</v>
      </c>
      <c r="C671" t="s">
        <v>207</v>
      </c>
      <c r="D671" t="s">
        <v>799</v>
      </c>
      <c r="E671">
        <v>0.38308954110775301</v>
      </c>
    </row>
    <row r="672" spans="2:5" x14ac:dyDescent="0.2">
      <c r="B672" t="s">
        <v>219</v>
      </c>
      <c r="C672" t="s">
        <v>40</v>
      </c>
      <c r="D672" t="s">
        <v>796</v>
      </c>
      <c r="E672">
        <v>0.22090740903764799</v>
      </c>
    </row>
    <row r="673" spans="2:5" x14ac:dyDescent="0.2">
      <c r="B673" t="s">
        <v>219</v>
      </c>
      <c r="C673" t="s">
        <v>40</v>
      </c>
      <c r="D673" t="s">
        <v>797</v>
      </c>
      <c r="E673">
        <v>0.35779836960316502</v>
      </c>
    </row>
    <row r="674" spans="2:5" x14ac:dyDescent="0.2">
      <c r="B674" t="s">
        <v>219</v>
      </c>
      <c r="C674" t="s">
        <v>40</v>
      </c>
      <c r="D674" t="s">
        <v>798</v>
      </c>
      <c r="E674">
        <v>0.271684060838493</v>
      </c>
    </row>
    <row r="675" spans="2:5" x14ac:dyDescent="0.2">
      <c r="B675" t="s">
        <v>219</v>
      </c>
      <c r="C675" t="s">
        <v>40</v>
      </c>
      <c r="D675" t="s">
        <v>799</v>
      </c>
      <c r="E675">
        <v>0.25324815832303599</v>
      </c>
    </row>
    <row r="676" spans="2:5" x14ac:dyDescent="0.2">
      <c r="B676" t="s">
        <v>220</v>
      </c>
      <c r="C676" t="s">
        <v>203</v>
      </c>
      <c r="D676" t="s">
        <v>796</v>
      </c>
      <c r="E676">
        <v>0.116003703478594</v>
      </c>
    </row>
    <row r="677" spans="2:5" x14ac:dyDescent="0.2">
      <c r="B677" t="s">
        <v>220</v>
      </c>
      <c r="C677" t="s">
        <v>203</v>
      </c>
      <c r="D677" t="s">
        <v>797</v>
      </c>
      <c r="E677">
        <v>0.41502905339117202</v>
      </c>
    </row>
    <row r="678" spans="2:5" x14ac:dyDescent="0.2">
      <c r="B678" t="s">
        <v>220</v>
      </c>
      <c r="C678" t="s">
        <v>203</v>
      </c>
      <c r="D678" t="s">
        <v>798</v>
      </c>
      <c r="E678">
        <v>0.34125750678210198</v>
      </c>
    </row>
    <row r="679" spans="2:5" x14ac:dyDescent="0.2">
      <c r="B679" t="s">
        <v>220</v>
      </c>
      <c r="C679" t="s">
        <v>203</v>
      </c>
      <c r="D679" t="s">
        <v>799</v>
      </c>
      <c r="E679">
        <v>0.312062030084442</v>
      </c>
    </row>
    <row r="680" spans="2:5" x14ac:dyDescent="0.2">
      <c r="B680" t="s">
        <v>220</v>
      </c>
      <c r="C680" t="s">
        <v>39</v>
      </c>
      <c r="D680" t="s">
        <v>796</v>
      </c>
      <c r="E680">
        <v>0.46087521763019301</v>
      </c>
    </row>
    <row r="681" spans="2:5" x14ac:dyDescent="0.2">
      <c r="B681" t="s">
        <v>220</v>
      </c>
      <c r="C681" t="s">
        <v>39</v>
      </c>
      <c r="D681" t="s">
        <v>797</v>
      </c>
      <c r="E681">
        <v>0.47001823211227001</v>
      </c>
    </row>
    <row r="682" spans="2:5" x14ac:dyDescent="0.2">
      <c r="B682" t="s">
        <v>220</v>
      </c>
      <c r="C682" t="s">
        <v>39</v>
      </c>
      <c r="D682" t="s">
        <v>798</v>
      </c>
      <c r="E682">
        <v>0.39239183426563101</v>
      </c>
    </row>
    <row r="683" spans="2:5" x14ac:dyDescent="0.2">
      <c r="B683" t="s">
        <v>220</v>
      </c>
      <c r="C683" t="s">
        <v>39</v>
      </c>
      <c r="D683" t="s">
        <v>799</v>
      </c>
      <c r="E683">
        <v>0.396869830391468</v>
      </c>
    </row>
    <row r="684" spans="2:5" x14ac:dyDescent="0.2">
      <c r="B684" t="s">
        <v>220</v>
      </c>
      <c r="C684" t="s">
        <v>207</v>
      </c>
      <c r="D684" t="s">
        <v>796</v>
      </c>
      <c r="E684">
        <v>0.22137586709595</v>
      </c>
    </row>
    <row r="685" spans="2:5" x14ac:dyDescent="0.2">
      <c r="B685" t="s">
        <v>220</v>
      </c>
      <c r="C685" t="s">
        <v>207</v>
      </c>
      <c r="D685" t="s">
        <v>797</v>
      </c>
      <c r="E685">
        <v>0.44439606227549899</v>
      </c>
    </row>
    <row r="686" spans="2:5" x14ac:dyDescent="0.2">
      <c r="B686" t="s">
        <v>220</v>
      </c>
      <c r="C686" t="s">
        <v>207</v>
      </c>
      <c r="D686" t="s">
        <v>798</v>
      </c>
      <c r="E686">
        <v>0.31899827834160299</v>
      </c>
    </row>
    <row r="687" spans="2:5" x14ac:dyDescent="0.2">
      <c r="B687" t="s">
        <v>220</v>
      </c>
      <c r="C687" t="s">
        <v>207</v>
      </c>
      <c r="D687" t="s">
        <v>799</v>
      </c>
      <c r="E687">
        <v>0.30452968472417802</v>
      </c>
    </row>
    <row r="688" spans="2:5" x14ac:dyDescent="0.2">
      <c r="B688" t="s">
        <v>220</v>
      </c>
      <c r="C688" t="s">
        <v>40</v>
      </c>
      <c r="D688" t="s">
        <v>796</v>
      </c>
      <c r="E688">
        <v>0.21287731869097301</v>
      </c>
    </row>
    <row r="689" spans="2:5" x14ac:dyDescent="0.2">
      <c r="B689" t="s">
        <v>220</v>
      </c>
      <c r="C689" t="s">
        <v>40</v>
      </c>
      <c r="D689" t="s">
        <v>797</v>
      </c>
      <c r="E689">
        <v>0.353971202771588</v>
      </c>
    </row>
    <row r="690" spans="2:5" x14ac:dyDescent="0.2">
      <c r="B690" t="s">
        <v>220</v>
      </c>
      <c r="C690" t="s">
        <v>40</v>
      </c>
      <c r="D690" t="s">
        <v>798</v>
      </c>
      <c r="E690">
        <v>0.32281385296110598</v>
      </c>
    </row>
    <row r="691" spans="2:5" x14ac:dyDescent="0.2">
      <c r="B691" t="s">
        <v>220</v>
      </c>
      <c r="C691" t="s">
        <v>40</v>
      </c>
      <c r="D691" t="s">
        <v>799</v>
      </c>
      <c r="E691">
        <v>0.25090621027933602</v>
      </c>
    </row>
    <row r="692" spans="2:5" x14ac:dyDescent="0.2">
      <c r="B692" t="s">
        <v>221</v>
      </c>
      <c r="C692" t="s">
        <v>203</v>
      </c>
      <c r="D692" t="s">
        <v>796</v>
      </c>
      <c r="E692">
        <v>0.13926754990502699</v>
      </c>
    </row>
    <row r="693" spans="2:5" x14ac:dyDescent="0.2">
      <c r="B693" t="s">
        <v>221</v>
      </c>
      <c r="C693" t="s">
        <v>203</v>
      </c>
      <c r="D693" t="s">
        <v>797</v>
      </c>
      <c r="E693">
        <v>0.44085221814131098</v>
      </c>
    </row>
    <row r="694" spans="2:5" x14ac:dyDescent="0.2">
      <c r="B694" t="s">
        <v>221</v>
      </c>
      <c r="C694" t="s">
        <v>203</v>
      </c>
      <c r="D694" t="s">
        <v>798</v>
      </c>
      <c r="E694">
        <v>0.29651004107359802</v>
      </c>
    </row>
    <row r="695" spans="2:5" x14ac:dyDescent="0.2">
      <c r="B695" t="s">
        <v>221</v>
      </c>
      <c r="C695" t="s">
        <v>203</v>
      </c>
      <c r="D695" t="s">
        <v>799</v>
      </c>
      <c r="E695">
        <v>0.34614841560183301</v>
      </c>
    </row>
    <row r="696" spans="2:5" x14ac:dyDescent="0.2">
      <c r="B696" t="s">
        <v>221</v>
      </c>
      <c r="C696" t="s">
        <v>39</v>
      </c>
      <c r="D696" t="s">
        <v>796</v>
      </c>
      <c r="E696">
        <v>0.46013044301643902</v>
      </c>
    </row>
    <row r="697" spans="2:5" x14ac:dyDescent="0.2">
      <c r="B697" t="s">
        <v>221</v>
      </c>
      <c r="C697" t="s">
        <v>39</v>
      </c>
      <c r="D697" t="s">
        <v>797</v>
      </c>
      <c r="E697">
        <v>0.558500115007313</v>
      </c>
    </row>
    <row r="698" spans="2:5" x14ac:dyDescent="0.2">
      <c r="B698" t="s">
        <v>221</v>
      </c>
      <c r="C698" t="s">
        <v>39</v>
      </c>
      <c r="D698" t="s">
        <v>798</v>
      </c>
      <c r="E698">
        <v>0.31152777693905598</v>
      </c>
    </row>
    <row r="699" spans="2:5" x14ac:dyDescent="0.2">
      <c r="B699" t="s">
        <v>221</v>
      </c>
      <c r="C699" t="s">
        <v>39</v>
      </c>
      <c r="D699" t="s">
        <v>799</v>
      </c>
      <c r="E699">
        <v>0.45478266771646503</v>
      </c>
    </row>
    <row r="700" spans="2:5" x14ac:dyDescent="0.2">
      <c r="B700" t="s">
        <v>221</v>
      </c>
      <c r="C700" t="s">
        <v>207</v>
      </c>
      <c r="D700" t="s">
        <v>796</v>
      </c>
      <c r="E700">
        <v>0.26784022053245099</v>
      </c>
    </row>
    <row r="701" spans="2:5" x14ac:dyDescent="0.2">
      <c r="B701" t="s">
        <v>221</v>
      </c>
      <c r="C701" t="s">
        <v>207</v>
      </c>
      <c r="D701" t="s">
        <v>797</v>
      </c>
      <c r="E701">
        <v>0.60292150586642101</v>
      </c>
    </row>
    <row r="702" spans="2:5" x14ac:dyDescent="0.2">
      <c r="B702" t="s">
        <v>221</v>
      </c>
      <c r="C702" t="s">
        <v>207</v>
      </c>
      <c r="D702" t="s">
        <v>798</v>
      </c>
      <c r="E702">
        <v>0.33505575239524499</v>
      </c>
    </row>
    <row r="703" spans="2:5" x14ac:dyDescent="0.2">
      <c r="B703" t="s">
        <v>221</v>
      </c>
      <c r="C703" t="s">
        <v>207</v>
      </c>
      <c r="D703" t="s">
        <v>799</v>
      </c>
      <c r="E703">
        <v>0.450935373627396</v>
      </c>
    </row>
    <row r="704" spans="2:5" x14ac:dyDescent="0.2">
      <c r="B704" t="s">
        <v>221</v>
      </c>
      <c r="C704" t="s">
        <v>40</v>
      </c>
      <c r="D704" t="s">
        <v>796</v>
      </c>
      <c r="E704">
        <v>0.23325071448329901</v>
      </c>
    </row>
    <row r="705" spans="2:5" x14ac:dyDescent="0.2">
      <c r="B705" t="s">
        <v>221</v>
      </c>
      <c r="C705" t="s">
        <v>40</v>
      </c>
      <c r="D705" t="s">
        <v>797</v>
      </c>
      <c r="E705">
        <v>0.413751604831751</v>
      </c>
    </row>
    <row r="706" spans="2:5" x14ac:dyDescent="0.2">
      <c r="B706" t="s">
        <v>221</v>
      </c>
      <c r="C706" t="s">
        <v>40</v>
      </c>
      <c r="D706" t="s">
        <v>798</v>
      </c>
      <c r="E706">
        <v>0.26383938341570601</v>
      </c>
    </row>
    <row r="707" spans="2:5" x14ac:dyDescent="0.2">
      <c r="B707" t="s">
        <v>221</v>
      </c>
      <c r="C707" t="s">
        <v>40</v>
      </c>
      <c r="D707" t="s">
        <v>799</v>
      </c>
      <c r="E707">
        <v>0.28324758278302398</v>
      </c>
    </row>
    <row r="708" spans="2:5" x14ac:dyDescent="0.2">
      <c r="B708" t="s">
        <v>222</v>
      </c>
      <c r="C708" t="s">
        <v>203</v>
      </c>
      <c r="D708" t="s">
        <v>796</v>
      </c>
      <c r="E708">
        <v>0.13542666884027099</v>
      </c>
    </row>
    <row r="709" spans="2:5" x14ac:dyDescent="0.2">
      <c r="B709" t="s">
        <v>222</v>
      </c>
      <c r="C709" t="s">
        <v>203</v>
      </c>
      <c r="D709" t="s">
        <v>797</v>
      </c>
      <c r="E709">
        <v>0.43231943638270098</v>
      </c>
    </row>
    <row r="710" spans="2:5" x14ac:dyDescent="0.2">
      <c r="B710" t="s">
        <v>222</v>
      </c>
      <c r="C710" t="s">
        <v>203</v>
      </c>
      <c r="D710" t="s">
        <v>798</v>
      </c>
      <c r="E710">
        <v>0.25483226451607099</v>
      </c>
    </row>
    <row r="711" spans="2:5" x14ac:dyDescent="0.2">
      <c r="B711" t="s">
        <v>222</v>
      </c>
      <c r="C711" t="s">
        <v>203</v>
      </c>
      <c r="D711" t="s">
        <v>799</v>
      </c>
      <c r="E711">
        <v>0.30652354510738999</v>
      </c>
    </row>
    <row r="712" spans="2:5" x14ac:dyDescent="0.2">
      <c r="B712" t="s">
        <v>222</v>
      </c>
      <c r="C712" t="s">
        <v>39</v>
      </c>
      <c r="D712" t="s">
        <v>796</v>
      </c>
      <c r="E712">
        <v>0.49344096191517101</v>
      </c>
    </row>
    <row r="713" spans="2:5" x14ac:dyDescent="0.2">
      <c r="B713" t="s">
        <v>222</v>
      </c>
      <c r="C713" t="s">
        <v>39</v>
      </c>
      <c r="D713" t="s">
        <v>797</v>
      </c>
      <c r="E713">
        <v>0.567890841009837</v>
      </c>
    </row>
    <row r="714" spans="2:5" x14ac:dyDescent="0.2">
      <c r="B714" t="s">
        <v>222</v>
      </c>
      <c r="C714" t="s">
        <v>39</v>
      </c>
      <c r="D714" t="s">
        <v>798</v>
      </c>
      <c r="E714">
        <v>0.33003782104120299</v>
      </c>
    </row>
    <row r="715" spans="2:5" x14ac:dyDescent="0.2">
      <c r="B715" t="s">
        <v>222</v>
      </c>
      <c r="C715" t="s">
        <v>39</v>
      </c>
      <c r="D715" t="s">
        <v>799</v>
      </c>
      <c r="E715">
        <v>0.43644472351438801</v>
      </c>
    </row>
    <row r="716" spans="2:5" x14ac:dyDescent="0.2">
      <c r="B716" t="s">
        <v>222</v>
      </c>
      <c r="C716" t="s">
        <v>207</v>
      </c>
      <c r="D716" t="s">
        <v>796</v>
      </c>
      <c r="E716">
        <v>0.26209246017634902</v>
      </c>
    </row>
    <row r="717" spans="2:5" x14ac:dyDescent="0.2">
      <c r="B717" t="s">
        <v>222</v>
      </c>
      <c r="C717" t="s">
        <v>207</v>
      </c>
      <c r="D717" t="s">
        <v>797</v>
      </c>
      <c r="E717">
        <v>0.56476627231689802</v>
      </c>
    </row>
    <row r="718" spans="2:5" x14ac:dyDescent="0.2">
      <c r="B718" t="s">
        <v>222</v>
      </c>
      <c r="C718" t="s">
        <v>207</v>
      </c>
      <c r="D718" t="s">
        <v>798</v>
      </c>
      <c r="E718">
        <v>0.31451007852117702</v>
      </c>
    </row>
    <row r="719" spans="2:5" x14ac:dyDescent="0.2">
      <c r="B719" t="s">
        <v>222</v>
      </c>
      <c r="C719" t="s">
        <v>207</v>
      </c>
      <c r="D719" t="s">
        <v>799</v>
      </c>
      <c r="E719">
        <v>0.40331092804963098</v>
      </c>
    </row>
    <row r="720" spans="2:5" x14ac:dyDescent="0.2">
      <c r="B720" t="s">
        <v>222</v>
      </c>
      <c r="C720" t="s">
        <v>40</v>
      </c>
      <c r="D720" t="s">
        <v>796</v>
      </c>
      <c r="E720">
        <v>0.236906223386117</v>
      </c>
    </row>
    <row r="721" spans="2:5" x14ac:dyDescent="0.2">
      <c r="B721" t="s">
        <v>222</v>
      </c>
      <c r="C721" t="s">
        <v>40</v>
      </c>
      <c r="D721" t="s">
        <v>797</v>
      </c>
      <c r="E721">
        <v>0.38375547718917402</v>
      </c>
    </row>
    <row r="722" spans="2:5" x14ac:dyDescent="0.2">
      <c r="B722" t="s">
        <v>222</v>
      </c>
      <c r="C722" t="s">
        <v>40</v>
      </c>
      <c r="D722" t="s">
        <v>798</v>
      </c>
      <c r="E722">
        <v>0.24652774647704601</v>
      </c>
    </row>
    <row r="723" spans="2:5" x14ac:dyDescent="0.2">
      <c r="B723" t="s">
        <v>222</v>
      </c>
      <c r="C723" t="s">
        <v>40</v>
      </c>
      <c r="D723" t="s">
        <v>799</v>
      </c>
      <c r="E723">
        <v>0.25901751283334301</v>
      </c>
    </row>
    <row r="724" spans="2:5" x14ac:dyDescent="0.2">
      <c r="B724" t="s">
        <v>223</v>
      </c>
      <c r="C724" t="s">
        <v>203</v>
      </c>
      <c r="D724" t="s">
        <v>796</v>
      </c>
      <c r="E724">
        <v>0.12910537180204601</v>
      </c>
    </row>
    <row r="725" spans="2:5" x14ac:dyDescent="0.2">
      <c r="B725" t="s">
        <v>223</v>
      </c>
      <c r="C725" t="s">
        <v>203</v>
      </c>
      <c r="D725" t="s">
        <v>797</v>
      </c>
      <c r="E725">
        <v>0.42464763763650598</v>
      </c>
    </row>
    <row r="726" spans="2:5" x14ac:dyDescent="0.2">
      <c r="B726" t="s">
        <v>223</v>
      </c>
      <c r="C726" t="s">
        <v>203</v>
      </c>
      <c r="D726" t="s">
        <v>798</v>
      </c>
      <c r="E726">
        <v>0.26439215990010301</v>
      </c>
    </row>
    <row r="727" spans="2:5" x14ac:dyDescent="0.2">
      <c r="B727" t="s">
        <v>223</v>
      </c>
      <c r="C727" t="s">
        <v>203</v>
      </c>
      <c r="D727" t="s">
        <v>799</v>
      </c>
      <c r="E727">
        <v>0.29817949604985999</v>
      </c>
    </row>
    <row r="728" spans="2:5" x14ac:dyDescent="0.2">
      <c r="B728" t="s">
        <v>223</v>
      </c>
      <c r="C728" t="s">
        <v>39</v>
      </c>
      <c r="D728" t="s">
        <v>796</v>
      </c>
      <c r="E728">
        <v>0.412732253113547</v>
      </c>
    </row>
    <row r="729" spans="2:5" x14ac:dyDescent="0.2">
      <c r="B729" t="s">
        <v>223</v>
      </c>
      <c r="C729" t="s">
        <v>39</v>
      </c>
      <c r="D729" t="s">
        <v>797</v>
      </c>
      <c r="E729">
        <v>0.51904034435830404</v>
      </c>
    </row>
    <row r="730" spans="2:5" x14ac:dyDescent="0.2">
      <c r="B730" t="s">
        <v>223</v>
      </c>
      <c r="C730" t="s">
        <v>39</v>
      </c>
      <c r="D730" t="s">
        <v>798</v>
      </c>
      <c r="E730">
        <v>0.30224734078167798</v>
      </c>
    </row>
    <row r="731" spans="2:5" x14ac:dyDescent="0.2">
      <c r="B731" t="s">
        <v>223</v>
      </c>
      <c r="C731" t="s">
        <v>39</v>
      </c>
      <c r="D731" t="s">
        <v>799</v>
      </c>
      <c r="E731">
        <v>0.37952839476115802</v>
      </c>
    </row>
    <row r="732" spans="2:5" x14ac:dyDescent="0.2">
      <c r="B732" t="s">
        <v>223</v>
      </c>
      <c r="C732" t="s">
        <v>207</v>
      </c>
      <c r="D732" t="s">
        <v>796</v>
      </c>
      <c r="E732">
        <v>0.23853989940506101</v>
      </c>
    </row>
    <row r="733" spans="2:5" x14ac:dyDescent="0.2">
      <c r="B733" t="s">
        <v>223</v>
      </c>
      <c r="C733" t="s">
        <v>207</v>
      </c>
      <c r="D733" t="s">
        <v>797</v>
      </c>
      <c r="E733">
        <v>0.55267636316270297</v>
      </c>
    </row>
    <row r="734" spans="2:5" x14ac:dyDescent="0.2">
      <c r="B734" t="s">
        <v>223</v>
      </c>
      <c r="C734" t="s">
        <v>207</v>
      </c>
      <c r="D734" t="s">
        <v>798</v>
      </c>
      <c r="E734">
        <v>0.32319898583947398</v>
      </c>
    </row>
    <row r="735" spans="2:5" x14ac:dyDescent="0.2">
      <c r="B735" t="s">
        <v>223</v>
      </c>
      <c r="C735" t="s">
        <v>207</v>
      </c>
      <c r="D735" t="s">
        <v>799</v>
      </c>
      <c r="E735">
        <v>0.38820880087602799</v>
      </c>
    </row>
    <row r="736" spans="2:5" x14ac:dyDescent="0.2">
      <c r="B736" t="s">
        <v>223</v>
      </c>
      <c r="C736" t="s">
        <v>40</v>
      </c>
      <c r="D736" t="s">
        <v>796</v>
      </c>
      <c r="E736">
        <v>0.20086011196556999</v>
      </c>
    </row>
    <row r="737" spans="2:5" x14ac:dyDescent="0.2">
      <c r="B737" t="s">
        <v>223</v>
      </c>
      <c r="C737" t="s">
        <v>40</v>
      </c>
      <c r="D737" t="s">
        <v>797</v>
      </c>
      <c r="E737">
        <v>0.36787405102606402</v>
      </c>
    </row>
    <row r="738" spans="2:5" x14ac:dyDescent="0.2">
      <c r="B738" t="s">
        <v>223</v>
      </c>
      <c r="C738" t="s">
        <v>40</v>
      </c>
      <c r="D738" t="s">
        <v>798</v>
      </c>
      <c r="E738">
        <v>0.24853649620588</v>
      </c>
    </row>
    <row r="739" spans="2:5" x14ac:dyDescent="0.2">
      <c r="B739" t="s">
        <v>223</v>
      </c>
      <c r="C739" t="s">
        <v>40</v>
      </c>
      <c r="D739" t="s">
        <v>799</v>
      </c>
      <c r="E739">
        <v>0.248870662021765</v>
      </c>
    </row>
    <row r="740" spans="2:5" x14ac:dyDescent="0.2">
      <c r="B740" t="s">
        <v>224</v>
      </c>
      <c r="C740" t="s">
        <v>203</v>
      </c>
      <c r="D740" t="s">
        <v>796</v>
      </c>
      <c r="E740">
        <v>0.15595280018143001</v>
      </c>
    </row>
    <row r="741" spans="2:5" x14ac:dyDescent="0.2">
      <c r="B741" t="s">
        <v>224</v>
      </c>
      <c r="C741" t="s">
        <v>203</v>
      </c>
      <c r="D741" t="s">
        <v>797</v>
      </c>
      <c r="E741">
        <v>0.46961370410993702</v>
      </c>
    </row>
    <row r="742" spans="2:5" x14ac:dyDescent="0.2">
      <c r="B742" t="s">
        <v>224</v>
      </c>
      <c r="C742" t="s">
        <v>203</v>
      </c>
      <c r="D742" t="s">
        <v>798</v>
      </c>
      <c r="E742">
        <v>0.39756672819577998</v>
      </c>
    </row>
    <row r="743" spans="2:5" x14ac:dyDescent="0.2">
      <c r="B743" t="s">
        <v>224</v>
      </c>
      <c r="C743" t="s">
        <v>203</v>
      </c>
      <c r="D743" t="s">
        <v>799</v>
      </c>
      <c r="E743">
        <v>0.438897979103756</v>
      </c>
    </row>
    <row r="744" spans="2:5" x14ac:dyDescent="0.2">
      <c r="B744" t="s">
        <v>224</v>
      </c>
      <c r="C744" t="s">
        <v>39</v>
      </c>
      <c r="D744" t="s">
        <v>796</v>
      </c>
      <c r="E744">
        <v>0.51281510875084602</v>
      </c>
    </row>
    <row r="745" spans="2:5" x14ac:dyDescent="0.2">
      <c r="B745" t="s">
        <v>224</v>
      </c>
      <c r="C745" t="s">
        <v>39</v>
      </c>
      <c r="D745" t="s">
        <v>797</v>
      </c>
      <c r="E745">
        <v>0.55096879490828499</v>
      </c>
    </row>
    <row r="746" spans="2:5" x14ac:dyDescent="0.2">
      <c r="B746" t="s">
        <v>224</v>
      </c>
      <c r="C746" t="s">
        <v>39</v>
      </c>
      <c r="D746" t="s">
        <v>798</v>
      </c>
      <c r="E746">
        <v>0.359589068424021</v>
      </c>
    </row>
    <row r="747" spans="2:5" x14ac:dyDescent="0.2">
      <c r="B747" t="s">
        <v>224</v>
      </c>
      <c r="C747" t="s">
        <v>39</v>
      </c>
      <c r="D747" t="s">
        <v>799</v>
      </c>
      <c r="E747">
        <v>0.47988249972823499</v>
      </c>
    </row>
    <row r="748" spans="2:5" x14ac:dyDescent="0.2">
      <c r="B748" t="s">
        <v>224</v>
      </c>
      <c r="C748" t="s">
        <v>207</v>
      </c>
      <c r="D748" t="s">
        <v>796</v>
      </c>
      <c r="E748">
        <v>0.28152776616101599</v>
      </c>
    </row>
    <row r="749" spans="2:5" x14ac:dyDescent="0.2">
      <c r="B749" t="s">
        <v>224</v>
      </c>
      <c r="C749" t="s">
        <v>207</v>
      </c>
      <c r="D749" t="s">
        <v>797</v>
      </c>
      <c r="E749">
        <v>0.63616867191565996</v>
      </c>
    </row>
    <row r="750" spans="2:5" x14ac:dyDescent="0.2">
      <c r="B750" t="s">
        <v>224</v>
      </c>
      <c r="C750" t="s">
        <v>207</v>
      </c>
      <c r="D750" t="s">
        <v>798</v>
      </c>
      <c r="E750">
        <v>0.40348788911160799</v>
      </c>
    </row>
    <row r="751" spans="2:5" x14ac:dyDescent="0.2">
      <c r="B751" t="s">
        <v>224</v>
      </c>
      <c r="C751" t="s">
        <v>207</v>
      </c>
      <c r="D751" t="s">
        <v>799</v>
      </c>
      <c r="E751">
        <v>0.50018298530295202</v>
      </c>
    </row>
    <row r="752" spans="2:5" x14ac:dyDescent="0.2">
      <c r="B752" t="s">
        <v>224</v>
      </c>
      <c r="C752" t="s">
        <v>40</v>
      </c>
      <c r="D752" t="s">
        <v>796</v>
      </c>
      <c r="E752">
        <v>0.242896258255033</v>
      </c>
    </row>
    <row r="753" spans="2:5" x14ac:dyDescent="0.2">
      <c r="B753" t="s">
        <v>224</v>
      </c>
      <c r="C753" t="s">
        <v>40</v>
      </c>
      <c r="D753" t="s">
        <v>797</v>
      </c>
      <c r="E753">
        <v>0.41558584932888099</v>
      </c>
    </row>
    <row r="754" spans="2:5" x14ac:dyDescent="0.2">
      <c r="B754" t="s">
        <v>224</v>
      </c>
      <c r="C754" t="s">
        <v>40</v>
      </c>
      <c r="D754" t="s">
        <v>798</v>
      </c>
      <c r="E754">
        <v>0.32154075004177701</v>
      </c>
    </row>
    <row r="755" spans="2:5" x14ac:dyDescent="0.2">
      <c r="B755" t="s">
        <v>224</v>
      </c>
      <c r="C755" t="s">
        <v>40</v>
      </c>
      <c r="D755" t="s">
        <v>799</v>
      </c>
      <c r="E755">
        <v>0.319256874036974</v>
      </c>
    </row>
    <row r="756" spans="2:5" x14ac:dyDescent="0.2">
      <c r="B756" t="s">
        <v>225</v>
      </c>
      <c r="C756" t="s">
        <v>203</v>
      </c>
      <c r="D756" t="s">
        <v>796</v>
      </c>
      <c r="E756">
        <v>0.134409681708101</v>
      </c>
    </row>
    <row r="757" spans="2:5" x14ac:dyDescent="0.2">
      <c r="B757" t="s">
        <v>225</v>
      </c>
      <c r="C757" t="s">
        <v>203</v>
      </c>
      <c r="D757" t="s">
        <v>797</v>
      </c>
      <c r="E757">
        <v>0.34602929050839198</v>
      </c>
    </row>
    <row r="758" spans="2:5" x14ac:dyDescent="0.2">
      <c r="B758" t="s">
        <v>225</v>
      </c>
      <c r="C758" t="s">
        <v>203</v>
      </c>
      <c r="D758" t="s">
        <v>798</v>
      </c>
      <c r="E758">
        <v>0.154369422243405</v>
      </c>
    </row>
    <row r="759" spans="2:5" x14ac:dyDescent="0.2">
      <c r="B759" t="s">
        <v>225</v>
      </c>
      <c r="C759" t="s">
        <v>203</v>
      </c>
      <c r="D759" t="s">
        <v>799</v>
      </c>
      <c r="E759">
        <v>0.21474268499437499</v>
      </c>
    </row>
    <row r="760" spans="2:5" x14ac:dyDescent="0.2">
      <c r="B760" t="s">
        <v>225</v>
      </c>
      <c r="C760" t="s">
        <v>39</v>
      </c>
      <c r="D760" t="s">
        <v>796</v>
      </c>
      <c r="E760">
        <v>0.33625238655849299</v>
      </c>
    </row>
    <row r="761" spans="2:5" x14ac:dyDescent="0.2">
      <c r="B761" t="s">
        <v>225</v>
      </c>
      <c r="C761" t="s">
        <v>39</v>
      </c>
      <c r="D761" t="s">
        <v>797</v>
      </c>
      <c r="E761">
        <v>0.47810449004093297</v>
      </c>
    </row>
    <row r="762" spans="2:5" x14ac:dyDescent="0.2">
      <c r="B762" t="s">
        <v>225</v>
      </c>
      <c r="C762" t="s">
        <v>39</v>
      </c>
      <c r="D762" t="s">
        <v>798</v>
      </c>
      <c r="E762">
        <v>0.21412168340868701</v>
      </c>
    </row>
    <row r="763" spans="2:5" x14ac:dyDescent="0.2">
      <c r="B763" t="s">
        <v>225</v>
      </c>
      <c r="C763" t="s">
        <v>39</v>
      </c>
      <c r="D763" t="s">
        <v>799</v>
      </c>
      <c r="E763">
        <v>0.31520410904329299</v>
      </c>
    </row>
    <row r="764" spans="2:5" x14ac:dyDescent="0.2">
      <c r="B764" t="s">
        <v>225</v>
      </c>
      <c r="C764" t="s">
        <v>207</v>
      </c>
      <c r="D764" t="s">
        <v>796</v>
      </c>
      <c r="E764">
        <v>0.23640707042703901</v>
      </c>
    </row>
    <row r="765" spans="2:5" x14ac:dyDescent="0.2">
      <c r="B765" t="s">
        <v>225</v>
      </c>
      <c r="C765" t="s">
        <v>207</v>
      </c>
      <c r="D765" t="s">
        <v>797</v>
      </c>
      <c r="E765">
        <v>0.37550935027675197</v>
      </c>
    </row>
    <row r="766" spans="2:5" x14ac:dyDescent="0.2">
      <c r="B766" t="s">
        <v>225</v>
      </c>
      <c r="C766" t="s">
        <v>207</v>
      </c>
      <c r="D766" t="s">
        <v>798</v>
      </c>
      <c r="E766">
        <v>0.16780484997841999</v>
      </c>
    </row>
    <row r="767" spans="2:5" x14ac:dyDescent="0.2">
      <c r="B767" t="s">
        <v>225</v>
      </c>
      <c r="C767" t="s">
        <v>207</v>
      </c>
      <c r="D767" t="s">
        <v>799</v>
      </c>
      <c r="E767">
        <v>0.24717877202052299</v>
      </c>
    </row>
    <row r="768" spans="2:5" x14ac:dyDescent="0.2">
      <c r="B768" t="s">
        <v>225</v>
      </c>
      <c r="C768" t="s">
        <v>40</v>
      </c>
      <c r="D768" t="s">
        <v>796</v>
      </c>
      <c r="E768">
        <v>0.16969590716341901</v>
      </c>
    </row>
    <row r="769" spans="2:5" x14ac:dyDescent="0.2">
      <c r="B769" t="s">
        <v>225</v>
      </c>
      <c r="C769" t="s">
        <v>40</v>
      </c>
      <c r="D769" t="s">
        <v>797</v>
      </c>
      <c r="E769">
        <v>0.25543512240682098</v>
      </c>
    </row>
    <row r="770" spans="2:5" x14ac:dyDescent="0.2">
      <c r="B770" t="s">
        <v>225</v>
      </c>
      <c r="C770" t="s">
        <v>40</v>
      </c>
      <c r="D770" t="s">
        <v>798</v>
      </c>
      <c r="E770">
        <v>0.12265246182572601</v>
      </c>
    </row>
    <row r="771" spans="2:5" x14ac:dyDescent="0.2">
      <c r="B771" t="s">
        <v>225</v>
      </c>
      <c r="C771" t="s">
        <v>40</v>
      </c>
      <c r="D771" t="s">
        <v>799</v>
      </c>
      <c r="E771">
        <v>0.164342758834499</v>
      </c>
    </row>
    <row r="772" spans="2:5" x14ac:dyDescent="0.2">
      <c r="B772" t="s">
        <v>226</v>
      </c>
      <c r="C772" t="s">
        <v>203</v>
      </c>
      <c r="D772" t="s">
        <v>796</v>
      </c>
      <c r="E772">
        <v>0.133963171467325</v>
      </c>
    </row>
    <row r="773" spans="2:5" x14ac:dyDescent="0.2">
      <c r="B773" t="s">
        <v>226</v>
      </c>
      <c r="C773" t="s">
        <v>203</v>
      </c>
      <c r="D773" t="s">
        <v>797</v>
      </c>
      <c r="E773">
        <v>0.44791304396932302</v>
      </c>
    </row>
    <row r="774" spans="2:5" x14ac:dyDescent="0.2">
      <c r="B774" t="s">
        <v>226</v>
      </c>
      <c r="C774" t="s">
        <v>203</v>
      </c>
      <c r="D774" t="s">
        <v>798</v>
      </c>
      <c r="E774">
        <v>0.21710883826965999</v>
      </c>
    </row>
    <row r="775" spans="2:5" x14ac:dyDescent="0.2">
      <c r="B775" t="s">
        <v>226</v>
      </c>
      <c r="C775" t="s">
        <v>203</v>
      </c>
      <c r="D775" t="s">
        <v>799</v>
      </c>
      <c r="E775">
        <v>0.28456308606949199</v>
      </c>
    </row>
    <row r="776" spans="2:5" x14ac:dyDescent="0.2">
      <c r="B776" t="s">
        <v>226</v>
      </c>
      <c r="C776" t="s">
        <v>39</v>
      </c>
      <c r="D776" t="s">
        <v>796</v>
      </c>
      <c r="E776">
        <v>0.28730468712752699</v>
      </c>
    </row>
    <row r="777" spans="2:5" x14ac:dyDescent="0.2">
      <c r="B777" t="s">
        <v>226</v>
      </c>
      <c r="C777" t="s">
        <v>39</v>
      </c>
      <c r="D777" t="s">
        <v>797</v>
      </c>
      <c r="E777">
        <v>0.52792425527904996</v>
      </c>
    </row>
    <row r="778" spans="2:5" x14ac:dyDescent="0.2">
      <c r="B778" t="s">
        <v>226</v>
      </c>
      <c r="C778" t="s">
        <v>39</v>
      </c>
      <c r="D778" t="s">
        <v>798</v>
      </c>
      <c r="E778">
        <v>0.24220708594479801</v>
      </c>
    </row>
    <row r="779" spans="2:5" x14ac:dyDescent="0.2">
      <c r="B779" t="s">
        <v>226</v>
      </c>
      <c r="C779" t="s">
        <v>39</v>
      </c>
      <c r="D779" t="s">
        <v>799</v>
      </c>
      <c r="E779">
        <v>0.34992721787709602</v>
      </c>
    </row>
    <row r="780" spans="2:5" x14ac:dyDescent="0.2">
      <c r="B780" t="s">
        <v>226</v>
      </c>
      <c r="C780" t="s">
        <v>207</v>
      </c>
      <c r="D780" t="s">
        <v>796</v>
      </c>
      <c r="E780">
        <v>0.175478956469061</v>
      </c>
    </row>
    <row r="781" spans="2:5" x14ac:dyDescent="0.2">
      <c r="B781" t="s">
        <v>226</v>
      </c>
      <c r="C781" t="s">
        <v>207</v>
      </c>
      <c r="D781" t="s">
        <v>797</v>
      </c>
      <c r="E781">
        <v>0.34060055666005401</v>
      </c>
    </row>
    <row r="782" spans="2:5" x14ac:dyDescent="0.2">
      <c r="B782" t="s">
        <v>226</v>
      </c>
      <c r="C782" t="s">
        <v>207</v>
      </c>
      <c r="D782" t="s">
        <v>798</v>
      </c>
      <c r="E782">
        <v>0.17818105414367599</v>
      </c>
    </row>
    <row r="783" spans="2:5" x14ac:dyDescent="0.2">
      <c r="B783" t="s">
        <v>226</v>
      </c>
      <c r="C783" t="s">
        <v>207</v>
      </c>
      <c r="D783" t="s">
        <v>799</v>
      </c>
      <c r="E783">
        <v>0.21517409089304501</v>
      </c>
    </row>
    <row r="784" spans="2:5" x14ac:dyDescent="0.2">
      <c r="B784" t="s">
        <v>226</v>
      </c>
      <c r="C784" t="s">
        <v>40</v>
      </c>
      <c r="D784" t="s">
        <v>796</v>
      </c>
      <c r="E784">
        <v>0.121311530278068</v>
      </c>
    </row>
    <row r="785" spans="2:5" x14ac:dyDescent="0.2">
      <c r="B785" t="s">
        <v>226</v>
      </c>
      <c r="C785" t="s">
        <v>40</v>
      </c>
      <c r="D785" t="s">
        <v>797</v>
      </c>
      <c r="E785">
        <v>0.237514216475298</v>
      </c>
    </row>
    <row r="786" spans="2:5" x14ac:dyDescent="0.2">
      <c r="B786" t="s">
        <v>226</v>
      </c>
      <c r="C786" t="s">
        <v>40</v>
      </c>
      <c r="D786" t="s">
        <v>798</v>
      </c>
      <c r="E786">
        <v>0.13967521978960401</v>
      </c>
    </row>
    <row r="787" spans="2:5" x14ac:dyDescent="0.2">
      <c r="B787" t="s">
        <v>226</v>
      </c>
      <c r="C787" t="s">
        <v>40</v>
      </c>
      <c r="D787" t="s">
        <v>799</v>
      </c>
      <c r="E787">
        <v>0.14795361233379201</v>
      </c>
    </row>
    <row r="788" spans="2:5" x14ac:dyDescent="0.2">
      <c r="B788" t="s">
        <v>227</v>
      </c>
      <c r="C788" t="s">
        <v>203</v>
      </c>
      <c r="D788" t="s">
        <v>796</v>
      </c>
      <c r="E788">
        <v>0.12759484271864599</v>
      </c>
    </row>
    <row r="789" spans="2:5" x14ac:dyDescent="0.2">
      <c r="B789" t="s">
        <v>227</v>
      </c>
      <c r="C789" t="s">
        <v>203</v>
      </c>
      <c r="D789" t="s">
        <v>797</v>
      </c>
      <c r="E789">
        <v>0.29326588979995299</v>
      </c>
    </row>
    <row r="790" spans="2:5" x14ac:dyDescent="0.2">
      <c r="B790" t="s">
        <v>227</v>
      </c>
      <c r="C790" t="s">
        <v>203</v>
      </c>
      <c r="D790" t="s">
        <v>798</v>
      </c>
      <c r="E790">
        <v>0.12457937951273999</v>
      </c>
    </row>
    <row r="791" spans="2:5" x14ac:dyDescent="0.2">
      <c r="B791" t="s">
        <v>227</v>
      </c>
      <c r="C791" t="s">
        <v>203</v>
      </c>
      <c r="D791" t="s">
        <v>799</v>
      </c>
      <c r="E791">
        <v>0.19589387358043001</v>
      </c>
    </row>
    <row r="792" spans="2:5" x14ac:dyDescent="0.2">
      <c r="B792" t="s">
        <v>227</v>
      </c>
      <c r="C792" t="s">
        <v>39</v>
      </c>
      <c r="D792" t="s">
        <v>796</v>
      </c>
      <c r="E792">
        <v>0.37549479441189498</v>
      </c>
    </row>
    <row r="793" spans="2:5" x14ac:dyDescent="0.2">
      <c r="B793" t="s">
        <v>227</v>
      </c>
      <c r="C793" t="s">
        <v>39</v>
      </c>
      <c r="D793" t="s">
        <v>797</v>
      </c>
      <c r="E793">
        <v>0.37668263819814202</v>
      </c>
    </row>
    <row r="794" spans="2:5" x14ac:dyDescent="0.2">
      <c r="B794" t="s">
        <v>227</v>
      </c>
      <c r="C794" t="s">
        <v>39</v>
      </c>
      <c r="D794" t="s">
        <v>798</v>
      </c>
      <c r="E794">
        <v>0.15999607906942601</v>
      </c>
    </row>
    <row r="795" spans="2:5" x14ac:dyDescent="0.2">
      <c r="B795" t="s">
        <v>227</v>
      </c>
      <c r="C795" t="s">
        <v>39</v>
      </c>
      <c r="D795" t="s">
        <v>799</v>
      </c>
      <c r="E795">
        <v>0.273239768147026</v>
      </c>
    </row>
    <row r="796" spans="2:5" x14ac:dyDescent="0.2">
      <c r="B796" t="s">
        <v>227</v>
      </c>
      <c r="C796" t="s">
        <v>207</v>
      </c>
      <c r="D796" t="s">
        <v>796</v>
      </c>
      <c r="E796">
        <v>0.22476794257832799</v>
      </c>
    </row>
    <row r="797" spans="2:5" x14ac:dyDescent="0.2">
      <c r="B797" t="s">
        <v>227</v>
      </c>
      <c r="C797" t="s">
        <v>207</v>
      </c>
      <c r="D797" t="s">
        <v>797</v>
      </c>
      <c r="E797">
        <v>0.482223345173036</v>
      </c>
    </row>
    <row r="798" spans="2:5" x14ac:dyDescent="0.2">
      <c r="B798" t="s">
        <v>227</v>
      </c>
      <c r="C798" t="s">
        <v>207</v>
      </c>
      <c r="D798" t="s">
        <v>798</v>
      </c>
      <c r="E798">
        <v>0.18390249750945001</v>
      </c>
    </row>
    <row r="799" spans="2:5" x14ac:dyDescent="0.2">
      <c r="B799" t="s">
        <v>227</v>
      </c>
      <c r="C799" t="s">
        <v>207</v>
      </c>
      <c r="D799" t="s">
        <v>799</v>
      </c>
      <c r="E799">
        <v>0.34356040407960797</v>
      </c>
    </row>
    <row r="800" spans="2:5" x14ac:dyDescent="0.2">
      <c r="B800" t="s">
        <v>227</v>
      </c>
      <c r="C800" t="s">
        <v>40</v>
      </c>
      <c r="D800" t="s">
        <v>796</v>
      </c>
      <c r="E800">
        <v>0.18987823661796199</v>
      </c>
    </row>
    <row r="801" spans="2:5" x14ac:dyDescent="0.2">
      <c r="B801" t="s">
        <v>227</v>
      </c>
      <c r="C801" t="s">
        <v>40</v>
      </c>
      <c r="D801" t="s">
        <v>797</v>
      </c>
      <c r="E801">
        <v>0.208846781433911</v>
      </c>
    </row>
    <row r="802" spans="2:5" x14ac:dyDescent="0.2">
      <c r="B802" t="s">
        <v>227</v>
      </c>
      <c r="C802" t="s">
        <v>40</v>
      </c>
      <c r="D802" t="s">
        <v>798</v>
      </c>
      <c r="E802">
        <v>9.9249311599467802E-2</v>
      </c>
    </row>
    <row r="803" spans="2:5" x14ac:dyDescent="0.2">
      <c r="B803" t="s">
        <v>227</v>
      </c>
      <c r="C803" t="s">
        <v>40</v>
      </c>
      <c r="D803" t="s">
        <v>799</v>
      </c>
      <c r="E803">
        <v>0.14549277896450399</v>
      </c>
    </row>
    <row r="804" spans="2:5" x14ac:dyDescent="0.2">
      <c r="B804" t="s">
        <v>229</v>
      </c>
      <c r="C804" t="s">
        <v>203</v>
      </c>
      <c r="D804" t="s">
        <v>796</v>
      </c>
      <c r="E804">
        <v>0.127930655615869</v>
      </c>
    </row>
    <row r="805" spans="2:5" x14ac:dyDescent="0.2">
      <c r="B805" t="s">
        <v>229</v>
      </c>
      <c r="C805" t="s">
        <v>203</v>
      </c>
      <c r="D805" t="s">
        <v>797</v>
      </c>
      <c r="E805">
        <v>0.307686076763733</v>
      </c>
    </row>
    <row r="806" spans="2:5" x14ac:dyDescent="0.2">
      <c r="B806" t="s">
        <v>229</v>
      </c>
      <c r="C806" t="s">
        <v>203</v>
      </c>
      <c r="D806" t="s">
        <v>798</v>
      </c>
      <c r="E806">
        <v>0.16840611616616999</v>
      </c>
    </row>
    <row r="807" spans="2:5" x14ac:dyDescent="0.2">
      <c r="B807" t="s">
        <v>229</v>
      </c>
      <c r="C807" t="s">
        <v>203</v>
      </c>
      <c r="D807" t="s">
        <v>799</v>
      </c>
      <c r="E807">
        <v>0.17155094991300199</v>
      </c>
    </row>
    <row r="808" spans="2:5" x14ac:dyDescent="0.2">
      <c r="B808" t="s">
        <v>229</v>
      </c>
      <c r="C808" t="s">
        <v>39</v>
      </c>
      <c r="D808" t="s">
        <v>796</v>
      </c>
      <c r="E808">
        <v>0.45331012947083199</v>
      </c>
    </row>
    <row r="809" spans="2:5" x14ac:dyDescent="0.2">
      <c r="B809" t="s">
        <v>229</v>
      </c>
      <c r="C809" t="s">
        <v>39</v>
      </c>
      <c r="D809" t="s">
        <v>797</v>
      </c>
      <c r="E809">
        <v>0.356029894109755</v>
      </c>
    </row>
    <row r="810" spans="2:5" x14ac:dyDescent="0.2">
      <c r="B810" t="s">
        <v>229</v>
      </c>
      <c r="C810" t="s">
        <v>39</v>
      </c>
      <c r="D810" t="s">
        <v>798</v>
      </c>
      <c r="E810">
        <v>0.18791511768503899</v>
      </c>
    </row>
    <row r="811" spans="2:5" x14ac:dyDescent="0.2">
      <c r="B811" t="s">
        <v>229</v>
      </c>
      <c r="C811" t="s">
        <v>39</v>
      </c>
      <c r="D811" t="s">
        <v>799</v>
      </c>
      <c r="E811">
        <v>0.20263717273336601</v>
      </c>
    </row>
    <row r="812" spans="2:5" x14ac:dyDescent="0.2">
      <c r="B812" t="s">
        <v>229</v>
      </c>
      <c r="C812" t="s">
        <v>207</v>
      </c>
      <c r="D812" t="s">
        <v>796</v>
      </c>
      <c r="E812">
        <v>0.21520206671014999</v>
      </c>
    </row>
    <row r="813" spans="2:5" x14ac:dyDescent="0.2">
      <c r="B813" t="s">
        <v>229</v>
      </c>
      <c r="C813" t="s">
        <v>207</v>
      </c>
      <c r="D813" t="s">
        <v>797</v>
      </c>
      <c r="E813">
        <v>0.20918623236554701</v>
      </c>
    </row>
    <row r="814" spans="2:5" x14ac:dyDescent="0.2">
      <c r="B814" t="s">
        <v>229</v>
      </c>
      <c r="C814" t="s">
        <v>207</v>
      </c>
      <c r="D814" t="s">
        <v>798</v>
      </c>
      <c r="E814">
        <v>0.12911149922484999</v>
      </c>
    </row>
    <row r="815" spans="2:5" x14ac:dyDescent="0.2">
      <c r="B815" t="s">
        <v>229</v>
      </c>
      <c r="C815" t="s">
        <v>207</v>
      </c>
      <c r="D815" t="s">
        <v>799</v>
      </c>
      <c r="E815">
        <v>0.131580423609965</v>
      </c>
    </row>
    <row r="816" spans="2:5" x14ac:dyDescent="0.2">
      <c r="B816" t="s">
        <v>229</v>
      </c>
      <c r="C816" t="s">
        <v>40</v>
      </c>
      <c r="D816" t="s">
        <v>796</v>
      </c>
      <c r="E816">
        <v>0.20469991298999601</v>
      </c>
    </row>
    <row r="817" spans="2:5" x14ac:dyDescent="0.2">
      <c r="B817" t="s">
        <v>229</v>
      </c>
      <c r="C817" t="s">
        <v>40</v>
      </c>
      <c r="D817" t="s">
        <v>797</v>
      </c>
      <c r="E817">
        <v>0.21702847916354501</v>
      </c>
    </row>
    <row r="818" spans="2:5" x14ac:dyDescent="0.2">
      <c r="B818" t="s">
        <v>229</v>
      </c>
      <c r="C818" t="s">
        <v>40</v>
      </c>
      <c r="D818" t="s">
        <v>798</v>
      </c>
      <c r="E818">
        <v>0.13883545807400499</v>
      </c>
    </row>
    <row r="819" spans="2:5" x14ac:dyDescent="0.2">
      <c r="B819" t="s">
        <v>229</v>
      </c>
      <c r="C819" t="s">
        <v>40</v>
      </c>
      <c r="D819" t="s">
        <v>799</v>
      </c>
      <c r="E819">
        <v>0.13412851879575599</v>
      </c>
    </row>
    <row r="820" spans="2:5" x14ac:dyDescent="0.2">
      <c r="B820" t="s">
        <v>230</v>
      </c>
      <c r="C820" t="s">
        <v>203</v>
      </c>
      <c r="D820" t="s">
        <v>796</v>
      </c>
      <c r="E820">
        <v>0.150334631203211</v>
      </c>
    </row>
    <row r="821" spans="2:5" x14ac:dyDescent="0.2">
      <c r="B821" t="s">
        <v>230</v>
      </c>
      <c r="C821" t="s">
        <v>203</v>
      </c>
      <c r="D821" t="s">
        <v>797</v>
      </c>
      <c r="E821">
        <v>0.34181640034280503</v>
      </c>
    </row>
    <row r="822" spans="2:5" x14ac:dyDescent="0.2">
      <c r="B822" t="s">
        <v>230</v>
      </c>
      <c r="C822" t="s">
        <v>203</v>
      </c>
      <c r="D822" t="s">
        <v>798</v>
      </c>
      <c r="E822">
        <v>0.17858907398832699</v>
      </c>
    </row>
    <row r="823" spans="2:5" x14ac:dyDescent="0.2">
      <c r="B823" t="s">
        <v>230</v>
      </c>
      <c r="C823" t="s">
        <v>203</v>
      </c>
      <c r="D823" t="s">
        <v>799</v>
      </c>
      <c r="E823">
        <v>0.21738760783476899</v>
      </c>
    </row>
    <row r="824" spans="2:5" x14ac:dyDescent="0.2">
      <c r="B824" t="s">
        <v>230</v>
      </c>
      <c r="C824" t="s">
        <v>39</v>
      </c>
      <c r="D824" t="s">
        <v>796</v>
      </c>
      <c r="E824">
        <v>0.42116952524558499</v>
      </c>
    </row>
    <row r="825" spans="2:5" x14ac:dyDescent="0.2">
      <c r="B825" t="s">
        <v>230</v>
      </c>
      <c r="C825" t="s">
        <v>39</v>
      </c>
      <c r="D825" t="s">
        <v>797</v>
      </c>
      <c r="E825">
        <v>0.36996560722049598</v>
      </c>
    </row>
    <row r="826" spans="2:5" x14ac:dyDescent="0.2">
      <c r="B826" t="s">
        <v>230</v>
      </c>
      <c r="C826" t="s">
        <v>39</v>
      </c>
      <c r="D826" t="s">
        <v>798</v>
      </c>
      <c r="E826">
        <v>0.192480182521933</v>
      </c>
    </row>
    <row r="827" spans="2:5" x14ac:dyDescent="0.2">
      <c r="B827" t="s">
        <v>230</v>
      </c>
      <c r="C827" t="s">
        <v>39</v>
      </c>
      <c r="D827" t="s">
        <v>799</v>
      </c>
      <c r="E827">
        <v>0.24236247964421601</v>
      </c>
    </row>
    <row r="828" spans="2:5" x14ac:dyDescent="0.2">
      <c r="B828" t="s">
        <v>230</v>
      </c>
      <c r="C828" t="s">
        <v>207</v>
      </c>
      <c r="D828" t="s">
        <v>796</v>
      </c>
      <c r="E828">
        <v>0.23657901620235899</v>
      </c>
    </row>
    <row r="829" spans="2:5" x14ac:dyDescent="0.2">
      <c r="B829" t="s">
        <v>230</v>
      </c>
      <c r="C829" t="s">
        <v>207</v>
      </c>
      <c r="D829" t="s">
        <v>797</v>
      </c>
      <c r="E829">
        <v>0.29139144687874202</v>
      </c>
    </row>
    <row r="830" spans="2:5" x14ac:dyDescent="0.2">
      <c r="B830" t="s">
        <v>230</v>
      </c>
      <c r="C830" t="s">
        <v>207</v>
      </c>
      <c r="D830" t="s">
        <v>798</v>
      </c>
      <c r="E830">
        <v>0.159116463628102</v>
      </c>
    </row>
    <row r="831" spans="2:5" x14ac:dyDescent="0.2">
      <c r="B831" t="s">
        <v>230</v>
      </c>
      <c r="C831" t="s">
        <v>207</v>
      </c>
      <c r="D831" t="s">
        <v>799</v>
      </c>
      <c r="E831">
        <v>0.19561214559474699</v>
      </c>
    </row>
    <row r="832" spans="2:5" x14ac:dyDescent="0.2">
      <c r="B832" t="s">
        <v>230</v>
      </c>
      <c r="C832" t="s">
        <v>40</v>
      </c>
      <c r="D832" t="s">
        <v>796</v>
      </c>
      <c r="E832">
        <v>0.215721682675002</v>
      </c>
    </row>
    <row r="833" spans="2:5" x14ac:dyDescent="0.2">
      <c r="B833" t="s">
        <v>230</v>
      </c>
      <c r="C833" t="s">
        <v>40</v>
      </c>
      <c r="D833" t="s">
        <v>797</v>
      </c>
      <c r="E833">
        <v>0.22964516150796399</v>
      </c>
    </row>
    <row r="834" spans="2:5" x14ac:dyDescent="0.2">
      <c r="B834" t="s">
        <v>230</v>
      </c>
      <c r="C834" t="s">
        <v>40</v>
      </c>
      <c r="D834" t="s">
        <v>798</v>
      </c>
      <c r="E834">
        <v>0.13763856349655201</v>
      </c>
    </row>
    <row r="835" spans="2:5" x14ac:dyDescent="0.2">
      <c r="B835" t="s">
        <v>230</v>
      </c>
      <c r="C835" t="s">
        <v>40</v>
      </c>
      <c r="D835" t="s">
        <v>799</v>
      </c>
      <c r="E835">
        <v>0.15519287029929199</v>
      </c>
    </row>
    <row r="836" spans="2:5" x14ac:dyDescent="0.2">
      <c r="B836" t="s">
        <v>231</v>
      </c>
      <c r="C836" t="s">
        <v>203</v>
      </c>
      <c r="D836" t="s">
        <v>796</v>
      </c>
      <c r="E836">
        <v>0.168380133304771</v>
      </c>
    </row>
    <row r="837" spans="2:5" x14ac:dyDescent="0.2">
      <c r="B837" t="s">
        <v>231</v>
      </c>
      <c r="C837" t="s">
        <v>203</v>
      </c>
      <c r="D837" t="s">
        <v>797</v>
      </c>
      <c r="E837">
        <v>0.39929179575086998</v>
      </c>
    </row>
    <row r="838" spans="2:5" x14ac:dyDescent="0.2">
      <c r="B838" t="s">
        <v>231</v>
      </c>
      <c r="C838" t="s">
        <v>203</v>
      </c>
      <c r="D838" t="s">
        <v>798</v>
      </c>
      <c r="E838">
        <v>0.18517253222703001</v>
      </c>
    </row>
    <row r="839" spans="2:5" x14ac:dyDescent="0.2">
      <c r="B839" t="s">
        <v>231</v>
      </c>
      <c r="C839" t="s">
        <v>203</v>
      </c>
      <c r="D839" t="s">
        <v>799</v>
      </c>
      <c r="E839">
        <v>0.27354127063501799</v>
      </c>
    </row>
    <row r="840" spans="2:5" x14ac:dyDescent="0.2">
      <c r="B840" t="s">
        <v>231</v>
      </c>
      <c r="C840" t="s">
        <v>39</v>
      </c>
      <c r="D840" t="s">
        <v>796</v>
      </c>
      <c r="E840">
        <v>0.436318173096297</v>
      </c>
    </row>
    <row r="841" spans="2:5" x14ac:dyDescent="0.2">
      <c r="B841" t="s">
        <v>231</v>
      </c>
      <c r="C841" t="s">
        <v>39</v>
      </c>
      <c r="D841" t="s">
        <v>797</v>
      </c>
      <c r="E841">
        <v>0.39529731281361102</v>
      </c>
    </row>
    <row r="842" spans="2:5" x14ac:dyDescent="0.2">
      <c r="B842" t="s">
        <v>231</v>
      </c>
      <c r="C842" t="s">
        <v>39</v>
      </c>
      <c r="D842" t="s">
        <v>798</v>
      </c>
      <c r="E842">
        <v>0.18125693875003701</v>
      </c>
    </row>
    <row r="843" spans="2:5" x14ac:dyDescent="0.2">
      <c r="B843" t="s">
        <v>231</v>
      </c>
      <c r="C843" t="s">
        <v>39</v>
      </c>
      <c r="D843" t="s">
        <v>799</v>
      </c>
      <c r="E843">
        <v>0.27050631687967702</v>
      </c>
    </row>
    <row r="844" spans="2:5" x14ac:dyDescent="0.2">
      <c r="B844" t="s">
        <v>231</v>
      </c>
      <c r="C844" t="s">
        <v>207</v>
      </c>
      <c r="D844" t="s">
        <v>796</v>
      </c>
      <c r="E844">
        <v>0.24753267107274099</v>
      </c>
    </row>
    <row r="845" spans="2:5" x14ac:dyDescent="0.2">
      <c r="B845" t="s">
        <v>231</v>
      </c>
      <c r="C845" t="s">
        <v>207</v>
      </c>
      <c r="D845" t="s">
        <v>797</v>
      </c>
      <c r="E845">
        <v>0.34239181095863902</v>
      </c>
    </row>
    <row r="846" spans="2:5" x14ac:dyDescent="0.2">
      <c r="B846" t="s">
        <v>231</v>
      </c>
      <c r="C846" t="s">
        <v>207</v>
      </c>
      <c r="D846" t="s">
        <v>798</v>
      </c>
      <c r="E846">
        <v>0.15993950191456999</v>
      </c>
    </row>
    <row r="847" spans="2:5" x14ac:dyDescent="0.2">
      <c r="B847" t="s">
        <v>231</v>
      </c>
      <c r="C847" t="s">
        <v>207</v>
      </c>
      <c r="D847" t="s">
        <v>799</v>
      </c>
      <c r="E847">
        <v>0.24832087958158799</v>
      </c>
    </row>
    <row r="848" spans="2:5" x14ac:dyDescent="0.2">
      <c r="B848" t="s">
        <v>231</v>
      </c>
      <c r="C848" t="s">
        <v>40</v>
      </c>
      <c r="D848" t="s">
        <v>796</v>
      </c>
      <c r="E848">
        <v>0.23553769119118001</v>
      </c>
    </row>
    <row r="849" spans="2:5" x14ac:dyDescent="0.2">
      <c r="B849" t="s">
        <v>231</v>
      </c>
      <c r="C849" t="s">
        <v>40</v>
      </c>
      <c r="D849" t="s">
        <v>797</v>
      </c>
      <c r="E849">
        <v>0.25286234391037699</v>
      </c>
    </row>
    <row r="850" spans="2:5" x14ac:dyDescent="0.2">
      <c r="B850" t="s">
        <v>231</v>
      </c>
      <c r="C850" t="s">
        <v>40</v>
      </c>
      <c r="D850" t="s">
        <v>798</v>
      </c>
      <c r="E850">
        <v>0.12945563307796301</v>
      </c>
    </row>
    <row r="851" spans="2:5" x14ac:dyDescent="0.2">
      <c r="B851" t="s">
        <v>231</v>
      </c>
      <c r="C851" t="s">
        <v>40</v>
      </c>
      <c r="D851" t="s">
        <v>799</v>
      </c>
      <c r="E851">
        <v>0.178811513719912</v>
      </c>
    </row>
    <row r="852" spans="2:5" x14ac:dyDescent="0.2">
      <c r="B852" t="s">
        <v>228</v>
      </c>
      <c r="C852" t="s">
        <v>203</v>
      </c>
      <c r="D852" t="s">
        <v>796</v>
      </c>
      <c r="E852">
        <v>0.13295142212732899</v>
      </c>
    </row>
    <row r="853" spans="2:5" x14ac:dyDescent="0.2">
      <c r="B853" t="s">
        <v>228</v>
      </c>
      <c r="C853" t="s">
        <v>203</v>
      </c>
      <c r="D853" t="s">
        <v>797</v>
      </c>
      <c r="E853">
        <v>0.35489004208164199</v>
      </c>
    </row>
    <row r="854" spans="2:5" x14ac:dyDescent="0.2">
      <c r="B854" t="s">
        <v>228</v>
      </c>
      <c r="C854" t="s">
        <v>203</v>
      </c>
      <c r="D854" t="s">
        <v>798</v>
      </c>
      <c r="E854">
        <v>0.184618779058011</v>
      </c>
    </row>
    <row r="855" spans="2:5" x14ac:dyDescent="0.2">
      <c r="B855" t="s">
        <v>228</v>
      </c>
      <c r="C855" t="s">
        <v>203</v>
      </c>
      <c r="D855" t="s">
        <v>799</v>
      </c>
      <c r="E855">
        <v>0.19866054269602401</v>
      </c>
    </row>
    <row r="856" spans="2:5" x14ac:dyDescent="0.2">
      <c r="B856" t="s">
        <v>228</v>
      </c>
      <c r="C856" t="s">
        <v>39</v>
      </c>
      <c r="D856" t="s">
        <v>796</v>
      </c>
      <c r="E856">
        <v>0.39164832576855702</v>
      </c>
    </row>
    <row r="857" spans="2:5" x14ac:dyDescent="0.2">
      <c r="B857" t="s">
        <v>228</v>
      </c>
      <c r="C857" t="s">
        <v>39</v>
      </c>
      <c r="D857" t="s">
        <v>797</v>
      </c>
      <c r="E857">
        <v>0.42471067423946401</v>
      </c>
    </row>
    <row r="858" spans="2:5" x14ac:dyDescent="0.2">
      <c r="B858" t="s">
        <v>228</v>
      </c>
      <c r="C858" t="s">
        <v>39</v>
      </c>
      <c r="D858" t="s">
        <v>798</v>
      </c>
      <c r="E858">
        <v>0.213907009549406</v>
      </c>
    </row>
    <row r="859" spans="2:5" x14ac:dyDescent="0.2">
      <c r="B859" t="s">
        <v>228</v>
      </c>
      <c r="C859" t="s">
        <v>39</v>
      </c>
      <c r="D859" t="s">
        <v>799</v>
      </c>
      <c r="E859">
        <v>0.24438253404205901</v>
      </c>
    </row>
    <row r="860" spans="2:5" x14ac:dyDescent="0.2">
      <c r="B860" t="s">
        <v>228</v>
      </c>
      <c r="C860" t="s">
        <v>207</v>
      </c>
      <c r="D860" t="s">
        <v>796</v>
      </c>
      <c r="E860">
        <v>0.214264095820556</v>
      </c>
    </row>
    <row r="861" spans="2:5" x14ac:dyDescent="0.2">
      <c r="B861" t="s">
        <v>228</v>
      </c>
      <c r="C861" t="s">
        <v>207</v>
      </c>
      <c r="D861" t="s">
        <v>797</v>
      </c>
      <c r="E861">
        <v>0.31663691663421001</v>
      </c>
    </row>
    <row r="862" spans="2:5" x14ac:dyDescent="0.2">
      <c r="B862" t="s">
        <v>228</v>
      </c>
      <c r="C862" t="s">
        <v>207</v>
      </c>
      <c r="D862" t="s">
        <v>798</v>
      </c>
      <c r="E862">
        <v>0.167652775096236</v>
      </c>
    </row>
    <row r="863" spans="2:5" x14ac:dyDescent="0.2">
      <c r="B863" t="s">
        <v>228</v>
      </c>
      <c r="C863" t="s">
        <v>207</v>
      </c>
      <c r="D863" t="s">
        <v>799</v>
      </c>
      <c r="E863">
        <v>0.185918449449511</v>
      </c>
    </row>
    <row r="864" spans="2:5" x14ac:dyDescent="0.2">
      <c r="B864" t="s">
        <v>228</v>
      </c>
      <c r="C864" t="s">
        <v>40</v>
      </c>
      <c r="D864" t="s">
        <v>796</v>
      </c>
      <c r="E864">
        <v>0.169047283573734</v>
      </c>
    </row>
    <row r="865" spans="2:8" x14ac:dyDescent="0.2">
      <c r="B865" t="s">
        <v>228</v>
      </c>
      <c r="C865" t="s">
        <v>40</v>
      </c>
      <c r="D865" t="s">
        <v>797</v>
      </c>
      <c r="E865">
        <v>0.238934048695296</v>
      </c>
    </row>
    <row r="866" spans="2:8" x14ac:dyDescent="0.2">
      <c r="B866" t="s">
        <v>228</v>
      </c>
      <c r="C866" t="s">
        <v>40</v>
      </c>
      <c r="D866" t="s">
        <v>798</v>
      </c>
      <c r="E866">
        <v>0.136768493410203</v>
      </c>
    </row>
    <row r="867" spans="2:8" x14ac:dyDescent="0.2">
      <c r="B867" t="s">
        <v>228</v>
      </c>
      <c r="C867" t="s">
        <v>40</v>
      </c>
      <c r="D867" t="s">
        <v>799</v>
      </c>
      <c r="E867">
        <v>0.14744250574974399</v>
      </c>
    </row>
    <row r="870" spans="2:8" x14ac:dyDescent="0.2">
      <c r="B870" t="s">
        <v>630</v>
      </c>
    </row>
    <row r="871" spans="2:8" x14ac:dyDescent="0.2">
      <c r="B871" t="s">
        <v>792</v>
      </c>
      <c r="C871" t="s">
        <v>786</v>
      </c>
      <c r="D871" t="s">
        <v>631</v>
      </c>
      <c r="E871" t="s">
        <v>793</v>
      </c>
      <c r="F871" t="s">
        <v>794</v>
      </c>
      <c r="G871" t="s">
        <v>795</v>
      </c>
      <c r="H871" t="s">
        <v>635</v>
      </c>
    </row>
    <row r="872" spans="2:8" x14ac:dyDescent="0.2">
      <c r="B872" t="s">
        <v>203</v>
      </c>
      <c r="C872" t="s">
        <v>796</v>
      </c>
      <c r="D872">
        <v>0.1337362</v>
      </c>
      <c r="E872">
        <v>4.6541560000000003E-2</v>
      </c>
      <c r="F872">
        <v>0.1683801</v>
      </c>
      <c r="G872">
        <v>7.2799649999999994E-2</v>
      </c>
      <c r="H872">
        <v>0.1430901</v>
      </c>
    </row>
    <row r="873" spans="2:8" x14ac:dyDescent="0.2">
      <c r="B873" t="s">
        <v>203</v>
      </c>
      <c r="C873" t="s">
        <v>797</v>
      </c>
      <c r="D873">
        <v>0.41443920000000001</v>
      </c>
      <c r="E873">
        <v>0.22781635</v>
      </c>
      <c r="F873">
        <v>0.49792570000000003</v>
      </c>
      <c r="G873">
        <v>0.36585330999999999</v>
      </c>
      <c r="H873">
        <v>0.44027949999999999</v>
      </c>
    </row>
    <row r="874" spans="2:8" x14ac:dyDescent="0.2">
      <c r="B874" t="s">
        <v>203</v>
      </c>
      <c r="C874" t="s">
        <v>798</v>
      </c>
      <c r="D874">
        <v>0.224632</v>
      </c>
      <c r="E874">
        <v>0.10811604</v>
      </c>
      <c r="F874">
        <v>0.42337160000000001</v>
      </c>
      <c r="G874">
        <v>0.18817919999999999</v>
      </c>
      <c r="H874">
        <v>0.30410589999999998</v>
      </c>
    </row>
    <row r="875" spans="2:8" x14ac:dyDescent="0.2">
      <c r="B875" t="s">
        <v>203</v>
      </c>
      <c r="C875" t="s">
        <v>799</v>
      </c>
      <c r="D875">
        <v>0.30500630000000001</v>
      </c>
      <c r="E875">
        <v>0.16101509</v>
      </c>
      <c r="F875">
        <v>0.56785870000000005</v>
      </c>
      <c r="G875">
        <v>0.26649252000000001</v>
      </c>
      <c r="H875">
        <v>0.35833159999999997</v>
      </c>
    </row>
    <row r="876" spans="2:8" x14ac:dyDescent="0.2">
      <c r="B876" t="s">
        <v>39</v>
      </c>
      <c r="C876" t="s">
        <v>796</v>
      </c>
      <c r="D876">
        <v>0.46190389999999998</v>
      </c>
      <c r="E876">
        <v>0.28730468999999997</v>
      </c>
      <c r="F876">
        <v>0.86469649999999998</v>
      </c>
      <c r="G876">
        <v>0.41592847999999999</v>
      </c>
      <c r="H876">
        <v>0.59358230000000001</v>
      </c>
    </row>
    <row r="877" spans="2:8" x14ac:dyDescent="0.2">
      <c r="B877" t="s">
        <v>39</v>
      </c>
      <c r="C877" t="s">
        <v>797</v>
      </c>
      <c r="D877">
        <v>0.43821850000000001</v>
      </c>
      <c r="E877">
        <v>0.11536976</v>
      </c>
      <c r="F877">
        <v>0.57802969999999998</v>
      </c>
      <c r="G877">
        <v>0.34824024999999997</v>
      </c>
      <c r="H877">
        <v>0.51345850000000004</v>
      </c>
    </row>
    <row r="878" spans="2:8" x14ac:dyDescent="0.2">
      <c r="B878" t="s">
        <v>39</v>
      </c>
      <c r="C878" t="s">
        <v>798</v>
      </c>
      <c r="D878">
        <v>0.2756902</v>
      </c>
      <c r="E878">
        <v>0.13479856000000001</v>
      </c>
      <c r="F878">
        <v>0.4374325</v>
      </c>
      <c r="G878">
        <v>0.21456927000000001</v>
      </c>
      <c r="H878">
        <v>0.33066259999999997</v>
      </c>
    </row>
    <row r="879" spans="2:8" x14ac:dyDescent="0.2">
      <c r="B879" t="s">
        <v>39</v>
      </c>
      <c r="C879" t="s">
        <v>799</v>
      </c>
      <c r="D879">
        <v>0.34759289999999998</v>
      </c>
      <c r="E879">
        <v>0.1483235</v>
      </c>
      <c r="F879">
        <v>0.51373440000000004</v>
      </c>
      <c r="G879">
        <v>0.27328068999999999</v>
      </c>
      <c r="H879">
        <v>0.41093829999999998</v>
      </c>
    </row>
    <row r="880" spans="2:8" x14ac:dyDescent="0.2">
      <c r="B880" t="s">
        <v>207</v>
      </c>
      <c r="C880" t="s">
        <v>796</v>
      </c>
      <c r="D880">
        <v>0.23717440000000001</v>
      </c>
      <c r="E880">
        <v>8.0278829999999995E-2</v>
      </c>
      <c r="F880">
        <v>0.30788409999999999</v>
      </c>
      <c r="G880">
        <v>0.19791600000000001</v>
      </c>
      <c r="H880">
        <v>0.25239210000000001</v>
      </c>
    </row>
    <row r="881" spans="2:8" x14ac:dyDescent="0.2">
      <c r="B881" t="s">
        <v>207</v>
      </c>
      <c r="C881" t="s">
        <v>797</v>
      </c>
      <c r="D881">
        <v>0.44462160000000001</v>
      </c>
      <c r="E881">
        <v>8.2235370000000002E-2</v>
      </c>
      <c r="F881">
        <v>0.63616870000000003</v>
      </c>
      <c r="G881">
        <v>0.32262783</v>
      </c>
      <c r="H881">
        <v>0.50735379999999997</v>
      </c>
    </row>
    <row r="882" spans="2:8" x14ac:dyDescent="0.2">
      <c r="B882" t="s">
        <v>207</v>
      </c>
      <c r="C882" t="s">
        <v>798</v>
      </c>
      <c r="D882">
        <v>0.24074019999999999</v>
      </c>
      <c r="E882">
        <v>5.9496380000000001E-2</v>
      </c>
      <c r="F882">
        <v>0.40348790000000001</v>
      </c>
      <c r="G882">
        <v>0.17609946000000001</v>
      </c>
      <c r="H882">
        <v>0.30610169999999998</v>
      </c>
    </row>
    <row r="883" spans="2:8" x14ac:dyDescent="0.2">
      <c r="B883" t="s">
        <v>207</v>
      </c>
      <c r="C883" t="s">
        <v>799</v>
      </c>
      <c r="D883">
        <v>0.33907749999999998</v>
      </c>
      <c r="E883">
        <v>0.10150149</v>
      </c>
      <c r="F883">
        <v>0.50018300000000004</v>
      </c>
      <c r="G883">
        <v>0.20264335</v>
      </c>
      <c r="H883">
        <v>0.37734889999999999</v>
      </c>
    </row>
    <row r="884" spans="2:8" x14ac:dyDescent="0.2">
      <c r="B884" t="s">
        <v>40</v>
      </c>
      <c r="C884" t="s">
        <v>796</v>
      </c>
      <c r="D884">
        <v>0.19738900000000001</v>
      </c>
      <c r="E884">
        <v>8.4473140000000002E-2</v>
      </c>
      <c r="F884">
        <v>0.3071007</v>
      </c>
      <c r="G884">
        <v>0.15813575999999999</v>
      </c>
      <c r="H884">
        <v>0.2310133</v>
      </c>
    </row>
    <row r="885" spans="2:8" x14ac:dyDescent="0.2">
      <c r="B885" t="s">
        <v>40</v>
      </c>
      <c r="C885" t="s">
        <v>797</v>
      </c>
      <c r="D885">
        <v>0.29907430000000002</v>
      </c>
      <c r="E885">
        <v>4.8689099999999999E-2</v>
      </c>
      <c r="F885">
        <v>0.41558580000000001</v>
      </c>
      <c r="G885">
        <v>0.21030152999999999</v>
      </c>
      <c r="H885">
        <v>0.36565449999999999</v>
      </c>
    </row>
    <row r="886" spans="2:8" x14ac:dyDescent="0.2">
      <c r="B886" t="s">
        <v>40</v>
      </c>
      <c r="C886" t="s">
        <v>798</v>
      </c>
      <c r="D886">
        <v>0.17356969999999999</v>
      </c>
      <c r="E886">
        <v>2.4069670000000001E-2</v>
      </c>
      <c r="F886">
        <v>0.32281389999999999</v>
      </c>
      <c r="G886">
        <v>0.13128385000000001</v>
      </c>
      <c r="H886">
        <v>0.247755</v>
      </c>
    </row>
    <row r="887" spans="2:8" x14ac:dyDescent="0.2">
      <c r="B887" t="s">
        <v>40</v>
      </c>
      <c r="C887" t="s">
        <v>799</v>
      </c>
      <c r="D887">
        <v>0.24229829999999999</v>
      </c>
      <c r="E887">
        <v>6.4068150000000004E-2</v>
      </c>
      <c r="F887">
        <v>0.36276900000000001</v>
      </c>
      <c r="G887">
        <v>0.15031648</v>
      </c>
      <c r="H887">
        <v>0.2643831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85EAC-75C5-4D4D-B77E-AA6F0DA553CB}">
  <dimension ref="A2:Q276"/>
  <sheetViews>
    <sheetView zoomScale="92" workbookViewId="0">
      <selection sqref="A1:XFD1048576"/>
    </sheetView>
  </sheetViews>
  <sheetFormatPr baseColWidth="10" defaultRowHeight="16" x14ac:dyDescent="0.2"/>
  <cols>
    <col min="4" max="4" width="19.33203125" customWidth="1"/>
    <col min="5" max="5" width="23.5" style="4" customWidth="1"/>
  </cols>
  <sheetData>
    <row r="2" spans="1:5" x14ac:dyDescent="0.2">
      <c r="A2" s="7" t="s">
        <v>834</v>
      </c>
    </row>
    <row r="3" spans="1:5" x14ac:dyDescent="0.2">
      <c r="B3" t="s">
        <v>39</v>
      </c>
      <c r="C3" t="s">
        <v>646</v>
      </c>
      <c r="E3"/>
    </row>
    <row r="4" spans="1:5" x14ac:dyDescent="0.2">
      <c r="B4" s="1" t="s">
        <v>16</v>
      </c>
      <c r="C4" s="1" t="s">
        <v>17</v>
      </c>
      <c r="D4" s="1" t="s">
        <v>18</v>
      </c>
      <c r="E4"/>
    </row>
    <row r="5" spans="1:5" x14ac:dyDescent="0.2">
      <c r="B5" s="1">
        <v>27.252427900000001</v>
      </c>
      <c r="C5" s="1">
        <v>3.8961039</v>
      </c>
      <c r="D5" s="1">
        <v>46.2558595</v>
      </c>
      <c r="E5"/>
    </row>
    <row r="6" spans="1:5" x14ac:dyDescent="0.2">
      <c r="B6" s="1">
        <v>39.453305999999998</v>
      </c>
      <c r="C6" s="1">
        <v>2.6041666700000001</v>
      </c>
      <c r="D6" s="1">
        <v>44.975087000000002</v>
      </c>
      <c r="E6"/>
    </row>
    <row r="7" spans="1:5" x14ac:dyDescent="0.2">
      <c r="B7" s="1">
        <v>40.161164499999998</v>
      </c>
      <c r="C7" s="1">
        <v>7.1428571400000003</v>
      </c>
      <c r="D7" s="1">
        <v>44.792005600000003</v>
      </c>
      <c r="E7"/>
    </row>
    <row r="8" spans="1:5" x14ac:dyDescent="0.2">
      <c r="B8" s="1">
        <v>25.147254700000001</v>
      </c>
      <c r="C8" s="1">
        <v>8.3612040099999998</v>
      </c>
      <c r="D8" s="1">
        <v>47.194494200000001</v>
      </c>
      <c r="E8"/>
    </row>
    <row r="9" spans="1:5" x14ac:dyDescent="0.2">
      <c r="B9" s="1">
        <v>55.014935999999999</v>
      </c>
      <c r="C9" s="1">
        <v>32.170542599999997</v>
      </c>
      <c r="D9" s="1">
        <v>50.649638299999999</v>
      </c>
      <c r="E9"/>
    </row>
    <row r="10" spans="1:5" x14ac:dyDescent="0.2">
      <c r="B10" s="1">
        <v>50.7774097</v>
      </c>
      <c r="C10" s="1">
        <v>17.919075100000001</v>
      </c>
      <c r="D10" s="1">
        <v>46.052163999999998</v>
      </c>
      <c r="E10"/>
    </row>
    <row r="11" spans="1:5" x14ac:dyDescent="0.2">
      <c r="B11" s="1">
        <v>49.991335999999997</v>
      </c>
      <c r="C11" s="1">
        <v>21.404682300000001</v>
      </c>
      <c r="D11" s="1">
        <v>52.512493800000001</v>
      </c>
      <c r="E11"/>
    </row>
    <row r="12" spans="1:5" x14ac:dyDescent="0.2">
      <c r="B12" s="1">
        <v>51.836926900000002</v>
      </c>
      <c r="C12" s="1">
        <v>10.262828499999999</v>
      </c>
      <c r="D12" s="1">
        <v>36.276218900000003</v>
      </c>
      <c r="E12"/>
    </row>
    <row r="13" spans="1:5" x14ac:dyDescent="0.2">
      <c r="B13" s="1">
        <v>44.420982899999998</v>
      </c>
      <c r="C13" s="1">
        <v>6.4641241100000002</v>
      </c>
      <c r="D13" s="1">
        <v>21.2666936</v>
      </c>
      <c r="E13"/>
    </row>
    <row r="14" spans="1:5" x14ac:dyDescent="0.2">
      <c r="B14" s="1">
        <v>46.139879399999998</v>
      </c>
      <c r="C14" s="1">
        <v>5.0035739799999996</v>
      </c>
      <c r="D14" s="1">
        <v>23.282149700000002</v>
      </c>
      <c r="E14"/>
    </row>
    <row r="15" spans="1:5" x14ac:dyDescent="0.2">
      <c r="B15" s="1">
        <v>38.912914100000002</v>
      </c>
      <c r="C15" s="1">
        <v>14.914425400000001</v>
      </c>
      <c r="D15" s="1">
        <v>23.7169688</v>
      </c>
      <c r="E15"/>
    </row>
    <row r="16" spans="1:5" x14ac:dyDescent="0.2">
      <c r="B16" s="1">
        <v>43.541699899999998</v>
      </c>
      <c r="C16" s="1">
        <v>11.926605500000001</v>
      </c>
      <c r="D16" s="1">
        <v>30.8350951</v>
      </c>
      <c r="E16"/>
    </row>
    <row r="17" spans="2:5" x14ac:dyDescent="0.2">
      <c r="B17" s="1">
        <v>4.27237913</v>
      </c>
      <c r="C17" s="1">
        <v>5.3254437899999996</v>
      </c>
      <c r="D17" s="1">
        <v>14.191533700000001</v>
      </c>
      <c r="E17"/>
    </row>
    <row r="18" spans="2:5" x14ac:dyDescent="0.2">
      <c r="B18" s="1">
        <v>6.8608570100000001</v>
      </c>
      <c r="C18" s="1">
        <v>14.2857143</v>
      </c>
      <c r="D18" s="1">
        <v>21.976495700000001</v>
      </c>
      <c r="E18"/>
    </row>
    <row r="19" spans="2:5" x14ac:dyDescent="0.2">
      <c r="B19" s="1">
        <v>3.3726153999999999</v>
      </c>
      <c r="C19" s="1">
        <v>9.6330275200000006</v>
      </c>
      <c r="D19" s="1">
        <v>9.1386482999999998</v>
      </c>
      <c r="E19"/>
    </row>
    <row r="20" spans="2:5" x14ac:dyDescent="0.2">
      <c r="B20" s="1">
        <v>18.765981100000001</v>
      </c>
      <c r="C20" s="1">
        <v>8</v>
      </c>
      <c r="D20" s="1">
        <v>53.0754971</v>
      </c>
      <c r="E20"/>
    </row>
    <row r="21" spans="2:5" x14ac:dyDescent="0.2">
      <c r="B21" s="1">
        <v>17.498179199999999</v>
      </c>
      <c r="C21" s="1">
        <v>3.1372548999999998</v>
      </c>
      <c r="D21" s="1">
        <v>45.032178799999997</v>
      </c>
      <c r="E21"/>
    </row>
    <row r="22" spans="2:5" x14ac:dyDescent="0.2">
      <c r="B22" s="1">
        <v>16.877062800000001</v>
      </c>
      <c r="C22" s="1"/>
      <c r="D22" s="1">
        <v>49.586140499999999</v>
      </c>
      <c r="E22"/>
    </row>
    <row r="23" spans="2:5" x14ac:dyDescent="0.2">
      <c r="B23" s="1">
        <v>10.158495500000001</v>
      </c>
      <c r="C23" s="1"/>
      <c r="D23" s="1"/>
      <c r="E23"/>
    </row>
    <row r="24" spans="2:5" x14ac:dyDescent="0.2">
      <c r="E24"/>
    </row>
    <row r="25" spans="2:5" x14ac:dyDescent="0.2">
      <c r="B25" t="s">
        <v>207</v>
      </c>
      <c r="E25"/>
    </row>
    <row r="26" spans="2:5" x14ac:dyDescent="0.2">
      <c r="B26" t="s">
        <v>16</v>
      </c>
      <c r="C26" t="s">
        <v>17</v>
      </c>
      <c r="D26" t="s">
        <v>18</v>
      </c>
      <c r="E26"/>
    </row>
    <row r="27" spans="2:5" x14ac:dyDescent="0.2">
      <c r="B27">
        <v>27.615012590431299</v>
      </c>
      <c r="C27">
        <v>22.307692307692299</v>
      </c>
      <c r="D27">
        <v>43.416879795396397</v>
      </c>
      <c r="E27"/>
    </row>
    <row r="28" spans="2:5" x14ac:dyDescent="0.2">
      <c r="B28">
        <v>35.679161165643002</v>
      </c>
      <c r="C28">
        <v>24.657534246575299</v>
      </c>
      <c r="D28">
        <v>43.971329449499201</v>
      </c>
      <c r="E28"/>
    </row>
    <row r="29" spans="2:5" x14ac:dyDescent="0.2">
      <c r="B29">
        <v>36.094814942627899</v>
      </c>
      <c r="C29">
        <v>28.846153846153801</v>
      </c>
      <c r="D29">
        <v>47.3773486430063</v>
      </c>
      <c r="E29"/>
    </row>
    <row r="30" spans="2:5" x14ac:dyDescent="0.2">
      <c r="B30">
        <v>27.747874249161399</v>
      </c>
      <c r="C30">
        <v>38</v>
      </c>
      <c r="D30">
        <v>45.250719587941198</v>
      </c>
      <c r="E30"/>
    </row>
    <row r="31" spans="2:5" x14ac:dyDescent="0.2">
      <c r="B31">
        <v>52.809631536521302</v>
      </c>
      <c r="C31">
        <v>57.526881720430097</v>
      </c>
      <c r="D31">
        <v>58.030738809994602</v>
      </c>
      <c r="E31"/>
    </row>
    <row r="32" spans="2:5" x14ac:dyDescent="0.2">
      <c r="B32">
        <v>48.801000603812597</v>
      </c>
      <c r="C32">
        <v>43.571428571428598</v>
      </c>
      <c r="D32">
        <v>52.5029858385941</v>
      </c>
      <c r="E32"/>
    </row>
    <row r="33" spans="2:5" x14ac:dyDescent="0.2">
      <c r="B33">
        <v>47.789382430647301</v>
      </c>
      <c r="C33">
        <v>46.813725490196099</v>
      </c>
      <c r="D33">
        <v>56.166322284808501</v>
      </c>
      <c r="E33"/>
    </row>
    <row r="34" spans="2:5" x14ac:dyDescent="0.2">
      <c r="B34">
        <v>48.6477861986438</v>
      </c>
      <c r="C34">
        <v>45.027124773960203</v>
      </c>
      <c r="D34">
        <v>44.101191924106097</v>
      </c>
      <c r="E34"/>
    </row>
    <row r="35" spans="2:5" x14ac:dyDescent="0.2">
      <c r="B35">
        <v>52.118481349683798</v>
      </c>
      <c r="C35">
        <v>31.395348837209301</v>
      </c>
      <c r="D35">
        <v>12.388604821037299</v>
      </c>
      <c r="E35"/>
    </row>
    <row r="36" spans="2:5" x14ac:dyDescent="0.2">
      <c r="B36">
        <v>47.918011261211099</v>
      </c>
      <c r="C36">
        <v>27.012522361359601</v>
      </c>
      <c r="D36">
        <v>9.8183254344391795</v>
      </c>
      <c r="E36"/>
    </row>
    <row r="37" spans="2:5" x14ac:dyDescent="0.2">
      <c r="B37">
        <v>41.947864135271402</v>
      </c>
      <c r="C37">
        <v>14.018691588785</v>
      </c>
      <c r="D37">
        <v>10.311284046692601</v>
      </c>
      <c r="E37"/>
    </row>
    <row r="38" spans="2:5" x14ac:dyDescent="0.2">
      <c r="B38">
        <v>53.125835784969198</v>
      </c>
      <c r="C38">
        <v>11.1111111111111</v>
      </c>
      <c r="D38">
        <v>13.9427595044853</v>
      </c>
      <c r="E38"/>
    </row>
    <row r="39" spans="2:5" x14ac:dyDescent="0.2">
      <c r="B39">
        <v>3.1781557743956999</v>
      </c>
      <c r="C39">
        <v>11.374407582938399</v>
      </c>
      <c r="D39">
        <v>10.3996818452973</v>
      </c>
      <c r="E39"/>
    </row>
    <row r="40" spans="2:5" x14ac:dyDescent="0.2">
      <c r="B40">
        <v>3.1547889241942801</v>
      </c>
      <c r="C40">
        <v>14.6919431279621</v>
      </c>
      <c r="D40">
        <v>24.627151051625201</v>
      </c>
      <c r="E40"/>
    </row>
    <row r="41" spans="2:5" x14ac:dyDescent="0.2">
      <c r="B41">
        <v>5.6299098050625496</v>
      </c>
      <c r="C41">
        <v>9.7560975609756095</v>
      </c>
      <c r="D41">
        <v>9.2772384034519995</v>
      </c>
      <c r="E41"/>
    </row>
    <row r="42" spans="2:5" x14ac:dyDescent="0.2">
      <c r="B42">
        <v>13.424682899731501</v>
      </c>
      <c r="C42">
        <v>8.75</v>
      </c>
      <c r="D42">
        <v>38.878748370273797</v>
      </c>
      <c r="E42"/>
    </row>
    <row r="43" spans="2:5" x14ac:dyDescent="0.2">
      <c r="B43">
        <v>12.2115285108144</v>
      </c>
      <c r="C43">
        <v>5.2631578947368398</v>
      </c>
      <c r="D43">
        <v>37.410570043849503</v>
      </c>
      <c r="E43"/>
    </row>
    <row r="44" spans="2:5" x14ac:dyDescent="0.2">
      <c r="B44">
        <v>8.4313725490196099</v>
      </c>
      <c r="D44">
        <v>36.157337367624798</v>
      </c>
      <c r="E44"/>
    </row>
    <row r="45" spans="2:5" x14ac:dyDescent="0.2">
      <c r="B45">
        <v>8.3210603829160501</v>
      </c>
      <c r="E45"/>
    </row>
    <row r="46" spans="2:5" x14ac:dyDescent="0.2">
      <c r="E46"/>
    </row>
    <row r="47" spans="2:5" x14ac:dyDescent="0.2">
      <c r="B47" t="s">
        <v>40</v>
      </c>
      <c r="E47"/>
    </row>
    <row r="48" spans="2:5" x14ac:dyDescent="0.2">
      <c r="B48" t="s">
        <v>16</v>
      </c>
      <c r="C48" t="s">
        <v>17</v>
      </c>
      <c r="D48" t="s">
        <v>18</v>
      </c>
      <c r="E48"/>
    </row>
    <row r="49" spans="2:5" x14ac:dyDescent="0.2">
      <c r="B49">
        <v>31.9807871532009</v>
      </c>
      <c r="C49">
        <v>30.341880341880302</v>
      </c>
      <c r="D49">
        <v>49.250758295984397</v>
      </c>
      <c r="E49"/>
    </row>
    <row r="50" spans="2:5" x14ac:dyDescent="0.2">
      <c r="B50">
        <v>37.8794178794179</v>
      </c>
      <c r="C50">
        <v>22.1830985915493</v>
      </c>
      <c r="D50">
        <v>50.203173032754997</v>
      </c>
      <c r="E50"/>
    </row>
    <row r="51" spans="2:5" x14ac:dyDescent="0.2">
      <c r="B51">
        <v>41.577464788732399</v>
      </c>
      <c r="C51">
        <v>18.115942028985501</v>
      </c>
      <c r="D51">
        <v>50.948721969578202</v>
      </c>
      <c r="E51"/>
    </row>
    <row r="52" spans="2:5" x14ac:dyDescent="0.2">
      <c r="B52">
        <v>29.0455000172479</v>
      </c>
      <c r="C52">
        <v>39.156626506024097</v>
      </c>
      <c r="D52">
        <v>49.603727107207902</v>
      </c>
      <c r="E52"/>
    </row>
    <row r="53" spans="2:5" x14ac:dyDescent="0.2">
      <c r="B53">
        <v>56.939670498992498</v>
      </c>
      <c r="C53">
        <v>42.274052478134102</v>
      </c>
      <c r="D53">
        <v>62.583984020337802</v>
      </c>
      <c r="E53"/>
    </row>
    <row r="54" spans="2:5" x14ac:dyDescent="0.2">
      <c r="B54">
        <v>57.298092332008899</v>
      </c>
      <c r="C54">
        <v>41.509433962264197</v>
      </c>
      <c r="D54">
        <v>59.634761895759702</v>
      </c>
      <c r="E54"/>
    </row>
    <row r="55" spans="2:5" x14ac:dyDescent="0.2">
      <c r="B55">
        <v>52.392525128592297</v>
      </c>
      <c r="C55">
        <v>44.609665427509299</v>
      </c>
      <c r="D55">
        <v>59.586817511067402</v>
      </c>
      <c r="E55"/>
    </row>
    <row r="56" spans="2:5" x14ac:dyDescent="0.2">
      <c r="B56">
        <v>52.916173979738602</v>
      </c>
      <c r="C56">
        <v>27.036395147313701</v>
      </c>
      <c r="D56">
        <v>45.2018201163607</v>
      </c>
      <c r="E56"/>
    </row>
    <row r="57" spans="2:5" x14ac:dyDescent="0.2">
      <c r="B57">
        <v>64.855251902210597</v>
      </c>
      <c r="C57">
        <v>31.690140845070399</v>
      </c>
      <c r="D57">
        <v>10.887656033287101</v>
      </c>
      <c r="E57"/>
    </row>
    <row r="58" spans="2:5" x14ac:dyDescent="0.2">
      <c r="B58">
        <v>54.898494357523802</v>
      </c>
      <c r="C58">
        <v>28.5306704707561</v>
      </c>
      <c r="D58">
        <v>9.5639023991498693</v>
      </c>
      <c r="E58"/>
    </row>
    <row r="59" spans="2:5" x14ac:dyDescent="0.2">
      <c r="B59">
        <v>44.9904661216938</v>
      </c>
      <c r="C59">
        <v>1.0516252390057399</v>
      </c>
      <c r="D59">
        <v>8.6120689655172402</v>
      </c>
      <c r="E59"/>
    </row>
    <row r="60" spans="2:5" x14ac:dyDescent="0.2">
      <c r="B60">
        <v>60.601202404809598</v>
      </c>
      <c r="C60">
        <v>0.71237756010686004</v>
      </c>
      <c r="D60">
        <v>8.0740678955709395</v>
      </c>
      <c r="E60"/>
    </row>
    <row r="61" spans="2:5" x14ac:dyDescent="0.2">
      <c r="B61">
        <v>0.82923304545298004</v>
      </c>
      <c r="C61">
        <v>1.3048635824436501</v>
      </c>
      <c r="D61">
        <v>9.6567642022187492</v>
      </c>
      <c r="E61"/>
    </row>
    <row r="62" spans="2:5" x14ac:dyDescent="0.2">
      <c r="B62">
        <v>1.55277550763815</v>
      </c>
      <c r="C62">
        <v>0.60975609756098004</v>
      </c>
      <c r="D62">
        <v>12.9161747343566</v>
      </c>
      <c r="E62"/>
    </row>
    <row r="63" spans="2:5" x14ac:dyDescent="0.2">
      <c r="B63">
        <v>0.44047790413128002</v>
      </c>
      <c r="C63">
        <v>1.5831134564643801</v>
      </c>
      <c r="D63">
        <v>5.0652271704903296</v>
      </c>
      <c r="E63"/>
    </row>
    <row r="64" spans="2:5" x14ac:dyDescent="0.2">
      <c r="B64">
        <v>15.289912629070701</v>
      </c>
      <c r="C64">
        <v>0.96385542168674998</v>
      </c>
      <c r="D64">
        <v>37.3732146553509</v>
      </c>
      <c r="E64"/>
    </row>
    <row r="65" spans="2:5" x14ac:dyDescent="0.2">
      <c r="B65">
        <v>16.5269666781175</v>
      </c>
      <c r="C65">
        <v>1.61596958174905</v>
      </c>
      <c r="D65">
        <v>31.850419084461599</v>
      </c>
      <c r="E65"/>
    </row>
    <row r="66" spans="2:5" x14ac:dyDescent="0.2">
      <c r="B66">
        <v>15.842685600235599</v>
      </c>
      <c r="D66">
        <v>31.647224456959002</v>
      </c>
      <c r="E66"/>
    </row>
    <row r="67" spans="2:5" x14ac:dyDescent="0.2">
      <c r="B67">
        <v>8.6005422080957299</v>
      </c>
      <c r="E67"/>
    </row>
    <row r="68" spans="2:5" x14ac:dyDescent="0.2">
      <c r="E68"/>
    </row>
    <row r="69" spans="2:5" x14ac:dyDescent="0.2">
      <c r="B69" t="s">
        <v>608</v>
      </c>
      <c r="E69"/>
    </row>
    <row r="70" spans="2:5" x14ac:dyDescent="0.2">
      <c r="B70" t="s">
        <v>16</v>
      </c>
      <c r="C70" t="s">
        <v>17</v>
      </c>
      <c r="D70" t="s">
        <v>18</v>
      </c>
      <c r="E70"/>
    </row>
    <row r="71" spans="2:5" x14ac:dyDescent="0.2">
      <c r="B71">
        <v>18.7896919120349</v>
      </c>
      <c r="C71">
        <v>27.8301886792453</v>
      </c>
      <c r="D71">
        <v>24.670908293111001</v>
      </c>
      <c r="E71"/>
    </row>
    <row r="72" spans="2:5" x14ac:dyDescent="0.2">
      <c r="B72">
        <v>27.870838380884699</v>
      </c>
      <c r="C72">
        <v>19.902912621359199</v>
      </c>
      <c r="D72">
        <v>29.9487742407611</v>
      </c>
      <c r="E72"/>
    </row>
    <row r="73" spans="2:5" x14ac:dyDescent="0.2">
      <c r="B73">
        <v>26.306987115956399</v>
      </c>
      <c r="C73">
        <v>21.52466367713</v>
      </c>
      <c r="D73">
        <v>37.682570593963</v>
      </c>
      <c r="E73"/>
    </row>
    <row r="74" spans="2:5" x14ac:dyDescent="0.2">
      <c r="B74">
        <v>19.323671497584499</v>
      </c>
      <c r="C74">
        <v>22.580645161290299</v>
      </c>
      <c r="D74">
        <v>46.329604130808903</v>
      </c>
      <c r="E74"/>
    </row>
    <row r="75" spans="2:5" x14ac:dyDescent="0.2">
      <c r="B75">
        <v>35.583790068094999</v>
      </c>
      <c r="C75">
        <v>21.588594704684301</v>
      </c>
      <c r="D75">
        <v>46.079773424592901</v>
      </c>
      <c r="E75"/>
    </row>
    <row r="76" spans="2:5" x14ac:dyDescent="0.2">
      <c r="B76">
        <v>33.744801637071802</v>
      </c>
      <c r="C76">
        <v>21.546961325966901</v>
      </c>
      <c r="D76">
        <v>49.578162041556297</v>
      </c>
      <c r="E76"/>
    </row>
    <row r="77" spans="2:5" x14ac:dyDescent="0.2">
      <c r="B77">
        <v>34.381660042624297</v>
      </c>
      <c r="C77">
        <v>16.198704103671702</v>
      </c>
      <c r="D77">
        <v>37.6379646969757</v>
      </c>
      <c r="E77"/>
    </row>
    <row r="78" spans="2:5" x14ac:dyDescent="0.2">
      <c r="B78">
        <v>34.022326879469702</v>
      </c>
      <c r="C78">
        <v>14.9082568807339</v>
      </c>
      <c r="D78">
        <v>9.7620713785864304</v>
      </c>
      <c r="E78"/>
    </row>
    <row r="79" spans="2:5" x14ac:dyDescent="0.2">
      <c r="B79">
        <v>31.686186427081701</v>
      </c>
      <c r="C79">
        <v>14.0089418777943</v>
      </c>
      <c r="D79">
        <v>9.2462311557788901</v>
      </c>
      <c r="E79"/>
    </row>
    <row r="80" spans="2:5" x14ac:dyDescent="0.2">
      <c r="B80">
        <v>30.882352941176499</v>
      </c>
      <c r="C80">
        <v>14.4804088586031</v>
      </c>
      <c r="D80">
        <v>10.861990607483699</v>
      </c>
      <c r="E80"/>
    </row>
    <row r="81" spans="2:17" x14ac:dyDescent="0.2">
      <c r="B81">
        <v>29.187015225509899</v>
      </c>
      <c r="C81">
        <v>5.3515215110178396</v>
      </c>
      <c r="D81">
        <v>11.760098467047101</v>
      </c>
      <c r="E81"/>
    </row>
    <row r="82" spans="2:17" x14ac:dyDescent="0.2">
      <c r="B82">
        <v>30.679327976625299</v>
      </c>
      <c r="C82">
        <v>4.1911764705882302</v>
      </c>
      <c r="D82">
        <v>11.408158561880599</v>
      </c>
      <c r="E82"/>
    </row>
    <row r="83" spans="2:17" x14ac:dyDescent="0.2">
      <c r="B83">
        <v>1.64549498847617</v>
      </c>
      <c r="C83">
        <v>5.2212389380530997</v>
      </c>
      <c r="D83">
        <v>20.242642102898198</v>
      </c>
      <c r="E83"/>
    </row>
    <row r="84" spans="2:17" x14ac:dyDescent="0.2">
      <c r="B84">
        <v>3.7959183673469399</v>
      </c>
      <c r="C84">
        <v>6.1705989110707797</v>
      </c>
      <c r="D84">
        <v>5.9992073714455598</v>
      </c>
      <c r="E84"/>
    </row>
    <row r="85" spans="2:17" x14ac:dyDescent="0.2">
      <c r="B85">
        <v>1.66042770838738</v>
      </c>
      <c r="C85">
        <v>9.9630996309963091</v>
      </c>
      <c r="D85">
        <v>39.4157303370786</v>
      </c>
      <c r="E85"/>
    </row>
    <row r="86" spans="2:17" x14ac:dyDescent="0.2">
      <c r="B86">
        <v>10.677232252267</v>
      </c>
      <c r="C86">
        <v>7.6655052264808399</v>
      </c>
      <c r="D86">
        <v>34.508899143045497</v>
      </c>
      <c r="E86"/>
    </row>
    <row r="87" spans="2:17" x14ac:dyDescent="0.2">
      <c r="B87">
        <v>11.870867366783401</v>
      </c>
      <c r="C87">
        <v>12.849162011173201</v>
      </c>
      <c r="D87">
        <v>28.839830906528899</v>
      </c>
      <c r="E87"/>
    </row>
    <row r="88" spans="2:17" x14ac:dyDescent="0.2">
      <c r="B88">
        <v>13.403892113349301</v>
      </c>
      <c r="C88">
        <v>27.115577889447199</v>
      </c>
      <c r="E88"/>
    </row>
    <row r="89" spans="2:17" x14ac:dyDescent="0.2">
      <c r="B89">
        <v>6.9586573884568201</v>
      </c>
      <c r="E89"/>
    </row>
    <row r="90" spans="2:17" x14ac:dyDescent="0.2">
      <c r="E90"/>
    </row>
    <row r="91" spans="2:17" x14ac:dyDescent="0.2">
      <c r="E91"/>
    </row>
    <row r="92" spans="2:17" x14ac:dyDescent="0.2">
      <c r="B92" t="s">
        <v>630</v>
      </c>
      <c r="E92"/>
    </row>
    <row r="93" spans="2:17" x14ac:dyDescent="0.2">
      <c r="C93" t="s">
        <v>16</v>
      </c>
      <c r="E93"/>
      <c r="H93" t="s">
        <v>636</v>
      </c>
      <c r="M93" t="s">
        <v>18</v>
      </c>
    </row>
    <row r="94" spans="2:17" x14ac:dyDescent="0.2">
      <c r="C94" t="s">
        <v>631</v>
      </c>
      <c r="D94" t="s">
        <v>632</v>
      </c>
      <c r="E94" t="s">
        <v>633</v>
      </c>
      <c r="F94" t="s">
        <v>634</v>
      </c>
      <c r="G94" t="s">
        <v>635</v>
      </c>
      <c r="H94" t="s">
        <v>631</v>
      </c>
      <c r="I94" t="s">
        <v>632</v>
      </c>
      <c r="J94" t="s">
        <v>633</v>
      </c>
      <c r="K94" t="s">
        <v>634</v>
      </c>
      <c r="L94" t="s">
        <v>635</v>
      </c>
      <c r="M94" t="s">
        <v>631</v>
      </c>
      <c r="N94" t="s">
        <v>632</v>
      </c>
      <c r="O94" t="s">
        <v>633</v>
      </c>
      <c r="P94" t="s">
        <v>634</v>
      </c>
      <c r="Q94" t="s">
        <v>635</v>
      </c>
    </row>
    <row r="95" spans="2:17" x14ac:dyDescent="0.2">
      <c r="B95" t="s">
        <v>39</v>
      </c>
      <c r="C95">
        <v>38.912914100000002</v>
      </c>
      <c r="D95">
        <v>3.3726153999999999</v>
      </c>
      <c r="E95">
        <v>55.014935999999999</v>
      </c>
      <c r="F95">
        <v>17.187621</v>
      </c>
      <c r="G95">
        <v>45.280431149999998</v>
      </c>
      <c r="H95">
        <v>8.3612040099999998</v>
      </c>
      <c r="I95">
        <v>2.6041666700000001</v>
      </c>
      <c r="J95">
        <v>32.170542599999997</v>
      </c>
      <c r="K95">
        <v>5.3254437899999996</v>
      </c>
      <c r="L95">
        <v>14.2857143</v>
      </c>
      <c r="M95">
        <v>44.883546300000006</v>
      </c>
      <c r="N95">
        <v>9.1386482999999998</v>
      </c>
      <c r="O95">
        <v>53.0754971</v>
      </c>
      <c r="P95">
        <v>23.390854475000001</v>
      </c>
      <c r="Q95">
        <v>46.959835525000003</v>
      </c>
    </row>
    <row r="96" spans="2:17" x14ac:dyDescent="0.2">
      <c r="B96" t="s">
        <v>207</v>
      </c>
      <c r="C96">
        <v>35.679161165643002</v>
      </c>
      <c r="D96">
        <v>3.1547889241942801</v>
      </c>
      <c r="E96">
        <v>53.125835784969198</v>
      </c>
      <c r="F96">
        <v>10.321450529917005</v>
      </c>
      <c r="G96">
        <v>48.282898729927453</v>
      </c>
      <c r="H96">
        <v>24.657534246575299</v>
      </c>
      <c r="I96">
        <v>5.2631578947368398</v>
      </c>
      <c r="J96">
        <v>57.526881720430097</v>
      </c>
      <c r="K96">
        <v>11.374407582938399</v>
      </c>
      <c r="L96">
        <v>38</v>
      </c>
      <c r="M96">
        <v>38.14465920706165</v>
      </c>
      <c r="N96">
        <v>9.2772384034519995</v>
      </c>
      <c r="O96">
        <v>58.030738809994602</v>
      </c>
      <c r="P96">
        <v>12.777143491899299</v>
      </c>
      <c r="Q96">
        <v>44.963337671982423</v>
      </c>
    </row>
    <row r="97" spans="2:17" x14ac:dyDescent="0.2">
      <c r="B97" t="s">
        <v>40</v>
      </c>
      <c r="C97">
        <v>37.8794178794179</v>
      </c>
      <c r="D97">
        <v>0.44047790413128002</v>
      </c>
      <c r="E97">
        <v>64.855251902210597</v>
      </c>
      <c r="F97">
        <v>15.56629911465315</v>
      </c>
      <c r="G97">
        <v>53.907334168631202</v>
      </c>
      <c r="H97">
        <v>22.1830985915493</v>
      </c>
      <c r="I97">
        <v>0.60975609756098004</v>
      </c>
      <c r="J97">
        <v>44.609665427509299</v>
      </c>
      <c r="K97">
        <v>1.3048635824436501</v>
      </c>
      <c r="L97">
        <v>31.690140845070399</v>
      </c>
      <c r="M97">
        <v>34.611816869906249</v>
      </c>
      <c r="N97">
        <v>5.0652271704903296</v>
      </c>
      <c r="O97">
        <v>62.583984020337802</v>
      </c>
      <c r="P97">
        <v>9.9644871599858362</v>
      </c>
      <c r="Q97">
        <v>50.053311551368225</v>
      </c>
    </row>
    <row r="98" spans="2:17" x14ac:dyDescent="0.2">
      <c r="B98" t="s">
        <v>608</v>
      </c>
      <c r="C98">
        <v>26.306987115956399</v>
      </c>
      <c r="D98">
        <v>1.64549498847617</v>
      </c>
      <c r="E98">
        <v>35.583790068094999</v>
      </c>
      <c r="F98">
        <v>11.2740498095252</v>
      </c>
      <c r="G98">
        <v>31.2842696841291</v>
      </c>
      <c r="H98">
        <v>14.6943328696685</v>
      </c>
      <c r="I98">
        <v>4.1911764705882302</v>
      </c>
      <c r="J98">
        <v>27.8301886792453</v>
      </c>
      <c r="K98">
        <v>8.239903827609707</v>
      </c>
      <c r="L98">
        <v>21.541386913757677</v>
      </c>
      <c r="M98">
        <v>28.839830906528899</v>
      </c>
      <c r="N98">
        <v>5.9992073714455598</v>
      </c>
      <c r="O98">
        <v>49.578162041556297</v>
      </c>
      <c r="P98">
        <v>11.408158561880599</v>
      </c>
      <c r="Q98">
        <v>37.682570593963</v>
      </c>
    </row>
    <row r="99" spans="2:17" x14ac:dyDescent="0.2">
      <c r="E99"/>
    </row>
    <row r="100" spans="2:17" x14ac:dyDescent="0.2">
      <c r="E100"/>
    </row>
    <row r="101" spans="2:17" x14ac:dyDescent="0.2">
      <c r="E101"/>
    </row>
    <row r="102" spans="2:17" x14ac:dyDescent="0.2">
      <c r="E102"/>
    </row>
    <row r="103" spans="2:17" x14ac:dyDescent="0.2">
      <c r="E103"/>
    </row>
    <row r="104" spans="2:17" x14ac:dyDescent="0.2">
      <c r="E104"/>
    </row>
    <row r="105" spans="2:17" x14ac:dyDescent="0.2">
      <c r="E105"/>
    </row>
    <row r="106" spans="2:17" x14ac:dyDescent="0.2">
      <c r="B106" s="3" t="s">
        <v>601</v>
      </c>
      <c r="C106" s="2" t="s">
        <v>39</v>
      </c>
      <c r="D106" s="2"/>
      <c r="E106" s="2"/>
      <c r="F106" s="2"/>
      <c r="G106" s="2"/>
    </row>
    <row r="107" spans="2:17" x14ac:dyDescent="0.2">
      <c r="B107" s="3"/>
      <c r="C107" s="2"/>
      <c r="D107" s="2"/>
      <c r="E107" s="2"/>
      <c r="F107" s="2"/>
      <c r="G107" s="2"/>
    </row>
    <row r="108" spans="2:17" x14ac:dyDescent="0.2">
      <c r="B108" s="3" t="s">
        <v>47</v>
      </c>
      <c r="C108" s="2" t="s">
        <v>48</v>
      </c>
      <c r="D108" s="2"/>
      <c r="E108" s="2"/>
      <c r="F108" s="2"/>
      <c r="G108" s="2"/>
    </row>
    <row r="109" spans="2:17" x14ac:dyDescent="0.2">
      <c r="B109" s="3" t="s">
        <v>49</v>
      </c>
      <c r="C109" s="2">
        <v>0.05</v>
      </c>
      <c r="D109" s="2"/>
      <c r="E109" s="2"/>
      <c r="F109" s="2"/>
      <c r="G109" s="2"/>
    </row>
    <row r="110" spans="2:17" x14ac:dyDescent="0.2">
      <c r="B110" s="3"/>
      <c r="C110" s="2"/>
      <c r="D110" s="2"/>
      <c r="E110" s="2"/>
      <c r="F110" s="2"/>
      <c r="G110" s="2"/>
    </row>
    <row r="111" spans="2:17" x14ac:dyDescent="0.2">
      <c r="B111" s="3" t="s">
        <v>50</v>
      </c>
      <c r="C111" s="2" t="s">
        <v>51</v>
      </c>
      <c r="D111" s="2" t="s">
        <v>52</v>
      </c>
      <c r="E111" s="2" t="s">
        <v>53</v>
      </c>
      <c r="F111" s="2" t="s">
        <v>54</v>
      </c>
      <c r="G111" s="2"/>
    </row>
    <row r="112" spans="2:17" x14ac:dyDescent="0.2">
      <c r="B112" s="3" t="s">
        <v>59</v>
      </c>
      <c r="C112" s="2">
        <v>33.520000000000003</v>
      </c>
      <c r="D112" s="2">
        <v>2.0400000000000001E-2</v>
      </c>
      <c r="E112" s="2" t="s">
        <v>61</v>
      </c>
      <c r="F112" s="2" t="s">
        <v>58</v>
      </c>
      <c r="G112" s="2"/>
    </row>
    <row r="113" spans="2:10" x14ac:dyDescent="0.2">
      <c r="B113" s="3" t="s">
        <v>60</v>
      </c>
      <c r="C113" s="2">
        <v>39.97</v>
      </c>
      <c r="D113" s="2" t="s">
        <v>56</v>
      </c>
      <c r="E113" s="2" t="s">
        <v>57</v>
      </c>
      <c r="F113" s="2" t="s">
        <v>58</v>
      </c>
      <c r="G113" s="2"/>
    </row>
    <row r="114" spans="2:10" x14ac:dyDescent="0.2">
      <c r="B114" s="3"/>
      <c r="C114" s="2"/>
      <c r="D114" s="2"/>
      <c r="E114" s="2"/>
      <c r="F114" s="2"/>
      <c r="G114" s="2"/>
    </row>
    <row r="115" spans="2:10" x14ac:dyDescent="0.2">
      <c r="B115" s="3" t="s">
        <v>62</v>
      </c>
      <c r="C115" s="2" t="s">
        <v>63</v>
      </c>
      <c r="D115" s="2" t="s">
        <v>64</v>
      </c>
      <c r="E115" s="2" t="s">
        <v>65</v>
      </c>
      <c r="F115" s="2" t="s">
        <v>66</v>
      </c>
      <c r="G115" s="2" t="s">
        <v>52</v>
      </c>
    </row>
    <row r="116" spans="2:10" x14ac:dyDescent="0.2">
      <c r="B116" s="3" t="s">
        <v>59</v>
      </c>
      <c r="C116" s="2">
        <v>5542</v>
      </c>
      <c r="D116" s="2">
        <v>18</v>
      </c>
      <c r="E116" s="2">
        <v>307.89999999999998</v>
      </c>
      <c r="F116" s="2" t="s">
        <v>598</v>
      </c>
      <c r="G116" s="2" t="s">
        <v>599</v>
      </c>
    </row>
    <row r="117" spans="2:10" x14ac:dyDescent="0.2">
      <c r="B117" s="3" t="s">
        <v>60</v>
      </c>
      <c r="C117" s="2">
        <v>6608</v>
      </c>
      <c r="D117" s="2">
        <v>2</v>
      </c>
      <c r="E117" s="2">
        <v>3304</v>
      </c>
      <c r="F117" s="2" t="s">
        <v>600</v>
      </c>
      <c r="G117" s="2" t="s">
        <v>68</v>
      </c>
    </row>
    <row r="118" spans="2:10" x14ac:dyDescent="0.2">
      <c r="B118" s="3" t="s">
        <v>72</v>
      </c>
      <c r="C118" s="2">
        <v>4490</v>
      </c>
      <c r="D118" s="2">
        <v>33</v>
      </c>
      <c r="E118" s="2">
        <v>136.1</v>
      </c>
      <c r="F118" s="2"/>
      <c r="G118" s="2"/>
    </row>
    <row r="119" spans="2:10" x14ac:dyDescent="0.2">
      <c r="B119" s="3"/>
      <c r="C119" s="2"/>
      <c r="D119" s="2"/>
      <c r="E119" s="2"/>
      <c r="F119" s="2"/>
      <c r="G119" s="2"/>
    </row>
    <row r="120" spans="2:10" x14ac:dyDescent="0.2">
      <c r="B120" s="3" t="s">
        <v>73</v>
      </c>
      <c r="C120" s="2"/>
      <c r="D120" s="2"/>
      <c r="E120" s="2"/>
      <c r="F120" s="2"/>
      <c r="G120" s="2"/>
    </row>
    <row r="121" spans="2:10" x14ac:dyDescent="0.2">
      <c r="B121" s="3" t="s">
        <v>74</v>
      </c>
      <c r="C121" s="2">
        <v>3</v>
      </c>
      <c r="D121" s="2"/>
      <c r="E121" s="2"/>
      <c r="F121" s="2"/>
      <c r="G121" s="2"/>
    </row>
    <row r="122" spans="2:10" x14ac:dyDescent="0.2">
      <c r="B122" s="3" t="s">
        <v>75</v>
      </c>
      <c r="C122" s="2">
        <v>19</v>
      </c>
      <c r="D122" s="2"/>
      <c r="E122" s="2"/>
      <c r="F122" s="2"/>
      <c r="G122" s="2"/>
    </row>
    <row r="123" spans="2:10" x14ac:dyDescent="0.2">
      <c r="B123" s="3" t="s">
        <v>76</v>
      </c>
      <c r="C123" s="2">
        <v>54</v>
      </c>
      <c r="D123" s="2"/>
      <c r="E123" s="2"/>
      <c r="F123" s="2"/>
      <c r="G123" s="2"/>
    </row>
    <row r="124" spans="2:10" x14ac:dyDescent="0.2">
      <c r="E124"/>
    </row>
    <row r="125" spans="2:10" x14ac:dyDescent="0.2">
      <c r="E125"/>
    </row>
    <row r="126" spans="2:10" x14ac:dyDescent="0.2">
      <c r="B126" s="3" t="s">
        <v>602</v>
      </c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/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3" t="s">
        <v>78</v>
      </c>
      <c r="C128" s="2">
        <v>1</v>
      </c>
      <c r="D128" s="2"/>
      <c r="E128" s="2"/>
      <c r="F128" s="2"/>
      <c r="G128" s="2"/>
      <c r="H128" s="2"/>
      <c r="I128" s="2"/>
      <c r="J128" s="2"/>
    </row>
    <row r="129" spans="2:10" x14ac:dyDescent="0.2">
      <c r="B129" s="3" t="s">
        <v>79</v>
      </c>
      <c r="C129" s="2">
        <v>3</v>
      </c>
      <c r="D129" s="2"/>
      <c r="E129" s="2"/>
      <c r="F129" s="2"/>
      <c r="G129" s="2"/>
      <c r="H129" s="2"/>
      <c r="I129" s="2"/>
      <c r="J129" s="2"/>
    </row>
    <row r="130" spans="2:10" x14ac:dyDescent="0.2">
      <c r="B130" s="3" t="s">
        <v>49</v>
      </c>
      <c r="C130" s="2">
        <v>0.05</v>
      </c>
      <c r="D130" s="2"/>
      <c r="E130" s="2"/>
      <c r="F130" s="2"/>
      <c r="G130" s="2"/>
      <c r="H130" s="2"/>
      <c r="I130" s="2"/>
      <c r="J130" s="2"/>
    </row>
    <row r="131" spans="2:10" x14ac:dyDescent="0.2">
      <c r="B131" s="3"/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3" t="s">
        <v>80</v>
      </c>
      <c r="C132" s="2" t="s">
        <v>124</v>
      </c>
      <c r="D132" s="2" t="s">
        <v>82</v>
      </c>
      <c r="E132" s="2" t="s">
        <v>83</v>
      </c>
      <c r="F132" s="2" t="s">
        <v>84</v>
      </c>
      <c r="G132" s="2" t="s">
        <v>85</v>
      </c>
      <c r="H132" s="2"/>
      <c r="I132" s="2"/>
      <c r="J132" s="2"/>
    </row>
    <row r="133" spans="2:10" x14ac:dyDescent="0.2">
      <c r="B133" s="3"/>
      <c r="C133" s="2"/>
      <c r="D133" s="2"/>
      <c r="E133" s="2"/>
      <c r="F133" s="2"/>
      <c r="G133" s="2"/>
      <c r="H133" s="2"/>
      <c r="I133" s="2"/>
      <c r="J133" s="2"/>
    </row>
    <row r="134" spans="2:10" x14ac:dyDescent="0.2">
      <c r="B134" s="3" t="s">
        <v>603</v>
      </c>
      <c r="C134" s="2">
        <v>21.58</v>
      </c>
      <c r="D134" s="2" t="s">
        <v>604</v>
      </c>
      <c r="E134" s="2" t="s">
        <v>58</v>
      </c>
      <c r="F134" s="2" t="s">
        <v>57</v>
      </c>
      <c r="G134" s="2" t="s">
        <v>56</v>
      </c>
      <c r="H134" s="2"/>
      <c r="I134" s="2"/>
      <c r="J134" s="2"/>
    </row>
    <row r="135" spans="2:10" x14ac:dyDescent="0.2">
      <c r="B135" s="3" t="s">
        <v>88</v>
      </c>
      <c r="C135" s="2">
        <v>-4.4729999999999999</v>
      </c>
      <c r="D135" s="2" t="s">
        <v>605</v>
      </c>
      <c r="E135" s="2" t="s">
        <v>97</v>
      </c>
      <c r="F135" s="2" t="s">
        <v>98</v>
      </c>
      <c r="G135" s="2">
        <v>0.49059999999999998</v>
      </c>
      <c r="H135" s="2"/>
      <c r="I135" s="2"/>
      <c r="J135" s="2"/>
    </row>
    <row r="136" spans="2:10" x14ac:dyDescent="0.2">
      <c r="B136" s="3" t="s">
        <v>606</v>
      </c>
      <c r="C136" s="2">
        <v>-26.05</v>
      </c>
      <c r="D136" s="2" t="s">
        <v>607</v>
      </c>
      <c r="E136" s="2" t="s">
        <v>58</v>
      </c>
      <c r="F136" s="2" t="s">
        <v>57</v>
      </c>
      <c r="G136" s="2" t="s">
        <v>56</v>
      </c>
      <c r="H136" s="2"/>
      <c r="I136" s="2"/>
      <c r="J136" s="2"/>
    </row>
    <row r="137" spans="2:10" x14ac:dyDescent="0.2">
      <c r="B137" s="3"/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/>
      <c r="C138" s="2"/>
      <c r="D138" s="2"/>
      <c r="E138" s="2"/>
      <c r="F138" s="2"/>
      <c r="G138" s="2"/>
      <c r="H138" s="2"/>
      <c r="I138" s="2"/>
      <c r="J138" s="2"/>
    </row>
    <row r="139" spans="2:10" x14ac:dyDescent="0.2">
      <c r="B139" s="3" t="s">
        <v>111</v>
      </c>
      <c r="C139" s="2" t="s">
        <v>144</v>
      </c>
      <c r="D139" s="2" t="s">
        <v>145</v>
      </c>
      <c r="E139" s="2" t="s">
        <v>124</v>
      </c>
      <c r="F139" s="2" t="s">
        <v>114</v>
      </c>
      <c r="G139" s="2" t="s">
        <v>115</v>
      </c>
      <c r="H139" s="2" t="s">
        <v>116</v>
      </c>
      <c r="I139" s="2" t="s">
        <v>117</v>
      </c>
      <c r="J139" s="2" t="s">
        <v>64</v>
      </c>
    </row>
    <row r="140" spans="2:10" x14ac:dyDescent="0.2">
      <c r="B140" s="3"/>
      <c r="C140" s="2"/>
      <c r="D140" s="2"/>
      <c r="E140" s="2"/>
      <c r="F140" s="2"/>
      <c r="G140" s="2"/>
      <c r="H140" s="2"/>
      <c r="I140" s="2"/>
      <c r="J140" s="2"/>
    </row>
    <row r="141" spans="2:10" x14ac:dyDescent="0.2">
      <c r="B141" s="3" t="s">
        <v>603</v>
      </c>
      <c r="C141" s="2">
        <v>31.08</v>
      </c>
      <c r="D141" s="2">
        <v>9.4969999999999999</v>
      </c>
      <c r="E141" s="2">
        <v>21.58</v>
      </c>
      <c r="F141" s="2">
        <v>3.9729999999999999</v>
      </c>
      <c r="G141" s="2">
        <v>19</v>
      </c>
      <c r="H141" s="2">
        <v>17</v>
      </c>
      <c r="I141" s="2">
        <v>7.681</v>
      </c>
      <c r="J141" s="2">
        <v>33</v>
      </c>
    </row>
    <row r="142" spans="2:10" x14ac:dyDescent="0.2">
      <c r="B142" s="3" t="s">
        <v>88</v>
      </c>
      <c r="C142" s="2">
        <v>31.08</v>
      </c>
      <c r="D142" s="2">
        <v>35.549999999999997</v>
      </c>
      <c r="E142" s="2">
        <v>-4.4729999999999999</v>
      </c>
      <c r="F142" s="2">
        <v>3.8879999999999999</v>
      </c>
      <c r="G142" s="2">
        <v>19</v>
      </c>
      <c r="H142" s="2">
        <v>18</v>
      </c>
      <c r="I142" s="2">
        <v>1.627</v>
      </c>
      <c r="J142" s="2">
        <v>33</v>
      </c>
    </row>
    <row r="143" spans="2:10" x14ac:dyDescent="0.2">
      <c r="B143" s="3" t="s">
        <v>606</v>
      </c>
      <c r="C143" s="2">
        <v>9.4969999999999999</v>
      </c>
      <c r="D143" s="2">
        <v>35.549999999999997</v>
      </c>
      <c r="E143" s="2">
        <v>-26.05</v>
      </c>
      <c r="F143" s="2">
        <v>3.9729999999999999</v>
      </c>
      <c r="G143" s="2">
        <v>17</v>
      </c>
      <c r="H143" s="2">
        <v>18</v>
      </c>
      <c r="I143" s="2">
        <v>9.2739999999999991</v>
      </c>
      <c r="J143" s="2">
        <v>33</v>
      </c>
    </row>
    <row r="144" spans="2:10" x14ac:dyDescent="0.2">
      <c r="E144"/>
    </row>
    <row r="145" spans="2:7" x14ac:dyDescent="0.2">
      <c r="E145"/>
    </row>
    <row r="146" spans="2:7" x14ac:dyDescent="0.2">
      <c r="B146" s="3" t="s">
        <v>601</v>
      </c>
      <c r="C146" s="2" t="s">
        <v>207</v>
      </c>
      <c r="D146" s="2"/>
      <c r="E146" s="2"/>
      <c r="F146" s="2"/>
      <c r="G146" s="2"/>
    </row>
    <row r="147" spans="2:7" x14ac:dyDescent="0.2">
      <c r="B147" s="3"/>
      <c r="C147" s="2"/>
      <c r="D147" s="2"/>
      <c r="E147" s="2"/>
      <c r="F147" s="2"/>
      <c r="G147" s="2"/>
    </row>
    <row r="148" spans="2:7" x14ac:dyDescent="0.2">
      <c r="B148" s="3" t="s">
        <v>47</v>
      </c>
      <c r="C148" s="2" t="s">
        <v>48</v>
      </c>
      <c r="D148" s="2"/>
      <c r="E148" s="2"/>
      <c r="F148" s="2"/>
      <c r="G148" s="2"/>
    </row>
    <row r="149" spans="2:7" x14ac:dyDescent="0.2">
      <c r="B149" s="3" t="s">
        <v>49</v>
      </c>
      <c r="C149" s="2">
        <v>0.05</v>
      </c>
      <c r="D149" s="2"/>
      <c r="E149" s="2"/>
      <c r="F149" s="2"/>
      <c r="G149" s="2"/>
    </row>
    <row r="150" spans="2:7" x14ac:dyDescent="0.2">
      <c r="B150" s="3"/>
      <c r="C150" s="2"/>
      <c r="D150" s="2"/>
      <c r="E150" s="2"/>
      <c r="F150" s="2"/>
      <c r="G150" s="2"/>
    </row>
    <row r="151" spans="2:7" x14ac:dyDescent="0.2">
      <c r="B151" s="3" t="s">
        <v>50</v>
      </c>
      <c r="C151" s="2" t="s">
        <v>51</v>
      </c>
      <c r="D151" s="2" t="s">
        <v>52</v>
      </c>
      <c r="E151" s="2" t="s">
        <v>53</v>
      </c>
      <c r="F151" s="2" t="s">
        <v>54</v>
      </c>
      <c r="G151" s="2"/>
    </row>
    <row r="152" spans="2:7" x14ac:dyDescent="0.2">
      <c r="B152" s="3" t="s">
        <v>59</v>
      </c>
      <c r="C152" s="2">
        <v>64.989999999999995</v>
      </c>
      <c r="D152" s="2">
        <v>5.9999999999999995E-4</v>
      </c>
      <c r="E152" s="2" t="s">
        <v>102</v>
      </c>
      <c r="F152" s="2" t="s">
        <v>58</v>
      </c>
      <c r="G152" s="2"/>
    </row>
    <row r="153" spans="2:7" x14ac:dyDescent="0.2">
      <c r="B153" s="3" t="s">
        <v>60</v>
      </c>
      <c r="C153" s="2">
        <v>3.444</v>
      </c>
      <c r="D153" s="2">
        <v>0.18770000000000001</v>
      </c>
      <c r="E153" s="2" t="s">
        <v>98</v>
      </c>
      <c r="F153" s="2" t="s">
        <v>97</v>
      </c>
      <c r="G153" s="2"/>
    </row>
    <row r="154" spans="2:7" x14ac:dyDescent="0.2">
      <c r="B154" s="3"/>
      <c r="C154" s="2"/>
      <c r="D154" s="2"/>
      <c r="E154" s="2"/>
      <c r="F154" s="2"/>
      <c r="G154" s="2"/>
    </row>
    <row r="155" spans="2:7" x14ac:dyDescent="0.2">
      <c r="B155" s="3" t="s">
        <v>62</v>
      </c>
      <c r="C155" s="2" t="s">
        <v>63</v>
      </c>
      <c r="D155" s="2" t="s">
        <v>64</v>
      </c>
      <c r="E155" s="2" t="s">
        <v>65</v>
      </c>
      <c r="F155" s="2" t="s">
        <v>66</v>
      </c>
      <c r="G155" s="2" t="s">
        <v>52</v>
      </c>
    </row>
    <row r="156" spans="2:7" x14ac:dyDescent="0.2">
      <c r="B156" s="3" t="s">
        <v>59</v>
      </c>
      <c r="C156" s="2">
        <v>10663</v>
      </c>
      <c r="D156" s="2">
        <v>18</v>
      </c>
      <c r="E156" s="2">
        <v>592.4</v>
      </c>
      <c r="F156" s="2" t="s">
        <v>609</v>
      </c>
      <c r="G156" s="2" t="s">
        <v>610</v>
      </c>
    </row>
    <row r="157" spans="2:7" x14ac:dyDescent="0.2">
      <c r="B157" s="3" t="s">
        <v>60</v>
      </c>
      <c r="C157" s="2">
        <v>565.1</v>
      </c>
      <c r="D157" s="2">
        <v>2</v>
      </c>
      <c r="E157" s="2">
        <v>282.60000000000002</v>
      </c>
      <c r="F157" s="2" t="s">
        <v>611</v>
      </c>
      <c r="G157" s="2" t="s">
        <v>612</v>
      </c>
    </row>
    <row r="158" spans="2:7" x14ac:dyDescent="0.2">
      <c r="B158" s="3" t="s">
        <v>72</v>
      </c>
      <c r="C158" s="2">
        <v>5297</v>
      </c>
      <c r="D158" s="2">
        <v>33</v>
      </c>
      <c r="E158" s="2">
        <v>160.5</v>
      </c>
      <c r="F158" s="2"/>
      <c r="G158" s="2"/>
    </row>
    <row r="159" spans="2:7" x14ac:dyDescent="0.2">
      <c r="B159" s="3"/>
      <c r="C159" s="2"/>
      <c r="D159" s="2"/>
      <c r="E159" s="2"/>
      <c r="F159" s="2"/>
      <c r="G159" s="2"/>
    </row>
    <row r="160" spans="2:7" x14ac:dyDescent="0.2">
      <c r="B160" s="3" t="s">
        <v>73</v>
      </c>
      <c r="C160" s="2"/>
      <c r="D160" s="2"/>
      <c r="E160" s="2"/>
      <c r="F160" s="2"/>
      <c r="G160" s="2"/>
    </row>
    <row r="161" spans="2:10" x14ac:dyDescent="0.2">
      <c r="B161" s="3" t="s">
        <v>74</v>
      </c>
      <c r="C161" s="2">
        <v>3</v>
      </c>
      <c r="D161" s="2"/>
      <c r="E161" s="2"/>
      <c r="F161" s="2"/>
      <c r="G161" s="2"/>
    </row>
    <row r="162" spans="2:10" x14ac:dyDescent="0.2">
      <c r="B162" s="3" t="s">
        <v>75</v>
      </c>
      <c r="C162" s="2">
        <v>19</v>
      </c>
      <c r="D162" s="2"/>
      <c r="E162" s="2"/>
      <c r="F162" s="2"/>
      <c r="G162" s="2"/>
    </row>
    <row r="163" spans="2:10" x14ac:dyDescent="0.2">
      <c r="B163" s="3" t="s">
        <v>76</v>
      </c>
      <c r="C163" s="2">
        <v>54</v>
      </c>
      <c r="D163" s="2"/>
      <c r="E163" s="2"/>
      <c r="F163" s="2"/>
      <c r="G163" s="2"/>
    </row>
    <row r="164" spans="2:10" x14ac:dyDescent="0.2">
      <c r="E164"/>
    </row>
    <row r="165" spans="2:10" x14ac:dyDescent="0.2">
      <c r="E165"/>
    </row>
    <row r="166" spans="2:10" x14ac:dyDescent="0.2">
      <c r="B166" s="3" t="s">
        <v>602</v>
      </c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3"/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78</v>
      </c>
      <c r="C168" s="2">
        <v>1</v>
      </c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79</v>
      </c>
      <c r="C169" s="2">
        <v>3</v>
      </c>
      <c r="D169" s="2"/>
      <c r="E169" s="2"/>
      <c r="F169" s="2"/>
      <c r="G169" s="2"/>
      <c r="H169" s="2"/>
      <c r="I169" s="2"/>
      <c r="J169" s="2"/>
    </row>
    <row r="170" spans="2:10" x14ac:dyDescent="0.2">
      <c r="B170" s="3" t="s">
        <v>49</v>
      </c>
      <c r="C170" s="2">
        <v>0.05</v>
      </c>
      <c r="D170" s="2"/>
      <c r="E170" s="2"/>
      <c r="F170" s="2"/>
      <c r="G170" s="2"/>
      <c r="H170" s="2"/>
      <c r="I170" s="2"/>
      <c r="J170" s="2"/>
    </row>
    <row r="171" spans="2:10" x14ac:dyDescent="0.2">
      <c r="B171" s="3"/>
      <c r="C171" s="2"/>
      <c r="D171" s="2"/>
      <c r="E171" s="2"/>
      <c r="F171" s="2"/>
      <c r="G171" s="2"/>
      <c r="H171" s="2"/>
      <c r="I171" s="2"/>
      <c r="J171" s="2"/>
    </row>
    <row r="172" spans="2:10" x14ac:dyDescent="0.2">
      <c r="B172" s="3" t="s">
        <v>80</v>
      </c>
      <c r="C172" s="2" t="s">
        <v>124</v>
      </c>
      <c r="D172" s="2" t="s">
        <v>82</v>
      </c>
      <c r="E172" s="2" t="s">
        <v>83</v>
      </c>
      <c r="F172" s="2" t="s">
        <v>84</v>
      </c>
      <c r="G172" s="2" t="s">
        <v>85</v>
      </c>
      <c r="H172" s="2"/>
      <c r="I172" s="2"/>
      <c r="J172" s="2"/>
    </row>
    <row r="173" spans="2:10" x14ac:dyDescent="0.2">
      <c r="B173" s="3"/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 t="s">
        <v>603</v>
      </c>
      <c r="C174" s="2">
        <v>6.157</v>
      </c>
      <c r="D174" s="2" t="s">
        <v>613</v>
      </c>
      <c r="E174" s="2" t="s">
        <v>97</v>
      </c>
      <c r="F174" s="2" t="s">
        <v>98</v>
      </c>
      <c r="G174" s="2">
        <v>0.33900000000000002</v>
      </c>
      <c r="H174" s="2"/>
      <c r="I174" s="2"/>
      <c r="J174" s="2"/>
    </row>
    <row r="175" spans="2:10" x14ac:dyDescent="0.2">
      <c r="B175" s="3" t="s">
        <v>88</v>
      </c>
      <c r="C175" s="2">
        <v>-1.5389999999999999</v>
      </c>
      <c r="D175" s="2" t="s">
        <v>614</v>
      </c>
      <c r="E175" s="2" t="s">
        <v>97</v>
      </c>
      <c r="F175" s="2" t="s">
        <v>98</v>
      </c>
      <c r="G175" s="2">
        <v>0.92959999999999998</v>
      </c>
      <c r="H175" s="2"/>
      <c r="I175" s="2"/>
      <c r="J175" s="2"/>
    </row>
    <row r="176" spans="2:10" x14ac:dyDescent="0.2">
      <c r="B176" s="3" t="s">
        <v>606</v>
      </c>
      <c r="C176" s="2">
        <v>-7.6970000000000001</v>
      </c>
      <c r="D176" s="2" t="s">
        <v>615</v>
      </c>
      <c r="E176" s="2" t="s">
        <v>97</v>
      </c>
      <c r="F176" s="2" t="s">
        <v>98</v>
      </c>
      <c r="G176" s="2">
        <v>0.19070000000000001</v>
      </c>
      <c r="H176" s="2"/>
      <c r="I176" s="2"/>
      <c r="J176" s="2"/>
    </row>
    <row r="177" spans="2:10" x14ac:dyDescent="0.2">
      <c r="B177" s="3"/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/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3" t="s">
        <v>111</v>
      </c>
      <c r="C179" s="2" t="s">
        <v>144</v>
      </c>
      <c r="D179" s="2" t="s">
        <v>145</v>
      </c>
      <c r="E179" s="2" t="s">
        <v>124</v>
      </c>
      <c r="F179" s="2" t="s">
        <v>114</v>
      </c>
      <c r="G179" s="2" t="s">
        <v>115</v>
      </c>
      <c r="H179" s="2" t="s">
        <v>116</v>
      </c>
      <c r="I179" s="2" t="s">
        <v>117</v>
      </c>
      <c r="J179" s="2" t="s">
        <v>64</v>
      </c>
    </row>
    <row r="180" spans="2:10" x14ac:dyDescent="0.2">
      <c r="B180" s="3"/>
      <c r="C180" s="2"/>
      <c r="D180" s="2"/>
      <c r="E180" s="2"/>
      <c r="F180" s="2"/>
      <c r="G180" s="2"/>
      <c r="H180" s="2"/>
      <c r="I180" s="2"/>
      <c r="J180" s="2"/>
    </row>
    <row r="181" spans="2:10" x14ac:dyDescent="0.2">
      <c r="B181" s="3" t="s">
        <v>603</v>
      </c>
      <c r="C181" s="2">
        <v>30.24</v>
      </c>
      <c r="D181" s="2">
        <v>24.09</v>
      </c>
      <c r="E181" s="2">
        <v>6.157</v>
      </c>
      <c r="F181" s="2">
        <v>4.3150000000000004</v>
      </c>
      <c r="G181" s="2">
        <v>19</v>
      </c>
      <c r="H181" s="2">
        <v>17</v>
      </c>
      <c r="I181" s="2">
        <v>2.0179999999999998</v>
      </c>
      <c r="J181" s="2">
        <v>33</v>
      </c>
    </row>
    <row r="182" spans="2:10" x14ac:dyDescent="0.2">
      <c r="B182" s="3" t="s">
        <v>88</v>
      </c>
      <c r="C182" s="2">
        <v>30.24</v>
      </c>
      <c r="D182" s="2">
        <v>31.78</v>
      </c>
      <c r="E182" s="2">
        <v>-1.5389999999999999</v>
      </c>
      <c r="F182" s="2">
        <v>4.2229999999999999</v>
      </c>
      <c r="G182" s="2">
        <v>19</v>
      </c>
      <c r="H182" s="2">
        <v>18</v>
      </c>
      <c r="I182" s="2">
        <v>0.51539999999999997</v>
      </c>
      <c r="J182" s="2">
        <v>33</v>
      </c>
    </row>
    <row r="183" spans="2:10" x14ac:dyDescent="0.2">
      <c r="B183" s="3" t="s">
        <v>606</v>
      </c>
      <c r="C183" s="2">
        <v>24.09</v>
      </c>
      <c r="D183" s="2">
        <v>31.78</v>
      </c>
      <c r="E183" s="2">
        <v>-7.6970000000000001</v>
      </c>
      <c r="F183" s="2">
        <v>4.3150000000000004</v>
      </c>
      <c r="G183" s="2">
        <v>17</v>
      </c>
      <c r="H183" s="2">
        <v>18</v>
      </c>
      <c r="I183" s="2">
        <v>2.5219999999999998</v>
      </c>
      <c r="J183" s="2">
        <v>33</v>
      </c>
    </row>
    <row r="184" spans="2:10" x14ac:dyDescent="0.2">
      <c r="E184"/>
    </row>
    <row r="185" spans="2:10" x14ac:dyDescent="0.2">
      <c r="E185"/>
    </row>
    <row r="186" spans="2:10" x14ac:dyDescent="0.2">
      <c r="B186" s="3" t="s">
        <v>601</v>
      </c>
      <c r="C186" s="2" t="s">
        <v>40</v>
      </c>
      <c r="D186" s="2"/>
      <c r="E186" s="2"/>
      <c r="F186" s="2"/>
      <c r="G186" s="2"/>
    </row>
    <row r="187" spans="2:10" x14ac:dyDescent="0.2">
      <c r="B187" s="3"/>
      <c r="C187" s="2"/>
      <c r="D187" s="2"/>
      <c r="E187" s="2"/>
      <c r="F187" s="2"/>
      <c r="G187" s="2"/>
    </row>
    <row r="188" spans="2:10" x14ac:dyDescent="0.2">
      <c r="B188" s="3" t="s">
        <v>47</v>
      </c>
      <c r="C188" s="2" t="s">
        <v>48</v>
      </c>
      <c r="D188" s="2"/>
      <c r="E188" s="2"/>
      <c r="F188" s="2"/>
      <c r="G188" s="2"/>
    </row>
    <row r="189" spans="2:10" x14ac:dyDescent="0.2">
      <c r="B189" s="3" t="s">
        <v>49</v>
      </c>
      <c r="C189" s="2">
        <v>0.05</v>
      </c>
      <c r="D189" s="2"/>
      <c r="E189" s="2"/>
      <c r="F189" s="2"/>
      <c r="G189" s="2"/>
    </row>
    <row r="190" spans="2:10" x14ac:dyDescent="0.2">
      <c r="B190" s="3"/>
      <c r="C190" s="2"/>
      <c r="D190" s="2"/>
      <c r="E190" s="2"/>
      <c r="F190" s="2"/>
      <c r="G190" s="2"/>
    </row>
    <row r="191" spans="2:10" x14ac:dyDescent="0.2">
      <c r="B191" s="3" t="s">
        <v>50</v>
      </c>
      <c r="C191" s="2" t="s">
        <v>51</v>
      </c>
      <c r="D191" s="2" t="s">
        <v>52</v>
      </c>
      <c r="E191" s="2" t="s">
        <v>53</v>
      </c>
      <c r="F191" s="2" t="s">
        <v>54</v>
      </c>
      <c r="G191" s="2"/>
    </row>
    <row r="192" spans="2:10" x14ac:dyDescent="0.2">
      <c r="B192" s="3" t="s">
        <v>59</v>
      </c>
      <c r="C192" s="2">
        <v>61.78</v>
      </c>
      <c r="D192" s="2">
        <v>2.9999999999999997E-4</v>
      </c>
      <c r="E192" s="2" t="s">
        <v>102</v>
      </c>
      <c r="F192" s="2" t="s">
        <v>58</v>
      </c>
      <c r="G192" s="2"/>
    </row>
    <row r="193" spans="2:10" x14ac:dyDescent="0.2">
      <c r="B193" s="3" t="s">
        <v>60</v>
      </c>
      <c r="C193" s="2">
        <v>11.2</v>
      </c>
      <c r="D193" s="2">
        <v>4.4000000000000003E-3</v>
      </c>
      <c r="E193" s="2" t="s">
        <v>90</v>
      </c>
      <c r="F193" s="2" t="s">
        <v>58</v>
      </c>
      <c r="G193" s="2"/>
    </row>
    <row r="194" spans="2:10" x14ac:dyDescent="0.2">
      <c r="B194" s="3"/>
      <c r="C194" s="2"/>
      <c r="D194" s="2"/>
      <c r="E194" s="2"/>
      <c r="F194" s="2"/>
      <c r="G194" s="2"/>
    </row>
    <row r="195" spans="2:10" x14ac:dyDescent="0.2">
      <c r="B195" s="3" t="s">
        <v>62</v>
      </c>
      <c r="C195" s="2" t="s">
        <v>63</v>
      </c>
      <c r="D195" s="2" t="s">
        <v>64</v>
      </c>
      <c r="E195" s="2" t="s">
        <v>65</v>
      </c>
      <c r="F195" s="2" t="s">
        <v>66</v>
      </c>
      <c r="G195" s="2" t="s">
        <v>52</v>
      </c>
    </row>
    <row r="196" spans="2:10" x14ac:dyDescent="0.2">
      <c r="B196" s="3" t="s">
        <v>59</v>
      </c>
      <c r="C196" s="2">
        <v>14600</v>
      </c>
      <c r="D196" s="2">
        <v>18</v>
      </c>
      <c r="E196" s="2">
        <v>811.1</v>
      </c>
      <c r="F196" s="2" t="s">
        <v>616</v>
      </c>
      <c r="G196" s="2" t="s">
        <v>617</v>
      </c>
    </row>
    <row r="197" spans="2:10" x14ac:dyDescent="0.2">
      <c r="B197" s="3" t="s">
        <v>60</v>
      </c>
      <c r="C197" s="2">
        <v>2647</v>
      </c>
      <c r="D197" s="2">
        <v>2</v>
      </c>
      <c r="E197" s="2">
        <v>1323</v>
      </c>
      <c r="F197" s="2" t="s">
        <v>618</v>
      </c>
      <c r="G197" s="2" t="s">
        <v>619</v>
      </c>
    </row>
    <row r="198" spans="2:10" x14ac:dyDescent="0.2">
      <c r="B198" s="3" t="s">
        <v>72</v>
      </c>
      <c r="C198" s="2">
        <v>6795</v>
      </c>
      <c r="D198" s="2">
        <v>33</v>
      </c>
      <c r="E198" s="2">
        <v>205.9</v>
      </c>
      <c r="F198" s="2"/>
      <c r="G198" s="2"/>
    </row>
    <row r="199" spans="2:10" x14ac:dyDescent="0.2">
      <c r="B199" s="3"/>
      <c r="C199" s="2"/>
      <c r="D199" s="2"/>
      <c r="E199" s="2"/>
      <c r="F199" s="2"/>
      <c r="G199" s="2"/>
    </row>
    <row r="200" spans="2:10" x14ac:dyDescent="0.2">
      <c r="B200" s="3" t="s">
        <v>73</v>
      </c>
      <c r="C200" s="2"/>
      <c r="D200" s="2"/>
      <c r="E200" s="2"/>
      <c r="F200" s="2"/>
      <c r="G200" s="2"/>
    </row>
    <row r="201" spans="2:10" x14ac:dyDescent="0.2">
      <c r="B201" s="3" t="s">
        <v>74</v>
      </c>
      <c r="C201" s="2">
        <v>3</v>
      </c>
      <c r="D201" s="2"/>
      <c r="E201" s="2"/>
      <c r="F201" s="2"/>
      <c r="G201" s="2"/>
    </row>
    <row r="202" spans="2:10" x14ac:dyDescent="0.2">
      <c r="B202" s="3" t="s">
        <v>75</v>
      </c>
      <c r="C202" s="2">
        <v>19</v>
      </c>
      <c r="D202" s="2"/>
      <c r="E202" s="2"/>
      <c r="F202" s="2"/>
      <c r="G202" s="2"/>
    </row>
    <row r="203" spans="2:10" x14ac:dyDescent="0.2">
      <c r="B203" s="3" t="s">
        <v>76</v>
      </c>
      <c r="C203" s="2">
        <v>54</v>
      </c>
      <c r="D203" s="2"/>
      <c r="E203" s="2"/>
      <c r="F203" s="2"/>
      <c r="G203" s="2"/>
    </row>
    <row r="204" spans="2:10" x14ac:dyDescent="0.2">
      <c r="E204"/>
    </row>
    <row r="205" spans="2:10" x14ac:dyDescent="0.2">
      <c r="E205"/>
    </row>
    <row r="206" spans="2:10" x14ac:dyDescent="0.2">
      <c r="B206" s="3" t="s">
        <v>602</v>
      </c>
      <c r="C206" s="2"/>
      <c r="D206" s="2"/>
      <c r="E206" s="2"/>
      <c r="F206" s="2"/>
      <c r="G206" s="2"/>
      <c r="H206" s="2"/>
      <c r="I206" s="2"/>
      <c r="J206" s="2"/>
    </row>
    <row r="207" spans="2:10" x14ac:dyDescent="0.2">
      <c r="B207" s="3"/>
      <c r="C207" s="2"/>
      <c r="D207" s="2"/>
      <c r="E207" s="2"/>
      <c r="F207" s="2"/>
      <c r="G207" s="2"/>
      <c r="H207" s="2"/>
      <c r="I207" s="2"/>
      <c r="J207" s="2"/>
    </row>
    <row r="208" spans="2:10" x14ac:dyDescent="0.2">
      <c r="B208" s="3" t="s">
        <v>78</v>
      </c>
      <c r="C208" s="2">
        <v>1</v>
      </c>
      <c r="D208" s="2"/>
      <c r="E208" s="2"/>
      <c r="F208" s="2"/>
      <c r="G208" s="2"/>
      <c r="H208" s="2"/>
      <c r="I208" s="2"/>
      <c r="J208" s="2"/>
    </row>
    <row r="209" spans="2:10" x14ac:dyDescent="0.2">
      <c r="B209" s="3" t="s">
        <v>79</v>
      </c>
      <c r="C209" s="2">
        <v>3</v>
      </c>
      <c r="D209" s="2"/>
      <c r="E209" s="2"/>
      <c r="F209" s="2"/>
      <c r="G209" s="2"/>
      <c r="H209" s="2"/>
      <c r="I209" s="2"/>
      <c r="J209" s="2"/>
    </row>
    <row r="210" spans="2:10" x14ac:dyDescent="0.2">
      <c r="B210" s="3" t="s">
        <v>49</v>
      </c>
      <c r="C210" s="2">
        <v>0.05</v>
      </c>
      <c r="D210" s="2"/>
      <c r="E210" s="2"/>
      <c r="F210" s="2"/>
      <c r="G210" s="2"/>
      <c r="H210" s="2"/>
      <c r="I210" s="2"/>
      <c r="J210" s="2"/>
    </row>
    <row r="211" spans="2:10" x14ac:dyDescent="0.2">
      <c r="B211" s="3"/>
      <c r="C211" s="2"/>
      <c r="D211" s="2"/>
      <c r="E211" s="2"/>
      <c r="F211" s="2"/>
      <c r="G211" s="2"/>
      <c r="H211" s="2"/>
      <c r="I211" s="2"/>
      <c r="J211" s="2"/>
    </row>
    <row r="212" spans="2:10" x14ac:dyDescent="0.2">
      <c r="B212" s="3" t="s">
        <v>80</v>
      </c>
      <c r="C212" s="2" t="s">
        <v>124</v>
      </c>
      <c r="D212" s="2" t="s">
        <v>82</v>
      </c>
      <c r="E212" s="2" t="s">
        <v>83</v>
      </c>
      <c r="F212" s="2" t="s">
        <v>84</v>
      </c>
      <c r="G212" s="2" t="s">
        <v>85</v>
      </c>
      <c r="H212" s="2"/>
      <c r="I212" s="2"/>
      <c r="J212" s="2"/>
    </row>
    <row r="213" spans="2:10" x14ac:dyDescent="0.2">
      <c r="B213" s="3"/>
      <c r="C213" s="2"/>
      <c r="D213" s="2"/>
      <c r="E213" s="2"/>
      <c r="F213" s="2"/>
      <c r="G213" s="2"/>
      <c r="H213" s="2"/>
      <c r="I213" s="2"/>
      <c r="J213" s="2"/>
    </row>
    <row r="214" spans="2:10" x14ac:dyDescent="0.2">
      <c r="B214" s="3" t="s">
        <v>603</v>
      </c>
      <c r="C214" s="2">
        <v>16.329999999999998</v>
      </c>
      <c r="D214" s="2" t="s">
        <v>620</v>
      </c>
      <c r="E214" s="2" t="s">
        <v>58</v>
      </c>
      <c r="F214" s="2" t="s">
        <v>90</v>
      </c>
      <c r="G214" s="2">
        <v>5.7999999999999996E-3</v>
      </c>
      <c r="H214" s="2"/>
      <c r="I214" s="2"/>
      <c r="J214" s="2"/>
    </row>
    <row r="215" spans="2:10" x14ac:dyDescent="0.2">
      <c r="B215" s="3" t="s">
        <v>88</v>
      </c>
      <c r="C215" s="2">
        <v>2.4</v>
      </c>
      <c r="D215" s="2" t="s">
        <v>621</v>
      </c>
      <c r="E215" s="2" t="s">
        <v>97</v>
      </c>
      <c r="F215" s="2" t="s">
        <v>98</v>
      </c>
      <c r="G215" s="2">
        <v>0.871</v>
      </c>
      <c r="H215" s="2"/>
      <c r="I215" s="2"/>
      <c r="J215" s="2"/>
    </row>
    <row r="216" spans="2:10" x14ac:dyDescent="0.2">
      <c r="B216" s="3" t="s">
        <v>606</v>
      </c>
      <c r="C216" s="2">
        <v>-13.93</v>
      </c>
      <c r="D216" s="2" t="s">
        <v>622</v>
      </c>
      <c r="E216" s="2" t="s">
        <v>58</v>
      </c>
      <c r="F216" s="2" t="s">
        <v>61</v>
      </c>
      <c r="G216" s="2">
        <v>1.9900000000000001E-2</v>
      </c>
      <c r="H216" s="2"/>
      <c r="I216" s="2"/>
      <c r="J216" s="2"/>
    </row>
    <row r="217" spans="2:10" x14ac:dyDescent="0.2">
      <c r="B217" s="3"/>
      <c r="C217" s="2"/>
      <c r="D217" s="2"/>
      <c r="E217" s="2"/>
      <c r="F217" s="2"/>
      <c r="G217" s="2"/>
      <c r="H217" s="2"/>
      <c r="I217" s="2"/>
      <c r="J217" s="2"/>
    </row>
    <row r="218" spans="2:10" x14ac:dyDescent="0.2">
      <c r="B218" s="3"/>
      <c r="C218" s="2"/>
      <c r="D218" s="2"/>
      <c r="E218" s="2"/>
      <c r="F218" s="2"/>
      <c r="G218" s="2"/>
      <c r="H218" s="2"/>
      <c r="I218" s="2"/>
      <c r="J218" s="2"/>
    </row>
    <row r="219" spans="2:10" x14ac:dyDescent="0.2">
      <c r="B219" s="3" t="s">
        <v>111</v>
      </c>
      <c r="C219" s="2" t="s">
        <v>144</v>
      </c>
      <c r="D219" s="2" t="s">
        <v>145</v>
      </c>
      <c r="E219" s="2" t="s">
        <v>124</v>
      </c>
      <c r="F219" s="2" t="s">
        <v>114</v>
      </c>
      <c r="G219" s="2" t="s">
        <v>115</v>
      </c>
      <c r="H219" s="2" t="s">
        <v>116</v>
      </c>
      <c r="I219" s="2" t="s">
        <v>117</v>
      </c>
      <c r="J219" s="2" t="s">
        <v>64</v>
      </c>
    </row>
    <row r="220" spans="2:10" x14ac:dyDescent="0.2">
      <c r="B220" s="3"/>
      <c r="C220" s="2"/>
      <c r="D220" s="2"/>
      <c r="E220" s="2"/>
      <c r="F220" s="2"/>
      <c r="G220" s="2"/>
      <c r="H220" s="2"/>
      <c r="I220" s="2"/>
      <c r="J220" s="2"/>
    </row>
    <row r="221" spans="2:10" x14ac:dyDescent="0.2">
      <c r="B221" s="3" t="s">
        <v>603</v>
      </c>
      <c r="C221" s="2">
        <v>33.92</v>
      </c>
      <c r="D221" s="2">
        <v>17.59</v>
      </c>
      <c r="E221" s="2">
        <v>16.329999999999998</v>
      </c>
      <c r="F221" s="2">
        <v>4.8879999999999999</v>
      </c>
      <c r="G221" s="2">
        <v>19</v>
      </c>
      <c r="H221" s="2">
        <v>17</v>
      </c>
      <c r="I221" s="2">
        <v>4.7249999999999996</v>
      </c>
      <c r="J221" s="2">
        <v>33</v>
      </c>
    </row>
    <row r="222" spans="2:10" x14ac:dyDescent="0.2">
      <c r="B222" s="3" t="s">
        <v>88</v>
      </c>
      <c r="C222" s="2">
        <v>33.92</v>
      </c>
      <c r="D222" s="2">
        <v>31.52</v>
      </c>
      <c r="E222" s="2">
        <v>2.4</v>
      </c>
      <c r="F222" s="2">
        <v>4.7830000000000004</v>
      </c>
      <c r="G222" s="2">
        <v>19</v>
      </c>
      <c r="H222" s="2">
        <v>18</v>
      </c>
      <c r="I222" s="2">
        <v>0.70950000000000002</v>
      </c>
      <c r="J222" s="2">
        <v>33</v>
      </c>
    </row>
    <row r="223" spans="2:10" x14ac:dyDescent="0.2">
      <c r="B223" s="3" t="s">
        <v>606</v>
      </c>
      <c r="C223" s="2">
        <v>17.59</v>
      </c>
      <c r="D223" s="2">
        <v>31.52</v>
      </c>
      <c r="E223" s="2">
        <v>-13.93</v>
      </c>
      <c r="F223" s="2">
        <v>4.8879999999999999</v>
      </c>
      <c r="G223" s="2">
        <v>17</v>
      </c>
      <c r="H223" s="2">
        <v>18</v>
      </c>
      <c r="I223" s="2">
        <v>4.0309999999999997</v>
      </c>
      <c r="J223" s="2">
        <v>33</v>
      </c>
    </row>
    <row r="224" spans="2:10" x14ac:dyDescent="0.2">
      <c r="E224"/>
    </row>
    <row r="225" spans="2:7" x14ac:dyDescent="0.2">
      <c r="E225"/>
    </row>
    <row r="226" spans="2:7" x14ac:dyDescent="0.2">
      <c r="B226" s="3" t="s">
        <v>601</v>
      </c>
      <c r="C226" s="2" t="s">
        <v>203</v>
      </c>
      <c r="D226" s="2"/>
      <c r="E226" s="2"/>
      <c r="F226" s="2"/>
      <c r="G226" s="2"/>
    </row>
    <row r="227" spans="2:7" x14ac:dyDescent="0.2">
      <c r="B227" s="3"/>
      <c r="C227" s="2"/>
      <c r="D227" s="2"/>
      <c r="E227" s="2"/>
      <c r="F227" s="2"/>
      <c r="G227" s="2"/>
    </row>
    <row r="228" spans="2:7" x14ac:dyDescent="0.2">
      <c r="B228" s="3" t="s">
        <v>47</v>
      </c>
      <c r="C228" s="2" t="s">
        <v>48</v>
      </c>
      <c r="D228" s="2"/>
      <c r="E228" s="2"/>
      <c r="F228" s="2"/>
      <c r="G228" s="2"/>
    </row>
    <row r="229" spans="2:7" x14ac:dyDescent="0.2">
      <c r="B229" s="3" t="s">
        <v>49</v>
      </c>
      <c r="C229" s="2">
        <v>0.05</v>
      </c>
      <c r="D229" s="2"/>
      <c r="E229" s="2"/>
      <c r="F229" s="2"/>
      <c r="G229" s="2"/>
    </row>
    <row r="230" spans="2:7" x14ac:dyDescent="0.2">
      <c r="B230" s="3"/>
      <c r="C230" s="2"/>
      <c r="D230" s="2"/>
      <c r="E230" s="2"/>
      <c r="F230" s="2"/>
      <c r="G230" s="2"/>
    </row>
    <row r="231" spans="2:7" x14ac:dyDescent="0.2">
      <c r="B231" s="3" t="s">
        <v>50</v>
      </c>
      <c r="C231" s="2" t="s">
        <v>51</v>
      </c>
      <c r="D231" s="2" t="s">
        <v>52</v>
      </c>
      <c r="E231" s="2" t="s">
        <v>53</v>
      </c>
      <c r="F231" s="2" t="s">
        <v>54</v>
      </c>
      <c r="G231" s="2"/>
    </row>
    <row r="232" spans="2:7" x14ac:dyDescent="0.2">
      <c r="B232" s="3" t="s">
        <v>59</v>
      </c>
      <c r="C232" s="2">
        <v>42.32</v>
      </c>
      <c r="D232" s="2">
        <v>7.4999999999999997E-2</v>
      </c>
      <c r="E232" s="2" t="s">
        <v>98</v>
      </c>
      <c r="F232" s="2" t="s">
        <v>97</v>
      </c>
      <c r="G232" s="2"/>
    </row>
    <row r="233" spans="2:7" x14ac:dyDescent="0.2">
      <c r="B233" s="3" t="s">
        <v>60</v>
      </c>
      <c r="C233" s="2">
        <v>14.16</v>
      </c>
      <c r="D233" s="2">
        <v>9.7999999999999997E-3</v>
      </c>
      <c r="E233" s="2" t="s">
        <v>90</v>
      </c>
      <c r="F233" s="2" t="s">
        <v>58</v>
      </c>
      <c r="G233" s="2"/>
    </row>
    <row r="234" spans="2:7" x14ac:dyDescent="0.2">
      <c r="B234" s="3"/>
      <c r="C234" s="2"/>
      <c r="D234" s="2"/>
      <c r="E234" s="2"/>
      <c r="F234" s="2"/>
      <c r="G234" s="2"/>
    </row>
    <row r="235" spans="2:7" x14ac:dyDescent="0.2">
      <c r="B235" s="3" t="s">
        <v>62</v>
      </c>
      <c r="C235" s="2" t="s">
        <v>63</v>
      </c>
      <c r="D235" s="2" t="s">
        <v>64</v>
      </c>
      <c r="E235" s="2" t="s">
        <v>65</v>
      </c>
      <c r="F235" s="2" t="s">
        <v>66</v>
      </c>
      <c r="G235" s="2" t="s">
        <v>52</v>
      </c>
    </row>
    <row r="236" spans="2:7" x14ac:dyDescent="0.2">
      <c r="B236" s="3" t="s">
        <v>59</v>
      </c>
      <c r="C236" s="2">
        <v>3538</v>
      </c>
      <c r="D236" s="2">
        <v>18</v>
      </c>
      <c r="E236" s="2">
        <v>196.5</v>
      </c>
      <c r="F236" s="2" t="s">
        <v>623</v>
      </c>
      <c r="G236" s="2" t="s">
        <v>624</v>
      </c>
    </row>
    <row r="237" spans="2:7" x14ac:dyDescent="0.2">
      <c r="B237" s="3" t="s">
        <v>60</v>
      </c>
      <c r="C237" s="2">
        <v>1184</v>
      </c>
      <c r="D237" s="2">
        <v>2</v>
      </c>
      <c r="E237" s="2">
        <v>592</v>
      </c>
      <c r="F237" s="2" t="s">
        <v>625</v>
      </c>
      <c r="G237" s="2" t="s">
        <v>626</v>
      </c>
    </row>
    <row r="238" spans="2:7" x14ac:dyDescent="0.2">
      <c r="B238" s="3" t="s">
        <v>72</v>
      </c>
      <c r="C238" s="2">
        <v>3658</v>
      </c>
      <c r="D238" s="2">
        <v>33</v>
      </c>
      <c r="E238" s="2">
        <v>110.8</v>
      </c>
      <c r="F238" s="2"/>
      <c r="G238" s="2"/>
    </row>
    <row r="239" spans="2:7" x14ac:dyDescent="0.2">
      <c r="B239" s="3"/>
      <c r="C239" s="2"/>
      <c r="D239" s="2"/>
      <c r="E239" s="2"/>
      <c r="F239" s="2"/>
      <c r="G239" s="2"/>
    </row>
    <row r="240" spans="2:7" x14ac:dyDescent="0.2">
      <c r="B240" s="3" t="s">
        <v>73</v>
      </c>
      <c r="C240" s="2"/>
      <c r="D240" s="2"/>
      <c r="E240" s="2"/>
      <c r="F240" s="2"/>
      <c r="G240" s="2"/>
    </row>
    <row r="241" spans="2:10" x14ac:dyDescent="0.2">
      <c r="B241" s="3" t="s">
        <v>74</v>
      </c>
      <c r="C241" s="2">
        <v>3</v>
      </c>
      <c r="D241" s="2"/>
      <c r="E241" s="2"/>
      <c r="F241" s="2"/>
      <c r="G241" s="2"/>
    </row>
    <row r="242" spans="2:10" x14ac:dyDescent="0.2">
      <c r="B242" s="3" t="s">
        <v>75</v>
      </c>
      <c r="C242" s="2">
        <v>19</v>
      </c>
      <c r="D242" s="2"/>
      <c r="E242" s="2"/>
      <c r="F242" s="2"/>
      <c r="G242" s="2"/>
    </row>
    <row r="243" spans="2:10" x14ac:dyDescent="0.2">
      <c r="B243" s="3" t="s">
        <v>76</v>
      </c>
      <c r="C243" s="2">
        <v>54</v>
      </c>
      <c r="D243" s="2"/>
      <c r="E243" s="2"/>
      <c r="F243" s="2"/>
      <c r="G243" s="2"/>
    </row>
    <row r="244" spans="2:10" x14ac:dyDescent="0.2">
      <c r="E244"/>
    </row>
    <row r="245" spans="2:10" x14ac:dyDescent="0.2">
      <c r="E245"/>
    </row>
    <row r="246" spans="2:10" x14ac:dyDescent="0.2">
      <c r="B246" s="3" t="s">
        <v>602</v>
      </c>
      <c r="C246" s="2"/>
      <c r="D246" s="2"/>
      <c r="E246" s="2"/>
      <c r="F246" s="2"/>
      <c r="G246" s="2"/>
      <c r="H246" s="2"/>
      <c r="I246" s="2"/>
      <c r="J246" s="2"/>
    </row>
    <row r="247" spans="2:10" x14ac:dyDescent="0.2">
      <c r="B247" s="3"/>
      <c r="C247" s="2"/>
      <c r="D247" s="2"/>
      <c r="E247" s="2"/>
      <c r="F247" s="2"/>
      <c r="G247" s="2"/>
      <c r="H247" s="2"/>
      <c r="I247" s="2"/>
      <c r="J247" s="2"/>
    </row>
    <row r="248" spans="2:10" x14ac:dyDescent="0.2">
      <c r="B248" s="3" t="s">
        <v>78</v>
      </c>
      <c r="C248" s="2">
        <v>1</v>
      </c>
      <c r="D248" s="2"/>
      <c r="E248" s="2"/>
      <c r="F248" s="2"/>
      <c r="G248" s="2"/>
      <c r="H248" s="2"/>
      <c r="I248" s="2"/>
      <c r="J248" s="2"/>
    </row>
    <row r="249" spans="2:10" x14ac:dyDescent="0.2">
      <c r="B249" s="3" t="s">
        <v>79</v>
      </c>
      <c r="C249" s="2">
        <v>3</v>
      </c>
      <c r="D249" s="2"/>
      <c r="E249" s="2"/>
      <c r="F249" s="2"/>
      <c r="G249" s="2"/>
      <c r="H249" s="2"/>
      <c r="I249" s="2"/>
      <c r="J249" s="2"/>
    </row>
    <row r="250" spans="2:10" x14ac:dyDescent="0.2">
      <c r="B250" s="3" t="s">
        <v>49</v>
      </c>
      <c r="C250" s="2">
        <v>0.05</v>
      </c>
      <c r="D250" s="2"/>
      <c r="E250" s="2"/>
      <c r="F250" s="2"/>
      <c r="G250" s="2"/>
      <c r="H250" s="2"/>
      <c r="I250" s="2"/>
      <c r="J250" s="2"/>
    </row>
    <row r="251" spans="2:10" x14ac:dyDescent="0.2">
      <c r="B251" s="3"/>
      <c r="C251" s="2"/>
      <c r="D251" s="2"/>
      <c r="E251" s="2"/>
      <c r="F251" s="2"/>
      <c r="G251" s="2"/>
      <c r="H251" s="2"/>
      <c r="I251" s="2"/>
      <c r="J251" s="2"/>
    </row>
    <row r="252" spans="2:10" x14ac:dyDescent="0.2">
      <c r="B252" s="3" t="s">
        <v>80</v>
      </c>
      <c r="C252" s="2" t="s">
        <v>124</v>
      </c>
      <c r="D252" s="2" t="s">
        <v>82</v>
      </c>
      <c r="E252" s="2" t="s">
        <v>83</v>
      </c>
      <c r="F252" s="2" t="s">
        <v>84</v>
      </c>
      <c r="G252" s="2" t="s">
        <v>85</v>
      </c>
      <c r="H252" s="2"/>
      <c r="I252" s="2"/>
      <c r="J252" s="2"/>
    </row>
    <row r="253" spans="2:10" x14ac:dyDescent="0.2">
      <c r="B253" s="3"/>
      <c r="C253" s="2"/>
      <c r="D253" s="2"/>
      <c r="E253" s="2"/>
      <c r="F253" s="2"/>
      <c r="G253" s="2"/>
      <c r="H253" s="2"/>
      <c r="I253" s="2"/>
      <c r="J253" s="2"/>
    </row>
    <row r="254" spans="2:10" x14ac:dyDescent="0.2">
      <c r="B254" s="3" t="s">
        <v>603</v>
      </c>
      <c r="C254" s="2">
        <v>6.8010000000000002</v>
      </c>
      <c r="D254" s="2" t="s">
        <v>627</v>
      </c>
      <c r="E254" s="2" t="s">
        <v>97</v>
      </c>
      <c r="F254" s="2" t="s">
        <v>98</v>
      </c>
      <c r="G254" s="2">
        <v>0.14410000000000001</v>
      </c>
      <c r="H254" s="2"/>
      <c r="I254" s="2"/>
      <c r="J254" s="2"/>
    </row>
    <row r="255" spans="2:10" x14ac:dyDescent="0.2">
      <c r="B255" s="3" t="s">
        <v>88</v>
      </c>
      <c r="C255" s="2">
        <v>-4.8310000000000004</v>
      </c>
      <c r="D255" s="2" t="s">
        <v>628</v>
      </c>
      <c r="E255" s="2" t="s">
        <v>97</v>
      </c>
      <c r="F255" s="2" t="s">
        <v>98</v>
      </c>
      <c r="G255" s="2">
        <v>0.37990000000000002</v>
      </c>
      <c r="H255" s="2"/>
      <c r="I255" s="2"/>
      <c r="J255" s="2"/>
    </row>
    <row r="256" spans="2:10" x14ac:dyDescent="0.2">
      <c r="B256" s="3" t="s">
        <v>606</v>
      </c>
      <c r="C256" s="2">
        <v>-11.63</v>
      </c>
      <c r="D256" s="2" t="s">
        <v>629</v>
      </c>
      <c r="E256" s="2" t="s">
        <v>58</v>
      </c>
      <c r="F256" s="2" t="s">
        <v>90</v>
      </c>
      <c r="G256" s="2">
        <v>7.4000000000000003E-3</v>
      </c>
      <c r="H256" s="2"/>
      <c r="I256" s="2"/>
      <c r="J256" s="2"/>
    </row>
    <row r="257" spans="2:10" x14ac:dyDescent="0.2">
      <c r="B257" s="3"/>
      <c r="C257" s="2"/>
      <c r="D257" s="2"/>
      <c r="E257" s="2"/>
      <c r="F257" s="2"/>
      <c r="G257" s="2"/>
      <c r="H257" s="2"/>
      <c r="I257" s="2"/>
      <c r="J257" s="2"/>
    </row>
    <row r="258" spans="2:10" x14ac:dyDescent="0.2">
      <c r="B258" s="3"/>
      <c r="C258" s="2"/>
      <c r="D258" s="2"/>
      <c r="E258" s="2"/>
      <c r="F258" s="2"/>
      <c r="G258" s="2"/>
      <c r="H258" s="2"/>
      <c r="I258" s="2"/>
      <c r="J258" s="2"/>
    </row>
    <row r="259" spans="2:10" x14ac:dyDescent="0.2">
      <c r="B259" s="3" t="s">
        <v>111</v>
      </c>
      <c r="C259" s="2" t="s">
        <v>144</v>
      </c>
      <c r="D259" s="2" t="s">
        <v>145</v>
      </c>
      <c r="E259" s="2" t="s">
        <v>124</v>
      </c>
      <c r="F259" s="2" t="s">
        <v>114</v>
      </c>
      <c r="G259" s="2" t="s">
        <v>115</v>
      </c>
      <c r="H259" s="2" t="s">
        <v>116</v>
      </c>
      <c r="I259" s="2" t="s">
        <v>117</v>
      </c>
      <c r="J259" s="2" t="s">
        <v>64</v>
      </c>
    </row>
    <row r="260" spans="2:10" x14ac:dyDescent="0.2">
      <c r="B260" s="3"/>
      <c r="C260" s="2"/>
      <c r="D260" s="2"/>
      <c r="E260" s="2"/>
      <c r="F260" s="2"/>
      <c r="G260" s="2"/>
      <c r="H260" s="2"/>
      <c r="I260" s="2"/>
      <c r="J260" s="2"/>
    </row>
    <row r="261" spans="2:10" x14ac:dyDescent="0.2">
      <c r="B261" s="3" t="s">
        <v>603</v>
      </c>
      <c r="C261" s="2">
        <v>21.18</v>
      </c>
      <c r="D261" s="2">
        <v>14.38</v>
      </c>
      <c r="E261" s="2">
        <v>6.8010000000000002</v>
      </c>
      <c r="F261" s="2">
        <v>3.5089999999999999</v>
      </c>
      <c r="G261" s="2">
        <v>19</v>
      </c>
      <c r="H261" s="2">
        <v>18</v>
      </c>
      <c r="I261" s="2">
        <v>2.7410000000000001</v>
      </c>
      <c r="J261" s="2">
        <v>33</v>
      </c>
    </row>
    <row r="262" spans="2:10" x14ac:dyDescent="0.2">
      <c r="B262" s="3" t="s">
        <v>88</v>
      </c>
      <c r="C262" s="2">
        <v>21.18</v>
      </c>
      <c r="D262" s="2">
        <v>26.01</v>
      </c>
      <c r="E262" s="2">
        <v>-4.8310000000000004</v>
      </c>
      <c r="F262" s="2">
        <v>3.5859999999999999</v>
      </c>
      <c r="G262" s="2">
        <v>19</v>
      </c>
      <c r="H262" s="2">
        <v>17</v>
      </c>
      <c r="I262" s="2">
        <v>1.905</v>
      </c>
      <c r="J262" s="2">
        <v>33</v>
      </c>
    </row>
    <row r="263" spans="2:10" x14ac:dyDescent="0.2">
      <c r="B263" s="3" t="s">
        <v>606</v>
      </c>
      <c r="C263" s="2">
        <v>14.38</v>
      </c>
      <c r="D263" s="2">
        <v>26.01</v>
      </c>
      <c r="E263" s="2">
        <v>-11.63</v>
      </c>
      <c r="F263" s="2">
        <v>3.5859999999999999</v>
      </c>
      <c r="G263" s="2">
        <v>18</v>
      </c>
      <c r="H263" s="2">
        <v>17</v>
      </c>
      <c r="I263" s="2">
        <v>4.5869999999999997</v>
      </c>
      <c r="J263" s="2">
        <v>33</v>
      </c>
    </row>
    <row r="264" spans="2:10" x14ac:dyDescent="0.2">
      <c r="E264"/>
    </row>
    <row r="265" spans="2:10" x14ac:dyDescent="0.2">
      <c r="E265"/>
    </row>
    <row r="266" spans="2:10" x14ac:dyDescent="0.2">
      <c r="E266"/>
    </row>
    <row r="267" spans="2:10" x14ac:dyDescent="0.2">
      <c r="E267"/>
    </row>
    <row r="268" spans="2:10" x14ac:dyDescent="0.2">
      <c r="E268"/>
    </row>
    <row r="269" spans="2:10" x14ac:dyDescent="0.2">
      <c r="E269"/>
    </row>
    <row r="270" spans="2:10" x14ac:dyDescent="0.2">
      <c r="E270"/>
    </row>
    <row r="271" spans="2:10" x14ac:dyDescent="0.2">
      <c r="E271"/>
    </row>
    <row r="272" spans="2:10" x14ac:dyDescent="0.2">
      <c r="E272"/>
    </row>
    <row r="273" spans="5:5" x14ac:dyDescent="0.2">
      <c r="E273"/>
    </row>
    <row r="274" spans="5:5" x14ac:dyDescent="0.2">
      <c r="E274"/>
    </row>
    <row r="275" spans="5:5" x14ac:dyDescent="0.2">
      <c r="E275"/>
    </row>
    <row r="276" spans="5:5" x14ac:dyDescent="0.2">
      <c r="E27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15E6-E31F-9A42-A198-7B56812CC359}">
  <dimension ref="A2:H455"/>
  <sheetViews>
    <sheetView zoomScale="91" workbookViewId="0">
      <selection sqref="A1:XFD1048576"/>
    </sheetView>
  </sheetViews>
  <sheetFormatPr baseColWidth="10" defaultRowHeight="16" x14ac:dyDescent="0.2"/>
  <cols>
    <col min="3" max="3" width="16.1640625" customWidth="1"/>
  </cols>
  <sheetData>
    <row r="2" spans="1:5" x14ac:dyDescent="0.2">
      <c r="A2" s="7" t="s">
        <v>835</v>
      </c>
    </row>
    <row r="3" spans="1:5" x14ac:dyDescent="0.2">
      <c r="B3" t="s">
        <v>784</v>
      </c>
      <c r="C3" t="s">
        <v>785</v>
      </c>
      <c r="D3" t="s">
        <v>786</v>
      </c>
      <c r="E3" t="s">
        <v>791</v>
      </c>
    </row>
    <row r="4" spans="1:5" x14ac:dyDescent="0.2">
      <c r="B4" t="s">
        <v>281</v>
      </c>
      <c r="C4" t="s">
        <v>39</v>
      </c>
      <c r="D4" t="s">
        <v>787</v>
      </c>
      <c r="E4">
        <v>4.8401637218779797E-2</v>
      </c>
    </row>
    <row r="5" spans="1:5" x14ac:dyDescent="0.2">
      <c r="B5" t="s">
        <v>281</v>
      </c>
      <c r="C5" t="s">
        <v>39</v>
      </c>
      <c r="D5" t="s">
        <v>788</v>
      </c>
      <c r="E5">
        <v>9.0678444746319697E-2</v>
      </c>
    </row>
    <row r="6" spans="1:5" x14ac:dyDescent="0.2">
      <c r="B6" t="s">
        <v>281</v>
      </c>
      <c r="C6" t="s">
        <v>39</v>
      </c>
      <c r="D6" t="s">
        <v>789</v>
      </c>
      <c r="E6">
        <v>0.28116673074840898</v>
      </c>
    </row>
    <row r="7" spans="1:5" x14ac:dyDescent="0.2">
      <c r="B7" t="s">
        <v>281</v>
      </c>
      <c r="C7" t="s">
        <v>39</v>
      </c>
      <c r="D7" t="s">
        <v>790</v>
      </c>
      <c r="E7">
        <v>0.31609289298229498</v>
      </c>
    </row>
    <row r="8" spans="1:5" x14ac:dyDescent="0.2">
      <c r="B8" t="s">
        <v>281</v>
      </c>
      <c r="C8" t="s">
        <v>207</v>
      </c>
      <c r="D8" t="s">
        <v>787</v>
      </c>
      <c r="E8">
        <v>4.2262428559674797E-2</v>
      </c>
    </row>
    <row r="9" spans="1:5" x14ac:dyDescent="0.2">
      <c r="B9" t="s">
        <v>281</v>
      </c>
      <c r="C9" t="s">
        <v>207</v>
      </c>
      <c r="D9" t="s">
        <v>788</v>
      </c>
      <c r="E9">
        <v>0.20773321937880099</v>
      </c>
    </row>
    <row r="10" spans="1:5" x14ac:dyDescent="0.2">
      <c r="B10" t="s">
        <v>281</v>
      </c>
      <c r="C10" t="s">
        <v>207</v>
      </c>
      <c r="D10" t="s">
        <v>789</v>
      </c>
      <c r="E10">
        <v>0.275702195257431</v>
      </c>
    </row>
    <row r="11" spans="1:5" x14ac:dyDescent="0.2">
      <c r="B11" t="s">
        <v>281</v>
      </c>
      <c r="C11" t="s">
        <v>207</v>
      </c>
      <c r="D11" t="s">
        <v>790</v>
      </c>
      <c r="E11">
        <v>0.399877937940675</v>
      </c>
    </row>
    <row r="12" spans="1:5" x14ac:dyDescent="0.2">
      <c r="B12" t="s">
        <v>281</v>
      </c>
      <c r="C12" t="s">
        <v>40</v>
      </c>
      <c r="D12" t="s">
        <v>787</v>
      </c>
      <c r="E12">
        <v>3.9429903062264501E-2</v>
      </c>
    </row>
    <row r="13" spans="1:5" x14ac:dyDescent="0.2">
      <c r="B13" t="s">
        <v>281</v>
      </c>
      <c r="C13" t="s">
        <v>40</v>
      </c>
      <c r="D13" t="s">
        <v>788</v>
      </c>
      <c r="E13">
        <v>0.12838997783696601</v>
      </c>
    </row>
    <row r="14" spans="1:5" x14ac:dyDescent="0.2">
      <c r="B14" t="s">
        <v>281</v>
      </c>
      <c r="C14" t="s">
        <v>40</v>
      </c>
      <c r="D14" t="s">
        <v>789</v>
      </c>
      <c r="E14">
        <v>0.27786031650101101</v>
      </c>
    </row>
    <row r="15" spans="1:5" x14ac:dyDescent="0.2">
      <c r="B15" t="s">
        <v>281</v>
      </c>
      <c r="C15" t="s">
        <v>40</v>
      </c>
      <c r="D15" t="s">
        <v>790</v>
      </c>
      <c r="E15">
        <v>0.24150845738099</v>
      </c>
    </row>
    <row r="16" spans="1:5" x14ac:dyDescent="0.2">
      <c r="B16" t="s">
        <v>281</v>
      </c>
      <c r="C16" t="s">
        <v>280</v>
      </c>
      <c r="D16" t="s">
        <v>787</v>
      </c>
      <c r="E16">
        <v>0.16212999012202101</v>
      </c>
    </row>
    <row r="17" spans="2:5" x14ac:dyDescent="0.2">
      <c r="B17" t="s">
        <v>281</v>
      </c>
      <c r="C17" t="s">
        <v>280</v>
      </c>
      <c r="D17" t="s">
        <v>788</v>
      </c>
      <c r="E17">
        <v>0.765399159290579</v>
      </c>
    </row>
    <row r="18" spans="2:5" x14ac:dyDescent="0.2">
      <c r="B18" t="s">
        <v>281</v>
      </c>
      <c r="C18" t="s">
        <v>280</v>
      </c>
      <c r="D18" t="s">
        <v>789</v>
      </c>
      <c r="E18">
        <v>0.35447821639416199</v>
      </c>
    </row>
    <row r="19" spans="2:5" x14ac:dyDescent="0.2">
      <c r="B19" t="s">
        <v>281</v>
      </c>
      <c r="C19" t="s">
        <v>280</v>
      </c>
      <c r="D19" t="s">
        <v>790</v>
      </c>
      <c r="E19">
        <v>0.53265357821352299</v>
      </c>
    </row>
    <row r="20" spans="2:5" x14ac:dyDescent="0.2">
      <c r="B20" t="s">
        <v>282</v>
      </c>
      <c r="C20" t="s">
        <v>39</v>
      </c>
      <c r="D20" t="s">
        <v>787</v>
      </c>
      <c r="E20">
        <v>3.4297978208220503E-2</v>
      </c>
    </row>
    <row r="21" spans="2:5" x14ac:dyDescent="0.2">
      <c r="B21" t="s">
        <v>282</v>
      </c>
      <c r="C21" t="s">
        <v>39</v>
      </c>
      <c r="D21" t="s">
        <v>788</v>
      </c>
      <c r="E21">
        <v>6.6060474183820703E-2</v>
      </c>
    </row>
    <row r="22" spans="2:5" x14ac:dyDescent="0.2">
      <c r="B22" t="s">
        <v>282</v>
      </c>
      <c r="C22" t="s">
        <v>39</v>
      </c>
      <c r="D22" t="s">
        <v>789</v>
      </c>
      <c r="E22">
        <v>0.31605474572380499</v>
      </c>
    </row>
    <row r="23" spans="2:5" x14ac:dyDescent="0.2">
      <c r="B23" t="s">
        <v>282</v>
      </c>
      <c r="C23" t="s">
        <v>39</v>
      </c>
      <c r="D23" t="s">
        <v>790</v>
      </c>
      <c r="E23">
        <v>0.28631701877112498</v>
      </c>
    </row>
    <row r="24" spans="2:5" x14ac:dyDescent="0.2">
      <c r="B24" t="s">
        <v>282</v>
      </c>
      <c r="C24" t="s">
        <v>207</v>
      </c>
      <c r="D24" t="s">
        <v>787</v>
      </c>
      <c r="E24">
        <v>3.5639972084232599E-2</v>
      </c>
    </row>
    <row r="25" spans="2:5" x14ac:dyDescent="0.2">
      <c r="B25" t="s">
        <v>282</v>
      </c>
      <c r="C25" t="s">
        <v>207</v>
      </c>
      <c r="D25" t="s">
        <v>788</v>
      </c>
      <c r="E25">
        <v>0.17861943356767801</v>
      </c>
    </row>
    <row r="26" spans="2:5" x14ac:dyDescent="0.2">
      <c r="B26" t="s">
        <v>282</v>
      </c>
      <c r="C26" t="s">
        <v>207</v>
      </c>
      <c r="D26" t="s">
        <v>789</v>
      </c>
      <c r="E26">
        <v>0.32944061142856101</v>
      </c>
    </row>
    <row r="27" spans="2:5" x14ac:dyDescent="0.2">
      <c r="B27" t="s">
        <v>282</v>
      </c>
      <c r="C27" t="s">
        <v>207</v>
      </c>
      <c r="D27" t="s">
        <v>790</v>
      </c>
      <c r="E27">
        <v>0.39688481104579498</v>
      </c>
    </row>
    <row r="28" spans="2:5" x14ac:dyDescent="0.2">
      <c r="B28" t="s">
        <v>282</v>
      </c>
      <c r="C28" t="s">
        <v>40</v>
      </c>
      <c r="D28" t="s">
        <v>787</v>
      </c>
      <c r="E28">
        <v>2.74408466147196E-2</v>
      </c>
    </row>
    <row r="29" spans="2:5" x14ac:dyDescent="0.2">
      <c r="B29" t="s">
        <v>282</v>
      </c>
      <c r="C29" t="s">
        <v>40</v>
      </c>
      <c r="D29" t="s">
        <v>788</v>
      </c>
      <c r="E29">
        <v>0.10773531286309899</v>
      </c>
    </row>
    <row r="30" spans="2:5" x14ac:dyDescent="0.2">
      <c r="B30" t="s">
        <v>282</v>
      </c>
      <c r="C30" t="s">
        <v>40</v>
      </c>
      <c r="D30" t="s">
        <v>789</v>
      </c>
      <c r="E30">
        <v>0.301964315174028</v>
      </c>
    </row>
    <row r="31" spans="2:5" x14ac:dyDescent="0.2">
      <c r="B31" t="s">
        <v>282</v>
      </c>
      <c r="C31" t="s">
        <v>40</v>
      </c>
      <c r="D31" t="s">
        <v>790</v>
      </c>
      <c r="E31">
        <v>0.252821641606437</v>
      </c>
    </row>
    <row r="32" spans="2:5" x14ac:dyDescent="0.2">
      <c r="B32" t="s">
        <v>282</v>
      </c>
      <c r="C32" t="s">
        <v>280</v>
      </c>
      <c r="D32" t="s">
        <v>787</v>
      </c>
      <c r="E32">
        <v>0.13399203000348001</v>
      </c>
    </row>
    <row r="33" spans="2:5" x14ac:dyDescent="0.2">
      <c r="B33" t="s">
        <v>282</v>
      </c>
      <c r="C33" t="s">
        <v>280</v>
      </c>
      <c r="D33" t="s">
        <v>788</v>
      </c>
      <c r="E33">
        <v>0.83754168090199999</v>
      </c>
    </row>
    <row r="34" spans="2:5" x14ac:dyDescent="0.2">
      <c r="B34" t="s">
        <v>282</v>
      </c>
      <c r="C34" t="s">
        <v>280</v>
      </c>
      <c r="D34" t="s">
        <v>789</v>
      </c>
      <c r="E34">
        <v>0.26334723559151701</v>
      </c>
    </row>
    <row r="35" spans="2:5" x14ac:dyDescent="0.2">
      <c r="B35" t="s">
        <v>282</v>
      </c>
      <c r="C35" t="s">
        <v>280</v>
      </c>
      <c r="D35" t="s">
        <v>790</v>
      </c>
      <c r="E35">
        <v>0.41804767706899798</v>
      </c>
    </row>
    <row r="36" spans="2:5" x14ac:dyDescent="0.2">
      <c r="B36" t="s">
        <v>283</v>
      </c>
      <c r="C36" t="s">
        <v>39</v>
      </c>
      <c r="D36" t="s">
        <v>787</v>
      </c>
      <c r="E36">
        <v>4.2818360921935798E-2</v>
      </c>
    </row>
    <row r="37" spans="2:5" x14ac:dyDescent="0.2">
      <c r="B37" t="s">
        <v>283</v>
      </c>
      <c r="C37" t="s">
        <v>39</v>
      </c>
      <c r="D37" t="s">
        <v>788</v>
      </c>
      <c r="E37">
        <v>5.4776022104246098E-2</v>
      </c>
    </row>
    <row r="38" spans="2:5" x14ac:dyDescent="0.2">
      <c r="B38" t="s">
        <v>283</v>
      </c>
      <c r="C38" t="s">
        <v>39</v>
      </c>
      <c r="D38" t="s">
        <v>789</v>
      </c>
      <c r="E38">
        <v>0.31184541825571899</v>
      </c>
    </row>
    <row r="39" spans="2:5" x14ac:dyDescent="0.2">
      <c r="B39" t="s">
        <v>283</v>
      </c>
      <c r="C39" t="s">
        <v>39</v>
      </c>
      <c r="D39" t="s">
        <v>790</v>
      </c>
      <c r="E39">
        <v>0.23650311936143301</v>
      </c>
    </row>
    <row r="40" spans="2:5" x14ac:dyDescent="0.2">
      <c r="B40" t="s">
        <v>283</v>
      </c>
      <c r="C40" t="s">
        <v>207</v>
      </c>
      <c r="D40" t="s">
        <v>787</v>
      </c>
      <c r="E40">
        <v>6.4472459331189502E-2</v>
      </c>
    </row>
    <row r="41" spans="2:5" x14ac:dyDescent="0.2">
      <c r="B41" t="s">
        <v>283</v>
      </c>
      <c r="C41" t="s">
        <v>207</v>
      </c>
      <c r="D41" t="s">
        <v>788</v>
      </c>
      <c r="E41">
        <v>0.20354874768342299</v>
      </c>
    </row>
    <row r="42" spans="2:5" x14ac:dyDescent="0.2">
      <c r="B42" t="s">
        <v>283</v>
      </c>
      <c r="C42" t="s">
        <v>207</v>
      </c>
      <c r="D42" t="s">
        <v>789</v>
      </c>
      <c r="E42">
        <v>0.38413932389060801</v>
      </c>
    </row>
    <row r="43" spans="2:5" x14ac:dyDescent="0.2">
      <c r="B43" t="s">
        <v>283</v>
      </c>
      <c r="C43" t="s">
        <v>207</v>
      </c>
      <c r="D43" t="s">
        <v>790</v>
      </c>
      <c r="E43">
        <v>0.324815840969023</v>
      </c>
    </row>
    <row r="44" spans="2:5" x14ac:dyDescent="0.2">
      <c r="B44" t="s">
        <v>283</v>
      </c>
      <c r="C44" t="s">
        <v>40</v>
      </c>
      <c r="D44" t="s">
        <v>787</v>
      </c>
      <c r="E44">
        <v>6.01782106196335E-2</v>
      </c>
    </row>
    <row r="45" spans="2:5" x14ac:dyDescent="0.2">
      <c r="B45" t="s">
        <v>283</v>
      </c>
      <c r="C45" t="s">
        <v>40</v>
      </c>
      <c r="D45" t="s">
        <v>788</v>
      </c>
      <c r="E45">
        <v>8.9229264061763694E-2</v>
      </c>
    </row>
    <row r="46" spans="2:5" x14ac:dyDescent="0.2">
      <c r="B46" t="s">
        <v>283</v>
      </c>
      <c r="C46" t="s">
        <v>40</v>
      </c>
      <c r="D46" t="s">
        <v>789</v>
      </c>
      <c r="E46">
        <v>0.33091731962464699</v>
      </c>
    </row>
    <row r="47" spans="2:5" x14ac:dyDescent="0.2">
      <c r="B47" t="s">
        <v>283</v>
      </c>
      <c r="C47" t="s">
        <v>40</v>
      </c>
      <c r="D47" t="s">
        <v>790</v>
      </c>
      <c r="E47">
        <v>0.20890547739665899</v>
      </c>
    </row>
    <row r="48" spans="2:5" x14ac:dyDescent="0.2">
      <c r="B48" t="s">
        <v>283</v>
      </c>
      <c r="C48" t="s">
        <v>280</v>
      </c>
      <c r="D48" t="s">
        <v>787</v>
      </c>
      <c r="E48">
        <v>0.439388907735213</v>
      </c>
    </row>
    <row r="49" spans="2:5" x14ac:dyDescent="0.2">
      <c r="B49" t="s">
        <v>283</v>
      </c>
      <c r="C49" t="s">
        <v>280</v>
      </c>
      <c r="D49" t="s">
        <v>788</v>
      </c>
      <c r="E49">
        <v>0.79336711576187102</v>
      </c>
    </row>
    <row r="50" spans="2:5" x14ac:dyDescent="0.2">
      <c r="B50" t="s">
        <v>283</v>
      </c>
      <c r="C50" t="s">
        <v>280</v>
      </c>
      <c r="D50" t="s">
        <v>789</v>
      </c>
      <c r="E50">
        <v>0.28585877685715699</v>
      </c>
    </row>
    <row r="51" spans="2:5" x14ac:dyDescent="0.2">
      <c r="B51" t="s">
        <v>283</v>
      </c>
      <c r="C51" t="s">
        <v>280</v>
      </c>
      <c r="D51" t="s">
        <v>790</v>
      </c>
      <c r="E51">
        <v>0.25494783514228397</v>
      </c>
    </row>
    <row r="52" spans="2:5" x14ac:dyDescent="0.2">
      <c r="B52" t="s">
        <v>284</v>
      </c>
      <c r="C52" t="s">
        <v>39</v>
      </c>
      <c r="D52" t="s">
        <v>787</v>
      </c>
      <c r="E52">
        <v>3.5538041609113502E-2</v>
      </c>
    </row>
    <row r="53" spans="2:5" x14ac:dyDescent="0.2">
      <c r="B53" t="s">
        <v>284</v>
      </c>
      <c r="C53" t="s">
        <v>39</v>
      </c>
      <c r="D53" t="s">
        <v>788</v>
      </c>
      <c r="E53">
        <v>6.0701367601369599E-2</v>
      </c>
    </row>
    <row r="54" spans="2:5" x14ac:dyDescent="0.2">
      <c r="B54" t="s">
        <v>284</v>
      </c>
      <c r="C54" t="s">
        <v>39</v>
      </c>
      <c r="D54" t="s">
        <v>789</v>
      </c>
      <c r="E54">
        <v>0.35362294916546999</v>
      </c>
    </row>
    <row r="55" spans="2:5" x14ac:dyDescent="0.2">
      <c r="B55" t="s">
        <v>284</v>
      </c>
      <c r="C55" t="s">
        <v>39</v>
      </c>
      <c r="D55" t="s">
        <v>790</v>
      </c>
      <c r="E55">
        <v>0.23391690188536199</v>
      </c>
    </row>
    <row r="56" spans="2:5" x14ac:dyDescent="0.2">
      <c r="B56" t="s">
        <v>284</v>
      </c>
      <c r="C56" t="s">
        <v>207</v>
      </c>
      <c r="D56" t="s">
        <v>787</v>
      </c>
      <c r="E56">
        <v>4.0459276270357697E-2</v>
      </c>
    </row>
    <row r="57" spans="2:5" x14ac:dyDescent="0.2">
      <c r="B57" t="s">
        <v>284</v>
      </c>
      <c r="C57" t="s">
        <v>207</v>
      </c>
      <c r="D57" t="s">
        <v>788</v>
      </c>
      <c r="E57">
        <v>0.27113765643825299</v>
      </c>
    </row>
    <row r="58" spans="2:5" x14ac:dyDescent="0.2">
      <c r="B58" t="s">
        <v>284</v>
      </c>
      <c r="C58" t="s">
        <v>207</v>
      </c>
      <c r="D58" t="s">
        <v>789</v>
      </c>
      <c r="E58">
        <v>0.56362284698463005</v>
      </c>
    </row>
    <row r="59" spans="2:5" x14ac:dyDescent="0.2">
      <c r="B59" t="s">
        <v>284</v>
      </c>
      <c r="C59" t="s">
        <v>207</v>
      </c>
      <c r="D59" t="s">
        <v>790</v>
      </c>
      <c r="E59">
        <v>0.328858581728729</v>
      </c>
    </row>
    <row r="60" spans="2:5" x14ac:dyDescent="0.2">
      <c r="B60" t="s">
        <v>284</v>
      </c>
      <c r="C60" t="s">
        <v>40</v>
      </c>
      <c r="D60" t="s">
        <v>787</v>
      </c>
      <c r="E60">
        <v>3.8034408240595299E-2</v>
      </c>
    </row>
    <row r="61" spans="2:5" x14ac:dyDescent="0.2">
      <c r="B61" t="s">
        <v>284</v>
      </c>
      <c r="C61" t="s">
        <v>40</v>
      </c>
      <c r="D61" t="s">
        <v>788</v>
      </c>
      <c r="E61">
        <v>0.12678348589069</v>
      </c>
    </row>
    <row r="62" spans="2:5" x14ac:dyDescent="0.2">
      <c r="B62" t="s">
        <v>284</v>
      </c>
      <c r="C62" t="s">
        <v>40</v>
      </c>
      <c r="D62" t="s">
        <v>789</v>
      </c>
      <c r="E62">
        <v>0.308755801433654</v>
      </c>
    </row>
    <row r="63" spans="2:5" x14ac:dyDescent="0.2">
      <c r="B63" t="s">
        <v>284</v>
      </c>
      <c r="C63" t="s">
        <v>40</v>
      </c>
      <c r="D63" t="s">
        <v>790</v>
      </c>
      <c r="E63">
        <v>0.17507350826850901</v>
      </c>
    </row>
    <row r="64" spans="2:5" x14ac:dyDescent="0.2">
      <c r="B64" t="s">
        <v>284</v>
      </c>
      <c r="C64" t="s">
        <v>280</v>
      </c>
      <c r="D64" t="s">
        <v>787</v>
      </c>
      <c r="E64">
        <v>0.19256859014111999</v>
      </c>
    </row>
    <row r="65" spans="2:5" x14ac:dyDescent="0.2">
      <c r="B65" t="s">
        <v>284</v>
      </c>
      <c r="C65" t="s">
        <v>280</v>
      </c>
      <c r="D65" t="s">
        <v>788</v>
      </c>
      <c r="E65">
        <v>0.77719702452091199</v>
      </c>
    </row>
    <row r="66" spans="2:5" x14ac:dyDescent="0.2">
      <c r="B66" t="s">
        <v>284</v>
      </c>
      <c r="C66" t="s">
        <v>280</v>
      </c>
      <c r="D66" t="s">
        <v>789</v>
      </c>
      <c r="E66">
        <v>0.37251129987632697</v>
      </c>
    </row>
    <row r="67" spans="2:5" x14ac:dyDescent="0.2">
      <c r="B67" t="s">
        <v>284</v>
      </c>
      <c r="C67" t="s">
        <v>280</v>
      </c>
      <c r="D67" t="s">
        <v>790</v>
      </c>
      <c r="E67">
        <v>0.26848950793241799</v>
      </c>
    </row>
    <row r="68" spans="2:5" x14ac:dyDescent="0.2">
      <c r="B68" t="s">
        <v>285</v>
      </c>
      <c r="C68" t="s">
        <v>39</v>
      </c>
      <c r="D68" t="s">
        <v>787</v>
      </c>
      <c r="E68">
        <v>3.68979977645571E-2</v>
      </c>
    </row>
    <row r="69" spans="2:5" x14ac:dyDescent="0.2">
      <c r="B69" t="s">
        <v>285</v>
      </c>
      <c r="C69" t="s">
        <v>39</v>
      </c>
      <c r="D69" t="s">
        <v>788</v>
      </c>
      <c r="E69">
        <v>8.7461060937246302E-2</v>
      </c>
    </row>
    <row r="70" spans="2:5" x14ac:dyDescent="0.2">
      <c r="B70" t="s">
        <v>285</v>
      </c>
      <c r="C70" t="s">
        <v>39</v>
      </c>
      <c r="D70" t="s">
        <v>789</v>
      </c>
      <c r="E70">
        <v>0.23976046757401001</v>
      </c>
    </row>
    <row r="71" spans="2:5" x14ac:dyDescent="0.2">
      <c r="B71" t="s">
        <v>285</v>
      </c>
      <c r="C71" t="s">
        <v>39</v>
      </c>
      <c r="D71" t="s">
        <v>790</v>
      </c>
      <c r="E71">
        <v>0.19972063165660101</v>
      </c>
    </row>
    <row r="72" spans="2:5" x14ac:dyDescent="0.2">
      <c r="B72" t="s">
        <v>285</v>
      </c>
      <c r="C72" t="s">
        <v>207</v>
      </c>
      <c r="D72" t="s">
        <v>787</v>
      </c>
      <c r="E72">
        <v>3.8437039736202001E-2</v>
      </c>
    </row>
    <row r="73" spans="2:5" x14ac:dyDescent="0.2">
      <c r="B73" t="s">
        <v>285</v>
      </c>
      <c r="C73" t="s">
        <v>207</v>
      </c>
      <c r="D73" t="s">
        <v>788</v>
      </c>
      <c r="E73">
        <v>0.31645739576245002</v>
      </c>
    </row>
    <row r="74" spans="2:5" x14ac:dyDescent="0.2">
      <c r="B74" t="s">
        <v>285</v>
      </c>
      <c r="C74" t="s">
        <v>207</v>
      </c>
      <c r="D74" t="s">
        <v>789</v>
      </c>
      <c r="E74">
        <v>0.31530308302768301</v>
      </c>
    </row>
    <row r="75" spans="2:5" x14ac:dyDescent="0.2">
      <c r="B75" t="s">
        <v>285</v>
      </c>
      <c r="C75" t="s">
        <v>207</v>
      </c>
      <c r="D75" t="s">
        <v>790</v>
      </c>
      <c r="E75">
        <v>0.27007017878630102</v>
      </c>
    </row>
    <row r="76" spans="2:5" x14ac:dyDescent="0.2">
      <c r="B76" t="s">
        <v>285</v>
      </c>
      <c r="C76" t="s">
        <v>40</v>
      </c>
      <c r="D76" t="s">
        <v>787</v>
      </c>
      <c r="E76">
        <v>4.8303576875713003E-2</v>
      </c>
    </row>
    <row r="77" spans="2:5" x14ac:dyDescent="0.2">
      <c r="B77" t="s">
        <v>285</v>
      </c>
      <c r="C77" t="s">
        <v>40</v>
      </c>
      <c r="D77" t="s">
        <v>788</v>
      </c>
      <c r="E77">
        <v>0.14370244965425899</v>
      </c>
    </row>
    <row r="78" spans="2:5" x14ac:dyDescent="0.2">
      <c r="B78" t="s">
        <v>285</v>
      </c>
      <c r="C78" t="s">
        <v>40</v>
      </c>
      <c r="D78" t="s">
        <v>789</v>
      </c>
      <c r="E78">
        <v>0.220421293319679</v>
      </c>
    </row>
    <row r="79" spans="2:5" x14ac:dyDescent="0.2">
      <c r="B79" t="s">
        <v>285</v>
      </c>
      <c r="C79" t="s">
        <v>40</v>
      </c>
      <c r="D79" t="s">
        <v>790</v>
      </c>
      <c r="E79">
        <v>0.154666703508338</v>
      </c>
    </row>
    <row r="80" spans="2:5" x14ac:dyDescent="0.2">
      <c r="B80" t="s">
        <v>285</v>
      </c>
      <c r="C80" t="s">
        <v>280</v>
      </c>
      <c r="D80" t="s">
        <v>787</v>
      </c>
      <c r="E80">
        <v>0.15354115037562099</v>
      </c>
    </row>
    <row r="81" spans="2:5" x14ac:dyDescent="0.2">
      <c r="B81" t="s">
        <v>285</v>
      </c>
      <c r="C81" t="s">
        <v>280</v>
      </c>
      <c r="D81" t="s">
        <v>788</v>
      </c>
      <c r="E81">
        <v>0.76739194035370095</v>
      </c>
    </row>
    <row r="82" spans="2:5" x14ac:dyDescent="0.2">
      <c r="B82" t="s">
        <v>285</v>
      </c>
      <c r="C82" t="s">
        <v>280</v>
      </c>
      <c r="D82" t="s">
        <v>789</v>
      </c>
      <c r="E82">
        <v>0.37410930505684797</v>
      </c>
    </row>
    <row r="83" spans="2:5" x14ac:dyDescent="0.2">
      <c r="B83" t="s">
        <v>285</v>
      </c>
      <c r="C83" t="s">
        <v>280</v>
      </c>
      <c r="D83" t="s">
        <v>790</v>
      </c>
      <c r="E83">
        <v>0.30858538527093898</v>
      </c>
    </row>
    <row r="84" spans="2:5" x14ac:dyDescent="0.2">
      <c r="B84" t="s">
        <v>286</v>
      </c>
      <c r="C84" t="s">
        <v>39</v>
      </c>
      <c r="D84" t="s">
        <v>787</v>
      </c>
      <c r="E84">
        <v>3.0315253288932101E-2</v>
      </c>
    </row>
    <row r="85" spans="2:5" x14ac:dyDescent="0.2">
      <c r="B85" t="s">
        <v>286</v>
      </c>
      <c r="C85" t="s">
        <v>39</v>
      </c>
      <c r="D85" t="s">
        <v>788</v>
      </c>
      <c r="E85">
        <v>6.6996400001913203E-2</v>
      </c>
    </row>
    <row r="86" spans="2:5" x14ac:dyDescent="0.2">
      <c r="B86" t="s">
        <v>286</v>
      </c>
      <c r="C86" t="s">
        <v>39</v>
      </c>
      <c r="D86" t="s">
        <v>789</v>
      </c>
      <c r="E86">
        <v>0.25215355215697599</v>
      </c>
    </row>
    <row r="87" spans="2:5" x14ac:dyDescent="0.2">
      <c r="B87" t="s">
        <v>286</v>
      </c>
      <c r="C87" t="s">
        <v>39</v>
      </c>
      <c r="D87" t="s">
        <v>790</v>
      </c>
      <c r="E87">
        <v>0.21589522799198299</v>
      </c>
    </row>
    <row r="88" spans="2:5" x14ac:dyDescent="0.2">
      <c r="B88" t="s">
        <v>286</v>
      </c>
      <c r="C88" t="s">
        <v>207</v>
      </c>
      <c r="D88" t="s">
        <v>787</v>
      </c>
      <c r="E88">
        <v>3.3063514619779903E-2</v>
      </c>
    </row>
    <row r="89" spans="2:5" x14ac:dyDescent="0.2">
      <c r="B89" t="s">
        <v>286</v>
      </c>
      <c r="C89" t="s">
        <v>207</v>
      </c>
      <c r="D89" t="s">
        <v>788</v>
      </c>
      <c r="E89">
        <v>0.27551784386669798</v>
      </c>
    </row>
    <row r="90" spans="2:5" x14ac:dyDescent="0.2">
      <c r="B90" t="s">
        <v>286</v>
      </c>
      <c r="C90" t="s">
        <v>207</v>
      </c>
      <c r="D90" t="s">
        <v>789</v>
      </c>
      <c r="E90">
        <v>0.26251453658931201</v>
      </c>
    </row>
    <row r="91" spans="2:5" x14ac:dyDescent="0.2">
      <c r="B91" t="s">
        <v>286</v>
      </c>
      <c r="C91" t="s">
        <v>207</v>
      </c>
      <c r="D91" t="s">
        <v>790</v>
      </c>
      <c r="E91">
        <v>0.26756389273520698</v>
      </c>
    </row>
    <row r="92" spans="2:5" x14ac:dyDescent="0.2">
      <c r="B92" t="s">
        <v>286</v>
      </c>
      <c r="C92" t="s">
        <v>40</v>
      </c>
      <c r="D92" t="s">
        <v>787</v>
      </c>
      <c r="E92">
        <v>4.0818045282383801E-2</v>
      </c>
    </row>
    <row r="93" spans="2:5" x14ac:dyDescent="0.2">
      <c r="B93" t="s">
        <v>286</v>
      </c>
      <c r="C93" t="s">
        <v>40</v>
      </c>
      <c r="D93" t="s">
        <v>788</v>
      </c>
      <c r="E93">
        <v>0.12905771347970699</v>
      </c>
    </row>
    <row r="94" spans="2:5" x14ac:dyDescent="0.2">
      <c r="B94" t="s">
        <v>286</v>
      </c>
      <c r="C94" t="s">
        <v>40</v>
      </c>
      <c r="D94" t="s">
        <v>789</v>
      </c>
      <c r="E94">
        <v>0.24384924484211101</v>
      </c>
    </row>
    <row r="95" spans="2:5" x14ac:dyDescent="0.2">
      <c r="B95" t="s">
        <v>286</v>
      </c>
      <c r="C95" t="s">
        <v>40</v>
      </c>
      <c r="D95" t="s">
        <v>790</v>
      </c>
      <c r="E95">
        <v>0.19766265594629701</v>
      </c>
    </row>
    <row r="96" spans="2:5" x14ac:dyDescent="0.2">
      <c r="B96" t="s">
        <v>286</v>
      </c>
      <c r="C96" t="s">
        <v>280</v>
      </c>
      <c r="D96" t="s">
        <v>787</v>
      </c>
      <c r="E96">
        <v>0.10665160247425599</v>
      </c>
    </row>
    <row r="97" spans="2:5" x14ac:dyDescent="0.2">
      <c r="B97" t="s">
        <v>286</v>
      </c>
      <c r="C97" t="s">
        <v>280</v>
      </c>
      <c r="D97" t="s">
        <v>788</v>
      </c>
      <c r="E97">
        <v>0.79805042616743105</v>
      </c>
    </row>
    <row r="98" spans="2:5" x14ac:dyDescent="0.2">
      <c r="B98" t="s">
        <v>286</v>
      </c>
      <c r="C98" t="s">
        <v>280</v>
      </c>
      <c r="D98" t="s">
        <v>789</v>
      </c>
      <c r="E98">
        <v>0.30194451849070397</v>
      </c>
    </row>
    <row r="99" spans="2:5" x14ac:dyDescent="0.2">
      <c r="B99" t="s">
        <v>286</v>
      </c>
      <c r="C99" t="s">
        <v>280</v>
      </c>
      <c r="D99" t="s">
        <v>790</v>
      </c>
      <c r="E99">
        <v>0.27205845783844002</v>
      </c>
    </row>
    <row r="100" spans="2:5" x14ac:dyDescent="0.2">
      <c r="B100" t="s">
        <v>287</v>
      </c>
      <c r="C100" t="s">
        <v>39</v>
      </c>
      <c r="D100" t="s">
        <v>787</v>
      </c>
      <c r="E100">
        <v>5.0211662452795902E-2</v>
      </c>
    </row>
    <row r="101" spans="2:5" x14ac:dyDescent="0.2">
      <c r="B101" t="s">
        <v>287</v>
      </c>
      <c r="C101" t="s">
        <v>39</v>
      </c>
      <c r="D101" t="s">
        <v>788</v>
      </c>
      <c r="E101">
        <v>5.8255270295089402E-2</v>
      </c>
    </row>
    <row r="102" spans="2:5" x14ac:dyDescent="0.2">
      <c r="B102" t="s">
        <v>287</v>
      </c>
      <c r="C102" t="s">
        <v>39</v>
      </c>
      <c r="D102" t="s">
        <v>789</v>
      </c>
      <c r="E102">
        <v>0.33036604883728199</v>
      </c>
    </row>
    <row r="103" spans="2:5" x14ac:dyDescent="0.2">
      <c r="B103" t="s">
        <v>287</v>
      </c>
      <c r="C103" t="s">
        <v>39</v>
      </c>
      <c r="D103" t="s">
        <v>790</v>
      </c>
      <c r="E103">
        <v>0.23883355538077899</v>
      </c>
    </row>
    <row r="104" spans="2:5" x14ac:dyDescent="0.2">
      <c r="B104" t="s">
        <v>287</v>
      </c>
      <c r="C104" t="s">
        <v>207</v>
      </c>
      <c r="D104" t="s">
        <v>787</v>
      </c>
      <c r="E104">
        <v>6.9394513068234895E-2</v>
      </c>
    </row>
    <row r="105" spans="2:5" x14ac:dyDescent="0.2">
      <c r="B105" t="s">
        <v>287</v>
      </c>
      <c r="C105" t="s">
        <v>207</v>
      </c>
      <c r="D105" t="s">
        <v>788</v>
      </c>
      <c r="E105">
        <v>0.19761993421249899</v>
      </c>
    </row>
    <row r="106" spans="2:5" x14ac:dyDescent="0.2">
      <c r="B106" t="s">
        <v>287</v>
      </c>
      <c r="C106" t="s">
        <v>207</v>
      </c>
      <c r="D106" t="s">
        <v>789</v>
      </c>
      <c r="E106">
        <v>0.61444364097432902</v>
      </c>
    </row>
    <row r="107" spans="2:5" x14ac:dyDescent="0.2">
      <c r="B107" t="s">
        <v>287</v>
      </c>
      <c r="C107" t="s">
        <v>207</v>
      </c>
      <c r="D107" t="s">
        <v>790</v>
      </c>
      <c r="E107">
        <v>0.46106101428246399</v>
      </c>
    </row>
    <row r="108" spans="2:5" x14ac:dyDescent="0.2">
      <c r="B108" t="s">
        <v>287</v>
      </c>
      <c r="C108" t="s">
        <v>40</v>
      </c>
      <c r="D108" t="s">
        <v>787</v>
      </c>
      <c r="E108">
        <v>4.8271295695040101E-2</v>
      </c>
    </row>
    <row r="109" spans="2:5" x14ac:dyDescent="0.2">
      <c r="B109" t="s">
        <v>287</v>
      </c>
      <c r="C109" t="s">
        <v>40</v>
      </c>
      <c r="D109" t="s">
        <v>788</v>
      </c>
      <c r="E109">
        <v>8.2411236036007099E-2</v>
      </c>
    </row>
    <row r="110" spans="2:5" x14ac:dyDescent="0.2">
      <c r="B110" t="s">
        <v>287</v>
      </c>
      <c r="C110" t="s">
        <v>40</v>
      </c>
      <c r="D110" t="s">
        <v>789</v>
      </c>
      <c r="E110">
        <v>0.35053959710722998</v>
      </c>
    </row>
    <row r="111" spans="2:5" x14ac:dyDescent="0.2">
      <c r="B111" t="s">
        <v>287</v>
      </c>
      <c r="C111" t="s">
        <v>40</v>
      </c>
      <c r="D111" t="s">
        <v>790</v>
      </c>
      <c r="E111">
        <v>0.22716508792807</v>
      </c>
    </row>
    <row r="112" spans="2:5" x14ac:dyDescent="0.2">
      <c r="B112" t="s">
        <v>287</v>
      </c>
      <c r="C112" t="s">
        <v>280</v>
      </c>
      <c r="D112" t="s">
        <v>787</v>
      </c>
      <c r="E112">
        <v>0.16416507748456799</v>
      </c>
    </row>
    <row r="113" spans="2:5" x14ac:dyDescent="0.2">
      <c r="B113" t="s">
        <v>287</v>
      </c>
      <c r="C113" t="s">
        <v>280</v>
      </c>
      <c r="D113" t="s">
        <v>788</v>
      </c>
      <c r="E113">
        <v>0.69981219927921001</v>
      </c>
    </row>
    <row r="114" spans="2:5" x14ac:dyDescent="0.2">
      <c r="B114" t="s">
        <v>287</v>
      </c>
      <c r="C114" t="s">
        <v>280</v>
      </c>
      <c r="D114" t="s">
        <v>789</v>
      </c>
      <c r="E114">
        <v>0.43925570358761601</v>
      </c>
    </row>
    <row r="115" spans="2:5" x14ac:dyDescent="0.2">
      <c r="B115" t="s">
        <v>287</v>
      </c>
      <c r="C115" t="s">
        <v>280</v>
      </c>
      <c r="D115" t="s">
        <v>790</v>
      </c>
      <c r="E115">
        <v>0.46072958503175798</v>
      </c>
    </row>
    <row r="116" spans="2:5" x14ac:dyDescent="0.2">
      <c r="B116" t="s">
        <v>288</v>
      </c>
      <c r="C116" t="s">
        <v>39</v>
      </c>
      <c r="D116" t="s">
        <v>787</v>
      </c>
      <c r="E116">
        <v>1.8459994349329802E-2</v>
      </c>
    </row>
    <row r="117" spans="2:5" x14ac:dyDescent="0.2">
      <c r="B117" t="s">
        <v>288</v>
      </c>
      <c r="C117" t="s">
        <v>39</v>
      </c>
      <c r="D117" t="s">
        <v>788</v>
      </c>
      <c r="E117">
        <v>4.4521088500109898E-2</v>
      </c>
    </row>
    <row r="118" spans="2:5" x14ac:dyDescent="0.2">
      <c r="B118" t="s">
        <v>288</v>
      </c>
      <c r="C118" t="s">
        <v>39</v>
      </c>
      <c r="D118" t="s">
        <v>789</v>
      </c>
      <c r="E118">
        <v>0.229105101380325</v>
      </c>
    </row>
    <row r="119" spans="2:5" x14ac:dyDescent="0.2">
      <c r="B119" t="s">
        <v>288</v>
      </c>
      <c r="C119" t="s">
        <v>39</v>
      </c>
      <c r="D119" t="s">
        <v>790</v>
      </c>
      <c r="E119">
        <v>0.192432065292935</v>
      </c>
    </row>
    <row r="120" spans="2:5" x14ac:dyDescent="0.2">
      <c r="B120" t="s">
        <v>288</v>
      </c>
      <c r="C120" t="s">
        <v>207</v>
      </c>
      <c r="D120" t="s">
        <v>787</v>
      </c>
      <c r="E120">
        <v>2.2920051388158402E-2</v>
      </c>
    </row>
    <row r="121" spans="2:5" x14ac:dyDescent="0.2">
      <c r="B121" t="s">
        <v>288</v>
      </c>
      <c r="C121" t="s">
        <v>207</v>
      </c>
      <c r="D121" t="s">
        <v>788</v>
      </c>
      <c r="E121">
        <v>0.17116631789481199</v>
      </c>
    </row>
    <row r="122" spans="2:5" x14ac:dyDescent="0.2">
      <c r="B122" t="s">
        <v>288</v>
      </c>
      <c r="C122" t="s">
        <v>207</v>
      </c>
      <c r="D122" t="s">
        <v>789</v>
      </c>
      <c r="E122">
        <v>0.394603726860697</v>
      </c>
    </row>
    <row r="123" spans="2:5" x14ac:dyDescent="0.2">
      <c r="B123" t="s">
        <v>288</v>
      </c>
      <c r="C123" t="s">
        <v>207</v>
      </c>
      <c r="D123" t="s">
        <v>790</v>
      </c>
      <c r="E123">
        <v>0.38101894390307001</v>
      </c>
    </row>
    <row r="124" spans="2:5" x14ac:dyDescent="0.2">
      <c r="B124" t="s">
        <v>288</v>
      </c>
      <c r="C124" t="s">
        <v>40</v>
      </c>
      <c r="D124" t="s">
        <v>787</v>
      </c>
      <c r="E124">
        <v>2.8964831189476601E-2</v>
      </c>
    </row>
    <row r="125" spans="2:5" x14ac:dyDescent="0.2">
      <c r="B125" t="s">
        <v>288</v>
      </c>
      <c r="C125" t="s">
        <v>40</v>
      </c>
      <c r="D125" t="s">
        <v>788</v>
      </c>
      <c r="E125">
        <v>6.8250565535253299E-2</v>
      </c>
    </row>
    <row r="126" spans="2:5" x14ac:dyDescent="0.2">
      <c r="B126" t="s">
        <v>288</v>
      </c>
      <c r="C126" t="s">
        <v>40</v>
      </c>
      <c r="D126" t="s">
        <v>789</v>
      </c>
      <c r="E126">
        <v>0.30457124735802599</v>
      </c>
    </row>
    <row r="127" spans="2:5" x14ac:dyDescent="0.2">
      <c r="B127" t="s">
        <v>288</v>
      </c>
      <c r="C127" t="s">
        <v>40</v>
      </c>
      <c r="D127" t="s">
        <v>790</v>
      </c>
      <c r="E127">
        <v>0.19069707828585</v>
      </c>
    </row>
    <row r="128" spans="2:5" x14ac:dyDescent="0.2">
      <c r="B128" t="s">
        <v>288</v>
      </c>
      <c r="C128" t="s">
        <v>280</v>
      </c>
      <c r="D128" t="s">
        <v>787</v>
      </c>
      <c r="E128">
        <v>0.114584510624619</v>
      </c>
    </row>
    <row r="129" spans="2:5" x14ac:dyDescent="0.2">
      <c r="B129" t="s">
        <v>288</v>
      </c>
      <c r="C129" t="s">
        <v>280</v>
      </c>
      <c r="D129" t="s">
        <v>788</v>
      </c>
      <c r="E129">
        <v>0.83327041892255005</v>
      </c>
    </row>
    <row r="130" spans="2:5" x14ac:dyDescent="0.2">
      <c r="B130" t="s">
        <v>288</v>
      </c>
      <c r="C130" t="s">
        <v>280</v>
      </c>
      <c r="D130" t="s">
        <v>789</v>
      </c>
      <c r="E130">
        <v>0.35171203880207003</v>
      </c>
    </row>
    <row r="131" spans="2:5" x14ac:dyDescent="0.2">
      <c r="B131" t="s">
        <v>288</v>
      </c>
      <c r="C131" t="s">
        <v>280</v>
      </c>
      <c r="D131" t="s">
        <v>790</v>
      </c>
      <c r="E131">
        <v>0.33919038152755399</v>
      </c>
    </row>
    <row r="132" spans="2:5" x14ac:dyDescent="0.2">
      <c r="B132" t="s">
        <v>289</v>
      </c>
      <c r="C132" t="s">
        <v>39</v>
      </c>
      <c r="D132" t="s">
        <v>787</v>
      </c>
      <c r="E132">
        <v>3.1310444890365302E-2</v>
      </c>
    </row>
    <row r="133" spans="2:5" x14ac:dyDescent="0.2">
      <c r="B133" t="s">
        <v>289</v>
      </c>
      <c r="C133" t="s">
        <v>39</v>
      </c>
      <c r="D133" t="s">
        <v>788</v>
      </c>
      <c r="E133">
        <v>5.4524161706798302E-2</v>
      </c>
    </row>
    <row r="134" spans="2:5" x14ac:dyDescent="0.2">
      <c r="B134" t="s">
        <v>289</v>
      </c>
      <c r="C134" t="s">
        <v>39</v>
      </c>
      <c r="D134" t="s">
        <v>789</v>
      </c>
      <c r="E134">
        <v>0.250674756136955</v>
      </c>
    </row>
    <row r="135" spans="2:5" x14ac:dyDescent="0.2">
      <c r="B135" t="s">
        <v>289</v>
      </c>
      <c r="C135" t="s">
        <v>39</v>
      </c>
      <c r="D135" t="s">
        <v>790</v>
      </c>
      <c r="E135">
        <v>0.21274060607602099</v>
      </c>
    </row>
    <row r="136" spans="2:5" x14ac:dyDescent="0.2">
      <c r="B136" t="s">
        <v>289</v>
      </c>
      <c r="C136" t="s">
        <v>207</v>
      </c>
      <c r="D136" t="s">
        <v>787</v>
      </c>
      <c r="E136">
        <v>3.93586742574406E-2</v>
      </c>
    </row>
    <row r="137" spans="2:5" x14ac:dyDescent="0.2">
      <c r="B137" t="s">
        <v>289</v>
      </c>
      <c r="C137" t="s">
        <v>207</v>
      </c>
      <c r="D137" t="s">
        <v>788</v>
      </c>
      <c r="E137">
        <v>9.5942554958833595E-2</v>
      </c>
    </row>
    <row r="138" spans="2:5" x14ac:dyDescent="0.2">
      <c r="B138" t="s">
        <v>289</v>
      </c>
      <c r="C138" t="s">
        <v>207</v>
      </c>
      <c r="D138" t="s">
        <v>789</v>
      </c>
      <c r="E138">
        <v>0.40319973471916198</v>
      </c>
    </row>
    <row r="139" spans="2:5" x14ac:dyDescent="0.2">
      <c r="B139" t="s">
        <v>289</v>
      </c>
      <c r="C139" t="s">
        <v>207</v>
      </c>
      <c r="D139" t="s">
        <v>790</v>
      </c>
      <c r="E139">
        <v>0.42708694968903499</v>
      </c>
    </row>
    <row r="140" spans="2:5" x14ac:dyDescent="0.2">
      <c r="B140" t="s">
        <v>289</v>
      </c>
      <c r="C140" t="s">
        <v>40</v>
      </c>
      <c r="D140" t="s">
        <v>787</v>
      </c>
      <c r="E140">
        <v>4.2917200455929602E-2</v>
      </c>
    </row>
    <row r="141" spans="2:5" x14ac:dyDescent="0.2">
      <c r="B141" t="s">
        <v>289</v>
      </c>
      <c r="C141" t="s">
        <v>40</v>
      </c>
      <c r="D141" t="s">
        <v>788</v>
      </c>
      <c r="E141">
        <v>4.95687370860226E-2</v>
      </c>
    </row>
    <row r="142" spans="2:5" x14ac:dyDescent="0.2">
      <c r="B142" t="s">
        <v>289</v>
      </c>
      <c r="C142" t="s">
        <v>40</v>
      </c>
      <c r="D142" t="s">
        <v>789</v>
      </c>
      <c r="E142">
        <v>0.28407421717291698</v>
      </c>
    </row>
    <row r="143" spans="2:5" x14ac:dyDescent="0.2">
      <c r="B143" t="s">
        <v>289</v>
      </c>
      <c r="C143" t="s">
        <v>40</v>
      </c>
      <c r="D143" t="s">
        <v>790</v>
      </c>
      <c r="E143">
        <v>0.19150138635651001</v>
      </c>
    </row>
    <row r="144" spans="2:5" x14ac:dyDescent="0.2">
      <c r="B144" t="s">
        <v>289</v>
      </c>
      <c r="C144" t="s">
        <v>280</v>
      </c>
      <c r="D144" t="s">
        <v>787</v>
      </c>
      <c r="E144">
        <v>0.328371399495964</v>
      </c>
    </row>
    <row r="145" spans="2:5" x14ac:dyDescent="0.2">
      <c r="B145" t="s">
        <v>289</v>
      </c>
      <c r="C145" t="s">
        <v>280</v>
      </c>
      <c r="D145" t="s">
        <v>788</v>
      </c>
      <c r="E145">
        <v>0.80417325322761402</v>
      </c>
    </row>
    <row r="146" spans="2:5" x14ac:dyDescent="0.2">
      <c r="B146" t="s">
        <v>289</v>
      </c>
      <c r="C146" t="s">
        <v>280</v>
      </c>
      <c r="D146" t="s">
        <v>789</v>
      </c>
      <c r="E146">
        <v>0.23328249593637901</v>
      </c>
    </row>
    <row r="147" spans="2:5" x14ac:dyDescent="0.2">
      <c r="B147" t="s">
        <v>289</v>
      </c>
      <c r="C147" t="s">
        <v>280</v>
      </c>
      <c r="D147" t="s">
        <v>790</v>
      </c>
      <c r="E147">
        <v>0.33705715865540198</v>
      </c>
    </row>
    <row r="148" spans="2:5" x14ac:dyDescent="0.2">
      <c r="B148" t="s">
        <v>290</v>
      </c>
      <c r="C148" t="s">
        <v>39</v>
      </c>
      <c r="D148" t="s">
        <v>787</v>
      </c>
      <c r="E148">
        <v>4.4588874073010799E-2</v>
      </c>
    </row>
    <row r="149" spans="2:5" x14ac:dyDescent="0.2">
      <c r="B149" t="s">
        <v>290</v>
      </c>
      <c r="C149" t="s">
        <v>39</v>
      </c>
      <c r="D149" t="s">
        <v>788</v>
      </c>
      <c r="E149">
        <v>4.99978090287738E-2</v>
      </c>
    </row>
    <row r="150" spans="2:5" x14ac:dyDescent="0.2">
      <c r="B150" t="s">
        <v>290</v>
      </c>
      <c r="C150" t="s">
        <v>39</v>
      </c>
      <c r="D150" t="s">
        <v>789</v>
      </c>
      <c r="E150">
        <v>0.115455346798332</v>
      </c>
    </row>
    <row r="151" spans="2:5" x14ac:dyDescent="0.2">
      <c r="B151" t="s">
        <v>290</v>
      </c>
      <c r="C151" t="s">
        <v>39</v>
      </c>
      <c r="D151" t="s">
        <v>790</v>
      </c>
      <c r="E151">
        <v>0.15514902919545601</v>
      </c>
    </row>
    <row r="152" spans="2:5" x14ac:dyDescent="0.2">
      <c r="B152" t="s">
        <v>290</v>
      </c>
      <c r="C152" t="s">
        <v>207</v>
      </c>
      <c r="D152" t="s">
        <v>787</v>
      </c>
      <c r="E152">
        <v>5.1027186547682298E-2</v>
      </c>
    </row>
    <row r="153" spans="2:5" x14ac:dyDescent="0.2">
      <c r="B153" t="s">
        <v>290</v>
      </c>
      <c r="C153" t="s">
        <v>207</v>
      </c>
      <c r="D153" t="s">
        <v>788</v>
      </c>
      <c r="E153">
        <v>0.24864845630077201</v>
      </c>
    </row>
    <row r="154" spans="2:5" x14ac:dyDescent="0.2">
      <c r="B154" t="s">
        <v>290</v>
      </c>
      <c r="C154" t="s">
        <v>207</v>
      </c>
      <c r="D154" t="s">
        <v>789</v>
      </c>
      <c r="E154">
        <v>0.14962621495062001</v>
      </c>
    </row>
    <row r="155" spans="2:5" x14ac:dyDescent="0.2">
      <c r="B155" t="s">
        <v>290</v>
      </c>
      <c r="C155" t="s">
        <v>207</v>
      </c>
      <c r="D155" t="s">
        <v>790</v>
      </c>
      <c r="E155">
        <v>0.26453740737826198</v>
      </c>
    </row>
    <row r="156" spans="2:5" x14ac:dyDescent="0.2">
      <c r="B156" t="s">
        <v>290</v>
      </c>
      <c r="C156" t="s">
        <v>40</v>
      </c>
      <c r="D156" t="s">
        <v>787</v>
      </c>
      <c r="E156">
        <v>6.4487400206713896E-2</v>
      </c>
    </row>
    <row r="157" spans="2:5" x14ac:dyDescent="0.2">
      <c r="B157" t="s">
        <v>290</v>
      </c>
      <c r="C157" t="s">
        <v>40</v>
      </c>
      <c r="D157" t="s">
        <v>788</v>
      </c>
      <c r="E157">
        <v>0.12600718590572199</v>
      </c>
    </row>
    <row r="158" spans="2:5" x14ac:dyDescent="0.2">
      <c r="B158" t="s">
        <v>290</v>
      </c>
      <c r="C158" t="s">
        <v>40</v>
      </c>
      <c r="D158" t="s">
        <v>789</v>
      </c>
      <c r="E158">
        <v>0.14837039856140599</v>
      </c>
    </row>
    <row r="159" spans="2:5" x14ac:dyDescent="0.2">
      <c r="B159" t="s">
        <v>290</v>
      </c>
      <c r="C159" t="s">
        <v>40</v>
      </c>
      <c r="D159" t="s">
        <v>790</v>
      </c>
      <c r="E159">
        <v>0.183468808933822</v>
      </c>
    </row>
    <row r="160" spans="2:5" x14ac:dyDescent="0.2">
      <c r="B160" t="s">
        <v>290</v>
      </c>
      <c r="C160" t="s">
        <v>280</v>
      </c>
      <c r="D160" t="s">
        <v>787</v>
      </c>
      <c r="E160">
        <v>9.0205963842545395E-2</v>
      </c>
    </row>
    <row r="161" spans="2:5" x14ac:dyDescent="0.2">
      <c r="B161" t="s">
        <v>290</v>
      </c>
      <c r="C161" t="s">
        <v>280</v>
      </c>
      <c r="D161" t="s">
        <v>788</v>
      </c>
      <c r="E161">
        <v>0.788687601697736</v>
      </c>
    </row>
    <row r="162" spans="2:5" x14ac:dyDescent="0.2">
      <c r="B162" t="s">
        <v>290</v>
      </c>
      <c r="C162" t="s">
        <v>280</v>
      </c>
      <c r="D162" t="s">
        <v>789</v>
      </c>
      <c r="E162">
        <v>0.168446986842365</v>
      </c>
    </row>
    <row r="163" spans="2:5" x14ac:dyDescent="0.2">
      <c r="B163" t="s">
        <v>290</v>
      </c>
      <c r="C163" t="s">
        <v>280</v>
      </c>
      <c r="D163" t="s">
        <v>790</v>
      </c>
      <c r="E163">
        <v>0.28413938996140298</v>
      </c>
    </row>
    <row r="164" spans="2:5" x14ac:dyDescent="0.2">
      <c r="B164" t="s">
        <v>291</v>
      </c>
      <c r="C164" t="s">
        <v>39</v>
      </c>
      <c r="D164" t="s">
        <v>787</v>
      </c>
      <c r="E164">
        <v>3.91700075178028E-2</v>
      </c>
    </row>
    <row r="165" spans="2:5" x14ac:dyDescent="0.2">
      <c r="B165" t="s">
        <v>291</v>
      </c>
      <c r="C165" t="s">
        <v>39</v>
      </c>
      <c r="D165" t="s">
        <v>788</v>
      </c>
      <c r="E165">
        <v>3.7695862478058E-2</v>
      </c>
    </row>
    <row r="166" spans="2:5" x14ac:dyDescent="0.2">
      <c r="B166" t="s">
        <v>291</v>
      </c>
      <c r="C166" t="s">
        <v>39</v>
      </c>
      <c r="D166" t="s">
        <v>789</v>
      </c>
      <c r="E166">
        <v>0.10985587705546</v>
      </c>
    </row>
    <row r="167" spans="2:5" x14ac:dyDescent="0.2">
      <c r="B167" t="s">
        <v>291</v>
      </c>
      <c r="C167" t="s">
        <v>39</v>
      </c>
      <c r="D167" t="s">
        <v>790</v>
      </c>
      <c r="E167">
        <v>0.15721671118612601</v>
      </c>
    </row>
    <row r="168" spans="2:5" x14ac:dyDescent="0.2">
      <c r="B168" t="s">
        <v>291</v>
      </c>
      <c r="C168" t="s">
        <v>207</v>
      </c>
      <c r="D168" t="s">
        <v>787</v>
      </c>
      <c r="E168">
        <v>4.14501195419201E-2</v>
      </c>
    </row>
    <row r="169" spans="2:5" x14ac:dyDescent="0.2">
      <c r="B169" t="s">
        <v>291</v>
      </c>
      <c r="C169" t="s">
        <v>207</v>
      </c>
      <c r="D169" t="s">
        <v>788</v>
      </c>
      <c r="E169">
        <v>0.110276427731634</v>
      </c>
    </row>
    <row r="170" spans="2:5" x14ac:dyDescent="0.2">
      <c r="B170" t="s">
        <v>291</v>
      </c>
      <c r="C170" t="s">
        <v>207</v>
      </c>
      <c r="D170" t="s">
        <v>789</v>
      </c>
      <c r="E170">
        <v>0.135688921839455</v>
      </c>
    </row>
    <row r="171" spans="2:5" x14ac:dyDescent="0.2">
      <c r="B171" t="s">
        <v>291</v>
      </c>
      <c r="C171" t="s">
        <v>207</v>
      </c>
      <c r="D171" t="s">
        <v>790</v>
      </c>
      <c r="E171">
        <v>0.34261041652200003</v>
      </c>
    </row>
    <row r="172" spans="2:5" x14ac:dyDescent="0.2">
      <c r="B172" t="s">
        <v>291</v>
      </c>
      <c r="C172" t="s">
        <v>40</v>
      </c>
      <c r="D172" t="s">
        <v>787</v>
      </c>
      <c r="E172">
        <v>5.22898488544358E-2</v>
      </c>
    </row>
    <row r="173" spans="2:5" x14ac:dyDescent="0.2">
      <c r="B173" t="s">
        <v>291</v>
      </c>
      <c r="C173" t="s">
        <v>40</v>
      </c>
      <c r="D173" t="s">
        <v>788</v>
      </c>
      <c r="E173">
        <v>9.8333397940074105E-2</v>
      </c>
    </row>
    <row r="174" spans="2:5" x14ac:dyDescent="0.2">
      <c r="B174" t="s">
        <v>291</v>
      </c>
      <c r="C174" t="s">
        <v>40</v>
      </c>
      <c r="D174" t="s">
        <v>789</v>
      </c>
      <c r="E174">
        <v>0.12472679538288201</v>
      </c>
    </row>
    <row r="175" spans="2:5" x14ac:dyDescent="0.2">
      <c r="B175" t="s">
        <v>291</v>
      </c>
      <c r="C175" t="s">
        <v>40</v>
      </c>
      <c r="D175" t="s">
        <v>790</v>
      </c>
      <c r="E175">
        <v>0.164882781880479</v>
      </c>
    </row>
    <row r="176" spans="2:5" x14ac:dyDescent="0.2">
      <c r="B176" t="s">
        <v>291</v>
      </c>
      <c r="C176" t="s">
        <v>280</v>
      </c>
      <c r="D176" t="s">
        <v>787</v>
      </c>
      <c r="E176">
        <v>0.14862100721490601</v>
      </c>
    </row>
    <row r="177" spans="2:5" x14ac:dyDescent="0.2">
      <c r="B177" t="s">
        <v>291</v>
      </c>
      <c r="C177" t="s">
        <v>280</v>
      </c>
      <c r="D177" t="s">
        <v>788</v>
      </c>
      <c r="E177">
        <v>0.780219217526118</v>
      </c>
    </row>
    <row r="178" spans="2:5" x14ac:dyDescent="0.2">
      <c r="B178" t="s">
        <v>291</v>
      </c>
      <c r="C178" t="s">
        <v>280</v>
      </c>
      <c r="D178" t="s">
        <v>789</v>
      </c>
      <c r="E178">
        <v>0.157346593951323</v>
      </c>
    </row>
    <row r="179" spans="2:5" x14ac:dyDescent="0.2">
      <c r="B179" t="s">
        <v>291</v>
      </c>
      <c r="C179" t="s">
        <v>280</v>
      </c>
      <c r="D179" t="s">
        <v>790</v>
      </c>
      <c r="E179">
        <v>0.26120429557293601</v>
      </c>
    </row>
    <row r="180" spans="2:5" x14ac:dyDescent="0.2">
      <c r="B180" t="s">
        <v>292</v>
      </c>
      <c r="C180" t="s">
        <v>39</v>
      </c>
      <c r="D180" t="s">
        <v>787</v>
      </c>
      <c r="E180">
        <v>3.5185897566061997E-2</v>
      </c>
    </row>
    <row r="181" spans="2:5" x14ac:dyDescent="0.2">
      <c r="B181" t="s">
        <v>292</v>
      </c>
      <c r="C181" t="s">
        <v>39</v>
      </c>
      <c r="D181" t="s">
        <v>788</v>
      </c>
      <c r="E181">
        <v>7.1814298856663905E-2</v>
      </c>
    </row>
    <row r="182" spans="2:5" x14ac:dyDescent="0.2">
      <c r="B182" t="s">
        <v>292</v>
      </c>
      <c r="C182" t="s">
        <v>39</v>
      </c>
      <c r="D182" t="s">
        <v>789</v>
      </c>
      <c r="E182">
        <v>0.12208281326813999</v>
      </c>
    </row>
    <row r="183" spans="2:5" x14ac:dyDescent="0.2">
      <c r="B183" t="s">
        <v>292</v>
      </c>
      <c r="C183" t="s">
        <v>39</v>
      </c>
      <c r="D183" t="s">
        <v>790</v>
      </c>
      <c r="E183">
        <v>0.18133104992409099</v>
      </c>
    </row>
    <row r="184" spans="2:5" x14ac:dyDescent="0.2">
      <c r="B184" t="s">
        <v>292</v>
      </c>
      <c r="C184" t="s">
        <v>207</v>
      </c>
      <c r="D184" t="s">
        <v>787</v>
      </c>
      <c r="E184">
        <v>4.1754969321509801E-2</v>
      </c>
    </row>
    <row r="185" spans="2:5" x14ac:dyDescent="0.2">
      <c r="B185" t="s">
        <v>292</v>
      </c>
      <c r="C185" t="s">
        <v>207</v>
      </c>
      <c r="D185" t="s">
        <v>788</v>
      </c>
      <c r="E185">
        <v>0.16939315435438401</v>
      </c>
    </row>
    <row r="186" spans="2:5" x14ac:dyDescent="0.2">
      <c r="B186" t="s">
        <v>292</v>
      </c>
      <c r="C186" t="s">
        <v>207</v>
      </c>
      <c r="D186" t="s">
        <v>789</v>
      </c>
      <c r="E186">
        <v>0.13497151110848499</v>
      </c>
    </row>
    <row r="187" spans="2:5" x14ac:dyDescent="0.2">
      <c r="B187" t="s">
        <v>292</v>
      </c>
      <c r="C187" t="s">
        <v>207</v>
      </c>
      <c r="D187" t="s">
        <v>790</v>
      </c>
      <c r="E187">
        <v>0.354093885980655</v>
      </c>
    </row>
    <row r="188" spans="2:5" x14ac:dyDescent="0.2">
      <c r="B188" t="s">
        <v>292</v>
      </c>
      <c r="C188" t="s">
        <v>40</v>
      </c>
      <c r="D188" t="s">
        <v>787</v>
      </c>
      <c r="E188">
        <v>4.6217817762512201E-2</v>
      </c>
    </row>
    <row r="189" spans="2:5" x14ac:dyDescent="0.2">
      <c r="B189" t="s">
        <v>292</v>
      </c>
      <c r="C189" t="s">
        <v>40</v>
      </c>
      <c r="D189" t="s">
        <v>788</v>
      </c>
      <c r="E189">
        <v>0.130261891441974</v>
      </c>
    </row>
    <row r="190" spans="2:5" x14ac:dyDescent="0.2">
      <c r="B190" t="s">
        <v>292</v>
      </c>
      <c r="C190" t="s">
        <v>40</v>
      </c>
      <c r="D190" t="s">
        <v>789</v>
      </c>
      <c r="E190">
        <v>0.138889701540508</v>
      </c>
    </row>
    <row r="191" spans="2:5" x14ac:dyDescent="0.2">
      <c r="B191" t="s">
        <v>292</v>
      </c>
      <c r="C191" t="s">
        <v>40</v>
      </c>
      <c r="D191" t="s">
        <v>790</v>
      </c>
      <c r="E191">
        <v>0.21845855483394999</v>
      </c>
    </row>
    <row r="192" spans="2:5" x14ac:dyDescent="0.2">
      <c r="B192" t="s">
        <v>292</v>
      </c>
      <c r="C192" t="s">
        <v>280</v>
      </c>
      <c r="D192" t="s">
        <v>787</v>
      </c>
      <c r="E192">
        <v>0.12760438727054299</v>
      </c>
    </row>
    <row r="193" spans="2:5" x14ac:dyDescent="0.2">
      <c r="B193" t="s">
        <v>292</v>
      </c>
      <c r="C193" t="s">
        <v>280</v>
      </c>
      <c r="D193" t="s">
        <v>788</v>
      </c>
      <c r="E193">
        <v>0.77854002537771405</v>
      </c>
    </row>
    <row r="194" spans="2:5" x14ac:dyDescent="0.2">
      <c r="B194" t="s">
        <v>292</v>
      </c>
      <c r="C194" t="s">
        <v>280</v>
      </c>
      <c r="D194" t="s">
        <v>789</v>
      </c>
      <c r="E194">
        <v>0.16379245814857099</v>
      </c>
    </row>
    <row r="195" spans="2:5" x14ac:dyDescent="0.2">
      <c r="B195" t="s">
        <v>292</v>
      </c>
      <c r="C195" t="s">
        <v>280</v>
      </c>
      <c r="D195" t="s">
        <v>790</v>
      </c>
      <c r="E195">
        <v>0.34140631291629198</v>
      </c>
    </row>
    <row r="196" spans="2:5" x14ac:dyDescent="0.2">
      <c r="B196" t="s">
        <v>293</v>
      </c>
      <c r="C196" t="s">
        <v>39</v>
      </c>
      <c r="D196" t="s">
        <v>787</v>
      </c>
      <c r="E196">
        <v>2.1971044788996801E-2</v>
      </c>
    </row>
    <row r="197" spans="2:5" x14ac:dyDescent="0.2">
      <c r="B197" t="s">
        <v>293</v>
      </c>
      <c r="C197" t="s">
        <v>39</v>
      </c>
      <c r="D197" t="s">
        <v>788</v>
      </c>
      <c r="E197">
        <v>0.101454159394594</v>
      </c>
    </row>
    <row r="198" spans="2:5" x14ac:dyDescent="0.2">
      <c r="B198" t="s">
        <v>293</v>
      </c>
      <c r="C198" t="s">
        <v>39</v>
      </c>
      <c r="D198" t="s">
        <v>789</v>
      </c>
      <c r="E198">
        <v>0.29391693830440602</v>
      </c>
    </row>
    <row r="199" spans="2:5" x14ac:dyDescent="0.2">
      <c r="B199" t="s">
        <v>293</v>
      </c>
      <c r="C199" t="s">
        <v>39</v>
      </c>
      <c r="D199" t="s">
        <v>790</v>
      </c>
      <c r="E199">
        <v>0.13183601147026999</v>
      </c>
    </row>
    <row r="200" spans="2:5" x14ac:dyDescent="0.2">
      <c r="B200" t="s">
        <v>293</v>
      </c>
      <c r="C200" t="s">
        <v>207</v>
      </c>
      <c r="D200" t="s">
        <v>787</v>
      </c>
      <c r="E200">
        <v>2.4672508077950701E-2</v>
      </c>
    </row>
    <row r="201" spans="2:5" x14ac:dyDescent="0.2">
      <c r="B201" t="s">
        <v>293</v>
      </c>
      <c r="C201" t="s">
        <v>207</v>
      </c>
      <c r="D201" t="s">
        <v>788</v>
      </c>
      <c r="E201">
        <v>0.334607274581873</v>
      </c>
    </row>
    <row r="202" spans="2:5" x14ac:dyDescent="0.2">
      <c r="B202" t="s">
        <v>293</v>
      </c>
      <c r="C202" t="s">
        <v>207</v>
      </c>
      <c r="D202" t="s">
        <v>789</v>
      </c>
      <c r="E202">
        <v>0.34250717939902697</v>
      </c>
    </row>
    <row r="203" spans="2:5" x14ac:dyDescent="0.2">
      <c r="B203" t="s">
        <v>293</v>
      </c>
      <c r="C203" t="s">
        <v>207</v>
      </c>
      <c r="D203" t="s">
        <v>790</v>
      </c>
      <c r="E203">
        <v>0.176968216801281</v>
      </c>
    </row>
    <row r="204" spans="2:5" x14ac:dyDescent="0.2">
      <c r="B204" t="s">
        <v>293</v>
      </c>
      <c r="C204" t="s">
        <v>40</v>
      </c>
      <c r="D204" t="s">
        <v>787</v>
      </c>
      <c r="E204">
        <v>2.75202879622332E-2</v>
      </c>
    </row>
    <row r="205" spans="2:5" x14ac:dyDescent="0.2">
      <c r="B205" t="s">
        <v>293</v>
      </c>
      <c r="C205" t="s">
        <v>40</v>
      </c>
      <c r="D205" t="s">
        <v>788</v>
      </c>
      <c r="E205">
        <v>0.153685620878172</v>
      </c>
    </row>
    <row r="206" spans="2:5" x14ac:dyDescent="0.2">
      <c r="B206" t="s">
        <v>293</v>
      </c>
      <c r="C206" t="s">
        <v>40</v>
      </c>
      <c r="D206" t="s">
        <v>789</v>
      </c>
      <c r="E206">
        <v>0.20480538171038801</v>
      </c>
    </row>
    <row r="207" spans="2:5" x14ac:dyDescent="0.2">
      <c r="B207" t="s">
        <v>293</v>
      </c>
      <c r="C207" t="s">
        <v>40</v>
      </c>
      <c r="D207" t="s">
        <v>790</v>
      </c>
      <c r="E207">
        <v>9.7566708104663502E-2</v>
      </c>
    </row>
    <row r="208" spans="2:5" x14ac:dyDescent="0.2">
      <c r="B208" t="s">
        <v>293</v>
      </c>
      <c r="C208" t="s">
        <v>280</v>
      </c>
      <c r="D208" t="s">
        <v>787</v>
      </c>
      <c r="E208">
        <v>6.3319342455969402E-2</v>
      </c>
    </row>
    <row r="209" spans="2:5" x14ac:dyDescent="0.2">
      <c r="B209" t="s">
        <v>293</v>
      </c>
      <c r="C209" t="s">
        <v>280</v>
      </c>
      <c r="D209" t="s">
        <v>788</v>
      </c>
      <c r="E209">
        <v>0.63311764999319697</v>
      </c>
    </row>
    <row r="210" spans="2:5" x14ac:dyDescent="0.2">
      <c r="B210" t="s">
        <v>293</v>
      </c>
      <c r="C210" t="s">
        <v>280</v>
      </c>
      <c r="D210" t="s">
        <v>789</v>
      </c>
      <c r="E210">
        <v>0.26325393683001602</v>
      </c>
    </row>
    <row r="211" spans="2:5" x14ac:dyDescent="0.2">
      <c r="B211" t="s">
        <v>293</v>
      </c>
      <c r="C211" t="s">
        <v>280</v>
      </c>
      <c r="D211" t="s">
        <v>790</v>
      </c>
      <c r="E211">
        <v>0.22021770932874099</v>
      </c>
    </row>
    <row r="212" spans="2:5" x14ac:dyDescent="0.2">
      <c r="B212" t="s">
        <v>294</v>
      </c>
      <c r="C212" t="s">
        <v>39</v>
      </c>
      <c r="D212" t="s">
        <v>787</v>
      </c>
      <c r="E212">
        <v>1.15853304330641E-2</v>
      </c>
    </row>
    <row r="213" spans="2:5" x14ac:dyDescent="0.2">
      <c r="B213" t="s">
        <v>294</v>
      </c>
      <c r="C213" t="s">
        <v>39</v>
      </c>
      <c r="D213" t="s">
        <v>788</v>
      </c>
      <c r="E213">
        <v>7.8199589237897493E-2</v>
      </c>
    </row>
    <row r="214" spans="2:5" x14ac:dyDescent="0.2">
      <c r="B214" t="s">
        <v>294</v>
      </c>
      <c r="C214" t="s">
        <v>39</v>
      </c>
      <c r="D214" t="s">
        <v>789</v>
      </c>
      <c r="E214">
        <v>0.21421860929033701</v>
      </c>
    </row>
    <row r="215" spans="2:5" x14ac:dyDescent="0.2">
      <c r="B215" t="s">
        <v>294</v>
      </c>
      <c r="C215" t="s">
        <v>39</v>
      </c>
      <c r="D215" t="s">
        <v>790</v>
      </c>
      <c r="E215">
        <v>0.101094643238144</v>
      </c>
    </row>
    <row r="216" spans="2:5" x14ac:dyDescent="0.2">
      <c r="B216" t="s">
        <v>294</v>
      </c>
      <c r="C216" t="s">
        <v>207</v>
      </c>
      <c r="D216" t="s">
        <v>787</v>
      </c>
      <c r="E216">
        <v>2.0763538650977999E-2</v>
      </c>
    </row>
    <row r="217" spans="2:5" x14ac:dyDescent="0.2">
      <c r="B217" t="s">
        <v>294</v>
      </c>
      <c r="C217" t="s">
        <v>207</v>
      </c>
      <c r="D217" t="s">
        <v>788</v>
      </c>
      <c r="E217">
        <v>0.338909849026657</v>
      </c>
    </row>
    <row r="218" spans="2:5" x14ac:dyDescent="0.2">
      <c r="B218" t="s">
        <v>294</v>
      </c>
      <c r="C218" t="s">
        <v>207</v>
      </c>
      <c r="D218" t="s">
        <v>789</v>
      </c>
      <c r="E218">
        <v>0.29714769531815999</v>
      </c>
    </row>
    <row r="219" spans="2:5" x14ac:dyDescent="0.2">
      <c r="B219" t="s">
        <v>294</v>
      </c>
      <c r="C219" t="s">
        <v>207</v>
      </c>
      <c r="D219" t="s">
        <v>790</v>
      </c>
      <c r="E219">
        <v>0.16948306435124399</v>
      </c>
    </row>
    <row r="220" spans="2:5" x14ac:dyDescent="0.2">
      <c r="B220" t="s">
        <v>294</v>
      </c>
      <c r="C220" t="s">
        <v>40</v>
      </c>
      <c r="D220" t="s">
        <v>787</v>
      </c>
      <c r="E220">
        <v>1.8833456352179399E-2</v>
      </c>
    </row>
    <row r="221" spans="2:5" x14ac:dyDescent="0.2">
      <c r="B221" t="s">
        <v>294</v>
      </c>
      <c r="C221" t="s">
        <v>40</v>
      </c>
      <c r="D221" t="s">
        <v>788</v>
      </c>
      <c r="E221">
        <v>0.151025656628588</v>
      </c>
    </row>
    <row r="222" spans="2:5" x14ac:dyDescent="0.2">
      <c r="B222" t="s">
        <v>294</v>
      </c>
      <c r="C222" t="s">
        <v>40</v>
      </c>
      <c r="D222" t="s">
        <v>789</v>
      </c>
      <c r="E222">
        <v>0.183086427577103</v>
      </c>
    </row>
    <row r="223" spans="2:5" x14ac:dyDescent="0.2">
      <c r="B223" t="s">
        <v>294</v>
      </c>
      <c r="C223" t="s">
        <v>40</v>
      </c>
      <c r="D223" t="s">
        <v>790</v>
      </c>
      <c r="E223">
        <v>9.0085485912493102E-2</v>
      </c>
    </row>
    <row r="224" spans="2:5" x14ac:dyDescent="0.2">
      <c r="B224" t="s">
        <v>294</v>
      </c>
      <c r="C224" t="s">
        <v>280</v>
      </c>
      <c r="D224" t="s">
        <v>787</v>
      </c>
      <c r="E224">
        <v>5.10149270287341E-2</v>
      </c>
    </row>
    <row r="225" spans="2:5" x14ac:dyDescent="0.2">
      <c r="B225" t="s">
        <v>294</v>
      </c>
      <c r="C225" t="s">
        <v>280</v>
      </c>
      <c r="D225" t="s">
        <v>788</v>
      </c>
      <c r="E225">
        <v>0.67323749073188099</v>
      </c>
    </row>
    <row r="226" spans="2:5" x14ac:dyDescent="0.2">
      <c r="B226" t="s">
        <v>294</v>
      </c>
      <c r="C226" t="s">
        <v>280</v>
      </c>
      <c r="D226" t="s">
        <v>789</v>
      </c>
      <c r="E226">
        <v>0.274937389559332</v>
      </c>
    </row>
    <row r="227" spans="2:5" x14ac:dyDescent="0.2">
      <c r="B227" t="s">
        <v>294</v>
      </c>
      <c r="C227" t="s">
        <v>280</v>
      </c>
      <c r="D227" t="s">
        <v>790</v>
      </c>
      <c r="E227">
        <v>0.25045013253630499</v>
      </c>
    </row>
    <row r="228" spans="2:5" x14ac:dyDescent="0.2">
      <c r="B228" t="s">
        <v>295</v>
      </c>
      <c r="C228" t="s">
        <v>39</v>
      </c>
      <c r="D228" t="s">
        <v>787</v>
      </c>
      <c r="E228">
        <v>9.01785667652172E-3</v>
      </c>
    </row>
    <row r="229" spans="2:5" x14ac:dyDescent="0.2">
      <c r="B229" t="s">
        <v>295</v>
      </c>
      <c r="C229" t="s">
        <v>39</v>
      </c>
      <c r="D229" t="s">
        <v>788</v>
      </c>
      <c r="E229">
        <v>6.8169109910520595E-2</v>
      </c>
    </row>
    <row r="230" spans="2:5" x14ac:dyDescent="0.2">
      <c r="B230" t="s">
        <v>295</v>
      </c>
      <c r="C230" t="s">
        <v>39</v>
      </c>
      <c r="D230" t="s">
        <v>789</v>
      </c>
      <c r="E230">
        <v>0.208174135531218</v>
      </c>
    </row>
    <row r="231" spans="2:5" x14ac:dyDescent="0.2">
      <c r="B231" t="s">
        <v>295</v>
      </c>
      <c r="C231" t="s">
        <v>39</v>
      </c>
      <c r="D231" t="s">
        <v>790</v>
      </c>
      <c r="E231">
        <v>0.101089387555689</v>
      </c>
    </row>
    <row r="232" spans="2:5" x14ac:dyDescent="0.2">
      <c r="B232" t="s">
        <v>295</v>
      </c>
      <c r="C232" t="s">
        <v>207</v>
      </c>
      <c r="D232" t="s">
        <v>787</v>
      </c>
      <c r="E232">
        <v>1.75378031470006E-2</v>
      </c>
    </row>
    <row r="233" spans="2:5" x14ac:dyDescent="0.2">
      <c r="B233" t="s">
        <v>295</v>
      </c>
      <c r="C233" t="s">
        <v>207</v>
      </c>
      <c r="D233" t="s">
        <v>788</v>
      </c>
      <c r="E233">
        <v>0.31088276632786499</v>
      </c>
    </row>
    <row r="234" spans="2:5" x14ac:dyDescent="0.2">
      <c r="B234" t="s">
        <v>295</v>
      </c>
      <c r="C234" t="s">
        <v>207</v>
      </c>
      <c r="D234" t="s">
        <v>789</v>
      </c>
      <c r="E234">
        <v>0.27275276031911999</v>
      </c>
    </row>
    <row r="235" spans="2:5" x14ac:dyDescent="0.2">
      <c r="B235" t="s">
        <v>295</v>
      </c>
      <c r="C235" t="s">
        <v>207</v>
      </c>
      <c r="D235" t="s">
        <v>790</v>
      </c>
      <c r="E235">
        <v>0.192465097950582</v>
      </c>
    </row>
    <row r="236" spans="2:5" x14ac:dyDescent="0.2">
      <c r="B236" t="s">
        <v>295</v>
      </c>
      <c r="C236" t="s">
        <v>40</v>
      </c>
      <c r="D236" t="s">
        <v>787</v>
      </c>
      <c r="E236">
        <v>1.4073303070206E-2</v>
      </c>
    </row>
    <row r="237" spans="2:5" x14ac:dyDescent="0.2">
      <c r="B237" t="s">
        <v>295</v>
      </c>
      <c r="C237" t="s">
        <v>40</v>
      </c>
      <c r="D237" t="s">
        <v>788</v>
      </c>
      <c r="E237">
        <v>0.13688800159974501</v>
      </c>
    </row>
    <row r="238" spans="2:5" x14ac:dyDescent="0.2">
      <c r="B238" t="s">
        <v>295</v>
      </c>
      <c r="C238" t="s">
        <v>40</v>
      </c>
      <c r="D238" t="s">
        <v>789</v>
      </c>
      <c r="E238">
        <v>0.17865139132223101</v>
      </c>
    </row>
    <row r="239" spans="2:5" x14ac:dyDescent="0.2">
      <c r="B239" t="s">
        <v>295</v>
      </c>
      <c r="C239" t="s">
        <v>40</v>
      </c>
      <c r="D239" t="s">
        <v>790</v>
      </c>
      <c r="E239">
        <v>9.3504335309814904E-2</v>
      </c>
    </row>
    <row r="240" spans="2:5" x14ac:dyDescent="0.2">
      <c r="B240" t="s">
        <v>295</v>
      </c>
      <c r="C240" t="s">
        <v>280</v>
      </c>
      <c r="D240" t="s">
        <v>787</v>
      </c>
      <c r="E240">
        <v>5.8215282780954801E-2</v>
      </c>
    </row>
    <row r="241" spans="2:5" x14ac:dyDescent="0.2">
      <c r="B241" t="s">
        <v>295</v>
      </c>
      <c r="C241" t="s">
        <v>280</v>
      </c>
      <c r="D241" t="s">
        <v>788</v>
      </c>
      <c r="E241">
        <v>0.63843356896130699</v>
      </c>
    </row>
    <row r="242" spans="2:5" x14ac:dyDescent="0.2">
      <c r="B242" t="s">
        <v>295</v>
      </c>
      <c r="C242" t="s">
        <v>280</v>
      </c>
      <c r="D242" t="s">
        <v>789</v>
      </c>
      <c r="E242">
        <v>0.26912734579157199</v>
      </c>
    </row>
    <row r="243" spans="2:5" x14ac:dyDescent="0.2">
      <c r="B243" t="s">
        <v>295</v>
      </c>
      <c r="C243" t="s">
        <v>280</v>
      </c>
      <c r="D243" t="s">
        <v>790</v>
      </c>
      <c r="E243">
        <v>0.28686218769583</v>
      </c>
    </row>
    <row r="244" spans="2:5" x14ac:dyDescent="0.2">
      <c r="B244" t="s">
        <v>296</v>
      </c>
      <c r="C244" t="s">
        <v>39</v>
      </c>
      <c r="D244" t="s">
        <v>787</v>
      </c>
      <c r="E244">
        <v>3.8965272536772601E-2</v>
      </c>
    </row>
    <row r="245" spans="2:5" x14ac:dyDescent="0.2">
      <c r="B245" t="s">
        <v>296</v>
      </c>
      <c r="C245" t="s">
        <v>39</v>
      </c>
      <c r="D245" t="s">
        <v>788</v>
      </c>
      <c r="E245">
        <v>5.0940737560846099E-2</v>
      </c>
    </row>
    <row r="246" spans="2:5" x14ac:dyDescent="0.2">
      <c r="B246" t="s">
        <v>296</v>
      </c>
      <c r="C246" t="s">
        <v>39</v>
      </c>
      <c r="D246" t="s">
        <v>789</v>
      </c>
      <c r="E246">
        <v>0.39709699332253301</v>
      </c>
    </row>
    <row r="247" spans="2:5" x14ac:dyDescent="0.2">
      <c r="B247" t="s">
        <v>296</v>
      </c>
      <c r="C247" t="s">
        <v>39</v>
      </c>
      <c r="D247" t="s">
        <v>790</v>
      </c>
      <c r="E247">
        <v>0.317304198304245</v>
      </c>
    </row>
    <row r="248" spans="2:5" x14ac:dyDescent="0.2">
      <c r="B248" t="s">
        <v>296</v>
      </c>
      <c r="C248" t="s">
        <v>207</v>
      </c>
      <c r="D248" t="s">
        <v>787</v>
      </c>
      <c r="E248">
        <v>4.92045725678159E-2</v>
      </c>
    </row>
    <row r="249" spans="2:5" x14ac:dyDescent="0.2">
      <c r="B249" t="s">
        <v>296</v>
      </c>
      <c r="C249" t="s">
        <v>207</v>
      </c>
      <c r="D249" t="s">
        <v>788</v>
      </c>
      <c r="E249">
        <v>0.14014097744957901</v>
      </c>
    </row>
    <row r="250" spans="2:5" x14ac:dyDescent="0.2">
      <c r="B250" t="s">
        <v>296</v>
      </c>
      <c r="C250" t="s">
        <v>207</v>
      </c>
      <c r="D250" t="s">
        <v>789</v>
      </c>
      <c r="E250">
        <v>0.66015998135506104</v>
      </c>
    </row>
    <row r="251" spans="2:5" x14ac:dyDescent="0.2">
      <c r="B251" t="s">
        <v>296</v>
      </c>
      <c r="C251" t="s">
        <v>207</v>
      </c>
      <c r="D251" t="s">
        <v>790</v>
      </c>
      <c r="E251">
        <v>0.497153576131389</v>
      </c>
    </row>
    <row r="252" spans="2:5" x14ac:dyDescent="0.2">
      <c r="B252" t="s">
        <v>296</v>
      </c>
      <c r="C252" t="s">
        <v>40</v>
      </c>
      <c r="D252" t="s">
        <v>787</v>
      </c>
      <c r="E252">
        <v>3.3108987995630598E-2</v>
      </c>
    </row>
    <row r="253" spans="2:5" x14ac:dyDescent="0.2">
      <c r="B253" t="s">
        <v>296</v>
      </c>
      <c r="C253" t="s">
        <v>40</v>
      </c>
      <c r="D253" t="s">
        <v>788</v>
      </c>
      <c r="E253">
        <v>5.8611437856208398E-2</v>
      </c>
    </row>
    <row r="254" spans="2:5" x14ac:dyDescent="0.2">
      <c r="B254" t="s">
        <v>296</v>
      </c>
      <c r="C254" t="s">
        <v>40</v>
      </c>
      <c r="D254" t="s">
        <v>789</v>
      </c>
      <c r="E254">
        <v>0.34655347028464301</v>
      </c>
    </row>
    <row r="255" spans="2:5" x14ac:dyDescent="0.2">
      <c r="B255" t="s">
        <v>296</v>
      </c>
      <c r="C255" t="s">
        <v>40</v>
      </c>
      <c r="D255" t="s">
        <v>790</v>
      </c>
      <c r="E255">
        <v>0.26112687181465499</v>
      </c>
    </row>
    <row r="256" spans="2:5" x14ac:dyDescent="0.2">
      <c r="B256" t="s">
        <v>296</v>
      </c>
      <c r="C256" t="s">
        <v>280</v>
      </c>
      <c r="D256" t="s">
        <v>787</v>
      </c>
      <c r="E256">
        <v>0.132558247340579</v>
      </c>
    </row>
    <row r="257" spans="2:5" x14ac:dyDescent="0.2">
      <c r="B257" t="s">
        <v>296</v>
      </c>
      <c r="C257" t="s">
        <v>280</v>
      </c>
      <c r="D257" t="s">
        <v>788</v>
      </c>
      <c r="E257">
        <v>0.74399082433557095</v>
      </c>
    </row>
    <row r="258" spans="2:5" x14ac:dyDescent="0.2">
      <c r="B258" t="s">
        <v>296</v>
      </c>
      <c r="C258" t="s">
        <v>280</v>
      </c>
      <c r="D258" t="s">
        <v>789</v>
      </c>
      <c r="E258">
        <v>0.61867184093247196</v>
      </c>
    </row>
    <row r="259" spans="2:5" x14ac:dyDescent="0.2">
      <c r="B259" t="s">
        <v>296</v>
      </c>
      <c r="C259" t="s">
        <v>280</v>
      </c>
      <c r="D259" t="s">
        <v>790</v>
      </c>
      <c r="E259">
        <v>0.47238905610181903</v>
      </c>
    </row>
    <row r="260" spans="2:5" x14ac:dyDescent="0.2">
      <c r="B260" t="s">
        <v>297</v>
      </c>
      <c r="C260" t="s">
        <v>39</v>
      </c>
      <c r="D260" t="s">
        <v>787</v>
      </c>
      <c r="E260">
        <v>2.23252320953122E-2</v>
      </c>
    </row>
    <row r="261" spans="2:5" x14ac:dyDescent="0.2">
      <c r="B261" t="s">
        <v>297</v>
      </c>
      <c r="C261" t="s">
        <v>39</v>
      </c>
      <c r="D261" t="s">
        <v>788</v>
      </c>
      <c r="E261">
        <v>6.0525629869909697E-2</v>
      </c>
    </row>
    <row r="262" spans="2:5" x14ac:dyDescent="0.2">
      <c r="B262" t="s">
        <v>297</v>
      </c>
      <c r="C262" t="s">
        <v>39</v>
      </c>
      <c r="D262" t="s">
        <v>789</v>
      </c>
      <c r="E262">
        <v>0.32471760863766502</v>
      </c>
    </row>
    <row r="263" spans="2:5" x14ac:dyDescent="0.2">
      <c r="B263" t="s">
        <v>297</v>
      </c>
      <c r="C263" t="s">
        <v>39</v>
      </c>
      <c r="D263" t="s">
        <v>790</v>
      </c>
      <c r="E263">
        <v>0.31204806552651299</v>
      </c>
    </row>
    <row r="264" spans="2:5" x14ac:dyDescent="0.2">
      <c r="B264" t="s">
        <v>297</v>
      </c>
      <c r="C264" t="s">
        <v>207</v>
      </c>
      <c r="D264" t="s">
        <v>787</v>
      </c>
      <c r="E264">
        <v>2.7295547382178601E-2</v>
      </c>
    </row>
    <row r="265" spans="2:5" x14ac:dyDescent="0.2">
      <c r="B265" t="s">
        <v>297</v>
      </c>
      <c r="C265" t="s">
        <v>207</v>
      </c>
      <c r="D265" t="s">
        <v>788</v>
      </c>
      <c r="E265">
        <v>0.114950497216485</v>
      </c>
    </row>
    <row r="266" spans="2:5" x14ac:dyDescent="0.2">
      <c r="B266" t="s">
        <v>297</v>
      </c>
      <c r="C266" t="s">
        <v>207</v>
      </c>
      <c r="D266" t="s">
        <v>789</v>
      </c>
      <c r="E266">
        <v>0.40553617025585198</v>
      </c>
    </row>
    <row r="267" spans="2:5" x14ac:dyDescent="0.2">
      <c r="B267" t="s">
        <v>297</v>
      </c>
      <c r="C267" t="s">
        <v>207</v>
      </c>
      <c r="D267" t="s">
        <v>790</v>
      </c>
      <c r="E267">
        <v>0.482811804172948</v>
      </c>
    </row>
    <row r="268" spans="2:5" x14ac:dyDescent="0.2">
      <c r="B268" t="s">
        <v>297</v>
      </c>
      <c r="C268" t="s">
        <v>40</v>
      </c>
      <c r="D268" t="s">
        <v>787</v>
      </c>
      <c r="E268">
        <v>2.6219574329343E-2</v>
      </c>
    </row>
    <row r="269" spans="2:5" x14ac:dyDescent="0.2">
      <c r="B269" t="s">
        <v>297</v>
      </c>
      <c r="C269" t="s">
        <v>40</v>
      </c>
      <c r="D269" t="s">
        <v>788</v>
      </c>
      <c r="E269">
        <v>7.5263252381536097E-2</v>
      </c>
    </row>
    <row r="270" spans="2:5" x14ac:dyDescent="0.2">
      <c r="B270" t="s">
        <v>297</v>
      </c>
      <c r="C270" t="s">
        <v>40</v>
      </c>
      <c r="D270" t="s">
        <v>789</v>
      </c>
      <c r="E270">
        <v>0.28368006178197502</v>
      </c>
    </row>
    <row r="271" spans="2:5" x14ac:dyDescent="0.2">
      <c r="B271" t="s">
        <v>297</v>
      </c>
      <c r="C271" t="s">
        <v>40</v>
      </c>
      <c r="D271" t="s">
        <v>790</v>
      </c>
      <c r="E271">
        <v>0.25645457333465699</v>
      </c>
    </row>
    <row r="272" spans="2:5" x14ac:dyDescent="0.2">
      <c r="B272" t="s">
        <v>297</v>
      </c>
      <c r="C272" t="s">
        <v>280</v>
      </c>
      <c r="D272" t="s">
        <v>787</v>
      </c>
      <c r="E272">
        <v>0.195078155098379</v>
      </c>
    </row>
    <row r="273" spans="2:5" x14ac:dyDescent="0.2">
      <c r="B273" t="s">
        <v>297</v>
      </c>
      <c r="C273" t="s">
        <v>280</v>
      </c>
      <c r="D273" t="s">
        <v>788</v>
      </c>
      <c r="E273">
        <v>0.79531717774965505</v>
      </c>
    </row>
    <row r="274" spans="2:5" x14ac:dyDescent="0.2">
      <c r="B274" t="s">
        <v>297</v>
      </c>
      <c r="C274" t="s">
        <v>280</v>
      </c>
      <c r="D274" t="s">
        <v>789</v>
      </c>
      <c r="E274">
        <v>0.43730463317444901</v>
      </c>
    </row>
    <row r="275" spans="2:5" x14ac:dyDescent="0.2">
      <c r="B275" t="s">
        <v>297</v>
      </c>
      <c r="C275" t="s">
        <v>280</v>
      </c>
      <c r="D275" t="s">
        <v>790</v>
      </c>
      <c r="E275">
        <v>0.32893086982366598</v>
      </c>
    </row>
    <row r="276" spans="2:5" x14ac:dyDescent="0.2">
      <c r="B276" t="s">
        <v>298</v>
      </c>
      <c r="C276" t="s">
        <v>39</v>
      </c>
      <c r="D276" t="s">
        <v>787</v>
      </c>
      <c r="E276">
        <v>4.09378947916373E-2</v>
      </c>
    </row>
    <row r="277" spans="2:5" x14ac:dyDescent="0.2">
      <c r="B277" t="s">
        <v>298</v>
      </c>
      <c r="C277" t="s">
        <v>39</v>
      </c>
      <c r="D277" t="s">
        <v>788</v>
      </c>
      <c r="E277">
        <v>3.2559663089599802E-2</v>
      </c>
    </row>
    <row r="278" spans="2:5" x14ac:dyDescent="0.2">
      <c r="B278" t="s">
        <v>298</v>
      </c>
      <c r="C278" t="s">
        <v>39</v>
      </c>
      <c r="D278" t="s">
        <v>789</v>
      </c>
      <c r="E278">
        <v>0.286810673610851</v>
      </c>
    </row>
    <row r="279" spans="2:5" x14ac:dyDescent="0.2">
      <c r="B279" t="s">
        <v>298</v>
      </c>
      <c r="C279" t="s">
        <v>39</v>
      </c>
      <c r="D279" t="s">
        <v>790</v>
      </c>
      <c r="E279">
        <v>0.23564491570052501</v>
      </c>
    </row>
    <row r="280" spans="2:5" x14ac:dyDescent="0.2">
      <c r="B280" t="s">
        <v>298</v>
      </c>
      <c r="C280" t="s">
        <v>207</v>
      </c>
      <c r="D280" t="s">
        <v>787</v>
      </c>
      <c r="E280">
        <v>4.82131412316524E-2</v>
      </c>
    </row>
    <row r="281" spans="2:5" x14ac:dyDescent="0.2">
      <c r="B281" t="s">
        <v>298</v>
      </c>
      <c r="C281" t="s">
        <v>207</v>
      </c>
      <c r="D281" t="s">
        <v>788</v>
      </c>
      <c r="E281">
        <v>8.7175328105235206E-2</v>
      </c>
    </row>
    <row r="282" spans="2:5" x14ac:dyDescent="0.2">
      <c r="B282" t="s">
        <v>298</v>
      </c>
      <c r="C282" t="s">
        <v>207</v>
      </c>
      <c r="D282" t="s">
        <v>789</v>
      </c>
      <c r="E282">
        <v>0.48121339090044601</v>
      </c>
    </row>
    <row r="283" spans="2:5" x14ac:dyDescent="0.2">
      <c r="B283" t="s">
        <v>298</v>
      </c>
      <c r="C283" t="s">
        <v>207</v>
      </c>
      <c r="D283" t="s">
        <v>790</v>
      </c>
      <c r="E283">
        <v>0.42479763969458201</v>
      </c>
    </row>
    <row r="284" spans="2:5" x14ac:dyDescent="0.2">
      <c r="B284" t="s">
        <v>298</v>
      </c>
      <c r="C284" t="s">
        <v>40</v>
      </c>
      <c r="D284" t="s">
        <v>787</v>
      </c>
      <c r="E284">
        <v>4.6720950848484197E-2</v>
      </c>
    </row>
    <row r="285" spans="2:5" x14ac:dyDescent="0.2">
      <c r="B285" t="s">
        <v>298</v>
      </c>
      <c r="C285" t="s">
        <v>40</v>
      </c>
      <c r="D285" t="s">
        <v>788</v>
      </c>
      <c r="E285">
        <v>3.2089883313158499E-2</v>
      </c>
    </row>
    <row r="286" spans="2:5" x14ac:dyDescent="0.2">
      <c r="B286" t="s">
        <v>298</v>
      </c>
      <c r="C286" t="s">
        <v>40</v>
      </c>
      <c r="D286" t="s">
        <v>789</v>
      </c>
      <c r="E286">
        <v>0.28018389635198598</v>
      </c>
    </row>
    <row r="287" spans="2:5" x14ac:dyDescent="0.2">
      <c r="B287" t="s">
        <v>298</v>
      </c>
      <c r="C287" t="s">
        <v>40</v>
      </c>
      <c r="D287" t="s">
        <v>790</v>
      </c>
      <c r="E287">
        <v>0.20459453462513999</v>
      </c>
    </row>
    <row r="288" spans="2:5" x14ac:dyDescent="0.2">
      <c r="B288" t="s">
        <v>298</v>
      </c>
      <c r="C288" t="s">
        <v>280</v>
      </c>
      <c r="D288" t="s">
        <v>787</v>
      </c>
      <c r="E288">
        <v>0.176710507105279</v>
      </c>
    </row>
    <row r="289" spans="2:5" x14ac:dyDescent="0.2">
      <c r="B289" t="s">
        <v>298</v>
      </c>
      <c r="C289" t="s">
        <v>280</v>
      </c>
      <c r="D289" t="s">
        <v>788</v>
      </c>
      <c r="E289">
        <v>0.71986325565307296</v>
      </c>
    </row>
    <row r="290" spans="2:5" x14ac:dyDescent="0.2">
      <c r="B290" t="s">
        <v>298</v>
      </c>
      <c r="C290" t="s">
        <v>280</v>
      </c>
      <c r="D290" t="s">
        <v>789</v>
      </c>
      <c r="E290">
        <v>0.355166512895984</v>
      </c>
    </row>
    <row r="291" spans="2:5" x14ac:dyDescent="0.2">
      <c r="B291" t="s">
        <v>298</v>
      </c>
      <c r="C291" t="s">
        <v>280</v>
      </c>
      <c r="D291" t="s">
        <v>790</v>
      </c>
      <c r="E291">
        <v>0.26882884066395901</v>
      </c>
    </row>
    <row r="292" spans="2:5" x14ac:dyDescent="0.2">
      <c r="B292" t="s">
        <v>299</v>
      </c>
      <c r="C292" t="s">
        <v>39</v>
      </c>
      <c r="D292" t="s">
        <v>787</v>
      </c>
      <c r="E292">
        <v>2.0270593761948001E-2</v>
      </c>
    </row>
    <row r="293" spans="2:5" x14ac:dyDescent="0.2">
      <c r="B293" t="s">
        <v>299</v>
      </c>
      <c r="C293" t="s">
        <v>39</v>
      </c>
      <c r="D293" t="s">
        <v>788</v>
      </c>
      <c r="E293">
        <v>5.9153043600337803E-2</v>
      </c>
    </row>
    <row r="294" spans="2:5" x14ac:dyDescent="0.2">
      <c r="B294" t="s">
        <v>299</v>
      </c>
      <c r="C294" t="s">
        <v>39</v>
      </c>
      <c r="D294" t="s">
        <v>789</v>
      </c>
      <c r="E294">
        <v>0.361035790126078</v>
      </c>
    </row>
    <row r="295" spans="2:5" x14ac:dyDescent="0.2">
      <c r="B295" t="s">
        <v>299</v>
      </c>
      <c r="C295" t="s">
        <v>39</v>
      </c>
      <c r="D295" t="s">
        <v>790</v>
      </c>
      <c r="E295">
        <v>0.36673671592577001</v>
      </c>
    </row>
    <row r="296" spans="2:5" x14ac:dyDescent="0.2">
      <c r="B296" t="s">
        <v>299</v>
      </c>
      <c r="C296" t="s">
        <v>207</v>
      </c>
      <c r="D296" t="s">
        <v>787</v>
      </c>
      <c r="E296">
        <v>2.6657272755974799E-2</v>
      </c>
    </row>
    <row r="297" spans="2:5" x14ac:dyDescent="0.2">
      <c r="B297" t="s">
        <v>299</v>
      </c>
      <c r="C297" t="s">
        <v>207</v>
      </c>
      <c r="D297" t="s">
        <v>788</v>
      </c>
      <c r="E297">
        <v>0.14330505773748001</v>
      </c>
    </row>
    <row r="298" spans="2:5" x14ac:dyDescent="0.2">
      <c r="B298" t="s">
        <v>299</v>
      </c>
      <c r="C298" t="s">
        <v>207</v>
      </c>
      <c r="D298" t="s">
        <v>789</v>
      </c>
      <c r="E298">
        <v>0.30563523697075801</v>
      </c>
    </row>
    <row r="299" spans="2:5" x14ac:dyDescent="0.2">
      <c r="B299" t="s">
        <v>299</v>
      </c>
      <c r="C299" t="s">
        <v>207</v>
      </c>
      <c r="D299" t="s">
        <v>790</v>
      </c>
      <c r="E299">
        <v>0.57002232332643199</v>
      </c>
    </row>
    <row r="300" spans="2:5" x14ac:dyDescent="0.2">
      <c r="B300" t="s">
        <v>299</v>
      </c>
      <c r="C300" t="s">
        <v>40</v>
      </c>
      <c r="D300" t="s">
        <v>787</v>
      </c>
      <c r="E300">
        <v>2.81952311191376E-2</v>
      </c>
    </row>
    <row r="301" spans="2:5" x14ac:dyDescent="0.2">
      <c r="B301" t="s">
        <v>299</v>
      </c>
      <c r="C301" t="s">
        <v>40</v>
      </c>
      <c r="D301" t="s">
        <v>788</v>
      </c>
      <c r="E301">
        <v>0.108143239962044</v>
      </c>
    </row>
    <row r="302" spans="2:5" x14ac:dyDescent="0.2">
      <c r="B302" t="s">
        <v>299</v>
      </c>
      <c r="C302" t="s">
        <v>40</v>
      </c>
      <c r="D302" t="s">
        <v>789</v>
      </c>
      <c r="E302">
        <v>0.29465178840427902</v>
      </c>
    </row>
    <row r="303" spans="2:5" x14ac:dyDescent="0.2">
      <c r="B303" t="s">
        <v>299</v>
      </c>
      <c r="C303" t="s">
        <v>40</v>
      </c>
      <c r="D303" t="s">
        <v>790</v>
      </c>
      <c r="E303">
        <v>0.32202651582793201</v>
      </c>
    </row>
    <row r="304" spans="2:5" x14ac:dyDescent="0.2">
      <c r="B304" t="s">
        <v>299</v>
      </c>
      <c r="C304" t="s">
        <v>280</v>
      </c>
      <c r="D304" t="s">
        <v>787</v>
      </c>
      <c r="E304">
        <v>0.162466432615062</v>
      </c>
    </row>
    <row r="305" spans="2:5" x14ac:dyDescent="0.2">
      <c r="B305" t="s">
        <v>299</v>
      </c>
      <c r="C305" t="s">
        <v>280</v>
      </c>
      <c r="D305" t="s">
        <v>788</v>
      </c>
      <c r="E305">
        <v>0.76043029295894105</v>
      </c>
    </row>
    <row r="306" spans="2:5" x14ac:dyDescent="0.2">
      <c r="B306" t="s">
        <v>299</v>
      </c>
      <c r="C306" t="s">
        <v>280</v>
      </c>
      <c r="D306" t="s">
        <v>789</v>
      </c>
      <c r="E306">
        <v>0.31114148971735101</v>
      </c>
    </row>
    <row r="307" spans="2:5" x14ac:dyDescent="0.2">
      <c r="B307" t="s">
        <v>299</v>
      </c>
      <c r="C307" t="s">
        <v>280</v>
      </c>
      <c r="D307" t="s">
        <v>790</v>
      </c>
      <c r="E307">
        <v>0.44173273378407102</v>
      </c>
    </row>
    <row r="308" spans="2:5" x14ac:dyDescent="0.2">
      <c r="B308" t="s">
        <v>300</v>
      </c>
      <c r="C308" t="s">
        <v>39</v>
      </c>
      <c r="D308" t="s">
        <v>787</v>
      </c>
      <c r="E308">
        <v>2.27928490939668E-2</v>
      </c>
    </row>
    <row r="309" spans="2:5" x14ac:dyDescent="0.2">
      <c r="B309" t="s">
        <v>300</v>
      </c>
      <c r="C309" t="s">
        <v>39</v>
      </c>
      <c r="D309" t="s">
        <v>788</v>
      </c>
      <c r="E309">
        <v>6.5700432074432893E-2</v>
      </c>
    </row>
    <row r="310" spans="2:5" x14ac:dyDescent="0.2">
      <c r="B310" t="s">
        <v>300</v>
      </c>
      <c r="C310" t="s">
        <v>39</v>
      </c>
      <c r="D310" t="s">
        <v>789</v>
      </c>
      <c r="E310">
        <v>0.34082386760657601</v>
      </c>
    </row>
    <row r="311" spans="2:5" x14ac:dyDescent="0.2">
      <c r="B311" t="s">
        <v>300</v>
      </c>
      <c r="C311" t="s">
        <v>39</v>
      </c>
      <c r="D311" t="s">
        <v>790</v>
      </c>
      <c r="E311">
        <v>0.33843808459355501</v>
      </c>
    </row>
    <row r="312" spans="2:5" x14ac:dyDescent="0.2">
      <c r="B312" t="s">
        <v>300</v>
      </c>
      <c r="C312" t="s">
        <v>207</v>
      </c>
      <c r="D312" t="s">
        <v>787</v>
      </c>
      <c r="E312">
        <v>3.2638459705233401E-2</v>
      </c>
    </row>
    <row r="313" spans="2:5" x14ac:dyDescent="0.2">
      <c r="B313" t="s">
        <v>300</v>
      </c>
      <c r="C313" t="s">
        <v>207</v>
      </c>
      <c r="D313" t="s">
        <v>788</v>
      </c>
      <c r="E313">
        <v>0.126007661314537</v>
      </c>
    </row>
    <row r="314" spans="2:5" x14ac:dyDescent="0.2">
      <c r="B314" t="s">
        <v>300</v>
      </c>
      <c r="C314" t="s">
        <v>207</v>
      </c>
      <c r="D314" t="s">
        <v>789</v>
      </c>
      <c r="E314">
        <v>0.34831681809697401</v>
      </c>
    </row>
    <row r="315" spans="2:5" x14ac:dyDescent="0.2">
      <c r="B315" t="s">
        <v>300</v>
      </c>
      <c r="C315" t="s">
        <v>207</v>
      </c>
      <c r="D315" t="s">
        <v>790</v>
      </c>
      <c r="E315">
        <v>0.54998975877190304</v>
      </c>
    </row>
    <row r="316" spans="2:5" x14ac:dyDescent="0.2">
      <c r="B316" t="s">
        <v>300</v>
      </c>
      <c r="C316" t="s">
        <v>40</v>
      </c>
      <c r="D316" t="s">
        <v>787</v>
      </c>
      <c r="E316">
        <v>2.1430140228595899E-2</v>
      </c>
    </row>
    <row r="317" spans="2:5" x14ac:dyDescent="0.2">
      <c r="B317" t="s">
        <v>300</v>
      </c>
      <c r="C317" t="s">
        <v>40</v>
      </c>
      <c r="D317" t="s">
        <v>788</v>
      </c>
      <c r="E317">
        <v>7.65154280057668E-2</v>
      </c>
    </row>
    <row r="318" spans="2:5" x14ac:dyDescent="0.2">
      <c r="B318" t="s">
        <v>300</v>
      </c>
      <c r="C318" t="s">
        <v>40</v>
      </c>
      <c r="D318" t="s">
        <v>789</v>
      </c>
      <c r="E318">
        <v>0.31259778935932198</v>
      </c>
    </row>
    <row r="319" spans="2:5" x14ac:dyDescent="0.2">
      <c r="B319" t="s">
        <v>300</v>
      </c>
      <c r="C319" t="s">
        <v>40</v>
      </c>
      <c r="D319" t="s">
        <v>790</v>
      </c>
      <c r="E319">
        <v>0.27615507456664001</v>
      </c>
    </row>
    <row r="320" spans="2:5" x14ac:dyDescent="0.2">
      <c r="B320" t="s">
        <v>300</v>
      </c>
      <c r="C320" t="s">
        <v>280</v>
      </c>
      <c r="D320" t="s">
        <v>787</v>
      </c>
      <c r="E320">
        <v>0.284879919576074</v>
      </c>
    </row>
    <row r="321" spans="2:5" x14ac:dyDescent="0.2">
      <c r="B321" t="s">
        <v>300</v>
      </c>
      <c r="C321" t="s">
        <v>280</v>
      </c>
      <c r="D321" t="s">
        <v>788</v>
      </c>
      <c r="E321">
        <v>0.79491926327003604</v>
      </c>
    </row>
    <row r="322" spans="2:5" x14ac:dyDescent="0.2">
      <c r="B322" t="s">
        <v>300</v>
      </c>
      <c r="C322" t="s">
        <v>280</v>
      </c>
      <c r="D322" t="s">
        <v>789</v>
      </c>
      <c r="E322">
        <v>0.30744267791655699</v>
      </c>
    </row>
    <row r="323" spans="2:5" x14ac:dyDescent="0.2">
      <c r="B323" t="s">
        <v>300</v>
      </c>
      <c r="C323" t="s">
        <v>280</v>
      </c>
      <c r="D323" t="s">
        <v>790</v>
      </c>
      <c r="E323">
        <v>0.42343201461670099</v>
      </c>
    </row>
    <row r="324" spans="2:5" x14ac:dyDescent="0.2">
      <c r="B324" t="s">
        <v>301</v>
      </c>
      <c r="C324" t="s">
        <v>39</v>
      </c>
      <c r="D324" t="s">
        <v>787</v>
      </c>
      <c r="E324">
        <v>3.18547058903388E-2</v>
      </c>
    </row>
    <row r="325" spans="2:5" x14ac:dyDescent="0.2">
      <c r="B325" t="s">
        <v>301</v>
      </c>
      <c r="C325" t="s">
        <v>39</v>
      </c>
      <c r="D325" t="s">
        <v>788</v>
      </c>
      <c r="E325">
        <v>9.0657912657731599E-2</v>
      </c>
    </row>
    <row r="326" spans="2:5" x14ac:dyDescent="0.2">
      <c r="B326" t="s">
        <v>301</v>
      </c>
      <c r="C326" t="s">
        <v>39</v>
      </c>
      <c r="D326" t="s">
        <v>789</v>
      </c>
      <c r="E326">
        <v>0.36973930694866203</v>
      </c>
    </row>
    <row r="327" spans="2:5" x14ac:dyDescent="0.2">
      <c r="B327" t="s">
        <v>301</v>
      </c>
      <c r="C327" t="s">
        <v>39</v>
      </c>
      <c r="D327" t="s">
        <v>790</v>
      </c>
      <c r="E327">
        <v>0.36727109380976503</v>
      </c>
    </row>
    <row r="328" spans="2:5" x14ac:dyDescent="0.2">
      <c r="B328" t="s">
        <v>301</v>
      </c>
      <c r="C328" t="s">
        <v>207</v>
      </c>
      <c r="D328" t="s">
        <v>787</v>
      </c>
      <c r="E328">
        <v>3.40121844093235E-2</v>
      </c>
    </row>
    <row r="329" spans="2:5" x14ac:dyDescent="0.2">
      <c r="B329" t="s">
        <v>301</v>
      </c>
      <c r="C329" t="s">
        <v>207</v>
      </c>
      <c r="D329" t="s">
        <v>788</v>
      </c>
      <c r="E329">
        <v>0.14383276639286199</v>
      </c>
    </row>
    <row r="330" spans="2:5" x14ac:dyDescent="0.2">
      <c r="B330" t="s">
        <v>301</v>
      </c>
      <c r="C330" t="s">
        <v>207</v>
      </c>
      <c r="D330" t="s">
        <v>789</v>
      </c>
      <c r="E330">
        <v>0.418451726139347</v>
      </c>
    </row>
    <row r="331" spans="2:5" x14ac:dyDescent="0.2">
      <c r="B331" t="s">
        <v>301</v>
      </c>
      <c r="C331" t="s">
        <v>207</v>
      </c>
      <c r="D331" t="s">
        <v>790</v>
      </c>
      <c r="E331">
        <v>0.59114169117517201</v>
      </c>
    </row>
    <row r="332" spans="2:5" x14ac:dyDescent="0.2">
      <c r="B332" t="s">
        <v>301</v>
      </c>
      <c r="C332" t="s">
        <v>40</v>
      </c>
      <c r="D332" t="s">
        <v>787</v>
      </c>
      <c r="E332">
        <v>2.8824293311097701E-2</v>
      </c>
    </row>
    <row r="333" spans="2:5" x14ac:dyDescent="0.2">
      <c r="B333" t="s">
        <v>301</v>
      </c>
      <c r="C333" t="s">
        <v>40</v>
      </c>
      <c r="D333" t="s">
        <v>788</v>
      </c>
      <c r="E333">
        <v>8.7145169001686396E-2</v>
      </c>
    </row>
    <row r="334" spans="2:5" x14ac:dyDescent="0.2">
      <c r="B334" t="s">
        <v>301</v>
      </c>
      <c r="C334" t="s">
        <v>40</v>
      </c>
      <c r="D334" t="s">
        <v>789</v>
      </c>
      <c r="E334">
        <v>0.329168294496341</v>
      </c>
    </row>
    <row r="335" spans="2:5" x14ac:dyDescent="0.2">
      <c r="B335" t="s">
        <v>301</v>
      </c>
      <c r="C335" t="s">
        <v>40</v>
      </c>
      <c r="D335" t="s">
        <v>790</v>
      </c>
      <c r="E335">
        <v>0.29154427319239301</v>
      </c>
    </row>
    <row r="336" spans="2:5" x14ac:dyDescent="0.2">
      <c r="B336" t="s">
        <v>301</v>
      </c>
      <c r="C336" t="s">
        <v>280</v>
      </c>
      <c r="D336" t="s">
        <v>787</v>
      </c>
      <c r="E336">
        <v>0.322695640982754</v>
      </c>
    </row>
    <row r="337" spans="2:5" x14ac:dyDescent="0.2">
      <c r="B337" t="s">
        <v>301</v>
      </c>
      <c r="C337" t="s">
        <v>280</v>
      </c>
      <c r="D337" t="s">
        <v>788</v>
      </c>
      <c r="E337">
        <v>0.67565078169716697</v>
      </c>
    </row>
    <row r="338" spans="2:5" x14ac:dyDescent="0.2">
      <c r="B338" t="s">
        <v>301</v>
      </c>
      <c r="C338" t="s">
        <v>280</v>
      </c>
      <c r="D338" t="s">
        <v>789</v>
      </c>
      <c r="E338">
        <v>0.32481722280492997</v>
      </c>
    </row>
    <row r="339" spans="2:5" x14ac:dyDescent="0.2">
      <c r="B339" t="s">
        <v>301</v>
      </c>
      <c r="C339" t="s">
        <v>280</v>
      </c>
      <c r="D339" t="s">
        <v>790</v>
      </c>
      <c r="E339">
        <v>0.50060769510062497</v>
      </c>
    </row>
    <row r="340" spans="2:5" x14ac:dyDescent="0.2">
      <c r="B340" t="s">
        <v>302</v>
      </c>
      <c r="C340" t="s">
        <v>39</v>
      </c>
      <c r="D340" t="s">
        <v>787</v>
      </c>
      <c r="E340">
        <v>5.8979561523061497E-2</v>
      </c>
    </row>
    <row r="341" spans="2:5" x14ac:dyDescent="0.2">
      <c r="B341" t="s">
        <v>302</v>
      </c>
      <c r="C341" t="s">
        <v>39</v>
      </c>
      <c r="D341" t="s">
        <v>788</v>
      </c>
      <c r="E341">
        <v>8.0184148077586795E-2</v>
      </c>
    </row>
    <row r="342" spans="2:5" x14ac:dyDescent="0.2">
      <c r="B342" t="s">
        <v>302</v>
      </c>
      <c r="C342" t="s">
        <v>39</v>
      </c>
      <c r="D342" t="s">
        <v>789</v>
      </c>
      <c r="E342">
        <v>0.30076565479511103</v>
      </c>
    </row>
    <row r="343" spans="2:5" x14ac:dyDescent="0.2">
      <c r="B343" t="s">
        <v>302</v>
      </c>
      <c r="C343" t="s">
        <v>39</v>
      </c>
      <c r="D343" t="s">
        <v>790</v>
      </c>
      <c r="E343">
        <v>0.30896750260169098</v>
      </c>
    </row>
    <row r="344" spans="2:5" x14ac:dyDescent="0.2">
      <c r="B344" t="s">
        <v>302</v>
      </c>
      <c r="C344" t="s">
        <v>207</v>
      </c>
      <c r="D344" t="s">
        <v>787</v>
      </c>
      <c r="E344">
        <v>4.6474375267195403E-2</v>
      </c>
    </row>
    <row r="345" spans="2:5" x14ac:dyDescent="0.2">
      <c r="B345" t="s">
        <v>302</v>
      </c>
      <c r="C345" t="s">
        <v>207</v>
      </c>
      <c r="D345" t="s">
        <v>788</v>
      </c>
      <c r="E345">
        <v>0.102300022535255</v>
      </c>
    </row>
    <row r="346" spans="2:5" x14ac:dyDescent="0.2">
      <c r="B346" t="s">
        <v>302</v>
      </c>
      <c r="C346" t="s">
        <v>207</v>
      </c>
      <c r="D346" t="s">
        <v>789</v>
      </c>
      <c r="E346">
        <v>0.29420813789815697</v>
      </c>
    </row>
    <row r="347" spans="2:5" x14ac:dyDescent="0.2">
      <c r="B347" t="s">
        <v>302</v>
      </c>
      <c r="C347" t="s">
        <v>207</v>
      </c>
      <c r="D347" t="s">
        <v>790</v>
      </c>
      <c r="E347">
        <v>0.49406769004520201</v>
      </c>
    </row>
    <row r="348" spans="2:5" x14ac:dyDescent="0.2">
      <c r="B348" t="s">
        <v>302</v>
      </c>
      <c r="C348" t="s">
        <v>40</v>
      </c>
      <c r="D348" t="s">
        <v>787</v>
      </c>
      <c r="E348">
        <v>5.1519021030492003E-2</v>
      </c>
    </row>
    <row r="349" spans="2:5" x14ac:dyDescent="0.2">
      <c r="B349" t="s">
        <v>302</v>
      </c>
      <c r="C349" t="s">
        <v>40</v>
      </c>
      <c r="D349" t="s">
        <v>788</v>
      </c>
      <c r="E349">
        <v>6.88770920344874E-2</v>
      </c>
    </row>
    <row r="350" spans="2:5" x14ac:dyDescent="0.2">
      <c r="B350" t="s">
        <v>302</v>
      </c>
      <c r="C350" t="s">
        <v>40</v>
      </c>
      <c r="D350" t="s">
        <v>789</v>
      </c>
      <c r="E350">
        <v>0.26869243257448</v>
      </c>
    </row>
    <row r="351" spans="2:5" x14ac:dyDescent="0.2">
      <c r="B351" t="s">
        <v>302</v>
      </c>
      <c r="C351" t="s">
        <v>40</v>
      </c>
      <c r="D351" t="s">
        <v>790</v>
      </c>
      <c r="E351">
        <v>0.31095289298811202</v>
      </c>
    </row>
    <row r="352" spans="2:5" x14ac:dyDescent="0.2">
      <c r="B352" t="s">
        <v>302</v>
      </c>
      <c r="C352" t="s">
        <v>280</v>
      </c>
      <c r="D352" t="s">
        <v>787</v>
      </c>
      <c r="E352">
        <v>0.15162013071737601</v>
      </c>
    </row>
    <row r="353" spans="2:5" x14ac:dyDescent="0.2">
      <c r="B353" t="s">
        <v>302</v>
      </c>
      <c r="C353" t="s">
        <v>280</v>
      </c>
      <c r="D353" t="s">
        <v>788</v>
      </c>
      <c r="E353">
        <v>0.58685415935198504</v>
      </c>
    </row>
    <row r="354" spans="2:5" x14ac:dyDescent="0.2">
      <c r="B354" t="s">
        <v>302</v>
      </c>
      <c r="C354" t="s">
        <v>280</v>
      </c>
      <c r="D354" t="s">
        <v>789</v>
      </c>
      <c r="E354">
        <v>0.51974093917184305</v>
      </c>
    </row>
    <row r="355" spans="2:5" x14ac:dyDescent="0.2">
      <c r="B355" t="s">
        <v>302</v>
      </c>
      <c r="C355" t="s">
        <v>280</v>
      </c>
      <c r="D355" t="s">
        <v>790</v>
      </c>
      <c r="E355">
        <v>0.49162169131987599</v>
      </c>
    </row>
    <row r="356" spans="2:5" x14ac:dyDescent="0.2">
      <c r="B356" t="s">
        <v>303</v>
      </c>
      <c r="C356" t="s">
        <v>39</v>
      </c>
      <c r="D356" t="s">
        <v>787</v>
      </c>
      <c r="E356">
        <v>6.2827443744558106E-2</v>
      </c>
    </row>
    <row r="357" spans="2:5" x14ac:dyDescent="0.2">
      <c r="B357" t="s">
        <v>303</v>
      </c>
      <c r="C357" t="s">
        <v>39</v>
      </c>
      <c r="D357" t="s">
        <v>788</v>
      </c>
      <c r="E357">
        <v>6.2730257667264006E-2</v>
      </c>
    </row>
    <row r="358" spans="2:5" x14ac:dyDescent="0.2">
      <c r="B358" t="s">
        <v>303</v>
      </c>
      <c r="C358" t="s">
        <v>39</v>
      </c>
      <c r="D358" t="s">
        <v>789</v>
      </c>
      <c r="E358">
        <v>0.34183507100438099</v>
      </c>
    </row>
    <row r="359" spans="2:5" x14ac:dyDescent="0.2">
      <c r="B359" t="s">
        <v>303</v>
      </c>
      <c r="C359" t="s">
        <v>39</v>
      </c>
      <c r="D359" t="s">
        <v>790</v>
      </c>
      <c r="E359">
        <v>0.36194468674154001</v>
      </c>
    </row>
    <row r="360" spans="2:5" x14ac:dyDescent="0.2">
      <c r="B360" t="s">
        <v>303</v>
      </c>
      <c r="C360" t="s">
        <v>207</v>
      </c>
      <c r="D360" t="s">
        <v>787</v>
      </c>
      <c r="E360">
        <v>4.7937590198772202E-2</v>
      </c>
    </row>
    <row r="361" spans="2:5" x14ac:dyDescent="0.2">
      <c r="B361" t="s">
        <v>303</v>
      </c>
      <c r="C361" t="s">
        <v>207</v>
      </c>
      <c r="D361" t="s">
        <v>788</v>
      </c>
      <c r="E361">
        <v>7.3648069588108295E-2</v>
      </c>
    </row>
    <row r="362" spans="2:5" x14ac:dyDescent="0.2">
      <c r="B362" t="s">
        <v>303</v>
      </c>
      <c r="C362" t="s">
        <v>207</v>
      </c>
      <c r="D362" t="s">
        <v>789</v>
      </c>
      <c r="E362">
        <v>0.367119617016953</v>
      </c>
    </row>
    <row r="363" spans="2:5" x14ac:dyDescent="0.2">
      <c r="B363" t="s">
        <v>303</v>
      </c>
      <c r="C363" t="s">
        <v>207</v>
      </c>
      <c r="D363" t="s">
        <v>790</v>
      </c>
      <c r="E363">
        <v>0.66391067969744899</v>
      </c>
    </row>
    <row r="364" spans="2:5" x14ac:dyDescent="0.2">
      <c r="B364" t="s">
        <v>303</v>
      </c>
      <c r="C364" t="s">
        <v>40</v>
      </c>
      <c r="D364" t="s">
        <v>787</v>
      </c>
      <c r="E364">
        <v>5.4661549121526397E-2</v>
      </c>
    </row>
    <row r="365" spans="2:5" x14ac:dyDescent="0.2">
      <c r="B365" t="s">
        <v>303</v>
      </c>
      <c r="C365" t="s">
        <v>40</v>
      </c>
      <c r="D365" t="s">
        <v>788</v>
      </c>
      <c r="E365">
        <v>4.4609492972071202E-2</v>
      </c>
    </row>
    <row r="366" spans="2:5" x14ac:dyDescent="0.2">
      <c r="B366" t="s">
        <v>303</v>
      </c>
      <c r="C366" t="s">
        <v>40</v>
      </c>
      <c r="D366" t="s">
        <v>789</v>
      </c>
      <c r="E366">
        <v>0.24980778014819799</v>
      </c>
    </row>
    <row r="367" spans="2:5" x14ac:dyDescent="0.2">
      <c r="B367" t="s">
        <v>303</v>
      </c>
      <c r="C367" t="s">
        <v>40</v>
      </c>
      <c r="D367" t="s">
        <v>790</v>
      </c>
      <c r="E367">
        <v>0.310156564834982</v>
      </c>
    </row>
    <row r="368" spans="2:5" x14ac:dyDescent="0.2">
      <c r="B368" t="s">
        <v>303</v>
      </c>
      <c r="C368" t="s">
        <v>280</v>
      </c>
      <c r="D368" t="s">
        <v>787</v>
      </c>
      <c r="E368">
        <v>0.25071969053113702</v>
      </c>
    </row>
    <row r="369" spans="2:5" x14ac:dyDescent="0.2">
      <c r="B369" t="s">
        <v>303</v>
      </c>
      <c r="C369" t="s">
        <v>280</v>
      </c>
      <c r="D369" t="s">
        <v>788</v>
      </c>
      <c r="E369">
        <v>0.47805680028138497</v>
      </c>
    </row>
    <row r="370" spans="2:5" x14ac:dyDescent="0.2">
      <c r="B370" t="s">
        <v>303</v>
      </c>
      <c r="C370" t="s">
        <v>280</v>
      </c>
      <c r="D370" t="s">
        <v>789</v>
      </c>
      <c r="E370">
        <v>0.50351722116012598</v>
      </c>
    </row>
    <row r="371" spans="2:5" x14ac:dyDescent="0.2">
      <c r="B371" t="s">
        <v>303</v>
      </c>
      <c r="C371" t="s">
        <v>280</v>
      </c>
      <c r="D371" t="s">
        <v>790</v>
      </c>
      <c r="E371">
        <v>0.62548569969145096</v>
      </c>
    </row>
    <row r="372" spans="2:5" x14ac:dyDescent="0.2">
      <c r="B372" t="s">
        <v>304</v>
      </c>
      <c r="C372" t="s">
        <v>39</v>
      </c>
      <c r="D372" t="s">
        <v>787</v>
      </c>
      <c r="E372">
        <v>5.7003895281130999E-2</v>
      </c>
    </row>
    <row r="373" spans="2:5" x14ac:dyDescent="0.2">
      <c r="B373" t="s">
        <v>304</v>
      </c>
      <c r="C373" t="s">
        <v>39</v>
      </c>
      <c r="D373" t="s">
        <v>788</v>
      </c>
      <c r="E373">
        <v>8.0552822167322902E-2</v>
      </c>
    </row>
    <row r="374" spans="2:5" x14ac:dyDescent="0.2">
      <c r="B374" t="s">
        <v>304</v>
      </c>
      <c r="C374" t="s">
        <v>39</v>
      </c>
      <c r="D374" t="s">
        <v>789</v>
      </c>
      <c r="E374">
        <v>0.34716898912806599</v>
      </c>
    </row>
    <row r="375" spans="2:5" x14ac:dyDescent="0.2">
      <c r="B375" t="s">
        <v>304</v>
      </c>
      <c r="C375" t="s">
        <v>39</v>
      </c>
      <c r="D375" t="s">
        <v>790</v>
      </c>
      <c r="E375">
        <v>0.33982028302038098</v>
      </c>
    </row>
    <row r="376" spans="2:5" x14ac:dyDescent="0.2">
      <c r="B376" t="s">
        <v>304</v>
      </c>
      <c r="C376" t="s">
        <v>207</v>
      </c>
      <c r="D376" t="s">
        <v>787</v>
      </c>
      <c r="E376">
        <v>4.8792450205249402E-2</v>
      </c>
    </row>
    <row r="377" spans="2:5" x14ac:dyDescent="0.2">
      <c r="B377" t="s">
        <v>304</v>
      </c>
      <c r="C377" t="s">
        <v>207</v>
      </c>
      <c r="D377" t="s">
        <v>788</v>
      </c>
      <c r="E377">
        <v>0.11613354957986401</v>
      </c>
    </row>
    <row r="378" spans="2:5" x14ac:dyDescent="0.2">
      <c r="B378" t="s">
        <v>304</v>
      </c>
      <c r="C378" t="s">
        <v>207</v>
      </c>
      <c r="D378" t="s">
        <v>789</v>
      </c>
      <c r="E378">
        <v>0.40122689798445998</v>
      </c>
    </row>
    <row r="379" spans="2:5" x14ac:dyDescent="0.2">
      <c r="B379" t="s">
        <v>304</v>
      </c>
      <c r="C379" t="s">
        <v>207</v>
      </c>
      <c r="D379" t="s">
        <v>790</v>
      </c>
      <c r="E379">
        <v>0.59071217757568795</v>
      </c>
    </row>
    <row r="380" spans="2:5" x14ac:dyDescent="0.2">
      <c r="B380" t="s">
        <v>304</v>
      </c>
      <c r="C380" t="s">
        <v>40</v>
      </c>
      <c r="D380" t="s">
        <v>787</v>
      </c>
      <c r="E380">
        <v>4.60108492782592E-2</v>
      </c>
    </row>
    <row r="381" spans="2:5" x14ac:dyDescent="0.2">
      <c r="B381" t="s">
        <v>304</v>
      </c>
      <c r="C381" t="s">
        <v>40</v>
      </c>
      <c r="D381" t="s">
        <v>788</v>
      </c>
      <c r="E381">
        <v>7.5262764225150797E-2</v>
      </c>
    </row>
    <row r="382" spans="2:5" x14ac:dyDescent="0.2">
      <c r="B382" t="s">
        <v>304</v>
      </c>
      <c r="C382" t="s">
        <v>40</v>
      </c>
      <c r="D382" t="s">
        <v>789</v>
      </c>
      <c r="E382">
        <v>0.267350834818884</v>
      </c>
    </row>
    <row r="383" spans="2:5" x14ac:dyDescent="0.2">
      <c r="B383" t="s">
        <v>304</v>
      </c>
      <c r="C383" t="s">
        <v>40</v>
      </c>
      <c r="D383" t="s">
        <v>790</v>
      </c>
      <c r="E383">
        <v>0.28888634564229498</v>
      </c>
    </row>
    <row r="384" spans="2:5" x14ac:dyDescent="0.2">
      <c r="B384" t="s">
        <v>304</v>
      </c>
      <c r="C384" t="s">
        <v>280</v>
      </c>
      <c r="D384" t="s">
        <v>787</v>
      </c>
      <c r="E384">
        <v>0.21522843037687001</v>
      </c>
    </row>
    <row r="385" spans="2:5" x14ac:dyDescent="0.2">
      <c r="B385" t="s">
        <v>304</v>
      </c>
      <c r="C385" t="s">
        <v>280</v>
      </c>
      <c r="D385" t="s">
        <v>788</v>
      </c>
      <c r="E385">
        <v>0.50485187767620499</v>
      </c>
    </row>
    <row r="386" spans="2:5" x14ac:dyDescent="0.2">
      <c r="B386" t="s">
        <v>304</v>
      </c>
      <c r="C386" t="s">
        <v>280</v>
      </c>
      <c r="D386" t="s">
        <v>789</v>
      </c>
      <c r="E386">
        <v>0.449493934926189</v>
      </c>
    </row>
    <row r="387" spans="2:5" x14ac:dyDescent="0.2">
      <c r="B387" t="s">
        <v>304</v>
      </c>
      <c r="C387" t="s">
        <v>280</v>
      </c>
      <c r="D387" t="s">
        <v>790</v>
      </c>
      <c r="E387">
        <v>0.54364331660087595</v>
      </c>
    </row>
    <row r="388" spans="2:5" x14ac:dyDescent="0.2">
      <c r="B388" t="s">
        <v>305</v>
      </c>
      <c r="C388" t="s">
        <v>39</v>
      </c>
      <c r="D388" t="s">
        <v>787</v>
      </c>
      <c r="E388">
        <v>4.98586891190907E-2</v>
      </c>
    </row>
    <row r="389" spans="2:5" x14ac:dyDescent="0.2">
      <c r="B389" t="s">
        <v>305</v>
      </c>
      <c r="C389" t="s">
        <v>39</v>
      </c>
      <c r="D389" t="s">
        <v>788</v>
      </c>
      <c r="E389">
        <v>6.4204100142662202E-2</v>
      </c>
    </row>
    <row r="390" spans="2:5" x14ac:dyDescent="0.2">
      <c r="B390" t="s">
        <v>305</v>
      </c>
      <c r="C390" t="s">
        <v>39</v>
      </c>
      <c r="D390" t="s">
        <v>789</v>
      </c>
      <c r="E390">
        <v>0.282869265359319</v>
      </c>
    </row>
    <row r="391" spans="2:5" x14ac:dyDescent="0.2">
      <c r="B391" t="s">
        <v>305</v>
      </c>
      <c r="C391" t="s">
        <v>39</v>
      </c>
      <c r="D391" t="s">
        <v>790</v>
      </c>
      <c r="E391">
        <v>0.305908697161068</v>
      </c>
    </row>
    <row r="392" spans="2:5" x14ac:dyDescent="0.2">
      <c r="B392" t="s">
        <v>305</v>
      </c>
      <c r="C392" t="s">
        <v>207</v>
      </c>
      <c r="D392" t="s">
        <v>787</v>
      </c>
      <c r="E392">
        <v>4.4142044648262997E-2</v>
      </c>
    </row>
    <row r="393" spans="2:5" x14ac:dyDescent="0.2">
      <c r="B393" t="s">
        <v>305</v>
      </c>
      <c r="C393" t="s">
        <v>207</v>
      </c>
      <c r="D393" t="s">
        <v>788</v>
      </c>
      <c r="E393">
        <v>6.2532188433394004E-2</v>
      </c>
    </row>
    <row r="394" spans="2:5" x14ac:dyDescent="0.2">
      <c r="B394" t="s">
        <v>305</v>
      </c>
      <c r="C394" t="s">
        <v>207</v>
      </c>
      <c r="D394" t="s">
        <v>789</v>
      </c>
      <c r="E394">
        <v>0.230828300995884</v>
      </c>
    </row>
    <row r="395" spans="2:5" x14ac:dyDescent="0.2">
      <c r="B395" t="s">
        <v>305</v>
      </c>
      <c r="C395" t="s">
        <v>207</v>
      </c>
      <c r="D395" t="s">
        <v>790</v>
      </c>
      <c r="E395">
        <v>0.52786216509139905</v>
      </c>
    </row>
    <row r="396" spans="2:5" x14ac:dyDescent="0.2">
      <c r="B396" t="s">
        <v>305</v>
      </c>
      <c r="C396" t="s">
        <v>40</v>
      </c>
      <c r="D396" t="s">
        <v>787</v>
      </c>
      <c r="E396">
        <v>5.0221679260864703E-2</v>
      </c>
    </row>
    <row r="397" spans="2:5" x14ac:dyDescent="0.2">
      <c r="B397" t="s">
        <v>305</v>
      </c>
      <c r="C397" t="s">
        <v>40</v>
      </c>
      <c r="D397" t="s">
        <v>788</v>
      </c>
      <c r="E397">
        <v>5.8995110924393003E-2</v>
      </c>
    </row>
    <row r="398" spans="2:5" x14ac:dyDescent="0.2">
      <c r="B398" t="s">
        <v>305</v>
      </c>
      <c r="C398" t="s">
        <v>40</v>
      </c>
      <c r="D398" t="s">
        <v>789</v>
      </c>
      <c r="E398">
        <v>0.26312584431552999</v>
      </c>
    </row>
    <row r="399" spans="2:5" x14ac:dyDescent="0.2">
      <c r="B399" t="s">
        <v>305</v>
      </c>
      <c r="C399" t="s">
        <v>40</v>
      </c>
      <c r="D399" t="s">
        <v>790</v>
      </c>
      <c r="E399">
        <v>0.288890438008641</v>
      </c>
    </row>
    <row r="400" spans="2:5" x14ac:dyDescent="0.2">
      <c r="B400" t="s">
        <v>305</v>
      </c>
      <c r="C400" t="s">
        <v>280</v>
      </c>
      <c r="D400" t="s">
        <v>787</v>
      </c>
      <c r="E400">
        <v>0.30995570640877201</v>
      </c>
    </row>
    <row r="401" spans="2:5" x14ac:dyDescent="0.2">
      <c r="B401" t="s">
        <v>305</v>
      </c>
      <c r="C401" t="s">
        <v>280</v>
      </c>
      <c r="D401" t="s">
        <v>788</v>
      </c>
      <c r="E401">
        <v>0.35061735026333501</v>
      </c>
    </row>
    <row r="402" spans="2:5" x14ac:dyDescent="0.2">
      <c r="B402" t="s">
        <v>305</v>
      </c>
      <c r="C402" t="s">
        <v>280</v>
      </c>
      <c r="D402" t="s">
        <v>789</v>
      </c>
      <c r="E402">
        <v>0.36964031811546999</v>
      </c>
    </row>
    <row r="403" spans="2:5" x14ac:dyDescent="0.2">
      <c r="B403" t="s">
        <v>305</v>
      </c>
      <c r="C403" t="s">
        <v>280</v>
      </c>
      <c r="D403" t="s">
        <v>790</v>
      </c>
      <c r="E403">
        <v>0.58462158797543495</v>
      </c>
    </row>
    <row r="404" spans="2:5" x14ac:dyDescent="0.2">
      <c r="B404" t="s">
        <v>306</v>
      </c>
      <c r="C404" t="s">
        <v>39</v>
      </c>
      <c r="D404" t="s">
        <v>787</v>
      </c>
      <c r="E404">
        <v>7.2424554528778107E-2</v>
      </c>
    </row>
    <row r="405" spans="2:5" x14ac:dyDescent="0.2">
      <c r="B405" t="s">
        <v>306</v>
      </c>
      <c r="C405" t="s">
        <v>39</v>
      </c>
      <c r="D405" t="s">
        <v>788</v>
      </c>
      <c r="E405">
        <v>6.1191242938599497E-2</v>
      </c>
    </row>
    <row r="406" spans="2:5" x14ac:dyDescent="0.2">
      <c r="B406" t="s">
        <v>306</v>
      </c>
      <c r="C406" t="s">
        <v>39</v>
      </c>
      <c r="D406" t="s">
        <v>789</v>
      </c>
      <c r="E406">
        <v>0.26510828514670198</v>
      </c>
    </row>
    <row r="407" spans="2:5" x14ac:dyDescent="0.2">
      <c r="B407" t="s">
        <v>306</v>
      </c>
      <c r="C407" t="s">
        <v>39</v>
      </c>
      <c r="D407" t="s">
        <v>790</v>
      </c>
      <c r="E407">
        <v>0.25269996411004603</v>
      </c>
    </row>
    <row r="408" spans="2:5" x14ac:dyDescent="0.2">
      <c r="B408" t="s">
        <v>306</v>
      </c>
      <c r="C408" t="s">
        <v>207</v>
      </c>
      <c r="D408" t="s">
        <v>787</v>
      </c>
      <c r="E408">
        <v>6.2885191656736505E-2</v>
      </c>
    </row>
    <row r="409" spans="2:5" x14ac:dyDescent="0.2">
      <c r="B409" t="s">
        <v>306</v>
      </c>
      <c r="C409" t="s">
        <v>207</v>
      </c>
      <c r="D409" t="s">
        <v>788</v>
      </c>
      <c r="E409">
        <v>7.0841844967825293E-2</v>
      </c>
    </row>
    <row r="410" spans="2:5" x14ac:dyDescent="0.2">
      <c r="B410" t="s">
        <v>306</v>
      </c>
      <c r="C410" t="s">
        <v>207</v>
      </c>
      <c r="D410" t="s">
        <v>789</v>
      </c>
      <c r="E410">
        <v>0.22654065960622399</v>
      </c>
    </row>
    <row r="411" spans="2:5" x14ac:dyDescent="0.2">
      <c r="B411" t="s">
        <v>306</v>
      </c>
      <c r="C411" t="s">
        <v>207</v>
      </c>
      <c r="D411" t="s">
        <v>790</v>
      </c>
      <c r="E411">
        <v>0.39556453800088498</v>
      </c>
    </row>
    <row r="412" spans="2:5" x14ac:dyDescent="0.2">
      <c r="B412" t="s">
        <v>306</v>
      </c>
      <c r="C412" t="s">
        <v>40</v>
      </c>
      <c r="D412" t="s">
        <v>787</v>
      </c>
      <c r="E412">
        <v>6.7718992236903294E-2</v>
      </c>
    </row>
    <row r="413" spans="2:5" x14ac:dyDescent="0.2">
      <c r="B413" t="s">
        <v>306</v>
      </c>
      <c r="C413" t="s">
        <v>40</v>
      </c>
      <c r="D413" t="s">
        <v>788</v>
      </c>
      <c r="E413">
        <v>5.6077623791929099E-2</v>
      </c>
    </row>
    <row r="414" spans="2:5" x14ac:dyDescent="0.2">
      <c r="B414" t="s">
        <v>306</v>
      </c>
      <c r="C414" t="s">
        <v>40</v>
      </c>
      <c r="D414" t="s">
        <v>789</v>
      </c>
      <c r="E414">
        <v>0.27127525014039799</v>
      </c>
    </row>
    <row r="415" spans="2:5" x14ac:dyDescent="0.2">
      <c r="B415" t="s">
        <v>306</v>
      </c>
      <c r="C415" t="s">
        <v>40</v>
      </c>
      <c r="D415" t="s">
        <v>790</v>
      </c>
      <c r="E415">
        <v>0.23492231224983501</v>
      </c>
    </row>
    <row r="416" spans="2:5" x14ac:dyDescent="0.2">
      <c r="B416" t="s">
        <v>306</v>
      </c>
      <c r="C416" t="s">
        <v>280</v>
      </c>
      <c r="D416" t="s">
        <v>787</v>
      </c>
      <c r="E416">
        <v>0.34876538792103701</v>
      </c>
    </row>
    <row r="417" spans="2:5" x14ac:dyDescent="0.2">
      <c r="B417" t="s">
        <v>306</v>
      </c>
      <c r="C417" t="s">
        <v>280</v>
      </c>
      <c r="D417" t="s">
        <v>788</v>
      </c>
      <c r="E417">
        <v>0.40392166723633</v>
      </c>
    </row>
    <row r="418" spans="2:5" x14ac:dyDescent="0.2">
      <c r="B418" t="s">
        <v>306</v>
      </c>
      <c r="C418" t="s">
        <v>280</v>
      </c>
      <c r="D418" t="s">
        <v>789</v>
      </c>
      <c r="E418">
        <v>0.32529105867774499</v>
      </c>
    </row>
    <row r="419" spans="2:5" x14ac:dyDescent="0.2">
      <c r="B419" t="s">
        <v>306</v>
      </c>
      <c r="C419" t="s">
        <v>280</v>
      </c>
      <c r="D419" t="s">
        <v>790</v>
      </c>
      <c r="E419">
        <v>0.44668629058302001</v>
      </c>
    </row>
    <row r="420" spans="2:5" x14ac:dyDescent="0.2">
      <c r="B420" t="s">
        <v>307</v>
      </c>
      <c r="C420" t="s">
        <v>39</v>
      </c>
      <c r="D420" t="s">
        <v>787</v>
      </c>
      <c r="E420">
        <v>6.8392651996025705E-2</v>
      </c>
    </row>
    <row r="421" spans="2:5" x14ac:dyDescent="0.2">
      <c r="B421" t="s">
        <v>307</v>
      </c>
      <c r="C421" t="s">
        <v>39</v>
      </c>
      <c r="D421" t="s">
        <v>788</v>
      </c>
      <c r="E421">
        <v>5.3909381765942802E-2</v>
      </c>
    </row>
    <row r="422" spans="2:5" x14ac:dyDescent="0.2">
      <c r="B422" t="s">
        <v>307</v>
      </c>
      <c r="C422" t="s">
        <v>39</v>
      </c>
      <c r="D422" t="s">
        <v>789</v>
      </c>
      <c r="E422">
        <v>0.28066599536774101</v>
      </c>
    </row>
    <row r="423" spans="2:5" x14ac:dyDescent="0.2">
      <c r="B423" t="s">
        <v>307</v>
      </c>
      <c r="C423" t="s">
        <v>39</v>
      </c>
      <c r="D423" t="s">
        <v>790</v>
      </c>
      <c r="E423">
        <v>0.24769377255765601</v>
      </c>
    </row>
    <row r="424" spans="2:5" x14ac:dyDescent="0.2">
      <c r="B424" t="s">
        <v>307</v>
      </c>
      <c r="C424" t="s">
        <v>207</v>
      </c>
      <c r="D424" t="s">
        <v>787</v>
      </c>
      <c r="E424">
        <v>6.1177297006556303E-2</v>
      </c>
    </row>
    <row r="425" spans="2:5" x14ac:dyDescent="0.2">
      <c r="B425" t="s">
        <v>307</v>
      </c>
      <c r="C425" t="s">
        <v>207</v>
      </c>
      <c r="D425" t="s">
        <v>788</v>
      </c>
      <c r="E425">
        <v>5.8715755562710401E-2</v>
      </c>
    </row>
    <row r="426" spans="2:5" x14ac:dyDescent="0.2">
      <c r="B426" t="s">
        <v>307</v>
      </c>
      <c r="C426" t="s">
        <v>207</v>
      </c>
      <c r="D426" t="s">
        <v>789</v>
      </c>
      <c r="E426">
        <v>0.22949653810935799</v>
      </c>
    </row>
    <row r="427" spans="2:5" x14ac:dyDescent="0.2">
      <c r="B427" t="s">
        <v>307</v>
      </c>
      <c r="C427" t="s">
        <v>207</v>
      </c>
      <c r="D427" t="s">
        <v>790</v>
      </c>
      <c r="E427">
        <v>0.40927053484037701</v>
      </c>
    </row>
    <row r="428" spans="2:5" x14ac:dyDescent="0.2">
      <c r="B428" t="s">
        <v>307</v>
      </c>
      <c r="C428" t="s">
        <v>40</v>
      </c>
      <c r="D428" t="s">
        <v>787</v>
      </c>
      <c r="E428">
        <v>7.5734418398447897E-2</v>
      </c>
    </row>
    <row r="429" spans="2:5" x14ac:dyDescent="0.2">
      <c r="B429" t="s">
        <v>307</v>
      </c>
      <c r="C429" t="s">
        <v>40</v>
      </c>
      <c r="D429" t="s">
        <v>788</v>
      </c>
      <c r="E429">
        <v>5.2937782978568701E-2</v>
      </c>
    </row>
    <row r="430" spans="2:5" x14ac:dyDescent="0.2">
      <c r="B430" t="s">
        <v>307</v>
      </c>
      <c r="C430" t="s">
        <v>40</v>
      </c>
      <c r="D430" t="s">
        <v>789</v>
      </c>
      <c r="E430">
        <v>0.28833487662567098</v>
      </c>
    </row>
    <row r="431" spans="2:5" x14ac:dyDescent="0.2">
      <c r="B431" t="s">
        <v>307</v>
      </c>
      <c r="C431" t="s">
        <v>40</v>
      </c>
      <c r="D431" t="s">
        <v>790</v>
      </c>
      <c r="E431">
        <v>0.23131589192889501</v>
      </c>
    </row>
    <row r="432" spans="2:5" x14ac:dyDescent="0.2">
      <c r="B432" t="s">
        <v>307</v>
      </c>
      <c r="C432" t="s">
        <v>280</v>
      </c>
      <c r="D432" t="s">
        <v>787</v>
      </c>
      <c r="E432">
        <v>0.30259096435360699</v>
      </c>
    </row>
    <row r="433" spans="2:8" x14ac:dyDescent="0.2">
      <c r="B433" t="s">
        <v>307</v>
      </c>
      <c r="C433" t="s">
        <v>280</v>
      </c>
      <c r="D433" t="s">
        <v>788</v>
      </c>
      <c r="E433">
        <v>0.38071763903988098</v>
      </c>
    </row>
    <row r="434" spans="2:8" x14ac:dyDescent="0.2">
      <c r="B434" t="s">
        <v>307</v>
      </c>
      <c r="C434" t="s">
        <v>280</v>
      </c>
      <c r="D434" t="s">
        <v>789</v>
      </c>
      <c r="E434">
        <v>0.33778736596479603</v>
      </c>
    </row>
    <row r="435" spans="2:8" x14ac:dyDescent="0.2">
      <c r="B435" t="s">
        <v>307</v>
      </c>
      <c r="C435" t="s">
        <v>280</v>
      </c>
      <c r="D435" t="s">
        <v>790</v>
      </c>
      <c r="E435">
        <v>0.46843365669331399</v>
      </c>
    </row>
    <row r="438" spans="2:8" x14ac:dyDescent="0.2">
      <c r="B438" t="s">
        <v>630</v>
      </c>
    </row>
    <row r="439" spans="2:8" x14ac:dyDescent="0.2">
      <c r="B439" t="s">
        <v>792</v>
      </c>
      <c r="C439" t="s">
        <v>786</v>
      </c>
      <c r="D439" t="s">
        <v>631</v>
      </c>
      <c r="E439" t="s">
        <v>793</v>
      </c>
      <c r="F439" t="s">
        <v>794</v>
      </c>
      <c r="G439" t="s">
        <v>795</v>
      </c>
      <c r="H439" t="s">
        <v>635</v>
      </c>
    </row>
    <row r="440" spans="2:8" x14ac:dyDescent="0.2">
      <c r="B440" t="s">
        <v>39</v>
      </c>
      <c r="C440" t="s">
        <v>787</v>
      </c>
      <c r="D440">
        <v>3.6898E-2</v>
      </c>
      <c r="E440">
        <v>9.018E-3</v>
      </c>
      <c r="F440">
        <v>7.2425000000000003E-2</v>
      </c>
      <c r="G440">
        <v>2.6554000000000001E-2</v>
      </c>
      <c r="H440">
        <v>4.913E-2</v>
      </c>
    </row>
    <row r="441" spans="2:8" x14ac:dyDescent="0.2">
      <c r="B441" t="s">
        <v>39</v>
      </c>
      <c r="C441" t="s">
        <v>788</v>
      </c>
      <c r="D441">
        <v>6.2729999999999994E-2</v>
      </c>
      <c r="E441">
        <v>3.2559999999999999E-2</v>
      </c>
      <c r="F441">
        <v>0.101454</v>
      </c>
      <c r="G441">
        <v>5.4649999999999997E-2</v>
      </c>
      <c r="H441">
        <v>7.5007000000000004E-2</v>
      </c>
    </row>
    <row r="442" spans="2:8" x14ac:dyDescent="0.2">
      <c r="B442" t="s">
        <v>39</v>
      </c>
      <c r="C442" t="s">
        <v>789</v>
      </c>
      <c r="D442">
        <v>0.28681099999999998</v>
      </c>
      <c r="E442">
        <v>0.109856</v>
      </c>
      <c r="F442">
        <v>0.39709699999999998</v>
      </c>
      <c r="G442">
        <v>0.24521799999999999</v>
      </c>
      <c r="H442">
        <v>0.33559499999999998</v>
      </c>
    </row>
    <row r="443" spans="2:8" x14ac:dyDescent="0.2">
      <c r="B443" t="s">
        <v>39</v>
      </c>
      <c r="C443" t="s">
        <v>790</v>
      </c>
      <c r="D443">
        <v>0.23883399999999999</v>
      </c>
      <c r="E443">
        <v>0.101089</v>
      </c>
      <c r="F443">
        <v>0.36727100000000001</v>
      </c>
      <c r="G443">
        <v>0.196076</v>
      </c>
      <c r="H443">
        <v>0.31407000000000002</v>
      </c>
    </row>
    <row r="444" spans="2:8" x14ac:dyDescent="0.2">
      <c r="B444" t="s">
        <v>207</v>
      </c>
      <c r="C444" t="s">
        <v>787</v>
      </c>
      <c r="D444">
        <v>4.1450000000000001E-2</v>
      </c>
      <c r="E444">
        <v>1.7538000000000002E-2</v>
      </c>
      <c r="F444">
        <v>6.9394999999999998E-2</v>
      </c>
      <c r="G444">
        <v>3.2850999999999998E-2</v>
      </c>
      <c r="H444">
        <v>4.8502999999999998E-2</v>
      </c>
    </row>
    <row r="445" spans="2:8" x14ac:dyDescent="0.2">
      <c r="B445" t="s">
        <v>207</v>
      </c>
      <c r="C445" t="s">
        <v>788</v>
      </c>
      <c r="D445">
        <v>0.14383299999999999</v>
      </c>
      <c r="E445">
        <v>5.8715999999999997E-2</v>
      </c>
      <c r="F445">
        <v>0.33890999999999999</v>
      </c>
      <c r="G445">
        <v>0.10628799999999999</v>
      </c>
      <c r="H445">
        <v>0.228191</v>
      </c>
    </row>
    <row r="446" spans="2:8" x14ac:dyDescent="0.2">
      <c r="B446" t="s">
        <v>207</v>
      </c>
      <c r="C446" t="s">
        <v>789</v>
      </c>
      <c r="D446">
        <v>0.32944099999999998</v>
      </c>
      <c r="E446">
        <v>0.13497200000000001</v>
      </c>
      <c r="F446">
        <v>0.66015999999999997</v>
      </c>
      <c r="G446">
        <v>0.26763399999999998</v>
      </c>
      <c r="H446">
        <v>0.40221299999999999</v>
      </c>
    </row>
    <row r="447" spans="2:8" x14ac:dyDescent="0.2">
      <c r="B447" t="s">
        <v>207</v>
      </c>
      <c r="C447" t="s">
        <v>790</v>
      </c>
      <c r="D447">
        <v>0.39987800000000001</v>
      </c>
      <c r="E447">
        <v>0.16948299999999999</v>
      </c>
      <c r="F447">
        <v>0.66391100000000003</v>
      </c>
      <c r="G447">
        <v>0.32683699999999999</v>
      </c>
      <c r="H447">
        <v>0.49561100000000002</v>
      </c>
    </row>
    <row r="448" spans="2:8" x14ac:dyDescent="0.2">
      <c r="B448" t="s">
        <v>40</v>
      </c>
      <c r="C448" t="s">
        <v>787</v>
      </c>
      <c r="D448">
        <v>4.2916999999999997E-2</v>
      </c>
      <c r="E448">
        <v>1.4073E-2</v>
      </c>
      <c r="F448">
        <v>7.5733999999999996E-2</v>
      </c>
      <c r="G448">
        <v>2.8510000000000001E-2</v>
      </c>
      <c r="H448">
        <v>5.0869999999999999E-2</v>
      </c>
    </row>
    <row r="449" spans="2:8" x14ac:dyDescent="0.2">
      <c r="B449" t="s">
        <v>40</v>
      </c>
      <c r="C449" t="s">
        <v>788</v>
      </c>
      <c r="D449">
        <v>8.7145E-2</v>
      </c>
      <c r="E449">
        <v>3.209E-2</v>
      </c>
      <c r="F449">
        <v>0.15368599999999999</v>
      </c>
      <c r="G449">
        <v>6.3622999999999999E-2</v>
      </c>
      <c r="H449">
        <v>0.12758700000000001</v>
      </c>
    </row>
    <row r="450" spans="2:8" x14ac:dyDescent="0.2">
      <c r="B450" t="s">
        <v>40</v>
      </c>
      <c r="C450" t="s">
        <v>789</v>
      </c>
      <c r="D450">
        <v>0.27786</v>
      </c>
      <c r="E450">
        <v>0.124727</v>
      </c>
      <c r="F450">
        <v>0.35054000000000002</v>
      </c>
      <c r="G450">
        <v>0.23213500000000001</v>
      </c>
      <c r="H450">
        <v>0.30326799999999998</v>
      </c>
    </row>
    <row r="451" spans="2:8" x14ac:dyDescent="0.2">
      <c r="B451" t="s">
        <v>40</v>
      </c>
      <c r="C451" t="s">
        <v>790</v>
      </c>
      <c r="D451">
        <v>0.22716500000000001</v>
      </c>
      <c r="E451">
        <v>9.0084999999999998E-2</v>
      </c>
      <c r="F451">
        <v>0.32202700000000001</v>
      </c>
      <c r="G451">
        <v>0.187083</v>
      </c>
      <c r="H451">
        <v>0.26864100000000002</v>
      </c>
    </row>
    <row r="452" spans="2:8" x14ac:dyDescent="0.2">
      <c r="B452" t="s">
        <v>280</v>
      </c>
      <c r="C452" t="s">
        <v>787</v>
      </c>
      <c r="D452">
        <v>0.162466</v>
      </c>
      <c r="E452">
        <v>5.1014999999999998E-2</v>
      </c>
      <c r="F452">
        <v>0.43938899999999997</v>
      </c>
      <c r="G452">
        <v>0.130081</v>
      </c>
      <c r="H452">
        <v>0.26779999999999998</v>
      </c>
    </row>
    <row r="453" spans="2:8" x14ac:dyDescent="0.2">
      <c r="B453" t="s">
        <v>280</v>
      </c>
      <c r="C453" t="s">
        <v>788</v>
      </c>
      <c r="D453">
        <v>0.76043000000000005</v>
      </c>
      <c r="E453">
        <v>0.35061700000000001</v>
      </c>
      <c r="F453">
        <v>0.83754200000000001</v>
      </c>
      <c r="G453">
        <v>0.63577600000000001</v>
      </c>
      <c r="H453">
        <v>0.79102700000000004</v>
      </c>
    </row>
    <row r="454" spans="2:8" x14ac:dyDescent="0.2">
      <c r="B454" t="s">
        <v>280</v>
      </c>
      <c r="C454" t="s">
        <v>789</v>
      </c>
      <c r="D454">
        <v>0.325291</v>
      </c>
      <c r="E454">
        <v>0.15734699999999999</v>
      </c>
      <c r="F454">
        <v>0.618672</v>
      </c>
      <c r="G454">
        <v>0.272032</v>
      </c>
      <c r="H454">
        <v>0.37330999999999998</v>
      </c>
    </row>
    <row r="455" spans="2:8" x14ac:dyDescent="0.2">
      <c r="B455" t="s">
        <v>280</v>
      </c>
      <c r="C455" t="s">
        <v>790</v>
      </c>
      <c r="D455">
        <v>0.34140599999999999</v>
      </c>
      <c r="E455">
        <v>0.220218</v>
      </c>
      <c r="F455">
        <v>0.62548599999999999</v>
      </c>
      <c r="G455">
        <v>0.27809899999999999</v>
      </c>
      <c r="H455">
        <v>0.470411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D5DD7-6ACF-C344-9C23-47852BADE286}">
  <dimension ref="A2:Q222"/>
  <sheetViews>
    <sheetView workbookViewId="0">
      <selection sqref="A1:XFD1048576"/>
    </sheetView>
  </sheetViews>
  <sheetFormatPr baseColWidth="10" defaultRowHeight="16" x14ac:dyDescent="0.2"/>
  <cols>
    <col min="2" max="2" width="16.6640625" customWidth="1"/>
    <col min="3" max="3" width="11.6640625" customWidth="1"/>
    <col min="4" max="4" width="29.5" customWidth="1"/>
    <col min="5" max="5" width="24" customWidth="1"/>
  </cols>
  <sheetData>
    <row r="2" spans="1:4" x14ac:dyDescent="0.2">
      <c r="A2" s="7" t="s">
        <v>836</v>
      </c>
    </row>
    <row r="3" spans="1:4" x14ac:dyDescent="0.2">
      <c r="B3" t="s">
        <v>39</v>
      </c>
      <c r="C3" t="s">
        <v>646</v>
      </c>
    </row>
    <row r="4" spans="1:4" x14ac:dyDescent="0.2">
      <c r="B4" s="1" t="s">
        <v>16</v>
      </c>
      <c r="C4" s="1" t="s">
        <v>17</v>
      </c>
      <c r="D4" s="1" t="s">
        <v>18</v>
      </c>
    </row>
    <row r="5" spans="1:4" x14ac:dyDescent="0.2">
      <c r="B5">
        <v>6.1016542795492699</v>
      </c>
      <c r="C5">
        <v>0.33700701338920003</v>
      </c>
      <c r="D5">
        <v>1.11866420274551</v>
      </c>
    </row>
    <row r="6" spans="1:4" x14ac:dyDescent="0.2">
      <c r="B6">
        <v>3.5325645606626601</v>
      </c>
      <c r="C6">
        <v>0.31341519806813001</v>
      </c>
      <c r="D6">
        <v>0.26078023338514</v>
      </c>
    </row>
    <row r="7" spans="1:4" x14ac:dyDescent="0.2">
      <c r="B7">
        <v>3.95214697714164</v>
      </c>
      <c r="C7">
        <v>0.55655296229802997</v>
      </c>
      <c r="D7">
        <v>0.60064546975855004</v>
      </c>
    </row>
    <row r="8" spans="1:4" x14ac:dyDescent="0.2">
      <c r="B8">
        <v>12.3486879519051</v>
      </c>
      <c r="C8">
        <v>1.2088244182532499</v>
      </c>
      <c r="D8">
        <v>0.25367833587012001</v>
      </c>
    </row>
    <row r="9" spans="1:4" x14ac:dyDescent="0.2">
      <c r="B9">
        <v>10.1990236575291</v>
      </c>
      <c r="C9">
        <v>0.62506352271571997</v>
      </c>
      <c r="D9">
        <v>0.61598224195339002</v>
      </c>
    </row>
    <row r="10" spans="1:4" x14ac:dyDescent="0.2">
      <c r="B10">
        <v>7.0324806841197196</v>
      </c>
      <c r="C10">
        <v>0.62331948178928998</v>
      </c>
      <c r="D10">
        <v>0.66778814293724997</v>
      </c>
    </row>
    <row r="11" spans="1:4" x14ac:dyDescent="0.2">
      <c r="B11">
        <v>9.41061489530877</v>
      </c>
      <c r="C11">
        <v>0.29585798816567999</v>
      </c>
      <c r="D11">
        <v>0.71308724832214998</v>
      </c>
    </row>
    <row r="12" spans="1:4" x14ac:dyDescent="0.2">
      <c r="B12">
        <v>3.89985360299301</v>
      </c>
      <c r="C12">
        <v>0.76257565913210001</v>
      </c>
      <c r="D12">
        <v>0.51358515573227004</v>
      </c>
    </row>
    <row r="13" spans="1:4" x14ac:dyDescent="0.2">
      <c r="B13">
        <v>4.03343572183896</v>
      </c>
      <c r="C13">
        <v>0.35146863680378998</v>
      </c>
      <c r="D13">
        <v>0.62658763759526004</v>
      </c>
    </row>
    <row r="16" spans="1:4" x14ac:dyDescent="0.2">
      <c r="B16" t="s">
        <v>207</v>
      </c>
      <c r="C16" t="s">
        <v>646</v>
      </c>
    </row>
    <row r="17" spans="2:4" x14ac:dyDescent="0.2">
      <c r="B17" s="1" t="s">
        <v>16</v>
      </c>
      <c r="C17" s="1" t="s">
        <v>17</v>
      </c>
      <c r="D17" s="1" t="s">
        <v>18</v>
      </c>
    </row>
    <row r="18" spans="2:4" x14ac:dyDescent="0.2">
      <c r="B18">
        <v>14.6035598705502</v>
      </c>
      <c r="C18">
        <v>0.27823240589198001</v>
      </c>
      <c r="D18">
        <v>3.2275711159737401</v>
      </c>
    </row>
    <row r="19" spans="2:4" x14ac:dyDescent="0.2">
      <c r="B19">
        <v>6.1775289884046396</v>
      </c>
      <c r="C19">
        <v>0.56352459016392997</v>
      </c>
      <c r="D19">
        <v>0.45532157085941999</v>
      </c>
    </row>
    <row r="20" spans="2:4" x14ac:dyDescent="0.2">
      <c r="B20">
        <v>5.3364269141531304</v>
      </c>
      <c r="C20">
        <v>0.66945606694561</v>
      </c>
      <c r="D20">
        <v>3.2693187014174701</v>
      </c>
    </row>
    <row r="21" spans="2:4" x14ac:dyDescent="0.2">
      <c r="B21">
        <v>15.687094750052299</v>
      </c>
      <c r="C21">
        <v>1.85589519650655</v>
      </c>
      <c r="D21">
        <v>0.10822510822511</v>
      </c>
    </row>
    <row r="22" spans="2:4" x14ac:dyDescent="0.2">
      <c r="B22">
        <v>13.8351983723296</v>
      </c>
      <c r="C22">
        <v>1.29071911493546</v>
      </c>
      <c r="D22">
        <v>0.85792724776939</v>
      </c>
    </row>
    <row r="23" spans="2:4" x14ac:dyDescent="0.2">
      <c r="B23">
        <v>11.2992336481911</v>
      </c>
      <c r="C23">
        <v>1.7985106084024201</v>
      </c>
      <c r="D23">
        <v>1.72717659499471</v>
      </c>
    </row>
    <row r="24" spans="2:4" x14ac:dyDescent="0.2">
      <c r="B24">
        <v>11.8135241563281</v>
      </c>
      <c r="C24">
        <v>0.57591623036648998</v>
      </c>
      <c r="D24">
        <v>1.86728909636546</v>
      </c>
    </row>
    <row r="25" spans="2:4" x14ac:dyDescent="0.2">
      <c r="B25">
        <v>2.6759280346162599</v>
      </c>
      <c r="C25">
        <v>1.2542759407069599</v>
      </c>
      <c r="D25">
        <v>0.47932893948472</v>
      </c>
    </row>
    <row r="26" spans="2:4" x14ac:dyDescent="0.2">
      <c r="B26">
        <v>3.51488599024196</v>
      </c>
      <c r="C26">
        <v>0.94758661533905997</v>
      </c>
      <c r="D26">
        <v>0.99925056207843999</v>
      </c>
    </row>
    <row r="29" spans="2:4" x14ac:dyDescent="0.2">
      <c r="B29" t="s">
        <v>40</v>
      </c>
      <c r="C29" t="s">
        <v>646</v>
      </c>
    </row>
    <row r="30" spans="2:4" x14ac:dyDescent="0.2">
      <c r="B30" s="1" t="s">
        <v>16</v>
      </c>
      <c r="C30" s="1" t="s">
        <v>17</v>
      </c>
      <c r="D30" s="1" t="s">
        <v>18</v>
      </c>
    </row>
    <row r="31" spans="2:4" x14ac:dyDescent="0.2">
      <c r="B31">
        <v>2.7405247813411102</v>
      </c>
      <c r="C31">
        <v>0.24108003857280999</v>
      </c>
      <c r="D31">
        <v>0.28790786948177</v>
      </c>
    </row>
    <row r="32" spans="2:4" x14ac:dyDescent="0.2">
      <c r="B32">
        <v>1.3108614232209701</v>
      </c>
      <c r="C32">
        <v>0.17557861133280001</v>
      </c>
      <c r="D32">
        <v>0.10186411327288999</v>
      </c>
    </row>
    <row r="33" spans="2:4" x14ac:dyDescent="0.2">
      <c r="B33">
        <v>2.2641509433962299</v>
      </c>
      <c r="C33">
        <v>0.43215211754538002</v>
      </c>
      <c r="D33">
        <v>0.19664196036907999</v>
      </c>
    </row>
    <row r="34" spans="2:4" x14ac:dyDescent="0.2">
      <c r="B34">
        <v>5.35609181871689</v>
      </c>
      <c r="C34">
        <v>0.77994428969358998</v>
      </c>
      <c r="D34">
        <v>0.16830968982929001</v>
      </c>
    </row>
    <row r="35" spans="2:4" x14ac:dyDescent="0.2">
      <c r="B35">
        <v>5.0459542259866597</v>
      </c>
      <c r="C35">
        <v>0.18927444794952999</v>
      </c>
      <c r="D35">
        <v>0.10167029774873</v>
      </c>
    </row>
    <row r="36" spans="2:4" x14ac:dyDescent="0.2">
      <c r="B36">
        <v>2.1634615384615401</v>
      </c>
      <c r="C36">
        <v>0.23446658851113999</v>
      </c>
      <c r="D36">
        <v>0.14159292035398</v>
      </c>
    </row>
    <row r="37" spans="2:4" x14ac:dyDescent="0.2">
      <c r="B37">
        <v>4.7854077253218898</v>
      </c>
      <c r="C37">
        <v>9.4696969696970001E-2</v>
      </c>
      <c r="D37">
        <v>0.33039647577093001</v>
      </c>
    </row>
    <row r="38" spans="2:4" x14ac:dyDescent="0.2">
      <c r="B38">
        <v>1.3225569434239499</v>
      </c>
      <c r="C38">
        <v>0.30643513789581001</v>
      </c>
      <c r="D38">
        <v>0.19554165037153001</v>
      </c>
    </row>
    <row r="39" spans="2:4" x14ac:dyDescent="0.2">
      <c r="B39">
        <v>1.5129151291512899</v>
      </c>
      <c r="C39">
        <v>0.36550697170704999</v>
      </c>
      <c r="D39">
        <v>0.29946524064170998</v>
      </c>
    </row>
    <row r="42" spans="2:4" x14ac:dyDescent="0.2">
      <c r="B42" t="s">
        <v>280</v>
      </c>
      <c r="C42" t="s">
        <v>646</v>
      </c>
    </row>
    <row r="43" spans="2:4" x14ac:dyDescent="0.2">
      <c r="B43" s="1" t="s">
        <v>16</v>
      </c>
      <c r="C43" s="1" t="s">
        <v>17</v>
      </c>
      <c r="D43" s="1" t="s">
        <v>18</v>
      </c>
    </row>
    <row r="44" spans="2:4" x14ac:dyDescent="0.2">
      <c r="B44">
        <v>33.529411764705898</v>
      </c>
      <c r="C44">
        <v>3.9576191960112199</v>
      </c>
      <c r="D44">
        <v>0.98452883263010005</v>
      </c>
    </row>
    <row r="45" spans="2:4" x14ac:dyDescent="0.2">
      <c r="B45">
        <v>21.495327102803699</v>
      </c>
      <c r="C45">
        <v>4.9159120310478697</v>
      </c>
      <c r="D45">
        <v>1.6260162601626</v>
      </c>
    </row>
    <row r="46" spans="2:4" x14ac:dyDescent="0.2">
      <c r="B46">
        <v>20.327868852459002</v>
      </c>
      <c r="C46">
        <v>4.7727272727272698</v>
      </c>
      <c r="D46">
        <v>4.4806517311608998</v>
      </c>
    </row>
    <row r="47" spans="2:4" x14ac:dyDescent="0.2">
      <c r="B47">
        <v>37.762237762237802</v>
      </c>
      <c r="C47">
        <v>13.461538461538501</v>
      </c>
      <c r="D47">
        <v>2.1306818181818201</v>
      </c>
    </row>
    <row r="48" spans="2:4" x14ac:dyDescent="0.2">
      <c r="B48">
        <v>36.996336996337</v>
      </c>
      <c r="C48">
        <v>6.3670411985018696</v>
      </c>
      <c r="D48">
        <v>2.1344232515894599</v>
      </c>
    </row>
    <row r="49" spans="2:17" x14ac:dyDescent="0.2">
      <c r="B49">
        <v>41.309255079006803</v>
      </c>
      <c r="C49">
        <v>7.9526226734348597</v>
      </c>
      <c r="D49">
        <v>2.6103169670602901</v>
      </c>
    </row>
    <row r="50" spans="2:17" x14ac:dyDescent="0.2">
      <c r="B50">
        <v>54.410552349546599</v>
      </c>
      <c r="C50">
        <v>4</v>
      </c>
      <c r="D50">
        <v>7.7777777777777803</v>
      </c>
    </row>
    <row r="51" spans="2:17" x14ac:dyDescent="0.2">
      <c r="B51">
        <v>43.7639474336722</v>
      </c>
      <c r="C51">
        <v>5.46875</v>
      </c>
      <c r="D51">
        <v>4.9295774647887303</v>
      </c>
    </row>
    <row r="52" spans="2:17" x14ac:dyDescent="0.2">
      <c r="B52">
        <v>49.481686247408398</v>
      </c>
      <c r="C52">
        <v>0</v>
      </c>
      <c r="D52">
        <v>1.36363636363636</v>
      </c>
    </row>
    <row r="56" spans="2:17" x14ac:dyDescent="0.2">
      <c r="B56" t="s">
        <v>630</v>
      </c>
    </row>
    <row r="57" spans="2:17" x14ac:dyDescent="0.2">
      <c r="C57" t="s">
        <v>16</v>
      </c>
      <c r="H57" t="s">
        <v>636</v>
      </c>
      <c r="M57" t="s">
        <v>18</v>
      </c>
    </row>
    <row r="58" spans="2:17" x14ac:dyDescent="0.2">
      <c r="C58" t="s">
        <v>631</v>
      </c>
      <c r="D58" t="s">
        <v>632</v>
      </c>
      <c r="E58" t="s">
        <v>633</v>
      </c>
      <c r="F58" t="s">
        <v>634</v>
      </c>
      <c r="G58" t="s">
        <v>635</v>
      </c>
      <c r="H58" t="s">
        <v>631</v>
      </c>
      <c r="I58" t="s">
        <v>632</v>
      </c>
      <c r="J58" t="s">
        <v>633</v>
      </c>
      <c r="K58" t="s">
        <v>634</v>
      </c>
      <c r="L58" t="s">
        <v>635</v>
      </c>
      <c r="M58" t="s">
        <v>631</v>
      </c>
      <c r="N58" t="s">
        <v>632</v>
      </c>
      <c r="O58" t="s">
        <v>633</v>
      </c>
      <c r="P58" t="s">
        <v>634</v>
      </c>
      <c r="Q58" t="s">
        <v>635</v>
      </c>
    </row>
    <row r="59" spans="2:17" x14ac:dyDescent="0.2">
      <c r="B59" t="s">
        <v>39</v>
      </c>
      <c r="C59">
        <v>6.1016542795492699</v>
      </c>
      <c r="D59">
        <v>3.5325645606626601</v>
      </c>
      <c r="E59">
        <v>12.3486879519051</v>
      </c>
      <c r="F59">
        <v>3.95214697714164</v>
      </c>
      <c r="G59">
        <v>9.41061489530877</v>
      </c>
      <c r="H59">
        <v>0.55655296229802997</v>
      </c>
      <c r="I59">
        <v>0.29585798816567999</v>
      </c>
      <c r="J59">
        <v>1.2088244182532499</v>
      </c>
      <c r="K59">
        <v>0.33700701338920003</v>
      </c>
      <c r="L59">
        <v>0.62506352271571997</v>
      </c>
      <c r="M59">
        <v>0.61598224195339002</v>
      </c>
      <c r="N59">
        <v>0.25367833587012001</v>
      </c>
      <c r="O59">
        <v>1.11866420274551</v>
      </c>
      <c r="P59">
        <v>0.51358515573227004</v>
      </c>
      <c r="Q59">
        <v>0.66778814293724997</v>
      </c>
    </row>
    <row r="60" spans="2:17" x14ac:dyDescent="0.2">
      <c r="B60" t="s">
        <v>207</v>
      </c>
      <c r="C60">
        <v>11.2992336481911</v>
      </c>
      <c r="D60">
        <v>2.6759280346162599</v>
      </c>
      <c r="E60">
        <v>15.687094750052299</v>
      </c>
      <c r="F60">
        <v>5.3364269141531304</v>
      </c>
      <c r="G60">
        <v>13.8351983723296</v>
      </c>
      <c r="H60">
        <v>0.94758661533905997</v>
      </c>
      <c r="I60">
        <v>0.27823240589198001</v>
      </c>
      <c r="J60">
        <v>1.85589519650655</v>
      </c>
      <c r="K60">
        <v>0.57591623036648998</v>
      </c>
      <c r="L60">
        <v>1.29071911493546</v>
      </c>
      <c r="M60">
        <v>0.99925056207843999</v>
      </c>
      <c r="N60">
        <v>0.10822510822511</v>
      </c>
      <c r="O60">
        <v>3.2693187014174701</v>
      </c>
      <c r="P60">
        <v>0.47932893948472</v>
      </c>
      <c r="Q60">
        <v>1.86728909636546</v>
      </c>
    </row>
    <row r="61" spans="2:17" x14ac:dyDescent="0.2">
      <c r="B61" t="s">
        <v>40</v>
      </c>
      <c r="C61">
        <v>2.2641509433962299</v>
      </c>
      <c r="D61">
        <v>1.3108614232209701</v>
      </c>
      <c r="E61">
        <v>5.35609181871689</v>
      </c>
      <c r="F61">
        <v>1.5129151291512899</v>
      </c>
      <c r="G61">
        <v>4.7854077253218898</v>
      </c>
      <c r="H61">
        <v>0.24108003857280999</v>
      </c>
      <c r="I61">
        <v>9.4696969696970001E-2</v>
      </c>
      <c r="J61">
        <v>0.77994428969358998</v>
      </c>
      <c r="K61">
        <v>0.18927444794952999</v>
      </c>
      <c r="L61">
        <v>0.36550697170704999</v>
      </c>
      <c r="M61">
        <v>0.19554165037153001</v>
      </c>
      <c r="N61">
        <v>0.10167029774873</v>
      </c>
      <c r="O61">
        <v>0.33039647577093001</v>
      </c>
      <c r="P61">
        <v>0.14159292035398</v>
      </c>
      <c r="Q61">
        <v>0.28790786948177</v>
      </c>
    </row>
    <row r="62" spans="2:17" x14ac:dyDescent="0.2">
      <c r="B62" t="s">
        <v>280</v>
      </c>
      <c r="C62" s="4">
        <v>37.762237762237802</v>
      </c>
      <c r="D62">
        <v>20.327868852459002</v>
      </c>
      <c r="E62">
        <v>54.410552349546599</v>
      </c>
      <c r="F62">
        <v>33.529411764705898</v>
      </c>
      <c r="G62">
        <v>43.7639474336722</v>
      </c>
      <c r="H62">
        <v>4.9159120310478697</v>
      </c>
      <c r="I62">
        <v>0</v>
      </c>
      <c r="J62">
        <v>13.461538461538501</v>
      </c>
      <c r="K62">
        <v>4</v>
      </c>
      <c r="L62">
        <v>6.3670411985018696</v>
      </c>
      <c r="M62">
        <v>2.1344232515894599</v>
      </c>
      <c r="N62">
        <v>0.98452883263010005</v>
      </c>
      <c r="O62">
        <v>7.7777777777777803</v>
      </c>
      <c r="P62">
        <v>1.6260162601626</v>
      </c>
      <c r="Q62">
        <v>4.4806517311608998</v>
      </c>
    </row>
    <row r="65" spans="2:7" x14ac:dyDescent="0.2">
      <c r="B65" s="3" t="s">
        <v>601</v>
      </c>
      <c r="C65" s="2" t="s">
        <v>39</v>
      </c>
      <c r="D65" s="2"/>
      <c r="E65" s="2"/>
      <c r="F65" s="2"/>
      <c r="G65" s="2"/>
    </row>
    <row r="66" spans="2:7" x14ac:dyDescent="0.2">
      <c r="B66" s="3"/>
      <c r="C66" s="2"/>
      <c r="D66" s="2"/>
      <c r="E66" s="2"/>
      <c r="F66" s="2"/>
      <c r="G66" s="2"/>
    </row>
    <row r="67" spans="2:7" x14ac:dyDescent="0.2">
      <c r="B67" s="3" t="s">
        <v>47</v>
      </c>
      <c r="C67" s="2" t="s">
        <v>48</v>
      </c>
      <c r="D67" s="2"/>
      <c r="E67" s="2"/>
      <c r="F67" s="2"/>
      <c r="G67" s="2"/>
    </row>
    <row r="68" spans="2:7" x14ac:dyDescent="0.2">
      <c r="B68" s="3" t="s">
        <v>49</v>
      </c>
      <c r="C68" s="2">
        <v>0.05</v>
      </c>
      <c r="D68" s="2"/>
      <c r="E68" s="2"/>
      <c r="F68" s="2"/>
      <c r="G68" s="2"/>
    </row>
    <row r="69" spans="2:7" x14ac:dyDescent="0.2">
      <c r="B69" s="3"/>
      <c r="C69" s="2"/>
      <c r="D69" s="2"/>
      <c r="E69" s="2"/>
      <c r="F69" s="2"/>
      <c r="G69" s="2"/>
    </row>
    <row r="70" spans="2:7" x14ac:dyDescent="0.2">
      <c r="B70" s="3" t="s">
        <v>50</v>
      </c>
      <c r="C70" s="2" t="s">
        <v>51</v>
      </c>
      <c r="D70" s="2" t="s">
        <v>52</v>
      </c>
      <c r="E70" s="2" t="s">
        <v>53</v>
      </c>
      <c r="F70" s="2" t="s">
        <v>54</v>
      </c>
      <c r="G70" s="2"/>
    </row>
    <row r="71" spans="2:7" x14ac:dyDescent="0.2">
      <c r="B71" s="3" t="s">
        <v>59</v>
      </c>
      <c r="C71" s="2">
        <v>9.83</v>
      </c>
      <c r="D71" s="2">
        <v>0.40360000000000001</v>
      </c>
      <c r="E71" s="2" t="s">
        <v>98</v>
      </c>
      <c r="F71" s="2" t="s">
        <v>97</v>
      </c>
      <c r="G71" s="2"/>
    </row>
    <row r="72" spans="2:7" x14ac:dyDescent="0.2">
      <c r="B72" s="3" t="s">
        <v>60</v>
      </c>
      <c r="C72" s="2">
        <v>72.540000000000006</v>
      </c>
      <c r="D72" s="2" t="s">
        <v>56</v>
      </c>
      <c r="E72" s="2" t="s">
        <v>57</v>
      </c>
      <c r="F72" s="2" t="s">
        <v>58</v>
      </c>
      <c r="G72" s="2"/>
    </row>
    <row r="73" spans="2:7" x14ac:dyDescent="0.2">
      <c r="B73" s="3"/>
      <c r="C73" s="2"/>
      <c r="D73" s="2"/>
      <c r="E73" s="2"/>
      <c r="F73" s="2"/>
      <c r="G73" s="2"/>
    </row>
    <row r="74" spans="2:7" x14ac:dyDescent="0.2">
      <c r="B74" s="3" t="s">
        <v>62</v>
      </c>
      <c r="C74" s="2" t="s">
        <v>63</v>
      </c>
      <c r="D74" s="2" t="s">
        <v>64</v>
      </c>
      <c r="E74" s="2" t="s">
        <v>65</v>
      </c>
      <c r="F74" s="2" t="s">
        <v>66</v>
      </c>
      <c r="G74" s="2" t="s">
        <v>52</v>
      </c>
    </row>
    <row r="75" spans="2:7" x14ac:dyDescent="0.2">
      <c r="B75" s="3" t="s">
        <v>59</v>
      </c>
      <c r="C75" s="2">
        <v>30.69</v>
      </c>
      <c r="D75" s="2">
        <v>8</v>
      </c>
      <c r="E75" s="2">
        <v>3.8359999999999999</v>
      </c>
      <c r="F75" s="2" t="s">
        <v>647</v>
      </c>
      <c r="G75" s="2" t="s">
        <v>648</v>
      </c>
    </row>
    <row r="76" spans="2:7" x14ac:dyDescent="0.2">
      <c r="B76" s="3" t="s">
        <v>60</v>
      </c>
      <c r="C76" s="2">
        <v>226.4</v>
      </c>
      <c r="D76" s="2">
        <v>2</v>
      </c>
      <c r="E76" s="2">
        <v>113.2</v>
      </c>
      <c r="F76" s="2" t="s">
        <v>649</v>
      </c>
      <c r="G76" s="2" t="s">
        <v>68</v>
      </c>
    </row>
    <row r="77" spans="2:7" x14ac:dyDescent="0.2">
      <c r="B77" s="3" t="s">
        <v>72</v>
      </c>
      <c r="C77" s="2">
        <v>55.03</v>
      </c>
      <c r="D77" s="2">
        <v>16</v>
      </c>
      <c r="E77" s="2">
        <v>3.44</v>
      </c>
      <c r="F77" s="2"/>
      <c r="G77" s="2"/>
    </row>
    <row r="78" spans="2:7" x14ac:dyDescent="0.2">
      <c r="B78" s="3"/>
      <c r="C78" s="2"/>
      <c r="D78" s="2"/>
      <c r="E78" s="2"/>
      <c r="F78" s="2"/>
      <c r="G78" s="2"/>
    </row>
    <row r="79" spans="2:7" x14ac:dyDescent="0.2">
      <c r="B79" s="3" t="s">
        <v>73</v>
      </c>
      <c r="C79" s="2"/>
      <c r="D79" s="2"/>
      <c r="E79" s="2"/>
      <c r="F79" s="2"/>
      <c r="G79" s="2"/>
    </row>
    <row r="80" spans="2:7" x14ac:dyDescent="0.2">
      <c r="B80" s="3" t="s">
        <v>74</v>
      </c>
      <c r="C80" s="2">
        <v>3</v>
      </c>
      <c r="D80" s="2"/>
      <c r="E80" s="2"/>
      <c r="F80" s="2"/>
      <c r="G80" s="2"/>
    </row>
    <row r="81" spans="2:10" x14ac:dyDescent="0.2">
      <c r="B81" s="3" t="s">
        <v>75</v>
      </c>
      <c r="C81" s="2">
        <v>9</v>
      </c>
      <c r="D81" s="2"/>
      <c r="E81" s="2"/>
      <c r="F81" s="2"/>
      <c r="G81" s="2"/>
    </row>
    <row r="82" spans="2:10" x14ac:dyDescent="0.2">
      <c r="B82" s="3" t="s">
        <v>76</v>
      </c>
      <c r="C82" s="2">
        <v>27</v>
      </c>
      <c r="D82" s="2"/>
      <c r="E82" s="2"/>
      <c r="F82" s="2"/>
      <c r="G82" s="2"/>
    </row>
    <row r="85" spans="2:10" x14ac:dyDescent="0.2">
      <c r="B85" s="3" t="s">
        <v>602</v>
      </c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3"/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78</v>
      </c>
      <c r="C87" s="2">
        <v>1</v>
      </c>
      <c r="D87" s="2"/>
      <c r="E87" s="2"/>
      <c r="F87" s="2"/>
      <c r="G87" s="2"/>
      <c r="H87" s="2"/>
      <c r="I87" s="2"/>
      <c r="J87" s="2"/>
    </row>
    <row r="88" spans="2:10" x14ac:dyDescent="0.2">
      <c r="B88" s="3" t="s">
        <v>79</v>
      </c>
      <c r="C88" s="2">
        <v>3</v>
      </c>
      <c r="D88" s="2"/>
      <c r="E88" s="2"/>
      <c r="F88" s="2"/>
      <c r="G88" s="2"/>
      <c r="H88" s="2"/>
      <c r="I88" s="2"/>
      <c r="J88" s="2"/>
    </row>
    <row r="89" spans="2:10" x14ac:dyDescent="0.2">
      <c r="B89" s="3" t="s">
        <v>49</v>
      </c>
      <c r="C89" s="2">
        <v>0.05</v>
      </c>
      <c r="D89" s="2"/>
      <c r="E89" s="2"/>
      <c r="F89" s="2"/>
      <c r="G89" s="2"/>
      <c r="H89" s="2"/>
      <c r="I89" s="2"/>
      <c r="J89" s="2"/>
    </row>
    <row r="90" spans="2:10" x14ac:dyDescent="0.2">
      <c r="B90" s="3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80</v>
      </c>
      <c r="C91" s="2" t="s">
        <v>124</v>
      </c>
      <c r="D91" s="2" t="s">
        <v>82</v>
      </c>
      <c r="E91" s="2" t="s">
        <v>83</v>
      </c>
      <c r="F91" s="2" t="s">
        <v>84</v>
      </c>
      <c r="G91" s="2" t="s">
        <v>85</v>
      </c>
      <c r="H91" s="2"/>
      <c r="I91" s="2"/>
      <c r="J91" s="2"/>
    </row>
    <row r="92" spans="2:10" x14ac:dyDescent="0.2">
      <c r="B92" s="3"/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603</v>
      </c>
      <c r="C93" s="2">
        <v>6.16</v>
      </c>
      <c r="D93" s="2" t="s">
        <v>650</v>
      </c>
      <c r="E93" s="2" t="s">
        <v>58</v>
      </c>
      <c r="F93" s="2" t="s">
        <v>57</v>
      </c>
      <c r="G93" s="2" t="s">
        <v>56</v>
      </c>
      <c r="H93" s="2"/>
      <c r="I93" s="2"/>
      <c r="J93" s="2"/>
    </row>
    <row r="94" spans="2:10" x14ac:dyDescent="0.2">
      <c r="B94" s="3" t="s">
        <v>88</v>
      </c>
      <c r="C94" s="2">
        <v>6.1269999999999998</v>
      </c>
      <c r="D94" s="2" t="s">
        <v>651</v>
      </c>
      <c r="E94" s="2" t="s">
        <v>58</v>
      </c>
      <c r="F94" s="2" t="s">
        <v>57</v>
      </c>
      <c r="G94" s="2" t="s">
        <v>56</v>
      </c>
      <c r="H94" s="2"/>
      <c r="I94" s="2"/>
      <c r="J94" s="2"/>
    </row>
    <row r="95" spans="2:10" x14ac:dyDescent="0.2">
      <c r="B95" s="3" t="s">
        <v>606</v>
      </c>
      <c r="C95" s="2">
        <v>-3.2969999999999999E-2</v>
      </c>
      <c r="D95" s="2" t="s">
        <v>652</v>
      </c>
      <c r="E95" s="2" t="s">
        <v>97</v>
      </c>
      <c r="F95" s="2" t="s">
        <v>98</v>
      </c>
      <c r="G95" s="2">
        <v>0.99919999999999998</v>
      </c>
      <c r="H95" s="2"/>
      <c r="I95" s="2"/>
      <c r="J95" s="2"/>
    </row>
    <row r="96" spans="2:10" x14ac:dyDescent="0.2">
      <c r="B96" s="3"/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/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3" t="s">
        <v>111</v>
      </c>
      <c r="C98" s="2" t="s">
        <v>144</v>
      </c>
      <c r="D98" s="2" t="s">
        <v>145</v>
      </c>
      <c r="E98" s="2" t="s">
        <v>124</v>
      </c>
      <c r="F98" s="2" t="s">
        <v>114</v>
      </c>
      <c r="G98" s="2" t="s">
        <v>115</v>
      </c>
      <c r="H98" s="2" t="s">
        <v>116</v>
      </c>
      <c r="I98" s="2" t="s">
        <v>117</v>
      </c>
      <c r="J98" s="2" t="s">
        <v>64</v>
      </c>
    </row>
    <row r="99" spans="2:10" x14ac:dyDescent="0.2">
      <c r="B99" s="3"/>
      <c r="C99" s="2"/>
      <c r="D99" s="2"/>
      <c r="E99" s="2"/>
      <c r="F99" s="2"/>
      <c r="G99" s="2"/>
      <c r="H99" s="2"/>
      <c r="I99" s="2"/>
      <c r="J99" s="2"/>
    </row>
    <row r="100" spans="2:10" x14ac:dyDescent="0.2">
      <c r="B100" s="3" t="s">
        <v>603</v>
      </c>
      <c r="C100" s="2">
        <v>6.7229999999999999</v>
      </c>
      <c r="D100" s="2">
        <v>0.56379999999999997</v>
      </c>
      <c r="E100" s="2">
        <v>6.16</v>
      </c>
      <c r="F100" s="2">
        <v>0.87429999999999997</v>
      </c>
      <c r="G100" s="2">
        <v>9</v>
      </c>
      <c r="H100" s="2">
        <v>9</v>
      </c>
      <c r="I100" s="2">
        <v>9.9640000000000004</v>
      </c>
      <c r="J100" s="2">
        <v>16</v>
      </c>
    </row>
    <row r="101" spans="2:10" x14ac:dyDescent="0.2">
      <c r="B101" s="3" t="s">
        <v>88</v>
      </c>
      <c r="C101" s="2">
        <v>6.7229999999999999</v>
      </c>
      <c r="D101" s="2">
        <v>0.5968</v>
      </c>
      <c r="E101" s="2">
        <v>6.1269999999999998</v>
      </c>
      <c r="F101" s="2">
        <v>0.87429999999999997</v>
      </c>
      <c r="G101" s="2">
        <v>9</v>
      </c>
      <c r="H101" s="2">
        <v>9</v>
      </c>
      <c r="I101" s="2">
        <v>9.91</v>
      </c>
      <c r="J101" s="2">
        <v>16</v>
      </c>
    </row>
    <row r="102" spans="2:10" x14ac:dyDescent="0.2">
      <c r="B102" s="3" t="s">
        <v>606</v>
      </c>
      <c r="C102" s="2">
        <v>0.56379999999999997</v>
      </c>
      <c r="D102" s="2">
        <v>0.5968</v>
      </c>
      <c r="E102" s="2">
        <v>-3.2969999999999999E-2</v>
      </c>
      <c r="F102" s="2">
        <v>0.87429999999999997</v>
      </c>
      <c r="G102" s="2">
        <v>9</v>
      </c>
      <c r="H102" s="2">
        <v>9</v>
      </c>
      <c r="I102" s="2">
        <v>5.3330000000000002E-2</v>
      </c>
      <c r="J102" s="2">
        <v>16</v>
      </c>
    </row>
    <row r="105" spans="2:10" x14ac:dyDescent="0.2">
      <c r="B105" s="3" t="s">
        <v>601</v>
      </c>
      <c r="C105" s="2" t="s">
        <v>207</v>
      </c>
      <c r="D105" s="2"/>
      <c r="E105" s="2"/>
      <c r="F105" s="2"/>
      <c r="G105" s="2"/>
    </row>
    <row r="106" spans="2:10" x14ac:dyDescent="0.2">
      <c r="B106" s="3"/>
      <c r="C106" s="2"/>
      <c r="D106" s="2"/>
      <c r="E106" s="2"/>
      <c r="F106" s="2"/>
      <c r="G106" s="2"/>
    </row>
    <row r="107" spans="2:10" x14ac:dyDescent="0.2">
      <c r="B107" s="3" t="s">
        <v>47</v>
      </c>
      <c r="C107" s="2" t="s">
        <v>48</v>
      </c>
      <c r="D107" s="2"/>
      <c r="E107" s="2"/>
      <c r="F107" s="2"/>
      <c r="G107" s="2"/>
    </row>
    <row r="108" spans="2:10" x14ac:dyDescent="0.2">
      <c r="B108" s="3" t="s">
        <v>49</v>
      </c>
      <c r="C108" s="2">
        <v>0.05</v>
      </c>
      <c r="D108" s="2"/>
      <c r="E108" s="2"/>
      <c r="F108" s="2"/>
      <c r="G108" s="2"/>
    </row>
    <row r="109" spans="2:10" x14ac:dyDescent="0.2">
      <c r="B109" s="3"/>
      <c r="C109" s="2"/>
      <c r="D109" s="2"/>
      <c r="E109" s="2"/>
      <c r="F109" s="2"/>
      <c r="G109" s="2"/>
    </row>
    <row r="110" spans="2:10" x14ac:dyDescent="0.2">
      <c r="B110" s="3" t="s">
        <v>50</v>
      </c>
      <c r="C110" s="2" t="s">
        <v>51</v>
      </c>
      <c r="D110" s="2" t="s">
        <v>52</v>
      </c>
      <c r="E110" s="2" t="s">
        <v>53</v>
      </c>
      <c r="F110" s="2" t="s">
        <v>54</v>
      </c>
      <c r="G110" s="2"/>
    </row>
    <row r="111" spans="2:10" x14ac:dyDescent="0.2">
      <c r="B111" s="3" t="s">
        <v>59</v>
      </c>
      <c r="C111" s="2">
        <v>12.3</v>
      </c>
      <c r="D111" s="2">
        <v>0.41599999999999998</v>
      </c>
      <c r="E111" s="2" t="s">
        <v>98</v>
      </c>
      <c r="F111" s="2" t="s">
        <v>97</v>
      </c>
      <c r="G111" s="2"/>
    </row>
    <row r="112" spans="2:10" x14ac:dyDescent="0.2">
      <c r="B112" s="3" t="s">
        <v>60</v>
      </c>
      <c r="C112" s="2">
        <v>65.2</v>
      </c>
      <c r="D112" s="2" t="s">
        <v>56</v>
      </c>
      <c r="E112" s="2" t="s">
        <v>57</v>
      </c>
      <c r="F112" s="2" t="s">
        <v>58</v>
      </c>
      <c r="G112" s="2"/>
    </row>
    <row r="113" spans="2:10" x14ac:dyDescent="0.2">
      <c r="B113" s="3"/>
      <c r="C113" s="2"/>
      <c r="D113" s="2"/>
      <c r="E113" s="2"/>
      <c r="F113" s="2"/>
      <c r="G113" s="2"/>
    </row>
    <row r="114" spans="2:10" x14ac:dyDescent="0.2">
      <c r="B114" s="3" t="s">
        <v>62</v>
      </c>
      <c r="C114" s="2" t="s">
        <v>63</v>
      </c>
      <c r="D114" s="2" t="s">
        <v>64</v>
      </c>
      <c r="E114" s="2" t="s">
        <v>65</v>
      </c>
      <c r="F114" s="2" t="s">
        <v>66</v>
      </c>
      <c r="G114" s="2" t="s">
        <v>52</v>
      </c>
    </row>
    <row r="115" spans="2:10" x14ac:dyDescent="0.2">
      <c r="B115" s="3" t="s">
        <v>59</v>
      </c>
      <c r="C115" s="2">
        <v>76.33</v>
      </c>
      <c r="D115" s="2">
        <v>8</v>
      </c>
      <c r="E115" s="2">
        <v>9.5410000000000004</v>
      </c>
      <c r="F115" s="2" t="s">
        <v>653</v>
      </c>
      <c r="G115" s="2" t="s">
        <v>654</v>
      </c>
    </row>
    <row r="116" spans="2:10" x14ac:dyDescent="0.2">
      <c r="B116" s="3" t="s">
        <v>60</v>
      </c>
      <c r="C116" s="2">
        <v>404.6</v>
      </c>
      <c r="D116" s="2">
        <v>2</v>
      </c>
      <c r="E116" s="2">
        <v>202.3</v>
      </c>
      <c r="F116" s="2" t="s">
        <v>655</v>
      </c>
      <c r="G116" s="2" t="s">
        <v>68</v>
      </c>
    </row>
    <row r="117" spans="2:10" x14ac:dyDescent="0.2">
      <c r="B117" s="3" t="s">
        <v>72</v>
      </c>
      <c r="C117" s="2">
        <v>139.6</v>
      </c>
      <c r="D117" s="2">
        <v>16</v>
      </c>
      <c r="E117" s="2">
        <v>8.7270000000000003</v>
      </c>
      <c r="F117" s="2"/>
      <c r="G117" s="2"/>
    </row>
    <row r="118" spans="2:10" x14ac:dyDescent="0.2">
      <c r="B118" s="3"/>
      <c r="C118" s="2"/>
      <c r="D118" s="2"/>
      <c r="E118" s="2"/>
      <c r="F118" s="2"/>
      <c r="G118" s="2"/>
    </row>
    <row r="119" spans="2:10" x14ac:dyDescent="0.2">
      <c r="B119" s="3" t="s">
        <v>73</v>
      </c>
      <c r="C119" s="2"/>
      <c r="D119" s="2"/>
      <c r="E119" s="2"/>
      <c r="F119" s="2"/>
      <c r="G119" s="2"/>
    </row>
    <row r="120" spans="2:10" x14ac:dyDescent="0.2">
      <c r="B120" s="3" t="s">
        <v>74</v>
      </c>
      <c r="C120" s="2">
        <v>3</v>
      </c>
      <c r="D120" s="2"/>
      <c r="E120" s="2"/>
      <c r="F120" s="2"/>
      <c r="G120" s="2"/>
    </row>
    <row r="121" spans="2:10" x14ac:dyDescent="0.2">
      <c r="B121" s="3" t="s">
        <v>75</v>
      </c>
      <c r="C121" s="2">
        <v>9</v>
      </c>
      <c r="D121" s="2"/>
      <c r="E121" s="2"/>
      <c r="F121" s="2"/>
      <c r="G121" s="2"/>
    </row>
    <row r="122" spans="2:10" x14ac:dyDescent="0.2">
      <c r="B122" s="3" t="s">
        <v>76</v>
      </c>
      <c r="C122" s="2">
        <v>27</v>
      </c>
      <c r="D122" s="2"/>
      <c r="E122" s="2"/>
      <c r="F122" s="2"/>
      <c r="G122" s="2"/>
    </row>
    <row r="125" spans="2:10" x14ac:dyDescent="0.2">
      <c r="B125" s="3" t="s">
        <v>602</v>
      </c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3"/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 t="s">
        <v>78</v>
      </c>
      <c r="C127" s="2">
        <v>1</v>
      </c>
      <c r="D127" s="2"/>
      <c r="E127" s="2"/>
      <c r="F127" s="2"/>
      <c r="G127" s="2"/>
      <c r="H127" s="2"/>
      <c r="I127" s="2"/>
      <c r="J127" s="2"/>
    </row>
    <row r="128" spans="2:10" x14ac:dyDescent="0.2">
      <c r="B128" s="3" t="s">
        <v>79</v>
      </c>
      <c r="C128" s="2">
        <v>3</v>
      </c>
      <c r="D128" s="2"/>
      <c r="E128" s="2"/>
      <c r="F128" s="2"/>
      <c r="G128" s="2"/>
      <c r="H128" s="2"/>
      <c r="I128" s="2"/>
      <c r="J128" s="2"/>
    </row>
    <row r="129" spans="2:10" x14ac:dyDescent="0.2">
      <c r="B129" s="3" t="s">
        <v>49</v>
      </c>
      <c r="C129" s="2">
        <v>0.05</v>
      </c>
      <c r="D129" s="2"/>
      <c r="E129" s="2"/>
      <c r="F129" s="2"/>
      <c r="G129" s="2"/>
      <c r="H129" s="2"/>
      <c r="I129" s="2"/>
      <c r="J129" s="2"/>
    </row>
    <row r="130" spans="2:10" x14ac:dyDescent="0.2">
      <c r="B130" s="3"/>
      <c r="C130" s="2"/>
      <c r="D130" s="2"/>
      <c r="E130" s="2"/>
      <c r="F130" s="2"/>
      <c r="G130" s="2"/>
      <c r="H130" s="2"/>
      <c r="I130" s="2"/>
      <c r="J130" s="2"/>
    </row>
    <row r="131" spans="2:10" x14ac:dyDescent="0.2">
      <c r="B131" s="3" t="s">
        <v>80</v>
      </c>
      <c r="C131" s="2" t="s">
        <v>124</v>
      </c>
      <c r="D131" s="2" t="s">
        <v>82</v>
      </c>
      <c r="E131" s="2" t="s">
        <v>83</v>
      </c>
      <c r="F131" s="2" t="s">
        <v>84</v>
      </c>
      <c r="G131" s="2" t="s">
        <v>85</v>
      </c>
      <c r="H131" s="2"/>
      <c r="I131" s="2"/>
      <c r="J131" s="2"/>
    </row>
    <row r="132" spans="2:10" x14ac:dyDescent="0.2">
      <c r="B132" s="3"/>
      <c r="C132" s="2"/>
      <c r="D132" s="2"/>
      <c r="E132" s="2"/>
      <c r="F132" s="2"/>
      <c r="G132" s="2"/>
      <c r="H132" s="2"/>
      <c r="I132" s="2"/>
      <c r="J132" s="2"/>
    </row>
    <row r="133" spans="2:10" x14ac:dyDescent="0.2">
      <c r="B133" s="3" t="s">
        <v>603</v>
      </c>
      <c r="C133" s="2">
        <v>8.4120000000000008</v>
      </c>
      <c r="D133" s="2" t="s">
        <v>656</v>
      </c>
      <c r="E133" s="2" t="s">
        <v>58</v>
      </c>
      <c r="F133" s="2" t="s">
        <v>57</v>
      </c>
      <c r="G133" s="2" t="s">
        <v>56</v>
      </c>
      <c r="H133" s="2"/>
      <c r="I133" s="2"/>
      <c r="J133" s="2"/>
    </row>
    <row r="134" spans="2:10" x14ac:dyDescent="0.2">
      <c r="B134" s="3" t="s">
        <v>88</v>
      </c>
      <c r="C134" s="2">
        <v>7.9950000000000001</v>
      </c>
      <c r="D134" s="2" t="s">
        <v>657</v>
      </c>
      <c r="E134" s="2" t="s">
        <v>58</v>
      </c>
      <c r="F134" s="2" t="s">
        <v>57</v>
      </c>
      <c r="G134" s="2" t="s">
        <v>56</v>
      </c>
      <c r="H134" s="2"/>
      <c r="I134" s="2"/>
      <c r="J134" s="2"/>
    </row>
    <row r="135" spans="2:10" x14ac:dyDescent="0.2">
      <c r="B135" s="3" t="s">
        <v>606</v>
      </c>
      <c r="C135" s="2">
        <v>-0.41749999999999998</v>
      </c>
      <c r="D135" s="2" t="s">
        <v>658</v>
      </c>
      <c r="E135" s="2" t="s">
        <v>97</v>
      </c>
      <c r="F135" s="2" t="s">
        <v>98</v>
      </c>
      <c r="G135" s="2">
        <v>0.95179999999999998</v>
      </c>
      <c r="H135" s="2"/>
      <c r="I135" s="2"/>
      <c r="J135" s="2"/>
    </row>
    <row r="136" spans="2:10" x14ac:dyDescent="0.2">
      <c r="B136" s="3"/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3"/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 t="s">
        <v>111</v>
      </c>
      <c r="C138" s="2" t="s">
        <v>144</v>
      </c>
      <c r="D138" s="2" t="s">
        <v>145</v>
      </c>
      <c r="E138" s="2" t="s">
        <v>124</v>
      </c>
      <c r="F138" s="2" t="s">
        <v>114</v>
      </c>
      <c r="G138" s="2" t="s">
        <v>115</v>
      </c>
      <c r="H138" s="2" t="s">
        <v>116</v>
      </c>
      <c r="I138" s="2" t="s">
        <v>117</v>
      </c>
      <c r="J138" s="2" t="s">
        <v>64</v>
      </c>
    </row>
    <row r="139" spans="2:10" x14ac:dyDescent="0.2">
      <c r="B139" s="3"/>
      <c r="C139" s="2"/>
      <c r="D139" s="2"/>
      <c r="E139" s="2"/>
      <c r="F139" s="2"/>
      <c r="G139" s="2"/>
      <c r="H139" s="2"/>
      <c r="I139" s="2"/>
      <c r="J139" s="2"/>
    </row>
    <row r="140" spans="2:10" x14ac:dyDescent="0.2">
      <c r="B140" s="3" t="s">
        <v>603</v>
      </c>
      <c r="C140" s="2">
        <v>9.4380000000000006</v>
      </c>
      <c r="D140" s="2">
        <v>1.026</v>
      </c>
      <c r="E140" s="2">
        <v>8.4120000000000008</v>
      </c>
      <c r="F140" s="2">
        <v>1.393</v>
      </c>
      <c r="G140" s="2">
        <v>9</v>
      </c>
      <c r="H140" s="2">
        <v>9</v>
      </c>
      <c r="I140" s="2">
        <v>8.5429999999999993</v>
      </c>
      <c r="J140" s="2">
        <v>16</v>
      </c>
    </row>
    <row r="141" spans="2:10" x14ac:dyDescent="0.2">
      <c r="B141" s="3" t="s">
        <v>88</v>
      </c>
      <c r="C141" s="2">
        <v>9.4380000000000006</v>
      </c>
      <c r="D141" s="2">
        <v>1.4430000000000001</v>
      </c>
      <c r="E141" s="2">
        <v>7.9950000000000001</v>
      </c>
      <c r="F141" s="2">
        <v>1.393</v>
      </c>
      <c r="G141" s="2">
        <v>9</v>
      </c>
      <c r="H141" s="2">
        <v>9</v>
      </c>
      <c r="I141" s="2">
        <v>8.1189999999999998</v>
      </c>
      <c r="J141" s="2">
        <v>16</v>
      </c>
    </row>
    <row r="142" spans="2:10" x14ac:dyDescent="0.2">
      <c r="B142" s="3" t="s">
        <v>606</v>
      </c>
      <c r="C142" s="2">
        <v>1.026</v>
      </c>
      <c r="D142" s="2">
        <v>1.4430000000000001</v>
      </c>
      <c r="E142" s="2">
        <v>-0.41749999999999998</v>
      </c>
      <c r="F142" s="2">
        <v>1.393</v>
      </c>
      <c r="G142" s="2">
        <v>9</v>
      </c>
      <c r="H142" s="2">
        <v>9</v>
      </c>
      <c r="I142" s="2">
        <v>0.42399999999999999</v>
      </c>
      <c r="J142" s="2">
        <v>16</v>
      </c>
    </row>
    <row r="145" spans="2:7" x14ac:dyDescent="0.2">
      <c r="B145" s="3" t="s">
        <v>601</v>
      </c>
      <c r="C145" s="2" t="s">
        <v>40</v>
      </c>
      <c r="D145" s="2"/>
      <c r="E145" s="2"/>
      <c r="F145" s="2"/>
      <c r="G145" s="2"/>
    </row>
    <row r="146" spans="2:7" x14ac:dyDescent="0.2">
      <c r="B146" s="3"/>
      <c r="C146" s="2"/>
      <c r="D146" s="2"/>
      <c r="E146" s="2"/>
      <c r="F146" s="2"/>
      <c r="G146" s="2"/>
    </row>
    <row r="147" spans="2:7" x14ac:dyDescent="0.2">
      <c r="B147" s="3" t="s">
        <v>47</v>
      </c>
      <c r="C147" s="2" t="s">
        <v>48</v>
      </c>
      <c r="D147" s="2"/>
      <c r="E147" s="2"/>
      <c r="F147" s="2"/>
      <c r="G147" s="2"/>
    </row>
    <row r="148" spans="2:7" x14ac:dyDescent="0.2">
      <c r="B148" s="3" t="s">
        <v>49</v>
      </c>
      <c r="C148" s="2">
        <v>0.05</v>
      </c>
      <c r="D148" s="2"/>
      <c r="E148" s="2"/>
      <c r="F148" s="2"/>
      <c r="G148" s="2"/>
    </row>
    <row r="149" spans="2:7" x14ac:dyDescent="0.2">
      <c r="B149" s="3"/>
      <c r="C149" s="2"/>
      <c r="D149" s="2"/>
      <c r="E149" s="2"/>
      <c r="F149" s="2"/>
      <c r="G149" s="2"/>
    </row>
    <row r="150" spans="2:7" x14ac:dyDescent="0.2">
      <c r="B150" s="3" t="s">
        <v>50</v>
      </c>
      <c r="C150" s="2" t="s">
        <v>51</v>
      </c>
      <c r="D150" s="2" t="s">
        <v>52</v>
      </c>
      <c r="E150" s="2" t="s">
        <v>53</v>
      </c>
      <c r="F150" s="2" t="s">
        <v>54</v>
      </c>
      <c r="G150" s="2"/>
    </row>
    <row r="151" spans="2:7" x14ac:dyDescent="0.2">
      <c r="B151" s="3" t="s">
        <v>59</v>
      </c>
      <c r="C151" s="2">
        <v>12</v>
      </c>
      <c r="D151" s="2">
        <v>0.42099999999999999</v>
      </c>
      <c r="E151" s="2" t="s">
        <v>98</v>
      </c>
      <c r="F151" s="2" t="s">
        <v>97</v>
      </c>
      <c r="G151" s="2"/>
    </row>
    <row r="152" spans="2:7" x14ac:dyDescent="0.2">
      <c r="B152" s="3" t="s">
        <v>60</v>
      </c>
      <c r="C152" s="2">
        <v>65.87</v>
      </c>
      <c r="D152" s="2" t="s">
        <v>56</v>
      </c>
      <c r="E152" s="2" t="s">
        <v>57</v>
      </c>
      <c r="F152" s="2" t="s">
        <v>58</v>
      </c>
      <c r="G152" s="2"/>
    </row>
    <row r="153" spans="2:7" x14ac:dyDescent="0.2">
      <c r="B153" s="3"/>
      <c r="C153" s="2"/>
      <c r="D153" s="2"/>
      <c r="E153" s="2"/>
      <c r="F153" s="2"/>
      <c r="G153" s="2"/>
    </row>
    <row r="154" spans="2:7" x14ac:dyDescent="0.2">
      <c r="B154" s="3" t="s">
        <v>62</v>
      </c>
      <c r="C154" s="2" t="s">
        <v>63</v>
      </c>
      <c r="D154" s="2" t="s">
        <v>64</v>
      </c>
      <c r="E154" s="2" t="s">
        <v>65</v>
      </c>
      <c r="F154" s="2" t="s">
        <v>66</v>
      </c>
      <c r="G154" s="2" t="s">
        <v>52</v>
      </c>
    </row>
    <row r="155" spans="2:7" x14ac:dyDescent="0.2">
      <c r="B155" s="3" t="s">
        <v>59</v>
      </c>
      <c r="C155" s="2">
        <v>7.9009999999999998</v>
      </c>
      <c r="D155" s="2">
        <v>8</v>
      </c>
      <c r="E155" s="2">
        <v>0.98770000000000002</v>
      </c>
      <c r="F155" s="2" t="s">
        <v>659</v>
      </c>
      <c r="G155" s="2" t="s">
        <v>660</v>
      </c>
    </row>
    <row r="156" spans="2:7" x14ac:dyDescent="0.2">
      <c r="B156" s="3" t="s">
        <v>60</v>
      </c>
      <c r="C156" s="2">
        <v>43.37</v>
      </c>
      <c r="D156" s="2">
        <v>2</v>
      </c>
      <c r="E156" s="2">
        <v>21.68</v>
      </c>
      <c r="F156" s="2" t="s">
        <v>661</v>
      </c>
      <c r="G156" s="2" t="s">
        <v>68</v>
      </c>
    </row>
    <row r="157" spans="2:7" x14ac:dyDescent="0.2">
      <c r="B157" s="3" t="s">
        <v>72</v>
      </c>
      <c r="C157" s="2">
        <v>14.57</v>
      </c>
      <c r="D157" s="2">
        <v>16</v>
      </c>
      <c r="E157" s="2">
        <v>0.91059999999999997</v>
      </c>
      <c r="F157" s="2"/>
      <c r="G157" s="2"/>
    </row>
    <row r="158" spans="2:7" x14ac:dyDescent="0.2">
      <c r="B158" s="3"/>
      <c r="C158" s="2"/>
      <c r="D158" s="2"/>
      <c r="E158" s="2"/>
      <c r="F158" s="2"/>
      <c r="G158" s="2"/>
    </row>
    <row r="159" spans="2:7" x14ac:dyDescent="0.2">
      <c r="B159" s="3" t="s">
        <v>73</v>
      </c>
      <c r="C159" s="2"/>
      <c r="D159" s="2"/>
      <c r="E159" s="2"/>
      <c r="F159" s="2"/>
      <c r="G159" s="2"/>
    </row>
    <row r="160" spans="2:7" x14ac:dyDescent="0.2">
      <c r="B160" s="3" t="s">
        <v>74</v>
      </c>
      <c r="C160" s="2">
        <v>3</v>
      </c>
      <c r="D160" s="2"/>
      <c r="E160" s="2"/>
      <c r="F160" s="2"/>
      <c r="G160" s="2"/>
    </row>
    <row r="161" spans="2:10" x14ac:dyDescent="0.2">
      <c r="B161" s="3" t="s">
        <v>75</v>
      </c>
      <c r="C161" s="2">
        <v>9</v>
      </c>
      <c r="D161" s="2"/>
      <c r="E161" s="2"/>
      <c r="F161" s="2"/>
      <c r="G161" s="2"/>
    </row>
    <row r="162" spans="2:10" x14ac:dyDescent="0.2">
      <c r="B162" s="3" t="s">
        <v>76</v>
      </c>
      <c r="C162" s="2">
        <v>27</v>
      </c>
      <c r="D162" s="2"/>
      <c r="E162" s="2"/>
      <c r="F162" s="2"/>
      <c r="G162" s="2"/>
    </row>
    <row r="165" spans="2:10" x14ac:dyDescent="0.2">
      <c r="B165" s="3" t="s">
        <v>602</v>
      </c>
      <c r="C165" s="2"/>
      <c r="D165" s="2"/>
      <c r="E165" s="2"/>
      <c r="F165" s="2"/>
      <c r="G165" s="2"/>
      <c r="H165" s="2"/>
      <c r="I165" s="2"/>
      <c r="J165" s="2"/>
    </row>
    <row r="166" spans="2:10" x14ac:dyDescent="0.2">
      <c r="B166" s="3"/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3" t="s">
        <v>78</v>
      </c>
      <c r="C167" s="2">
        <v>1</v>
      </c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79</v>
      </c>
      <c r="C168" s="2">
        <v>3</v>
      </c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49</v>
      </c>
      <c r="C169" s="2">
        <v>0.05</v>
      </c>
      <c r="D169" s="2"/>
      <c r="E169" s="2"/>
      <c r="F169" s="2"/>
      <c r="G169" s="2"/>
      <c r="H169" s="2"/>
      <c r="I169" s="2"/>
      <c r="J169" s="2"/>
    </row>
    <row r="170" spans="2:10" x14ac:dyDescent="0.2">
      <c r="B170" s="3"/>
      <c r="C170" s="2"/>
      <c r="D170" s="2"/>
      <c r="E170" s="2"/>
      <c r="F170" s="2"/>
      <c r="G170" s="2"/>
      <c r="H170" s="2"/>
      <c r="I170" s="2"/>
      <c r="J170" s="2"/>
    </row>
    <row r="171" spans="2:10" x14ac:dyDescent="0.2">
      <c r="B171" s="3" t="s">
        <v>80</v>
      </c>
      <c r="C171" s="2" t="s">
        <v>124</v>
      </c>
      <c r="D171" s="2" t="s">
        <v>82</v>
      </c>
      <c r="E171" s="2" t="s">
        <v>83</v>
      </c>
      <c r="F171" s="2" t="s">
        <v>84</v>
      </c>
      <c r="G171" s="2" t="s">
        <v>85</v>
      </c>
      <c r="H171" s="2"/>
      <c r="I171" s="2"/>
      <c r="J171" s="2"/>
    </row>
    <row r="172" spans="2:10" x14ac:dyDescent="0.2">
      <c r="B172" s="3"/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603</v>
      </c>
      <c r="C173" s="2">
        <v>2.6309999999999998</v>
      </c>
      <c r="D173" s="2" t="s">
        <v>662</v>
      </c>
      <c r="E173" s="2" t="s">
        <v>58</v>
      </c>
      <c r="F173" s="2" t="s">
        <v>57</v>
      </c>
      <c r="G173" s="2" t="s">
        <v>56</v>
      </c>
      <c r="H173" s="2"/>
      <c r="I173" s="2"/>
      <c r="J173" s="2"/>
    </row>
    <row r="174" spans="2:10" x14ac:dyDescent="0.2">
      <c r="B174" s="3" t="s">
        <v>88</v>
      </c>
      <c r="C174" s="2">
        <v>2.742</v>
      </c>
      <c r="D174" s="2" t="s">
        <v>663</v>
      </c>
      <c r="E174" s="2" t="s">
        <v>58</v>
      </c>
      <c r="F174" s="2" t="s">
        <v>57</v>
      </c>
      <c r="G174" s="2" t="s">
        <v>56</v>
      </c>
      <c r="H174" s="2"/>
      <c r="I174" s="2"/>
      <c r="J174" s="2"/>
    </row>
    <row r="175" spans="2:10" x14ac:dyDescent="0.2">
      <c r="B175" s="3" t="s">
        <v>606</v>
      </c>
      <c r="C175" s="2">
        <v>0.1106</v>
      </c>
      <c r="D175" s="2" t="s">
        <v>664</v>
      </c>
      <c r="E175" s="2" t="s">
        <v>97</v>
      </c>
      <c r="F175" s="2" t="s">
        <v>98</v>
      </c>
      <c r="G175" s="2">
        <v>0.96730000000000005</v>
      </c>
      <c r="H175" s="2"/>
      <c r="I175" s="2"/>
      <c r="J175" s="2"/>
    </row>
    <row r="176" spans="2:10" x14ac:dyDescent="0.2">
      <c r="B176" s="3"/>
      <c r="C176" s="2"/>
      <c r="D176" s="2"/>
      <c r="E176" s="2"/>
      <c r="F176" s="2"/>
      <c r="G176" s="2"/>
      <c r="H176" s="2"/>
      <c r="I176" s="2"/>
      <c r="J176" s="2"/>
    </row>
    <row r="177" spans="2:10" x14ac:dyDescent="0.2">
      <c r="B177" s="3"/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 t="s">
        <v>111</v>
      </c>
      <c r="C178" s="2" t="s">
        <v>144</v>
      </c>
      <c r="D178" s="2" t="s">
        <v>145</v>
      </c>
      <c r="E178" s="2" t="s">
        <v>124</v>
      </c>
      <c r="F178" s="2" t="s">
        <v>114</v>
      </c>
      <c r="G178" s="2" t="s">
        <v>115</v>
      </c>
      <c r="H178" s="2" t="s">
        <v>116</v>
      </c>
      <c r="I178" s="2" t="s">
        <v>117</v>
      </c>
      <c r="J178" s="2" t="s">
        <v>64</v>
      </c>
    </row>
    <row r="179" spans="2:10" x14ac:dyDescent="0.2">
      <c r="B179" s="3"/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3" t="s">
        <v>603</v>
      </c>
      <c r="C180" s="2">
        <v>2.9449999999999998</v>
      </c>
      <c r="D180" s="2">
        <v>0.31319999999999998</v>
      </c>
      <c r="E180" s="2">
        <v>2.6309999999999998</v>
      </c>
      <c r="F180" s="2">
        <v>0.44979999999999998</v>
      </c>
      <c r="G180" s="2">
        <v>9</v>
      </c>
      <c r="H180" s="2">
        <v>9</v>
      </c>
      <c r="I180" s="2">
        <v>8.2729999999999997</v>
      </c>
      <c r="J180" s="2">
        <v>16</v>
      </c>
    </row>
    <row r="181" spans="2:10" x14ac:dyDescent="0.2">
      <c r="B181" s="3" t="s">
        <v>88</v>
      </c>
      <c r="C181" s="2">
        <v>2.9449999999999998</v>
      </c>
      <c r="D181" s="2">
        <v>0.2026</v>
      </c>
      <c r="E181" s="2">
        <v>2.742</v>
      </c>
      <c r="F181" s="2">
        <v>0.44979999999999998</v>
      </c>
      <c r="G181" s="2">
        <v>9</v>
      </c>
      <c r="H181" s="2">
        <v>9</v>
      </c>
      <c r="I181" s="2">
        <v>8.6210000000000004</v>
      </c>
      <c r="J181" s="2">
        <v>16</v>
      </c>
    </row>
    <row r="182" spans="2:10" x14ac:dyDescent="0.2">
      <c r="B182" s="3" t="s">
        <v>606</v>
      </c>
      <c r="C182" s="2">
        <v>0.31319999999999998</v>
      </c>
      <c r="D182" s="2">
        <v>0.2026</v>
      </c>
      <c r="E182" s="2">
        <v>0.1106</v>
      </c>
      <c r="F182" s="2">
        <v>0.44979999999999998</v>
      </c>
      <c r="G182" s="2">
        <v>9</v>
      </c>
      <c r="H182" s="2">
        <v>9</v>
      </c>
      <c r="I182" s="2">
        <v>0.3478</v>
      </c>
      <c r="J182" s="2">
        <v>16</v>
      </c>
    </row>
    <row r="185" spans="2:10" x14ac:dyDescent="0.2">
      <c r="B185" s="3" t="s">
        <v>601</v>
      </c>
      <c r="C185" s="2" t="s">
        <v>280</v>
      </c>
      <c r="D185" s="2"/>
      <c r="E185" s="2"/>
      <c r="F185" s="2"/>
      <c r="G185" s="2"/>
    </row>
    <row r="186" spans="2:10" x14ac:dyDescent="0.2">
      <c r="B186" s="3"/>
      <c r="C186" s="2"/>
      <c r="D186" s="2"/>
      <c r="E186" s="2"/>
      <c r="F186" s="2"/>
      <c r="G186" s="2"/>
    </row>
    <row r="187" spans="2:10" x14ac:dyDescent="0.2">
      <c r="B187" s="3" t="s">
        <v>47</v>
      </c>
      <c r="C187" s="2" t="s">
        <v>48</v>
      </c>
      <c r="D187" s="2"/>
      <c r="E187" s="2"/>
      <c r="F187" s="2"/>
      <c r="G187" s="2"/>
    </row>
    <row r="188" spans="2:10" x14ac:dyDescent="0.2">
      <c r="B188" s="3" t="s">
        <v>49</v>
      </c>
      <c r="C188" s="2">
        <v>0.05</v>
      </c>
      <c r="D188" s="2"/>
      <c r="E188" s="2"/>
      <c r="F188" s="2"/>
      <c r="G188" s="2"/>
    </row>
    <row r="189" spans="2:10" x14ac:dyDescent="0.2">
      <c r="B189" s="3"/>
      <c r="C189" s="2"/>
      <c r="D189" s="2"/>
      <c r="E189" s="2"/>
      <c r="F189" s="2"/>
      <c r="G189" s="2"/>
    </row>
    <row r="190" spans="2:10" x14ac:dyDescent="0.2">
      <c r="B190" s="3" t="s">
        <v>50</v>
      </c>
      <c r="C190" s="2" t="s">
        <v>51</v>
      </c>
      <c r="D190" s="2" t="s">
        <v>52</v>
      </c>
      <c r="E190" s="2" t="s">
        <v>53</v>
      </c>
      <c r="F190" s="2" t="s">
        <v>54</v>
      </c>
      <c r="G190" s="2"/>
    </row>
    <row r="191" spans="2:10" x14ac:dyDescent="0.2">
      <c r="B191" s="3" t="s">
        <v>59</v>
      </c>
      <c r="C191" s="2">
        <v>5.2229999999999999</v>
      </c>
      <c r="D191" s="2">
        <v>0.44180000000000003</v>
      </c>
      <c r="E191" s="2" t="s">
        <v>98</v>
      </c>
      <c r="F191" s="2" t="s">
        <v>97</v>
      </c>
      <c r="G191" s="2"/>
    </row>
    <row r="192" spans="2:10" x14ac:dyDescent="0.2">
      <c r="B192" s="3" t="s">
        <v>60</v>
      </c>
      <c r="C192" s="2">
        <v>84.83</v>
      </c>
      <c r="D192" s="2" t="s">
        <v>56</v>
      </c>
      <c r="E192" s="2" t="s">
        <v>57</v>
      </c>
      <c r="F192" s="2" t="s">
        <v>58</v>
      </c>
      <c r="G192" s="2"/>
    </row>
    <row r="193" spans="2:10" x14ac:dyDescent="0.2">
      <c r="B193" s="3"/>
      <c r="C193" s="2"/>
      <c r="D193" s="2"/>
      <c r="E193" s="2"/>
      <c r="F193" s="2"/>
      <c r="G193" s="2"/>
    </row>
    <row r="194" spans="2:10" x14ac:dyDescent="0.2">
      <c r="B194" s="3" t="s">
        <v>62</v>
      </c>
      <c r="C194" s="2" t="s">
        <v>63</v>
      </c>
      <c r="D194" s="2" t="s">
        <v>64</v>
      </c>
      <c r="E194" s="2" t="s">
        <v>65</v>
      </c>
      <c r="F194" s="2" t="s">
        <v>66</v>
      </c>
      <c r="G194" s="2" t="s">
        <v>52</v>
      </c>
    </row>
    <row r="195" spans="2:10" x14ac:dyDescent="0.2">
      <c r="B195" s="3" t="s">
        <v>59</v>
      </c>
      <c r="C195" s="2">
        <v>411.2</v>
      </c>
      <c r="D195" s="2">
        <v>8</v>
      </c>
      <c r="E195" s="2">
        <v>51.4</v>
      </c>
      <c r="F195" s="2" t="s">
        <v>665</v>
      </c>
      <c r="G195" s="2" t="s">
        <v>666</v>
      </c>
    </row>
    <row r="196" spans="2:10" x14ac:dyDescent="0.2">
      <c r="B196" s="3" t="s">
        <v>60</v>
      </c>
      <c r="C196" s="2">
        <v>6678</v>
      </c>
      <c r="D196" s="2">
        <v>2</v>
      </c>
      <c r="E196" s="2">
        <v>3339</v>
      </c>
      <c r="F196" s="2" t="s">
        <v>667</v>
      </c>
      <c r="G196" s="2" t="s">
        <v>68</v>
      </c>
    </row>
    <row r="197" spans="2:10" x14ac:dyDescent="0.2">
      <c r="B197" s="3" t="s">
        <v>72</v>
      </c>
      <c r="C197" s="2">
        <v>783.5</v>
      </c>
      <c r="D197" s="2">
        <v>16</v>
      </c>
      <c r="E197" s="2">
        <v>48.97</v>
      </c>
      <c r="F197" s="2"/>
      <c r="G197" s="2"/>
    </row>
    <row r="198" spans="2:10" x14ac:dyDescent="0.2">
      <c r="B198" s="3"/>
      <c r="C198" s="2"/>
      <c r="D198" s="2"/>
      <c r="E198" s="2"/>
      <c r="F198" s="2"/>
      <c r="G198" s="2"/>
    </row>
    <row r="199" spans="2:10" x14ac:dyDescent="0.2">
      <c r="B199" s="3" t="s">
        <v>73</v>
      </c>
      <c r="C199" s="2"/>
      <c r="D199" s="2"/>
      <c r="E199" s="2"/>
      <c r="F199" s="2"/>
      <c r="G199" s="2"/>
    </row>
    <row r="200" spans="2:10" x14ac:dyDescent="0.2">
      <c r="B200" s="3" t="s">
        <v>74</v>
      </c>
      <c r="C200" s="2">
        <v>3</v>
      </c>
      <c r="D200" s="2"/>
      <c r="E200" s="2"/>
      <c r="F200" s="2"/>
      <c r="G200" s="2"/>
    </row>
    <row r="201" spans="2:10" x14ac:dyDescent="0.2">
      <c r="B201" s="3" t="s">
        <v>75</v>
      </c>
      <c r="C201" s="2">
        <v>9</v>
      </c>
      <c r="D201" s="2"/>
      <c r="E201" s="2"/>
      <c r="F201" s="2"/>
      <c r="G201" s="2"/>
    </row>
    <row r="202" spans="2:10" x14ac:dyDescent="0.2">
      <c r="B202" s="3" t="s">
        <v>76</v>
      </c>
      <c r="C202" s="2">
        <v>27</v>
      </c>
      <c r="D202" s="2"/>
      <c r="E202" s="2"/>
      <c r="F202" s="2"/>
      <c r="G202" s="2"/>
    </row>
    <row r="205" spans="2:10" x14ac:dyDescent="0.2">
      <c r="B205" s="3" t="s">
        <v>602</v>
      </c>
      <c r="C205" s="2"/>
      <c r="D205" s="2"/>
      <c r="E205" s="2"/>
      <c r="F205" s="2"/>
      <c r="G205" s="2"/>
      <c r="H205" s="2"/>
      <c r="I205" s="2"/>
      <c r="J205" s="2"/>
    </row>
    <row r="206" spans="2:10" x14ac:dyDescent="0.2">
      <c r="B206" s="3"/>
      <c r="C206" s="2"/>
      <c r="D206" s="2"/>
      <c r="E206" s="2"/>
      <c r="F206" s="2"/>
      <c r="G206" s="2"/>
      <c r="H206" s="2"/>
      <c r="I206" s="2"/>
      <c r="J206" s="2"/>
    </row>
    <row r="207" spans="2:10" x14ac:dyDescent="0.2">
      <c r="B207" s="3" t="s">
        <v>78</v>
      </c>
      <c r="C207" s="2">
        <v>1</v>
      </c>
      <c r="D207" s="2"/>
      <c r="E207" s="2"/>
      <c r="F207" s="2"/>
      <c r="G207" s="2"/>
      <c r="H207" s="2"/>
      <c r="I207" s="2"/>
      <c r="J207" s="2"/>
    </row>
    <row r="208" spans="2:10" x14ac:dyDescent="0.2">
      <c r="B208" s="3" t="s">
        <v>79</v>
      </c>
      <c r="C208" s="2">
        <v>3</v>
      </c>
      <c r="D208" s="2"/>
      <c r="E208" s="2"/>
      <c r="F208" s="2"/>
      <c r="G208" s="2"/>
      <c r="H208" s="2"/>
      <c r="I208" s="2"/>
      <c r="J208" s="2"/>
    </row>
    <row r="209" spans="2:10" x14ac:dyDescent="0.2">
      <c r="B209" s="3" t="s">
        <v>49</v>
      </c>
      <c r="C209" s="2">
        <v>0.05</v>
      </c>
      <c r="D209" s="2"/>
      <c r="E209" s="2"/>
      <c r="F209" s="2"/>
      <c r="G209" s="2"/>
      <c r="H209" s="2"/>
      <c r="I209" s="2"/>
      <c r="J209" s="2"/>
    </row>
    <row r="210" spans="2:10" x14ac:dyDescent="0.2">
      <c r="B210" s="3"/>
      <c r="C210" s="2"/>
      <c r="D210" s="2"/>
      <c r="E210" s="2"/>
      <c r="F210" s="2"/>
      <c r="G210" s="2"/>
      <c r="H210" s="2"/>
      <c r="I210" s="2"/>
      <c r="J210" s="2"/>
    </row>
    <row r="211" spans="2:10" x14ac:dyDescent="0.2">
      <c r="B211" s="3" t="s">
        <v>80</v>
      </c>
      <c r="C211" s="2" t="s">
        <v>124</v>
      </c>
      <c r="D211" s="2" t="s">
        <v>82</v>
      </c>
      <c r="E211" s="2" t="s">
        <v>83</v>
      </c>
      <c r="F211" s="2" t="s">
        <v>84</v>
      </c>
      <c r="G211" s="2" t="s">
        <v>85</v>
      </c>
      <c r="H211" s="2"/>
      <c r="I211" s="2"/>
      <c r="J211" s="2"/>
    </row>
    <row r="212" spans="2:10" x14ac:dyDescent="0.2">
      <c r="B212" s="3"/>
      <c r="C212" s="2"/>
      <c r="D212" s="2"/>
      <c r="E212" s="2"/>
      <c r="F212" s="2"/>
      <c r="G212" s="2"/>
      <c r="H212" s="2"/>
      <c r="I212" s="2"/>
      <c r="J212" s="2"/>
    </row>
    <row r="213" spans="2:10" x14ac:dyDescent="0.2">
      <c r="B213" s="3" t="s">
        <v>603</v>
      </c>
      <c r="C213" s="2">
        <v>32.020000000000003</v>
      </c>
      <c r="D213" s="2" t="s">
        <v>668</v>
      </c>
      <c r="E213" s="2" t="s">
        <v>58</v>
      </c>
      <c r="F213" s="2" t="s">
        <v>57</v>
      </c>
      <c r="G213" s="2" t="s">
        <v>56</v>
      </c>
      <c r="H213" s="2"/>
      <c r="I213" s="2"/>
      <c r="J213" s="2"/>
    </row>
    <row r="214" spans="2:10" x14ac:dyDescent="0.2">
      <c r="B214" s="3" t="s">
        <v>88</v>
      </c>
      <c r="C214" s="2">
        <v>34.56</v>
      </c>
      <c r="D214" s="2" t="s">
        <v>669</v>
      </c>
      <c r="E214" s="2" t="s">
        <v>58</v>
      </c>
      <c r="F214" s="2" t="s">
        <v>57</v>
      </c>
      <c r="G214" s="2" t="s">
        <v>56</v>
      </c>
      <c r="H214" s="2"/>
      <c r="I214" s="2"/>
      <c r="J214" s="2"/>
    </row>
    <row r="215" spans="2:10" x14ac:dyDescent="0.2">
      <c r="B215" s="3" t="s">
        <v>606</v>
      </c>
      <c r="C215" s="2">
        <v>2.54</v>
      </c>
      <c r="D215" s="2" t="s">
        <v>670</v>
      </c>
      <c r="E215" s="2" t="s">
        <v>97</v>
      </c>
      <c r="F215" s="2" t="s">
        <v>98</v>
      </c>
      <c r="G215" s="2">
        <v>0.72619999999999996</v>
      </c>
      <c r="H215" s="2"/>
      <c r="I215" s="2"/>
      <c r="J215" s="2"/>
    </row>
    <row r="216" spans="2:10" x14ac:dyDescent="0.2">
      <c r="B216" s="3"/>
      <c r="C216" s="2"/>
      <c r="D216" s="2"/>
      <c r="E216" s="2"/>
      <c r="F216" s="2"/>
      <c r="G216" s="2"/>
      <c r="H216" s="2"/>
      <c r="I216" s="2"/>
      <c r="J216" s="2"/>
    </row>
    <row r="217" spans="2:10" x14ac:dyDescent="0.2">
      <c r="B217" s="3"/>
      <c r="C217" s="2"/>
      <c r="D217" s="2"/>
      <c r="E217" s="2"/>
      <c r="F217" s="2"/>
      <c r="G217" s="2"/>
      <c r="H217" s="2"/>
      <c r="I217" s="2"/>
      <c r="J217" s="2"/>
    </row>
    <row r="218" spans="2:10" x14ac:dyDescent="0.2">
      <c r="B218" s="3" t="s">
        <v>111</v>
      </c>
      <c r="C218" s="2" t="s">
        <v>144</v>
      </c>
      <c r="D218" s="2" t="s">
        <v>145</v>
      </c>
      <c r="E218" s="2" t="s">
        <v>124</v>
      </c>
      <c r="F218" s="2" t="s">
        <v>114</v>
      </c>
      <c r="G218" s="2" t="s">
        <v>115</v>
      </c>
      <c r="H218" s="2" t="s">
        <v>116</v>
      </c>
      <c r="I218" s="2" t="s">
        <v>117</v>
      </c>
      <c r="J218" s="2" t="s">
        <v>64</v>
      </c>
    </row>
    <row r="219" spans="2:10" x14ac:dyDescent="0.2">
      <c r="B219" s="3"/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3" t="s">
        <v>603</v>
      </c>
      <c r="C220" s="2">
        <v>37.68</v>
      </c>
      <c r="D220" s="2">
        <v>5.6550000000000002</v>
      </c>
      <c r="E220" s="2">
        <v>32.020000000000003</v>
      </c>
      <c r="F220" s="2">
        <v>3.2989999999999999</v>
      </c>
      <c r="G220" s="2">
        <v>9</v>
      </c>
      <c r="H220" s="2">
        <v>9</v>
      </c>
      <c r="I220" s="2">
        <v>13.73</v>
      </c>
      <c r="J220" s="2">
        <v>16</v>
      </c>
    </row>
    <row r="221" spans="2:10" x14ac:dyDescent="0.2">
      <c r="B221" s="3" t="s">
        <v>88</v>
      </c>
      <c r="C221" s="2">
        <v>37.68</v>
      </c>
      <c r="D221" s="2">
        <v>3.1150000000000002</v>
      </c>
      <c r="E221" s="2">
        <v>34.56</v>
      </c>
      <c r="F221" s="2">
        <v>3.2989999999999999</v>
      </c>
      <c r="G221" s="2">
        <v>9</v>
      </c>
      <c r="H221" s="2">
        <v>9</v>
      </c>
      <c r="I221" s="2">
        <v>14.82</v>
      </c>
      <c r="J221" s="2">
        <v>16</v>
      </c>
    </row>
    <row r="222" spans="2:10" x14ac:dyDescent="0.2">
      <c r="B222" s="3" t="s">
        <v>606</v>
      </c>
      <c r="C222" s="2">
        <v>5.6550000000000002</v>
      </c>
      <c r="D222" s="2">
        <v>3.1150000000000002</v>
      </c>
      <c r="E222" s="2">
        <v>2.54</v>
      </c>
      <c r="F222" s="2">
        <v>3.2989999999999999</v>
      </c>
      <c r="G222" s="2">
        <v>9</v>
      </c>
      <c r="H222" s="2">
        <v>9</v>
      </c>
      <c r="I222" s="2">
        <v>1.089</v>
      </c>
      <c r="J222" s="2">
        <v>1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E114B-F86E-9C4B-A735-E41DCE12117E}">
  <dimension ref="A2:H1107"/>
  <sheetViews>
    <sheetView zoomScale="150" workbookViewId="0">
      <selection sqref="A1:XFD1048576"/>
    </sheetView>
  </sheetViews>
  <sheetFormatPr baseColWidth="10" defaultRowHeight="16" x14ac:dyDescent="0.2"/>
  <cols>
    <col min="2" max="2" width="24.1640625" customWidth="1"/>
  </cols>
  <sheetData>
    <row r="2" spans="1:5" x14ac:dyDescent="0.2">
      <c r="A2" s="7" t="s">
        <v>837</v>
      </c>
    </row>
    <row r="3" spans="1:5" x14ac:dyDescent="0.2">
      <c r="B3" t="s">
        <v>784</v>
      </c>
      <c r="C3" t="s">
        <v>785</v>
      </c>
      <c r="D3" t="s">
        <v>786</v>
      </c>
      <c r="E3" t="s">
        <v>791</v>
      </c>
    </row>
    <row r="4" spans="1:5" x14ac:dyDescent="0.2">
      <c r="B4" t="s">
        <v>239</v>
      </c>
      <c r="C4" t="s">
        <v>38</v>
      </c>
      <c r="D4" t="s">
        <v>807</v>
      </c>
      <c r="E4">
        <v>0.173579676388495</v>
      </c>
    </row>
    <row r="5" spans="1:5" x14ac:dyDescent="0.2">
      <c r="B5" t="s">
        <v>239</v>
      </c>
      <c r="C5" t="s">
        <v>38</v>
      </c>
      <c r="D5" t="s">
        <v>808</v>
      </c>
      <c r="E5">
        <v>0.48065942166432701</v>
      </c>
    </row>
    <row r="6" spans="1:5" x14ac:dyDescent="0.2">
      <c r="B6" t="s">
        <v>239</v>
      </c>
      <c r="C6" t="s">
        <v>38</v>
      </c>
      <c r="D6" t="s">
        <v>809</v>
      </c>
      <c r="E6">
        <v>0.45047432099884899</v>
      </c>
    </row>
    <row r="7" spans="1:5" x14ac:dyDescent="0.2">
      <c r="B7" t="s">
        <v>239</v>
      </c>
      <c r="C7" t="s">
        <v>38</v>
      </c>
      <c r="D7" t="s">
        <v>810</v>
      </c>
      <c r="E7">
        <v>0.43618215574786101</v>
      </c>
    </row>
    <row r="8" spans="1:5" x14ac:dyDescent="0.2">
      <c r="B8" t="s">
        <v>239</v>
      </c>
      <c r="C8" t="s">
        <v>38</v>
      </c>
      <c r="D8" t="s">
        <v>811</v>
      </c>
      <c r="E8">
        <v>0.212596426488215</v>
      </c>
    </row>
    <row r="9" spans="1:5" x14ac:dyDescent="0.2">
      <c r="B9" t="s">
        <v>239</v>
      </c>
      <c r="C9" t="s">
        <v>204</v>
      </c>
      <c r="D9" t="s">
        <v>807</v>
      </c>
      <c r="E9">
        <v>8.1282038460516806E-2</v>
      </c>
    </row>
    <row r="10" spans="1:5" x14ac:dyDescent="0.2">
      <c r="B10" t="s">
        <v>239</v>
      </c>
      <c r="C10" t="s">
        <v>204</v>
      </c>
      <c r="D10" t="s">
        <v>808</v>
      </c>
      <c r="E10">
        <v>0.203865096191085</v>
      </c>
    </row>
    <row r="11" spans="1:5" x14ac:dyDescent="0.2">
      <c r="B11" t="s">
        <v>239</v>
      </c>
      <c r="C11" t="s">
        <v>204</v>
      </c>
      <c r="D11" t="s">
        <v>809</v>
      </c>
      <c r="E11">
        <v>0.13152430573267401</v>
      </c>
    </row>
    <row r="12" spans="1:5" x14ac:dyDescent="0.2">
      <c r="B12" t="s">
        <v>239</v>
      </c>
      <c r="C12" t="s">
        <v>204</v>
      </c>
      <c r="D12" t="s">
        <v>810</v>
      </c>
      <c r="E12">
        <v>0.51614620987378601</v>
      </c>
    </row>
    <row r="13" spans="1:5" x14ac:dyDescent="0.2">
      <c r="B13" t="s">
        <v>239</v>
      </c>
      <c r="C13" t="s">
        <v>204</v>
      </c>
      <c r="D13" t="s">
        <v>811</v>
      </c>
      <c r="E13">
        <v>0.28139598821738598</v>
      </c>
    </row>
    <row r="14" spans="1:5" x14ac:dyDescent="0.2">
      <c r="B14" t="s">
        <v>239</v>
      </c>
      <c r="C14" t="s">
        <v>205</v>
      </c>
      <c r="D14" t="s">
        <v>807</v>
      </c>
      <c r="E14">
        <v>7.2842729543315707E-2</v>
      </c>
    </row>
    <row r="15" spans="1:5" x14ac:dyDescent="0.2">
      <c r="B15" t="s">
        <v>239</v>
      </c>
      <c r="C15" t="s">
        <v>205</v>
      </c>
      <c r="D15" t="s">
        <v>808</v>
      </c>
      <c r="E15">
        <v>0.119151111288661</v>
      </c>
    </row>
    <row r="16" spans="1:5" x14ac:dyDescent="0.2">
      <c r="B16" t="s">
        <v>239</v>
      </c>
      <c r="C16" t="s">
        <v>205</v>
      </c>
      <c r="D16" t="s">
        <v>809</v>
      </c>
      <c r="E16">
        <v>5.5355453631568498E-2</v>
      </c>
    </row>
    <row r="17" spans="2:5" x14ac:dyDescent="0.2">
      <c r="B17" t="s">
        <v>239</v>
      </c>
      <c r="C17" t="s">
        <v>205</v>
      </c>
      <c r="D17" t="s">
        <v>810</v>
      </c>
      <c r="E17">
        <v>0.37598844763071398</v>
      </c>
    </row>
    <row r="18" spans="2:5" x14ac:dyDescent="0.2">
      <c r="B18" t="s">
        <v>239</v>
      </c>
      <c r="C18" t="s">
        <v>205</v>
      </c>
      <c r="D18" t="s">
        <v>811</v>
      </c>
      <c r="E18">
        <v>0.49021683186165999</v>
      </c>
    </row>
    <row r="19" spans="2:5" x14ac:dyDescent="0.2">
      <c r="B19" t="s">
        <v>239</v>
      </c>
      <c r="C19" t="s">
        <v>206</v>
      </c>
      <c r="D19" t="s">
        <v>807</v>
      </c>
      <c r="E19">
        <v>0.66759018110269996</v>
      </c>
    </row>
    <row r="20" spans="2:5" x14ac:dyDescent="0.2">
      <c r="B20" t="s">
        <v>239</v>
      </c>
      <c r="C20" t="s">
        <v>206</v>
      </c>
      <c r="D20" t="s">
        <v>808</v>
      </c>
      <c r="E20">
        <v>0.44849394557863898</v>
      </c>
    </row>
    <row r="21" spans="2:5" x14ac:dyDescent="0.2">
      <c r="B21" t="s">
        <v>239</v>
      </c>
      <c r="C21" t="s">
        <v>206</v>
      </c>
      <c r="D21" t="s">
        <v>809</v>
      </c>
      <c r="E21">
        <v>0.27522015976083097</v>
      </c>
    </row>
    <row r="22" spans="2:5" x14ac:dyDescent="0.2">
      <c r="B22" t="s">
        <v>239</v>
      </c>
      <c r="C22" t="s">
        <v>206</v>
      </c>
      <c r="D22" t="s">
        <v>810</v>
      </c>
      <c r="E22">
        <v>0.39478108956181301</v>
      </c>
    </row>
    <row r="23" spans="2:5" x14ac:dyDescent="0.2">
      <c r="B23" t="s">
        <v>239</v>
      </c>
      <c r="C23" t="s">
        <v>206</v>
      </c>
      <c r="D23" t="s">
        <v>811</v>
      </c>
      <c r="E23">
        <v>0.27425628694915299</v>
      </c>
    </row>
    <row r="24" spans="2:5" x14ac:dyDescent="0.2">
      <c r="B24" t="s">
        <v>240</v>
      </c>
      <c r="C24" t="s">
        <v>38</v>
      </c>
      <c r="D24" t="s">
        <v>807</v>
      </c>
      <c r="E24">
        <v>0.139810977129148</v>
      </c>
    </row>
    <row r="25" spans="2:5" x14ac:dyDescent="0.2">
      <c r="B25" t="s">
        <v>240</v>
      </c>
      <c r="C25" t="s">
        <v>38</v>
      </c>
      <c r="D25" t="s">
        <v>808</v>
      </c>
      <c r="E25">
        <v>0.46628759580765899</v>
      </c>
    </row>
    <row r="26" spans="2:5" x14ac:dyDescent="0.2">
      <c r="B26" t="s">
        <v>240</v>
      </c>
      <c r="C26" t="s">
        <v>38</v>
      </c>
      <c r="D26" t="s">
        <v>809</v>
      </c>
      <c r="E26">
        <v>0.383740172724021</v>
      </c>
    </row>
    <row r="27" spans="2:5" x14ac:dyDescent="0.2">
      <c r="B27" t="s">
        <v>240</v>
      </c>
      <c r="C27" t="s">
        <v>38</v>
      </c>
      <c r="D27" t="s">
        <v>810</v>
      </c>
      <c r="E27">
        <v>0.408914929028457</v>
      </c>
    </row>
    <row r="28" spans="2:5" x14ac:dyDescent="0.2">
      <c r="B28" t="s">
        <v>240</v>
      </c>
      <c r="C28" t="s">
        <v>38</v>
      </c>
      <c r="D28" t="s">
        <v>811</v>
      </c>
      <c r="E28">
        <v>0.182551078047611</v>
      </c>
    </row>
    <row r="29" spans="2:5" x14ac:dyDescent="0.2">
      <c r="B29" t="s">
        <v>240</v>
      </c>
      <c r="C29" t="s">
        <v>204</v>
      </c>
      <c r="D29" t="s">
        <v>807</v>
      </c>
      <c r="E29">
        <v>8.0701896392144298E-2</v>
      </c>
    </row>
    <row r="30" spans="2:5" x14ac:dyDescent="0.2">
      <c r="B30" t="s">
        <v>240</v>
      </c>
      <c r="C30" t="s">
        <v>204</v>
      </c>
      <c r="D30" t="s">
        <v>808</v>
      </c>
      <c r="E30">
        <v>0.21227599581291101</v>
      </c>
    </row>
    <row r="31" spans="2:5" x14ac:dyDescent="0.2">
      <c r="B31" t="s">
        <v>240</v>
      </c>
      <c r="C31" t="s">
        <v>204</v>
      </c>
      <c r="D31" t="s">
        <v>809</v>
      </c>
      <c r="E31">
        <v>0.109454167708879</v>
      </c>
    </row>
    <row r="32" spans="2:5" x14ac:dyDescent="0.2">
      <c r="B32" t="s">
        <v>240</v>
      </c>
      <c r="C32" t="s">
        <v>204</v>
      </c>
      <c r="D32" t="s">
        <v>810</v>
      </c>
      <c r="E32">
        <v>0.50618328270716695</v>
      </c>
    </row>
    <row r="33" spans="2:5" x14ac:dyDescent="0.2">
      <c r="B33" t="s">
        <v>240</v>
      </c>
      <c r="C33" t="s">
        <v>204</v>
      </c>
      <c r="D33" t="s">
        <v>811</v>
      </c>
      <c r="E33">
        <v>0.26031007629816699</v>
      </c>
    </row>
    <row r="34" spans="2:5" x14ac:dyDescent="0.2">
      <c r="B34" t="s">
        <v>240</v>
      </c>
      <c r="C34" t="s">
        <v>205</v>
      </c>
      <c r="D34" t="s">
        <v>807</v>
      </c>
      <c r="E34">
        <v>7.1645515851660693E-2</v>
      </c>
    </row>
    <row r="35" spans="2:5" x14ac:dyDescent="0.2">
      <c r="B35" t="s">
        <v>240</v>
      </c>
      <c r="C35" t="s">
        <v>205</v>
      </c>
      <c r="D35" t="s">
        <v>808</v>
      </c>
      <c r="E35">
        <v>0.112600489932565</v>
      </c>
    </row>
    <row r="36" spans="2:5" x14ac:dyDescent="0.2">
      <c r="B36" t="s">
        <v>240</v>
      </c>
      <c r="C36" t="s">
        <v>205</v>
      </c>
      <c r="D36" t="s">
        <v>809</v>
      </c>
      <c r="E36">
        <v>4.85246576683721E-2</v>
      </c>
    </row>
    <row r="37" spans="2:5" x14ac:dyDescent="0.2">
      <c r="B37" t="s">
        <v>240</v>
      </c>
      <c r="C37" t="s">
        <v>205</v>
      </c>
      <c r="D37" t="s">
        <v>810</v>
      </c>
      <c r="E37">
        <v>0.36740765894509297</v>
      </c>
    </row>
    <row r="38" spans="2:5" x14ac:dyDescent="0.2">
      <c r="B38" t="s">
        <v>240</v>
      </c>
      <c r="C38" t="s">
        <v>205</v>
      </c>
      <c r="D38" t="s">
        <v>811</v>
      </c>
      <c r="E38">
        <v>0.45476692777792699</v>
      </c>
    </row>
    <row r="39" spans="2:5" x14ac:dyDescent="0.2">
      <c r="B39" t="s">
        <v>240</v>
      </c>
      <c r="C39" t="s">
        <v>206</v>
      </c>
      <c r="D39" t="s">
        <v>807</v>
      </c>
      <c r="E39">
        <v>0.60663913469388298</v>
      </c>
    </row>
    <row r="40" spans="2:5" x14ac:dyDescent="0.2">
      <c r="B40" t="s">
        <v>240</v>
      </c>
      <c r="C40" t="s">
        <v>206</v>
      </c>
      <c r="D40" t="s">
        <v>808</v>
      </c>
      <c r="E40">
        <v>0.47975747782453199</v>
      </c>
    </row>
    <row r="41" spans="2:5" x14ac:dyDescent="0.2">
      <c r="B41" t="s">
        <v>240</v>
      </c>
      <c r="C41" t="s">
        <v>206</v>
      </c>
      <c r="D41" t="s">
        <v>809</v>
      </c>
      <c r="E41">
        <v>0.27672081625707301</v>
      </c>
    </row>
    <row r="42" spans="2:5" x14ac:dyDescent="0.2">
      <c r="B42" t="s">
        <v>240</v>
      </c>
      <c r="C42" t="s">
        <v>206</v>
      </c>
      <c r="D42" t="s">
        <v>810</v>
      </c>
      <c r="E42">
        <v>0.43513471943946402</v>
      </c>
    </row>
    <row r="43" spans="2:5" x14ac:dyDescent="0.2">
      <c r="B43" t="s">
        <v>240</v>
      </c>
      <c r="C43" t="s">
        <v>206</v>
      </c>
      <c r="D43" t="s">
        <v>811</v>
      </c>
      <c r="E43">
        <v>0.23495408006334101</v>
      </c>
    </row>
    <row r="44" spans="2:5" x14ac:dyDescent="0.2">
      <c r="B44" t="s">
        <v>241</v>
      </c>
      <c r="C44" t="s">
        <v>38</v>
      </c>
      <c r="D44" t="s">
        <v>807</v>
      </c>
      <c r="E44">
        <v>0.16186936155043299</v>
      </c>
    </row>
    <row r="45" spans="2:5" x14ac:dyDescent="0.2">
      <c r="B45" t="s">
        <v>241</v>
      </c>
      <c r="C45" t="s">
        <v>38</v>
      </c>
      <c r="D45" t="s">
        <v>808</v>
      </c>
      <c r="E45">
        <v>0.47292254157161701</v>
      </c>
    </row>
    <row r="46" spans="2:5" x14ac:dyDescent="0.2">
      <c r="B46" t="s">
        <v>241</v>
      </c>
      <c r="C46" t="s">
        <v>38</v>
      </c>
      <c r="D46" t="s">
        <v>809</v>
      </c>
      <c r="E46">
        <v>0.39105811365350202</v>
      </c>
    </row>
    <row r="47" spans="2:5" x14ac:dyDescent="0.2">
      <c r="B47" t="s">
        <v>241</v>
      </c>
      <c r="C47" t="s">
        <v>38</v>
      </c>
      <c r="D47" t="s">
        <v>810</v>
      </c>
      <c r="E47">
        <v>0.39741673466599797</v>
      </c>
    </row>
    <row r="48" spans="2:5" x14ac:dyDescent="0.2">
      <c r="B48" t="s">
        <v>241</v>
      </c>
      <c r="C48" t="s">
        <v>38</v>
      </c>
      <c r="D48" t="s">
        <v>811</v>
      </c>
      <c r="E48">
        <v>0.17325942708025899</v>
      </c>
    </row>
    <row r="49" spans="2:5" x14ac:dyDescent="0.2">
      <c r="B49" t="s">
        <v>241</v>
      </c>
      <c r="C49" t="s">
        <v>204</v>
      </c>
      <c r="D49" t="s">
        <v>807</v>
      </c>
      <c r="E49">
        <v>9.0064902199746999E-2</v>
      </c>
    </row>
    <row r="50" spans="2:5" x14ac:dyDescent="0.2">
      <c r="B50" t="s">
        <v>241</v>
      </c>
      <c r="C50" t="s">
        <v>204</v>
      </c>
      <c r="D50" t="s">
        <v>808</v>
      </c>
      <c r="E50">
        <v>0.21226547224366499</v>
      </c>
    </row>
    <row r="51" spans="2:5" x14ac:dyDescent="0.2">
      <c r="B51" t="s">
        <v>241</v>
      </c>
      <c r="C51" t="s">
        <v>204</v>
      </c>
      <c r="D51" t="s">
        <v>809</v>
      </c>
      <c r="E51">
        <v>0.10932697628270301</v>
      </c>
    </row>
    <row r="52" spans="2:5" x14ac:dyDescent="0.2">
      <c r="B52" t="s">
        <v>241</v>
      </c>
      <c r="C52" t="s">
        <v>204</v>
      </c>
      <c r="D52" t="s">
        <v>810</v>
      </c>
      <c r="E52">
        <v>0.50240748386623302</v>
      </c>
    </row>
    <row r="53" spans="2:5" x14ac:dyDescent="0.2">
      <c r="B53" t="s">
        <v>241</v>
      </c>
      <c r="C53" t="s">
        <v>204</v>
      </c>
      <c r="D53" t="s">
        <v>811</v>
      </c>
      <c r="E53">
        <v>0.26117925192333402</v>
      </c>
    </row>
    <row r="54" spans="2:5" x14ac:dyDescent="0.2">
      <c r="B54" t="s">
        <v>241</v>
      </c>
      <c r="C54" t="s">
        <v>205</v>
      </c>
      <c r="D54" t="s">
        <v>807</v>
      </c>
      <c r="E54">
        <v>7.3789761381817906E-2</v>
      </c>
    </row>
    <row r="55" spans="2:5" x14ac:dyDescent="0.2">
      <c r="B55" t="s">
        <v>241</v>
      </c>
      <c r="C55" t="s">
        <v>205</v>
      </c>
      <c r="D55" t="s">
        <v>808</v>
      </c>
      <c r="E55">
        <v>0.110945929330886</v>
      </c>
    </row>
    <row r="56" spans="2:5" x14ac:dyDescent="0.2">
      <c r="B56" t="s">
        <v>241</v>
      </c>
      <c r="C56" t="s">
        <v>205</v>
      </c>
      <c r="D56" t="s">
        <v>809</v>
      </c>
      <c r="E56">
        <v>4.63882922942827E-2</v>
      </c>
    </row>
    <row r="57" spans="2:5" x14ac:dyDescent="0.2">
      <c r="B57" t="s">
        <v>241</v>
      </c>
      <c r="C57" t="s">
        <v>205</v>
      </c>
      <c r="D57" t="s">
        <v>810</v>
      </c>
      <c r="E57">
        <v>0.35442000890974901</v>
      </c>
    </row>
    <row r="58" spans="2:5" x14ac:dyDescent="0.2">
      <c r="B58" t="s">
        <v>241</v>
      </c>
      <c r="C58" t="s">
        <v>205</v>
      </c>
      <c r="D58" t="s">
        <v>811</v>
      </c>
      <c r="E58">
        <v>0.47950296494774802</v>
      </c>
    </row>
    <row r="59" spans="2:5" x14ac:dyDescent="0.2">
      <c r="B59" t="s">
        <v>241</v>
      </c>
      <c r="C59" t="s">
        <v>206</v>
      </c>
      <c r="D59" t="s">
        <v>807</v>
      </c>
      <c r="E59">
        <v>0.63179299438134395</v>
      </c>
    </row>
    <row r="60" spans="2:5" x14ac:dyDescent="0.2">
      <c r="B60" t="s">
        <v>241</v>
      </c>
      <c r="C60" t="s">
        <v>206</v>
      </c>
      <c r="D60" t="s">
        <v>808</v>
      </c>
      <c r="E60">
        <v>0.42372215287499698</v>
      </c>
    </row>
    <row r="61" spans="2:5" x14ac:dyDescent="0.2">
      <c r="B61" t="s">
        <v>241</v>
      </c>
      <c r="C61" t="s">
        <v>206</v>
      </c>
      <c r="D61" t="s">
        <v>809</v>
      </c>
      <c r="E61">
        <v>0.26282698950612599</v>
      </c>
    </row>
    <row r="62" spans="2:5" x14ac:dyDescent="0.2">
      <c r="B62" t="s">
        <v>241</v>
      </c>
      <c r="C62" t="s">
        <v>206</v>
      </c>
      <c r="D62" t="s">
        <v>810</v>
      </c>
      <c r="E62">
        <v>0.41525517503929699</v>
      </c>
    </row>
    <row r="63" spans="2:5" x14ac:dyDescent="0.2">
      <c r="B63" t="s">
        <v>241</v>
      </c>
      <c r="C63" t="s">
        <v>206</v>
      </c>
      <c r="D63" t="s">
        <v>811</v>
      </c>
      <c r="E63">
        <v>0.219695202418389</v>
      </c>
    </row>
    <row r="64" spans="2:5" x14ac:dyDescent="0.2">
      <c r="B64" t="s">
        <v>242</v>
      </c>
      <c r="C64" t="s">
        <v>38</v>
      </c>
      <c r="D64" t="s">
        <v>807</v>
      </c>
      <c r="E64">
        <v>0.119772914728767</v>
      </c>
    </row>
    <row r="65" spans="2:5" x14ac:dyDescent="0.2">
      <c r="B65" t="s">
        <v>242</v>
      </c>
      <c r="C65" t="s">
        <v>38</v>
      </c>
      <c r="D65" t="s">
        <v>808</v>
      </c>
      <c r="E65">
        <v>0.54733772116763402</v>
      </c>
    </row>
    <row r="66" spans="2:5" x14ac:dyDescent="0.2">
      <c r="B66" t="s">
        <v>242</v>
      </c>
      <c r="C66" t="s">
        <v>38</v>
      </c>
      <c r="D66" t="s">
        <v>809</v>
      </c>
      <c r="E66">
        <v>0.49895848838704399</v>
      </c>
    </row>
    <row r="67" spans="2:5" x14ac:dyDescent="0.2">
      <c r="B67" t="s">
        <v>242</v>
      </c>
      <c r="C67" t="s">
        <v>38</v>
      </c>
      <c r="D67" t="s">
        <v>810</v>
      </c>
      <c r="E67">
        <v>0.43942933947270602</v>
      </c>
    </row>
    <row r="68" spans="2:5" x14ac:dyDescent="0.2">
      <c r="B68" t="s">
        <v>242</v>
      </c>
      <c r="C68" t="s">
        <v>38</v>
      </c>
      <c r="D68" t="s">
        <v>811</v>
      </c>
      <c r="E68">
        <v>0.21018233298000299</v>
      </c>
    </row>
    <row r="69" spans="2:5" x14ac:dyDescent="0.2">
      <c r="B69" t="s">
        <v>242</v>
      </c>
      <c r="C69" t="s">
        <v>204</v>
      </c>
      <c r="D69" t="s">
        <v>807</v>
      </c>
      <c r="E69">
        <v>7.1091280966950193E-2</v>
      </c>
    </row>
    <row r="70" spans="2:5" x14ac:dyDescent="0.2">
      <c r="B70" t="s">
        <v>242</v>
      </c>
      <c r="C70" t="s">
        <v>204</v>
      </c>
      <c r="D70" t="s">
        <v>808</v>
      </c>
      <c r="E70">
        <v>0.25200905102904297</v>
      </c>
    </row>
    <row r="71" spans="2:5" x14ac:dyDescent="0.2">
      <c r="B71" t="s">
        <v>242</v>
      </c>
      <c r="C71" t="s">
        <v>204</v>
      </c>
      <c r="D71" t="s">
        <v>809</v>
      </c>
      <c r="E71">
        <v>0.13228364004781101</v>
      </c>
    </row>
    <row r="72" spans="2:5" x14ac:dyDescent="0.2">
      <c r="B72" t="s">
        <v>242</v>
      </c>
      <c r="C72" t="s">
        <v>204</v>
      </c>
      <c r="D72" t="s">
        <v>810</v>
      </c>
      <c r="E72">
        <v>0.558836312476512</v>
      </c>
    </row>
    <row r="73" spans="2:5" x14ac:dyDescent="0.2">
      <c r="B73" t="s">
        <v>242</v>
      </c>
      <c r="C73" t="s">
        <v>204</v>
      </c>
      <c r="D73" t="s">
        <v>811</v>
      </c>
      <c r="E73">
        <v>0.28059247381366398</v>
      </c>
    </row>
    <row r="74" spans="2:5" x14ac:dyDescent="0.2">
      <c r="B74" t="s">
        <v>242</v>
      </c>
      <c r="C74" t="s">
        <v>205</v>
      </c>
      <c r="D74" t="s">
        <v>807</v>
      </c>
      <c r="E74">
        <v>6.4161280251802497E-2</v>
      </c>
    </row>
    <row r="75" spans="2:5" x14ac:dyDescent="0.2">
      <c r="B75" t="s">
        <v>242</v>
      </c>
      <c r="C75" t="s">
        <v>205</v>
      </c>
      <c r="D75" t="s">
        <v>808</v>
      </c>
      <c r="E75">
        <v>0.120013710533105</v>
      </c>
    </row>
    <row r="76" spans="2:5" x14ac:dyDescent="0.2">
      <c r="B76" t="s">
        <v>242</v>
      </c>
      <c r="C76" t="s">
        <v>205</v>
      </c>
      <c r="D76" t="s">
        <v>809</v>
      </c>
      <c r="E76">
        <v>5.4912097814631099E-2</v>
      </c>
    </row>
    <row r="77" spans="2:5" x14ac:dyDescent="0.2">
      <c r="B77" t="s">
        <v>242</v>
      </c>
      <c r="C77" t="s">
        <v>205</v>
      </c>
      <c r="D77" t="s">
        <v>810</v>
      </c>
      <c r="E77">
        <v>0.379640472215522</v>
      </c>
    </row>
    <row r="78" spans="2:5" x14ac:dyDescent="0.2">
      <c r="B78" t="s">
        <v>242</v>
      </c>
      <c r="C78" t="s">
        <v>205</v>
      </c>
      <c r="D78" t="s">
        <v>811</v>
      </c>
      <c r="E78">
        <v>0.48844477828439198</v>
      </c>
    </row>
    <row r="79" spans="2:5" x14ac:dyDescent="0.2">
      <c r="B79" t="s">
        <v>242</v>
      </c>
      <c r="C79" t="s">
        <v>206</v>
      </c>
      <c r="D79" t="s">
        <v>807</v>
      </c>
      <c r="E79">
        <v>0.264009101872753</v>
      </c>
    </row>
    <row r="80" spans="2:5" x14ac:dyDescent="0.2">
      <c r="B80" t="s">
        <v>242</v>
      </c>
      <c r="C80" t="s">
        <v>206</v>
      </c>
      <c r="D80" t="s">
        <v>808</v>
      </c>
      <c r="E80">
        <v>0.62865115841351804</v>
      </c>
    </row>
    <row r="81" spans="2:5" x14ac:dyDescent="0.2">
      <c r="B81" t="s">
        <v>242</v>
      </c>
      <c r="C81" t="s">
        <v>206</v>
      </c>
      <c r="D81" t="s">
        <v>809</v>
      </c>
      <c r="E81">
        <v>0.40213389857014498</v>
      </c>
    </row>
    <row r="82" spans="2:5" x14ac:dyDescent="0.2">
      <c r="B82" t="s">
        <v>242</v>
      </c>
      <c r="C82" t="s">
        <v>206</v>
      </c>
      <c r="D82" t="s">
        <v>810</v>
      </c>
      <c r="E82">
        <v>0.76862895827537603</v>
      </c>
    </row>
    <row r="83" spans="2:5" x14ac:dyDescent="0.2">
      <c r="B83" t="s">
        <v>242</v>
      </c>
      <c r="C83" t="s">
        <v>206</v>
      </c>
      <c r="D83" t="s">
        <v>811</v>
      </c>
      <c r="E83">
        <v>0.38932817463834801</v>
      </c>
    </row>
    <row r="84" spans="2:5" x14ac:dyDescent="0.2">
      <c r="B84" t="s">
        <v>243</v>
      </c>
      <c r="C84" t="s">
        <v>38</v>
      </c>
      <c r="D84" t="s">
        <v>807</v>
      </c>
      <c r="E84">
        <v>0.150569562402668</v>
      </c>
    </row>
    <row r="85" spans="2:5" x14ac:dyDescent="0.2">
      <c r="B85" t="s">
        <v>243</v>
      </c>
      <c r="C85" t="s">
        <v>38</v>
      </c>
      <c r="D85" t="s">
        <v>808</v>
      </c>
      <c r="E85">
        <v>0.53579776082917296</v>
      </c>
    </row>
    <row r="86" spans="2:5" x14ac:dyDescent="0.2">
      <c r="B86" t="s">
        <v>243</v>
      </c>
      <c r="C86" t="s">
        <v>38</v>
      </c>
      <c r="D86" t="s">
        <v>809</v>
      </c>
      <c r="E86">
        <v>0.43807837396256699</v>
      </c>
    </row>
    <row r="87" spans="2:5" x14ac:dyDescent="0.2">
      <c r="B87" t="s">
        <v>243</v>
      </c>
      <c r="C87" t="s">
        <v>38</v>
      </c>
      <c r="D87" t="s">
        <v>810</v>
      </c>
      <c r="E87">
        <v>0.48456350965241601</v>
      </c>
    </row>
    <row r="88" spans="2:5" x14ac:dyDescent="0.2">
      <c r="B88" t="s">
        <v>243</v>
      </c>
      <c r="C88" t="s">
        <v>38</v>
      </c>
      <c r="D88" t="s">
        <v>811</v>
      </c>
      <c r="E88">
        <v>0.23688296575355899</v>
      </c>
    </row>
    <row r="89" spans="2:5" x14ac:dyDescent="0.2">
      <c r="B89" t="s">
        <v>243</v>
      </c>
      <c r="C89" t="s">
        <v>204</v>
      </c>
      <c r="D89" t="s">
        <v>807</v>
      </c>
      <c r="E89">
        <v>8.1834862435594805E-2</v>
      </c>
    </row>
    <row r="90" spans="2:5" x14ac:dyDescent="0.2">
      <c r="B90" t="s">
        <v>243</v>
      </c>
      <c r="C90" t="s">
        <v>204</v>
      </c>
      <c r="D90" t="s">
        <v>808</v>
      </c>
      <c r="E90">
        <v>0.26880082132823202</v>
      </c>
    </row>
    <row r="91" spans="2:5" x14ac:dyDescent="0.2">
      <c r="B91" t="s">
        <v>243</v>
      </c>
      <c r="C91" t="s">
        <v>204</v>
      </c>
      <c r="D91" t="s">
        <v>809</v>
      </c>
      <c r="E91">
        <v>0.129849978691851</v>
      </c>
    </row>
    <row r="92" spans="2:5" x14ac:dyDescent="0.2">
      <c r="B92" t="s">
        <v>243</v>
      </c>
      <c r="C92" t="s">
        <v>204</v>
      </c>
      <c r="D92" t="s">
        <v>810</v>
      </c>
      <c r="E92">
        <v>0.58131827078590403</v>
      </c>
    </row>
    <row r="93" spans="2:5" x14ac:dyDescent="0.2">
      <c r="B93" t="s">
        <v>243</v>
      </c>
      <c r="C93" t="s">
        <v>204</v>
      </c>
      <c r="D93" t="s">
        <v>811</v>
      </c>
      <c r="E93">
        <v>0.29811617437406102</v>
      </c>
    </row>
    <row r="94" spans="2:5" x14ac:dyDescent="0.2">
      <c r="B94" t="s">
        <v>243</v>
      </c>
      <c r="C94" t="s">
        <v>205</v>
      </c>
      <c r="D94" t="s">
        <v>807</v>
      </c>
      <c r="E94">
        <v>6.9631072154261897E-2</v>
      </c>
    </row>
    <row r="95" spans="2:5" x14ac:dyDescent="0.2">
      <c r="B95" t="s">
        <v>243</v>
      </c>
      <c r="C95" t="s">
        <v>205</v>
      </c>
      <c r="D95" t="s">
        <v>808</v>
      </c>
      <c r="E95">
        <v>0.11945272796244601</v>
      </c>
    </row>
    <row r="96" spans="2:5" x14ac:dyDescent="0.2">
      <c r="B96" t="s">
        <v>243</v>
      </c>
      <c r="C96" t="s">
        <v>205</v>
      </c>
      <c r="D96" t="s">
        <v>809</v>
      </c>
      <c r="E96">
        <v>4.8203359990036797E-2</v>
      </c>
    </row>
    <row r="97" spans="2:5" x14ac:dyDescent="0.2">
      <c r="B97" t="s">
        <v>243</v>
      </c>
      <c r="C97" t="s">
        <v>205</v>
      </c>
      <c r="D97" t="s">
        <v>810</v>
      </c>
      <c r="E97">
        <v>0.35377690832009701</v>
      </c>
    </row>
    <row r="98" spans="2:5" x14ac:dyDescent="0.2">
      <c r="B98" t="s">
        <v>243</v>
      </c>
      <c r="C98" t="s">
        <v>205</v>
      </c>
      <c r="D98" t="s">
        <v>811</v>
      </c>
      <c r="E98">
        <v>0.46854178571164701</v>
      </c>
    </row>
    <row r="99" spans="2:5" x14ac:dyDescent="0.2">
      <c r="B99" t="s">
        <v>243</v>
      </c>
      <c r="C99" t="s">
        <v>206</v>
      </c>
      <c r="D99" t="s">
        <v>807</v>
      </c>
      <c r="E99">
        <v>0.31782453534296201</v>
      </c>
    </row>
    <row r="100" spans="2:5" x14ac:dyDescent="0.2">
      <c r="B100" t="s">
        <v>243</v>
      </c>
      <c r="C100" t="s">
        <v>206</v>
      </c>
      <c r="D100" t="s">
        <v>808</v>
      </c>
      <c r="E100">
        <v>0.63232569689474705</v>
      </c>
    </row>
    <row r="101" spans="2:5" x14ac:dyDescent="0.2">
      <c r="B101" t="s">
        <v>243</v>
      </c>
      <c r="C101" t="s">
        <v>206</v>
      </c>
      <c r="D101" t="s">
        <v>809</v>
      </c>
      <c r="E101">
        <v>0.33979803693637001</v>
      </c>
    </row>
    <row r="102" spans="2:5" x14ac:dyDescent="0.2">
      <c r="B102" t="s">
        <v>243</v>
      </c>
      <c r="C102" t="s">
        <v>206</v>
      </c>
      <c r="D102" t="s">
        <v>810</v>
      </c>
      <c r="E102">
        <v>0.77462545612970202</v>
      </c>
    </row>
    <row r="103" spans="2:5" x14ac:dyDescent="0.2">
      <c r="B103" t="s">
        <v>243</v>
      </c>
      <c r="C103" t="s">
        <v>206</v>
      </c>
      <c r="D103" t="s">
        <v>811</v>
      </c>
      <c r="E103">
        <v>0.41248934695509298</v>
      </c>
    </row>
    <row r="104" spans="2:5" x14ac:dyDescent="0.2">
      <c r="B104" t="s">
        <v>244</v>
      </c>
      <c r="C104" t="s">
        <v>38</v>
      </c>
      <c r="D104" t="s">
        <v>807</v>
      </c>
      <c r="E104">
        <v>9.6187448913114704E-2</v>
      </c>
    </row>
    <row r="105" spans="2:5" x14ac:dyDescent="0.2">
      <c r="B105" t="s">
        <v>244</v>
      </c>
      <c r="C105" t="s">
        <v>38</v>
      </c>
      <c r="D105" t="s">
        <v>808</v>
      </c>
      <c r="E105">
        <v>0.52244078339768196</v>
      </c>
    </row>
    <row r="106" spans="2:5" x14ac:dyDescent="0.2">
      <c r="B106" t="s">
        <v>244</v>
      </c>
      <c r="C106" t="s">
        <v>38</v>
      </c>
      <c r="D106" t="s">
        <v>809</v>
      </c>
      <c r="E106">
        <v>0.47975494364619797</v>
      </c>
    </row>
    <row r="107" spans="2:5" x14ac:dyDescent="0.2">
      <c r="B107" t="s">
        <v>244</v>
      </c>
      <c r="C107" t="s">
        <v>38</v>
      </c>
      <c r="D107" t="s">
        <v>810</v>
      </c>
      <c r="E107">
        <v>0.43453152990050298</v>
      </c>
    </row>
    <row r="108" spans="2:5" x14ac:dyDescent="0.2">
      <c r="B108" t="s">
        <v>244</v>
      </c>
      <c r="C108" t="s">
        <v>38</v>
      </c>
      <c r="D108" t="s">
        <v>811</v>
      </c>
      <c r="E108">
        <v>0.17673391061493199</v>
      </c>
    </row>
    <row r="109" spans="2:5" x14ac:dyDescent="0.2">
      <c r="B109" t="s">
        <v>244</v>
      </c>
      <c r="C109" t="s">
        <v>204</v>
      </c>
      <c r="D109" t="s">
        <v>807</v>
      </c>
      <c r="E109">
        <v>6.6742888447444998E-2</v>
      </c>
    </row>
    <row r="110" spans="2:5" x14ac:dyDescent="0.2">
      <c r="B110" t="s">
        <v>244</v>
      </c>
      <c r="C110" t="s">
        <v>204</v>
      </c>
      <c r="D110" t="s">
        <v>808</v>
      </c>
      <c r="E110">
        <v>0.26716598638863898</v>
      </c>
    </row>
    <row r="111" spans="2:5" x14ac:dyDescent="0.2">
      <c r="B111" t="s">
        <v>244</v>
      </c>
      <c r="C111" t="s">
        <v>204</v>
      </c>
      <c r="D111" t="s">
        <v>809</v>
      </c>
      <c r="E111">
        <v>0.149064531047015</v>
      </c>
    </row>
    <row r="112" spans="2:5" x14ac:dyDescent="0.2">
      <c r="B112" t="s">
        <v>244</v>
      </c>
      <c r="C112" t="s">
        <v>204</v>
      </c>
      <c r="D112" t="s">
        <v>810</v>
      </c>
      <c r="E112">
        <v>0.56854689300639905</v>
      </c>
    </row>
    <row r="113" spans="2:5" x14ac:dyDescent="0.2">
      <c r="B113" t="s">
        <v>244</v>
      </c>
      <c r="C113" t="s">
        <v>204</v>
      </c>
      <c r="D113" t="s">
        <v>811</v>
      </c>
      <c r="E113">
        <v>0.28091689115437901</v>
      </c>
    </row>
    <row r="114" spans="2:5" x14ac:dyDescent="0.2">
      <c r="B114" t="s">
        <v>244</v>
      </c>
      <c r="C114" t="s">
        <v>205</v>
      </c>
      <c r="D114" t="s">
        <v>807</v>
      </c>
      <c r="E114">
        <v>6.0817923744488397E-2</v>
      </c>
    </row>
    <row r="115" spans="2:5" x14ac:dyDescent="0.2">
      <c r="B115" t="s">
        <v>244</v>
      </c>
      <c r="C115" t="s">
        <v>205</v>
      </c>
      <c r="D115" t="s">
        <v>808</v>
      </c>
      <c r="E115">
        <v>0.12949867711878499</v>
      </c>
    </row>
    <row r="116" spans="2:5" x14ac:dyDescent="0.2">
      <c r="B116" t="s">
        <v>244</v>
      </c>
      <c r="C116" t="s">
        <v>205</v>
      </c>
      <c r="D116" t="s">
        <v>809</v>
      </c>
      <c r="E116">
        <v>5.5919405381318801E-2</v>
      </c>
    </row>
    <row r="117" spans="2:5" x14ac:dyDescent="0.2">
      <c r="B117" t="s">
        <v>244</v>
      </c>
      <c r="C117" t="s">
        <v>205</v>
      </c>
      <c r="D117" t="s">
        <v>810</v>
      </c>
      <c r="E117">
        <v>0.36304317802387898</v>
      </c>
    </row>
    <row r="118" spans="2:5" x14ac:dyDescent="0.2">
      <c r="B118" t="s">
        <v>244</v>
      </c>
      <c r="C118" t="s">
        <v>205</v>
      </c>
      <c r="D118" t="s">
        <v>811</v>
      </c>
      <c r="E118">
        <v>0.49838080157325199</v>
      </c>
    </row>
    <row r="119" spans="2:5" x14ac:dyDescent="0.2">
      <c r="B119" t="s">
        <v>244</v>
      </c>
      <c r="C119" t="s">
        <v>206</v>
      </c>
      <c r="D119" t="s">
        <v>807</v>
      </c>
      <c r="E119">
        <v>0.290680856421973</v>
      </c>
    </row>
    <row r="120" spans="2:5" x14ac:dyDescent="0.2">
      <c r="B120" t="s">
        <v>244</v>
      </c>
      <c r="C120" t="s">
        <v>206</v>
      </c>
      <c r="D120" t="s">
        <v>808</v>
      </c>
      <c r="E120">
        <v>0.58962482937768401</v>
      </c>
    </row>
    <row r="121" spans="2:5" x14ac:dyDescent="0.2">
      <c r="B121" t="s">
        <v>244</v>
      </c>
      <c r="C121" t="s">
        <v>206</v>
      </c>
      <c r="D121" t="s">
        <v>809</v>
      </c>
      <c r="E121">
        <v>0.38673842195942398</v>
      </c>
    </row>
    <row r="122" spans="2:5" x14ac:dyDescent="0.2">
      <c r="B122" t="s">
        <v>244</v>
      </c>
      <c r="C122" t="s">
        <v>206</v>
      </c>
      <c r="D122" t="s">
        <v>810</v>
      </c>
      <c r="E122">
        <v>0.73056621638990304</v>
      </c>
    </row>
    <row r="123" spans="2:5" x14ac:dyDescent="0.2">
      <c r="B123" t="s">
        <v>244</v>
      </c>
      <c r="C123" t="s">
        <v>206</v>
      </c>
      <c r="D123" t="s">
        <v>811</v>
      </c>
      <c r="E123">
        <v>0.33202689793495299</v>
      </c>
    </row>
    <row r="124" spans="2:5" x14ac:dyDescent="0.2">
      <c r="B124" t="s">
        <v>245</v>
      </c>
      <c r="C124" t="s">
        <v>38</v>
      </c>
      <c r="D124" t="s">
        <v>807</v>
      </c>
      <c r="E124">
        <v>0.124757863870172</v>
      </c>
    </row>
    <row r="125" spans="2:5" x14ac:dyDescent="0.2">
      <c r="B125" t="s">
        <v>245</v>
      </c>
      <c r="C125" t="s">
        <v>38</v>
      </c>
      <c r="D125" t="s">
        <v>808</v>
      </c>
      <c r="E125">
        <v>0.52612065269442398</v>
      </c>
    </row>
    <row r="126" spans="2:5" x14ac:dyDescent="0.2">
      <c r="B126" t="s">
        <v>245</v>
      </c>
      <c r="C126" t="s">
        <v>38</v>
      </c>
      <c r="D126" t="s">
        <v>809</v>
      </c>
      <c r="E126">
        <v>0.400846079566407</v>
      </c>
    </row>
    <row r="127" spans="2:5" x14ac:dyDescent="0.2">
      <c r="B127" t="s">
        <v>245</v>
      </c>
      <c r="C127" t="s">
        <v>38</v>
      </c>
      <c r="D127" t="s">
        <v>810</v>
      </c>
      <c r="E127">
        <v>0.432799246711561</v>
      </c>
    </row>
    <row r="128" spans="2:5" x14ac:dyDescent="0.2">
      <c r="B128" t="s">
        <v>245</v>
      </c>
      <c r="C128" t="s">
        <v>38</v>
      </c>
      <c r="D128" t="s">
        <v>811</v>
      </c>
      <c r="E128">
        <v>0.23974629201646899</v>
      </c>
    </row>
    <row r="129" spans="2:5" x14ac:dyDescent="0.2">
      <c r="B129" t="s">
        <v>245</v>
      </c>
      <c r="C129" t="s">
        <v>204</v>
      </c>
      <c r="D129" t="s">
        <v>807</v>
      </c>
      <c r="E129">
        <v>7.8306773049305195E-2</v>
      </c>
    </row>
    <row r="130" spans="2:5" x14ac:dyDescent="0.2">
      <c r="B130" t="s">
        <v>245</v>
      </c>
      <c r="C130" t="s">
        <v>204</v>
      </c>
      <c r="D130" t="s">
        <v>808</v>
      </c>
      <c r="E130">
        <v>0.27833966141442301</v>
      </c>
    </row>
    <row r="131" spans="2:5" x14ac:dyDescent="0.2">
      <c r="B131" t="s">
        <v>245</v>
      </c>
      <c r="C131" t="s">
        <v>204</v>
      </c>
      <c r="D131" t="s">
        <v>809</v>
      </c>
      <c r="E131">
        <v>0.12951742957425</v>
      </c>
    </row>
    <row r="132" spans="2:5" x14ac:dyDescent="0.2">
      <c r="B132" t="s">
        <v>245</v>
      </c>
      <c r="C132" t="s">
        <v>204</v>
      </c>
      <c r="D132" t="s">
        <v>810</v>
      </c>
      <c r="E132">
        <v>0.51943467736480298</v>
      </c>
    </row>
    <row r="133" spans="2:5" x14ac:dyDescent="0.2">
      <c r="B133" t="s">
        <v>245</v>
      </c>
      <c r="C133" t="s">
        <v>204</v>
      </c>
      <c r="D133" t="s">
        <v>811</v>
      </c>
      <c r="E133">
        <v>0.30285517722906902</v>
      </c>
    </row>
    <row r="134" spans="2:5" x14ac:dyDescent="0.2">
      <c r="B134" t="s">
        <v>245</v>
      </c>
      <c r="C134" t="s">
        <v>205</v>
      </c>
      <c r="D134" t="s">
        <v>807</v>
      </c>
      <c r="E134">
        <v>6.4578615780052001E-2</v>
      </c>
    </row>
    <row r="135" spans="2:5" x14ac:dyDescent="0.2">
      <c r="B135" t="s">
        <v>245</v>
      </c>
      <c r="C135" t="s">
        <v>205</v>
      </c>
      <c r="D135" t="s">
        <v>808</v>
      </c>
      <c r="E135">
        <v>0.132789001674496</v>
      </c>
    </row>
    <row r="136" spans="2:5" x14ac:dyDescent="0.2">
      <c r="B136" t="s">
        <v>245</v>
      </c>
      <c r="C136" t="s">
        <v>205</v>
      </c>
      <c r="D136" t="s">
        <v>809</v>
      </c>
      <c r="E136">
        <v>5.6477338535926902E-2</v>
      </c>
    </row>
    <row r="137" spans="2:5" x14ac:dyDescent="0.2">
      <c r="B137" t="s">
        <v>245</v>
      </c>
      <c r="C137" t="s">
        <v>205</v>
      </c>
      <c r="D137" t="s">
        <v>810</v>
      </c>
      <c r="E137">
        <v>0.33074996038475202</v>
      </c>
    </row>
    <row r="138" spans="2:5" x14ac:dyDescent="0.2">
      <c r="B138" t="s">
        <v>245</v>
      </c>
      <c r="C138" t="s">
        <v>205</v>
      </c>
      <c r="D138" t="s">
        <v>811</v>
      </c>
      <c r="E138">
        <v>0.44626800696698499</v>
      </c>
    </row>
    <row r="139" spans="2:5" x14ac:dyDescent="0.2">
      <c r="B139" t="s">
        <v>245</v>
      </c>
      <c r="C139" t="s">
        <v>206</v>
      </c>
      <c r="D139" t="s">
        <v>807</v>
      </c>
      <c r="E139">
        <v>0.36827615864904301</v>
      </c>
    </row>
    <row r="140" spans="2:5" x14ac:dyDescent="0.2">
      <c r="B140" t="s">
        <v>245</v>
      </c>
      <c r="C140" t="s">
        <v>206</v>
      </c>
      <c r="D140" t="s">
        <v>808</v>
      </c>
      <c r="E140">
        <v>0.64903654928849197</v>
      </c>
    </row>
    <row r="141" spans="2:5" x14ac:dyDescent="0.2">
      <c r="B141" t="s">
        <v>245</v>
      </c>
      <c r="C141" t="s">
        <v>206</v>
      </c>
      <c r="D141" t="s">
        <v>809</v>
      </c>
      <c r="E141">
        <v>0.320910421113831</v>
      </c>
    </row>
    <row r="142" spans="2:5" x14ac:dyDescent="0.2">
      <c r="B142" t="s">
        <v>245</v>
      </c>
      <c r="C142" t="s">
        <v>206</v>
      </c>
      <c r="D142" t="s">
        <v>810</v>
      </c>
      <c r="E142">
        <v>0.67911708213134703</v>
      </c>
    </row>
    <row r="143" spans="2:5" x14ac:dyDescent="0.2">
      <c r="B143" t="s">
        <v>245</v>
      </c>
      <c r="C143" t="s">
        <v>206</v>
      </c>
      <c r="D143" t="s">
        <v>811</v>
      </c>
      <c r="E143">
        <v>0.410232049245566</v>
      </c>
    </row>
    <row r="144" spans="2:5" x14ac:dyDescent="0.2">
      <c r="B144" t="s">
        <v>246</v>
      </c>
      <c r="C144" t="s">
        <v>38</v>
      </c>
      <c r="D144" t="s">
        <v>807</v>
      </c>
      <c r="E144">
        <v>8.4930221415195406E-2</v>
      </c>
    </row>
    <row r="145" spans="2:5" x14ac:dyDescent="0.2">
      <c r="B145" t="s">
        <v>246</v>
      </c>
      <c r="C145" t="s">
        <v>38</v>
      </c>
      <c r="D145" t="s">
        <v>808</v>
      </c>
      <c r="E145">
        <v>0.50787414194644698</v>
      </c>
    </row>
    <row r="146" spans="2:5" x14ac:dyDescent="0.2">
      <c r="B146" t="s">
        <v>246</v>
      </c>
      <c r="C146" t="s">
        <v>38</v>
      </c>
      <c r="D146" t="s">
        <v>809</v>
      </c>
      <c r="E146">
        <v>0.46225458993028901</v>
      </c>
    </row>
    <row r="147" spans="2:5" x14ac:dyDescent="0.2">
      <c r="B147" t="s">
        <v>246</v>
      </c>
      <c r="C147" t="s">
        <v>38</v>
      </c>
      <c r="D147" t="s">
        <v>810</v>
      </c>
      <c r="E147">
        <v>0.43952079533088001</v>
      </c>
    </row>
    <row r="148" spans="2:5" x14ac:dyDescent="0.2">
      <c r="B148" t="s">
        <v>246</v>
      </c>
      <c r="C148" t="s">
        <v>38</v>
      </c>
      <c r="D148" t="s">
        <v>811</v>
      </c>
      <c r="E148">
        <v>0.16560553468799799</v>
      </c>
    </row>
    <row r="149" spans="2:5" x14ac:dyDescent="0.2">
      <c r="B149" t="s">
        <v>246</v>
      </c>
      <c r="C149" t="s">
        <v>204</v>
      </c>
      <c r="D149" t="s">
        <v>807</v>
      </c>
      <c r="E149">
        <v>6.20824910869998E-2</v>
      </c>
    </row>
    <row r="150" spans="2:5" x14ac:dyDescent="0.2">
      <c r="B150" t="s">
        <v>246</v>
      </c>
      <c r="C150" t="s">
        <v>204</v>
      </c>
      <c r="D150" t="s">
        <v>808</v>
      </c>
      <c r="E150">
        <v>0.25236645619626402</v>
      </c>
    </row>
    <row r="151" spans="2:5" x14ac:dyDescent="0.2">
      <c r="B151" t="s">
        <v>246</v>
      </c>
      <c r="C151" t="s">
        <v>204</v>
      </c>
      <c r="D151" t="s">
        <v>809</v>
      </c>
      <c r="E151">
        <v>0.138617171456072</v>
      </c>
    </row>
    <row r="152" spans="2:5" x14ac:dyDescent="0.2">
      <c r="B152" t="s">
        <v>246</v>
      </c>
      <c r="C152" t="s">
        <v>204</v>
      </c>
      <c r="D152" t="s">
        <v>810</v>
      </c>
      <c r="E152">
        <v>0.62628979885061298</v>
      </c>
    </row>
    <row r="153" spans="2:5" x14ac:dyDescent="0.2">
      <c r="B153" t="s">
        <v>246</v>
      </c>
      <c r="C153" t="s">
        <v>204</v>
      </c>
      <c r="D153" t="s">
        <v>811</v>
      </c>
      <c r="E153">
        <v>0.26931741452372698</v>
      </c>
    </row>
    <row r="154" spans="2:5" x14ac:dyDescent="0.2">
      <c r="B154" t="s">
        <v>246</v>
      </c>
      <c r="C154" t="s">
        <v>205</v>
      </c>
      <c r="D154" t="s">
        <v>807</v>
      </c>
      <c r="E154">
        <v>5.1300290565763199E-2</v>
      </c>
    </row>
    <row r="155" spans="2:5" x14ac:dyDescent="0.2">
      <c r="B155" t="s">
        <v>246</v>
      </c>
      <c r="C155" t="s">
        <v>205</v>
      </c>
      <c r="D155" t="s">
        <v>808</v>
      </c>
      <c r="E155">
        <v>0.11572405148892199</v>
      </c>
    </row>
    <row r="156" spans="2:5" x14ac:dyDescent="0.2">
      <c r="B156" t="s">
        <v>246</v>
      </c>
      <c r="C156" t="s">
        <v>205</v>
      </c>
      <c r="D156" t="s">
        <v>809</v>
      </c>
      <c r="E156">
        <v>6.1923527602963602E-2</v>
      </c>
    </row>
    <row r="157" spans="2:5" x14ac:dyDescent="0.2">
      <c r="B157" t="s">
        <v>246</v>
      </c>
      <c r="C157" t="s">
        <v>205</v>
      </c>
      <c r="D157" t="s">
        <v>810</v>
      </c>
      <c r="E157">
        <v>0.327484476557455</v>
      </c>
    </row>
    <row r="158" spans="2:5" x14ac:dyDescent="0.2">
      <c r="B158" t="s">
        <v>246</v>
      </c>
      <c r="C158" t="s">
        <v>205</v>
      </c>
      <c r="D158" t="s">
        <v>811</v>
      </c>
      <c r="E158">
        <v>0.51036317758231498</v>
      </c>
    </row>
    <row r="159" spans="2:5" x14ac:dyDescent="0.2">
      <c r="B159" t="s">
        <v>246</v>
      </c>
      <c r="C159" t="s">
        <v>206</v>
      </c>
      <c r="D159" t="s">
        <v>807</v>
      </c>
      <c r="E159">
        <v>0.39327814256194199</v>
      </c>
    </row>
    <row r="160" spans="2:5" x14ac:dyDescent="0.2">
      <c r="B160" t="s">
        <v>246</v>
      </c>
      <c r="C160" t="s">
        <v>206</v>
      </c>
      <c r="D160" t="s">
        <v>808</v>
      </c>
      <c r="E160">
        <v>0.57383978576688499</v>
      </c>
    </row>
    <row r="161" spans="2:5" x14ac:dyDescent="0.2">
      <c r="B161" t="s">
        <v>246</v>
      </c>
      <c r="C161" t="s">
        <v>206</v>
      </c>
      <c r="D161" t="s">
        <v>809</v>
      </c>
      <c r="E161">
        <v>0.35977468449445998</v>
      </c>
    </row>
    <row r="162" spans="2:5" x14ac:dyDescent="0.2">
      <c r="B162" t="s">
        <v>246</v>
      </c>
      <c r="C162" t="s">
        <v>206</v>
      </c>
      <c r="D162" t="s">
        <v>810</v>
      </c>
      <c r="E162">
        <v>0.722576775164399</v>
      </c>
    </row>
    <row r="163" spans="2:5" x14ac:dyDescent="0.2">
      <c r="B163" t="s">
        <v>246</v>
      </c>
      <c r="C163" t="s">
        <v>206</v>
      </c>
      <c r="D163" t="s">
        <v>811</v>
      </c>
      <c r="E163">
        <v>0.30431306766122501</v>
      </c>
    </row>
    <row r="164" spans="2:5" x14ac:dyDescent="0.2">
      <c r="B164" t="s">
        <v>247</v>
      </c>
      <c r="C164" t="s">
        <v>38</v>
      </c>
      <c r="D164" t="s">
        <v>807</v>
      </c>
      <c r="E164">
        <v>9.2331071117802394E-2</v>
      </c>
    </row>
    <row r="165" spans="2:5" x14ac:dyDescent="0.2">
      <c r="B165" t="s">
        <v>247</v>
      </c>
      <c r="C165" t="s">
        <v>38</v>
      </c>
      <c r="D165" t="s">
        <v>808</v>
      </c>
      <c r="E165">
        <v>0.47772150348883102</v>
      </c>
    </row>
    <row r="166" spans="2:5" x14ac:dyDescent="0.2">
      <c r="B166" t="s">
        <v>247</v>
      </c>
      <c r="C166" t="s">
        <v>38</v>
      </c>
      <c r="D166" t="s">
        <v>809</v>
      </c>
      <c r="E166">
        <v>0.47349383133751499</v>
      </c>
    </row>
    <row r="167" spans="2:5" x14ac:dyDescent="0.2">
      <c r="B167" t="s">
        <v>247</v>
      </c>
      <c r="C167" t="s">
        <v>38</v>
      </c>
      <c r="D167" t="s">
        <v>810</v>
      </c>
      <c r="E167">
        <v>0.420610350452087</v>
      </c>
    </row>
    <row r="168" spans="2:5" x14ac:dyDescent="0.2">
      <c r="B168" t="s">
        <v>247</v>
      </c>
      <c r="C168" t="s">
        <v>38</v>
      </c>
      <c r="D168" t="s">
        <v>811</v>
      </c>
      <c r="E168">
        <v>0.16070919124979599</v>
      </c>
    </row>
    <row r="169" spans="2:5" x14ac:dyDescent="0.2">
      <c r="B169" t="s">
        <v>247</v>
      </c>
      <c r="C169" t="s">
        <v>204</v>
      </c>
      <c r="D169" t="s">
        <v>807</v>
      </c>
      <c r="E169">
        <v>6.2785796936855404E-2</v>
      </c>
    </row>
    <row r="170" spans="2:5" x14ac:dyDescent="0.2">
      <c r="B170" t="s">
        <v>247</v>
      </c>
      <c r="C170" t="s">
        <v>204</v>
      </c>
      <c r="D170" t="s">
        <v>808</v>
      </c>
      <c r="E170">
        <v>0.234726583024045</v>
      </c>
    </row>
    <row r="171" spans="2:5" x14ac:dyDescent="0.2">
      <c r="B171" t="s">
        <v>247</v>
      </c>
      <c r="C171" t="s">
        <v>204</v>
      </c>
      <c r="D171" t="s">
        <v>809</v>
      </c>
      <c r="E171">
        <v>0.13916913346286799</v>
      </c>
    </row>
    <row r="172" spans="2:5" x14ac:dyDescent="0.2">
      <c r="B172" t="s">
        <v>247</v>
      </c>
      <c r="C172" t="s">
        <v>204</v>
      </c>
      <c r="D172" t="s">
        <v>810</v>
      </c>
      <c r="E172">
        <v>0.58576855471720501</v>
      </c>
    </row>
    <row r="173" spans="2:5" x14ac:dyDescent="0.2">
      <c r="B173" t="s">
        <v>247</v>
      </c>
      <c r="C173" t="s">
        <v>204</v>
      </c>
      <c r="D173" t="s">
        <v>811</v>
      </c>
      <c r="E173">
        <v>0.251681087850333</v>
      </c>
    </row>
    <row r="174" spans="2:5" x14ac:dyDescent="0.2">
      <c r="B174" t="s">
        <v>247</v>
      </c>
      <c r="C174" t="s">
        <v>205</v>
      </c>
      <c r="D174" t="s">
        <v>807</v>
      </c>
      <c r="E174">
        <v>5.3963592838625701E-2</v>
      </c>
    </row>
    <row r="175" spans="2:5" x14ac:dyDescent="0.2">
      <c r="B175" t="s">
        <v>247</v>
      </c>
      <c r="C175" t="s">
        <v>205</v>
      </c>
      <c r="D175" t="s">
        <v>808</v>
      </c>
      <c r="E175">
        <v>0.117590135801574</v>
      </c>
    </row>
    <row r="176" spans="2:5" x14ac:dyDescent="0.2">
      <c r="B176" t="s">
        <v>247</v>
      </c>
      <c r="C176" t="s">
        <v>205</v>
      </c>
      <c r="D176" t="s">
        <v>809</v>
      </c>
      <c r="E176">
        <v>6.5825701707310294E-2</v>
      </c>
    </row>
    <row r="177" spans="2:5" x14ac:dyDescent="0.2">
      <c r="B177" t="s">
        <v>247</v>
      </c>
      <c r="C177" t="s">
        <v>205</v>
      </c>
      <c r="D177" t="s">
        <v>810</v>
      </c>
      <c r="E177">
        <v>0.33834755933212401</v>
      </c>
    </row>
    <row r="178" spans="2:5" x14ac:dyDescent="0.2">
      <c r="B178" t="s">
        <v>247</v>
      </c>
      <c r="C178" t="s">
        <v>205</v>
      </c>
      <c r="D178" t="s">
        <v>811</v>
      </c>
      <c r="E178">
        <v>0.52541221073011601</v>
      </c>
    </row>
    <row r="179" spans="2:5" x14ac:dyDescent="0.2">
      <c r="B179" t="s">
        <v>247</v>
      </c>
      <c r="C179" t="s">
        <v>206</v>
      </c>
      <c r="D179" t="s">
        <v>807</v>
      </c>
      <c r="E179">
        <v>0.28635065880380001</v>
      </c>
    </row>
    <row r="180" spans="2:5" x14ac:dyDescent="0.2">
      <c r="B180" t="s">
        <v>247</v>
      </c>
      <c r="C180" t="s">
        <v>206</v>
      </c>
      <c r="D180" t="s">
        <v>808</v>
      </c>
      <c r="E180">
        <v>0.582233584801638</v>
      </c>
    </row>
    <row r="181" spans="2:5" x14ac:dyDescent="0.2">
      <c r="B181" t="s">
        <v>247</v>
      </c>
      <c r="C181" t="s">
        <v>206</v>
      </c>
      <c r="D181" t="s">
        <v>809</v>
      </c>
      <c r="E181">
        <v>0.41479076507771501</v>
      </c>
    </row>
    <row r="182" spans="2:5" x14ac:dyDescent="0.2">
      <c r="B182" t="s">
        <v>247</v>
      </c>
      <c r="C182" t="s">
        <v>206</v>
      </c>
      <c r="D182" t="s">
        <v>810</v>
      </c>
      <c r="E182">
        <v>0.76634728523931495</v>
      </c>
    </row>
    <row r="183" spans="2:5" x14ac:dyDescent="0.2">
      <c r="B183" t="s">
        <v>247</v>
      </c>
      <c r="C183" t="s">
        <v>206</v>
      </c>
      <c r="D183" t="s">
        <v>811</v>
      </c>
      <c r="E183">
        <v>0.32171526011199703</v>
      </c>
    </row>
    <row r="184" spans="2:5" x14ac:dyDescent="0.2">
      <c r="B184" t="s">
        <v>248</v>
      </c>
      <c r="C184" t="s">
        <v>38</v>
      </c>
      <c r="D184" t="s">
        <v>807</v>
      </c>
      <c r="E184">
        <v>9.9406012840754093E-2</v>
      </c>
    </row>
    <row r="185" spans="2:5" x14ac:dyDescent="0.2">
      <c r="B185" t="s">
        <v>248</v>
      </c>
      <c r="C185" t="s">
        <v>38</v>
      </c>
      <c r="D185" t="s">
        <v>808</v>
      </c>
      <c r="E185">
        <v>0.52231975662991803</v>
      </c>
    </row>
    <row r="186" spans="2:5" x14ac:dyDescent="0.2">
      <c r="B186" t="s">
        <v>248</v>
      </c>
      <c r="C186" t="s">
        <v>38</v>
      </c>
      <c r="D186" t="s">
        <v>809</v>
      </c>
      <c r="E186">
        <v>0.46704709247029003</v>
      </c>
    </row>
    <row r="187" spans="2:5" x14ac:dyDescent="0.2">
      <c r="B187" t="s">
        <v>248</v>
      </c>
      <c r="C187" t="s">
        <v>38</v>
      </c>
      <c r="D187" t="s">
        <v>810</v>
      </c>
      <c r="E187">
        <v>0.40067248423472801</v>
      </c>
    </row>
    <row r="188" spans="2:5" x14ac:dyDescent="0.2">
      <c r="B188" t="s">
        <v>248</v>
      </c>
      <c r="C188" t="s">
        <v>38</v>
      </c>
      <c r="D188" t="s">
        <v>811</v>
      </c>
      <c r="E188">
        <v>0.19322570952288001</v>
      </c>
    </row>
    <row r="189" spans="2:5" x14ac:dyDescent="0.2">
      <c r="B189" t="s">
        <v>248</v>
      </c>
      <c r="C189" t="s">
        <v>204</v>
      </c>
      <c r="D189" t="s">
        <v>807</v>
      </c>
      <c r="E189">
        <v>6.5673686678783302E-2</v>
      </c>
    </row>
    <row r="190" spans="2:5" x14ac:dyDescent="0.2">
      <c r="B190" t="s">
        <v>248</v>
      </c>
      <c r="C190" t="s">
        <v>204</v>
      </c>
      <c r="D190" t="s">
        <v>808</v>
      </c>
      <c r="E190">
        <v>0.25587338684934002</v>
      </c>
    </row>
    <row r="191" spans="2:5" x14ac:dyDescent="0.2">
      <c r="B191" t="s">
        <v>248</v>
      </c>
      <c r="C191" t="s">
        <v>204</v>
      </c>
      <c r="D191" t="s">
        <v>809</v>
      </c>
      <c r="E191">
        <v>0.14000598046193299</v>
      </c>
    </row>
    <row r="192" spans="2:5" x14ac:dyDescent="0.2">
      <c r="B192" t="s">
        <v>248</v>
      </c>
      <c r="C192" t="s">
        <v>204</v>
      </c>
      <c r="D192" t="s">
        <v>810</v>
      </c>
      <c r="E192">
        <v>0.57440918430034305</v>
      </c>
    </row>
    <row r="193" spans="2:5" x14ac:dyDescent="0.2">
      <c r="B193" t="s">
        <v>248</v>
      </c>
      <c r="C193" t="s">
        <v>204</v>
      </c>
      <c r="D193" t="s">
        <v>811</v>
      </c>
      <c r="E193">
        <v>0.295664602779248</v>
      </c>
    </row>
    <row r="194" spans="2:5" x14ac:dyDescent="0.2">
      <c r="B194" t="s">
        <v>248</v>
      </c>
      <c r="C194" t="s">
        <v>205</v>
      </c>
      <c r="D194" t="s">
        <v>807</v>
      </c>
      <c r="E194">
        <v>5.4891056208448703E-2</v>
      </c>
    </row>
    <row r="195" spans="2:5" x14ac:dyDescent="0.2">
      <c r="B195" t="s">
        <v>248</v>
      </c>
      <c r="C195" t="s">
        <v>205</v>
      </c>
      <c r="D195" t="s">
        <v>808</v>
      </c>
      <c r="E195">
        <v>0.119385995238595</v>
      </c>
    </row>
    <row r="196" spans="2:5" x14ac:dyDescent="0.2">
      <c r="B196" t="s">
        <v>248</v>
      </c>
      <c r="C196" t="s">
        <v>205</v>
      </c>
      <c r="D196" t="s">
        <v>809</v>
      </c>
      <c r="E196">
        <v>6.3728763244002298E-2</v>
      </c>
    </row>
    <row r="197" spans="2:5" x14ac:dyDescent="0.2">
      <c r="B197" t="s">
        <v>248</v>
      </c>
      <c r="C197" t="s">
        <v>205</v>
      </c>
      <c r="D197" t="s">
        <v>810</v>
      </c>
      <c r="E197">
        <v>0.34506609124409399</v>
      </c>
    </row>
    <row r="198" spans="2:5" x14ac:dyDescent="0.2">
      <c r="B198" t="s">
        <v>248</v>
      </c>
      <c r="C198" t="s">
        <v>205</v>
      </c>
      <c r="D198" t="s">
        <v>811</v>
      </c>
      <c r="E198">
        <v>0.55621259907633502</v>
      </c>
    </row>
    <row r="199" spans="2:5" x14ac:dyDescent="0.2">
      <c r="B199" t="s">
        <v>248</v>
      </c>
      <c r="C199" t="s">
        <v>206</v>
      </c>
      <c r="D199" t="s">
        <v>807</v>
      </c>
      <c r="E199">
        <v>0.32479393399779799</v>
      </c>
    </row>
    <row r="200" spans="2:5" x14ac:dyDescent="0.2">
      <c r="B200" t="s">
        <v>248</v>
      </c>
      <c r="C200" t="s">
        <v>206</v>
      </c>
      <c r="D200" t="s">
        <v>808</v>
      </c>
      <c r="E200">
        <v>0.60428548032697105</v>
      </c>
    </row>
    <row r="201" spans="2:5" x14ac:dyDescent="0.2">
      <c r="B201" t="s">
        <v>248</v>
      </c>
      <c r="C201" t="s">
        <v>206</v>
      </c>
      <c r="D201" t="s">
        <v>809</v>
      </c>
      <c r="E201">
        <v>0.357674474460772</v>
      </c>
    </row>
    <row r="202" spans="2:5" x14ac:dyDescent="0.2">
      <c r="B202" t="s">
        <v>248</v>
      </c>
      <c r="C202" t="s">
        <v>206</v>
      </c>
      <c r="D202" t="s">
        <v>810</v>
      </c>
      <c r="E202">
        <v>0.68960831458474803</v>
      </c>
    </row>
    <row r="203" spans="2:5" x14ac:dyDescent="0.2">
      <c r="B203" t="s">
        <v>248</v>
      </c>
      <c r="C203" t="s">
        <v>206</v>
      </c>
      <c r="D203" t="s">
        <v>811</v>
      </c>
      <c r="E203">
        <v>0.34637247969358598</v>
      </c>
    </row>
    <row r="204" spans="2:5" x14ac:dyDescent="0.2">
      <c r="B204" t="s">
        <v>800</v>
      </c>
      <c r="C204" t="s">
        <v>38</v>
      </c>
      <c r="D204" t="s">
        <v>807</v>
      </c>
      <c r="E204">
        <v>0.21519101153328299</v>
      </c>
    </row>
    <row r="205" spans="2:5" x14ac:dyDescent="0.2">
      <c r="B205" t="s">
        <v>800</v>
      </c>
      <c r="C205" t="s">
        <v>38</v>
      </c>
      <c r="D205" t="s">
        <v>808</v>
      </c>
      <c r="E205">
        <v>0.33115856955141498</v>
      </c>
    </row>
    <row r="206" spans="2:5" x14ac:dyDescent="0.2">
      <c r="B206" t="s">
        <v>800</v>
      </c>
      <c r="C206" t="s">
        <v>38</v>
      </c>
      <c r="D206" t="s">
        <v>809</v>
      </c>
      <c r="E206">
        <v>0.30488409322398502</v>
      </c>
    </row>
    <row r="207" spans="2:5" x14ac:dyDescent="0.2">
      <c r="B207" t="s">
        <v>800</v>
      </c>
      <c r="C207" t="s">
        <v>38</v>
      </c>
      <c r="D207" t="s">
        <v>810</v>
      </c>
      <c r="E207">
        <v>0.198762438602474</v>
      </c>
    </row>
    <row r="208" spans="2:5" x14ac:dyDescent="0.2">
      <c r="B208" t="s">
        <v>800</v>
      </c>
      <c r="C208" t="s">
        <v>38</v>
      </c>
      <c r="D208" t="s">
        <v>811</v>
      </c>
      <c r="E208">
        <v>9.0739556905066202E-2</v>
      </c>
    </row>
    <row r="209" spans="2:5" x14ac:dyDescent="0.2">
      <c r="B209" t="s">
        <v>800</v>
      </c>
      <c r="C209" t="s">
        <v>204</v>
      </c>
      <c r="D209" t="s">
        <v>807</v>
      </c>
      <c r="E209">
        <v>0.16218480008088801</v>
      </c>
    </row>
    <row r="210" spans="2:5" x14ac:dyDescent="0.2">
      <c r="B210" t="s">
        <v>800</v>
      </c>
      <c r="C210" t="s">
        <v>204</v>
      </c>
      <c r="D210" t="s">
        <v>808</v>
      </c>
      <c r="E210">
        <v>0.21685045697997099</v>
      </c>
    </row>
    <row r="211" spans="2:5" x14ac:dyDescent="0.2">
      <c r="B211" t="s">
        <v>800</v>
      </c>
      <c r="C211" t="s">
        <v>204</v>
      </c>
      <c r="D211" t="s">
        <v>809</v>
      </c>
      <c r="E211">
        <v>0.179586814424323</v>
      </c>
    </row>
    <row r="212" spans="2:5" x14ac:dyDescent="0.2">
      <c r="B212" t="s">
        <v>800</v>
      </c>
      <c r="C212" t="s">
        <v>204</v>
      </c>
      <c r="D212" t="s">
        <v>810</v>
      </c>
      <c r="E212">
        <v>0.36714089743197997</v>
      </c>
    </row>
    <row r="213" spans="2:5" x14ac:dyDescent="0.2">
      <c r="B213" t="s">
        <v>800</v>
      </c>
      <c r="C213" t="s">
        <v>204</v>
      </c>
      <c r="D213" t="s">
        <v>811</v>
      </c>
      <c r="E213">
        <v>0.187555296707027</v>
      </c>
    </row>
    <row r="214" spans="2:5" x14ac:dyDescent="0.2">
      <c r="B214" t="s">
        <v>800</v>
      </c>
      <c r="C214" t="s">
        <v>205</v>
      </c>
      <c r="D214" t="s">
        <v>807</v>
      </c>
      <c r="E214">
        <v>0.214666678758243</v>
      </c>
    </row>
    <row r="215" spans="2:5" x14ac:dyDescent="0.2">
      <c r="B215" t="s">
        <v>800</v>
      </c>
      <c r="C215" t="s">
        <v>205</v>
      </c>
      <c r="D215" t="s">
        <v>808</v>
      </c>
      <c r="E215">
        <v>0.232383264636952</v>
      </c>
    </row>
    <row r="216" spans="2:5" x14ac:dyDescent="0.2">
      <c r="B216" t="s">
        <v>800</v>
      </c>
      <c r="C216" t="s">
        <v>205</v>
      </c>
      <c r="D216" t="s">
        <v>809</v>
      </c>
      <c r="E216">
        <v>0.19176754157408901</v>
      </c>
    </row>
    <row r="217" spans="2:5" x14ac:dyDescent="0.2">
      <c r="B217" t="s">
        <v>800</v>
      </c>
      <c r="C217" t="s">
        <v>205</v>
      </c>
      <c r="D217" t="s">
        <v>810</v>
      </c>
      <c r="E217">
        <v>0.34385834927365</v>
      </c>
    </row>
    <row r="218" spans="2:5" x14ac:dyDescent="0.2">
      <c r="B218" t="s">
        <v>800</v>
      </c>
      <c r="C218" t="s">
        <v>205</v>
      </c>
      <c r="D218" t="s">
        <v>811</v>
      </c>
      <c r="E218">
        <v>0.62275355460574999</v>
      </c>
    </row>
    <row r="219" spans="2:5" x14ac:dyDescent="0.2">
      <c r="B219" t="s">
        <v>800</v>
      </c>
      <c r="C219" t="s">
        <v>206</v>
      </c>
      <c r="D219" t="s">
        <v>807</v>
      </c>
      <c r="E219">
        <v>0.87291602929025802</v>
      </c>
    </row>
    <row r="220" spans="2:5" x14ac:dyDescent="0.2">
      <c r="B220" t="s">
        <v>800</v>
      </c>
      <c r="C220" t="s">
        <v>206</v>
      </c>
      <c r="D220" t="s">
        <v>808</v>
      </c>
      <c r="E220">
        <v>0.37066501227091098</v>
      </c>
    </row>
    <row r="221" spans="2:5" x14ac:dyDescent="0.2">
      <c r="B221" t="s">
        <v>800</v>
      </c>
      <c r="C221" t="s">
        <v>206</v>
      </c>
      <c r="D221" t="s">
        <v>809</v>
      </c>
      <c r="E221">
        <v>0.28889126531811798</v>
      </c>
    </row>
    <row r="222" spans="2:5" x14ac:dyDescent="0.2">
      <c r="B222" t="s">
        <v>800</v>
      </c>
      <c r="C222" t="s">
        <v>206</v>
      </c>
      <c r="D222" t="s">
        <v>810</v>
      </c>
      <c r="E222">
        <v>0.175590295792273</v>
      </c>
    </row>
    <row r="223" spans="2:5" x14ac:dyDescent="0.2">
      <c r="B223" t="s">
        <v>800</v>
      </c>
      <c r="C223" t="s">
        <v>206</v>
      </c>
      <c r="D223" t="s">
        <v>811</v>
      </c>
      <c r="E223">
        <v>8.5870831657165095E-2</v>
      </c>
    </row>
    <row r="224" spans="2:5" x14ac:dyDescent="0.2">
      <c r="B224" t="s">
        <v>801</v>
      </c>
      <c r="C224" t="s">
        <v>38</v>
      </c>
      <c r="D224" t="s">
        <v>807</v>
      </c>
      <c r="E224">
        <v>0.18527766485807801</v>
      </c>
    </row>
    <row r="225" spans="2:5" x14ac:dyDescent="0.2">
      <c r="B225" t="s">
        <v>801</v>
      </c>
      <c r="C225" t="s">
        <v>38</v>
      </c>
      <c r="D225" t="s">
        <v>808</v>
      </c>
      <c r="E225">
        <v>0.465966834165224</v>
      </c>
    </row>
    <row r="226" spans="2:5" x14ac:dyDescent="0.2">
      <c r="B226" t="s">
        <v>801</v>
      </c>
      <c r="C226" t="s">
        <v>38</v>
      </c>
      <c r="D226" t="s">
        <v>809</v>
      </c>
      <c r="E226">
        <v>0.47953976941057502</v>
      </c>
    </row>
    <row r="227" spans="2:5" x14ac:dyDescent="0.2">
      <c r="B227" t="s">
        <v>801</v>
      </c>
      <c r="C227" t="s">
        <v>38</v>
      </c>
      <c r="D227" t="s">
        <v>810</v>
      </c>
      <c r="E227">
        <v>0.20170716836813499</v>
      </c>
    </row>
    <row r="228" spans="2:5" x14ac:dyDescent="0.2">
      <c r="B228" t="s">
        <v>801</v>
      </c>
      <c r="C228" t="s">
        <v>38</v>
      </c>
      <c r="D228" t="s">
        <v>811</v>
      </c>
      <c r="E228">
        <v>8.87615785332556E-2</v>
      </c>
    </row>
    <row r="229" spans="2:5" x14ac:dyDescent="0.2">
      <c r="B229" t="s">
        <v>801</v>
      </c>
      <c r="C229" t="s">
        <v>204</v>
      </c>
      <c r="D229" t="s">
        <v>807</v>
      </c>
      <c r="E229">
        <v>0.138911023073886</v>
      </c>
    </row>
    <row r="230" spans="2:5" x14ac:dyDescent="0.2">
      <c r="B230" t="s">
        <v>801</v>
      </c>
      <c r="C230" t="s">
        <v>204</v>
      </c>
      <c r="D230" t="s">
        <v>808</v>
      </c>
      <c r="E230">
        <v>0.21960134017513999</v>
      </c>
    </row>
    <row r="231" spans="2:5" x14ac:dyDescent="0.2">
      <c r="B231" t="s">
        <v>801</v>
      </c>
      <c r="C231" t="s">
        <v>204</v>
      </c>
      <c r="D231" t="s">
        <v>809</v>
      </c>
      <c r="E231">
        <v>0.17792795736716299</v>
      </c>
    </row>
    <row r="232" spans="2:5" x14ac:dyDescent="0.2">
      <c r="B232" t="s">
        <v>801</v>
      </c>
      <c r="C232" t="s">
        <v>204</v>
      </c>
      <c r="D232" t="s">
        <v>810</v>
      </c>
      <c r="E232">
        <v>0.41908428890140698</v>
      </c>
    </row>
    <row r="233" spans="2:5" x14ac:dyDescent="0.2">
      <c r="B233" t="s">
        <v>801</v>
      </c>
      <c r="C233" t="s">
        <v>204</v>
      </c>
      <c r="D233" t="s">
        <v>811</v>
      </c>
      <c r="E233">
        <v>0.186813641655839</v>
      </c>
    </row>
    <row r="234" spans="2:5" x14ac:dyDescent="0.2">
      <c r="B234" t="s">
        <v>801</v>
      </c>
      <c r="C234" t="s">
        <v>205</v>
      </c>
      <c r="D234" t="s">
        <v>807</v>
      </c>
      <c r="E234">
        <v>0.183458769532407</v>
      </c>
    </row>
    <row r="235" spans="2:5" x14ac:dyDescent="0.2">
      <c r="B235" t="s">
        <v>801</v>
      </c>
      <c r="C235" t="s">
        <v>205</v>
      </c>
      <c r="D235" t="s">
        <v>808</v>
      </c>
      <c r="E235">
        <v>0.21852469955239101</v>
      </c>
    </row>
    <row r="236" spans="2:5" x14ac:dyDescent="0.2">
      <c r="B236" t="s">
        <v>801</v>
      </c>
      <c r="C236" t="s">
        <v>205</v>
      </c>
      <c r="D236" t="s">
        <v>809</v>
      </c>
      <c r="E236">
        <v>0.17731376779298499</v>
      </c>
    </row>
    <row r="237" spans="2:5" x14ac:dyDescent="0.2">
      <c r="B237" t="s">
        <v>801</v>
      </c>
      <c r="C237" t="s">
        <v>205</v>
      </c>
      <c r="D237" t="s">
        <v>810</v>
      </c>
      <c r="E237">
        <v>0.41509637794556897</v>
      </c>
    </row>
    <row r="238" spans="2:5" x14ac:dyDescent="0.2">
      <c r="B238" t="s">
        <v>801</v>
      </c>
      <c r="C238" t="s">
        <v>205</v>
      </c>
      <c r="D238" t="s">
        <v>811</v>
      </c>
      <c r="E238">
        <v>0.67118321490851995</v>
      </c>
    </row>
    <row r="239" spans="2:5" x14ac:dyDescent="0.2">
      <c r="B239" t="s">
        <v>801</v>
      </c>
      <c r="C239" t="s">
        <v>206</v>
      </c>
      <c r="D239" t="s">
        <v>807</v>
      </c>
      <c r="E239">
        <v>0.81238481556189202</v>
      </c>
    </row>
    <row r="240" spans="2:5" x14ac:dyDescent="0.2">
      <c r="B240" t="s">
        <v>801</v>
      </c>
      <c r="C240" t="s">
        <v>206</v>
      </c>
      <c r="D240" t="s">
        <v>808</v>
      </c>
      <c r="E240">
        <v>0.29543792739578201</v>
      </c>
    </row>
    <row r="241" spans="2:5" x14ac:dyDescent="0.2">
      <c r="B241" t="s">
        <v>801</v>
      </c>
      <c r="C241" t="s">
        <v>206</v>
      </c>
      <c r="D241" t="s">
        <v>809</v>
      </c>
      <c r="E241">
        <v>0.25177929685714301</v>
      </c>
    </row>
    <row r="242" spans="2:5" x14ac:dyDescent="0.2">
      <c r="B242" t="s">
        <v>801</v>
      </c>
      <c r="C242" t="s">
        <v>206</v>
      </c>
      <c r="D242" t="s">
        <v>810</v>
      </c>
      <c r="E242">
        <v>0.176108687299838</v>
      </c>
    </row>
    <row r="243" spans="2:5" x14ac:dyDescent="0.2">
      <c r="B243" t="s">
        <v>801</v>
      </c>
      <c r="C243" t="s">
        <v>206</v>
      </c>
      <c r="D243" t="s">
        <v>811</v>
      </c>
      <c r="E243">
        <v>8.6118871248351006E-2</v>
      </c>
    </row>
    <row r="244" spans="2:5" x14ac:dyDescent="0.2">
      <c r="B244" t="s">
        <v>802</v>
      </c>
      <c r="C244" t="s">
        <v>38</v>
      </c>
      <c r="D244" t="s">
        <v>807</v>
      </c>
      <c r="E244">
        <v>0.212641557092276</v>
      </c>
    </row>
    <row r="245" spans="2:5" x14ac:dyDescent="0.2">
      <c r="B245" t="s">
        <v>802</v>
      </c>
      <c r="C245" t="s">
        <v>38</v>
      </c>
      <c r="D245" t="s">
        <v>808</v>
      </c>
      <c r="E245">
        <v>0.37685176168544898</v>
      </c>
    </row>
    <row r="246" spans="2:5" x14ac:dyDescent="0.2">
      <c r="B246" t="s">
        <v>802</v>
      </c>
      <c r="C246" t="s">
        <v>38</v>
      </c>
      <c r="D246" t="s">
        <v>809</v>
      </c>
      <c r="E246">
        <v>0.346307000357851</v>
      </c>
    </row>
    <row r="247" spans="2:5" x14ac:dyDescent="0.2">
      <c r="B247" t="s">
        <v>802</v>
      </c>
      <c r="C247" t="s">
        <v>38</v>
      </c>
      <c r="D247" t="s">
        <v>810</v>
      </c>
      <c r="E247">
        <v>0.181554123088699</v>
      </c>
    </row>
    <row r="248" spans="2:5" x14ac:dyDescent="0.2">
      <c r="B248" t="s">
        <v>802</v>
      </c>
      <c r="C248" t="s">
        <v>38</v>
      </c>
      <c r="D248" t="s">
        <v>811</v>
      </c>
      <c r="E248">
        <v>7.1502290473280494E-2</v>
      </c>
    </row>
    <row r="249" spans="2:5" x14ac:dyDescent="0.2">
      <c r="B249" t="s">
        <v>802</v>
      </c>
      <c r="C249" t="s">
        <v>204</v>
      </c>
      <c r="D249" t="s">
        <v>807</v>
      </c>
      <c r="E249">
        <v>0.15587469519132899</v>
      </c>
    </row>
    <row r="250" spans="2:5" x14ac:dyDescent="0.2">
      <c r="B250" t="s">
        <v>802</v>
      </c>
      <c r="C250" t="s">
        <v>204</v>
      </c>
      <c r="D250" t="s">
        <v>808</v>
      </c>
      <c r="E250">
        <v>0.21402819318994401</v>
      </c>
    </row>
    <row r="251" spans="2:5" x14ac:dyDescent="0.2">
      <c r="B251" t="s">
        <v>802</v>
      </c>
      <c r="C251" t="s">
        <v>204</v>
      </c>
      <c r="D251" t="s">
        <v>809</v>
      </c>
      <c r="E251">
        <v>0.17777235802572799</v>
      </c>
    </row>
    <row r="252" spans="2:5" x14ac:dyDescent="0.2">
      <c r="B252" t="s">
        <v>802</v>
      </c>
      <c r="C252" t="s">
        <v>204</v>
      </c>
      <c r="D252" t="s">
        <v>810</v>
      </c>
      <c r="E252">
        <v>0.39460796130892001</v>
      </c>
    </row>
    <row r="253" spans="2:5" x14ac:dyDescent="0.2">
      <c r="B253" t="s">
        <v>802</v>
      </c>
      <c r="C253" t="s">
        <v>204</v>
      </c>
      <c r="D253" t="s">
        <v>811</v>
      </c>
      <c r="E253">
        <v>0.18070297865642601</v>
      </c>
    </row>
    <row r="254" spans="2:5" x14ac:dyDescent="0.2">
      <c r="B254" t="s">
        <v>802</v>
      </c>
      <c r="C254" t="s">
        <v>205</v>
      </c>
      <c r="D254" t="s">
        <v>807</v>
      </c>
      <c r="E254">
        <v>0.195327339596368</v>
      </c>
    </row>
    <row r="255" spans="2:5" x14ac:dyDescent="0.2">
      <c r="B255" t="s">
        <v>802</v>
      </c>
      <c r="C255" t="s">
        <v>205</v>
      </c>
      <c r="D255" t="s">
        <v>808</v>
      </c>
      <c r="E255">
        <v>0.245942281446244</v>
      </c>
    </row>
    <row r="256" spans="2:5" x14ac:dyDescent="0.2">
      <c r="B256" t="s">
        <v>802</v>
      </c>
      <c r="C256" t="s">
        <v>205</v>
      </c>
      <c r="D256" t="s">
        <v>809</v>
      </c>
      <c r="E256">
        <v>0.20350200141600999</v>
      </c>
    </row>
    <row r="257" spans="2:5" x14ac:dyDescent="0.2">
      <c r="B257" t="s">
        <v>802</v>
      </c>
      <c r="C257" t="s">
        <v>205</v>
      </c>
      <c r="D257" t="s">
        <v>810</v>
      </c>
      <c r="E257">
        <v>0.38536159885211901</v>
      </c>
    </row>
    <row r="258" spans="2:5" x14ac:dyDescent="0.2">
      <c r="B258" t="s">
        <v>802</v>
      </c>
      <c r="C258" t="s">
        <v>205</v>
      </c>
      <c r="D258" t="s">
        <v>811</v>
      </c>
      <c r="E258">
        <v>0.59256469856767702</v>
      </c>
    </row>
    <row r="259" spans="2:5" x14ac:dyDescent="0.2">
      <c r="B259" t="s">
        <v>802</v>
      </c>
      <c r="C259" t="s">
        <v>206</v>
      </c>
      <c r="D259" t="s">
        <v>807</v>
      </c>
      <c r="E259">
        <v>0.83315788130933299</v>
      </c>
    </row>
    <row r="260" spans="2:5" x14ac:dyDescent="0.2">
      <c r="B260" t="s">
        <v>802</v>
      </c>
      <c r="C260" t="s">
        <v>206</v>
      </c>
      <c r="D260" t="s">
        <v>808</v>
      </c>
      <c r="E260">
        <v>0.251937850909077</v>
      </c>
    </row>
    <row r="261" spans="2:5" x14ac:dyDescent="0.2">
      <c r="B261" t="s">
        <v>802</v>
      </c>
      <c r="C261" t="s">
        <v>206</v>
      </c>
      <c r="D261" t="s">
        <v>809</v>
      </c>
      <c r="E261">
        <v>0.20931732528834199</v>
      </c>
    </row>
    <row r="262" spans="2:5" x14ac:dyDescent="0.2">
      <c r="B262" t="s">
        <v>802</v>
      </c>
      <c r="C262" t="s">
        <v>206</v>
      </c>
      <c r="D262" t="s">
        <v>810</v>
      </c>
      <c r="E262">
        <v>0.12774034176156901</v>
      </c>
    </row>
    <row r="263" spans="2:5" x14ac:dyDescent="0.2">
      <c r="B263" t="s">
        <v>802</v>
      </c>
      <c r="C263" t="s">
        <v>206</v>
      </c>
      <c r="D263" t="s">
        <v>811</v>
      </c>
      <c r="E263">
        <v>7.0312850968625704E-2</v>
      </c>
    </row>
    <row r="264" spans="2:5" x14ac:dyDescent="0.2">
      <c r="B264" t="s">
        <v>804</v>
      </c>
      <c r="C264" t="s">
        <v>38</v>
      </c>
      <c r="D264" t="s">
        <v>807</v>
      </c>
      <c r="E264">
        <v>0.21916326791551799</v>
      </c>
    </row>
    <row r="265" spans="2:5" x14ac:dyDescent="0.2">
      <c r="B265" t="s">
        <v>804</v>
      </c>
      <c r="C265" t="s">
        <v>38</v>
      </c>
      <c r="D265" t="s">
        <v>808</v>
      </c>
      <c r="E265">
        <v>0.53174339166453899</v>
      </c>
    </row>
    <row r="266" spans="2:5" x14ac:dyDescent="0.2">
      <c r="B266" t="s">
        <v>804</v>
      </c>
      <c r="C266" t="s">
        <v>38</v>
      </c>
      <c r="D266" t="s">
        <v>809</v>
      </c>
      <c r="E266">
        <v>0.49107560679784301</v>
      </c>
    </row>
    <row r="267" spans="2:5" x14ac:dyDescent="0.2">
      <c r="B267" t="s">
        <v>804</v>
      </c>
      <c r="C267" t="s">
        <v>38</v>
      </c>
      <c r="D267" t="s">
        <v>810</v>
      </c>
      <c r="E267">
        <v>0.31858874915059598</v>
      </c>
    </row>
    <row r="268" spans="2:5" x14ac:dyDescent="0.2">
      <c r="B268" t="s">
        <v>804</v>
      </c>
      <c r="C268" t="s">
        <v>38</v>
      </c>
      <c r="D268" t="s">
        <v>811</v>
      </c>
      <c r="E268">
        <v>0.13153099316678199</v>
      </c>
    </row>
    <row r="269" spans="2:5" x14ac:dyDescent="0.2">
      <c r="B269" t="s">
        <v>804</v>
      </c>
      <c r="C269" t="s">
        <v>204</v>
      </c>
      <c r="D269" t="s">
        <v>807</v>
      </c>
      <c r="E269">
        <v>0.149884327074255</v>
      </c>
    </row>
    <row r="270" spans="2:5" x14ac:dyDescent="0.2">
      <c r="B270" t="s">
        <v>804</v>
      </c>
      <c r="C270" t="s">
        <v>204</v>
      </c>
      <c r="D270" t="s">
        <v>808</v>
      </c>
      <c r="E270">
        <v>0.26433372875467098</v>
      </c>
    </row>
    <row r="271" spans="2:5" x14ac:dyDescent="0.2">
      <c r="B271" t="s">
        <v>804</v>
      </c>
      <c r="C271" t="s">
        <v>204</v>
      </c>
      <c r="D271" t="s">
        <v>809</v>
      </c>
      <c r="E271">
        <v>0.19868718975786001</v>
      </c>
    </row>
    <row r="272" spans="2:5" x14ac:dyDescent="0.2">
      <c r="B272" t="s">
        <v>804</v>
      </c>
      <c r="C272" t="s">
        <v>204</v>
      </c>
      <c r="D272" t="s">
        <v>810</v>
      </c>
      <c r="E272">
        <v>0.47334115100979002</v>
      </c>
    </row>
    <row r="273" spans="2:5" x14ac:dyDescent="0.2">
      <c r="B273" t="s">
        <v>804</v>
      </c>
      <c r="C273" t="s">
        <v>204</v>
      </c>
      <c r="D273" t="s">
        <v>811</v>
      </c>
      <c r="E273">
        <v>0.19946155368329599</v>
      </c>
    </row>
    <row r="274" spans="2:5" x14ac:dyDescent="0.2">
      <c r="B274" t="s">
        <v>804</v>
      </c>
      <c r="C274" t="s">
        <v>205</v>
      </c>
      <c r="D274" t="s">
        <v>807</v>
      </c>
      <c r="E274">
        <v>0.17947676611082999</v>
      </c>
    </row>
    <row r="275" spans="2:5" x14ac:dyDescent="0.2">
      <c r="B275" t="s">
        <v>804</v>
      </c>
      <c r="C275" t="s">
        <v>205</v>
      </c>
      <c r="D275" t="s">
        <v>808</v>
      </c>
      <c r="E275">
        <v>0.23807567738306401</v>
      </c>
    </row>
    <row r="276" spans="2:5" x14ac:dyDescent="0.2">
      <c r="B276" t="s">
        <v>804</v>
      </c>
      <c r="C276" t="s">
        <v>205</v>
      </c>
      <c r="D276" t="s">
        <v>809</v>
      </c>
      <c r="E276">
        <v>0.18863236731041499</v>
      </c>
    </row>
    <row r="277" spans="2:5" x14ac:dyDescent="0.2">
      <c r="B277" t="s">
        <v>804</v>
      </c>
      <c r="C277" t="s">
        <v>205</v>
      </c>
      <c r="D277" t="s">
        <v>810</v>
      </c>
      <c r="E277">
        <v>0.437423401084782</v>
      </c>
    </row>
    <row r="278" spans="2:5" x14ac:dyDescent="0.2">
      <c r="B278" t="s">
        <v>804</v>
      </c>
      <c r="C278" t="s">
        <v>205</v>
      </c>
      <c r="D278" t="s">
        <v>811</v>
      </c>
      <c r="E278">
        <v>0.63082164216125403</v>
      </c>
    </row>
    <row r="279" spans="2:5" x14ac:dyDescent="0.2">
      <c r="B279" t="s">
        <v>804</v>
      </c>
      <c r="C279" t="s">
        <v>206</v>
      </c>
      <c r="D279" t="s">
        <v>807</v>
      </c>
      <c r="E279">
        <v>0.79639224839579403</v>
      </c>
    </row>
    <row r="280" spans="2:5" x14ac:dyDescent="0.2">
      <c r="B280" t="s">
        <v>804</v>
      </c>
      <c r="C280" t="s">
        <v>206</v>
      </c>
      <c r="D280" t="s">
        <v>808</v>
      </c>
      <c r="E280">
        <v>0.36367973384900298</v>
      </c>
    </row>
    <row r="281" spans="2:5" x14ac:dyDescent="0.2">
      <c r="B281" t="s">
        <v>804</v>
      </c>
      <c r="C281" t="s">
        <v>206</v>
      </c>
      <c r="D281" t="s">
        <v>809</v>
      </c>
      <c r="E281">
        <v>0.28471580909900002</v>
      </c>
    </row>
    <row r="282" spans="2:5" x14ac:dyDescent="0.2">
      <c r="B282" t="s">
        <v>804</v>
      </c>
      <c r="C282" t="s">
        <v>206</v>
      </c>
      <c r="D282" t="s">
        <v>810</v>
      </c>
      <c r="E282">
        <v>0.20994764773004401</v>
      </c>
    </row>
    <row r="283" spans="2:5" x14ac:dyDescent="0.2">
      <c r="B283" t="s">
        <v>804</v>
      </c>
      <c r="C283" t="s">
        <v>206</v>
      </c>
      <c r="D283" t="s">
        <v>811</v>
      </c>
      <c r="E283">
        <v>8.1953562888548201E-2</v>
      </c>
    </row>
    <row r="284" spans="2:5" x14ac:dyDescent="0.2">
      <c r="B284" t="s">
        <v>805</v>
      </c>
      <c r="C284" t="s">
        <v>38</v>
      </c>
      <c r="D284" t="s">
        <v>807</v>
      </c>
      <c r="E284">
        <v>0.208909235377636</v>
      </c>
    </row>
    <row r="285" spans="2:5" x14ac:dyDescent="0.2">
      <c r="B285" t="s">
        <v>805</v>
      </c>
      <c r="C285" t="s">
        <v>38</v>
      </c>
      <c r="D285" t="s">
        <v>808</v>
      </c>
      <c r="E285">
        <v>0.435512245723986</v>
      </c>
    </row>
    <row r="286" spans="2:5" x14ac:dyDescent="0.2">
      <c r="B286" t="s">
        <v>805</v>
      </c>
      <c r="C286" t="s">
        <v>38</v>
      </c>
      <c r="D286" t="s">
        <v>809</v>
      </c>
      <c r="E286">
        <v>0.264790337700339</v>
      </c>
    </row>
    <row r="287" spans="2:5" x14ac:dyDescent="0.2">
      <c r="B287" t="s">
        <v>805</v>
      </c>
      <c r="C287" t="s">
        <v>38</v>
      </c>
      <c r="D287" t="s">
        <v>810</v>
      </c>
      <c r="E287">
        <v>0.26196455585377398</v>
      </c>
    </row>
    <row r="288" spans="2:5" x14ac:dyDescent="0.2">
      <c r="B288" t="s">
        <v>805</v>
      </c>
      <c r="C288" t="s">
        <v>38</v>
      </c>
      <c r="D288" t="s">
        <v>811</v>
      </c>
      <c r="E288">
        <v>9.0007205474830501E-2</v>
      </c>
    </row>
    <row r="289" spans="2:5" x14ac:dyDescent="0.2">
      <c r="B289" t="s">
        <v>805</v>
      </c>
      <c r="C289" t="s">
        <v>204</v>
      </c>
      <c r="D289" t="s">
        <v>807</v>
      </c>
      <c r="E289">
        <v>0.15491269279867001</v>
      </c>
    </row>
    <row r="290" spans="2:5" x14ac:dyDescent="0.2">
      <c r="B290" t="s">
        <v>805</v>
      </c>
      <c r="C290" t="s">
        <v>204</v>
      </c>
      <c r="D290" t="s">
        <v>808</v>
      </c>
      <c r="E290">
        <v>0.24126321052598301</v>
      </c>
    </row>
    <row r="291" spans="2:5" x14ac:dyDescent="0.2">
      <c r="B291" t="s">
        <v>805</v>
      </c>
      <c r="C291" t="s">
        <v>204</v>
      </c>
      <c r="D291" t="s">
        <v>809</v>
      </c>
      <c r="E291">
        <v>0.12715731948584499</v>
      </c>
    </row>
    <row r="292" spans="2:5" x14ac:dyDescent="0.2">
      <c r="B292" t="s">
        <v>805</v>
      </c>
      <c r="C292" t="s">
        <v>204</v>
      </c>
      <c r="D292" t="s">
        <v>810</v>
      </c>
      <c r="E292">
        <v>0.47088597805775201</v>
      </c>
    </row>
    <row r="293" spans="2:5" x14ac:dyDescent="0.2">
      <c r="B293" t="s">
        <v>805</v>
      </c>
      <c r="C293" t="s">
        <v>204</v>
      </c>
      <c r="D293" t="s">
        <v>811</v>
      </c>
      <c r="E293">
        <v>0.17607586782787699</v>
      </c>
    </row>
    <row r="294" spans="2:5" x14ac:dyDescent="0.2">
      <c r="B294" t="s">
        <v>805</v>
      </c>
      <c r="C294" t="s">
        <v>205</v>
      </c>
      <c r="D294" t="s">
        <v>807</v>
      </c>
      <c r="E294">
        <v>0.165181128842291</v>
      </c>
    </row>
    <row r="295" spans="2:5" x14ac:dyDescent="0.2">
      <c r="B295" t="s">
        <v>805</v>
      </c>
      <c r="C295" t="s">
        <v>205</v>
      </c>
      <c r="D295" t="s">
        <v>808</v>
      </c>
      <c r="E295">
        <v>0.20425417440521201</v>
      </c>
    </row>
    <row r="296" spans="2:5" x14ac:dyDescent="0.2">
      <c r="B296" t="s">
        <v>805</v>
      </c>
      <c r="C296" t="s">
        <v>205</v>
      </c>
      <c r="D296" t="s">
        <v>809</v>
      </c>
      <c r="E296">
        <v>9.6689097005943705E-2</v>
      </c>
    </row>
    <row r="297" spans="2:5" x14ac:dyDescent="0.2">
      <c r="B297" t="s">
        <v>805</v>
      </c>
      <c r="C297" t="s">
        <v>205</v>
      </c>
      <c r="D297" t="s">
        <v>810</v>
      </c>
      <c r="E297">
        <v>0.53181186857330998</v>
      </c>
    </row>
    <row r="298" spans="2:5" x14ac:dyDescent="0.2">
      <c r="B298" t="s">
        <v>805</v>
      </c>
      <c r="C298" t="s">
        <v>205</v>
      </c>
      <c r="D298" t="s">
        <v>811</v>
      </c>
      <c r="E298">
        <v>0.55926141519392303</v>
      </c>
    </row>
    <row r="299" spans="2:5" x14ac:dyDescent="0.2">
      <c r="B299" t="s">
        <v>805</v>
      </c>
      <c r="C299" t="s">
        <v>206</v>
      </c>
      <c r="D299" t="s">
        <v>807</v>
      </c>
      <c r="E299">
        <v>0.75999903674368496</v>
      </c>
    </row>
    <row r="300" spans="2:5" x14ac:dyDescent="0.2">
      <c r="B300" t="s">
        <v>805</v>
      </c>
      <c r="C300" t="s">
        <v>206</v>
      </c>
      <c r="D300" t="s">
        <v>808</v>
      </c>
      <c r="E300">
        <v>0.490767727272096</v>
      </c>
    </row>
    <row r="301" spans="2:5" x14ac:dyDescent="0.2">
      <c r="B301" t="s">
        <v>805</v>
      </c>
      <c r="C301" t="s">
        <v>206</v>
      </c>
      <c r="D301" t="s">
        <v>809</v>
      </c>
      <c r="E301">
        <v>0.263105031881885</v>
      </c>
    </row>
    <row r="302" spans="2:5" x14ac:dyDescent="0.2">
      <c r="B302" t="s">
        <v>805</v>
      </c>
      <c r="C302" t="s">
        <v>206</v>
      </c>
      <c r="D302" t="s">
        <v>810</v>
      </c>
      <c r="E302">
        <v>0.35910873932423498</v>
      </c>
    </row>
    <row r="303" spans="2:5" x14ac:dyDescent="0.2">
      <c r="B303" t="s">
        <v>805</v>
      </c>
      <c r="C303" t="s">
        <v>206</v>
      </c>
      <c r="D303" t="s">
        <v>811</v>
      </c>
      <c r="E303">
        <v>0.130173023114355</v>
      </c>
    </row>
    <row r="304" spans="2:5" x14ac:dyDescent="0.2">
      <c r="B304" t="s">
        <v>803</v>
      </c>
      <c r="C304" t="s">
        <v>38</v>
      </c>
      <c r="D304" t="s">
        <v>807</v>
      </c>
      <c r="E304">
        <v>0.21346814493027699</v>
      </c>
    </row>
    <row r="305" spans="2:5" x14ac:dyDescent="0.2">
      <c r="B305" t="s">
        <v>803</v>
      </c>
      <c r="C305" t="s">
        <v>38</v>
      </c>
      <c r="D305" t="s">
        <v>808</v>
      </c>
      <c r="E305">
        <v>0.43531576574687297</v>
      </c>
    </row>
    <row r="306" spans="2:5" x14ac:dyDescent="0.2">
      <c r="B306" t="s">
        <v>803</v>
      </c>
      <c r="C306" t="s">
        <v>38</v>
      </c>
      <c r="D306" t="s">
        <v>809</v>
      </c>
      <c r="E306">
        <v>0.36976653740146398</v>
      </c>
    </row>
    <row r="307" spans="2:5" x14ac:dyDescent="0.2">
      <c r="B307" t="s">
        <v>803</v>
      </c>
      <c r="C307" t="s">
        <v>38</v>
      </c>
      <c r="D307" t="s">
        <v>810</v>
      </c>
      <c r="E307">
        <v>0.20430845284855201</v>
      </c>
    </row>
    <row r="308" spans="2:5" x14ac:dyDescent="0.2">
      <c r="B308" t="s">
        <v>803</v>
      </c>
      <c r="C308" t="s">
        <v>38</v>
      </c>
      <c r="D308" t="s">
        <v>811</v>
      </c>
      <c r="E308">
        <v>6.8989630186230597E-2</v>
      </c>
    </row>
    <row r="309" spans="2:5" x14ac:dyDescent="0.2">
      <c r="B309" t="s">
        <v>803</v>
      </c>
      <c r="C309" t="s">
        <v>204</v>
      </c>
      <c r="D309" t="s">
        <v>807</v>
      </c>
      <c r="E309">
        <v>0.15758009860622699</v>
      </c>
    </row>
    <row r="310" spans="2:5" x14ac:dyDescent="0.2">
      <c r="B310" t="s">
        <v>803</v>
      </c>
      <c r="C310" t="s">
        <v>204</v>
      </c>
      <c r="D310" t="s">
        <v>808</v>
      </c>
      <c r="E310">
        <v>0.18922564458799099</v>
      </c>
    </row>
    <row r="311" spans="2:5" x14ac:dyDescent="0.2">
      <c r="B311" t="s">
        <v>803</v>
      </c>
      <c r="C311" t="s">
        <v>204</v>
      </c>
      <c r="D311" t="s">
        <v>809</v>
      </c>
      <c r="E311">
        <v>0.120287452741663</v>
      </c>
    </row>
    <row r="312" spans="2:5" x14ac:dyDescent="0.2">
      <c r="B312" t="s">
        <v>803</v>
      </c>
      <c r="C312" t="s">
        <v>204</v>
      </c>
      <c r="D312" t="s">
        <v>810</v>
      </c>
      <c r="E312">
        <v>0.40887367162944499</v>
      </c>
    </row>
    <row r="313" spans="2:5" x14ac:dyDescent="0.2">
      <c r="B313" t="s">
        <v>803</v>
      </c>
      <c r="C313" t="s">
        <v>204</v>
      </c>
      <c r="D313" t="s">
        <v>811</v>
      </c>
      <c r="E313">
        <v>0.18342046299505199</v>
      </c>
    </row>
    <row r="314" spans="2:5" x14ac:dyDescent="0.2">
      <c r="B314" t="s">
        <v>803</v>
      </c>
      <c r="C314" t="s">
        <v>205</v>
      </c>
      <c r="D314" t="s">
        <v>807</v>
      </c>
      <c r="E314">
        <v>0.18302752638643699</v>
      </c>
    </row>
    <row r="315" spans="2:5" x14ac:dyDescent="0.2">
      <c r="B315" t="s">
        <v>803</v>
      </c>
      <c r="C315" t="s">
        <v>205</v>
      </c>
      <c r="D315" t="s">
        <v>808</v>
      </c>
      <c r="E315">
        <v>0.179970381164101</v>
      </c>
    </row>
    <row r="316" spans="2:5" x14ac:dyDescent="0.2">
      <c r="B316" t="s">
        <v>803</v>
      </c>
      <c r="C316" t="s">
        <v>205</v>
      </c>
      <c r="D316" t="s">
        <v>809</v>
      </c>
      <c r="E316">
        <v>9.1885545669068494E-2</v>
      </c>
    </row>
    <row r="317" spans="2:5" x14ac:dyDescent="0.2">
      <c r="B317" t="s">
        <v>803</v>
      </c>
      <c r="C317" t="s">
        <v>205</v>
      </c>
      <c r="D317" t="s">
        <v>810</v>
      </c>
      <c r="E317">
        <v>0.42112847135771903</v>
      </c>
    </row>
    <row r="318" spans="2:5" x14ac:dyDescent="0.2">
      <c r="B318" t="s">
        <v>803</v>
      </c>
      <c r="C318" t="s">
        <v>205</v>
      </c>
      <c r="D318" t="s">
        <v>811</v>
      </c>
      <c r="E318">
        <v>0.48461740422498201</v>
      </c>
    </row>
    <row r="319" spans="2:5" x14ac:dyDescent="0.2">
      <c r="B319" t="s">
        <v>803</v>
      </c>
      <c r="C319" t="s">
        <v>206</v>
      </c>
      <c r="D319" t="s">
        <v>807</v>
      </c>
      <c r="E319">
        <v>0.87263621312891504</v>
      </c>
    </row>
    <row r="320" spans="2:5" x14ac:dyDescent="0.2">
      <c r="B320" t="s">
        <v>803</v>
      </c>
      <c r="C320" t="s">
        <v>206</v>
      </c>
      <c r="D320" t="s">
        <v>808</v>
      </c>
      <c r="E320">
        <v>0.278507526998305</v>
      </c>
    </row>
    <row r="321" spans="2:5" x14ac:dyDescent="0.2">
      <c r="B321" t="s">
        <v>803</v>
      </c>
      <c r="C321" t="s">
        <v>206</v>
      </c>
      <c r="D321" t="s">
        <v>809</v>
      </c>
      <c r="E321">
        <v>0.26460563774996199</v>
      </c>
    </row>
    <row r="322" spans="2:5" x14ac:dyDescent="0.2">
      <c r="B322" t="s">
        <v>803</v>
      </c>
      <c r="C322" t="s">
        <v>206</v>
      </c>
      <c r="D322" t="s">
        <v>810</v>
      </c>
      <c r="E322">
        <v>0.30760907589053998</v>
      </c>
    </row>
    <row r="323" spans="2:5" x14ac:dyDescent="0.2">
      <c r="B323" t="s">
        <v>803</v>
      </c>
      <c r="C323" t="s">
        <v>206</v>
      </c>
      <c r="D323" t="s">
        <v>811</v>
      </c>
      <c r="E323">
        <v>0.10936257770668199</v>
      </c>
    </row>
    <row r="324" spans="2:5" x14ac:dyDescent="0.2">
      <c r="B324" t="s">
        <v>806</v>
      </c>
      <c r="C324" t="s">
        <v>38</v>
      </c>
      <c r="D324" t="s">
        <v>807</v>
      </c>
      <c r="E324">
        <v>0.19141503407411201</v>
      </c>
    </row>
    <row r="325" spans="2:5" x14ac:dyDescent="0.2">
      <c r="B325" t="s">
        <v>806</v>
      </c>
      <c r="C325" t="s">
        <v>38</v>
      </c>
      <c r="D325" t="s">
        <v>808</v>
      </c>
      <c r="E325">
        <v>0.387202823138038</v>
      </c>
    </row>
    <row r="326" spans="2:5" x14ac:dyDescent="0.2">
      <c r="B326" t="s">
        <v>806</v>
      </c>
      <c r="C326" t="s">
        <v>38</v>
      </c>
      <c r="D326" t="s">
        <v>809</v>
      </c>
      <c r="E326">
        <v>0.281445829069085</v>
      </c>
    </row>
    <row r="327" spans="2:5" x14ac:dyDescent="0.2">
      <c r="B327" t="s">
        <v>806</v>
      </c>
      <c r="C327" t="s">
        <v>38</v>
      </c>
      <c r="D327" t="s">
        <v>810</v>
      </c>
      <c r="E327">
        <v>0.191570833200468</v>
      </c>
    </row>
    <row r="328" spans="2:5" x14ac:dyDescent="0.2">
      <c r="B328" t="s">
        <v>806</v>
      </c>
      <c r="C328" t="s">
        <v>38</v>
      </c>
      <c r="D328" t="s">
        <v>811</v>
      </c>
      <c r="E328">
        <v>6.4177532743896704E-2</v>
      </c>
    </row>
    <row r="329" spans="2:5" x14ac:dyDescent="0.2">
      <c r="B329" t="s">
        <v>806</v>
      </c>
      <c r="C329" t="s">
        <v>204</v>
      </c>
      <c r="D329" t="s">
        <v>807</v>
      </c>
      <c r="E329">
        <v>0.159452352912513</v>
      </c>
    </row>
    <row r="330" spans="2:5" x14ac:dyDescent="0.2">
      <c r="B330" t="s">
        <v>806</v>
      </c>
      <c r="C330" t="s">
        <v>204</v>
      </c>
      <c r="D330" t="s">
        <v>808</v>
      </c>
      <c r="E330">
        <v>0.19740540427778</v>
      </c>
    </row>
    <row r="331" spans="2:5" x14ac:dyDescent="0.2">
      <c r="B331" t="s">
        <v>806</v>
      </c>
      <c r="C331" t="s">
        <v>204</v>
      </c>
      <c r="D331" t="s">
        <v>809</v>
      </c>
      <c r="E331">
        <v>0.119462350915101</v>
      </c>
    </row>
    <row r="332" spans="2:5" x14ac:dyDescent="0.2">
      <c r="B332" t="s">
        <v>806</v>
      </c>
      <c r="C332" t="s">
        <v>204</v>
      </c>
      <c r="D332" t="s">
        <v>810</v>
      </c>
      <c r="E332">
        <v>0.40303819184138701</v>
      </c>
    </row>
    <row r="333" spans="2:5" x14ac:dyDescent="0.2">
      <c r="B333" t="s">
        <v>806</v>
      </c>
      <c r="C333" t="s">
        <v>204</v>
      </c>
      <c r="D333" t="s">
        <v>811</v>
      </c>
      <c r="E333">
        <v>0.15827589237456499</v>
      </c>
    </row>
    <row r="334" spans="2:5" x14ac:dyDescent="0.2">
      <c r="B334" t="s">
        <v>806</v>
      </c>
      <c r="C334" t="s">
        <v>205</v>
      </c>
      <c r="D334" t="s">
        <v>807</v>
      </c>
      <c r="E334">
        <v>0.159994725395953</v>
      </c>
    </row>
    <row r="335" spans="2:5" x14ac:dyDescent="0.2">
      <c r="B335" t="s">
        <v>806</v>
      </c>
      <c r="C335" t="s">
        <v>205</v>
      </c>
      <c r="D335" t="s">
        <v>808</v>
      </c>
      <c r="E335">
        <v>0.15492759944232601</v>
      </c>
    </row>
    <row r="336" spans="2:5" x14ac:dyDescent="0.2">
      <c r="B336" t="s">
        <v>806</v>
      </c>
      <c r="C336" t="s">
        <v>205</v>
      </c>
      <c r="D336" t="s">
        <v>809</v>
      </c>
      <c r="E336">
        <v>8.0167295707066599E-2</v>
      </c>
    </row>
    <row r="337" spans="2:5" x14ac:dyDescent="0.2">
      <c r="B337" t="s">
        <v>806</v>
      </c>
      <c r="C337" t="s">
        <v>205</v>
      </c>
      <c r="D337" t="s">
        <v>810</v>
      </c>
      <c r="E337">
        <v>0.39012762561069497</v>
      </c>
    </row>
    <row r="338" spans="2:5" x14ac:dyDescent="0.2">
      <c r="B338" t="s">
        <v>806</v>
      </c>
      <c r="C338" t="s">
        <v>205</v>
      </c>
      <c r="D338" t="s">
        <v>811</v>
      </c>
      <c r="E338">
        <v>0.46498178448481903</v>
      </c>
    </row>
    <row r="339" spans="2:5" x14ac:dyDescent="0.2">
      <c r="B339" t="s">
        <v>806</v>
      </c>
      <c r="C339" t="s">
        <v>206</v>
      </c>
      <c r="D339" t="s">
        <v>807</v>
      </c>
      <c r="E339">
        <v>0.74978003915860503</v>
      </c>
    </row>
    <row r="340" spans="2:5" x14ac:dyDescent="0.2">
      <c r="B340" t="s">
        <v>806</v>
      </c>
      <c r="C340" t="s">
        <v>206</v>
      </c>
      <c r="D340" t="s">
        <v>808</v>
      </c>
      <c r="E340">
        <v>0.42307612090802499</v>
      </c>
    </row>
    <row r="341" spans="2:5" x14ac:dyDescent="0.2">
      <c r="B341" t="s">
        <v>806</v>
      </c>
      <c r="C341" t="s">
        <v>206</v>
      </c>
      <c r="D341" t="s">
        <v>809</v>
      </c>
      <c r="E341">
        <v>0.200749282536171</v>
      </c>
    </row>
    <row r="342" spans="2:5" x14ac:dyDescent="0.2">
      <c r="B342" t="s">
        <v>806</v>
      </c>
      <c r="C342" t="s">
        <v>206</v>
      </c>
      <c r="D342" t="s">
        <v>810</v>
      </c>
      <c r="E342">
        <v>0.322368395049422</v>
      </c>
    </row>
    <row r="343" spans="2:5" x14ac:dyDescent="0.2">
      <c r="B343" t="s">
        <v>806</v>
      </c>
      <c r="C343" t="s">
        <v>206</v>
      </c>
      <c r="D343" t="s">
        <v>811</v>
      </c>
      <c r="E343">
        <v>0.10651463071445701</v>
      </c>
    </row>
    <row r="344" spans="2:5" x14ac:dyDescent="0.2">
      <c r="B344" t="s">
        <v>249</v>
      </c>
      <c r="C344" t="s">
        <v>38</v>
      </c>
      <c r="D344" t="s">
        <v>807</v>
      </c>
      <c r="E344">
        <v>0.22976030813312601</v>
      </c>
    </row>
    <row r="345" spans="2:5" x14ac:dyDescent="0.2">
      <c r="B345" t="s">
        <v>249</v>
      </c>
      <c r="C345" t="s">
        <v>38</v>
      </c>
      <c r="D345" t="s">
        <v>808</v>
      </c>
      <c r="E345">
        <v>0.44965884606537898</v>
      </c>
    </row>
    <row r="346" spans="2:5" x14ac:dyDescent="0.2">
      <c r="B346" t="s">
        <v>249</v>
      </c>
      <c r="C346" t="s">
        <v>38</v>
      </c>
      <c r="D346" t="s">
        <v>809</v>
      </c>
      <c r="E346">
        <v>0.45288635923327503</v>
      </c>
    </row>
    <row r="347" spans="2:5" x14ac:dyDescent="0.2">
      <c r="B347" t="s">
        <v>249</v>
      </c>
      <c r="C347" t="s">
        <v>38</v>
      </c>
      <c r="D347" t="s">
        <v>810</v>
      </c>
      <c r="E347">
        <v>0.32987369298043601</v>
      </c>
    </row>
    <row r="348" spans="2:5" x14ac:dyDescent="0.2">
      <c r="B348" t="s">
        <v>249</v>
      </c>
      <c r="C348" t="s">
        <v>38</v>
      </c>
      <c r="D348" t="s">
        <v>811</v>
      </c>
      <c r="E348">
        <v>0.227788405473556</v>
      </c>
    </row>
    <row r="349" spans="2:5" x14ac:dyDescent="0.2">
      <c r="B349" t="s">
        <v>249</v>
      </c>
      <c r="C349" t="s">
        <v>204</v>
      </c>
      <c r="D349" t="s">
        <v>807</v>
      </c>
      <c r="E349">
        <v>0.17157422306527501</v>
      </c>
    </row>
    <row r="350" spans="2:5" x14ac:dyDescent="0.2">
      <c r="B350" t="s">
        <v>249</v>
      </c>
      <c r="C350" t="s">
        <v>204</v>
      </c>
      <c r="D350" t="s">
        <v>808</v>
      </c>
      <c r="E350">
        <v>0.282526528287943</v>
      </c>
    </row>
    <row r="351" spans="2:5" x14ac:dyDescent="0.2">
      <c r="B351" t="s">
        <v>249</v>
      </c>
      <c r="C351" t="s">
        <v>204</v>
      </c>
      <c r="D351" t="s">
        <v>809</v>
      </c>
      <c r="E351">
        <v>0.16488162304191201</v>
      </c>
    </row>
    <row r="352" spans="2:5" x14ac:dyDescent="0.2">
      <c r="B352" t="s">
        <v>249</v>
      </c>
      <c r="C352" t="s">
        <v>204</v>
      </c>
      <c r="D352" t="s">
        <v>810</v>
      </c>
      <c r="E352">
        <v>0.52907958594125803</v>
      </c>
    </row>
    <row r="353" spans="2:5" x14ac:dyDescent="0.2">
      <c r="B353" t="s">
        <v>249</v>
      </c>
      <c r="C353" t="s">
        <v>204</v>
      </c>
      <c r="D353" t="s">
        <v>811</v>
      </c>
      <c r="E353">
        <v>0.400150814428613</v>
      </c>
    </row>
    <row r="354" spans="2:5" x14ac:dyDescent="0.2">
      <c r="B354" t="s">
        <v>249</v>
      </c>
      <c r="C354" t="s">
        <v>205</v>
      </c>
      <c r="D354" t="s">
        <v>807</v>
      </c>
      <c r="E354">
        <v>9.0393157197806898E-2</v>
      </c>
    </row>
    <row r="355" spans="2:5" x14ac:dyDescent="0.2">
      <c r="B355" t="s">
        <v>249</v>
      </c>
      <c r="C355" t="s">
        <v>205</v>
      </c>
      <c r="D355" t="s">
        <v>808</v>
      </c>
      <c r="E355">
        <v>0.118442101914099</v>
      </c>
    </row>
    <row r="356" spans="2:5" x14ac:dyDescent="0.2">
      <c r="B356" t="s">
        <v>249</v>
      </c>
      <c r="C356" t="s">
        <v>205</v>
      </c>
      <c r="D356" t="s">
        <v>809</v>
      </c>
      <c r="E356">
        <v>6.4435744742081094E-2</v>
      </c>
    </row>
    <row r="357" spans="2:5" x14ac:dyDescent="0.2">
      <c r="B357" t="s">
        <v>249</v>
      </c>
      <c r="C357" t="s">
        <v>205</v>
      </c>
      <c r="D357" t="s">
        <v>810</v>
      </c>
      <c r="E357">
        <v>0.26451607475568101</v>
      </c>
    </row>
    <row r="358" spans="2:5" x14ac:dyDescent="0.2">
      <c r="B358" t="s">
        <v>249</v>
      </c>
      <c r="C358" t="s">
        <v>205</v>
      </c>
      <c r="D358" t="s">
        <v>811</v>
      </c>
      <c r="E358">
        <v>0.58643999280036796</v>
      </c>
    </row>
    <row r="359" spans="2:5" x14ac:dyDescent="0.2">
      <c r="B359" t="s">
        <v>249</v>
      </c>
      <c r="C359" t="s">
        <v>206</v>
      </c>
      <c r="D359" t="s">
        <v>807</v>
      </c>
      <c r="E359">
        <v>0.59377558541439301</v>
      </c>
    </row>
    <row r="360" spans="2:5" x14ac:dyDescent="0.2">
      <c r="B360" t="s">
        <v>249</v>
      </c>
      <c r="C360" t="s">
        <v>206</v>
      </c>
      <c r="D360" t="s">
        <v>808</v>
      </c>
      <c r="E360">
        <v>0.41790553202528902</v>
      </c>
    </row>
    <row r="361" spans="2:5" x14ac:dyDescent="0.2">
      <c r="B361" t="s">
        <v>249</v>
      </c>
      <c r="C361" t="s">
        <v>206</v>
      </c>
      <c r="D361" t="s">
        <v>809</v>
      </c>
      <c r="E361">
        <v>0.31607653666982499</v>
      </c>
    </row>
    <row r="362" spans="2:5" x14ac:dyDescent="0.2">
      <c r="B362" t="s">
        <v>249</v>
      </c>
      <c r="C362" t="s">
        <v>206</v>
      </c>
      <c r="D362" t="s">
        <v>810</v>
      </c>
      <c r="E362">
        <v>0.54952769213428798</v>
      </c>
    </row>
    <row r="363" spans="2:5" x14ac:dyDescent="0.2">
      <c r="B363" t="s">
        <v>249</v>
      </c>
      <c r="C363" t="s">
        <v>206</v>
      </c>
      <c r="D363" t="s">
        <v>811</v>
      </c>
      <c r="E363">
        <v>0.36221898601411401</v>
      </c>
    </row>
    <row r="364" spans="2:5" x14ac:dyDescent="0.2">
      <c r="B364" t="s">
        <v>250</v>
      </c>
      <c r="C364" t="s">
        <v>38</v>
      </c>
      <c r="D364" t="s">
        <v>807</v>
      </c>
      <c r="E364">
        <v>0.24430144952296201</v>
      </c>
    </row>
    <row r="365" spans="2:5" x14ac:dyDescent="0.2">
      <c r="B365" t="s">
        <v>250</v>
      </c>
      <c r="C365" t="s">
        <v>38</v>
      </c>
      <c r="D365" t="s">
        <v>808</v>
      </c>
      <c r="E365">
        <v>0.470588589939264</v>
      </c>
    </row>
    <row r="366" spans="2:5" x14ac:dyDescent="0.2">
      <c r="B366" t="s">
        <v>250</v>
      </c>
      <c r="C366" t="s">
        <v>38</v>
      </c>
      <c r="D366" t="s">
        <v>809</v>
      </c>
      <c r="E366">
        <v>0.508799686630102</v>
      </c>
    </row>
    <row r="367" spans="2:5" x14ac:dyDescent="0.2">
      <c r="B367" t="s">
        <v>250</v>
      </c>
      <c r="C367" t="s">
        <v>38</v>
      </c>
      <c r="D367" t="s">
        <v>810</v>
      </c>
      <c r="E367">
        <v>0.31694543275749598</v>
      </c>
    </row>
    <row r="368" spans="2:5" x14ac:dyDescent="0.2">
      <c r="B368" t="s">
        <v>250</v>
      </c>
      <c r="C368" t="s">
        <v>38</v>
      </c>
      <c r="D368" t="s">
        <v>811</v>
      </c>
      <c r="E368">
        <v>0.219561672202362</v>
      </c>
    </row>
    <row r="369" spans="2:5" x14ac:dyDescent="0.2">
      <c r="B369" t="s">
        <v>250</v>
      </c>
      <c r="C369" t="s">
        <v>204</v>
      </c>
      <c r="D369" t="s">
        <v>807</v>
      </c>
      <c r="E369">
        <v>0.16921780052097199</v>
      </c>
    </row>
    <row r="370" spans="2:5" x14ac:dyDescent="0.2">
      <c r="B370" t="s">
        <v>250</v>
      </c>
      <c r="C370" t="s">
        <v>204</v>
      </c>
      <c r="D370" t="s">
        <v>808</v>
      </c>
      <c r="E370">
        <v>0.26375303264842898</v>
      </c>
    </row>
    <row r="371" spans="2:5" x14ac:dyDescent="0.2">
      <c r="B371" t="s">
        <v>250</v>
      </c>
      <c r="C371" t="s">
        <v>204</v>
      </c>
      <c r="D371" t="s">
        <v>809</v>
      </c>
      <c r="E371">
        <v>0.16224914850038699</v>
      </c>
    </row>
    <row r="372" spans="2:5" x14ac:dyDescent="0.2">
      <c r="B372" t="s">
        <v>250</v>
      </c>
      <c r="C372" t="s">
        <v>204</v>
      </c>
      <c r="D372" t="s">
        <v>810</v>
      </c>
      <c r="E372">
        <v>0.52605363731719501</v>
      </c>
    </row>
    <row r="373" spans="2:5" x14ac:dyDescent="0.2">
      <c r="B373" t="s">
        <v>250</v>
      </c>
      <c r="C373" t="s">
        <v>204</v>
      </c>
      <c r="D373" t="s">
        <v>811</v>
      </c>
      <c r="E373">
        <v>0.352805367904232</v>
      </c>
    </row>
    <row r="374" spans="2:5" x14ac:dyDescent="0.2">
      <c r="B374" t="s">
        <v>250</v>
      </c>
      <c r="C374" t="s">
        <v>205</v>
      </c>
      <c r="D374" t="s">
        <v>807</v>
      </c>
      <c r="E374">
        <v>9.5505857864498001E-2</v>
      </c>
    </row>
    <row r="375" spans="2:5" x14ac:dyDescent="0.2">
      <c r="B375" t="s">
        <v>250</v>
      </c>
      <c r="C375" t="s">
        <v>205</v>
      </c>
      <c r="D375" t="s">
        <v>808</v>
      </c>
      <c r="E375">
        <v>0.11126352035603</v>
      </c>
    </row>
    <row r="376" spans="2:5" x14ac:dyDescent="0.2">
      <c r="B376" t="s">
        <v>250</v>
      </c>
      <c r="C376" t="s">
        <v>205</v>
      </c>
      <c r="D376" t="s">
        <v>809</v>
      </c>
      <c r="E376">
        <v>6.5494486146023503E-2</v>
      </c>
    </row>
    <row r="377" spans="2:5" x14ac:dyDescent="0.2">
      <c r="B377" t="s">
        <v>250</v>
      </c>
      <c r="C377" t="s">
        <v>205</v>
      </c>
      <c r="D377" t="s">
        <v>810</v>
      </c>
      <c r="E377">
        <v>0.26415195715386502</v>
      </c>
    </row>
    <row r="378" spans="2:5" x14ac:dyDescent="0.2">
      <c r="B378" t="s">
        <v>250</v>
      </c>
      <c r="C378" t="s">
        <v>205</v>
      </c>
      <c r="D378" t="s">
        <v>811</v>
      </c>
      <c r="E378">
        <v>0.58123410116825702</v>
      </c>
    </row>
    <row r="379" spans="2:5" x14ac:dyDescent="0.2">
      <c r="B379" t="s">
        <v>250</v>
      </c>
      <c r="C379" t="s">
        <v>206</v>
      </c>
      <c r="D379" t="s">
        <v>807</v>
      </c>
      <c r="E379">
        <v>0.599046540718561</v>
      </c>
    </row>
    <row r="380" spans="2:5" x14ac:dyDescent="0.2">
      <c r="B380" t="s">
        <v>250</v>
      </c>
      <c r="C380" t="s">
        <v>206</v>
      </c>
      <c r="D380" t="s">
        <v>808</v>
      </c>
      <c r="E380">
        <v>0.40554801839244398</v>
      </c>
    </row>
    <row r="381" spans="2:5" x14ac:dyDescent="0.2">
      <c r="B381" t="s">
        <v>250</v>
      </c>
      <c r="C381" t="s">
        <v>206</v>
      </c>
      <c r="D381" t="s">
        <v>809</v>
      </c>
      <c r="E381">
        <v>0.32128471171065698</v>
      </c>
    </row>
    <row r="382" spans="2:5" x14ac:dyDescent="0.2">
      <c r="B382" t="s">
        <v>250</v>
      </c>
      <c r="C382" t="s">
        <v>206</v>
      </c>
      <c r="D382" t="s">
        <v>810</v>
      </c>
      <c r="E382">
        <v>0.55443118721254203</v>
      </c>
    </row>
    <row r="383" spans="2:5" x14ac:dyDescent="0.2">
      <c r="B383" t="s">
        <v>250</v>
      </c>
      <c r="C383" t="s">
        <v>206</v>
      </c>
      <c r="D383" t="s">
        <v>811</v>
      </c>
      <c r="E383">
        <v>0.32723833493781601</v>
      </c>
    </row>
    <row r="384" spans="2:5" x14ac:dyDescent="0.2">
      <c r="B384" t="s">
        <v>251</v>
      </c>
      <c r="C384" t="s">
        <v>38</v>
      </c>
      <c r="D384" t="s">
        <v>807</v>
      </c>
      <c r="E384">
        <v>0.245800447953642</v>
      </c>
    </row>
    <row r="385" spans="2:5" x14ac:dyDescent="0.2">
      <c r="B385" t="s">
        <v>251</v>
      </c>
      <c r="C385" t="s">
        <v>38</v>
      </c>
      <c r="D385" t="s">
        <v>808</v>
      </c>
      <c r="E385">
        <v>0.47807879420884702</v>
      </c>
    </row>
    <row r="386" spans="2:5" x14ac:dyDescent="0.2">
      <c r="B386" t="s">
        <v>251</v>
      </c>
      <c r="C386" t="s">
        <v>38</v>
      </c>
      <c r="D386" t="s">
        <v>809</v>
      </c>
      <c r="E386">
        <v>0.52332312841559103</v>
      </c>
    </row>
    <row r="387" spans="2:5" x14ac:dyDescent="0.2">
      <c r="B387" t="s">
        <v>251</v>
      </c>
      <c r="C387" t="s">
        <v>38</v>
      </c>
      <c r="D387" t="s">
        <v>810</v>
      </c>
      <c r="E387">
        <v>0.32942863048969601</v>
      </c>
    </row>
    <row r="388" spans="2:5" x14ac:dyDescent="0.2">
      <c r="B388" t="s">
        <v>251</v>
      </c>
      <c r="C388" t="s">
        <v>38</v>
      </c>
      <c r="D388" t="s">
        <v>811</v>
      </c>
      <c r="E388">
        <v>0.216201996877907</v>
      </c>
    </row>
    <row r="389" spans="2:5" x14ac:dyDescent="0.2">
      <c r="B389" t="s">
        <v>251</v>
      </c>
      <c r="C389" t="s">
        <v>204</v>
      </c>
      <c r="D389" t="s">
        <v>807</v>
      </c>
      <c r="E389">
        <v>0.163490530738443</v>
      </c>
    </row>
    <row r="390" spans="2:5" x14ac:dyDescent="0.2">
      <c r="B390" t="s">
        <v>251</v>
      </c>
      <c r="C390" t="s">
        <v>204</v>
      </c>
      <c r="D390" t="s">
        <v>808</v>
      </c>
      <c r="E390">
        <v>0.26298022468406901</v>
      </c>
    </row>
    <row r="391" spans="2:5" x14ac:dyDescent="0.2">
      <c r="B391" t="s">
        <v>251</v>
      </c>
      <c r="C391" t="s">
        <v>204</v>
      </c>
      <c r="D391" t="s">
        <v>809</v>
      </c>
      <c r="E391">
        <v>0.15104355399170899</v>
      </c>
    </row>
    <row r="392" spans="2:5" x14ac:dyDescent="0.2">
      <c r="B392" t="s">
        <v>251</v>
      </c>
      <c r="C392" t="s">
        <v>204</v>
      </c>
      <c r="D392" t="s">
        <v>810</v>
      </c>
      <c r="E392">
        <v>0.54469509392041804</v>
      </c>
    </row>
    <row r="393" spans="2:5" x14ac:dyDescent="0.2">
      <c r="B393" t="s">
        <v>251</v>
      </c>
      <c r="C393" t="s">
        <v>204</v>
      </c>
      <c r="D393" t="s">
        <v>811</v>
      </c>
      <c r="E393">
        <v>0.340759042712317</v>
      </c>
    </row>
    <row r="394" spans="2:5" x14ac:dyDescent="0.2">
      <c r="B394" t="s">
        <v>251</v>
      </c>
      <c r="C394" t="s">
        <v>205</v>
      </c>
      <c r="D394" t="s">
        <v>807</v>
      </c>
      <c r="E394">
        <v>9.4839725098656805E-2</v>
      </c>
    </row>
    <row r="395" spans="2:5" x14ac:dyDescent="0.2">
      <c r="B395" t="s">
        <v>251</v>
      </c>
      <c r="C395" t="s">
        <v>205</v>
      </c>
      <c r="D395" t="s">
        <v>808</v>
      </c>
      <c r="E395">
        <v>0.109093220430203</v>
      </c>
    </row>
    <row r="396" spans="2:5" x14ac:dyDescent="0.2">
      <c r="B396" t="s">
        <v>251</v>
      </c>
      <c r="C396" t="s">
        <v>205</v>
      </c>
      <c r="D396" t="s">
        <v>809</v>
      </c>
      <c r="E396">
        <v>6.2195109249248801E-2</v>
      </c>
    </row>
    <row r="397" spans="2:5" x14ac:dyDescent="0.2">
      <c r="B397" t="s">
        <v>251</v>
      </c>
      <c r="C397" t="s">
        <v>205</v>
      </c>
      <c r="D397" t="s">
        <v>810</v>
      </c>
      <c r="E397">
        <v>0.25013995775539599</v>
      </c>
    </row>
    <row r="398" spans="2:5" x14ac:dyDescent="0.2">
      <c r="B398" t="s">
        <v>251</v>
      </c>
      <c r="C398" t="s">
        <v>205</v>
      </c>
      <c r="D398" t="s">
        <v>811</v>
      </c>
      <c r="E398">
        <v>0.57486095630770895</v>
      </c>
    </row>
    <row r="399" spans="2:5" x14ac:dyDescent="0.2">
      <c r="B399" t="s">
        <v>251</v>
      </c>
      <c r="C399" t="s">
        <v>206</v>
      </c>
      <c r="D399" t="s">
        <v>807</v>
      </c>
      <c r="E399">
        <v>0.58012859803765404</v>
      </c>
    </row>
    <row r="400" spans="2:5" x14ac:dyDescent="0.2">
      <c r="B400" t="s">
        <v>251</v>
      </c>
      <c r="C400" t="s">
        <v>206</v>
      </c>
      <c r="D400" t="s">
        <v>808</v>
      </c>
      <c r="E400">
        <v>0.41375481135532099</v>
      </c>
    </row>
    <row r="401" spans="2:5" x14ac:dyDescent="0.2">
      <c r="B401" t="s">
        <v>251</v>
      </c>
      <c r="C401" t="s">
        <v>206</v>
      </c>
      <c r="D401" t="s">
        <v>809</v>
      </c>
      <c r="E401">
        <v>0.33086412078990002</v>
      </c>
    </row>
    <row r="402" spans="2:5" x14ac:dyDescent="0.2">
      <c r="B402" t="s">
        <v>251</v>
      </c>
      <c r="C402" t="s">
        <v>206</v>
      </c>
      <c r="D402" t="s">
        <v>810</v>
      </c>
      <c r="E402">
        <v>0.56703464801343995</v>
      </c>
    </row>
    <row r="403" spans="2:5" x14ac:dyDescent="0.2">
      <c r="B403" t="s">
        <v>251</v>
      </c>
      <c r="C403" t="s">
        <v>206</v>
      </c>
      <c r="D403" t="s">
        <v>811</v>
      </c>
      <c r="E403">
        <v>0.33077379869025803</v>
      </c>
    </row>
    <row r="404" spans="2:5" x14ac:dyDescent="0.2">
      <c r="B404" t="s">
        <v>252</v>
      </c>
      <c r="C404" t="s">
        <v>38</v>
      </c>
      <c r="D404" t="s">
        <v>807</v>
      </c>
      <c r="E404">
        <v>0.233431241195316</v>
      </c>
    </row>
    <row r="405" spans="2:5" x14ac:dyDescent="0.2">
      <c r="B405" t="s">
        <v>252</v>
      </c>
      <c r="C405" t="s">
        <v>38</v>
      </c>
      <c r="D405" t="s">
        <v>808</v>
      </c>
      <c r="E405">
        <v>0.461435441190232</v>
      </c>
    </row>
    <row r="406" spans="2:5" x14ac:dyDescent="0.2">
      <c r="B406" t="s">
        <v>252</v>
      </c>
      <c r="C406" t="s">
        <v>38</v>
      </c>
      <c r="D406" t="s">
        <v>809</v>
      </c>
      <c r="E406">
        <v>0.52084119984581101</v>
      </c>
    </row>
    <row r="407" spans="2:5" x14ac:dyDescent="0.2">
      <c r="B407" t="s">
        <v>252</v>
      </c>
      <c r="C407" t="s">
        <v>38</v>
      </c>
      <c r="D407" t="s">
        <v>810</v>
      </c>
      <c r="E407">
        <v>0.341024584336657</v>
      </c>
    </row>
    <row r="408" spans="2:5" x14ac:dyDescent="0.2">
      <c r="B408" t="s">
        <v>252</v>
      </c>
      <c r="C408" t="s">
        <v>38</v>
      </c>
      <c r="D408" t="s">
        <v>811</v>
      </c>
      <c r="E408">
        <v>0.200143126706675</v>
      </c>
    </row>
    <row r="409" spans="2:5" x14ac:dyDescent="0.2">
      <c r="B409" t="s">
        <v>252</v>
      </c>
      <c r="C409" t="s">
        <v>204</v>
      </c>
      <c r="D409" t="s">
        <v>807</v>
      </c>
      <c r="E409">
        <v>0.16346687290230399</v>
      </c>
    </row>
    <row r="410" spans="2:5" x14ac:dyDescent="0.2">
      <c r="B410" t="s">
        <v>252</v>
      </c>
      <c r="C410" t="s">
        <v>204</v>
      </c>
      <c r="D410" t="s">
        <v>808</v>
      </c>
      <c r="E410">
        <v>0.255749405204513</v>
      </c>
    </row>
    <row r="411" spans="2:5" x14ac:dyDescent="0.2">
      <c r="B411" t="s">
        <v>252</v>
      </c>
      <c r="C411" t="s">
        <v>204</v>
      </c>
      <c r="D411" t="s">
        <v>809</v>
      </c>
      <c r="E411">
        <v>0.15848133796955999</v>
      </c>
    </row>
    <row r="412" spans="2:5" x14ac:dyDescent="0.2">
      <c r="B412" t="s">
        <v>252</v>
      </c>
      <c r="C412" t="s">
        <v>204</v>
      </c>
      <c r="D412" t="s">
        <v>810</v>
      </c>
      <c r="E412">
        <v>0.55594551347625099</v>
      </c>
    </row>
    <row r="413" spans="2:5" x14ac:dyDescent="0.2">
      <c r="B413" t="s">
        <v>252</v>
      </c>
      <c r="C413" t="s">
        <v>204</v>
      </c>
      <c r="D413" t="s">
        <v>811</v>
      </c>
      <c r="E413">
        <v>0.34571154105920399</v>
      </c>
    </row>
    <row r="414" spans="2:5" x14ac:dyDescent="0.2">
      <c r="B414" t="s">
        <v>252</v>
      </c>
      <c r="C414" t="s">
        <v>205</v>
      </c>
      <c r="D414" t="s">
        <v>807</v>
      </c>
      <c r="E414">
        <v>0.100377945102211</v>
      </c>
    </row>
    <row r="415" spans="2:5" x14ac:dyDescent="0.2">
      <c r="B415" t="s">
        <v>252</v>
      </c>
      <c r="C415" t="s">
        <v>205</v>
      </c>
      <c r="D415" t="s">
        <v>808</v>
      </c>
      <c r="E415">
        <v>0.12483070653716</v>
      </c>
    </row>
    <row r="416" spans="2:5" x14ac:dyDescent="0.2">
      <c r="B416" t="s">
        <v>252</v>
      </c>
      <c r="C416" t="s">
        <v>205</v>
      </c>
      <c r="D416" t="s">
        <v>809</v>
      </c>
      <c r="E416">
        <v>7.3992196383252495E-2</v>
      </c>
    </row>
    <row r="417" spans="2:5" x14ac:dyDescent="0.2">
      <c r="B417" t="s">
        <v>252</v>
      </c>
      <c r="C417" t="s">
        <v>205</v>
      </c>
      <c r="D417" t="s">
        <v>810</v>
      </c>
      <c r="E417">
        <v>0.30221304990215597</v>
      </c>
    </row>
    <row r="418" spans="2:5" x14ac:dyDescent="0.2">
      <c r="B418" t="s">
        <v>252</v>
      </c>
      <c r="C418" t="s">
        <v>205</v>
      </c>
      <c r="D418" t="s">
        <v>811</v>
      </c>
      <c r="E418">
        <v>0.59441929359777201</v>
      </c>
    </row>
    <row r="419" spans="2:5" x14ac:dyDescent="0.2">
      <c r="B419" t="s">
        <v>252</v>
      </c>
      <c r="C419" t="s">
        <v>206</v>
      </c>
      <c r="D419" t="s">
        <v>807</v>
      </c>
      <c r="E419">
        <v>0.57595023332587503</v>
      </c>
    </row>
    <row r="420" spans="2:5" x14ac:dyDescent="0.2">
      <c r="B420" t="s">
        <v>252</v>
      </c>
      <c r="C420" t="s">
        <v>206</v>
      </c>
      <c r="D420" t="s">
        <v>808</v>
      </c>
      <c r="E420">
        <v>0.39609454869094801</v>
      </c>
    </row>
    <row r="421" spans="2:5" x14ac:dyDescent="0.2">
      <c r="B421" t="s">
        <v>252</v>
      </c>
      <c r="C421" t="s">
        <v>206</v>
      </c>
      <c r="D421" t="s">
        <v>809</v>
      </c>
      <c r="E421">
        <v>0.328427270214384</v>
      </c>
    </row>
    <row r="422" spans="2:5" x14ac:dyDescent="0.2">
      <c r="B422" t="s">
        <v>252</v>
      </c>
      <c r="C422" t="s">
        <v>206</v>
      </c>
      <c r="D422" t="s">
        <v>810</v>
      </c>
      <c r="E422">
        <v>0.59236662571294196</v>
      </c>
    </row>
    <row r="423" spans="2:5" x14ac:dyDescent="0.2">
      <c r="B423" t="s">
        <v>252</v>
      </c>
      <c r="C423" t="s">
        <v>206</v>
      </c>
      <c r="D423" t="s">
        <v>811</v>
      </c>
      <c r="E423">
        <v>0.34656489131900697</v>
      </c>
    </row>
    <row r="424" spans="2:5" x14ac:dyDescent="0.2">
      <c r="B424" t="s">
        <v>253</v>
      </c>
      <c r="C424" t="s">
        <v>38</v>
      </c>
      <c r="D424" t="s">
        <v>807</v>
      </c>
      <c r="E424">
        <v>0.34678886362150102</v>
      </c>
    </row>
    <row r="425" spans="2:5" x14ac:dyDescent="0.2">
      <c r="B425" t="s">
        <v>253</v>
      </c>
      <c r="C425" t="s">
        <v>38</v>
      </c>
      <c r="D425" t="s">
        <v>808</v>
      </c>
      <c r="E425">
        <v>0.49540402564764502</v>
      </c>
    </row>
    <row r="426" spans="2:5" x14ac:dyDescent="0.2">
      <c r="B426" t="s">
        <v>253</v>
      </c>
      <c r="C426" t="s">
        <v>38</v>
      </c>
      <c r="D426" t="s">
        <v>809</v>
      </c>
      <c r="E426">
        <v>0.56131229352826595</v>
      </c>
    </row>
    <row r="427" spans="2:5" x14ac:dyDescent="0.2">
      <c r="B427" t="s">
        <v>253</v>
      </c>
      <c r="C427" t="s">
        <v>38</v>
      </c>
      <c r="D427" t="s">
        <v>810</v>
      </c>
      <c r="E427">
        <v>0.40305714653631203</v>
      </c>
    </row>
    <row r="428" spans="2:5" x14ac:dyDescent="0.2">
      <c r="B428" t="s">
        <v>253</v>
      </c>
      <c r="C428" t="s">
        <v>38</v>
      </c>
      <c r="D428" t="s">
        <v>811</v>
      </c>
      <c r="E428">
        <v>0.25487599209581002</v>
      </c>
    </row>
    <row r="429" spans="2:5" x14ac:dyDescent="0.2">
      <c r="B429" t="s">
        <v>253</v>
      </c>
      <c r="C429" t="s">
        <v>204</v>
      </c>
      <c r="D429" t="s">
        <v>807</v>
      </c>
      <c r="E429">
        <v>0.212453771339395</v>
      </c>
    </row>
    <row r="430" spans="2:5" x14ac:dyDescent="0.2">
      <c r="B430" t="s">
        <v>253</v>
      </c>
      <c r="C430" t="s">
        <v>204</v>
      </c>
      <c r="D430" t="s">
        <v>808</v>
      </c>
      <c r="E430">
        <v>0.24704328333890499</v>
      </c>
    </row>
    <row r="431" spans="2:5" x14ac:dyDescent="0.2">
      <c r="B431" t="s">
        <v>253</v>
      </c>
      <c r="C431" t="s">
        <v>204</v>
      </c>
      <c r="D431" t="s">
        <v>809</v>
      </c>
      <c r="E431">
        <v>0.15908216068151401</v>
      </c>
    </row>
    <row r="432" spans="2:5" x14ac:dyDescent="0.2">
      <c r="B432" t="s">
        <v>253</v>
      </c>
      <c r="C432" t="s">
        <v>204</v>
      </c>
      <c r="D432" t="s">
        <v>810</v>
      </c>
      <c r="E432">
        <v>0.62472589393682898</v>
      </c>
    </row>
    <row r="433" spans="2:5" x14ac:dyDescent="0.2">
      <c r="B433" t="s">
        <v>253</v>
      </c>
      <c r="C433" t="s">
        <v>204</v>
      </c>
      <c r="D433" t="s">
        <v>811</v>
      </c>
      <c r="E433">
        <v>0.33979894408037697</v>
      </c>
    </row>
    <row r="434" spans="2:5" x14ac:dyDescent="0.2">
      <c r="B434" t="s">
        <v>253</v>
      </c>
      <c r="C434" t="s">
        <v>205</v>
      </c>
      <c r="D434" t="s">
        <v>807</v>
      </c>
      <c r="E434">
        <v>8.7614775384427704E-2</v>
      </c>
    </row>
    <row r="435" spans="2:5" x14ac:dyDescent="0.2">
      <c r="B435" t="s">
        <v>253</v>
      </c>
      <c r="C435" t="s">
        <v>205</v>
      </c>
      <c r="D435" t="s">
        <v>808</v>
      </c>
      <c r="E435">
        <v>0.100425225490545</v>
      </c>
    </row>
    <row r="436" spans="2:5" x14ac:dyDescent="0.2">
      <c r="B436" t="s">
        <v>253</v>
      </c>
      <c r="C436" t="s">
        <v>205</v>
      </c>
      <c r="D436" t="s">
        <v>809</v>
      </c>
      <c r="E436">
        <v>5.4844089432434101E-2</v>
      </c>
    </row>
    <row r="437" spans="2:5" x14ac:dyDescent="0.2">
      <c r="B437" t="s">
        <v>253</v>
      </c>
      <c r="C437" t="s">
        <v>205</v>
      </c>
      <c r="D437" t="s">
        <v>810</v>
      </c>
      <c r="E437">
        <v>0.28416309963261299</v>
      </c>
    </row>
    <row r="438" spans="2:5" x14ac:dyDescent="0.2">
      <c r="B438" t="s">
        <v>253</v>
      </c>
      <c r="C438" t="s">
        <v>205</v>
      </c>
      <c r="D438" t="s">
        <v>811</v>
      </c>
      <c r="E438">
        <v>0.62286918278556203</v>
      </c>
    </row>
    <row r="439" spans="2:5" x14ac:dyDescent="0.2">
      <c r="B439" t="s">
        <v>253</v>
      </c>
      <c r="C439" t="s">
        <v>206</v>
      </c>
      <c r="D439" t="s">
        <v>807</v>
      </c>
      <c r="E439">
        <v>0.63216122517800599</v>
      </c>
    </row>
    <row r="440" spans="2:5" x14ac:dyDescent="0.2">
      <c r="B440" t="s">
        <v>253</v>
      </c>
      <c r="C440" t="s">
        <v>206</v>
      </c>
      <c r="D440" t="s">
        <v>808</v>
      </c>
      <c r="E440">
        <v>0.40962877430196298</v>
      </c>
    </row>
    <row r="441" spans="2:5" x14ac:dyDescent="0.2">
      <c r="B441" t="s">
        <v>253</v>
      </c>
      <c r="C441" t="s">
        <v>206</v>
      </c>
      <c r="D441" t="s">
        <v>809</v>
      </c>
      <c r="E441">
        <v>0.362899048890506</v>
      </c>
    </row>
    <row r="442" spans="2:5" x14ac:dyDescent="0.2">
      <c r="B442" t="s">
        <v>253</v>
      </c>
      <c r="C442" t="s">
        <v>206</v>
      </c>
      <c r="D442" t="s">
        <v>810</v>
      </c>
      <c r="E442">
        <v>0.71849524118446695</v>
      </c>
    </row>
    <row r="443" spans="2:5" x14ac:dyDescent="0.2">
      <c r="B443" t="s">
        <v>253</v>
      </c>
      <c r="C443" t="s">
        <v>206</v>
      </c>
      <c r="D443" t="s">
        <v>811</v>
      </c>
      <c r="E443">
        <v>0.38117479280851402</v>
      </c>
    </row>
    <row r="444" spans="2:5" x14ac:dyDescent="0.2">
      <c r="B444" t="s">
        <v>254</v>
      </c>
      <c r="C444" t="s">
        <v>38</v>
      </c>
      <c r="D444" t="s">
        <v>807</v>
      </c>
      <c r="E444">
        <v>0.35714682456235802</v>
      </c>
    </row>
    <row r="445" spans="2:5" x14ac:dyDescent="0.2">
      <c r="B445" t="s">
        <v>254</v>
      </c>
      <c r="C445" t="s">
        <v>38</v>
      </c>
      <c r="D445" t="s">
        <v>808</v>
      </c>
      <c r="E445">
        <v>0.469357736331042</v>
      </c>
    </row>
    <row r="446" spans="2:5" x14ac:dyDescent="0.2">
      <c r="B446" t="s">
        <v>254</v>
      </c>
      <c r="C446" t="s">
        <v>38</v>
      </c>
      <c r="D446" t="s">
        <v>809</v>
      </c>
      <c r="E446">
        <v>0.55561532001377301</v>
      </c>
    </row>
    <row r="447" spans="2:5" x14ac:dyDescent="0.2">
      <c r="B447" t="s">
        <v>254</v>
      </c>
      <c r="C447" t="s">
        <v>38</v>
      </c>
      <c r="D447" t="s">
        <v>810</v>
      </c>
      <c r="E447">
        <v>0.39969233602556198</v>
      </c>
    </row>
    <row r="448" spans="2:5" x14ac:dyDescent="0.2">
      <c r="B448" t="s">
        <v>254</v>
      </c>
      <c r="C448" t="s">
        <v>38</v>
      </c>
      <c r="D448" t="s">
        <v>811</v>
      </c>
      <c r="E448">
        <v>0.242590286769089</v>
      </c>
    </row>
    <row r="449" spans="2:5" x14ac:dyDescent="0.2">
      <c r="B449" t="s">
        <v>254</v>
      </c>
      <c r="C449" t="s">
        <v>204</v>
      </c>
      <c r="D449" t="s">
        <v>807</v>
      </c>
      <c r="E449">
        <v>0.19723790120267401</v>
      </c>
    </row>
    <row r="450" spans="2:5" x14ac:dyDescent="0.2">
      <c r="B450" t="s">
        <v>254</v>
      </c>
      <c r="C450" t="s">
        <v>204</v>
      </c>
      <c r="D450" t="s">
        <v>808</v>
      </c>
      <c r="E450">
        <v>0.23919635520368299</v>
      </c>
    </row>
    <row r="451" spans="2:5" x14ac:dyDescent="0.2">
      <c r="B451" t="s">
        <v>254</v>
      </c>
      <c r="C451" t="s">
        <v>204</v>
      </c>
      <c r="D451" t="s">
        <v>809</v>
      </c>
      <c r="E451">
        <v>0.161827895636417</v>
      </c>
    </row>
    <row r="452" spans="2:5" x14ac:dyDescent="0.2">
      <c r="B452" t="s">
        <v>254</v>
      </c>
      <c r="C452" t="s">
        <v>204</v>
      </c>
      <c r="D452" t="s">
        <v>810</v>
      </c>
      <c r="E452">
        <v>0.61560271993382698</v>
      </c>
    </row>
    <row r="453" spans="2:5" x14ac:dyDescent="0.2">
      <c r="B453" t="s">
        <v>254</v>
      </c>
      <c r="C453" t="s">
        <v>204</v>
      </c>
      <c r="D453" t="s">
        <v>811</v>
      </c>
      <c r="E453">
        <v>0.35136800585108702</v>
      </c>
    </row>
    <row r="454" spans="2:5" x14ac:dyDescent="0.2">
      <c r="B454" t="s">
        <v>254</v>
      </c>
      <c r="C454" t="s">
        <v>205</v>
      </c>
      <c r="D454" t="s">
        <v>807</v>
      </c>
      <c r="E454">
        <v>8.3111992137871696E-2</v>
      </c>
    </row>
    <row r="455" spans="2:5" x14ac:dyDescent="0.2">
      <c r="B455" t="s">
        <v>254</v>
      </c>
      <c r="C455" t="s">
        <v>205</v>
      </c>
      <c r="D455" t="s">
        <v>808</v>
      </c>
      <c r="E455">
        <v>9.6720876725757701E-2</v>
      </c>
    </row>
    <row r="456" spans="2:5" x14ac:dyDescent="0.2">
      <c r="B456" t="s">
        <v>254</v>
      </c>
      <c r="C456" t="s">
        <v>205</v>
      </c>
      <c r="D456" t="s">
        <v>809</v>
      </c>
      <c r="E456">
        <v>5.0550495425179198E-2</v>
      </c>
    </row>
    <row r="457" spans="2:5" x14ac:dyDescent="0.2">
      <c r="B457" t="s">
        <v>254</v>
      </c>
      <c r="C457" t="s">
        <v>205</v>
      </c>
      <c r="D457" t="s">
        <v>810</v>
      </c>
      <c r="E457">
        <v>0.28322093351706101</v>
      </c>
    </row>
    <row r="458" spans="2:5" x14ac:dyDescent="0.2">
      <c r="B458" t="s">
        <v>254</v>
      </c>
      <c r="C458" t="s">
        <v>205</v>
      </c>
      <c r="D458" t="s">
        <v>811</v>
      </c>
      <c r="E458">
        <v>0.61594703191115496</v>
      </c>
    </row>
    <row r="459" spans="2:5" x14ac:dyDescent="0.2">
      <c r="B459" t="s">
        <v>254</v>
      </c>
      <c r="C459" t="s">
        <v>206</v>
      </c>
      <c r="D459" t="s">
        <v>807</v>
      </c>
      <c r="E459">
        <v>0.58231272609741103</v>
      </c>
    </row>
    <row r="460" spans="2:5" x14ac:dyDescent="0.2">
      <c r="B460" t="s">
        <v>254</v>
      </c>
      <c r="C460" t="s">
        <v>206</v>
      </c>
      <c r="D460" t="s">
        <v>808</v>
      </c>
      <c r="E460">
        <v>0.40874503408671498</v>
      </c>
    </row>
    <row r="461" spans="2:5" x14ac:dyDescent="0.2">
      <c r="B461" t="s">
        <v>254</v>
      </c>
      <c r="C461" t="s">
        <v>206</v>
      </c>
      <c r="D461" t="s">
        <v>809</v>
      </c>
      <c r="E461">
        <v>0.38226446674124598</v>
      </c>
    </row>
    <row r="462" spans="2:5" x14ac:dyDescent="0.2">
      <c r="B462" t="s">
        <v>254</v>
      </c>
      <c r="C462" t="s">
        <v>206</v>
      </c>
      <c r="D462" t="s">
        <v>810</v>
      </c>
      <c r="E462">
        <v>0.74188920971571104</v>
      </c>
    </row>
    <row r="463" spans="2:5" x14ac:dyDescent="0.2">
      <c r="B463" t="s">
        <v>254</v>
      </c>
      <c r="C463" t="s">
        <v>206</v>
      </c>
      <c r="D463" t="s">
        <v>811</v>
      </c>
      <c r="E463">
        <v>0.39773033558697402</v>
      </c>
    </row>
    <row r="464" spans="2:5" x14ac:dyDescent="0.2">
      <c r="B464" t="s">
        <v>255</v>
      </c>
      <c r="C464" t="s">
        <v>38</v>
      </c>
      <c r="D464" t="s">
        <v>807</v>
      </c>
      <c r="E464">
        <v>0.392041767160906</v>
      </c>
    </row>
    <row r="465" spans="2:5" x14ac:dyDescent="0.2">
      <c r="B465" t="s">
        <v>255</v>
      </c>
      <c r="C465" t="s">
        <v>38</v>
      </c>
      <c r="D465" t="s">
        <v>808</v>
      </c>
      <c r="E465">
        <v>0.52640851879679396</v>
      </c>
    </row>
    <row r="466" spans="2:5" x14ac:dyDescent="0.2">
      <c r="B466" t="s">
        <v>255</v>
      </c>
      <c r="C466" t="s">
        <v>38</v>
      </c>
      <c r="D466" t="s">
        <v>809</v>
      </c>
      <c r="E466">
        <v>0.560487452213555</v>
      </c>
    </row>
    <row r="467" spans="2:5" x14ac:dyDescent="0.2">
      <c r="B467" t="s">
        <v>255</v>
      </c>
      <c r="C467" t="s">
        <v>38</v>
      </c>
      <c r="D467" t="s">
        <v>810</v>
      </c>
      <c r="E467">
        <v>0.40884926834669699</v>
      </c>
    </row>
    <row r="468" spans="2:5" x14ac:dyDescent="0.2">
      <c r="B468" t="s">
        <v>255</v>
      </c>
      <c r="C468" t="s">
        <v>38</v>
      </c>
      <c r="D468" t="s">
        <v>811</v>
      </c>
      <c r="E468">
        <v>0.23104235232530501</v>
      </c>
    </row>
    <row r="469" spans="2:5" x14ac:dyDescent="0.2">
      <c r="B469" t="s">
        <v>255</v>
      </c>
      <c r="C469" t="s">
        <v>204</v>
      </c>
      <c r="D469" t="s">
        <v>807</v>
      </c>
      <c r="E469">
        <v>0.21414851915056601</v>
      </c>
    </row>
    <row r="470" spans="2:5" x14ac:dyDescent="0.2">
      <c r="B470" t="s">
        <v>255</v>
      </c>
      <c r="C470" t="s">
        <v>204</v>
      </c>
      <c r="D470" t="s">
        <v>808</v>
      </c>
      <c r="E470">
        <v>0.25742113140686201</v>
      </c>
    </row>
    <row r="471" spans="2:5" x14ac:dyDescent="0.2">
      <c r="B471" t="s">
        <v>255</v>
      </c>
      <c r="C471" t="s">
        <v>204</v>
      </c>
      <c r="D471" t="s">
        <v>809</v>
      </c>
      <c r="E471">
        <v>0.16371557843051299</v>
      </c>
    </row>
    <row r="472" spans="2:5" x14ac:dyDescent="0.2">
      <c r="B472" t="s">
        <v>255</v>
      </c>
      <c r="C472" t="s">
        <v>204</v>
      </c>
      <c r="D472" t="s">
        <v>810</v>
      </c>
      <c r="E472">
        <v>0.62168299288199003</v>
      </c>
    </row>
    <row r="473" spans="2:5" x14ac:dyDescent="0.2">
      <c r="B473" t="s">
        <v>255</v>
      </c>
      <c r="C473" t="s">
        <v>204</v>
      </c>
      <c r="D473" t="s">
        <v>811</v>
      </c>
      <c r="E473">
        <v>0.33593434852079002</v>
      </c>
    </row>
    <row r="474" spans="2:5" x14ac:dyDescent="0.2">
      <c r="B474" t="s">
        <v>255</v>
      </c>
      <c r="C474" t="s">
        <v>205</v>
      </c>
      <c r="D474" t="s">
        <v>807</v>
      </c>
      <c r="E474">
        <v>9.0489089552857005E-2</v>
      </c>
    </row>
    <row r="475" spans="2:5" x14ac:dyDescent="0.2">
      <c r="B475" t="s">
        <v>255</v>
      </c>
      <c r="C475" t="s">
        <v>205</v>
      </c>
      <c r="D475" t="s">
        <v>808</v>
      </c>
      <c r="E475">
        <v>9.7229866590205299E-2</v>
      </c>
    </row>
    <row r="476" spans="2:5" x14ac:dyDescent="0.2">
      <c r="B476" t="s">
        <v>255</v>
      </c>
      <c r="C476" t="s">
        <v>205</v>
      </c>
      <c r="D476" t="s">
        <v>809</v>
      </c>
      <c r="E476">
        <v>5.0507393840658103E-2</v>
      </c>
    </row>
    <row r="477" spans="2:5" x14ac:dyDescent="0.2">
      <c r="B477" t="s">
        <v>255</v>
      </c>
      <c r="C477" t="s">
        <v>205</v>
      </c>
      <c r="D477" t="s">
        <v>810</v>
      </c>
      <c r="E477">
        <v>0.24966057232648201</v>
      </c>
    </row>
    <row r="478" spans="2:5" x14ac:dyDescent="0.2">
      <c r="B478" t="s">
        <v>255</v>
      </c>
      <c r="C478" t="s">
        <v>205</v>
      </c>
      <c r="D478" t="s">
        <v>811</v>
      </c>
      <c r="E478">
        <v>0.60021979925366398</v>
      </c>
    </row>
    <row r="479" spans="2:5" x14ac:dyDescent="0.2">
      <c r="B479" t="s">
        <v>255</v>
      </c>
      <c r="C479" t="s">
        <v>206</v>
      </c>
      <c r="D479" t="s">
        <v>807</v>
      </c>
      <c r="E479">
        <v>0.60920163610572797</v>
      </c>
    </row>
    <row r="480" spans="2:5" x14ac:dyDescent="0.2">
      <c r="B480" t="s">
        <v>255</v>
      </c>
      <c r="C480" t="s">
        <v>206</v>
      </c>
      <c r="D480" t="s">
        <v>808</v>
      </c>
      <c r="E480">
        <v>0.45705866434413001</v>
      </c>
    </row>
    <row r="481" spans="2:5" x14ac:dyDescent="0.2">
      <c r="B481" t="s">
        <v>255</v>
      </c>
      <c r="C481" t="s">
        <v>206</v>
      </c>
      <c r="D481" t="s">
        <v>809</v>
      </c>
      <c r="E481">
        <v>0.38399756277327701</v>
      </c>
    </row>
    <row r="482" spans="2:5" x14ac:dyDescent="0.2">
      <c r="B482" t="s">
        <v>255</v>
      </c>
      <c r="C482" t="s">
        <v>206</v>
      </c>
      <c r="D482" t="s">
        <v>810</v>
      </c>
      <c r="E482">
        <v>0.75166550808245902</v>
      </c>
    </row>
    <row r="483" spans="2:5" x14ac:dyDescent="0.2">
      <c r="B483" t="s">
        <v>255</v>
      </c>
      <c r="C483" t="s">
        <v>206</v>
      </c>
      <c r="D483" t="s">
        <v>811</v>
      </c>
      <c r="E483">
        <v>0.39728109457494398</v>
      </c>
    </row>
    <row r="484" spans="2:5" x14ac:dyDescent="0.2">
      <c r="B484" t="s">
        <v>256</v>
      </c>
      <c r="C484" t="s">
        <v>38</v>
      </c>
      <c r="D484" t="s">
        <v>807</v>
      </c>
      <c r="E484">
        <v>0.29003752879017902</v>
      </c>
    </row>
    <row r="485" spans="2:5" x14ac:dyDescent="0.2">
      <c r="B485" t="s">
        <v>256</v>
      </c>
      <c r="C485" t="s">
        <v>38</v>
      </c>
      <c r="D485" t="s">
        <v>808</v>
      </c>
      <c r="E485">
        <v>0.51364196832144704</v>
      </c>
    </row>
    <row r="486" spans="2:5" x14ac:dyDescent="0.2">
      <c r="B486" t="s">
        <v>256</v>
      </c>
      <c r="C486" t="s">
        <v>38</v>
      </c>
      <c r="D486" t="s">
        <v>809</v>
      </c>
      <c r="E486">
        <v>0.56963514900657497</v>
      </c>
    </row>
    <row r="487" spans="2:5" x14ac:dyDescent="0.2">
      <c r="B487" t="s">
        <v>256</v>
      </c>
      <c r="C487" t="s">
        <v>38</v>
      </c>
      <c r="D487" t="s">
        <v>810</v>
      </c>
      <c r="E487">
        <v>0.39910280743058102</v>
      </c>
    </row>
    <row r="488" spans="2:5" x14ac:dyDescent="0.2">
      <c r="B488" t="s">
        <v>256</v>
      </c>
      <c r="C488" t="s">
        <v>38</v>
      </c>
      <c r="D488" t="s">
        <v>811</v>
      </c>
      <c r="E488">
        <v>0.19920921154045301</v>
      </c>
    </row>
    <row r="489" spans="2:5" x14ac:dyDescent="0.2">
      <c r="B489" t="s">
        <v>256</v>
      </c>
      <c r="C489" t="s">
        <v>204</v>
      </c>
      <c r="D489" t="s">
        <v>807</v>
      </c>
      <c r="E489">
        <v>0.19015252279293701</v>
      </c>
    </row>
    <row r="490" spans="2:5" x14ac:dyDescent="0.2">
      <c r="B490" t="s">
        <v>256</v>
      </c>
      <c r="C490" t="s">
        <v>204</v>
      </c>
      <c r="D490" t="s">
        <v>808</v>
      </c>
      <c r="E490">
        <v>0.25108681387495602</v>
      </c>
    </row>
    <row r="491" spans="2:5" x14ac:dyDescent="0.2">
      <c r="B491" t="s">
        <v>256</v>
      </c>
      <c r="C491" t="s">
        <v>204</v>
      </c>
      <c r="D491" t="s">
        <v>809</v>
      </c>
      <c r="E491">
        <v>0.15247634874265101</v>
      </c>
    </row>
    <row r="492" spans="2:5" x14ac:dyDescent="0.2">
      <c r="B492" t="s">
        <v>256</v>
      </c>
      <c r="C492" t="s">
        <v>204</v>
      </c>
      <c r="D492" t="s">
        <v>810</v>
      </c>
      <c r="E492">
        <v>0.58757433823900795</v>
      </c>
    </row>
    <row r="493" spans="2:5" x14ac:dyDescent="0.2">
      <c r="B493" t="s">
        <v>256</v>
      </c>
      <c r="C493" t="s">
        <v>204</v>
      </c>
      <c r="D493" t="s">
        <v>811</v>
      </c>
      <c r="E493">
        <v>0.290630791947048</v>
      </c>
    </row>
    <row r="494" spans="2:5" x14ac:dyDescent="0.2">
      <c r="B494" t="s">
        <v>256</v>
      </c>
      <c r="C494" t="s">
        <v>205</v>
      </c>
      <c r="D494" t="s">
        <v>807</v>
      </c>
      <c r="E494">
        <v>9.23330101820731E-2</v>
      </c>
    </row>
    <row r="495" spans="2:5" x14ac:dyDescent="0.2">
      <c r="B495" t="s">
        <v>256</v>
      </c>
      <c r="C495" t="s">
        <v>205</v>
      </c>
      <c r="D495" t="s">
        <v>808</v>
      </c>
      <c r="E495">
        <v>0.103716442432136</v>
      </c>
    </row>
    <row r="496" spans="2:5" x14ac:dyDescent="0.2">
      <c r="B496" t="s">
        <v>256</v>
      </c>
      <c r="C496" t="s">
        <v>205</v>
      </c>
      <c r="D496" t="s">
        <v>809</v>
      </c>
      <c r="E496">
        <v>5.28492305771485E-2</v>
      </c>
    </row>
    <row r="497" spans="2:5" x14ac:dyDescent="0.2">
      <c r="B497" t="s">
        <v>256</v>
      </c>
      <c r="C497" t="s">
        <v>205</v>
      </c>
      <c r="D497" t="s">
        <v>810</v>
      </c>
      <c r="E497">
        <v>0.27020111620655402</v>
      </c>
    </row>
    <row r="498" spans="2:5" x14ac:dyDescent="0.2">
      <c r="B498" t="s">
        <v>256</v>
      </c>
      <c r="C498" t="s">
        <v>205</v>
      </c>
      <c r="D498" t="s">
        <v>811</v>
      </c>
      <c r="E498">
        <v>0.60564947659977597</v>
      </c>
    </row>
    <row r="499" spans="2:5" x14ac:dyDescent="0.2">
      <c r="B499" t="s">
        <v>256</v>
      </c>
      <c r="C499" t="s">
        <v>206</v>
      </c>
      <c r="D499" t="s">
        <v>807</v>
      </c>
      <c r="E499">
        <v>0.57787227594022905</v>
      </c>
    </row>
    <row r="500" spans="2:5" x14ac:dyDescent="0.2">
      <c r="B500" t="s">
        <v>256</v>
      </c>
      <c r="C500" t="s">
        <v>206</v>
      </c>
      <c r="D500" t="s">
        <v>808</v>
      </c>
      <c r="E500">
        <v>0.42722365604525397</v>
      </c>
    </row>
    <row r="501" spans="2:5" x14ac:dyDescent="0.2">
      <c r="B501" t="s">
        <v>256</v>
      </c>
      <c r="C501" t="s">
        <v>206</v>
      </c>
      <c r="D501" t="s">
        <v>809</v>
      </c>
      <c r="E501">
        <v>0.36031511350936801</v>
      </c>
    </row>
    <row r="502" spans="2:5" x14ac:dyDescent="0.2">
      <c r="B502" t="s">
        <v>256</v>
      </c>
      <c r="C502" t="s">
        <v>206</v>
      </c>
      <c r="D502" t="s">
        <v>810</v>
      </c>
      <c r="E502">
        <v>0.66202461285547098</v>
      </c>
    </row>
    <row r="503" spans="2:5" x14ac:dyDescent="0.2">
      <c r="B503" t="s">
        <v>256</v>
      </c>
      <c r="C503" t="s">
        <v>206</v>
      </c>
      <c r="D503" t="s">
        <v>811</v>
      </c>
      <c r="E503">
        <v>0.32281683011891499</v>
      </c>
    </row>
    <row r="504" spans="2:5" x14ac:dyDescent="0.2">
      <c r="B504" t="s">
        <v>257</v>
      </c>
      <c r="C504" t="s">
        <v>38</v>
      </c>
      <c r="D504" t="s">
        <v>807</v>
      </c>
      <c r="E504">
        <v>0.36586211684185899</v>
      </c>
    </row>
    <row r="505" spans="2:5" x14ac:dyDescent="0.2">
      <c r="B505" t="s">
        <v>257</v>
      </c>
      <c r="C505" t="s">
        <v>38</v>
      </c>
      <c r="D505" t="s">
        <v>808</v>
      </c>
      <c r="E505">
        <v>0.469224434173376</v>
      </c>
    </row>
    <row r="506" spans="2:5" x14ac:dyDescent="0.2">
      <c r="B506" t="s">
        <v>257</v>
      </c>
      <c r="C506" t="s">
        <v>38</v>
      </c>
      <c r="D506" t="s">
        <v>809</v>
      </c>
      <c r="E506">
        <v>0.51747983768738004</v>
      </c>
    </row>
    <row r="507" spans="2:5" x14ac:dyDescent="0.2">
      <c r="B507" t="s">
        <v>257</v>
      </c>
      <c r="C507" t="s">
        <v>38</v>
      </c>
      <c r="D507" t="s">
        <v>810</v>
      </c>
      <c r="E507">
        <v>0.50865211432880797</v>
      </c>
    </row>
    <row r="508" spans="2:5" x14ac:dyDescent="0.2">
      <c r="B508" t="s">
        <v>257</v>
      </c>
      <c r="C508" t="s">
        <v>38</v>
      </c>
      <c r="D508" t="s">
        <v>811</v>
      </c>
      <c r="E508">
        <v>0.14861279568081001</v>
      </c>
    </row>
    <row r="509" spans="2:5" x14ac:dyDescent="0.2">
      <c r="B509" t="s">
        <v>257</v>
      </c>
      <c r="C509" t="s">
        <v>204</v>
      </c>
      <c r="D509" t="s">
        <v>807</v>
      </c>
      <c r="E509">
        <v>0.21373447224718001</v>
      </c>
    </row>
    <row r="510" spans="2:5" x14ac:dyDescent="0.2">
      <c r="B510" t="s">
        <v>257</v>
      </c>
      <c r="C510" t="s">
        <v>204</v>
      </c>
      <c r="D510" t="s">
        <v>808</v>
      </c>
      <c r="E510">
        <v>0.20450098634774799</v>
      </c>
    </row>
    <row r="511" spans="2:5" x14ac:dyDescent="0.2">
      <c r="B511" t="s">
        <v>257</v>
      </c>
      <c r="C511" t="s">
        <v>204</v>
      </c>
      <c r="D511" t="s">
        <v>809</v>
      </c>
      <c r="E511">
        <v>0.16711039847144901</v>
      </c>
    </row>
    <row r="512" spans="2:5" x14ac:dyDescent="0.2">
      <c r="B512" t="s">
        <v>257</v>
      </c>
      <c r="C512" t="s">
        <v>204</v>
      </c>
      <c r="D512" t="s">
        <v>810</v>
      </c>
      <c r="E512">
        <v>0.49301749796414202</v>
      </c>
    </row>
    <row r="513" spans="2:5" x14ac:dyDescent="0.2">
      <c r="B513" t="s">
        <v>257</v>
      </c>
      <c r="C513" t="s">
        <v>204</v>
      </c>
      <c r="D513" t="s">
        <v>811</v>
      </c>
      <c r="E513">
        <v>0.172499621355445</v>
      </c>
    </row>
    <row r="514" spans="2:5" x14ac:dyDescent="0.2">
      <c r="B514" t="s">
        <v>257</v>
      </c>
      <c r="C514" t="s">
        <v>205</v>
      </c>
      <c r="D514" t="s">
        <v>807</v>
      </c>
      <c r="E514">
        <v>0.15441586449810801</v>
      </c>
    </row>
    <row r="515" spans="2:5" x14ac:dyDescent="0.2">
      <c r="B515" t="s">
        <v>257</v>
      </c>
      <c r="C515" t="s">
        <v>205</v>
      </c>
      <c r="D515" t="s">
        <v>808</v>
      </c>
      <c r="E515">
        <v>0.16352431357389099</v>
      </c>
    </row>
    <row r="516" spans="2:5" x14ac:dyDescent="0.2">
      <c r="B516" t="s">
        <v>257</v>
      </c>
      <c r="C516" t="s">
        <v>205</v>
      </c>
      <c r="D516" t="s">
        <v>809</v>
      </c>
      <c r="E516">
        <v>0.132109110294089</v>
      </c>
    </row>
    <row r="517" spans="2:5" x14ac:dyDescent="0.2">
      <c r="B517" t="s">
        <v>257</v>
      </c>
      <c r="C517" t="s">
        <v>205</v>
      </c>
      <c r="D517" t="s">
        <v>810</v>
      </c>
      <c r="E517">
        <v>0.390466578392686</v>
      </c>
    </row>
    <row r="518" spans="2:5" x14ac:dyDescent="0.2">
      <c r="B518" t="s">
        <v>257</v>
      </c>
      <c r="C518" t="s">
        <v>205</v>
      </c>
      <c r="D518" t="s">
        <v>811</v>
      </c>
      <c r="E518">
        <v>0.73899224608963399</v>
      </c>
    </row>
    <row r="519" spans="2:5" x14ac:dyDescent="0.2">
      <c r="B519" t="s">
        <v>257</v>
      </c>
      <c r="C519" t="s">
        <v>206</v>
      </c>
      <c r="D519" t="s">
        <v>807</v>
      </c>
      <c r="E519">
        <v>0.79308181247809495</v>
      </c>
    </row>
    <row r="520" spans="2:5" x14ac:dyDescent="0.2">
      <c r="B520" t="s">
        <v>257</v>
      </c>
      <c r="C520" t="s">
        <v>206</v>
      </c>
      <c r="D520" t="s">
        <v>808</v>
      </c>
      <c r="E520">
        <v>0.32643052969769398</v>
      </c>
    </row>
    <row r="521" spans="2:5" x14ac:dyDescent="0.2">
      <c r="B521" t="s">
        <v>257</v>
      </c>
      <c r="C521" t="s">
        <v>206</v>
      </c>
      <c r="D521" t="s">
        <v>809</v>
      </c>
      <c r="E521">
        <v>0.23520557168538</v>
      </c>
    </row>
    <row r="522" spans="2:5" x14ac:dyDescent="0.2">
      <c r="B522" t="s">
        <v>257</v>
      </c>
      <c r="C522" t="s">
        <v>206</v>
      </c>
      <c r="D522" t="s">
        <v>810</v>
      </c>
      <c r="E522">
        <v>0.358928401281422</v>
      </c>
    </row>
    <row r="523" spans="2:5" x14ac:dyDescent="0.2">
      <c r="B523" t="s">
        <v>257</v>
      </c>
      <c r="C523" t="s">
        <v>206</v>
      </c>
      <c r="D523" t="s">
        <v>811</v>
      </c>
      <c r="E523">
        <v>0.109194479160545</v>
      </c>
    </row>
    <row r="524" spans="2:5" x14ac:dyDescent="0.2">
      <c r="B524" t="s">
        <v>258</v>
      </c>
      <c r="C524" t="s">
        <v>38</v>
      </c>
      <c r="D524" t="s">
        <v>807</v>
      </c>
      <c r="E524">
        <v>0.45058267292111798</v>
      </c>
    </row>
    <row r="525" spans="2:5" x14ac:dyDescent="0.2">
      <c r="B525" t="s">
        <v>258</v>
      </c>
      <c r="C525" t="s">
        <v>38</v>
      </c>
      <c r="D525" t="s">
        <v>808</v>
      </c>
      <c r="E525">
        <v>0.52609722564375805</v>
      </c>
    </row>
    <row r="526" spans="2:5" x14ac:dyDescent="0.2">
      <c r="B526" t="s">
        <v>258</v>
      </c>
      <c r="C526" t="s">
        <v>38</v>
      </c>
      <c r="D526" t="s">
        <v>809</v>
      </c>
      <c r="E526">
        <v>0.49114322114491699</v>
      </c>
    </row>
    <row r="527" spans="2:5" x14ac:dyDescent="0.2">
      <c r="B527" t="s">
        <v>258</v>
      </c>
      <c r="C527" t="s">
        <v>38</v>
      </c>
      <c r="D527" t="s">
        <v>810</v>
      </c>
      <c r="E527">
        <v>0.55899881732526502</v>
      </c>
    </row>
    <row r="528" spans="2:5" x14ac:dyDescent="0.2">
      <c r="B528" t="s">
        <v>258</v>
      </c>
      <c r="C528" t="s">
        <v>38</v>
      </c>
      <c r="D528" t="s">
        <v>811</v>
      </c>
      <c r="E528">
        <v>0.155158851861013</v>
      </c>
    </row>
    <row r="529" spans="2:5" x14ac:dyDescent="0.2">
      <c r="B529" t="s">
        <v>258</v>
      </c>
      <c r="C529" t="s">
        <v>204</v>
      </c>
      <c r="D529" t="s">
        <v>807</v>
      </c>
      <c r="E529">
        <v>0.24841789677648901</v>
      </c>
    </row>
    <row r="530" spans="2:5" x14ac:dyDescent="0.2">
      <c r="B530" t="s">
        <v>258</v>
      </c>
      <c r="C530" t="s">
        <v>204</v>
      </c>
      <c r="D530" t="s">
        <v>808</v>
      </c>
      <c r="E530">
        <v>0.21794747364279601</v>
      </c>
    </row>
    <row r="531" spans="2:5" x14ac:dyDescent="0.2">
      <c r="B531" t="s">
        <v>258</v>
      </c>
      <c r="C531" t="s">
        <v>204</v>
      </c>
      <c r="D531" t="s">
        <v>809</v>
      </c>
      <c r="E531">
        <v>0.15639559590878499</v>
      </c>
    </row>
    <row r="532" spans="2:5" x14ac:dyDescent="0.2">
      <c r="B532" t="s">
        <v>258</v>
      </c>
      <c r="C532" t="s">
        <v>204</v>
      </c>
      <c r="D532" t="s">
        <v>810</v>
      </c>
      <c r="E532">
        <v>0.53411609636050295</v>
      </c>
    </row>
    <row r="533" spans="2:5" x14ac:dyDescent="0.2">
      <c r="B533" t="s">
        <v>258</v>
      </c>
      <c r="C533" t="s">
        <v>204</v>
      </c>
      <c r="D533" t="s">
        <v>811</v>
      </c>
      <c r="E533">
        <v>0.16750146707296701</v>
      </c>
    </row>
    <row r="534" spans="2:5" x14ac:dyDescent="0.2">
      <c r="B534" t="s">
        <v>258</v>
      </c>
      <c r="C534" t="s">
        <v>205</v>
      </c>
      <c r="D534" t="s">
        <v>807</v>
      </c>
      <c r="E534">
        <v>0.16883493245976</v>
      </c>
    </row>
    <row r="535" spans="2:5" x14ac:dyDescent="0.2">
      <c r="B535" t="s">
        <v>258</v>
      </c>
      <c r="C535" t="s">
        <v>205</v>
      </c>
      <c r="D535" t="s">
        <v>808</v>
      </c>
      <c r="E535">
        <v>0.165161279127122</v>
      </c>
    </row>
    <row r="536" spans="2:5" x14ac:dyDescent="0.2">
      <c r="B536" t="s">
        <v>258</v>
      </c>
      <c r="C536" t="s">
        <v>205</v>
      </c>
      <c r="D536" t="s">
        <v>809</v>
      </c>
      <c r="E536">
        <v>0.12919463413085999</v>
      </c>
    </row>
    <row r="537" spans="2:5" x14ac:dyDescent="0.2">
      <c r="B537" t="s">
        <v>258</v>
      </c>
      <c r="C537" t="s">
        <v>205</v>
      </c>
      <c r="D537" t="s">
        <v>810</v>
      </c>
      <c r="E537">
        <v>0.35722441353381501</v>
      </c>
    </row>
    <row r="538" spans="2:5" x14ac:dyDescent="0.2">
      <c r="B538" t="s">
        <v>258</v>
      </c>
      <c r="C538" t="s">
        <v>205</v>
      </c>
      <c r="D538" t="s">
        <v>811</v>
      </c>
      <c r="E538">
        <v>0.71723781480663795</v>
      </c>
    </row>
    <row r="539" spans="2:5" x14ac:dyDescent="0.2">
      <c r="B539" t="s">
        <v>258</v>
      </c>
      <c r="C539" t="s">
        <v>206</v>
      </c>
      <c r="D539" t="s">
        <v>807</v>
      </c>
      <c r="E539">
        <v>0.77760135330167002</v>
      </c>
    </row>
    <row r="540" spans="2:5" x14ac:dyDescent="0.2">
      <c r="B540" t="s">
        <v>258</v>
      </c>
      <c r="C540" t="s">
        <v>206</v>
      </c>
      <c r="D540" t="s">
        <v>808</v>
      </c>
      <c r="E540">
        <v>0.36933486768527701</v>
      </c>
    </row>
    <row r="541" spans="2:5" x14ac:dyDescent="0.2">
      <c r="B541" t="s">
        <v>258</v>
      </c>
      <c r="C541" t="s">
        <v>206</v>
      </c>
      <c r="D541" t="s">
        <v>809</v>
      </c>
      <c r="E541">
        <v>0.247576430325955</v>
      </c>
    </row>
    <row r="542" spans="2:5" x14ac:dyDescent="0.2">
      <c r="B542" t="s">
        <v>258</v>
      </c>
      <c r="C542" t="s">
        <v>206</v>
      </c>
      <c r="D542" t="s">
        <v>810</v>
      </c>
      <c r="E542">
        <v>0.31686802447549201</v>
      </c>
    </row>
    <row r="543" spans="2:5" x14ac:dyDescent="0.2">
      <c r="B543" t="s">
        <v>258</v>
      </c>
      <c r="C543" t="s">
        <v>206</v>
      </c>
      <c r="D543" t="s">
        <v>811</v>
      </c>
      <c r="E543">
        <v>0.107618766316532</v>
      </c>
    </row>
    <row r="544" spans="2:5" x14ac:dyDescent="0.2">
      <c r="B544" t="s">
        <v>259</v>
      </c>
      <c r="C544" t="s">
        <v>38</v>
      </c>
      <c r="D544" t="s">
        <v>807</v>
      </c>
      <c r="E544">
        <v>0.426875942635561</v>
      </c>
    </row>
    <row r="545" spans="2:5" x14ac:dyDescent="0.2">
      <c r="B545" t="s">
        <v>259</v>
      </c>
      <c r="C545" t="s">
        <v>38</v>
      </c>
      <c r="D545" t="s">
        <v>808</v>
      </c>
      <c r="E545">
        <v>0.56637171525499097</v>
      </c>
    </row>
    <row r="546" spans="2:5" x14ac:dyDescent="0.2">
      <c r="B546" t="s">
        <v>259</v>
      </c>
      <c r="C546" t="s">
        <v>38</v>
      </c>
      <c r="D546" t="s">
        <v>809</v>
      </c>
      <c r="E546">
        <v>0.49305744543122998</v>
      </c>
    </row>
    <row r="547" spans="2:5" x14ac:dyDescent="0.2">
      <c r="B547" t="s">
        <v>259</v>
      </c>
      <c r="C547" t="s">
        <v>38</v>
      </c>
      <c r="D547" t="s">
        <v>810</v>
      </c>
      <c r="E547">
        <v>0.62145309636933799</v>
      </c>
    </row>
    <row r="548" spans="2:5" x14ac:dyDescent="0.2">
      <c r="B548" t="s">
        <v>259</v>
      </c>
      <c r="C548" t="s">
        <v>38</v>
      </c>
      <c r="D548" t="s">
        <v>811</v>
      </c>
      <c r="E548">
        <v>0.19026249817063001</v>
      </c>
    </row>
    <row r="549" spans="2:5" x14ac:dyDescent="0.2">
      <c r="B549" t="s">
        <v>259</v>
      </c>
      <c r="C549" t="s">
        <v>204</v>
      </c>
      <c r="D549" t="s">
        <v>807</v>
      </c>
      <c r="E549">
        <v>0.23439850529271999</v>
      </c>
    </row>
    <row r="550" spans="2:5" x14ac:dyDescent="0.2">
      <c r="B550" t="s">
        <v>259</v>
      </c>
      <c r="C550" t="s">
        <v>204</v>
      </c>
      <c r="D550" t="s">
        <v>808</v>
      </c>
      <c r="E550">
        <v>0.25418417308864899</v>
      </c>
    </row>
    <row r="551" spans="2:5" x14ac:dyDescent="0.2">
      <c r="B551" t="s">
        <v>259</v>
      </c>
      <c r="C551" t="s">
        <v>204</v>
      </c>
      <c r="D551" t="s">
        <v>809</v>
      </c>
      <c r="E551">
        <v>0.16120560576844101</v>
      </c>
    </row>
    <row r="552" spans="2:5" x14ac:dyDescent="0.2">
      <c r="B552" t="s">
        <v>259</v>
      </c>
      <c r="C552" t="s">
        <v>204</v>
      </c>
      <c r="D552" t="s">
        <v>810</v>
      </c>
      <c r="E552">
        <v>0.57375260147566798</v>
      </c>
    </row>
    <row r="553" spans="2:5" x14ac:dyDescent="0.2">
      <c r="B553" t="s">
        <v>259</v>
      </c>
      <c r="C553" t="s">
        <v>204</v>
      </c>
      <c r="D553" t="s">
        <v>811</v>
      </c>
      <c r="E553">
        <v>0.19107951093415601</v>
      </c>
    </row>
    <row r="554" spans="2:5" x14ac:dyDescent="0.2">
      <c r="B554" t="s">
        <v>259</v>
      </c>
      <c r="C554" t="s">
        <v>205</v>
      </c>
      <c r="D554" t="s">
        <v>807</v>
      </c>
      <c r="E554">
        <v>0.169695169268642</v>
      </c>
    </row>
    <row r="555" spans="2:5" x14ac:dyDescent="0.2">
      <c r="B555" t="s">
        <v>259</v>
      </c>
      <c r="C555" t="s">
        <v>205</v>
      </c>
      <c r="D555" t="s">
        <v>808</v>
      </c>
      <c r="E555">
        <v>0.196088364835311</v>
      </c>
    </row>
    <row r="556" spans="2:5" x14ac:dyDescent="0.2">
      <c r="B556" t="s">
        <v>259</v>
      </c>
      <c r="C556" t="s">
        <v>205</v>
      </c>
      <c r="D556" t="s">
        <v>809</v>
      </c>
      <c r="E556">
        <v>0.13949850969066099</v>
      </c>
    </row>
    <row r="557" spans="2:5" x14ac:dyDescent="0.2">
      <c r="B557" t="s">
        <v>259</v>
      </c>
      <c r="C557" t="s">
        <v>205</v>
      </c>
      <c r="D557" t="s">
        <v>810</v>
      </c>
      <c r="E557">
        <v>0.44608187952226303</v>
      </c>
    </row>
    <row r="558" spans="2:5" x14ac:dyDescent="0.2">
      <c r="B558" t="s">
        <v>259</v>
      </c>
      <c r="C558" t="s">
        <v>205</v>
      </c>
      <c r="D558" t="s">
        <v>811</v>
      </c>
      <c r="E558">
        <v>0.74156814176716901</v>
      </c>
    </row>
    <row r="559" spans="2:5" x14ac:dyDescent="0.2">
      <c r="B559" t="s">
        <v>259</v>
      </c>
      <c r="C559" t="s">
        <v>206</v>
      </c>
      <c r="D559" t="s">
        <v>807</v>
      </c>
      <c r="E559">
        <v>0.74522309513469398</v>
      </c>
    </row>
    <row r="560" spans="2:5" x14ac:dyDescent="0.2">
      <c r="B560" t="s">
        <v>259</v>
      </c>
      <c r="C560" t="s">
        <v>206</v>
      </c>
      <c r="D560" t="s">
        <v>808</v>
      </c>
      <c r="E560">
        <v>0.40650245381579803</v>
      </c>
    </row>
    <row r="561" spans="2:5" x14ac:dyDescent="0.2">
      <c r="B561" t="s">
        <v>259</v>
      </c>
      <c r="C561" t="s">
        <v>206</v>
      </c>
      <c r="D561" t="s">
        <v>809</v>
      </c>
      <c r="E561">
        <v>0.25382331668604202</v>
      </c>
    </row>
    <row r="562" spans="2:5" x14ac:dyDescent="0.2">
      <c r="B562" t="s">
        <v>259</v>
      </c>
      <c r="C562" t="s">
        <v>206</v>
      </c>
      <c r="D562" t="s">
        <v>810</v>
      </c>
      <c r="E562">
        <v>0.35260129861974399</v>
      </c>
    </row>
    <row r="563" spans="2:5" x14ac:dyDescent="0.2">
      <c r="B563" t="s">
        <v>259</v>
      </c>
      <c r="C563" t="s">
        <v>206</v>
      </c>
      <c r="D563" t="s">
        <v>811</v>
      </c>
      <c r="E563">
        <v>0.14198304527130701</v>
      </c>
    </row>
    <row r="564" spans="2:5" x14ac:dyDescent="0.2">
      <c r="B564" t="s">
        <v>260</v>
      </c>
      <c r="C564" t="s">
        <v>38</v>
      </c>
      <c r="D564" t="s">
        <v>807</v>
      </c>
      <c r="E564">
        <v>0.40521639447091001</v>
      </c>
    </row>
    <row r="565" spans="2:5" x14ac:dyDescent="0.2">
      <c r="B565" t="s">
        <v>260</v>
      </c>
      <c r="C565" t="s">
        <v>38</v>
      </c>
      <c r="D565" t="s">
        <v>808</v>
      </c>
      <c r="E565">
        <v>0.53845291090283098</v>
      </c>
    </row>
    <row r="566" spans="2:5" x14ac:dyDescent="0.2">
      <c r="B566" t="s">
        <v>260</v>
      </c>
      <c r="C566" t="s">
        <v>38</v>
      </c>
      <c r="D566" t="s">
        <v>809</v>
      </c>
      <c r="E566">
        <v>0.453907260802421</v>
      </c>
    </row>
    <row r="567" spans="2:5" x14ac:dyDescent="0.2">
      <c r="B567" t="s">
        <v>260</v>
      </c>
      <c r="C567" t="s">
        <v>38</v>
      </c>
      <c r="D567" t="s">
        <v>810</v>
      </c>
      <c r="E567">
        <v>0.544950043674996</v>
      </c>
    </row>
    <row r="568" spans="2:5" x14ac:dyDescent="0.2">
      <c r="B568" t="s">
        <v>260</v>
      </c>
      <c r="C568" t="s">
        <v>38</v>
      </c>
      <c r="D568" t="s">
        <v>811</v>
      </c>
      <c r="E568">
        <v>0.16818616658391899</v>
      </c>
    </row>
    <row r="569" spans="2:5" x14ac:dyDescent="0.2">
      <c r="B569" t="s">
        <v>260</v>
      </c>
      <c r="C569" t="s">
        <v>204</v>
      </c>
      <c r="D569" t="s">
        <v>807</v>
      </c>
      <c r="E569">
        <v>0.24165713919612</v>
      </c>
    </row>
    <row r="570" spans="2:5" x14ac:dyDescent="0.2">
      <c r="B570" t="s">
        <v>260</v>
      </c>
      <c r="C570" t="s">
        <v>204</v>
      </c>
      <c r="D570" t="s">
        <v>808</v>
      </c>
      <c r="E570">
        <v>0.253887626453556</v>
      </c>
    </row>
    <row r="571" spans="2:5" x14ac:dyDescent="0.2">
      <c r="B571" t="s">
        <v>260</v>
      </c>
      <c r="C571" t="s">
        <v>204</v>
      </c>
      <c r="D571" t="s">
        <v>809</v>
      </c>
      <c r="E571">
        <v>0.156209941958142</v>
      </c>
    </row>
    <row r="572" spans="2:5" x14ac:dyDescent="0.2">
      <c r="B572" t="s">
        <v>260</v>
      </c>
      <c r="C572" t="s">
        <v>204</v>
      </c>
      <c r="D572" t="s">
        <v>810</v>
      </c>
      <c r="E572">
        <v>0.55893544525246297</v>
      </c>
    </row>
    <row r="573" spans="2:5" x14ac:dyDescent="0.2">
      <c r="B573" t="s">
        <v>260</v>
      </c>
      <c r="C573" t="s">
        <v>204</v>
      </c>
      <c r="D573" t="s">
        <v>811</v>
      </c>
      <c r="E573">
        <v>0.190598997071945</v>
      </c>
    </row>
    <row r="574" spans="2:5" x14ac:dyDescent="0.2">
      <c r="B574" t="s">
        <v>260</v>
      </c>
      <c r="C574" t="s">
        <v>205</v>
      </c>
      <c r="D574" t="s">
        <v>807</v>
      </c>
      <c r="E574">
        <v>0.17685117797209099</v>
      </c>
    </row>
    <row r="575" spans="2:5" x14ac:dyDescent="0.2">
      <c r="B575" t="s">
        <v>260</v>
      </c>
      <c r="C575" t="s">
        <v>205</v>
      </c>
      <c r="D575" t="s">
        <v>808</v>
      </c>
      <c r="E575">
        <v>0.19112969202886401</v>
      </c>
    </row>
    <row r="576" spans="2:5" x14ac:dyDescent="0.2">
      <c r="B576" t="s">
        <v>260</v>
      </c>
      <c r="C576" t="s">
        <v>205</v>
      </c>
      <c r="D576" t="s">
        <v>809</v>
      </c>
      <c r="E576">
        <v>0.125884854758857</v>
      </c>
    </row>
    <row r="577" spans="2:5" x14ac:dyDescent="0.2">
      <c r="B577" t="s">
        <v>260</v>
      </c>
      <c r="C577" t="s">
        <v>205</v>
      </c>
      <c r="D577" t="s">
        <v>810</v>
      </c>
      <c r="E577">
        <v>0.41441558963563702</v>
      </c>
    </row>
    <row r="578" spans="2:5" x14ac:dyDescent="0.2">
      <c r="B578" t="s">
        <v>260</v>
      </c>
      <c r="C578" t="s">
        <v>205</v>
      </c>
      <c r="D578" t="s">
        <v>811</v>
      </c>
      <c r="E578">
        <v>0.72940437443280104</v>
      </c>
    </row>
    <row r="579" spans="2:5" x14ac:dyDescent="0.2">
      <c r="B579" t="s">
        <v>260</v>
      </c>
      <c r="C579" t="s">
        <v>206</v>
      </c>
      <c r="D579" t="s">
        <v>807</v>
      </c>
      <c r="E579">
        <v>0.743243814964623</v>
      </c>
    </row>
    <row r="580" spans="2:5" x14ac:dyDescent="0.2">
      <c r="B580" t="s">
        <v>260</v>
      </c>
      <c r="C580" t="s">
        <v>206</v>
      </c>
      <c r="D580" t="s">
        <v>808</v>
      </c>
      <c r="E580">
        <v>0.39455218313430801</v>
      </c>
    </row>
    <row r="581" spans="2:5" x14ac:dyDescent="0.2">
      <c r="B581" t="s">
        <v>260</v>
      </c>
      <c r="C581" t="s">
        <v>206</v>
      </c>
      <c r="D581" t="s">
        <v>809</v>
      </c>
      <c r="E581">
        <v>0.28314266885988798</v>
      </c>
    </row>
    <row r="582" spans="2:5" x14ac:dyDescent="0.2">
      <c r="B582" t="s">
        <v>260</v>
      </c>
      <c r="C582" t="s">
        <v>206</v>
      </c>
      <c r="D582" t="s">
        <v>810</v>
      </c>
      <c r="E582">
        <v>0.41639606498165699</v>
      </c>
    </row>
    <row r="583" spans="2:5" x14ac:dyDescent="0.2">
      <c r="B583" t="s">
        <v>260</v>
      </c>
      <c r="C583" t="s">
        <v>206</v>
      </c>
      <c r="D583" t="s">
        <v>811</v>
      </c>
      <c r="E583">
        <v>0.133869303111362</v>
      </c>
    </row>
    <row r="584" spans="2:5" x14ac:dyDescent="0.2">
      <c r="B584" t="s">
        <v>261</v>
      </c>
      <c r="C584" t="s">
        <v>38</v>
      </c>
      <c r="D584" t="s">
        <v>807</v>
      </c>
      <c r="E584">
        <v>0.27425029958612002</v>
      </c>
    </row>
    <row r="585" spans="2:5" x14ac:dyDescent="0.2">
      <c r="B585" t="s">
        <v>261</v>
      </c>
      <c r="C585" t="s">
        <v>38</v>
      </c>
      <c r="D585" t="s">
        <v>808</v>
      </c>
      <c r="E585">
        <v>0.42824042251007599</v>
      </c>
    </row>
    <row r="586" spans="2:5" x14ac:dyDescent="0.2">
      <c r="B586" t="s">
        <v>261</v>
      </c>
      <c r="C586" t="s">
        <v>38</v>
      </c>
      <c r="D586" t="s">
        <v>809</v>
      </c>
      <c r="E586">
        <v>0.311778406693347</v>
      </c>
    </row>
    <row r="587" spans="2:5" x14ac:dyDescent="0.2">
      <c r="B587" t="s">
        <v>261</v>
      </c>
      <c r="C587" t="s">
        <v>38</v>
      </c>
      <c r="D587" t="s">
        <v>810</v>
      </c>
      <c r="E587">
        <v>0.44717879158988</v>
      </c>
    </row>
    <row r="588" spans="2:5" x14ac:dyDescent="0.2">
      <c r="B588" t="s">
        <v>261</v>
      </c>
      <c r="C588" t="s">
        <v>38</v>
      </c>
      <c r="D588" t="s">
        <v>811</v>
      </c>
      <c r="E588">
        <v>0.13617352528548901</v>
      </c>
    </row>
    <row r="589" spans="2:5" x14ac:dyDescent="0.2">
      <c r="B589" t="s">
        <v>261</v>
      </c>
      <c r="C589" t="s">
        <v>204</v>
      </c>
      <c r="D589" t="s">
        <v>807</v>
      </c>
      <c r="E589">
        <v>0.161708089383231</v>
      </c>
    </row>
    <row r="590" spans="2:5" x14ac:dyDescent="0.2">
      <c r="B590" t="s">
        <v>261</v>
      </c>
      <c r="C590" t="s">
        <v>204</v>
      </c>
      <c r="D590" t="s">
        <v>808</v>
      </c>
      <c r="E590">
        <v>0.20057231999189901</v>
      </c>
    </row>
    <row r="591" spans="2:5" x14ac:dyDescent="0.2">
      <c r="B591" t="s">
        <v>261</v>
      </c>
      <c r="C591" t="s">
        <v>204</v>
      </c>
      <c r="D591" t="s">
        <v>809</v>
      </c>
      <c r="E591">
        <v>0.116306571329195</v>
      </c>
    </row>
    <row r="592" spans="2:5" x14ac:dyDescent="0.2">
      <c r="B592" t="s">
        <v>261</v>
      </c>
      <c r="C592" t="s">
        <v>204</v>
      </c>
      <c r="D592" t="s">
        <v>810</v>
      </c>
      <c r="E592">
        <v>0.433723972935881</v>
      </c>
    </row>
    <row r="593" spans="2:5" x14ac:dyDescent="0.2">
      <c r="B593" t="s">
        <v>261</v>
      </c>
      <c r="C593" t="s">
        <v>204</v>
      </c>
      <c r="D593" t="s">
        <v>811</v>
      </c>
      <c r="E593">
        <v>0.194010567796675</v>
      </c>
    </row>
    <row r="594" spans="2:5" x14ac:dyDescent="0.2">
      <c r="B594" t="s">
        <v>261</v>
      </c>
      <c r="C594" t="s">
        <v>205</v>
      </c>
      <c r="D594" t="s">
        <v>807</v>
      </c>
      <c r="E594">
        <v>0.138834921915339</v>
      </c>
    </row>
    <row r="595" spans="2:5" x14ac:dyDescent="0.2">
      <c r="B595" t="s">
        <v>261</v>
      </c>
      <c r="C595" t="s">
        <v>205</v>
      </c>
      <c r="D595" t="s">
        <v>808</v>
      </c>
      <c r="E595">
        <v>0.17350006132508999</v>
      </c>
    </row>
    <row r="596" spans="2:5" x14ac:dyDescent="0.2">
      <c r="B596" t="s">
        <v>261</v>
      </c>
      <c r="C596" t="s">
        <v>205</v>
      </c>
      <c r="D596" t="s">
        <v>809</v>
      </c>
      <c r="E596">
        <v>9.2160605076853697E-2</v>
      </c>
    </row>
    <row r="597" spans="2:5" x14ac:dyDescent="0.2">
      <c r="B597" t="s">
        <v>261</v>
      </c>
      <c r="C597" t="s">
        <v>205</v>
      </c>
      <c r="D597" t="s">
        <v>810</v>
      </c>
      <c r="E597">
        <v>0.44477473070842</v>
      </c>
    </row>
    <row r="598" spans="2:5" x14ac:dyDescent="0.2">
      <c r="B598" t="s">
        <v>261</v>
      </c>
      <c r="C598" t="s">
        <v>205</v>
      </c>
      <c r="D598" t="s">
        <v>811</v>
      </c>
      <c r="E598">
        <v>0.60966003355487797</v>
      </c>
    </row>
    <row r="599" spans="2:5" x14ac:dyDescent="0.2">
      <c r="B599" t="s">
        <v>261</v>
      </c>
      <c r="C599" t="s">
        <v>206</v>
      </c>
      <c r="D599" t="s">
        <v>807</v>
      </c>
      <c r="E599">
        <v>0.785831684964306</v>
      </c>
    </row>
    <row r="600" spans="2:5" x14ac:dyDescent="0.2">
      <c r="B600" t="s">
        <v>261</v>
      </c>
      <c r="C600" t="s">
        <v>206</v>
      </c>
      <c r="D600" t="s">
        <v>808</v>
      </c>
      <c r="E600">
        <v>0.31731731298427301</v>
      </c>
    </row>
    <row r="601" spans="2:5" x14ac:dyDescent="0.2">
      <c r="B601" t="s">
        <v>261</v>
      </c>
      <c r="C601" t="s">
        <v>206</v>
      </c>
      <c r="D601" t="s">
        <v>809</v>
      </c>
      <c r="E601">
        <v>0.18626331097520701</v>
      </c>
    </row>
    <row r="602" spans="2:5" x14ac:dyDescent="0.2">
      <c r="B602" t="s">
        <v>261</v>
      </c>
      <c r="C602" t="s">
        <v>206</v>
      </c>
      <c r="D602" t="s">
        <v>810</v>
      </c>
      <c r="E602">
        <v>0.327334216369222</v>
      </c>
    </row>
    <row r="603" spans="2:5" x14ac:dyDescent="0.2">
      <c r="B603" t="s">
        <v>261</v>
      </c>
      <c r="C603" t="s">
        <v>206</v>
      </c>
      <c r="D603" t="s">
        <v>811</v>
      </c>
      <c r="E603">
        <v>0.122742832894121</v>
      </c>
    </row>
    <row r="604" spans="2:5" x14ac:dyDescent="0.2">
      <c r="B604" t="s">
        <v>262</v>
      </c>
      <c r="C604" t="s">
        <v>38</v>
      </c>
      <c r="D604" t="s">
        <v>807</v>
      </c>
      <c r="E604">
        <v>0.29171280019901402</v>
      </c>
    </row>
    <row r="605" spans="2:5" x14ac:dyDescent="0.2">
      <c r="B605" t="s">
        <v>262</v>
      </c>
      <c r="C605" t="s">
        <v>38</v>
      </c>
      <c r="D605" t="s">
        <v>808</v>
      </c>
      <c r="E605">
        <v>0.44623542313161002</v>
      </c>
    </row>
    <row r="606" spans="2:5" x14ac:dyDescent="0.2">
      <c r="B606" t="s">
        <v>262</v>
      </c>
      <c r="C606" t="s">
        <v>38</v>
      </c>
      <c r="D606" t="s">
        <v>809</v>
      </c>
      <c r="E606">
        <v>0.291854694539048</v>
      </c>
    </row>
    <row r="607" spans="2:5" x14ac:dyDescent="0.2">
      <c r="B607" t="s">
        <v>262</v>
      </c>
      <c r="C607" t="s">
        <v>38</v>
      </c>
      <c r="D607" t="s">
        <v>810</v>
      </c>
      <c r="E607">
        <v>0.42424900072855698</v>
      </c>
    </row>
    <row r="608" spans="2:5" x14ac:dyDescent="0.2">
      <c r="B608" t="s">
        <v>262</v>
      </c>
      <c r="C608" t="s">
        <v>38</v>
      </c>
      <c r="D608" t="s">
        <v>811</v>
      </c>
      <c r="E608">
        <v>0.130339677903483</v>
      </c>
    </row>
    <row r="609" spans="2:5" x14ac:dyDescent="0.2">
      <c r="B609" t="s">
        <v>262</v>
      </c>
      <c r="C609" t="s">
        <v>204</v>
      </c>
      <c r="D609" t="s">
        <v>807</v>
      </c>
      <c r="E609">
        <v>0.19239543542511001</v>
      </c>
    </row>
    <row r="610" spans="2:5" x14ac:dyDescent="0.2">
      <c r="B610" t="s">
        <v>262</v>
      </c>
      <c r="C610" t="s">
        <v>204</v>
      </c>
      <c r="D610" t="s">
        <v>808</v>
      </c>
      <c r="E610">
        <v>0.260588127016605</v>
      </c>
    </row>
    <row r="611" spans="2:5" x14ac:dyDescent="0.2">
      <c r="B611" t="s">
        <v>262</v>
      </c>
      <c r="C611" t="s">
        <v>204</v>
      </c>
      <c r="D611" t="s">
        <v>809</v>
      </c>
      <c r="E611">
        <v>0.122511578417751</v>
      </c>
    </row>
    <row r="612" spans="2:5" x14ac:dyDescent="0.2">
      <c r="B612" t="s">
        <v>262</v>
      </c>
      <c r="C612" t="s">
        <v>204</v>
      </c>
      <c r="D612" t="s">
        <v>810</v>
      </c>
      <c r="E612">
        <v>0.52989140370363996</v>
      </c>
    </row>
    <row r="613" spans="2:5" x14ac:dyDescent="0.2">
      <c r="B613" t="s">
        <v>262</v>
      </c>
      <c r="C613" t="s">
        <v>204</v>
      </c>
      <c r="D613" t="s">
        <v>811</v>
      </c>
      <c r="E613">
        <v>0.17294397013380799</v>
      </c>
    </row>
    <row r="614" spans="2:5" x14ac:dyDescent="0.2">
      <c r="B614" t="s">
        <v>262</v>
      </c>
      <c r="C614" t="s">
        <v>205</v>
      </c>
      <c r="D614" t="s">
        <v>807</v>
      </c>
      <c r="E614">
        <v>0.19926724880782301</v>
      </c>
    </row>
    <row r="615" spans="2:5" x14ac:dyDescent="0.2">
      <c r="B615" t="s">
        <v>262</v>
      </c>
      <c r="C615" t="s">
        <v>205</v>
      </c>
      <c r="D615" t="s">
        <v>808</v>
      </c>
      <c r="E615">
        <v>0.233401451564233</v>
      </c>
    </row>
    <row r="616" spans="2:5" x14ac:dyDescent="0.2">
      <c r="B616" t="s">
        <v>262</v>
      </c>
      <c r="C616" t="s">
        <v>205</v>
      </c>
      <c r="D616" t="s">
        <v>809</v>
      </c>
      <c r="E616">
        <v>8.8350330783294795E-2</v>
      </c>
    </row>
    <row r="617" spans="2:5" x14ac:dyDescent="0.2">
      <c r="B617" t="s">
        <v>262</v>
      </c>
      <c r="C617" t="s">
        <v>205</v>
      </c>
      <c r="D617" t="s">
        <v>810</v>
      </c>
      <c r="E617">
        <v>0.52336263156624097</v>
      </c>
    </row>
    <row r="618" spans="2:5" x14ac:dyDescent="0.2">
      <c r="B618" t="s">
        <v>262</v>
      </c>
      <c r="C618" t="s">
        <v>205</v>
      </c>
      <c r="D618" t="s">
        <v>811</v>
      </c>
      <c r="E618">
        <v>0.60316622674245401</v>
      </c>
    </row>
    <row r="619" spans="2:5" x14ac:dyDescent="0.2">
      <c r="B619" t="s">
        <v>262</v>
      </c>
      <c r="C619" t="s">
        <v>206</v>
      </c>
      <c r="D619" t="s">
        <v>807</v>
      </c>
      <c r="E619">
        <v>0.86907196012312804</v>
      </c>
    </row>
    <row r="620" spans="2:5" x14ac:dyDescent="0.2">
      <c r="B620" t="s">
        <v>262</v>
      </c>
      <c r="C620" t="s">
        <v>206</v>
      </c>
      <c r="D620" t="s">
        <v>808</v>
      </c>
      <c r="E620">
        <v>0.35128711968945597</v>
      </c>
    </row>
    <row r="621" spans="2:5" x14ac:dyDescent="0.2">
      <c r="B621" t="s">
        <v>262</v>
      </c>
      <c r="C621" t="s">
        <v>206</v>
      </c>
      <c r="D621" t="s">
        <v>809</v>
      </c>
      <c r="E621">
        <v>0.16867331656996301</v>
      </c>
    </row>
    <row r="622" spans="2:5" x14ac:dyDescent="0.2">
      <c r="B622" t="s">
        <v>262</v>
      </c>
      <c r="C622" t="s">
        <v>206</v>
      </c>
      <c r="D622" t="s">
        <v>810</v>
      </c>
      <c r="E622">
        <v>0.30232855068333703</v>
      </c>
    </row>
    <row r="623" spans="2:5" x14ac:dyDescent="0.2">
      <c r="B623" t="s">
        <v>262</v>
      </c>
      <c r="C623" t="s">
        <v>206</v>
      </c>
      <c r="D623" t="s">
        <v>811</v>
      </c>
      <c r="E623">
        <v>0.110471302130389</v>
      </c>
    </row>
    <row r="624" spans="2:5" x14ac:dyDescent="0.2">
      <c r="B624" t="s">
        <v>263</v>
      </c>
      <c r="C624" t="s">
        <v>38</v>
      </c>
      <c r="D624" t="s">
        <v>807</v>
      </c>
      <c r="E624">
        <v>0.233644378939834</v>
      </c>
    </row>
    <row r="625" spans="2:5" x14ac:dyDescent="0.2">
      <c r="B625" t="s">
        <v>263</v>
      </c>
      <c r="C625" t="s">
        <v>38</v>
      </c>
      <c r="D625" t="s">
        <v>808</v>
      </c>
      <c r="E625">
        <v>0.38431031732619803</v>
      </c>
    </row>
    <row r="626" spans="2:5" x14ac:dyDescent="0.2">
      <c r="B626" t="s">
        <v>263</v>
      </c>
      <c r="C626" t="s">
        <v>38</v>
      </c>
      <c r="D626" t="s">
        <v>809</v>
      </c>
      <c r="E626">
        <v>0.22886039473905101</v>
      </c>
    </row>
    <row r="627" spans="2:5" x14ac:dyDescent="0.2">
      <c r="B627" t="s">
        <v>263</v>
      </c>
      <c r="C627" t="s">
        <v>38</v>
      </c>
      <c r="D627" t="s">
        <v>810</v>
      </c>
      <c r="E627">
        <v>0.38202260082947898</v>
      </c>
    </row>
    <row r="628" spans="2:5" x14ac:dyDescent="0.2">
      <c r="B628" t="s">
        <v>263</v>
      </c>
      <c r="C628" t="s">
        <v>38</v>
      </c>
      <c r="D628" t="s">
        <v>811</v>
      </c>
      <c r="E628">
        <v>0.16022214207306101</v>
      </c>
    </row>
    <row r="629" spans="2:5" x14ac:dyDescent="0.2">
      <c r="B629" t="s">
        <v>263</v>
      </c>
      <c r="C629" t="s">
        <v>204</v>
      </c>
      <c r="D629" t="s">
        <v>807</v>
      </c>
      <c r="E629">
        <v>0.15188597795323699</v>
      </c>
    </row>
    <row r="630" spans="2:5" x14ac:dyDescent="0.2">
      <c r="B630" t="s">
        <v>263</v>
      </c>
      <c r="C630" t="s">
        <v>204</v>
      </c>
      <c r="D630" t="s">
        <v>808</v>
      </c>
      <c r="E630">
        <v>0.15956993167319999</v>
      </c>
    </row>
    <row r="631" spans="2:5" x14ac:dyDescent="0.2">
      <c r="B631" t="s">
        <v>263</v>
      </c>
      <c r="C631" t="s">
        <v>204</v>
      </c>
      <c r="D631" t="s">
        <v>809</v>
      </c>
      <c r="E631">
        <v>7.5681893908921299E-2</v>
      </c>
    </row>
    <row r="632" spans="2:5" x14ac:dyDescent="0.2">
      <c r="B632" t="s">
        <v>263</v>
      </c>
      <c r="C632" t="s">
        <v>204</v>
      </c>
      <c r="D632" t="s">
        <v>810</v>
      </c>
      <c r="E632">
        <v>0.341642190284074</v>
      </c>
    </row>
    <row r="633" spans="2:5" x14ac:dyDescent="0.2">
      <c r="B633" t="s">
        <v>263</v>
      </c>
      <c r="C633" t="s">
        <v>204</v>
      </c>
      <c r="D633" t="s">
        <v>811</v>
      </c>
      <c r="E633">
        <v>0.23586036802523599</v>
      </c>
    </row>
    <row r="634" spans="2:5" x14ac:dyDescent="0.2">
      <c r="B634" t="s">
        <v>263</v>
      </c>
      <c r="C634" t="s">
        <v>205</v>
      </c>
      <c r="D634" t="s">
        <v>807</v>
      </c>
      <c r="E634">
        <v>0.147889906881082</v>
      </c>
    </row>
    <row r="635" spans="2:5" x14ac:dyDescent="0.2">
      <c r="B635" t="s">
        <v>263</v>
      </c>
      <c r="C635" t="s">
        <v>205</v>
      </c>
      <c r="D635" t="s">
        <v>808</v>
      </c>
      <c r="E635">
        <v>0.18000728984738201</v>
      </c>
    </row>
    <row r="636" spans="2:5" x14ac:dyDescent="0.2">
      <c r="B636" t="s">
        <v>263</v>
      </c>
      <c r="C636" t="s">
        <v>205</v>
      </c>
      <c r="D636" t="s">
        <v>809</v>
      </c>
      <c r="E636">
        <v>9.0096894716847398E-2</v>
      </c>
    </row>
    <row r="637" spans="2:5" x14ac:dyDescent="0.2">
      <c r="B637" t="s">
        <v>263</v>
      </c>
      <c r="C637" t="s">
        <v>205</v>
      </c>
      <c r="D637" t="s">
        <v>810</v>
      </c>
      <c r="E637">
        <v>0.44270371940283099</v>
      </c>
    </row>
    <row r="638" spans="2:5" x14ac:dyDescent="0.2">
      <c r="B638" t="s">
        <v>263</v>
      </c>
      <c r="C638" t="s">
        <v>205</v>
      </c>
      <c r="D638" t="s">
        <v>811</v>
      </c>
      <c r="E638">
        <v>0.56417838930855602</v>
      </c>
    </row>
    <row r="639" spans="2:5" x14ac:dyDescent="0.2">
      <c r="B639" t="s">
        <v>263</v>
      </c>
      <c r="C639" t="s">
        <v>206</v>
      </c>
      <c r="D639" t="s">
        <v>807</v>
      </c>
      <c r="E639">
        <v>0.67632542466606504</v>
      </c>
    </row>
    <row r="640" spans="2:5" x14ac:dyDescent="0.2">
      <c r="B640" t="s">
        <v>263</v>
      </c>
      <c r="C640" t="s">
        <v>206</v>
      </c>
      <c r="D640" t="s">
        <v>808</v>
      </c>
      <c r="E640">
        <v>0.39990391672763298</v>
      </c>
    </row>
    <row r="641" spans="2:5" x14ac:dyDescent="0.2">
      <c r="B641" t="s">
        <v>263</v>
      </c>
      <c r="C641" t="s">
        <v>206</v>
      </c>
      <c r="D641" t="s">
        <v>809</v>
      </c>
      <c r="E641">
        <v>0.24340865362521699</v>
      </c>
    </row>
    <row r="642" spans="2:5" x14ac:dyDescent="0.2">
      <c r="B642" t="s">
        <v>263</v>
      </c>
      <c r="C642" t="s">
        <v>206</v>
      </c>
      <c r="D642" t="s">
        <v>810</v>
      </c>
      <c r="E642">
        <v>0.36686650633055701</v>
      </c>
    </row>
    <row r="643" spans="2:5" x14ac:dyDescent="0.2">
      <c r="B643" t="s">
        <v>263</v>
      </c>
      <c r="C643" t="s">
        <v>206</v>
      </c>
      <c r="D643" t="s">
        <v>811</v>
      </c>
      <c r="E643">
        <v>0.14852121948848601</v>
      </c>
    </row>
    <row r="644" spans="2:5" x14ac:dyDescent="0.2">
      <c r="B644" t="s">
        <v>264</v>
      </c>
      <c r="C644" t="s">
        <v>38</v>
      </c>
      <c r="D644" t="s">
        <v>807</v>
      </c>
      <c r="E644">
        <v>0.35910983613157899</v>
      </c>
    </row>
    <row r="645" spans="2:5" x14ac:dyDescent="0.2">
      <c r="B645" t="s">
        <v>264</v>
      </c>
      <c r="C645" t="s">
        <v>38</v>
      </c>
      <c r="D645" t="s">
        <v>808</v>
      </c>
      <c r="E645">
        <v>0.48056586421941899</v>
      </c>
    </row>
    <row r="646" spans="2:5" x14ac:dyDescent="0.2">
      <c r="B646" t="s">
        <v>264</v>
      </c>
      <c r="C646" t="s">
        <v>38</v>
      </c>
      <c r="D646" t="s">
        <v>809</v>
      </c>
      <c r="E646">
        <v>0.32959749302901598</v>
      </c>
    </row>
    <row r="647" spans="2:5" x14ac:dyDescent="0.2">
      <c r="B647" t="s">
        <v>264</v>
      </c>
      <c r="C647" t="s">
        <v>38</v>
      </c>
      <c r="D647" t="s">
        <v>810</v>
      </c>
      <c r="E647">
        <v>0.37780774257023197</v>
      </c>
    </row>
    <row r="648" spans="2:5" x14ac:dyDescent="0.2">
      <c r="B648" t="s">
        <v>264</v>
      </c>
      <c r="C648" t="s">
        <v>38</v>
      </c>
      <c r="D648" t="s">
        <v>811</v>
      </c>
      <c r="E648">
        <v>0.17382766112251699</v>
      </c>
    </row>
    <row r="649" spans="2:5" x14ac:dyDescent="0.2">
      <c r="B649" t="s">
        <v>264</v>
      </c>
      <c r="C649" t="s">
        <v>204</v>
      </c>
      <c r="D649" t="s">
        <v>807</v>
      </c>
      <c r="E649">
        <v>0.21822823575313199</v>
      </c>
    </row>
    <row r="650" spans="2:5" x14ac:dyDescent="0.2">
      <c r="B650" t="s">
        <v>264</v>
      </c>
      <c r="C650" t="s">
        <v>204</v>
      </c>
      <c r="D650" t="s">
        <v>808</v>
      </c>
      <c r="E650">
        <v>0.22903007304096801</v>
      </c>
    </row>
    <row r="651" spans="2:5" x14ac:dyDescent="0.2">
      <c r="B651" t="s">
        <v>264</v>
      </c>
      <c r="C651" t="s">
        <v>204</v>
      </c>
      <c r="D651" t="s">
        <v>809</v>
      </c>
      <c r="E651">
        <v>0.12449031301501599</v>
      </c>
    </row>
    <row r="652" spans="2:5" x14ac:dyDescent="0.2">
      <c r="B652" t="s">
        <v>264</v>
      </c>
      <c r="C652" t="s">
        <v>204</v>
      </c>
      <c r="D652" t="s">
        <v>810</v>
      </c>
      <c r="E652">
        <v>0.439407167836594</v>
      </c>
    </row>
    <row r="653" spans="2:5" x14ac:dyDescent="0.2">
      <c r="B653" t="s">
        <v>264</v>
      </c>
      <c r="C653" t="s">
        <v>204</v>
      </c>
      <c r="D653" t="s">
        <v>811</v>
      </c>
      <c r="E653">
        <v>0.216288394800842</v>
      </c>
    </row>
    <row r="654" spans="2:5" x14ac:dyDescent="0.2">
      <c r="B654" t="s">
        <v>264</v>
      </c>
      <c r="C654" t="s">
        <v>205</v>
      </c>
      <c r="D654" t="s">
        <v>807</v>
      </c>
      <c r="E654">
        <v>0.199834518101183</v>
      </c>
    </row>
    <row r="655" spans="2:5" x14ac:dyDescent="0.2">
      <c r="B655" t="s">
        <v>264</v>
      </c>
      <c r="C655" t="s">
        <v>205</v>
      </c>
      <c r="D655" t="s">
        <v>808</v>
      </c>
      <c r="E655">
        <v>0.20985212991582999</v>
      </c>
    </row>
    <row r="656" spans="2:5" x14ac:dyDescent="0.2">
      <c r="B656" t="s">
        <v>264</v>
      </c>
      <c r="C656" t="s">
        <v>205</v>
      </c>
      <c r="D656" t="s">
        <v>809</v>
      </c>
      <c r="E656">
        <v>0.110632104926527</v>
      </c>
    </row>
    <row r="657" spans="2:5" x14ac:dyDescent="0.2">
      <c r="B657" t="s">
        <v>264</v>
      </c>
      <c r="C657" t="s">
        <v>205</v>
      </c>
      <c r="D657" t="s">
        <v>810</v>
      </c>
      <c r="E657">
        <v>0.48945860903974198</v>
      </c>
    </row>
    <row r="658" spans="2:5" x14ac:dyDescent="0.2">
      <c r="B658" t="s">
        <v>264</v>
      </c>
      <c r="C658" t="s">
        <v>205</v>
      </c>
      <c r="D658" t="s">
        <v>811</v>
      </c>
      <c r="E658">
        <v>0.63647107527457103</v>
      </c>
    </row>
    <row r="659" spans="2:5" x14ac:dyDescent="0.2">
      <c r="B659" t="s">
        <v>264</v>
      </c>
      <c r="C659" t="s">
        <v>206</v>
      </c>
      <c r="D659" t="s">
        <v>807</v>
      </c>
      <c r="E659">
        <v>0.76702099388031697</v>
      </c>
    </row>
    <row r="660" spans="2:5" x14ac:dyDescent="0.2">
      <c r="B660" t="s">
        <v>264</v>
      </c>
      <c r="C660" t="s">
        <v>206</v>
      </c>
      <c r="D660" t="s">
        <v>808</v>
      </c>
      <c r="E660">
        <v>0.50048282181230297</v>
      </c>
    </row>
    <row r="661" spans="2:5" x14ac:dyDescent="0.2">
      <c r="B661" t="s">
        <v>264</v>
      </c>
      <c r="C661" t="s">
        <v>206</v>
      </c>
      <c r="D661" t="s">
        <v>809</v>
      </c>
      <c r="E661">
        <v>0.24672701560225699</v>
      </c>
    </row>
    <row r="662" spans="2:5" x14ac:dyDescent="0.2">
      <c r="B662" t="s">
        <v>264</v>
      </c>
      <c r="C662" t="s">
        <v>206</v>
      </c>
      <c r="D662" t="s">
        <v>810</v>
      </c>
      <c r="E662">
        <v>0.29492792976276699</v>
      </c>
    </row>
    <row r="663" spans="2:5" x14ac:dyDescent="0.2">
      <c r="B663" t="s">
        <v>264</v>
      </c>
      <c r="C663" t="s">
        <v>206</v>
      </c>
      <c r="D663" t="s">
        <v>811</v>
      </c>
      <c r="E663">
        <v>0.200129113220473</v>
      </c>
    </row>
    <row r="664" spans="2:5" x14ac:dyDescent="0.2">
      <c r="B664" t="s">
        <v>265</v>
      </c>
      <c r="C664" t="s">
        <v>38</v>
      </c>
      <c r="D664" t="s">
        <v>807</v>
      </c>
      <c r="E664">
        <v>0.374699608065649</v>
      </c>
    </row>
    <row r="665" spans="2:5" x14ac:dyDescent="0.2">
      <c r="B665" t="s">
        <v>265</v>
      </c>
      <c r="C665" t="s">
        <v>38</v>
      </c>
      <c r="D665" t="s">
        <v>808</v>
      </c>
      <c r="E665">
        <v>0.51004865758381102</v>
      </c>
    </row>
    <row r="666" spans="2:5" x14ac:dyDescent="0.2">
      <c r="B666" t="s">
        <v>265</v>
      </c>
      <c r="C666" t="s">
        <v>38</v>
      </c>
      <c r="D666" t="s">
        <v>809</v>
      </c>
      <c r="E666">
        <v>0.34620107626518198</v>
      </c>
    </row>
    <row r="667" spans="2:5" x14ac:dyDescent="0.2">
      <c r="B667" t="s">
        <v>265</v>
      </c>
      <c r="C667" t="s">
        <v>38</v>
      </c>
      <c r="D667" t="s">
        <v>810</v>
      </c>
      <c r="E667">
        <v>0.41117988678497602</v>
      </c>
    </row>
    <row r="668" spans="2:5" x14ac:dyDescent="0.2">
      <c r="B668" t="s">
        <v>265</v>
      </c>
      <c r="C668" t="s">
        <v>38</v>
      </c>
      <c r="D668" t="s">
        <v>811</v>
      </c>
      <c r="E668">
        <v>0.20209172216778401</v>
      </c>
    </row>
    <row r="669" spans="2:5" x14ac:dyDescent="0.2">
      <c r="B669" t="s">
        <v>265</v>
      </c>
      <c r="C669" t="s">
        <v>204</v>
      </c>
      <c r="D669" t="s">
        <v>807</v>
      </c>
      <c r="E669">
        <v>0.23706327064598701</v>
      </c>
    </row>
    <row r="670" spans="2:5" x14ac:dyDescent="0.2">
      <c r="B670" t="s">
        <v>265</v>
      </c>
      <c r="C670" t="s">
        <v>204</v>
      </c>
      <c r="D670" t="s">
        <v>808</v>
      </c>
      <c r="E670">
        <v>0.24183043573357599</v>
      </c>
    </row>
    <row r="671" spans="2:5" x14ac:dyDescent="0.2">
      <c r="B671" t="s">
        <v>265</v>
      </c>
      <c r="C671" t="s">
        <v>204</v>
      </c>
      <c r="D671" t="s">
        <v>809</v>
      </c>
      <c r="E671">
        <v>0.131471396050613</v>
      </c>
    </row>
    <row r="672" spans="2:5" x14ac:dyDescent="0.2">
      <c r="B672" t="s">
        <v>265</v>
      </c>
      <c r="C672" t="s">
        <v>204</v>
      </c>
      <c r="D672" t="s">
        <v>810</v>
      </c>
      <c r="E672">
        <v>0.43136000936936097</v>
      </c>
    </row>
    <row r="673" spans="2:5" x14ac:dyDescent="0.2">
      <c r="B673" t="s">
        <v>265</v>
      </c>
      <c r="C673" t="s">
        <v>204</v>
      </c>
      <c r="D673" t="s">
        <v>811</v>
      </c>
      <c r="E673">
        <v>0.257100255032856</v>
      </c>
    </row>
    <row r="674" spans="2:5" x14ac:dyDescent="0.2">
      <c r="B674" t="s">
        <v>265</v>
      </c>
      <c r="C674" t="s">
        <v>205</v>
      </c>
      <c r="D674" t="s">
        <v>807</v>
      </c>
      <c r="E674">
        <v>0.21258489949200901</v>
      </c>
    </row>
    <row r="675" spans="2:5" x14ac:dyDescent="0.2">
      <c r="B675" t="s">
        <v>265</v>
      </c>
      <c r="C675" t="s">
        <v>205</v>
      </c>
      <c r="D675" t="s">
        <v>808</v>
      </c>
      <c r="E675">
        <v>0.22135523511848601</v>
      </c>
    </row>
    <row r="676" spans="2:5" x14ac:dyDescent="0.2">
      <c r="B676" t="s">
        <v>265</v>
      </c>
      <c r="C676" t="s">
        <v>205</v>
      </c>
      <c r="D676" t="s">
        <v>809</v>
      </c>
      <c r="E676">
        <v>0.122701442622976</v>
      </c>
    </row>
    <row r="677" spans="2:5" x14ac:dyDescent="0.2">
      <c r="B677" t="s">
        <v>265</v>
      </c>
      <c r="C677" t="s">
        <v>205</v>
      </c>
      <c r="D677" t="s">
        <v>810</v>
      </c>
      <c r="E677">
        <v>0.47885997772123701</v>
      </c>
    </row>
    <row r="678" spans="2:5" x14ac:dyDescent="0.2">
      <c r="B678" t="s">
        <v>265</v>
      </c>
      <c r="C678" t="s">
        <v>205</v>
      </c>
      <c r="D678" t="s">
        <v>811</v>
      </c>
      <c r="E678">
        <v>0.67394416784111</v>
      </c>
    </row>
    <row r="679" spans="2:5" x14ac:dyDescent="0.2">
      <c r="B679" t="s">
        <v>265</v>
      </c>
      <c r="C679" t="s">
        <v>206</v>
      </c>
      <c r="D679" t="s">
        <v>807</v>
      </c>
      <c r="E679">
        <v>0.776882790277867</v>
      </c>
    </row>
    <row r="680" spans="2:5" x14ac:dyDescent="0.2">
      <c r="B680" t="s">
        <v>265</v>
      </c>
      <c r="C680" t="s">
        <v>206</v>
      </c>
      <c r="D680" t="s">
        <v>808</v>
      </c>
      <c r="E680">
        <v>0.471875537134124</v>
      </c>
    </row>
    <row r="681" spans="2:5" x14ac:dyDescent="0.2">
      <c r="B681" t="s">
        <v>265</v>
      </c>
      <c r="C681" t="s">
        <v>206</v>
      </c>
      <c r="D681" t="s">
        <v>809</v>
      </c>
      <c r="E681">
        <v>0.253988785546508</v>
      </c>
    </row>
    <row r="682" spans="2:5" x14ac:dyDescent="0.2">
      <c r="B682" t="s">
        <v>265</v>
      </c>
      <c r="C682" t="s">
        <v>206</v>
      </c>
      <c r="D682" t="s">
        <v>810</v>
      </c>
      <c r="E682">
        <v>0.267074108039904</v>
      </c>
    </row>
    <row r="683" spans="2:5" x14ac:dyDescent="0.2">
      <c r="B683" t="s">
        <v>265</v>
      </c>
      <c r="C683" t="s">
        <v>206</v>
      </c>
      <c r="D683" t="s">
        <v>811</v>
      </c>
      <c r="E683">
        <v>0.199345133987997</v>
      </c>
    </row>
    <row r="684" spans="2:5" x14ac:dyDescent="0.2">
      <c r="B684" s="1" t="s">
        <v>266</v>
      </c>
      <c r="C684" t="s">
        <v>38</v>
      </c>
      <c r="D684" t="s">
        <v>807</v>
      </c>
      <c r="E684">
        <v>0.39467947094570799</v>
      </c>
    </row>
    <row r="685" spans="2:5" x14ac:dyDescent="0.2">
      <c r="B685" s="1" t="s">
        <v>266</v>
      </c>
      <c r="C685" t="s">
        <v>38</v>
      </c>
      <c r="D685" t="s">
        <v>808</v>
      </c>
      <c r="E685">
        <v>0.40953317106280002</v>
      </c>
    </row>
    <row r="686" spans="2:5" x14ac:dyDescent="0.2">
      <c r="B686" s="1" t="s">
        <v>266</v>
      </c>
      <c r="C686" t="s">
        <v>38</v>
      </c>
      <c r="D686" t="s">
        <v>809</v>
      </c>
      <c r="E686">
        <v>0.35122785304948101</v>
      </c>
    </row>
    <row r="687" spans="2:5" x14ac:dyDescent="0.2">
      <c r="B687" s="1" t="s">
        <v>266</v>
      </c>
      <c r="C687" t="s">
        <v>38</v>
      </c>
      <c r="D687" t="s">
        <v>810</v>
      </c>
      <c r="E687">
        <v>0.36952468379212899</v>
      </c>
    </row>
    <row r="688" spans="2:5" x14ac:dyDescent="0.2">
      <c r="B688" s="1" t="s">
        <v>266</v>
      </c>
      <c r="C688" t="s">
        <v>38</v>
      </c>
      <c r="D688" t="s">
        <v>811</v>
      </c>
      <c r="E688">
        <v>0.17176677822782899</v>
      </c>
    </row>
    <row r="689" spans="2:5" x14ac:dyDescent="0.2">
      <c r="B689" s="1" t="s">
        <v>266</v>
      </c>
      <c r="C689" t="s">
        <v>204</v>
      </c>
      <c r="D689" t="s">
        <v>807</v>
      </c>
      <c r="E689">
        <v>0.21924603344128199</v>
      </c>
    </row>
    <row r="690" spans="2:5" x14ac:dyDescent="0.2">
      <c r="B690" s="1" t="s">
        <v>266</v>
      </c>
      <c r="C690" t="s">
        <v>204</v>
      </c>
      <c r="D690" t="s">
        <v>808</v>
      </c>
      <c r="E690">
        <v>0.18520321064526199</v>
      </c>
    </row>
    <row r="691" spans="2:5" x14ac:dyDescent="0.2">
      <c r="B691" s="1" t="s">
        <v>266</v>
      </c>
      <c r="C691" t="s">
        <v>204</v>
      </c>
      <c r="D691" t="s">
        <v>809</v>
      </c>
      <c r="E691">
        <v>0.115164102244053</v>
      </c>
    </row>
    <row r="692" spans="2:5" x14ac:dyDescent="0.2">
      <c r="B692" s="1" t="s">
        <v>266</v>
      </c>
      <c r="C692" t="s">
        <v>204</v>
      </c>
      <c r="D692" t="s">
        <v>810</v>
      </c>
      <c r="E692">
        <v>0.39667521819905599</v>
      </c>
    </row>
    <row r="693" spans="2:5" x14ac:dyDescent="0.2">
      <c r="B693" s="1" t="s">
        <v>266</v>
      </c>
      <c r="C693" t="s">
        <v>204</v>
      </c>
      <c r="D693" t="s">
        <v>811</v>
      </c>
      <c r="E693">
        <v>0.22766806621032401</v>
      </c>
    </row>
    <row r="694" spans="2:5" x14ac:dyDescent="0.2">
      <c r="B694" s="1" t="s">
        <v>266</v>
      </c>
      <c r="C694" t="s">
        <v>205</v>
      </c>
      <c r="D694" t="s">
        <v>807</v>
      </c>
      <c r="E694">
        <v>0.196197688681122</v>
      </c>
    </row>
    <row r="695" spans="2:5" x14ac:dyDescent="0.2">
      <c r="B695" s="1" t="s">
        <v>266</v>
      </c>
      <c r="C695" t="s">
        <v>205</v>
      </c>
      <c r="D695" t="s">
        <v>808</v>
      </c>
      <c r="E695">
        <v>0.174862881087894</v>
      </c>
    </row>
    <row r="696" spans="2:5" x14ac:dyDescent="0.2">
      <c r="B696" s="1" t="s">
        <v>266</v>
      </c>
      <c r="C696" t="s">
        <v>205</v>
      </c>
      <c r="D696" t="s">
        <v>809</v>
      </c>
      <c r="E696">
        <v>0.101450547133974</v>
      </c>
    </row>
    <row r="697" spans="2:5" x14ac:dyDescent="0.2">
      <c r="B697" s="1" t="s">
        <v>266</v>
      </c>
      <c r="C697" t="s">
        <v>205</v>
      </c>
      <c r="D697" t="s">
        <v>810</v>
      </c>
      <c r="E697">
        <v>0.442685857040645</v>
      </c>
    </row>
    <row r="698" spans="2:5" x14ac:dyDescent="0.2">
      <c r="B698" s="1" t="s">
        <v>266</v>
      </c>
      <c r="C698" t="s">
        <v>205</v>
      </c>
      <c r="D698" t="s">
        <v>811</v>
      </c>
      <c r="E698">
        <v>0.59006223483285003</v>
      </c>
    </row>
    <row r="699" spans="2:5" x14ac:dyDescent="0.2">
      <c r="B699" s="1" t="s">
        <v>266</v>
      </c>
      <c r="C699" t="s">
        <v>206</v>
      </c>
      <c r="D699" t="s">
        <v>807</v>
      </c>
      <c r="E699">
        <v>0.84118912412233904</v>
      </c>
    </row>
    <row r="700" spans="2:5" x14ac:dyDescent="0.2">
      <c r="B700" s="1" t="s">
        <v>266</v>
      </c>
      <c r="C700" t="s">
        <v>206</v>
      </c>
      <c r="D700" t="s">
        <v>808</v>
      </c>
      <c r="E700">
        <v>0.38735548785796098</v>
      </c>
    </row>
    <row r="701" spans="2:5" x14ac:dyDescent="0.2">
      <c r="B701" s="1" t="s">
        <v>266</v>
      </c>
      <c r="C701" t="s">
        <v>206</v>
      </c>
      <c r="D701" t="s">
        <v>809</v>
      </c>
      <c r="E701">
        <v>0.171120639517441</v>
      </c>
    </row>
    <row r="702" spans="2:5" x14ac:dyDescent="0.2">
      <c r="B702" s="1" t="s">
        <v>266</v>
      </c>
      <c r="C702" t="s">
        <v>206</v>
      </c>
      <c r="D702" t="s">
        <v>810</v>
      </c>
      <c r="E702">
        <v>0.23166836644455799</v>
      </c>
    </row>
    <row r="703" spans="2:5" x14ac:dyDescent="0.2">
      <c r="B703" s="1" t="s">
        <v>266</v>
      </c>
      <c r="C703" t="s">
        <v>206</v>
      </c>
      <c r="D703" t="s">
        <v>811</v>
      </c>
      <c r="E703">
        <v>0.1427792053975</v>
      </c>
    </row>
    <row r="704" spans="2:5" x14ac:dyDescent="0.2">
      <c r="B704" t="s">
        <v>213</v>
      </c>
      <c r="C704" t="s">
        <v>38</v>
      </c>
      <c r="D704" t="s">
        <v>807</v>
      </c>
      <c r="E704">
        <v>0.21103048843970901</v>
      </c>
    </row>
    <row r="705" spans="2:5" x14ac:dyDescent="0.2">
      <c r="B705" t="s">
        <v>213</v>
      </c>
      <c r="C705" t="s">
        <v>38</v>
      </c>
      <c r="D705" t="s">
        <v>808</v>
      </c>
      <c r="E705">
        <v>0.43238223698318301</v>
      </c>
    </row>
    <row r="706" spans="2:5" x14ac:dyDescent="0.2">
      <c r="B706" t="s">
        <v>213</v>
      </c>
      <c r="C706" t="s">
        <v>38</v>
      </c>
      <c r="D706" t="s">
        <v>809</v>
      </c>
      <c r="E706">
        <v>0.31939364111257101</v>
      </c>
    </row>
    <row r="707" spans="2:5" x14ac:dyDescent="0.2">
      <c r="B707" t="s">
        <v>213</v>
      </c>
      <c r="C707" t="s">
        <v>38</v>
      </c>
      <c r="D707" t="s">
        <v>810</v>
      </c>
      <c r="E707">
        <v>0.27620149089255902</v>
      </c>
    </row>
    <row r="708" spans="2:5" x14ac:dyDescent="0.2">
      <c r="B708" t="s">
        <v>213</v>
      </c>
      <c r="C708" t="s">
        <v>38</v>
      </c>
      <c r="D708" t="s">
        <v>811</v>
      </c>
      <c r="E708">
        <v>0.30785750813578699</v>
      </c>
    </row>
    <row r="709" spans="2:5" x14ac:dyDescent="0.2">
      <c r="B709" t="s">
        <v>213</v>
      </c>
      <c r="C709" t="s">
        <v>204</v>
      </c>
      <c r="D709" t="s">
        <v>807</v>
      </c>
      <c r="E709">
        <v>0.107208526331253</v>
      </c>
    </row>
    <row r="710" spans="2:5" x14ac:dyDescent="0.2">
      <c r="B710" t="s">
        <v>213</v>
      </c>
      <c r="C710" t="s">
        <v>204</v>
      </c>
      <c r="D710" t="s">
        <v>808</v>
      </c>
      <c r="E710">
        <v>0.24446203530503099</v>
      </c>
    </row>
    <row r="711" spans="2:5" x14ac:dyDescent="0.2">
      <c r="B711" t="s">
        <v>213</v>
      </c>
      <c r="C711" t="s">
        <v>204</v>
      </c>
      <c r="D711" t="s">
        <v>809</v>
      </c>
      <c r="E711">
        <v>0.122437705811565</v>
      </c>
    </row>
    <row r="712" spans="2:5" x14ac:dyDescent="0.2">
      <c r="B712" t="s">
        <v>213</v>
      </c>
      <c r="C712" t="s">
        <v>204</v>
      </c>
      <c r="D712" t="s">
        <v>810</v>
      </c>
      <c r="E712">
        <v>0.55787803219891996</v>
      </c>
    </row>
    <row r="713" spans="2:5" x14ac:dyDescent="0.2">
      <c r="B713" t="s">
        <v>213</v>
      </c>
      <c r="C713" t="s">
        <v>204</v>
      </c>
      <c r="D713" t="s">
        <v>811</v>
      </c>
      <c r="E713">
        <v>0.58212339039525396</v>
      </c>
    </row>
    <row r="714" spans="2:5" x14ac:dyDescent="0.2">
      <c r="B714" t="s">
        <v>213</v>
      </c>
      <c r="C714" t="s">
        <v>205</v>
      </c>
      <c r="D714" t="s">
        <v>807</v>
      </c>
      <c r="E714">
        <v>6.8722542055628097E-2</v>
      </c>
    </row>
    <row r="715" spans="2:5" x14ac:dyDescent="0.2">
      <c r="B715" t="s">
        <v>213</v>
      </c>
      <c r="C715" t="s">
        <v>205</v>
      </c>
      <c r="D715" t="s">
        <v>808</v>
      </c>
      <c r="E715">
        <v>0.105935393036468</v>
      </c>
    </row>
    <row r="716" spans="2:5" x14ac:dyDescent="0.2">
      <c r="B716" t="s">
        <v>213</v>
      </c>
      <c r="C716" t="s">
        <v>205</v>
      </c>
      <c r="D716" t="s">
        <v>809</v>
      </c>
      <c r="E716">
        <v>5.1964705041917497E-2</v>
      </c>
    </row>
    <row r="717" spans="2:5" x14ac:dyDescent="0.2">
      <c r="B717" t="s">
        <v>213</v>
      </c>
      <c r="C717" t="s">
        <v>205</v>
      </c>
      <c r="D717" t="s">
        <v>810</v>
      </c>
      <c r="E717">
        <v>0.23043322616023901</v>
      </c>
    </row>
    <row r="718" spans="2:5" x14ac:dyDescent="0.2">
      <c r="B718" t="s">
        <v>213</v>
      </c>
      <c r="C718" t="s">
        <v>205</v>
      </c>
      <c r="D718" t="s">
        <v>811</v>
      </c>
      <c r="E718">
        <v>0.595917390292102</v>
      </c>
    </row>
    <row r="719" spans="2:5" x14ac:dyDescent="0.2">
      <c r="B719" t="s">
        <v>213</v>
      </c>
      <c r="C719" t="s">
        <v>206</v>
      </c>
      <c r="D719" t="s">
        <v>807</v>
      </c>
      <c r="E719">
        <v>0.760404343546356</v>
      </c>
    </row>
    <row r="720" spans="2:5" x14ac:dyDescent="0.2">
      <c r="B720" t="s">
        <v>213</v>
      </c>
      <c r="C720" t="s">
        <v>206</v>
      </c>
      <c r="D720" t="s">
        <v>808</v>
      </c>
      <c r="E720">
        <v>0.32433389076237701</v>
      </c>
    </row>
    <row r="721" spans="2:5" x14ac:dyDescent="0.2">
      <c r="B721" t="s">
        <v>213</v>
      </c>
      <c r="C721" t="s">
        <v>206</v>
      </c>
      <c r="D721" t="s">
        <v>809</v>
      </c>
      <c r="E721">
        <v>0.22054398176687101</v>
      </c>
    </row>
    <row r="722" spans="2:5" x14ac:dyDescent="0.2">
      <c r="B722" t="s">
        <v>213</v>
      </c>
      <c r="C722" t="s">
        <v>206</v>
      </c>
      <c r="D722" t="s">
        <v>810</v>
      </c>
      <c r="E722">
        <v>0.25349192237072499</v>
      </c>
    </row>
    <row r="723" spans="2:5" x14ac:dyDescent="0.2">
      <c r="B723" t="s">
        <v>213</v>
      </c>
      <c r="C723" t="s">
        <v>206</v>
      </c>
      <c r="D723" t="s">
        <v>811</v>
      </c>
      <c r="E723">
        <v>0.25289808753862297</v>
      </c>
    </row>
    <row r="724" spans="2:5" x14ac:dyDescent="0.2">
      <c r="B724" t="s">
        <v>214</v>
      </c>
      <c r="C724" t="s">
        <v>38</v>
      </c>
      <c r="D724" t="s">
        <v>807</v>
      </c>
      <c r="E724">
        <v>0.30429581428256303</v>
      </c>
    </row>
    <row r="725" spans="2:5" x14ac:dyDescent="0.2">
      <c r="B725" t="s">
        <v>214</v>
      </c>
      <c r="C725" t="s">
        <v>38</v>
      </c>
      <c r="D725" t="s">
        <v>808</v>
      </c>
      <c r="E725">
        <v>0.50140475646268001</v>
      </c>
    </row>
    <row r="726" spans="2:5" x14ac:dyDescent="0.2">
      <c r="B726" t="s">
        <v>214</v>
      </c>
      <c r="C726" t="s">
        <v>38</v>
      </c>
      <c r="D726" t="s">
        <v>809</v>
      </c>
      <c r="E726">
        <v>0.408155652884993</v>
      </c>
    </row>
    <row r="727" spans="2:5" x14ac:dyDescent="0.2">
      <c r="B727" t="s">
        <v>214</v>
      </c>
      <c r="C727" t="s">
        <v>38</v>
      </c>
      <c r="D727" t="s">
        <v>810</v>
      </c>
      <c r="E727">
        <v>0.260048373981009</v>
      </c>
    </row>
    <row r="728" spans="2:5" x14ac:dyDescent="0.2">
      <c r="B728" t="s">
        <v>214</v>
      </c>
      <c r="C728" t="s">
        <v>38</v>
      </c>
      <c r="D728" t="s">
        <v>811</v>
      </c>
      <c r="E728">
        <v>0.19739421184438299</v>
      </c>
    </row>
    <row r="729" spans="2:5" x14ac:dyDescent="0.2">
      <c r="B729" t="s">
        <v>214</v>
      </c>
      <c r="C729" t="s">
        <v>204</v>
      </c>
      <c r="D729" t="s">
        <v>807</v>
      </c>
      <c r="E729">
        <v>0.128967110623631</v>
      </c>
    </row>
    <row r="730" spans="2:5" x14ac:dyDescent="0.2">
      <c r="B730" t="s">
        <v>214</v>
      </c>
      <c r="C730" t="s">
        <v>204</v>
      </c>
      <c r="D730" t="s">
        <v>808</v>
      </c>
      <c r="E730">
        <v>0.25537581457442898</v>
      </c>
    </row>
    <row r="731" spans="2:5" x14ac:dyDescent="0.2">
      <c r="B731" t="s">
        <v>214</v>
      </c>
      <c r="C731" t="s">
        <v>204</v>
      </c>
      <c r="D731" t="s">
        <v>809</v>
      </c>
      <c r="E731">
        <v>0.12301821028723001</v>
      </c>
    </row>
    <row r="732" spans="2:5" x14ac:dyDescent="0.2">
      <c r="B732" t="s">
        <v>214</v>
      </c>
      <c r="C732" t="s">
        <v>204</v>
      </c>
      <c r="D732" t="s">
        <v>810</v>
      </c>
      <c r="E732">
        <v>0.50971952550731203</v>
      </c>
    </row>
    <row r="733" spans="2:5" x14ac:dyDescent="0.2">
      <c r="B733" t="s">
        <v>214</v>
      </c>
      <c r="C733" t="s">
        <v>204</v>
      </c>
      <c r="D733" t="s">
        <v>811</v>
      </c>
      <c r="E733">
        <v>0.41629391860076798</v>
      </c>
    </row>
    <row r="734" spans="2:5" x14ac:dyDescent="0.2">
      <c r="B734" t="s">
        <v>214</v>
      </c>
      <c r="C734" t="s">
        <v>205</v>
      </c>
      <c r="D734" t="s">
        <v>807</v>
      </c>
      <c r="E734">
        <v>7.6597491601624199E-2</v>
      </c>
    </row>
    <row r="735" spans="2:5" x14ac:dyDescent="0.2">
      <c r="B735" t="s">
        <v>214</v>
      </c>
      <c r="C735" t="s">
        <v>205</v>
      </c>
      <c r="D735" t="s">
        <v>808</v>
      </c>
      <c r="E735">
        <v>9.76714204466195E-2</v>
      </c>
    </row>
    <row r="736" spans="2:5" x14ac:dyDescent="0.2">
      <c r="B736" t="s">
        <v>214</v>
      </c>
      <c r="C736" t="s">
        <v>205</v>
      </c>
      <c r="D736" t="s">
        <v>809</v>
      </c>
      <c r="E736">
        <v>4.9481829133562798E-2</v>
      </c>
    </row>
    <row r="737" spans="2:5" x14ac:dyDescent="0.2">
      <c r="B737" t="s">
        <v>214</v>
      </c>
      <c r="C737" t="s">
        <v>205</v>
      </c>
      <c r="D737" t="s">
        <v>810</v>
      </c>
      <c r="E737">
        <v>0.18307215073685701</v>
      </c>
    </row>
    <row r="738" spans="2:5" x14ac:dyDescent="0.2">
      <c r="B738" t="s">
        <v>214</v>
      </c>
      <c r="C738" t="s">
        <v>205</v>
      </c>
      <c r="D738" t="s">
        <v>811</v>
      </c>
      <c r="E738">
        <v>0.55259798005117</v>
      </c>
    </row>
    <row r="739" spans="2:5" x14ac:dyDescent="0.2">
      <c r="B739" t="s">
        <v>214</v>
      </c>
      <c r="C739" t="s">
        <v>206</v>
      </c>
      <c r="D739" t="s">
        <v>807</v>
      </c>
      <c r="E739">
        <v>0.65341637709321998</v>
      </c>
    </row>
    <row r="740" spans="2:5" x14ac:dyDescent="0.2">
      <c r="B740" t="s">
        <v>214</v>
      </c>
      <c r="C740" t="s">
        <v>206</v>
      </c>
      <c r="D740" t="s">
        <v>808</v>
      </c>
      <c r="E740">
        <v>0.40411611442790701</v>
      </c>
    </row>
    <row r="741" spans="2:5" x14ac:dyDescent="0.2">
      <c r="B741" t="s">
        <v>214</v>
      </c>
      <c r="C741" t="s">
        <v>206</v>
      </c>
      <c r="D741" t="s">
        <v>809</v>
      </c>
      <c r="E741">
        <v>0.24858492795513201</v>
      </c>
    </row>
    <row r="742" spans="2:5" x14ac:dyDescent="0.2">
      <c r="B742" t="s">
        <v>214</v>
      </c>
      <c r="C742" t="s">
        <v>206</v>
      </c>
      <c r="D742" t="s">
        <v>810</v>
      </c>
      <c r="E742">
        <v>0.379946040879239</v>
      </c>
    </row>
    <row r="743" spans="2:5" x14ac:dyDescent="0.2">
      <c r="B743" t="s">
        <v>214</v>
      </c>
      <c r="C743" t="s">
        <v>206</v>
      </c>
      <c r="D743" t="s">
        <v>811</v>
      </c>
      <c r="E743">
        <v>0.28042817935456399</v>
      </c>
    </row>
    <row r="744" spans="2:5" x14ac:dyDescent="0.2">
      <c r="B744" t="s">
        <v>215</v>
      </c>
      <c r="C744" t="s">
        <v>38</v>
      </c>
      <c r="D744" t="s">
        <v>807</v>
      </c>
      <c r="E744">
        <v>0.28250897880586101</v>
      </c>
    </row>
    <row r="745" spans="2:5" x14ac:dyDescent="0.2">
      <c r="B745" t="s">
        <v>215</v>
      </c>
      <c r="C745" t="s">
        <v>38</v>
      </c>
      <c r="D745" t="s">
        <v>808</v>
      </c>
      <c r="E745">
        <v>0.51967406390044402</v>
      </c>
    </row>
    <row r="746" spans="2:5" x14ac:dyDescent="0.2">
      <c r="B746" t="s">
        <v>215</v>
      </c>
      <c r="C746" t="s">
        <v>38</v>
      </c>
      <c r="D746" t="s">
        <v>809</v>
      </c>
      <c r="E746">
        <v>0.45083529456817101</v>
      </c>
    </row>
    <row r="747" spans="2:5" x14ac:dyDescent="0.2">
      <c r="B747" t="s">
        <v>215</v>
      </c>
      <c r="C747" t="s">
        <v>38</v>
      </c>
      <c r="D747" t="s">
        <v>810</v>
      </c>
      <c r="E747">
        <v>0.28489875224612499</v>
      </c>
    </row>
    <row r="748" spans="2:5" x14ac:dyDescent="0.2">
      <c r="B748" t="s">
        <v>215</v>
      </c>
      <c r="C748" t="s">
        <v>38</v>
      </c>
      <c r="D748" t="s">
        <v>811</v>
      </c>
      <c r="E748">
        <v>0.23369686973856499</v>
      </c>
    </row>
    <row r="749" spans="2:5" x14ac:dyDescent="0.2">
      <c r="B749" t="s">
        <v>215</v>
      </c>
      <c r="C749" t="s">
        <v>204</v>
      </c>
      <c r="D749" t="s">
        <v>807</v>
      </c>
      <c r="E749">
        <v>0.12807994862681699</v>
      </c>
    </row>
    <row r="750" spans="2:5" x14ac:dyDescent="0.2">
      <c r="B750" t="s">
        <v>215</v>
      </c>
      <c r="C750" t="s">
        <v>204</v>
      </c>
      <c r="D750" t="s">
        <v>808</v>
      </c>
      <c r="E750">
        <v>0.28228034414334302</v>
      </c>
    </row>
    <row r="751" spans="2:5" x14ac:dyDescent="0.2">
      <c r="B751" t="s">
        <v>215</v>
      </c>
      <c r="C751" t="s">
        <v>204</v>
      </c>
      <c r="D751" t="s">
        <v>809</v>
      </c>
      <c r="E751">
        <v>0.12879678559568</v>
      </c>
    </row>
    <row r="752" spans="2:5" x14ac:dyDescent="0.2">
      <c r="B752" t="s">
        <v>215</v>
      </c>
      <c r="C752" t="s">
        <v>204</v>
      </c>
      <c r="D752" t="s">
        <v>810</v>
      </c>
      <c r="E752">
        <v>0.54038283884607197</v>
      </c>
    </row>
    <row r="753" spans="2:5" x14ac:dyDescent="0.2">
      <c r="B753" t="s">
        <v>215</v>
      </c>
      <c r="C753" t="s">
        <v>204</v>
      </c>
      <c r="D753" t="s">
        <v>811</v>
      </c>
      <c r="E753">
        <v>0.46665471619348697</v>
      </c>
    </row>
    <row r="754" spans="2:5" x14ac:dyDescent="0.2">
      <c r="B754" t="s">
        <v>215</v>
      </c>
      <c r="C754" t="s">
        <v>205</v>
      </c>
      <c r="D754" t="s">
        <v>807</v>
      </c>
      <c r="E754">
        <v>7.1341538881111805E-2</v>
      </c>
    </row>
    <row r="755" spans="2:5" x14ac:dyDescent="0.2">
      <c r="B755" t="s">
        <v>215</v>
      </c>
      <c r="C755" t="s">
        <v>205</v>
      </c>
      <c r="D755" t="s">
        <v>808</v>
      </c>
      <c r="E755">
        <v>0.109881125790506</v>
      </c>
    </row>
    <row r="756" spans="2:5" x14ac:dyDescent="0.2">
      <c r="B756" t="s">
        <v>215</v>
      </c>
      <c r="C756" t="s">
        <v>205</v>
      </c>
      <c r="D756" t="s">
        <v>809</v>
      </c>
      <c r="E756">
        <v>5.2295450485819503E-2</v>
      </c>
    </row>
    <row r="757" spans="2:5" x14ac:dyDescent="0.2">
      <c r="B757" t="s">
        <v>215</v>
      </c>
      <c r="C757" t="s">
        <v>205</v>
      </c>
      <c r="D757" t="s">
        <v>810</v>
      </c>
      <c r="E757">
        <v>0.23870089427454499</v>
      </c>
    </row>
    <row r="758" spans="2:5" x14ac:dyDescent="0.2">
      <c r="B758" t="s">
        <v>215</v>
      </c>
      <c r="C758" t="s">
        <v>205</v>
      </c>
      <c r="D758" t="s">
        <v>811</v>
      </c>
      <c r="E758">
        <v>0.61417644706279895</v>
      </c>
    </row>
    <row r="759" spans="2:5" x14ac:dyDescent="0.2">
      <c r="B759" t="s">
        <v>215</v>
      </c>
      <c r="C759" t="s">
        <v>206</v>
      </c>
      <c r="D759" t="s">
        <v>807</v>
      </c>
      <c r="E759">
        <v>0.57548003697940298</v>
      </c>
    </row>
    <row r="760" spans="2:5" x14ac:dyDescent="0.2">
      <c r="B760" t="s">
        <v>215</v>
      </c>
      <c r="C760" t="s">
        <v>206</v>
      </c>
      <c r="D760" t="s">
        <v>808</v>
      </c>
      <c r="E760">
        <v>0.45248123368314203</v>
      </c>
    </row>
    <row r="761" spans="2:5" x14ac:dyDescent="0.2">
      <c r="B761" t="s">
        <v>215</v>
      </c>
      <c r="C761" t="s">
        <v>206</v>
      </c>
      <c r="D761" t="s">
        <v>809</v>
      </c>
      <c r="E761">
        <v>0.28314335344844599</v>
      </c>
    </row>
    <row r="762" spans="2:5" x14ac:dyDescent="0.2">
      <c r="B762" t="s">
        <v>215</v>
      </c>
      <c r="C762" t="s">
        <v>206</v>
      </c>
      <c r="D762" t="s">
        <v>810</v>
      </c>
      <c r="E762">
        <v>0.45652649103725601</v>
      </c>
    </row>
    <row r="763" spans="2:5" x14ac:dyDescent="0.2">
      <c r="B763" t="s">
        <v>215</v>
      </c>
      <c r="C763" t="s">
        <v>206</v>
      </c>
      <c r="D763" t="s">
        <v>811</v>
      </c>
      <c r="E763">
        <v>0.35900102524510402</v>
      </c>
    </row>
    <row r="764" spans="2:5" x14ac:dyDescent="0.2">
      <c r="B764" t="s">
        <v>216</v>
      </c>
      <c r="C764" t="s">
        <v>38</v>
      </c>
      <c r="D764" t="s">
        <v>807</v>
      </c>
      <c r="E764">
        <v>0.199928945110358</v>
      </c>
    </row>
    <row r="765" spans="2:5" x14ac:dyDescent="0.2">
      <c r="B765" t="s">
        <v>216</v>
      </c>
      <c r="C765" t="s">
        <v>38</v>
      </c>
      <c r="D765" t="s">
        <v>808</v>
      </c>
      <c r="E765">
        <v>0.50455180342212502</v>
      </c>
    </row>
    <row r="766" spans="2:5" x14ac:dyDescent="0.2">
      <c r="B766" t="s">
        <v>216</v>
      </c>
      <c r="C766" t="s">
        <v>38</v>
      </c>
      <c r="D766" t="s">
        <v>809</v>
      </c>
      <c r="E766">
        <v>0.43309541706615201</v>
      </c>
    </row>
    <row r="767" spans="2:5" x14ac:dyDescent="0.2">
      <c r="B767" t="s">
        <v>216</v>
      </c>
      <c r="C767" t="s">
        <v>38</v>
      </c>
      <c r="D767" t="s">
        <v>810</v>
      </c>
      <c r="E767">
        <v>0.32945363107647901</v>
      </c>
    </row>
    <row r="768" spans="2:5" x14ac:dyDescent="0.2">
      <c r="B768" t="s">
        <v>216</v>
      </c>
      <c r="C768" t="s">
        <v>38</v>
      </c>
      <c r="D768" t="s">
        <v>811</v>
      </c>
      <c r="E768">
        <v>0.30465694138777599</v>
      </c>
    </row>
    <row r="769" spans="2:5" x14ac:dyDescent="0.2">
      <c r="B769" t="s">
        <v>216</v>
      </c>
      <c r="C769" t="s">
        <v>204</v>
      </c>
      <c r="D769" t="s">
        <v>807</v>
      </c>
      <c r="E769">
        <v>0.101165480806911</v>
      </c>
    </row>
    <row r="770" spans="2:5" x14ac:dyDescent="0.2">
      <c r="B770" t="s">
        <v>216</v>
      </c>
      <c r="C770" t="s">
        <v>204</v>
      </c>
      <c r="D770" t="s">
        <v>808</v>
      </c>
      <c r="E770">
        <v>0.222897261702451</v>
      </c>
    </row>
    <row r="771" spans="2:5" x14ac:dyDescent="0.2">
      <c r="B771" t="s">
        <v>216</v>
      </c>
      <c r="C771" t="s">
        <v>204</v>
      </c>
      <c r="D771" t="s">
        <v>809</v>
      </c>
      <c r="E771">
        <v>0.10974559896569799</v>
      </c>
    </row>
    <row r="772" spans="2:5" x14ac:dyDescent="0.2">
      <c r="B772" t="s">
        <v>216</v>
      </c>
      <c r="C772" t="s">
        <v>204</v>
      </c>
      <c r="D772" t="s">
        <v>810</v>
      </c>
      <c r="E772">
        <v>0.62154332594056305</v>
      </c>
    </row>
    <row r="773" spans="2:5" x14ac:dyDescent="0.2">
      <c r="B773" t="s">
        <v>216</v>
      </c>
      <c r="C773" t="s">
        <v>204</v>
      </c>
      <c r="D773" t="s">
        <v>811</v>
      </c>
      <c r="E773">
        <v>0.57041660031208097</v>
      </c>
    </row>
    <row r="774" spans="2:5" x14ac:dyDescent="0.2">
      <c r="B774" t="s">
        <v>216</v>
      </c>
      <c r="C774" t="s">
        <v>205</v>
      </c>
      <c r="D774" t="s">
        <v>807</v>
      </c>
      <c r="E774">
        <v>7.2335403334745196E-2</v>
      </c>
    </row>
    <row r="775" spans="2:5" x14ac:dyDescent="0.2">
      <c r="B775" t="s">
        <v>216</v>
      </c>
      <c r="C775" t="s">
        <v>205</v>
      </c>
      <c r="D775" t="s">
        <v>808</v>
      </c>
      <c r="E775">
        <v>0.10938634218143301</v>
      </c>
    </row>
    <row r="776" spans="2:5" x14ac:dyDescent="0.2">
      <c r="B776" t="s">
        <v>216</v>
      </c>
      <c r="C776" t="s">
        <v>205</v>
      </c>
      <c r="D776" t="s">
        <v>809</v>
      </c>
      <c r="E776">
        <v>4.74217663641864E-2</v>
      </c>
    </row>
    <row r="777" spans="2:5" x14ac:dyDescent="0.2">
      <c r="B777" t="s">
        <v>216</v>
      </c>
      <c r="C777" t="s">
        <v>205</v>
      </c>
      <c r="D777" t="s">
        <v>810</v>
      </c>
      <c r="E777">
        <v>0.29383619290012702</v>
      </c>
    </row>
    <row r="778" spans="2:5" x14ac:dyDescent="0.2">
      <c r="B778" t="s">
        <v>216</v>
      </c>
      <c r="C778" t="s">
        <v>205</v>
      </c>
      <c r="D778" t="s">
        <v>811</v>
      </c>
      <c r="E778">
        <v>0.62114089797079797</v>
      </c>
    </row>
    <row r="779" spans="2:5" x14ac:dyDescent="0.2">
      <c r="B779" t="s">
        <v>216</v>
      </c>
      <c r="C779" t="s">
        <v>206</v>
      </c>
      <c r="D779" t="s">
        <v>807</v>
      </c>
      <c r="E779">
        <v>0.75676132891022396</v>
      </c>
    </row>
    <row r="780" spans="2:5" x14ac:dyDescent="0.2">
      <c r="B780" t="s">
        <v>216</v>
      </c>
      <c r="C780" t="s">
        <v>206</v>
      </c>
      <c r="D780" t="s">
        <v>808</v>
      </c>
      <c r="E780">
        <v>0.33383730068209</v>
      </c>
    </row>
    <row r="781" spans="2:5" x14ac:dyDescent="0.2">
      <c r="B781" t="s">
        <v>216</v>
      </c>
      <c r="C781" t="s">
        <v>206</v>
      </c>
      <c r="D781" t="s">
        <v>809</v>
      </c>
      <c r="E781">
        <v>0.208276751567081</v>
      </c>
    </row>
    <row r="782" spans="2:5" x14ac:dyDescent="0.2">
      <c r="B782" t="s">
        <v>216</v>
      </c>
      <c r="C782" t="s">
        <v>206</v>
      </c>
      <c r="D782" t="s">
        <v>810</v>
      </c>
      <c r="E782">
        <v>0.27298753677450999</v>
      </c>
    </row>
    <row r="783" spans="2:5" x14ac:dyDescent="0.2">
      <c r="B783" t="s">
        <v>216</v>
      </c>
      <c r="C783" t="s">
        <v>206</v>
      </c>
      <c r="D783" t="s">
        <v>811</v>
      </c>
      <c r="E783">
        <v>0.24977931049791199</v>
      </c>
    </row>
    <row r="784" spans="2:5" x14ac:dyDescent="0.2">
      <c r="B784" t="s">
        <v>217</v>
      </c>
      <c r="C784" t="s">
        <v>38</v>
      </c>
      <c r="D784" t="s">
        <v>807</v>
      </c>
      <c r="E784">
        <v>0.205216503524663</v>
      </c>
    </row>
    <row r="785" spans="2:5" x14ac:dyDescent="0.2">
      <c r="B785" t="s">
        <v>217</v>
      </c>
      <c r="C785" t="s">
        <v>38</v>
      </c>
      <c r="D785" t="s">
        <v>808</v>
      </c>
      <c r="E785">
        <v>0.53895121677952496</v>
      </c>
    </row>
    <row r="786" spans="2:5" x14ac:dyDescent="0.2">
      <c r="B786" t="s">
        <v>217</v>
      </c>
      <c r="C786" t="s">
        <v>38</v>
      </c>
      <c r="D786" t="s">
        <v>809</v>
      </c>
      <c r="E786">
        <v>0.58252438151129304</v>
      </c>
    </row>
    <row r="787" spans="2:5" x14ac:dyDescent="0.2">
      <c r="B787" t="s">
        <v>217</v>
      </c>
      <c r="C787" t="s">
        <v>38</v>
      </c>
      <c r="D787" t="s">
        <v>810</v>
      </c>
      <c r="E787">
        <v>0.35000636961301101</v>
      </c>
    </row>
    <row r="788" spans="2:5" x14ac:dyDescent="0.2">
      <c r="B788" t="s">
        <v>217</v>
      </c>
      <c r="C788" t="s">
        <v>38</v>
      </c>
      <c r="D788" t="s">
        <v>811</v>
      </c>
      <c r="E788">
        <v>0.27593578508169703</v>
      </c>
    </row>
    <row r="789" spans="2:5" x14ac:dyDescent="0.2">
      <c r="B789" t="s">
        <v>217</v>
      </c>
      <c r="C789" t="s">
        <v>204</v>
      </c>
      <c r="D789" t="s">
        <v>807</v>
      </c>
      <c r="E789">
        <v>0.138772970471091</v>
      </c>
    </row>
    <row r="790" spans="2:5" x14ac:dyDescent="0.2">
      <c r="B790" t="s">
        <v>217</v>
      </c>
      <c r="C790" t="s">
        <v>204</v>
      </c>
      <c r="D790" t="s">
        <v>808</v>
      </c>
      <c r="E790">
        <v>0.30129808749883902</v>
      </c>
    </row>
    <row r="791" spans="2:5" x14ac:dyDescent="0.2">
      <c r="B791" t="s">
        <v>217</v>
      </c>
      <c r="C791" t="s">
        <v>204</v>
      </c>
      <c r="D791" t="s">
        <v>809</v>
      </c>
      <c r="E791">
        <v>0.21496344193798</v>
      </c>
    </row>
    <row r="792" spans="2:5" x14ac:dyDescent="0.2">
      <c r="B792" t="s">
        <v>217</v>
      </c>
      <c r="C792" t="s">
        <v>204</v>
      </c>
      <c r="D792" t="s">
        <v>810</v>
      </c>
      <c r="E792">
        <v>0.535077831952809</v>
      </c>
    </row>
    <row r="793" spans="2:5" x14ac:dyDescent="0.2">
      <c r="B793" t="s">
        <v>217</v>
      </c>
      <c r="C793" t="s">
        <v>204</v>
      </c>
      <c r="D793" t="s">
        <v>811</v>
      </c>
      <c r="E793">
        <v>0.46462456517613299</v>
      </c>
    </row>
    <row r="794" spans="2:5" x14ac:dyDescent="0.2">
      <c r="B794" t="s">
        <v>217</v>
      </c>
      <c r="C794" t="s">
        <v>205</v>
      </c>
      <c r="D794" t="s">
        <v>807</v>
      </c>
      <c r="E794">
        <v>7.2359689934876903E-2</v>
      </c>
    </row>
    <row r="795" spans="2:5" x14ac:dyDescent="0.2">
      <c r="B795" t="s">
        <v>217</v>
      </c>
      <c r="C795" t="s">
        <v>205</v>
      </c>
      <c r="D795" t="s">
        <v>808</v>
      </c>
      <c r="E795">
        <v>0.10335657467819299</v>
      </c>
    </row>
    <row r="796" spans="2:5" x14ac:dyDescent="0.2">
      <c r="B796" t="s">
        <v>217</v>
      </c>
      <c r="C796" t="s">
        <v>205</v>
      </c>
      <c r="D796" t="s">
        <v>809</v>
      </c>
      <c r="E796">
        <v>5.9024334398219698E-2</v>
      </c>
    </row>
    <row r="797" spans="2:5" x14ac:dyDescent="0.2">
      <c r="B797" t="s">
        <v>217</v>
      </c>
      <c r="C797" t="s">
        <v>205</v>
      </c>
      <c r="D797" t="s">
        <v>810</v>
      </c>
      <c r="E797">
        <v>0.23293282277211799</v>
      </c>
    </row>
    <row r="798" spans="2:5" x14ac:dyDescent="0.2">
      <c r="B798" t="s">
        <v>217</v>
      </c>
      <c r="C798" t="s">
        <v>205</v>
      </c>
      <c r="D798" t="s">
        <v>811</v>
      </c>
      <c r="E798">
        <v>0.60630189915121102</v>
      </c>
    </row>
    <row r="799" spans="2:5" x14ac:dyDescent="0.2">
      <c r="B799" t="s">
        <v>217</v>
      </c>
      <c r="C799" t="s">
        <v>206</v>
      </c>
      <c r="D799" t="s">
        <v>807</v>
      </c>
      <c r="E799">
        <v>0.51010440009505598</v>
      </c>
    </row>
    <row r="800" spans="2:5" x14ac:dyDescent="0.2">
      <c r="B800" t="s">
        <v>217</v>
      </c>
      <c r="C800" t="s">
        <v>206</v>
      </c>
      <c r="D800" t="s">
        <v>808</v>
      </c>
      <c r="E800">
        <v>0.485728507078031</v>
      </c>
    </row>
    <row r="801" spans="2:5" x14ac:dyDescent="0.2">
      <c r="B801" t="s">
        <v>217</v>
      </c>
      <c r="C801" t="s">
        <v>206</v>
      </c>
      <c r="D801" t="s">
        <v>809</v>
      </c>
      <c r="E801">
        <v>0.40129743802880202</v>
      </c>
    </row>
    <row r="802" spans="2:5" x14ac:dyDescent="0.2">
      <c r="B802" t="s">
        <v>217</v>
      </c>
      <c r="C802" t="s">
        <v>206</v>
      </c>
      <c r="D802" t="s">
        <v>810</v>
      </c>
      <c r="E802">
        <v>0.60692880814550398</v>
      </c>
    </row>
    <row r="803" spans="2:5" x14ac:dyDescent="0.2">
      <c r="B803" t="s">
        <v>217</v>
      </c>
      <c r="C803" t="s">
        <v>206</v>
      </c>
      <c r="D803" t="s">
        <v>811</v>
      </c>
      <c r="E803">
        <v>0.40366199560513999</v>
      </c>
    </row>
    <row r="804" spans="2:5" x14ac:dyDescent="0.2">
      <c r="B804" t="s">
        <v>218</v>
      </c>
      <c r="C804" t="s">
        <v>38</v>
      </c>
      <c r="D804" t="s">
        <v>807</v>
      </c>
      <c r="E804">
        <v>0.22492808472488399</v>
      </c>
    </row>
    <row r="805" spans="2:5" x14ac:dyDescent="0.2">
      <c r="B805" t="s">
        <v>218</v>
      </c>
      <c r="C805" t="s">
        <v>38</v>
      </c>
      <c r="D805" t="s">
        <v>808</v>
      </c>
      <c r="E805">
        <v>0.49766903791016698</v>
      </c>
    </row>
    <row r="806" spans="2:5" x14ac:dyDescent="0.2">
      <c r="B806" t="s">
        <v>218</v>
      </c>
      <c r="C806" t="s">
        <v>38</v>
      </c>
      <c r="D806" t="s">
        <v>809</v>
      </c>
      <c r="E806">
        <v>0.56317088944705496</v>
      </c>
    </row>
    <row r="807" spans="2:5" x14ac:dyDescent="0.2">
      <c r="B807" t="s">
        <v>218</v>
      </c>
      <c r="C807" t="s">
        <v>38</v>
      </c>
      <c r="D807" t="s">
        <v>810</v>
      </c>
      <c r="E807">
        <v>0.33607824063072</v>
      </c>
    </row>
    <row r="808" spans="2:5" x14ac:dyDescent="0.2">
      <c r="B808" t="s">
        <v>218</v>
      </c>
      <c r="C808" t="s">
        <v>38</v>
      </c>
      <c r="D808" t="s">
        <v>811</v>
      </c>
      <c r="E808">
        <v>0.273730787761716</v>
      </c>
    </row>
    <row r="809" spans="2:5" x14ac:dyDescent="0.2">
      <c r="B809" t="s">
        <v>218</v>
      </c>
      <c r="C809" t="s">
        <v>204</v>
      </c>
      <c r="D809" t="s">
        <v>807</v>
      </c>
      <c r="E809">
        <v>0.15312791916944801</v>
      </c>
    </row>
    <row r="810" spans="2:5" x14ac:dyDescent="0.2">
      <c r="B810" t="s">
        <v>218</v>
      </c>
      <c r="C810" t="s">
        <v>204</v>
      </c>
      <c r="D810" t="s">
        <v>808</v>
      </c>
      <c r="E810">
        <v>0.28676171083295499</v>
      </c>
    </row>
    <row r="811" spans="2:5" x14ac:dyDescent="0.2">
      <c r="B811" t="s">
        <v>218</v>
      </c>
      <c r="C811" t="s">
        <v>204</v>
      </c>
      <c r="D811" t="s">
        <v>809</v>
      </c>
      <c r="E811">
        <v>0.214595910912731</v>
      </c>
    </row>
    <row r="812" spans="2:5" x14ac:dyDescent="0.2">
      <c r="B812" t="s">
        <v>218</v>
      </c>
      <c r="C812" t="s">
        <v>204</v>
      </c>
      <c r="D812" t="s">
        <v>810</v>
      </c>
      <c r="E812">
        <v>0.49675507385762102</v>
      </c>
    </row>
    <row r="813" spans="2:5" x14ac:dyDescent="0.2">
      <c r="B813" t="s">
        <v>218</v>
      </c>
      <c r="C813" t="s">
        <v>204</v>
      </c>
      <c r="D813" t="s">
        <v>811</v>
      </c>
      <c r="E813">
        <v>0.43514558301833201</v>
      </c>
    </row>
    <row r="814" spans="2:5" x14ac:dyDescent="0.2">
      <c r="B814" t="s">
        <v>218</v>
      </c>
      <c r="C814" t="s">
        <v>205</v>
      </c>
      <c r="D814" t="s">
        <v>807</v>
      </c>
      <c r="E814">
        <v>8.1051566237161504E-2</v>
      </c>
    </row>
    <row r="815" spans="2:5" x14ac:dyDescent="0.2">
      <c r="B815" t="s">
        <v>218</v>
      </c>
      <c r="C815" t="s">
        <v>205</v>
      </c>
      <c r="D815" t="s">
        <v>808</v>
      </c>
      <c r="E815">
        <v>0.10466032881364</v>
      </c>
    </row>
    <row r="816" spans="2:5" x14ac:dyDescent="0.2">
      <c r="B816" t="s">
        <v>218</v>
      </c>
      <c r="C816" t="s">
        <v>205</v>
      </c>
      <c r="D816" t="s">
        <v>809</v>
      </c>
      <c r="E816">
        <v>6.2985370933983403E-2</v>
      </c>
    </row>
    <row r="817" spans="2:5" x14ac:dyDescent="0.2">
      <c r="B817" t="s">
        <v>218</v>
      </c>
      <c r="C817" t="s">
        <v>205</v>
      </c>
      <c r="D817" t="s">
        <v>810</v>
      </c>
      <c r="E817">
        <v>0.214417213600784</v>
      </c>
    </row>
    <row r="818" spans="2:5" x14ac:dyDescent="0.2">
      <c r="B818" t="s">
        <v>218</v>
      </c>
      <c r="C818" t="s">
        <v>205</v>
      </c>
      <c r="D818" t="s">
        <v>811</v>
      </c>
      <c r="E818">
        <v>0.58210770582043603</v>
      </c>
    </row>
    <row r="819" spans="2:5" x14ac:dyDescent="0.2">
      <c r="B819" t="s">
        <v>218</v>
      </c>
      <c r="C819" t="s">
        <v>206</v>
      </c>
      <c r="D819" t="s">
        <v>807</v>
      </c>
      <c r="E819">
        <v>0.67323217581505201</v>
      </c>
    </row>
    <row r="820" spans="2:5" x14ac:dyDescent="0.2">
      <c r="B820" t="s">
        <v>218</v>
      </c>
      <c r="C820" t="s">
        <v>206</v>
      </c>
      <c r="D820" t="s">
        <v>808</v>
      </c>
      <c r="E820">
        <v>0.38569599336036597</v>
      </c>
    </row>
    <row r="821" spans="2:5" x14ac:dyDescent="0.2">
      <c r="B821" t="s">
        <v>218</v>
      </c>
      <c r="C821" t="s">
        <v>206</v>
      </c>
      <c r="D821" t="s">
        <v>809</v>
      </c>
      <c r="E821">
        <v>0.31999484868178701</v>
      </c>
    </row>
    <row r="822" spans="2:5" x14ac:dyDescent="0.2">
      <c r="B822" t="s">
        <v>218</v>
      </c>
      <c r="C822" t="s">
        <v>206</v>
      </c>
      <c r="D822" t="s">
        <v>810</v>
      </c>
      <c r="E822">
        <v>0.470644730866282</v>
      </c>
    </row>
    <row r="823" spans="2:5" x14ac:dyDescent="0.2">
      <c r="B823" t="s">
        <v>218</v>
      </c>
      <c r="C823" t="s">
        <v>206</v>
      </c>
      <c r="D823" t="s">
        <v>811</v>
      </c>
      <c r="E823">
        <v>0.31605716631493402</v>
      </c>
    </row>
    <row r="824" spans="2:5" x14ac:dyDescent="0.2">
      <c r="B824" t="s">
        <v>219</v>
      </c>
      <c r="C824" t="s">
        <v>38</v>
      </c>
      <c r="D824" t="s">
        <v>807</v>
      </c>
      <c r="E824">
        <v>0.206421428394748</v>
      </c>
    </row>
    <row r="825" spans="2:5" x14ac:dyDescent="0.2">
      <c r="B825" t="s">
        <v>219</v>
      </c>
      <c r="C825" t="s">
        <v>38</v>
      </c>
      <c r="D825" t="s">
        <v>808</v>
      </c>
      <c r="E825">
        <v>0.46596773974246702</v>
      </c>
    </row>
    <row r="826" spans="2:5" x14ac:dyDescent="0.2">
      <c r="B826" t="s">
        <v>219</v>
      </c>
      <c r="C826" t="s">
        <v>38</v>
      </c>
      <c r="D826" t="s">
        <v>809</v>
      </c>
      <c r="E826">
        <v>0.52977638944009398</v>
      </c>
    </row>
    <row r="827" spans="2:5" x14ac:dyDescent="0.2">
      <c r="B827" t="s">
        <v>219</v>
      </c>
      <c r="C827" t="s">
        <v>38</v>
      </c>
      <c r="D827" t="s">
        <v>810</v>
      </c>
      <c r="E827">
        <v>0.31930620726686498</v>
      </c>
    </row>
    <row r="828" spans="2:5" x14ac:dyDescent="0.2">
      <c r="B828" t="s">
        <v>219</v>
      </c>
      <c r="C828" t="s">
        <v>38</v>
      </c>
      <c r="D828" t="s">
        <v>811</v>
      </c>
      <c r="E828">
        <v>0.259916283584053</v>
      </c>
    </row>
    <row r="829" spans="2:5" x14ac:dyDescent="0.2">
      <c r="B829" t="s">
        <v>219</v>
      </c>
      <c r="C829" t="s">
        <v>204</v>
      </c>
      <c r="D829" t="s">
        <v>807</v>
      </c>
      <c r="E829">
        <v>0.14569157754228701</v>
      </c>
    </row>
    <row r="830" spans="2:5" x14ac:dyDescent="0.2">
      <c r="B830" t="s">
        <v>219</v>
      </c>
      <c r="C830" t="s">
        <v>204</v>
      </c>
      <c r="D830" t="s">
        <v>808</v>
      </c>
      <c r="E830">
        <v>0.27939973308282501</v>
      </c>
    </row>
    <row r="831" spans="2:5" x14ac:dyDescent="0.2">
      <c r="B831" t="s">
        <v>219</v>
      </c>
      <c r="C831" t="s">
        <v>204</v>
      </c>
      <c r="D831" t="s">
        <v>809</v>
      </c>
      <c r="E831">
        <v>0.21359729486096901</v>
      </c>
    </row>
    <row r="832" spans="2:5" x14ac:dyDescent="0.2">
      <c r="B832" t="s">
        <v>219</v>
      </c>
      <c r="C832" t="s">
        <v>204</v>
      </c>
      <c r="D832" t="s">
        <v>810</v>
      </c>
      <c r="E832">
        <v>0.50700972139761702</v>
      </c>
    </row>
    <row r="833" spans="2:5" x14ac:dyDescent="0.2">
      <c r="B833" t="s">
        <v>219</v>
      </c>
      <c r="C833" t="s">
        <v>204</v>
      </c>
      <c r="D833" t="s">
        <v>811</v>
      </c>
      <c r="E833">
        <v>0.42854952229863102</v>
      </c>
    </row>
    <row r="834" spans="2:5" x14ac:dyDescent="0.2">
      <c r="B834" t="s">
        <v>219</v>
      </c>
      <c r="C834" t="s">
        <v>205</v>
      </c>
      <c r="D834" t="s">
        <v>807</v>
      </c>
      <c r="E834">
        <v>8.1305928502040103E-2</v>
      </c>
    </row>
    <row r="835" spans="2:5" x14ac:dyDescent="0.2">
      <c r="B835" t="s">
        <v>219</v>
      </c>
      <c r="C835" t="s">
        <v>205</v>
      </c>
      <c r="D835" t="s">
        <v>808</v>
      </c>
      <c r="E835">
        <v>0.101668270162247</v>
      </c>
    </row>
    <row r="836" spans="2:5" x14ac:dyDescent="0.2">
      <c r="B836" t="s">
        <v>219</v>
      </c>
      <c r="C836" t="s">
        <v>205</v>
      </c>
      <c r="D836" t="s">
        <v>809</v>
      </c>
      <c r="E836">
        <v>6.2304689670291402E-2</v>
      </c>
    </row>
    <row r="837" spans="2:5" x14ac:dyDescent="0.2">
      <c r="B837" t="s">
        <v>219</v>
      </c>
      <c r="C837" t="s">
        <v>205</v>
      </c>
      <c r="D837" t="s">
        <v>810</v>
      </c>
      <c r="E837">
        <v>0.20985408100362099</v>
      </c>
    </row>
    <row r="838" spans="2:5" x14ac:dyDescent="0.2">
      <c r="B838" t="s">
        <v>219</v>
      </c>
      <c r="C838" t="s">
        <v>205</v>
      </c>
      <c r="D838" t="s">
        <v>811</v>
      </c>
      <c r="E838">
        <v>0.57841751984536904</v>
      </c>
    </row>
    <row r="839" spans="2:5" x14ac:dyDescent="0.2">
      <c r="B839" t="s">
        <v>219</v>
      </c>
      <c r="C839" t="s">
        <v>206</v>
      </c>
      <c r="D839" t="s">
        <v>807</v>
      </c>
      <c r="E839">
        <v>0.608920795252062</v>
      </c>
    </row>
    <row r="840" spans="2:5" x14ac:dyDescent="0.2">
      <c r="B840" t="s">
        <v>219</v>
      </c>
      <c r="C840" t="s">
        <v>206</v>
      </c>
      <c r="D840" t="s">
        <v>808</v>
      </c>
      <c r="E840">
        <v>0.40116459882396699</v>
      </c>
    </row>
    <row r="841" spans="2:5" x14ac:dyDescent="0.2">
      <c r="B841" t="s">
        <v>219</v>
      </c>
      <c r="C841" t="s">
        <v>206</v>
      </c>
      <c r="D841" t="s">
        <v>809</v>
      </c>
      <c r="E841">
        <v>0.34016860841172603</v>
      </c>
    </row>
    <row r="842" spans="2:5" x14ac:dyDescent="0.2">
      <c r="B842" t="s">
        <v>219</v>
      </c>
      <c r="C842" t="s">
        <v>206</v>
      </c>
      <c r="D842" t="s">
        <v>810</v>
      </c>
      <c r="E842">
        <v>0.54809505394453295</v>
      </c>
    </row>
    <row r="843" spans="2:5" x14ac:dyDescent="0.2">
      <c r="B843" t="s">
        <v>219</v>
      </c>
      <c r="C843" t="s">
        <v>206</v>
      </c>
      <c r="D843" t="s">
        <v>811</v>
      </c>
      <c r="E843">
        <v>0.365043789266986</v>
      </c>
    </row>
    <row r="844" spans="2:5" x14ac:dyDescent="0.2">
      <c r="B844" t="s">
        <v>220</v>
      </c>
      <c r="C844" t="s">
        <v>38</v>
      </c>
      <c r="D844" t="s">
        <v>807</v>
      </c>
      <c r="E844">
        <v>0.20526645442324101</v>
      </c>
    </row>
    <row r="845" spans="2:5" x14ac:dyDescent="0.2">
      <c r="B845" t="s">
        <v>220</v>
      </c>
      <c r="C845" t="s">
        <v>38</v>
      </c>
      <c r="D845" t="s">
        <v>808</v>
      </c>
      <c r="E845">
        <v>0.435811823887296</v>
      </c>
    </row>
    <row r="846" spans="2:5" x14ac:dyDescent="0.2">
      <c r="B846" t="s">
        <v>220</v>
      </c>
      <c r="C846" t="s">
        <v>38</v>
      </c>
      <c r="D846" t="s">
        <v>809</v>
      </c>
      <c r="E846">
        <v>0.43352948787036599</v>
      </c>
    </row>
    <row r="847" spans="2:5" x14ac:dyDescent="0.2">
      <c r="B847" t="s">
        <v>220</v>
      </c>
      <c r="C847" t="s">
        <v>38</v>
      </c>
      <c r="D847" t="s">
        <v>810</v>
      </c>
      <c r="E847">
        <v>0.25903079517630201</v>
      </c>
    </row>
    <row r="848" spans="2:5" x14ac:dyDescent="0.2">
      <c r="B848" t="s">
        <v>220</v>
      </c>
      <c r="C848" t="s">
        <v>38</v>
      </c>
      <c r="D848" t="s">
        <v>811</v>
      </c>
      <c r="E848">
        <v>0.27428351574604798</v>
      </c>
    </row>
    <row r="849" spans="2:5" x14ac:dyDescent="0.2">
      <c r="B849" t="s">
        <v>220</v>
      </c>
      <c r="C849" t="s">
        <v>204</v>
      </c>
      <c r="D849" t="s">
        <v>807</v>
      </c>
      <c r="E849">
        <v>0.125256129824768</v>
      </c>
    </row>
    <row r="850" spans="2:5" x14ac:dyDescent="0.2">
      <c r="B850" t="s">
        <v>220</v>
      </c>
      <c r="C850" t="s">
        <v>204</v>
      </c>
      <c r="D850" t="s">
        <v>808</v>
      </c>
      <c r="E850">
        <v>0.25861073569795501</v>
      </c>
    </row>
    <row r="851" spans="2:5" x14ac:dyDescent="0.2">
      <c r="B851" t="s">
        <v>220</v>
      </c>
      <c r="C851" t="s">
        <v>204</v>
      </c>
      <c r="D851" t="s">
        <v>809</v>
      </c>
      <c r="E851">
        <v>0.17198896874136799</v>
      </c>
    </row>
    <row r="852" spans="2:5" x14ac:dyDescent="0.2">
      <c r="B852" t="s">
        <v>220</v>
      </c>
      <c r="C852" t="s">
        <v>204</v>
      </c>
      <c r="D852" t="s">
        <v>810</v>
      </c>
      <c r="E852">
        <v>0.45886504028891101</v>
      </c>
    </row>
    <row r="853" spans="2:5" x14ac:dyDescent="0.2">
      <c r="B853" t="s">
        <v>220</v>
      </c>
      <c r="C853" t="s">
        <v>204</v>
      </c>
      <c r="D853" t="s">
        <v>811</v>
      </c>
      <c r="E853">
        <v>0.43727440987411298</v>
      </c>
    </row>
    <row r="854" spans="2:5" x14ac:dyDescent="0.2">
      <c r="B854" t="s">
        <v>220</v>
      </c>
      <c r="C854" t="s">
        <v>205</v>
      </c>
      <c r="D854" t="s">
        <v>807</v>
      </c>
      <c r="E854">
        <v>7.2494675957663596E-2</v>
      </c>
    </row>
    <row r="855" spans="2:5" x14ac:dyDescent="0.2">
      <c r="B855" t="s">
        <v>220</v>
      </c>
      <c r="C855" t="s">
        <v>205</v>
      </c>
      <c r="D855" t="s">
        <v>808</v>
      </c>
      <c r="E855">
        <v>0.11002023314835301</v>
      </c>
    </row>
    <row r="856" spans="2:5" x14ac:dyDescent="0.2">
      <c r="B856" t="s">
        <v>220</v>
      </c>
      <c r="C856" t="s">
        <v>205</v>
      </c>
      <c r="D856" t="s">
        <v>809</v>
      </c>
      <c r="E856">
        <v>5.4395452142732198E-2</v>
      </c>
    </row>
    <row r="857" spans="2:5" x14ac:dyDescent="0.2">
      <c r="B857" t="s">
        <v>220</v>
      </c>
      <c r="C857" t="s">
        <v>205</v>
      </c>
      <c r="D857" t="s">
        <v>810</v>
      </c>
      <c r="E857">
        <v>0.229109283344543</v>
      </c>
    </row>
    <row r="858" spans="2:5" x14ac:dyDescent="0.2">
      <c r="B858" t="s">
        <v>220</v>
      </c>
      <c r="C858" t="s">
        <v>205</v>
      </c>
      <c r="D858" t="s">
        <v>811</v>
      </c>
      <c r="E858">
        <v>0.54164527149389896</v>
      </c>
    </row>
    <row r="859" spans="2:5" x14ac:dyDescent="0.2">
      <c r="B859" t="s">
        <v>220</v>
      </c>
      <c r="C859" t="s">
        <v>206</v>
      </c>
      <c r="D859" t="s">
        <v>807</v>
      </c>
      <c r="E859">
        <v>0.55891057645349795</v>
      </c>
    </row>
    <row r="860" spans="2:5" x14ac:dyDescent="0.2">
      <c r="B860" t="s">
        <v>220</v>
      </c>
      <c r="C860" t="s">
        <v>206</v>
      </c>
      <c r="D860" t="s">
        <v>808</v>
      </c>
      <c r="E860">
        <v>0.37378085957030799</v>
      </c>
    </row>
    <row r="861" spans="2:5" x14ac:dyDescent="0.2">
      <c r="B861" t="s">
        <v>220</v>
      </c>
      <c r="C861" t="s">
        <v>206</v>
      </c>
      <c r="D861" t="s">
        <v>809</v>
      </c>
      <c r="E861">
        <v>0.32062950349202002</v>
      </c>
    </row>
    <row r="862" spans="2:5" x14ac:dyDescent="0.2">
      <c r="B862" t="s">
        <v>220</v>
      </c>
      <c r="C862" t="s">
        <v>206</v>
      </c>
      <c r="D862" t="s">
        <v>810</v>
      </c>
      <c r="E862">
        <v>0.47664428567468398</v>
      </c>
    </row>
    <row r="863" spans="2:5" x14ac:dyDescent="0.2">
      <c r="B863" t="s">
        <v>220</v>
      </c>
      <c r="C863" t="s">
        <v>206</v>
      </c>
      <c r="D863" t="s">
        <v>811</v>
      </c>
      <c r="E863">
        <v>0.348356971958039</v>
      </c>
    </row>
    <row r="864" spans="2:5" x14ac:dyDescent="0.2">
      <c r="B864" t="s">
        <v>221</v>
      </c>
      <c r="C864" t="s">
        <v>38</v>
      </c>
      <c r="D864" t="s">
        <v>807</v>
      </c>
      <c r="E864">
        <v>0.23293580272800801</v>
      </c>
    </row>
    <row r="865" spans="2:5" x14ac:dyDescent="0.2">
      <c r="B865" t="s">
        <v>221</v>
      </c>
      <c r="C865" t="s">
        <v>38</v>
      </c>
      <c r="D865" t="s">
        <v>808</v>
      </c>
      <c r="E865">
        <v>0.50771738958174595</v>
      </c>
    </row>
    <row r="866" spans="2:5" x14ac:dyDescent="0.2">
      <c r="B866" t="s">
        <v>221</v>
      </c>
      <c r="C866" t="s">
        <v>38</v>
      </c>
      <c r="D866" t="s">
        <v>809</v>
      </c>
      <c r="E866">
        <v>0.54771947459008297</v>
      </c>
    </row>
    <row r="867" spans="2:5" x14ac:dyDescent="0.2">
      <c r="B867" t="s">
        <v>221</v>
      </c>
      <c r="C867" t="s">
        <v>38</v>
      </c>
      <c r="D867" t="s">
        <v>810</v>
      </c>
      <c r="E867">
        <v>0.35264932048321901</v>
      </c>
    </row>
    <row r="868" spans="2:5" x14ac:dyDescent="0.2">
      <c r="B868" t="s">
        <v>221</v>
      </c>
      <c r="C868" t="s">
        <v>38</v>
      </c>
      <c r="D868" t="s">
        <v>811</v>
      </c>
      <c r="E868">
        <v>0.36085531084844602</v>
      </c>
    </row>
    <row r="869" spans="2:5" x14ac:dyDescent="0.2">
      <c r="B869" t="s">
        <v>221</v>
      </c>
      <c r="C869" t="s">
        <v>204</v>
      </c>
      <c r="D869" t="s">
        <v>807</v>
      </c>
      <c r="E869">
        <v>0.13703472461734101</v>
      </c>
    </row>
    <row r="870" spans="2:5" x14ac:dyDescent="0.2">
      <c r="B870" t="s">
        <v>221</v>
      </c>
      <c r="C870" t="s">
        <v>204</v>
      </c>
      <c r="D870" t="s">
        <v>808</v>
      </c>
      <c r="E870">
        <v>0.28617647631447601</v>
      </c>
    </row>
    <row r="871" spans="2:5" x14ac:dyDescent="0.2">
      <c r="B871" t="s">
        <v>221</v>
      </c>
      <c r="C871" t="s">
        <v>204</v>
      </c>
      <c r="D871" t="s">
        <v>809</v>
      </c>
      <c r="E871">
        <v>0.19211527904004899</v>
      </c>
    </row>
    <row r="872" spans="2:5" x14ac:dyDescent="0.2">
      <c r="B872" t="s">
        <v>221</v>
      </c>
      <c r="C872" t="s">
        <v>204</v>
      </c>
      <c r="D872" t="s">
        <v>810</v>
      </c>
      <c r="E872">
        <v>0.63028325255980799</v>
      </c>
    </row>
    <row r="873" spans="2:5" x14ac:dyDescent="0.2">
      <c r="B873" t="s">
        <v>221</v>
      </c>
      <c r="C873" t="s">
        <v>204</v>
      </c>
      <c r="D873" t="s">
        <v>811</v>
      </c>
      <c r="E873">
        <v>0.64679198265082605</v>
      </c>
    </row>
    <row r="874" spans="2:5" x14ac:dyDescent="0.2">
      <c r="B874" t="s">
        <v>221</v>
      </c>
      <c r="C874" t="s">
        <v>205</v>
      </c>
      <c r="D874" t="s">
        <v>807</v>
      </c>
      <c r="E874">
        <v>6.5730562062760303E-2</v>
      </c>
    </row>
    <row r="875" spans="2:5" x14ac:dyDescent="0.2">
      <c r="B875" t="s">
        <v>221</v>
      </c>
      <c r="C875" t="s">
        <v>205</v>
      </c>
      <c r="D875" t="s">
        <v>808</v>
      </c>
      <c r="E875">
        <v>0.11444995647653</v>
      </c>
    </row>
    <row r="876" spans="2:5" x14ac:dyDescent="0.2">
      <c r="B876" t="s">
        <v>221</v>
      </c>
      <c r="C876" t="s">
        <v>205</v>
      </c>
      <c r="D876" t="s">
        <v>809</v>
      </c>
      <c r="E876">
        <v>6.8685399693722796E-2</v>
      </c>
    </row>
    <row r="877" spans="2:5" x14ac:dyDescent="0.2">
      <c r="B877" t="s">
        <v>221</v>
      </c>
      <c r="C877" t="s">
        <v>205</v>
      </c>
      <c r="D877" t="s">
        <v>810</v>
      </c>
      <c r="E877">
        <v>0.272158855875615</v>
      </c>
    </row>
    <row r="878" spans="2:5" x14ac:dyDescent="0.2">
      <c r="B878" t="s">
        <v>221</v>
      </c>
      <c r="C878" t="s">
        <v>205</v>
      </c>
      <c r="D878" t="s">
        <v>811</v>
      </c>
      <c r="E878">
        <v>0.67108128143116796</v>
      </c>
    </row>
    <row r="879" spans="2:5" x14ac:dyDescent="0.2">
      <c r="B879" t="s">
        <v>221</v>
      </c>
      <c r="C879" t="s">
        <v>206</v>
      </c>
      <c r="D879" t="s">
        <v>807</v>
      </c>
      <c r="E879">
        <v>0.58491831297746499</v>
      </c>
    </row>
    <row r="880" spans="2:5" x14ac:dyDescent="0.2">
      <c r="B880" t="s">
        <v>221</v>
      </c>
      <c r="C880" t="s">
        <v>206</v>
      </c>
      <c r="D880" t="s">
        <v>808</v>
      </c>
      <c r="E880">
        <v>0.41967101079986402</v>
      </c>
    </row>
    <row r="881" spans="2:5" x14ac:dyDescent="0.2">
      <c r="B881" t="s">
        <v>221</v>
      </c>
      <c r="C881" t="s">
        <v>206</v>
      </c>
      <c r="D881" t="s">
        <v>809</v>
      </c>
      <c r="E881">
        <v>0.35749079451653498</v>
      </c>
    </row>
    <row r="882" spans="2:5" x14ac:dyDescent="0.2">
      <c r="B882" t="s">
        <v>221</v>
      </c>
      <c r="C882" t="s">
        <v>206</v>
      </c>
      <c r="D882" t="s">
        <v>810</v>
      </c>
      <c r="E882">
        <v>0.50051482487141497</v>
      </c>
    </row>
    <row r="883" spans="2:5" x14ac:dyDescent="0.2">
      <c r="B883" t="s">
        <v>221</v>
      </c>
      <c r="C883" t="s">
        <v>206</v>
      </c>
      <c r="D883" t="s">
        <v>811</v>
      </c>
      <c r="E883">
        <v>0.40234259570617997</v>
      </c>
    </row>
    <row r="884" spans="2:5" x14ac:dyDescent="0.2">
      <c r="B884" t="s">
        <v>222</v>
      </c>
      <c r="C884" t="s">
        <v>38</v>
      </c>
      <c r="D884" t="s">
        <v>807</v>
      </c>
      <c r="E884">
        <v>0.26977544917061103</v>
      </c>
    </row>
    <row r="885" spans="2:5" x14ac:dyDescent="0.2">
      <c r="B885" t="s">
        <v>222</v>
      </c>
      <c r="C885" t="s">
        <v>38</v>
      </c>
      <c r="D885" t="s">
        <v>808</v>
      </c>
      <c r="E885">
        <v>0.53478460990986498</v>
      </c>
    </row>
    <row r="886" spans="2:5" x14ac:dyDescent="0.2">
      <c r="B886" t="s">
        <v>222</v>
      </c>
      <c r="C886" t="s">
        <v>38</v>
      </c>
      <c r="D886" t="s">
        <v>809</v>
      </c>
      <c r="E886">
        <v>0.52685133746812995</v>
      </c>
    </row>
    <row r="887" spans="2:5" x14ac:dyDescent="0.2">
      <c r="B887" t="s">
        <v>222</v>
      </c>
      <c r="C887" t="s">
        <v>38</v>
      </c>
      <c r="D887" t="s">
        <v>810</v>
      </c>
      <c r="E887">
        <v>0.31816102915599398</v>
      </c>
    </row>
    <row r="888" spans="2:5" x14ac:dyDescent="0.2">
      <c r="B888" t="s">
        <v>222</v>
      </c>
      <c r="C888" t="s">
        <v>38</v>
      </c>
      <c r="D888" t="s">
        <v>811</v>
      </c>
      <c r="E888">
        <v>0.32162409733060299</v>
      </c>
    </row>
    <row r="889" spans="2:5" x14ac:dyDescent="0.2">
      <c r="B889" t="s">
        <v>222</v>
      </c>
      <c r="C889" t="s">
        <v>204</v>
      </c>
      <c r="D889" t="s">
        <v>807</v>
      </c>
      <c r="E889">
        <v>0.13293794568446901</v>
      </c>
    </row>
    <row r="890" spans="2:5" x14ac:dyDescent="0.2">
      <c r="B890" t="s">
        <v>222</v>
      </c>
      <c r="C890" t="s">
        <v>204</v>
      </c>
      <c r="D890" t="s">
        <v>808</v>
      </c>
      <c r="E890">
        <v>0.29487845619531899</v>
      </c>
    </row>
    <row r="891" spans="2:5" x14ac:dyDescent="0.2">
      <c r="B891" t="s">
        <v>222</v>
      </c>
      <c r="C891" t="s">
        <v>204</v>
      </c>
      <c r="D891" t="s">
        <v>809</v>
      </c>
      <c r="E891">
        <v>0.19940977234583501</v>
      </c>
    </row>
    <row r="892" spans="2:5" x14ac:dyDescent="0.2">
      <c r="B892" t="s">
        <v>222</v>
      </c>
      <c r="C892" t="s">
        <v>204</v>
      </c>
      <c r="D892" t="s">
        <v>810</v>
      </c>
      <c r="E892">
        <v>0.590127608482933</v>
      </c>
    </row>
    <row r="893" spans="2:5" x14ac:dyDescent="0.2">
      <c r="B893" t="s">
        <v>222</v>
      </c>
      <c r="C893" t="s">
        <v>204</v>
      </c>
      <c r="D893" t="s">
        <v>811</v>
      </c>
      <c r="E893">
        <v>0.64230747849513303</v>
      </c>
    </row>
    <row r="894" spans="2:5" x14ac:dyDescent="0.2">
      <c r="B894" t="s">
        <v>222</v>
      </c>
      <c r="C894" t="s">
        <v>205</v>
      </c>
      <c r="D894" t="s">
        <v>807</v>
      </c>
      <c r="E894">
        <v>6.7231997092451506E-2</v>
      </c>
    </row>
    <row r="895" spans="2:5" x14ac:dyDescent="0.2">
      <c r="B895" t="s">
        <v>222</v>
      </c>
      <c r="C895" t="s">
        <v>205</v>
      </c>
      <c r="D895" t="s">
        <v>808</v>
      </c>
      <c r="E895">
        <v>0.12329214985477201</v>
      </c>
    </row>
    <row r="896" spans="2:5" x14ac:dyDescent="0.2">
      <c r="B896" t="s">
        <v>222</v>
      </c>
      <c r="C896" t="s">
        <v>205</v>
      </c>
      <c r="D896" t="s">
        <v>809</v>
      </c>
      <c r="E896">
        <v>7.0452983815915707E-2</v>
      </c>
    </row>
    <row r="897" spans="2:5" x14ac:dyDescent="0.2">
      <c r="B897" t="s">
        <v>222</v>
      </c>
      <c r="C897" t="s">
        <v>205</v>
      </c>
      <c r="D897" t="s">
        <v>810</v>
      </c>
      <c r="E897">
        <v>0.25674110770882502</v>
      </c>
    </row>
    <row r="898" spans="2:5" x14ac:dyDescent="0.2">
      <c r="B898" t="s">
        <v>222</v>
      </c>
      <c r="C898" t="s">
        <v>205</v>
      </c>
      <c r="D898" t="s">
        <v>811</v>
      </c>
      <c r="E898">
        <v>0.62884764438693297</v>
      </c>
    </row>
    <row r="899" spans="2:5" x14ac:dyDescent="0.2">
      <c r="B899" t="s">
        <v>222</v>
      </c>
      <c r="C899" t="s">
        <v>206</v>
      </c>
      <c r="D899" t="s">
        <v>807</v>
      </c>
      <c r="E899">
        <v>0.55327469286853503</v>
      </c>
    </row>
    <row r="900" spans="2:5" x14ac:dyDescent="0.2">
      <c r="B900" t="s">
        <v>222</v>
      </c>
      <c r="C900" t="s">
        <v>206</v>
      </c>
      <c r="D900" t="s">
        <v>808</v>
      </c>
      <c r="E900">
        <v>0.45378991676607</v>
      </c>
    </row>
    <row r="901" spans="2:5" x14ac:dyDescent="0.2">
      <c r="B901" t="s">
        <v>222</v>
      </c>
      <c r="C901" t="s">
        <v>206</v>
      </c>
      <c r="D901" t="s">
        <v>809</v>
      </c>
      <c r="E901">
        <v>0.36999243788310598</v>
      </c>
    </row>
    <row r="902" spans="2:5" x14ac:dyDescent="0.2">
      <c r="B902" t="s">
        <v>222</v>
      </c>
      <c r="C902" t="s">
        <v>206</v>
      </c>
      <c r="D902" t="s">
        <v>810</v>
      </c>
      <c r="E902">
        <v>0.52360827361572904</v>
      </c>
    </row>
    <row r="903" spans="2:5" x14ac:dyDescent="0.2">
      <c r="B903" t="s">
        <v>222</v>
      </c>
      <c r="C903" t="s">
        <v>206</v>
      </c>
      <c r="D903" t="s">
        <v>811</v>
      </c>
      <c r="E903">
        <v>0.43896754925339598</v>
      </c>
    </row>
    <row r="904" spans="2:5" x14ac:dyDescent="0.2">
      <c r="B904" t="s">
        <v>223</v>
      </c>
      <c r="C904" t="s">
        <v>38</v>
      </c>
      <c r="D904" t="s">
        <v>807</v>
      </c>
      <c r="E904">
        <v>0.23119172714847</v>
      </c>
    </row>
    <row r="905" spans="2:5" x14ac:dyDescent="0.2">
      <c r="B905" t="s">
        <v>223</v>
      </c>
      <c r="C905" t="s">
        <v>38</v>
      </c>
      <c r="D905" t="s">
        <v>808</v>
      </c>
      <c r="E905">
        <v>0.54510721591267697</v>
      </c>
    </row>
    <row r="906" spans="2:5" x14ac:dyDescent="0.2">
      <c r="B906" t="s">
        <v>223</v>
      </c>
      <c r="C906" t="s">
        <v>38</v>
      </c>
      <c r="D906" t="s">
        <v>809</v>
      </c>
      <c r="E906">
        <v>0.57134089707708502</v>
      </c>
    </row>
    <row r="907" spans="2:5" x14ac:dyDescent="0.2">
      <c r="B907" t="s">
        <v>223</v>
      </c>
      <c r="C907" t="s">
        <v>38</v>
      </c>
      <c r="D907" t="s">
        <v>810</v>
      </c>
      <c r="E907">
        <v>0.33406686141335301</v>
      </c>
    </row>
    <row r="908" spans="2:5" x14ac:dyDescent="0.2">
      <c r="B908" t="s">
        <v>223</v>
      </c>
      <c r="C908" t="s">
        <v>38</v>
      </c>
      <c r="D908" t="s">
        <v>811</v>
      </c>
      <c r="E908">
        <v>0.278670803477233</v>
      </c>
    </row>
    <row r="909" spans="2:5" x14ac:dyDescent="0.2">
      <c r="B909" t="s">
        <v>223</v>
      </c>
      <c r="C909" t="s">
        <v>204</v>
      </c>
      <c r="D909" t="s">
        <v>807</v>
      </c>
      <c r="E909">
        <v>0.113000506445132</v>
      </c>
    </row>
    <row r="910" spans="2:5" x14ac:dyDescent="0.2">
      <c r="B910" t="s">
        <v>223</v>
      </c>
      <c r="C910" t="s">
        <v>204</v>
      </c>
      <c r="D910" t="s">
        <v>808</v>
      </c>
      <c r="E910">
        <v>0.27308517941962401</v>
      </c>
    </row>
    <row r="911" spans="2:5" x14ac:dyDescent="0.2">
      <c r="B911" t="s">
        <v>223</v>
      </c>
      <c r="C911" t="s">
        <v>204</v>
      </c>
      <c r="D911" t="s">
        <v>809</v>
      </c>
      <c r="E911">
        <v>0.19296054531300799</v>
      </c>
    </row>
    <row r="912" spans="2:5" x14ac:dyDescent="0.2">
      <c r="B912" t="s">
        <v>223</v>
      </c>
      <c r="C912" t="s">
        <v>204</v>
      </c>
      <c r="D912" t="s">
        <v>810</v>
      </c>
      <c r="E912">
        <v>0.54833055404519504</v>
      </c>
    </row>
    <row r="913" spans="2:5" x14ac:dyDescent="0.2">
      <c r="B913" t="s">
        <v>223</v>
      </c>
      <c r="C913" t="s">
        <v>204</v>
      </c>
      <c r="D913" t="s">
        <v>811</v>
      </c>
      <c r="E913">
        <v>0.55287059890963097</v>
      </c>
    </row>
    <row r="914" spans="2:5" x14ac:dyDescent="0.2">
      <c r="B914" t="s">
        <v>223</v>
      </c>
      <c r="C914" t="s">
        <v>205</v>
      </c>
      <c r="D914" t="s">
        <v>807</v>
      </c>
      <c r="E914">
        <v>6.6028051463825302E-2</v>
      </c>
    </row>
    <row r="915" spans="2:5" x14ac:dyDescent="0.2">
      <c r="B915" t="s">
        <v>223</v>
      </c>
      <c r="C915" t="s">
        <v>205</v>
      </c>
      <c r="D915" t="s">
        <v>808</v>
      </c>
      <c r="E915">
        <v>0.114787375698697</v>
      </c>
    </row>
    <row r="916" spans="2:5" x14ac:dyDescent="0.2">
      <c r="B916" t="s">
        <v>223</v>
      </c>
      <c r="C916" t="s">
        <v>205</v>
      </c>
      <c r="D916" t="s">
        <v>809</v>
      </c>
      <c r="E916">
        <v>6.6965111470223299E-2</v>
      </c>
    </row>
    <row r="917" spans="2:5" x14ac:dyDescent="0.2">
      <c r="B917" t="s">
        <v>223</v>
      </c>
      <c r="C917" t="s">
        <v>205</v>
      </c>
      <c r="D917" t="s">
        <v>810</v>
      </c>
      <c r="E917">
        <v>0.22281782518181201</v>
      </c>
    </row>
    <row r="918" spans="2:5" x14ac:dyDescent="0.2">
      <c r="B918" t="s">
        <v>223</v>
      </c>
      <c r="C918" t="s">
        <v>205</v>
      </c>
      <c r="D918" t="s">
        <v>811</v>
      </c>
      <c r="E918">
        <v>0.55783372402096398</v>
      </c>
    </row>
    <row r="919" spans="2:5" x14ac:dyDescent="0.2">
      <c r="B919" t="s">
        <v>223</v>
      </c>
      <c r="C919" t="s">
        <v>206</v>
      </c>
      <c r="D919" t="s">
        <v>807</v>
      </c>
      <c r="E919">
        <v>0.53759066192843297</v>
      </c>
    </row>
    <row r="920" spans="2:5" x14ac:dyDescent="0.2">
      <c r="B920" t="s">
        <v>223</v>
      </c>
      <c r="C920" t="s">
        <v>206</v>
      </c>
      <c r="D920" t="s">
        <v>808</v>
      </c>
      <c r="E920">
        <v>0.46483007706176299</v>
      </c>
    </row>
    <row r="921" spans="2:5" x14ac:dyDescent="0.2">
      <c r="B921" t="s">
        <v>223</v>
      </c>
      <c r="C921" t="s">
        <v>206</v>
      </c>
      <c r="D921" t="s">
        <v>809</v>
      </c>
      <c r="E921">
        <v>0.40976518918402099</v>
      </c>
    </row>
    <row r="922" spans="2:5" x14ac:dyDescent="0.2">
      <c r="B922" t="s">
        <v>223</v>
      </c>
      <c r="C922" t="s">
        <v>206</v>
      </c>
      <c r="D922" t="s">
        <v>810</v>
      </c>
      <c r="E922">
        <v>0.58142111813932695</v>
      </c>
    </row>
    <row r="923" spans="2:5" x14ac:dyDescent="0.2">
      <c r="B923" t="s">
        <v>223</v>
      </c>
      <c r="C923" t="s">
        <v>206</v>
      </c>
      <c r="D923" t="s">
        <v>811</v>
      </c>
      <c r="E923">
        <v>0.38988904886103898</v>
      </c>
    </row>
    <row r="924" spans="2:5" x14ac:dyDescent="0.2">
      <c r="B924" t="s">
        <v>224</v>
      </c>
      <c r="C924" t="s">
        <v>38</v>
      </c>
      <c r="D924" t="s">
        <v>807</v>
      </c>
      <c r="E924">
        <v>0.25259194196262402</v>
      </c>
    </row>
    <row r="925" spans="2:5" x14ac:dyDescent="0.2">
      <c r="B925" t="s">
        <v>224</v>
      </c>
      <c r="C925" t="s">
        <v>38</v>
      </c>
      <c r="D925" t="s">
        <v>808</v>
      </c>
      <c r="E925">
        <v>0.532737008005576</v>
      </c>
    </row>
    <row r="926" spans="2:5" x14ac:dyDescent="0.2">
      <c r="B926" t="s">
        <v>224</v>
      </c>
      <c r="C926" t="s">
        <v>38</v>
      </c>
      <c r="D926" t="s">
        <v>809</v>
      </c>
      <c r="E926">
        <v>0.56734605616110001</v>
      </c>
    </row>
    <row r="927" spans="2:5" x14ac:dyDescent="0.2">
      <c r="B927" t="s">
        <v>224</v>
      </c>
      <c r="C927" t="s">
        <v>38</v>
      </c>
      <c r="D927" t="s">
        <v>810</v>
      </c>
      <c r="E927">
        <v>0.36489943461657298</v>
      </c>
    </row>
    <row r="928" spans="2:5" x14ac:dyDescent="0.2">
      <c r="B928" t="s">
        <v>224</v>
      </c>
      <c r="C928" t="s">
        <v>38</v>
      </c>
      <c r="D928" t="s">
        <v>811</v>
      </c>
      <c r="E928">
        <v>0.32964521308421102</v>
      </c>
    </row>
    <row r="929" spans="2:5" x14ac:dyDescent="0.2">
      <c r="B929" t="s">
        <v>224</v>
      </c>
      <c r="C929" t="s">
        <v>204</v>
      </c>
      <c r="D929" t="s">
        <v>807</v>
      </c>
      <c r="E929">
        <v>0.13604713308511501</v>
      </c>
    </row>
    <row r="930" spans="2:5" x14ac:dyDescent="0.2">
      <c r="B930" t="s">
        <v>224</v>
      </c>
      <c r="C930" t="s">
        <v>204</v>
      </c>
      <c r="D930" t="s">
        <v>808</v>
      </c>
      <c r="E930">
        <v>0.29347496885886198</v>
      </c>
    </row>
    <row r="931" spans="2:5" x14ac:dyDescent="0.2">
      <c r="B931" t="s">
        <v>224</v>
      </c>
      <c r="C931" t="s">
        <v>204</v>
      </c>
      <c r="D931" t="s">
        <v>809</v>
      </c>
      <c r="E931">
        <v>0.18160027012937299</v>
      </c>
    </row>
    <row r="932" spans="2:5" x14ac:dyDescent="0.2">
      <c r="B932" t="s">
        <v>224</v>
      </c>
      <c r="C932" t="s">
        <v>204</v>
      </c>
      <c r="D932" t="s">
        <v>810</v>
      </c>
      <c r="E932">
        <v>0.68654976514828903</v>
      </c>
    </row>
    <row r="933" spans="2:5" x14ac:dyDescent="0.2">
      <c r="B933" t="s">
        <v>224</v>
      </c>
      <c r="C933" t="s">
        <v>204</v>
      </c>
      <c r="D933" t="s">
        <v>811</v>
      </c>
      <c r="E933">
        <v>0.61588138620708299</v>
      </c>
    </row>
    <row r="934" spans="2:5" x14ac:dyDescent="0.2">
      <c r="B934" t="s">
        <v>224</v>
      </c>
      <c r="C934" t="s">
        <v>205</v>
      </c>
      <c r="D934" t="s">
        <v>807</v>
      </c>
      <c r="E934">
        <v>6.2597240331706702E-2</v>
      </c>
    </row>
    <row r="935" spans="2:5" x14ac:dyDescent="0.2">
      <c r="B935" t="s">
        <v>224</v>
      </c>
      <c r="C935" t="s">
        <v>205</v>
      </c>
      <c r="D935" t="s">
        <v>808</v>
      </c>
      <c r="E935">
        <v>0.118667362053706</v>
      </c>
    </row>
    <row r="936" spans="2:5" x14ac:dyDescent="0.2">
      <c r="B936" t="s">
        <v>224</v>
      </c>
      <c r="C936" t="s">
        <v>205</v>
      </c>
      <c r="D936" t="s">
        <v>809</v>
      </c>
      <c r="E936">
        <v>6.3720387035601206E-2</v>
      </c>
    </row>
    <row r="937" spans="2:5" x14ac:dyDescent="0.2">
      <c r="B937" t="s">
        <v>224</v>
      </c>
      <c r="C937" t="s">
        <v>205</v>
      </c>
      <c r="D937" t="s">
        <v>810</v>
      </c>
      <c r="E937">
        <v>0.328119051312038</v>
      </c>
    </row>
    <row r="938" spans="2:5" x14ac:dyDescent="0.2">
      <c r="B938" t="s">
        <v>224</v>
      </c>
      <c r="C938" t="s">
        <v>205</v>
      </c>
      <c r="D938" t="s">
        <v>811</v>
      </c>
      <c r="E938">
        <v>0.69129518527034595</v>
      </c>
    </row>
    <row r="939" spans="2:5" x14ac:dyDescent="0.2">
      <c r="B939" t="s">
        <v>224</v>
      </c>
      <c r="C939" t="s">
        <v>206</v>
      </c>
      <c r="D939" t="s">
        <v>807</v>
      </c>
      <c r="E939">
        <v>0.62400828887618998</v>
      </c>
    </row>
    <row r="940" spans="2:5" x14ac:dyDescent="0.2">
      <c r="B940" t="s">
        <v>224</v>
      </c>
      <c r="C940" t="s">
        <v>206</v>
      </c>
      <c r="D940" t="s">
        <v>808</v>
      </c>
      <c r="E940">
        <v>0.40605124036572099</v>
      </c>
    </row>
    <row r="941" spans="2:5" x14ac:dyDescent="0.2">
      <c r="B941" t="s">
        <v>224</v>
      </c>
      <c r="C941" t="s">
        <v>206</v>
      </c>
      <c r="D941" t="s">
        <v>809</v>
      </c>
      <c r="E941">
        <v>0.34291773823411698</v>
      </c>
    </row>
    <row r="942" spans="2:5" x14ac:dyDescent="0.2">
      <c r="B942" t="s">
        <v>224</v>
      </c>
      <c r="C942" t="s">
        <v>206</v>
      </c>
      <c r="D942" t="s">
        <v>810</v>
      </c>
      <c r="E942">
        <v>0.500553146880935</v>
      </c>
    </row>
    <row r="943" spans="2:5" x14ac:dyDescent="0.2">
      <c r="B943" t="s">
        <v>224</v>
      </c>
      <c r="C943" t="s">
        <v>206</v>
      </c>
      <c r="D943" t="s">
        <v>811</v>
      </c>
      <c r="E943">
        <v>0.37387068182981797</v>
      </c>
    </row>
    <row r="944" spans="2:5" x14ac:dyDescent="0.2">
      <c r="B944" t="s">
        <v>225</v>
      </c>
      <c r="C944" t="s">
        <v>38</v>
      </c>
      <c r="D944" t="s">
        <v>807</v>
      </c>
      <c r="E944">
        <v>0.23690623598653801</v>
      </c>
    </row>
    <row r="945" spans="2:5" x14ac:dyDescent="0.2">
      <c r="B945" t="s">
        <v>225</v>
      </c>
      <c r="C945" t="s">
        <v>38</v>
      </c>
      <c r="D945" t="s">
        <v>808</v>
      </c>
      <c r="E945">
        <v>0.45553919492123901</v>
      </c>
    </row>
    <row r="946" spans="2:5" x14ac:dyDescent="0.2">
      <c r="B946" t="s">
        <v>225</v>
      </c>
      <c r="C946" t="s">
        <v>38</v>
      </c>
      <c r="D946" t="s">
        <v>809</v>
      </c>
      <c r="E946">
        <v>0.558787478751676</v>
      </c>
    </row>
    <row r="947" spans="2:5" x14ac:dyDescent="0.2">
      <c r="B947" t="s">
        <v>225</v>
      </c>
      <c r="C947" t="s">
        <v>38</v>
      </c>
      <c r="D947" t="s">
        <v>810</v>
      </c>
      <c r="E947">
        <v>0.456453391330983</v>
      </c>
    </row>
    <row r="948" spans="2:5" x14ac:dyDescent="0.2">
      <c r="B948" t="s">
        <v>225</v>
      </c>
      <c r="C948" t="s">
        <v>38</v>
      </c>
      <c r="D948" t="s">
        <v>811</v>
      </c>
      <c r="E948">
        <v>0.39196784057355599</v>
      </c>
    </row>
    <row r="949" spans="2:5" x14ac:dyDescent="0.2">
      <c r="B949" t="s">
        <v>225</v>
      </c>
      <c r="C949" t="s">
        <v>204</v>
      </c>
      <c r="D949" t="s">
        <v>807</v>
      </c>
      <c r="E949">
        <v>0.14430859634059701</v>
      </c>
    </row>
    <row r="950" spans="2:5" x14ac:dyDescent="0.2">
      <c r="B950" t="s">
        <v>225</v>
      </c>
      <c r="C950" t="s">
        <v>204</v>
      </c>
      <c r="D950" t="s">
        <v>808</v>
      </c>
      <c r="E950">
        <v>0.136349371579084</v>
      </c>
    </row>
    <row r="951" spans="2:5" x14ac:dyDescent="0.2">
      <c r="B951" t="s">
        <v>225</v>
      </c>
      <c r="C951" t="s">
        <v>204</v>
      </c>
      <c r="D951" t="s">
        <v>809</v>
      </c>
      <c r="E951">
        <v>8.8943519696994794E-2</v>
      </c>
    </row>
    <row r="952" spans="2:5" x14ac:dyDescent="0.2">
      <c r="B952" t="s">
        <v>225</v>
      </c>
      <c r="C952" t="s">
        <v>204</v>
      </c>
      <c r="D952" t="s">
        <v>810</v>
      </c>
      <c r="E952">
        <v>0.24559342646222901</v>
      </c>
    </row>
    <row r="953" spans="2:5" x14ac:dyDescent="0.2">
      <c r="B953" t="s">
        <v>225</v>
      </c>
      <c r="C953" t="s">
        <v>204</v>
      </c>
      <c r="D953" t="s">
        <v>811</v>
      </c>
      <c r="E953">
        <v>0.262447805604203</v>
      </c>
    </row>
    <row r="954" spans="2:5" x14ac:dyDescent="0.2">
      <c r="B954" t="s">
        <v>225</v>
      </c>
      <c r="C954" t="s">
        <v>205</v>
      </c>
      <c r="D954" t="s">
        <v>807</v>
      </c>
      <c r="E954">
        <v>0.148694273975161</v>
      </c>
    </row>
    <row r="955" spans="2:5" x14ac:dyDescent="0.2">
      <c r="B955" t="s">
        <v>225</v>
      </c>
      <c r="C955" t="s">
        <v>205</v>
      </c>
      <c r="D955" t="s">
        <v>808</v>
      </c>
      <c r="E955">
        <v>0.21469088650816701</v>
      </c>
    </row>
    <row r="956" spans="2:5" x14ac:dyDescent="0.2">
      <c r="B956" t="s">
        <v>225</v>
      </c>
      <c r="C956" t="s">
        <v>205</v>
      </c>
      <c r="D956" t="s">
        <v>809</v>
      </c>
      <c r="E956">
        <v>0.17550173754457199</v>
      </c>
    </row>
    <row r="957" spans="2:5" x14ac:dyDescent="0.2">
      <c r="B957" t="s">
        <v>225</v>
      </c>
      <c r="C957" t="s">
        <v>205</v>
      </c>
      <c r="D957" t="s">
        <v>810</v>
      </c>
      <c r="E957">
        <v>0.42540278611165799</v>
      </c>
    </row>
    <row r="958" spans="2:5" x14ac:dyDescent="0.2">
      <c r="B958" t="s">
        <v>225</v>
      </c>
      <c r="C958" t="s">
        <v>205</v>
      </c>
      <c r="D958" t="s">
        <v>811</v>
      </c>
      <c r="E958">
        <v>0.67858389191259305</v>
      </c>
    </row>
    <row r="959" spans="2:5" x14ac:dyDescent="0.2">
      <c r="B959" t="s">
        <v>225</v>
      </c>
      <c r="C959" t="s">
        <v>206</v>
      </c>
      <c r="D959" t="s">
        <v>807</v>
      </c>
      <c r="E959">
        <v>0.89480843496810003</v>
      </c>
    </row>
    <row r="960" spans="2:5" x14ac:dyDescent="0.2">
      <c r="B960" t="s">
        <v>225</v>
      </c>
      <c r="C960" t="s">
        <v>206</v>
      </c>
      <c r="D960" t="s">
        <v>808</v>
      </c>
      <c r="E960">
        <v>0.21407185472894899</v>
      </c>
    </row>
    <row r="961" spans="2:5" x14ac:dyDescent="0.2">
      <c r="B961" t="s">
        <v>225</v>
      </c>
      <c r="C961" t="s">
        <v>206</v>
      </c>
      <c r="D961" t="s">
        <v>809</v>
      </c>
      <c r="E961">
        <v>0.21140938756508401</v>
      </c>
    </row>
    <row r="962" spans="2:5" x14ac:dyDescent="0.2">
      <c r="B962" t="s">
        <v>225</v>
      </c>
      <c r="C962" t="s">
        <v>206</v>
      </c>
      <c r="D962" t="s">
        <v>810</v>
      </c>
      <c r="E962">
        <v>0.228627028797695</v>
      </c>
    </row>
    <row r="963" spans="2:5" x14ac:dyDescent="0.2">
      <c r="B963" t="s">
        <v>225</v>
      </c>
      <c r="C963" t="s">
        <v>206</v>
      </c>
      <c r="D963" t="s">
        <v>811</v>
      </c>
      <c r="E963">
        <v>0.104421692734899</v>
      </c>
    </row>
    <row r="964" spans="2:5" x14ac:dyDescent="0.2">
      <c r="B964" t="s">
        <v>226</v>
      </c>
      <c r="C964" t="s">
        <v>38</v>
      </c>
      <c r="D964" t="s">
        <v>807</v>
      </c>
      <c r="E964">
        <v>0.28845565106989102</v>
      </c>
    </row>
    <row r="965" spans="2:5" x14ac:dyDescent="0.2">
      <c r="B965" t="s">
        <v>226</v>
      </c>
      <c r="C965" t="s">
        <v>38</v>
      </c>
      <c r="D965" t="s">
        <v>808</v>
      </c>
      <c r="E965">
        <v>0.45506027173921398</v>
      </c>
    </row>
    <row r="966" spans="2:5" x14ac:dyDescent="0.2">
      <c r="B966" t="s">
        <v>226</v>
      </c>
      <c r="C966" t="s">
        <v>38</v>
      </c>
      <c r="D966" t="s">
        <v>809</v>
      </c>
      <c r="E966">
        <v>0.53962313362343495</v>
      </c>
    </row>
    <row r="967" spans="2:5" x14ac:dyDescent="0.2">
      <c r="B967" t="s">
        <v>226</v>
      </c>
      <c r="C967" t="s">
        <v>38</v>
      </c>
      <c r="D967" t="s">
        <v>810</v>
      </c>
      <c r="E967">
        <v>0.46471628730772102</v>
      </c>
    </row>
    <row r="968" spans="2:5" x14ac:dyDescent="0.2">
      <c r="B968" t="s">
        <v>226</v>
      </c>
      <c r="C968" t="s">
        <v>38</v>
      </c>
      <c r="D968" t="s">
        <v>811</v>
      </c>
      <c r="E968">
        <v>0.29478176798368499</v>
      </c>
    </row>
    <row r="969" spans="2:5" x14ac:dyDescent="0.2">
      <c r="B969" t="s">
        <v>226</v>
      </c>
      <c r="C969" t="s">
        <v>204</v>
      </c>
      <c r="D969" t="s">
        <v>807</v>
      </c>
      <c r="E969">
        <v>0.14611156685558899</v>
      </c>
    </row>
    <row r="970" spans="2:5" x14ac:dyDescent="0.2">
      <c r="B970" t="s">
        <v>226</v>
      </c>
      <c r="C970" t="s">
        <v>204</v>
      </c>
      <c r="D970" t="s">
        <v>808</v>
      </c>
      <c r="E970">
        <v>0.13034609852326601</v>
      </c>
    </row>
    <row r="971" spans="2:5" x14ac:dyDescent="0.2">
      <c r="B971" t="s">
        <v>226</v>
      </c>
      <c r="C971" t="s">
        <v>204</v>
      </c>
      <c r="D971" t="s">
        <v>809</v>
      </c>
      <c r="E971">
        <v>9.4856023070654896E-2</v>
      </c>
    </row>
    <row r="972" spans="2:5" x14ac:dyDescent="0.2">
      <c r="B972" t="s">
        <v>226</v>
      </c>
      <c r="C972" t="s">
        <v>204</v>
      </c>
      <c r="D972" t="s">
        <v>810</v>
      </c>
      <c r="E972">
        <v>0.27471460014906002</v>
      </c>
    </row>
    <row r="973" spans="2:5" x14ac:dyDescent="0.2">
      <c r="B973" t="s">
        <v>226</v>
      </c>
      <c r="C973" t="s">
        <v>204</v>
      </c>
      <c r="D973" t="s">
        <v>811</v>
      </c>
      <c r="E973">
        <v>0.328068918914529</v>
      </c>
    </row>
    <row r="974" spans="2:5" x14ac:dyDescent="0.2">
      <c r="B974" t="s">
        <v>226</v>
      </c>
      <c r="C974" t="s">
        <v>205</v>
      </c>
      <c r="D974" t="s">
        <v>807</v>
      </c>
      <c r="E974">
        <v>0.14288555425809801</v>
      </c>
    </row>
    <row r="975" spans="2:5" x14ac:dyDescent="0.2">
      <c r="B975" t="s">
        <v>226</v>
      </c>
      <c r="C975" t="s">
        <v>205</v>
      </c>
      <c r="D975" t="s">
        <v>808</v>
      </c>
      <c r="E975">
        <v>0.16214994950543299</v>
      </c>
    </row>
    <row r="976" spans="2:5" x14ac:dyDescent="0.2">
      <c r="B976" t="s">
        <v>226</v>
      </c>
      <c r="C976" t="s">
        <v>205</v>
      </c>
      <c r="D976" t="s">
        <v>809</v>
      </c>
      <c r="E976">
        <v>0.13405606728001301</v>
      </c>
    </row>
    <row r="977" spans="2:5" x14ac:dyDescent="0.2">
      <c r="B977" t="s">
        <v>226</v>
      </c>
      <c r="C977" t="s">
        <v>205</v>
      </c>
      <c r="D977" t="s">
        <v>810</v>
      </c>
      <c r="E977">
        <v>0.384388275552005</v>
      </c>
    </row>
    <row r="978" spans="2:5" x14ac:dyDescent="0.2">
      <c r="B978" t="s">
        <v>226</v>
      </c>
      <c r="C978" t="s">
        <v>205</v>
      </c>
      <c r="D978" t="s">
        <v>811</v>
      </c>
      <c r="E978">
        <v>0.71044417492039902</v>
      </c>
    </row>
    <row r="979" spans="2:5" x14ac:dyDescent="0.2">
      <c r="B979" t="s">
        <v>226</v>
      </c>
      <c r="C979" t="s">
        <v>206</v>
      </c>
      <c r="D979" t="s">
        <v>807</v>
      </c>
      <c r="E979">
        <v>0.91778365736490497</v>
      </c>
    </row>
    <row r="980" spans="2:5" x14ac:dyDescent="0.2">
      <c r="B980" t="s">
        <v>226</v>
      </c>
      <c r="C980" t="s">
        <v>206</v>
      </c>
      <c r="D980" t="s">
        <v>808</v>
      </c>
      <c r="E980">
        <v>0.20961911924583099</v>
      </c>
    </row>
    <row r="981" spans="2:5" x14ac:dyDescent="0.2">
      <c r="B981" t="s">
        <v>226</v>
      </c>
      <c r="C981" t="s">
        <v>206</v>
      </c>
      <c r="D981" t="s">
        <v>809</v>
      </c>
      <c r="E981">
        <v>0.18262164482221699</v>
      </c>
    </row>
    <row r="982" spans="2:5" x14ac:dyDescent="0.2">
      <c r="B982" t="s">
        <v>226</v>
      </c>
      <c r="C982" t="s">
        <v>206</v>
      </c>
      <c r="D982" t="s">
        <v>810</v>
      </c>
      <c r="E982">
        <v>0.18379177139889299</v>
      </c>
    </row>
    <row r="983" spans="2:5" x14ac:dyDescent="0.2">
      <c r="B983" t="s">
        <v>226</v>
      </c>
      <c r="C983" t="s">
        <v>206</v>
      </c>
      <c r="D983" t="s">
        <v>811</v>
      </c>
      <c r="E983">
        <v>0.101013195937042</v>
      </c>
    </row>
    <row r="984" spans="2:5" x14ac:dyDescent="0.2">
      <c r="B984" t="s">
        <v>227</v>
      </c>
      <c r="C984" t="s">
        <v>38</v>
      </c>
      <c r="D984" t="s">
        <v>807</v>
      </c>
      <c r="E984">
        <v>0.249019383587751</v>
      </c>
    </row>
    <row r="985" spans="2:5" x14ac:dyDescent="0.2">
      <c r="B985" t="s">
        <v>227</v>
      </c>
      <c r="C985" t="s">
        <v>38</v>
      </c>
      <c r="D985" t="s">
        <v>808</v>
      </c>
      <c r="E985">
        <v>0.44557086244649502</v>
      </c>
    </row>
    <row r="986" spans="2:5" x14ac:dyDescent="0.2">
      <c r="B986" t="s">
        <v>227</v>
      </c>
      <c r="C986" t="s">
        <v>38</v>
      </c>
      <c r="D986" t="s">
        <v>809</v>
      </c>
      <c r="E986">
        <v>0.469296028026984</v>
      </c>
    </row>
    <row r="987" spans="2:5" x14ac:dyDescent="0.2">
      <c r="B987" t="s">
        <v>227</v>
      </c>
      <c r="C987" t="s">
        <v>38</v>
      </c>
      <c r="D987" t="s">
        <v>810</v>
      </c>
      <c r="E987">
        <v>0.44817338478595298</v>
      </c>
    </row>
    <row r="988" spans="2:5" x14ac:dyDescent="0.2">
      <c r="B988" t="s">
        <v>227</v>
      </c>
      <c r="C988" t="s">
        <v>38</v>
      </c>
      <c r="D988" t="s">
        <v>811</v>
      </c>
      <c r="E988">
        <v>0.38106341735957699</v>
      </c>
    </row>
    <row r="989" spans="2:5" x14ac:dyDescent="0.2">
      <c r="B989" t="s">
        <v>227</v>
      </c>
      <c r="C989" t="s">
        <v>204</v>
      </c>
      <c r="D989" t="s">
        <v>807</v>
      </c>
      <c r="E989">
        <v>0.169645445444573</v>
      </c>
    </row>
    <row r="990" spans="2:5" x14ac:dyDescent="0.2">
      <c r="B990" t="s">
        <v>227</v>
      </c>
      <c r="C990" t="s">
        <v>204</v>
      </c>
      <c r="D990" t="s">
        <v>808</v>
      </c>
      <c r="E990">
        <v>0.14916126576550501</v>
      </c>
    </row>
    <row r="991" spans="2:5" x14ac:dyDescent="0.2">
      <c r="B991" t="s">
        <v>227</v>
      </c>
      <c r="C991" t="s">
        <v>204</v>
      </c>
      <c r="D991" t="s">
        <v>809</v>
      </c>
      <c r="E991">
        <v>9.1311678960818599E-2</v>
      </c>
    </row>
    <row r="992" spans="2:5" x14ac:dyDescent="0.2">
      <c r="B992" t="s">
        <v>227</v>
      </c>
      <c r="C992" t="s">
        <v>204</v>
      </c>
      <c r="D992" t="s">
        <v>810</v>
      </c>
      <c r="E992">
        <v>0.219133344604938</v>
      </c>
    </row>
    <row r="993" spans="2:5" x14ac:dyDescent="0.2">
      <c r="B993" t="s">
        <v>227</v>
      </c>
      <c r="C993" t="s">
        <v>204</v>
      </c>
      <c r="D993" t="s">
        <v>811</v>
      </c>
      <c r="E993">
        <v>0.28064767164615101</v>
      </c>
    </row>
    <row r="994" spans="2:5" x14ac:dyDescent="0.2">
      <c r="B994" t="s">
        <v>227</v>
      </c>
      <c r="C994" t="s">
        <v>205</v>
      </c>
      <c r="D994" t="s">
        <v>807</v>
      </c>
      <c r="E994">
        <v>0.175332499784982</v>
      </c>
    </row>
    <row r="995" spans="2:5" x14ac:dyDescent="0.2">
      <c r="B995" t="s">
        <v>227</v>
      </c>
      <c r="C995" t="s">
        <v>205</v>
      </c>
      <c r="D995" t="s">
        <v>808</v>
      </c>
      <c r="E995">
        <v>0.23348358039444</v>
      </c>
    </row>
    <row r="996" spans="2:5" x14ac:dyDescent="0.2">
      <c r="B996" t="s">
        <v>227</v>
      </c>
      <c r="C996" t="s">
        <v>205</v>
      </c>
      <c r="D996" t="s">
        <v>809</v>
      </c>
      <c r="E996">
        <v>0.18404385309263899</v>
      </c>
    </row>
    <row r="997" spans="2:5" x14ac:dyDescent="0.2">
      <c r="B997" t="s">
        <v>227</v>
      </c>
      <c r="C997" t="s">
        <v>205</v>
      </c>
      <c r="D997" t="s">
        <v>810</v>
      </c>
      <c r="E997">
        <v>0.37872958855714101</v>
      </c>
    </row>
    <row r="998" spans="2:5" x14ac:dyDescent="0.2">
      <c r="B998" t="s">
        <v>227</v>
      </c>
      <c r="C998" t="s">
        <v>205</v>
      </c>
      <c r="D998" t="s">
        <v>811</v>
      </c>
      <c r="E998">
        <v>0.68493092894984198</v>
      </c>
    </row>
    <row r="999" spans="2:5" x14ac:dyDescent="0.2">
      <c r="B999" t="s">
        <v>227</v>
      </c>
      <c r="C999" t="s">
        <v>206</v>
      </c>
      <c r="D999" t="s">
        <v>807</v>
      </c>
      <c r="E999">
        <v>0.876380669330458</v>
      </c>
    </row>
    <row r="1000" spans="2:5" x14ac:dyDescent="0.2">
      <c r="B1000" t="s">
        <v>227</v>
      </c>
      <c r="C1000" t="s">
        <v>206</v>
      </c>
      <c r="D1000" t="s">
        <v>808</v>
      </c>
      <c r="E1000">
        <v>0.30616557803534999</v>
      </c>
    </row>
    <row r="1001" spans="2:5" x14ac:dyDescent="0.2">
      <c r="B1001" t="s">
        <v>227</v>
      </c>
      <c r="C1001" t="s">
        <v>206</v>
      </c>
      <c r="D1001" t="s">
        <v>809</v>
      </c>
      <c r="E1001">
        <v>0.251984466940743</v>
      </c>
    </row>
    <row r="1002" spans="2:5" x14ac:dyDescent="0.2">
      <c r="B1002" t="s">
        <v>227</v>
      </c>
      <c r="C1002" t="s">
        <v>206</v>
      </c>
      <c r="D1002" t="s">
        <v>810</v>
      </c>
      <c r="E1002">
        <v>0.20580755082789801</v>
      </c>
    </row>
    <row r="1003" spans="2:5" x14ac:dyDescent="0.2">
      <c r="B1003" t="s">
        <v>227</v>
      </c>
      <c r="C1003" t="s">
        <v>206</v>
      </c>
      <c r="D1003" t="s">
        <v>811</v>
      </c>
      <c r="E1003">
        <v>0.14362355137258601</v>
      </c>
    </row>
    <row r="1004" spans="2:5" x14ac:dyDescent="0.2">
      <c r="B1004" t="s">
        <v>229</v>
      </c>
      <c r="C1004" t="s">
        <v>38</v>
      </c>
      <c r="D1004" t="s">
        <v>807</v>
      </c>
      <c r="E1004">
        <v>0.38854914075165398</v>
      </c>
    </row>
    <row r="1005" spans="2:5" x14ac:dyDescent="0.2">
      <c r="B1005" t="s">
        <v>229</v>
      </c>
      <c r="C1005" t="s">
        <v>38</v>
      </c>
      <c r="D1005" t="s">
        <v>808</v>
      </c>
      <c r="E1005">
        <v>0.57275091447489601</v>
      </c>
    </row>
    <row r="1006" spans="2:5" x14ac:dyDescent="0.2">
      <c r="B1006" t="s">
        <v>229</v>
      </c>
      <c r="C1006" t="s">
        <v>38</v>
      </c>
      <c r="D1006" t="s">
        <v>809</v>
      </c>
      <c r="E1006">
        <v>0.62287911707956101</v>
      </c>
    </row>
    <row r="1007" spans="2:5" x14ac:dyDescent="0.2">
      <c r="B1007" t="s">
        <v>229</v>
      </c>
      <c r="C1007" t="s">
        <v>38</v>
      </c>
      <c r="D1007" t="s">
        <v>810</v>
      </c>
      <c r="E1007">
        <v>0.39282471317286299</v>
      </c>
    </row>
    <row r="1008" spans="2:5" x14ac:dyDescent="0.2">
      <c r="B1008" t="s">
        <v>229</v>
      </c>
      <c r="C1008" t="s">
        <v>38</v>
      </c>
      <c r="D1008" t="s">
        <v>811</v>
      </c>
      <c r="E1008">
        <v>0.25441521710520998</v>
      </c>
    </row>
    <row r="1009" spans="2:5" x14ac:dyDescent="0.2">
      <c r="B1009" t="s">
        <v>229</v>
      </c>
      <c r="C1009" t="s">
        <v>204</v>
      </c>
      <c r="D1009" t="s">
        <v>807</v>
      </c>
      <c r="E1009">
        <v>0.18398550015481199</v>
      </c>
    </row>
    <row r="1010" spans="2:5" x14ac:dyDescent="0.2">
      <c r="B1010" t="s">
        <v>229</v>
      </c>
      <c r="C1010" t="s">
        <v>204</v>
      </c>
      <c r="D1010" t="s">
        <v>808</v>
      </c>
      <c r="E1010">
        <v>0.14419629868775199</v>
      </c>
    </row>
    <row r="1011" spans="2:5" x14ac:dyDescent="0.2">
      <c r="B1011" t="s">
        <v>229</v>
      </c>
      <c r="C1011" t="s">
        <v>204</v>
      </c>
      <c r="D1011" t="s">
        <v>809</v>
      </c>
      <c r="E1011">
        <v>8.4781893019182902E-2</v>
      </c>
    </row>
    <row r="1012" spans="2:5" x14ac:dyDescent="0.2">
      <c r="B1012" t="s">
        <v>229</v>
      </c>
      <c r="C1012" t="s">
        <v>204</v>
      </c>
      <c r="D1012" t="s">
        <v>810</v>
      </c>
      <c r="E1012">
        <v>0.232364058881493</v>
      </c>
    </row>
    <row r="1013" spans="2:5" x14ac:dyDescent="0.2">
      <c r="B1013" t="s">
        <v>229</v>
      </c>
      <c r="C1013" t="s">
        <v>204</v>
      </c>
      <c r="D1013" t="s">
        <v>811</v>
      </c>
      <c r="E1013">
        <v>0.28353820561826698</v>
      </c>
    </row>
    <row r="1014" spans="2:5" x14ac:dyDescent="0.2">
      <c r="B1014" t="s">
        <v>229</v>
      </c>
      <c r="C1014" t="s">
        <v>205</v>
      </c>
      <c r="D1014" t="s">
        <v>807</v>
      </c>
      <c r="E1014">
        <v>0.19752021492350699</v>
      </c>
    </row>
    <row r="1015" spans="2:5" x14ac:dyDescent="0.2">
      <c r="B1015" t="s">
        <v>229</v>
      </c>
      <c r="C1015" t="s">
        <v>205</v>
      </c>
      <c r="D1015" t="s">
        <v>808</v>
      </c>
      <c r="E1015">
        <v>0.19452165905100699</v>
      </c>
    </row>
    <row r="1016" spans="2:5" x14ac:dyDescent="0.2">
      <c r="B1016" t="s">
        <v>229</v>
      </c>
      <c r="C1016" t="s">
        <v>205</v>
      </c>
      <c r="D1016" t="s">
        <v>809</v>
      </c>
      <c r="E1016">
        <v>0.14433697574486501</v>
      </c>
    </row>
    <row r="1017" spans="2:5" x14ac:dyDescent="0.2">
      <c r="B1017" t="s">
        <v>229</v>
      </c>
      <c r="C1017" t="s">
        <v>205</v>
      </c>
      <c r="D1017" t="s">
        <v>810</v>
      </c>
      <c r="E1017">
        <v>0.34070013090891099</v>
      </c>
    </row>
    <row r="1018" spans="2:5" x14ac:dyDescent="0.2">
      <c r="B1018" t="s">
        <v>229</v>
      </c>
      <c r="C1018" t="s">
        <v>205</v>
      </c>
      <c r="D1018" t="s">
        <v>811</v>
      </c>
      <c r="E1018">
        <v>0.666154213648529</v>
      </c>
    </row>
    <row r="1019" spans="2:5" x14ac:dyDescent="0.2">
      <c r="B1019" t="s">
        <v>229</v>
      </c>
      <c r="C1019" t="s">
        <v>206</v>
      </c>
      <c r="D1019" t="s">
        <v>807</v>
      </c>
      <c r="E1019">
        <v>0.87553415724281203</v>
      </c>
    </row>
    <row r="1020" spans="2:5" x14ac:dyDescent="0.2">
      <c r="B1020" t="s">
        <v>229</v>
      </c>
      <c r="C1020" t="s">
        <v>206</v>
      </c>
      <c r="D1020" t="s">
        <v>808</v>
      </c>
      <c r="E1020">
        <v>0.25134665548903401</v>
      </c>
    </row>
    <row r="1021" spans="2:5" x14ac:dyDescent="0.2">
      <c r="B1021" t="s">
        <v>229</v>
      </c>
      <c r="C1021" t="s">
        <v>206</v>
      </c>
      <c r="D1021" t="s">
        <v>809</v>
      </c>
      <c r="E1021">
        <v>0.223612386789838</v>
      </c>
    </row>
    <row r="1022" spans="2:5" x14ac:dyDescent="0.2">
      <c r="B1022" t="s">
        <v>229</v>
      </c>
      <c r="C1022" t="s">
        <v>206</v>
      </c>
      <c r="D1022" t="s">
        <v>810</v>
      </c>
      <c r="E1022">
        <v>0.20429331657709299</v>
      </c>
    </row>
    <row r="1023" spans="2:5" x14ac:dyDescent="0.2">
      <c r="B1023" t="s">
        <v>229</v>
      </c>
      <c r="C1023" t="s">
        <v>206</v>
      </c>
      <c r="D1023" t="s">
        <v>811</v>
      </c>
      <c r="E1023">
        <v>9.2878415410761597E-2</v>
      </c>
    </row>
    <row r="1024" spans="2:5" x14ac:dyDescent="0.2">
      <c r="B1024" t="s">
        <v>230</v>
      </c>
      <c r="C1024" t="s">
        <v>38</v>
      </c>
      <c r="D1024" t="s">
        <v>807</v>
      </c>
      <c r="E1024">
        <v>0.37463300038664699</v>
      </c>
    </row>
    <row r="1025" spans="2:5" x14ac:dyDescent="0.2">
      <c r="B1025" t="s">
        <v>230</v>
      </c>
      <c r="C1025" t="s">
        <v>38</v>
      </c>
      <c r="D1025" t="s">
        <v>808</v>
      </c>
      <c r="E1025">
        <v>0.57499538147142903</v>
      </c>
    </row>
    <row r="1026" spans="2:5" x14ac:dyDescent="0.2">
      <c r="B1026" t="s">
        <v>230</v>
      </c>
      <c r="C1026" t="s">
        <v>38</v>
      </c>
      <c r="D1026" t="s">
        <v>809</v>
      </c>
      <c r="E1026">
        <v>0.58222202100417397</v>
      </c>
    </row>
    <row r="1027" spans="2:5" x14ac:dyDescent="0.2">
      <c r="B1027" t="s">
        <v>230</v>
      </c>
      <c r="C1027" t="s">
        <v>38</v>
      </c>
      <c r="D1027" t="s">
        <v>810</v>
      </c>
      <c r="E1027">
        <v>0.351952003535419</v>
      </c>
    </row>
    <row r="1028" spans="2:5" x14ac:dyDescent="0.2">
      <c r="B1028" t="s">
        <v>230</v>
      </c>
      <c r="C1028" t="s">
        <v>38</v>
      </c>
      <c r="D1028" t="s">
        <v>811</v>
      </c>
      <c r="E1028">
        <v>0.25466708045381597</v>
      </c>
    </row>
    <row r="1029" spans="2:5" x14ac:dyDescent="0.2">
      <c r="B1029" t="s">
        <v>230</v>
      </c>
      <c r="C1029" t="s">
        <v>204</v>
      </c>
      <c r="D1029" t="s">
        <v>807</v>
      </c>
      <c r="E1029">
        <v>0.181636372277511</v>
      </c>
    </row>
    <row r="1030" spans="2:5" x14ac:dyDescent="0.2">
      <c r="B1030" t="s">
        <v>230</v>
      </c>
      <c r="C1030" t="s">
        <v>204</v>
      </c>
      <c r="D1030" t="s">
        <v>808</v>
      </c>
      <c r="E1030">
        <v>0.138805199658353</v>
      </c>
    </row>
    <row r="1031" spans="2:5" x14ac:dyDescent="0.2">
      <c r="B1031" t="s">
        <v>230</v>
      </c>
      <c r="C1031" t="s">
        <v>204</v>
      </c>
      <c r="D1031" t="s">
        <v>809</v>
      </c>
      <c r="E1031">
        <v>8.1391794990170394E-2</v>
      </c>
    </row>
    <row r="1032" spans="2:5" x14ac:dyDescent="0.2">
      <c r="B1032" t="s">
        <v>230</v>
      </c>
      <c r="C1032" t="s">
        <v>204</v>
      </c>
      <c r="D1032" t="s">
        <v>810</v>
      </c>
      <c r="E1032">
        <v>0.21044520949925</v>
      </c>
    </row>
    <row r="1033" spans="2:5" x14ac:dyDescent="0.2">
      <c r="B1033" t="s">
        <v>230</v>
      </c>
      <c r="C1033" t="s">
        <v>204</v>
      </c>
      <c r="D1033" t="s">
        <v>811</v>
      </c>
      <c r="E1033">
        <v>0.34689358234790701</v>
      </c>
    </row>
    <row r="1034" spans="2:5" x14ac:dyDescent="0.2">
      <c r="B1034" t="s">
        <v>230</v>
      </c>
      <c r="C1034" t="s">
        <v>205</v>
      </c>
      <c r="D1034" t="s">
        <v>807</v>
      </c>
      <c r="E1034">
        <v>0.18528960144149001</v>
      </c>
    </row>
    <row r="1035" spans="2:5" x14ac:dyDescent="0.2">
      <c r="B1035" t="s">
        <v>230</v>
      </c>
      <c r="C1035" t="s">
        <v>205</v>
      </c>
      <c r="D1035" t="s">
        <v>808</v>
      </c>
      <c r="E1035">
        <v>0.204740574618687</v>
      </c>
    </row>
    <row r="1036" spans="2:5" x14ac:dyDescent="0.2">
      <c r="B1036" t="s">
        <v>230</v>
      </c>
      <c r="C1036" t="s">
        <v>205</v>
      </c>
      <c r="D1036" t="s">
        <v>809</v>
      </c>
      <c r="E1036">
        <v>0.16260570048918099</v>
      </c>
    </row>
    <row r="1037" spans="2:5" x14ac:dyDescent="0.2">
      <c r="B1037" t="s">
        <v>230</v>
      </c>
      <c r="C1037" t="s">
        <v>205</v>
      </c>
      <c r="D1037" t="s">
        <v>810</v>
      </c>
      <c r="E1037">
        <v>0.37981974396967899</v>
      </c>
    </row>
    <row r="1038" spans="2:5" x14ac:dyDescent="0.2">
      <c r="B1038" t="s">
        <v>230</v>
      </c>
      <c r="C1038" t="s">
        <v>205</v>
      </c>
      <c r="D1038" t="s">
        <v>811</v>
      </c>
      <c r="E1038">
        <v>0.76352406866450195</v>
      </c>
    </row>
    <row r="1039" spans="2:5" x14ac:dyDescent="0.2">
      <c r="B1039" t="s">
        <v>230</v>
      </c>
      <c r="C1039" t="s">
        <v>206</v>
      </c>
      <c r="D1039" t="s">
        <v>807</v>
      </c>
      <c r="E1039">
        <v>0.87795884183963502</v>
      </c>
    </row>
    <row r="1040" spans="2:5" x14ac:dyDescent="0.2">
      <c r="B1040" t="s">
        <v>230</v>
      </c>
      <c r="C1040" t="s">
        <v>206</v>
      </c>
      <c r="D1040" t="s">
        <v>808</v>
      </c>
      <c r="E1040">
        <v>0.24877951339680701</v>
      </c>
    </row>
    <row r="1041" spans="2:5" x14ac:dyDescent="0.2">
      <c r="B1041" t="s">
        <v>230</v>
      </c>
      <c r="C1041" t="s">
        <v>206</v>
      </c>
      <c r="D1041" t="s">
        <v>809</v>
      </c>
      <c r="E1041">
        <v>0.238647250986357</v>
      </c>
    </row>
    <row r="1042" spans="2:5" x14ac:dyDescent="0.2">
      <c r="B1042" t="s">
        <v>230</v>
      </c>
      <c r="C1042" t="s">
        <v>206</v>
      </c>
      <c r="D1042" t="s">
        <v>810</v>
      </c>
      <c r="E1042">
        <v>0.20053090763395801</v>
      </c>
    </row>
    <row r="1043" spans="2:5" x14ac:dyDescent="0.2">
      <c r="B1043" t="s">
        <v>230</v>
      </c>
      <c r="C1043" t="s">
        <v>206</v>
      </c>
      <c r="D1043" t="s">
        <v>811</v>
      </c>
      <c r="E1043">
        <v>0.10198204155354899</v>
      </c>
    </row>
    <row r="1044" spans="2:5" x14ac:dyDescent="0.2">
      <c r="B1044" t="s">
        <v>231</v>
      </c>
      <c r="C1044" t="s">
        <v>38</v>
      </c>
      <c r="D1044" t="s">
        <v>807</v>
      </c>
      <c r="E1044">
        <v>0.29478900214717502</v>
      </c>
    </row>
    <row r="1045" spans="2:5" x14ac:dyDescent="0.2">
      <c r="B1045" t="s">
        <v>231</v>
      </c>
      <c r="C1045" t="s">
        <v>38</v>
      </c>
      <c r="D1045" t="s">
        <v>808</v>
      </c>
      <c r="E1045">
        <v>0.58306259536609095</v>
      </c>
    </row>
    <row r="1046" spans="2:5" x14ac:dyDescent="0.2">
      <c r="B1046" t="s">
        <v>231</v>
      </c>
      <c r="C1046" t="s">
        <v>38</v>
      </c>
      <c r="D1046" t="s">
        <v>809</v>
      </c>
      <c r="E1046">
        <v>0.59111515996501596</v>
      </c>
    </row>
    <row r="1047" spans="2:5" x14ac:dyDescent="0.2">
      <c r="B1047" t="s">
        <v>231</v>
      </c>
      <c r="C1047" t="s">
        <v>38</v>
      </c>
      <c r="D1047" t="s">
        <v>810</v>
      </c>
      <c r="E1047">
        <v>0.36792397994294801</v>
      </c>
    </row>
    <row r="1048" spans="2:5" x14ac:dyDescent="0.2">
      <c r="B1048" t="s">
        <v>231</v>
      </c>
      <c r="C1048" t="s">
        <v>38</v>
      </c>
      <c r="D1048" t="s">
        <v>811</v>
      </c>
      <c r="E1048">
        <v>0.14395979179804599</v>
      </c>
    </row>
    <row r="1049" spans="2:5" x14ac:dyDescent="0.2">
      <c r="B1049" t="s">
        <v>231</v>
      </c>
      <c r="C1049" t="s">
        <v>204</v>
      </c>
      <c r="D1049" t="s">
        <v>807</v>
      </c>
      <c r="E1049">
        <v>0.17034682540427001</v>
      </c>
    </row>
    <row r="1050" spans="2:5" x14ac:dyDescent="0.2">
      <c r="B1050" t="s">
        <v>231</v>
      </c>
      <c r="C1050" t="s">
        <v>204</v>
      </c>
      <c r="D1050" t="s">
        <v>808</v>
      </c>
      <c r="E1050">
        <v>0.18321841696993901</v>
      </c>
    </row>
    <row r="1051" spans="2:5" x14ac:dyDescent="0.2">
      <c r="B1051" t="s">
        <v>231</v>
      </c>
      <c r="C1051" t="s">
        <v>204</v>
      </c>
      <c r="D1051" t="s">
        <v>809</v>
      </c>
      <c r="E1051">
        <v>0.121592970541892</v>
      </c>
    </row>
    <row r="1052" spans="2:5" x14ac:dyDescent="0.2">
      <c r="B1052" t="s">
        <v>231</v>
      </c>
      <c r="C1052" t="s">
        <v>204</v>
      </c>
      <c r="D1052" t="s">
        <v>810</v>
      </c>
      <c r="E1052">
        <v>0.36630366344871701</v>
      </c>
    </row>
    <row r="1053" spans="2:5" x14ac:dyDescent="0.2">
      <c r="B1053" t="s">
        <v>231</v>
      </c>
      <c r="C1053" t="s">
        <v>204</v>
      </c>
      <c r="D1053" t="s">
        <v>811</v>
      </c>
      <c r="E1053">
        <v>0.24630705958537</v>
      </c>
    </row>
    <row r="1054" spans="2:5" x14ac:dyDescent="0.2">
      <c r="B1054" t="s">
        <v>231</v>
      </c>
      <c r="C1054" t="s">
        <v>205</v>
      </c>
      <c r="D1054" t="s">
        <v>807</v>
      </c>
      <c r="E1054">
        <v>0.167165712927656</v>
      </c>
    </row>
    <row r="1055" spans="2:5" x14ac:dyDescent="0.2">
      <c r="B1055" t="s">
        <v>231</v>
      </c>
      <c r="C1055" t="s">
        <v>205</v>
      </c>
      <c r="D1055" t="s">
        <v>808</v>
      </c>
      <c r="E1055">
        <v>0.20174524867752</v>
      </c>
    </row>
    <row r="1056" spans="2:5" x14ac:dyDescent="0.2">
      <c r="B1056" t="s">
        <v>231</v>
      </c>
      <c r="C1056" t="s">
        <v>205</v>
      </c>
      <c r="D1056" t="s">
        <v>809</v>
      </c>
      <c r="E1056">
        <v>0.148007915069548</v>
      </c>
    </row>
    <row r="1057" spans="2:5" x14ac:dyDescent="0.2">
      <c r="B1057" t="s">
        <v>231</v>
      </c>
      <c r="C1057" t="s">
        <v>205</v>
      </c>
      <c r="D1057" t="s">
        <v>810</v>
      </c>
      <c r="E1057">
        <v>0.42038941079416797</v>
      </c>
    </row>
    <row r="1058" spans="2:5" x14ac:dyDescent="0.2">
      <c r="B1058" t="s">
        <v>231</v>
      </c>
      <c r="C1058" t="s">
        <v>205</v>
      </c>
      <c r="D1058" t="s">
        <v>811</v>
      </c>
      <c r="E1058">
        <v>0.59206780531511305</v>
      </c>
    </row>
    <row r="1059" spans="2:5" x14ac:dyDescent="0.2">
      <c r="B1059" t="s">
        <v>231</v>
      </c>
      <c r="C1059" t="s">
        <v>206</v>
      </c>
      <c r="D1059" t="s">
        <v>807</v>
      </c>
      <c r="E1059">
        <v>0.83526512881725601</v>
      </c>
    </row>
    <row r="1060" spans="2:5" x14ac:dyDescent="0.2">
      <c r="B1060" t="s">
        <v>231</v>
      </c>
      <c r="C1060" t="s">
        <v>206</v>
      </c>
      <c r="D1060" t="s">
        <v>808</v>
      </c>
      <c r="E1060">
        <v>0.305393416560163</v>
      </c>
    </row>
    <row r="1061" spans="2:5" x14ac:dyDescent="0.2">
      <c r="B1061" t="s">
        <v>231</v>
      </c>
      <c r="C1061" t="s">
        <v>206</v>
      </c>
      <c r="D1061" t="s">
        <v>809</v>
      </c>
      <c r="E1061">
        <v>0.29735874036875298</v>
      </c>
    </row>
    <row r="1062" spans="2:5" x14ac:dyDescent="0.2">
      <c r="B1062" t="s">
        <v>231</v>
      </c>
      <c r="C1062" t="s">
        <v>206</v>
      </c>
      <c r="D1062" t="s">
        <v>810</v>
      </c>
      <c r="E1062">
        <v>0.24037142113966101</v>
      </c>
    </row>
    <row r="1063" spans="2:5" x14ac:dyDescent="0.2">
      <c r="B1063" t="s">
        <v>231</v>
      </c>
      <c r="C1063" t="s">
        <v>206</v>
      </c>
      <c r="D1063" t="s">
        <v>811</v>
      </c>
      <c r="E1063">
        <v>9.5439346602846406E-2</v>
      </c>
    </row>
    <row r="1064" spans="2:5" x14ac:dyDescent="0.2">
      <c r="B1064" t="s">
        <v>228</v>
      </c>
      <c r="C1064" t="s">
        <v>38</v>
      </c>
      <c r="D1064" t="s">
        <v>807</v>
      </c>
      <c r="E1064">
        <v>0.31703609217388101</v>
      </c>
    </row>
    <row r="1065" spans="2:5" x14ac:dyDescent="0.2">
      <c r="B1065" t="s">
        <v>228</v>
      </c>
      <c r="C1065" t="s">
        <v>38</v>
      </c>
      <c r="D1065" t="s">
        <v>808</v>
      </c>
      <c r="E1065">
        <v>0.56673585390130299</v>
      </c>
    </row>
    <row r="1066" spans="2:5" x14ac:dyDescent="0.2">
      <c r="B1066" t="s">
        <v>228</v>
      </c>
      <c r="C1066" t="s">
        <v>38</v>
      </c>
      <c r="D1066" t="s">
        <v>809</v>
      </c>
      <c r="E1066">
        <v>0.60984806081254705</v>
      </c>
    </row>
    <row r="1067" spans="2:5" x14ac:dyDescent="0.2">
      <c r="B1067" t="s">
        <v>228</v>
      </c>
      <c r="C1067" t="s">
        <v>38</v>
      </c>
      <c r="D1067" t="s">
        <v>810</v>
      </c>
      <c r="E1067">
        <v>0.38138653927048599</v>
      </c>
    </row>
    <row r="1068" spans="2:5" x14ac:dyDescent="0.2">
      <c r="B1068" t="s">
        <v>228</v>
      </c>
      <c r="C1068" t="s">
        <v>38</v>
      </c>
      <c r="D1068" t="s">
        <v>811</v>
      </c>
      <c r="E1068">
        <v>0.27369326134077898</v>
      </c>
    </row>
    <row r="1069" spans="2:5" x14ac:dyDescent="0.2">
      <c r="B1069" t="s">
        <v>228</v>
      </c>
      <c r="C1069" t="s">
        <v>204</v>
      </c>
      <c r="D1069" t="s">
        <v>807</v>
      </c>
      <c r="E1069">
        <v>0.18122518480092201</v>
      </c>
    </row>
    <row r="1070" spans="2:5" x14ac:dyDescent="0.2">
      <c r="B1070" t="s">
        <v>228</v>
      </c>
      <c r="C1070" t="s">
        <v>204</v>
      </c>
      <c r="D1070" t="s">
        <v>808</v>
      </c>
      <c r="E1070">
        <v>0.147551496705735</v>
      </c>
    </row>
    <row r="1071" spans="2:5" x14ac:dyDescent="0.2">
      <c r="B1071" t="s">
        <v>228</v>
      </c>
      <c r="C1071" t="s">
        <v>204</v>
      </c>
      <c r="D1071" t="s">
        <v>809</v>
      </c>
      <c r="E1071">
        <v>9.03228676574519E-2</v>
      </c>
    </row>
    <row r="1072" spans="2:5" x14ac:dyDescent="0.2">
      <c r="B1072" t="s">
        <v>228</v>
      </c>
      <c r="C1072" t="s">
        <v>204</v>
      </c>
      <c r="D1072" t="s">
        <v>810</v>
      </c>
      <c r="E1072">
        <v>0.230832948683452</v>
      </c>
    </row>
    <row r="1073" spans="2:8" x14ac:dyDescent="0.2">
      <c r="B1073" t="s">
        <v>228</v>
      </c>
      <c r="C1073" t="s">
        <v>204</v>
      </c>
      <c r="D1073" t="s">
        <v>811</v>
      </c>
      <c r="E1073">
        <v>0.31454067201136998</v>
      </c>
    </row>
    <row r="1074" spans="2:8" x14ac:dyDescent="0.2">
      <c r="B1074" t="s">
        <v>228</v>
      </c>
      <c r="C1074" t="s">
        <v>205</v>
      </c>
      <c r="D1074" t="s">
        <v>807</v>
      </c>
      <c r="E1074">
        <v>0.186376756223883</v>
      </c>
    </row>
    <row r="1075" spans="2:8" x14ac:dyDescent="0.2">
      <c r="B1075" t="s">
        <v>228</v>
      </c>
      <c r="C1075" t="s">
        <v>205</v>
      </c>
      <c r="D1075" t="s">
        <v>808</v>
      </c>
      <c r="E1075">
        <v>0.20797899055836899</v>
      </c>
    </row>
    <row r="1076" spans="2:8" x14ac:dyDescent="0.2">
      <c r="B1076" t="s">
        <v>228</v>
      </c>
      <c r="C1076" t="s">
        <v>205</v>
      </c>
      <c r="D1076" t="s">
        <v>809</v>
      </c>
      <c r="E1076">
        <v>0.15859821481063299</v>
      </c>
    </row>
    <row r="1077" spans="2:8" x14ac:dyDescent="0.2">
      <c r="B1077" t="s">
        <v>228</v>
      </c>
      <c r="C1077" t="s">
        <v>205</v>
      </c>
      <c r="D1077" t="s">
        <v>810</v>
      </c>
      <c r="E1077">
        <v>0.396847103763872</v>
      </c>
    </row>
    <row r="1078" spans="2:8" x14ac:dyDescent="0.2">
      <c r="B1078" t="s">
        <v>228</v>
      </c>
      <c r="C1078" t="s">
        <v>205</v>
      </c>
      <c r="D1078" t="s">
        <v>811</v>
      </c>
      <c r="E1078">
        <v>0.737974936530159</v>
      </c>
    </row>
    <row r="1079" spans="2:8" x14ac:dyDescent="0.2">
      <c r="B1079" t="s">
        <v>228</v>
      </c>
      <c r="C1079" t="s">
        <v>206</v>
      </c>
      <c r="D1079" t="s">
        <v>807</v>
      </c>
      <c r="E1079">
        <v>0.89904930836712504</v>
      </c>
    </row>
    <row r="1080" spans="2:8" x14ac:dyDescent="0.2">
      <c r="B1080" t="s">
        <v>228</v>
      </c>
      <c r="C1080" t="s">
        <v>206</v>
      </c>
      <c r="D1080" t="s">
        <v>808</v>
      </c>
      <c r="E1080">
        <v>0.24686631286813701</v>
      </c>
    </row>
    <row r="1081" spans="2:8" x14ac:dyDescent="0.2">
      <c r="B1081" t="s">
        <v>228</v>
      </c>
      <c r="C1081" t="s">
        <v>206</v>
      </c>
      <c r="D1081" t="s">
        <v>809</v>
      </c>
      <c r="E1081">
        <v>0.230461456193083</v>
      </c>
    </row>
    <row r="1082" spans="2:8" x14ac:dyDescent="0.2">
      <c r="B1082" t="s">
        <v>228</v>
      </c>
      <c r="C1082" t="s">
        <v>206</v>
      </c>
      <c r="D1082" t="s">
        <v>810</v>
      </c>
      <c r="E1082">
        <v>0.19584230316713999</v>
      </c>
    </row>
    <row r="1083" spans="2:8" x14ac:dyDescent="0.2">
      <c r="B1083" t="s">
        <v>228</v>
      </c>
      <c r="C1083" t="s">
        <v>206</v>
      </c>
      <c r="D1083" t="s">
        <v>811</v>
      </c>
      <c r="E1083">
        <v>0.114331484963617</v>
      </c>
    </row>
    <row r="1086" spans="2:8" x14ac:dyDescent="0.2">
      <c r="B1086" t="s">
        <v>630</v>
      </c>
    </row>
    <row r="1087" spans="2:8" x14ac:dyDescent="0.2">
      <c r="B1087" t="s">
        <v>792</v>
      </c>
      <c r="C1087" t="s">
        <v>786</v>
      </c>
      <c r="D1087" t="s">
        <v>631</v>
      </c>
      <c r="E1087" t="s">
        <v>793</v>
      </c>
      <c r="F1087" t="s">
        <v>794</v>
      </c>
      <c r="G1087" t="s">
        <v>795</v>
      </c>
      <c r="H1087" t="s">
        <v>635</v>
      </c>
    </row>
    <row r="1088" spans="2:8" x14ac:dyDescent="0.2">
      <c r="B1088" t="s">
        <v>38</v>
      </c>
      <c r="C1088" t="s">
        <v>807</v>
      </c>
      <c r="D1088">
        <v>0.233538</v>
      </c>
      <c r="E1088">
        <v>8.4930000000000005E-2</v>
      </c>
      <c r="F1088">
        <v>0.45058300000000001</v>
      </c>
      <c r="G1088">
        <v>0.20522899999999999</v>
      </c>
      <c r="H1088">
        <v>0.30191899999999999</v>
      </c>
    </row>
    <row r="1089" spans="2:8" x14ac:dyDescent="0.2">
      <c r="B1089" t="s">
        <v>38</v>
      </c>
      <c r="C1089" t="s">
        <v>808</v>
      </c>
      <c r="D1089">
        <v>0.48803200000000002</v>
      </c>
      <c r="E1089">
        <v>0.33115899999999998</v>
      </c>
      <c r="F1089">
        <v>0.583063</v>
      </c>
      <c r="G1089">
        <v>0.45517999999999997</v>
      </c>
      <c r="H1089">
        <v>0.52633700000000005</v>
      </c>
    </row>
    <row r="1090" spans="2:8" x14ac:dyDescent="0.2">
      <c r="B1090" t="s">
        <v>38</v>
      </c>
      <c r="C1090" t="s">
        <v>809</v>
      </c>
      <c r="D1090">
        <v>0.47651700000000002</v>
      </c>
      <c r="E1090">
        <v>0.22886000000000001</v>
      </c>
      <c r="F1090">
        <v>0.62287899999999996</v>
      </c>
      <c r="G1090">
        <v>0.39350499999999999</v>
      </c>
      <c r="H1090">
        <v>0.54569500000000004</v>
      </c>
    </row>
    <row r="1091" spans="2:8" x14ac:dyDescent="0.2">
      <c r="B1091" t="s">
        <v>38</v>
      </c>
      <c r="C1091" t="s">
        <v>810</v>
      </c>
      <c r="D1091">
        <v>0.37959700000000002</v>
      </c>
      <c r="E1091">
        <v>0.18155399999999999</v>
      </c>
      <c r="F1091">
        <v>0.62145300000000003</v>
      </c>
      <c r="G1091">
        <v>0.32183699999999998</v>
      </c>
      <c r="H1091">
        <v>0.43066199999999999</v>
      </c>
    </row>
    <row r="1092" spans="2:8" x14ac:dyDescent="0.2">
      <c r="B1092" t="s">
        <v>38</v>
      </c>
      <c r="C1092" t="s">
        <v>811</v>
      </c>
      <c r="D1092">
        <v>0.20613699999999999</v>
      </c>
      <c r="E1092">
        <v>6.4177999999999999E-2</v>
      </c>
      <c r="F1092">
        <v>0.39196799999999998</v>
      </c>
      <c r="G1092">
        <v>0.16193299999999999</v>
      </c>
      <c r="H1092">
        <v>0.258656</v>
      </c>
    </row>
    <row r="1093" spans="2:8" x14ac:dyDescent="0.2">
      <c r="B1093" t="s">
        <v>204</v>
      </c>
      <c r="C1093" t="s">
        <v>807</v>
      </c>
      <c r="D1093">
        <v>0.15401999999999999</v>
      </c>
      <c r="E1093">
        <v>6.2081999999999998E-2</v>
      </c>
      <c r="F1093">
        <v>0.248418</v>
      </c>
      <c r="G1093">
        <v>0.12596199999999999</v>
      </c>
      <c r="H1093">
        <v>0.181534</v>
      </c>
    </row>
    <row r="1094" spans="2:8" x14ac:dyDescent="0.2">
      <c r="B1094" t="s">
        <v>204</v>
      </c>
      <c r="C1094" t="s">
        <v>808</v>
      </c>
      <c r="D1094">
        <v>0.245753</v>
      </c>
      <c r="E1094">
        <v>0.13034599999999999</v>
      </c>
      <c r="F1094">
        <v>0.30129800000000001</v>
      </c>
      <c r="G1094">
        <v>0.20644199999999999</v>
      </c>
      <c r="H1094">
        <v>0.26356000000000002</v>
      </c>
    </row>
    <row r="1095" spans="2:8" x14ac:dyDescent="0.2">
      <c r="B1095" t="s">
        <v>204</v>
      </c>
      <c r="C1095" t="s">
        <v>809</v>
      </c>
      <c r="D1095">
        <v>0.13889299999999999</v>
      </c>
      <c r="E1095">
        <v>7.5681999999999999E-2</v>
      </c>
      <c r="F1095">
        <v>0.21496299999999999</v>
      </c>
      <c r="G1095">
        <v>0.120614</v>
      </c>
      <c r="H1095">
        <v>0.16458999999999999</v>
      </c>
    </row>
    <row r="1096" spans="2:8" x14ac:dyDescent="0.2">
      <c r="B1096" t="s">
        <v>204</v>
      </c>
      <c r="C1096" t="s">
        <v>810</v>
      </c>
      <c r="D1096">
        <v>0.51778999999999997</v>
      </c>
      <c r="E1096">
        <v>0.21044499999999999</v>
      </c>
      <c r="F1096">
        <v>0.68654999999999999</v>
      </c>
      <c r="G1096">
        <v>0.422153</v>
      </c>
      <c r="H1096">
        <v>0.56614399999999998</v>
      </c>
    </row>
    <row r="1097" spans="2:8" x14ac:dyDescent="0.2">
      <c r="B1097" t="s">
        <v>204</v>
      </c>
      <c r="C1097" t="s">
        <v>811</v>
      </c>
      <c r="D1097">
        <v>0.28246700000000002</v>
      </c>
      <c r="E1097">
        <v>0.158276</v>
      </c>
      <c r="F1097">
        <v>0.64679200000000003</v>
      </c>
      <c r="G1097">
        <v>0.21913299999999999</v>
      </c>
      <c r="H1097">
        <v>0.35244599999999998</v>
      </c>
    </row>
    <row r="1098" spans="2:8" x14ac:dyDescent="0.2">
      <c r="B1098" t="s">
        <v>205</v>
      </c>
      <c r="C1098" t="s">
        <v>807</v>
      </c>
      <c r="D1098">
        <v>9.3586000000000003E-2</v>
      </c>
      <c r="E1098">
        <v>5.1299999999999998E-2</v>
      </c>
      <c r="F1098">
        <v>0.214667</v>
      </c>
      <c r="G1098">
        <v>7.1818000000000007E-2</v>
      </c>
      <c r="H1098">
        <v>0.17392299999999999</v>
      </c>
    </row>
    <row r="1099" spans="2:8" x14ac:dyDescent="0.2">
      <c r="B1099" t="s">
        <v>205</v>
      </c>
      <c r="C1099" t="s">
        <v>808</v>
      </c>
      <c r="D1099">
        <v>0.124061</v>
      </c>
      <c r="E1099">
        <v>9.6721000000000001E-2</v>
      </c>
      <c r="F1099">
        <v>0.24594199999999999</v>
      </c>
      <c r="G1099">
        <v>0.111025</v>
      </c>
      <c r="H1099">
        <v>0.19569700000000001</v>
      </c>
    </row>
    <row r="1100" spans="2:8" x14ac:dyDescent="0.2">
      <c r="B1100" t="s">
        <v>205</v>
      </c>
      <c r="C1100" t="s">
        <v>809</v>
      </c>
      <c r="D1100">
        <v>6.7824999999999996E-2</v>
      </c>
      <c r="E1100">
        <v>4.6387999999999999E-2</v>
      </c>
      <c r="F1100">
        <v>0.20350199999999999</v>
      </c>
      <c r="G1100">
        <v>5.5495999999999997E-2</v>
      </c>
      <c r="H1100">
        <v>0.12836700000000001</v>
      </c>
    </row>
    <row r="1101" spans="2:8" x14ac:dyDescent="0.2">
      <c r="B1101" t="s">
        <v>205</v>
      </c>
      <c r="C1101" t="s">
        <v>810</v>
      </c>
      <c r="D1101">
        <v>0.35409800000000002</v>
      </c>
      <c r="E1101">
        <v>0.18307200000000001</v>
      </c>
      <c r="F1101">
        <v>0.53181199999999995</v>
      </c>
      <c r="G1101">
        <v>0.27069100000000001</v>
      </c>
      <c r="H1101">
        <v>0.410024</v>
      </c>
    </row>
    <row r="1102" spans="2:8" x14ac:dyDescent="0.2">
      <c r="B1102" t="s">
        <v>205</v>
      </c>
      <c r="C1102" t="s">
        <v>811</v>
      </c>
      <c r="D1102">
        <v>0.59806899999999996</v>
      </c>
      <c r="E1102">
        <v>0.446268</v>
      </c>
      <c r="F1102">
        <v>0.76352399999999998</v>
      </c>
      <c r="G1102">
        <v>0.55661799999999995</v>
      </c>
      <c r="H1102">
        <v>0.65873300000000001</v>
      </c>
    </row>
    <row r="1103" spans="2:8" x14ac:dyDescent="0.2">
      <c r="B1103" t="s">
        <v>206</v>
      </c>
      <c r="C1103" t="s">
        <v>807</v>
      </c>
      <c r="D1103">
        <v>0.67041099999999998</v>
      </c>
      <c r="E1103">
        <v>0.26400899999999999</v>
      </c>
      <c r="F1103">
        <v>0.91778400000000004</v>
      </c>
      <c r="G1103">
        <v>0.57843599999999995</v>
      </c>
      <c r="H1103">
        <v>0.79556499999999997</v>
      </c>
    </row>
    <row r="1104" spans="2:8" x14ac:dyDescent="0.2">
      <c r="B1104" t="s">
        <v>206</v>
      </c>
      <c r="C1104" t="s">
        <v>808</v>
      </c>
      <c r="D1104">
        <v>0.40579999999999999</v>
      </c>
      <c r="E1104">
        <v>0.209619</v>
      </c>
      <c r="F1104">
        <v>0.64903699999999998</v>
      </c>
      <c r="G1104">
        <v>0.3382</v>
      </c>
      <c r="H1104">
        <v>0.45624199999999998</v>
      </c>
    </row>
    <row r="1105" spans="2:8" x14ac:dyDescent="0.2">
      <c r="B1105" t="s">
        <v>206</v>
      </c>
      <c r="C1105" t="s">
        <v>809</v>
      </c>
      <c r="D1105">
        <v>0.28314299999999998</v>
      </c>
      <c r="E1105">
        <v>0.16867299999999999</v>
      </c>
      <c r="F1105">
        <v>0.41479100000000002</v>
      </c>
      <c r="G1105">
        <v>0.24423800000000001</v>
      </c>
      <c r="H1105">
        <v>0.34223100000000001</v>
      </c>
    </row>
    <row r="1106" spans="2:8" x14ac:dyDescent="0.2">
      <c r="B1106" t="s">
        <v>206</v>
      </c>
      <c r="C1106" t="s">
        <v>810</v>
      </c>
      <c r="D1106">
        <v>0.40501799999999999</v>
      </c>
      <c r="E1106">
        <v>0.12773999999999999</v>
      </c>
      <c r="F1106">
        <v>0.77462600000000004</v>
      </c>
      <c r="G1106">
        <v>0.26855200000000001</v>
      </c>
      <c r="H1106">
        <v>0.57782500000000003</v>
      </c>
    </row>
    <row r="1107" spans="2:8" x14ac:dyDescent="0.2">
      <c r="B1107" t="s">
        <v>206</v>
      </c>
      <c r="C1107" t="s">
        <v>811</v>
      </c>
      <c r="D1107">
        <v>0.25133899999999998</v>
      </c>
      <c r="E1107">
        <v>7.0313000000000001E-2</v>
      </c>
      <c r="F1107">
        <v>0.43896800000000002</v>
      </c>
      <c r="G1107">
        <v>0.11143599999999999</v>
      </c>
      <c r="H1107">
        <v>0.35633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F84AF-6AE5-1548-B0AA-A9B3A88E2FE1}">
  <dimension ref="A2:H337"/>
  <sheetViews>
    <sheetView zoomScale="116" workbookViewId="0">
      <selection sqref="A1:XFD1048576"/>
    </sheetView>
  </sheetViews>
  <sheetFormatPr baseColWidth="10" defaultRowHeight="16" x14ac:dyDescent="0.2"/>
  <cols>
    <col min="2" max="2" width="28.5" customWidth="1"/>
  </cols>
  <sheetData>
    <row r="2" spans="1:5" x14ac:dyDescent="0.2">
      <c r="A2" s="7" t="s">
        <v>838</v>
      </c>
    </row>
    <row r="3" spans="1:5" x14ac:dyDescent="0.2">
      <c r="B3" t="s">
        <v>784</v>
      </c>
      <c r="C3" t="s">
        <v>785</v>
      </c>
      <c r="D3" t="s">
        <v>786</v>
      </c>
      <c r="E3" t="s">
        <v>791</v>
      </c>
    </row>
    <row r="4" spans="1:5" x14ac:dyDescent="0.2">
      <c r="B4" t="s">
        <v>239</v>
      </c>
      <c r="C4" t="s">
        <v>199</v>
      </c>
      <c r="D4" t="s">
        <v>812</v>
      </c>
      <c r="E4">
        <v>0.23037946194549</v>
      </c>
    </row>
    <row r="5" spans="1:5" x14ac:dyDescent="0.2">
      <c r="B5" t="s">
        <v>239</v>
      </c>
      <c r="C5" t="s">
        <v>199</v>
      </c>
      <c r="D5" t="s">
        <v>813</v>
      </c>
      <c r="E5">
        <v>0.48522745255203298</v>
      </c>
    </row>
    <row r="6" spans="1:5" x14ac:dyDescent="0.2">
      <c r="B6" t="s">
        <v>239</v>
      </c>
      <c r="C6" t="s">
        <v>199</v>
      </c>
      <c r="D6" t="s">
        <v>814</v>
      </c>
      <c r="E6">
        <v>0.214825190190683</v>
      </c>
    </row>
    <row r="7" spans="1:5" x14ac:dyDescent="0.2">
      <c r="B7" t="s">
        <v>239</v>
      </c>
      <c r="C7" t="s">
        <v>36</v>
      </c>
      <c r="D7" t="s">
        <v>812</v>
      </c>
      <c r="E7">
        <v>0.57339624341264195</v>
      </c>
    </row>
    <row r="8" spans="1:5" x14ac:dyDescent="0.2">
      <c r="B8" t="s">
        <v>239</v>
      </c>
      <c r="C8" t="s">
        <v>36</v>
      </c>
      <c r="D8" t="s">
        <v>813</v>
      </c>
      <c r="E8">
        <v>0.29128007870588501</v>
      </c>
    </row>
    <row r="9" spans="1:5" x14ac:dyDescent="0.2">
      <c r="B9" t="s">
        <v>239</v>
      </c>
      <c r="C9" t="s">
        <v>36</v>
      </c>
      <c r="D9" t="s">
        <v>814</v>
      </c>
      <c r="E9">
        <v>0.37770161911151101</v>
      </c>
    </row>
    <row r="10" spans="1:5" x14ac:dyDescent="0.2">
      <c r="B10" t="s">
        <v>240</v>
      </c>
      <c r="C10" t="s">
        <v>199</v>
      </c>
      <c r="D10" t="s">
        <v>812</v>
      </c>
      <c r="E10">
        <v>0.21410957524020999</v>
      </c>
    </row>
    <row r="11" spans="1:5" x14ac:dyDescent="0.2">
      <c r="B11" t="s">
        <v>240</v>
      </c>
      <c r="C11" t="s">
        <v>199</v>
      </c>
      <c r="D11" t="s">
        <v>813</v>
      </c>
      <c r="E11">
        <v>0.436913393474472</v>
      </c>
    </row>
    <row r="12" spans="1:5" x14ac:dyDescent="0.2">
      <c r="B12" t="s">
        <v>240</v>
      </c>
      <c r="C12" t="s">
        <v>199</v>
      </c>
      <c r="D12" t="s">
        <v>814</v>
      </c>
      <c r="E12">
        <v>0.237738074845083</v>
      </c>
    </row>
    <row r="13" spans="1:5" x14ac:dyDescent="0.2">
      <c r="B13" t="s">
        <v>240</v>
      </c>
      <c r="C13" t="s">
        <v>36</v>
      </c>
      <c r="D13" t="s">
        <v>812</v>
      </c>
      <c r="E13">
        <v>0.61287469121343396</v>
      </c>
    </row>
    <row r="14" spans="1:5" x14ac:dyDescent="0.2">
      <c r="B14" t="s">
        <v>240</v>
      </c>
      <c r="C14" t="s">
        <v>36</v>
      </c>
      <c r="D14" t="s">
        <v>813</v>
      </c>
      <c r="E14">
        <v>0.201989983887983</v>
      </c>
    </row>
    <row r="15" spans="1:5" x14ac:dyDescent="0.2">
      <c r="B15" t="s">
        <v>240</v>
      </c>
      <c r="C15" t="s">
        <v>36</v>
      </c>
      <c r="D15" t="s">
        <v>814</v>
      </c>
      <c r="E15">
        <v>0.41254587025171202</v>
      </c>
    </row>
    <row r="16" spans="1:5" x14ac:dyDescent="0.2">
      <c r="B16" t="s">
        <v>241</v>
      </c>
      <c r="C16" t="s">
        <v>199</v>
      </c>
      <c r="D16" t="s">
        <v>812</v>
      </c>
      <c r="E16">
        <v>0.236765451186429</v>
      </c>
    </row>
    <row r="17" spans="2:5" x14ac:dyDescent="0.2">
      <c r="B17" t="s">
        <v>241</v>
      </c>
      <c r="C17" t="s">
        <v>199</v>
      </c>
      <c r="D17" t="s">
        <v>813</v>
      </c>
      <c r="E17">
        <v>0.45995544418810802</v>
      </c>
    </row>
    <row r="18" spans="2:5" x14ac:dyDescent="0.2">
      <c r="B18" t="s">
        <v>241</v>
      </c>
      <c r="C18" t="s">
        <v>199</v>
      </c>
      <c r="D18" t="s">
        <v>814</v>
      </c>
      <c r="E18">
        <v>0.19180807066313599</v>
      </c>
    </row>
    <row r="19" spans="2:5" x14ac:dyDescent="0.2">
      <c r="B19" t="s">
        <v>241</v>
      </c>
      <c r="C19" t="s">
        <v>36</v>
      </c>
      <c r="D19" t="s">
        <v>812</v>
      </c>
      <c r="E19">
        <v>0.59065587541096398</v>
      </c>
    </row>
    <row r="20" spans="2:5" x14ac:dyDescent="0.2">
      <c r="B20" t="s">
        <v>241</v>
      </c>
      <c r="C20" t="s">
        <v>36</v>
      </c>
      <c r="D20" t="s">
        <v>813</v>
      </c>
      <c r="E20">
        <v>0.20341439325173499</v>
      </c>
    </row>
    <row r="21" spans="2:5" x14ac:dyDescent="0.2">
      <c r="B21" t="s">
        <v>241</v>
      </c>
      <c r="C21" t="s">
        <v>36</v>
      </c>
      <c r="D21" t="s">
        <v>814</v>
      </c>
      <c r="E21">
        <v>0.34791188777224302</v>
      </c>
    </row>
    <row r="22" spans="2:5" x14ac:dyDescent="0.2">
      <c r="B22" t="s">
        <v>242</v>
      </c>
      <c r="C22" t="s">
        <v>199</v>
      </c>
      <c r="D22" t="s">
        <v>812</v>
      </c>
      <c r="E22">
        <v>0.259119479043528</v>
      </c>
    </row>
    <row r="23" spans="2:5" x14ac:dyDescent="0.2">
      <c r="B23" t="s">
        <v>242</v>
      </c>
      <c r="C23" t="s">
        <v>199</v>
      </c>
      <c r="D23" t="s">
        <v>813</v>
      </c>
      <c r="E23">
        <v>0.45279975583170601</v>
      </c>
    </row>
    <row r="24" spans="2:5" x14ac:dyDescent="0.2">
      <c r="B24" t="s">
        <v>242</v>
      </c>
      <c r="C24" t="s">
        <v>199</v>
      </c>
      <c r="D24" t="s">
        <v>814</v>
      </c>
      <c r="E24">
        <v>0.27517168200927999</v>
      </c>
    </row>
    <row r="25" spans="2:5" x14ac:dyDescent="0.2">
      <c r="B25" t="s">
        <v>242</v>
      </c>
      <c r="C25" t="s">
        <v>36</v>
      </c>
      <c r="D25" t="s">
        <v>812</v>
      </c>
      <c r="E25">
        <v>0.64522427045928099</v>
      </c>
    </row>
    <row r="26" spans="2:5" x14ac:dyDescent="0.2">
      <c r="B26" t="s">
        <v>242</v>
      </c>
      <c r="C26" t="s">
        <v>36</v>
      </c>
      <c r="D26" t="s">
        <v>813</v>
      </c>
      <c r="E26">
        <v>0.26893578097890197</v>
      </c>
    </row>
    <row r="27" spans="2:5" x14ac:dyDescent="0.2">
      <c r="B27" t="s">
        <v>242</v>
      </c>
      <c r="C27" t="s">
        <v>36</v>
      </c>
      <c r="D27" t="s">
        <v>814</v>
      </c>
      <c r="E27">
        <v>0.46156313006079902</v>
      </c>
    </row>
    <row r="28" spans="2:5" x14ac:dyDescent="0.2">
      <c r="B28" t="s">
        <v>243</v>
      </c>
      <c r="C28" t="s">
        <v>199</v>
      </c>
      <c r="D28" t="s">
        <v>812</v>
      </c>
      <c r="E28">
        <v>0.184979605371803</v>
      </c>
    </row>
    <row r="29" spans="2:5" x14ac:dyDescent="0.2">
      <c r="B29" t="s">
        <v>243</v>
      </c>
      <c r="C29" t="s">
        <v>199</v>
      </c>
      <c r="D29" t="s">
        <v>813</v>
      </c>
      <c r="E29">
        <v>0.47131456816402301</v>
      </c>
    </row>
    <row r="30" spans="2:5" x14ac:dyDescent="0.2">
      <c r="B30" t="s">
        <v>243</v>
      </c>
      <c r="C30" t="s">
        <v>199</v>
      </c>
      <c r="D30" t="s">
        <v>814</v>
      </c>
      <c r="E30">
        <v>0.22474121482737899</v>
      </c>
    </row>
    <row r="31" spans="2:5" x14ac:dyDescent="0.2">
      <c r="B31" t="s">
        <v>243</v>
      </c>
      <c r="C31" t="s">
        <v>36</v>
      </c>
      <c r="D31" t="s">
        <v>812</v>
      </c>
      <c r="E31">
        <v>0.53426802436420695</v>
      </c>
    </row>
    <row r="32" spans="2:5" x14ac:dyDescent="0.2">
      <c r="B32" t="s">
        <v>243</v>
      </c>
      <c r="C32" t="s">
        <v>36</v>
      </c>
      <c r="D32" t="s">
        <v>813</v>
      </c>
      <c r="E32">
        <v>0.38318527104107802</v>
      </c>
    </row>
    <row r="33" spans="2:5" x14ac:dyDescent="0.2">
      <c r="B33" t="s">
        <v>243</v>
      </c>
      <c r="C33" t="s">
        <v>36</v>
      </c>
      <c r="D33" t="s">
        <v>814</v>
      </c>
      <c r="E33">
        <v>0.46147766321565997</v>
      </c>
    </row>
    <row r="34" spans="2:5" x14ac:dyDescent="0.2">
      <c r="B34" t="s">
        <v>244</v>
      </c>
      <c r="C34" t="s">
        <v>199</v>
      </c>
      <c r="D34" t="s">
        <v>812</v>
      </c>
      <c r="E34">
        <v>0.24683696664613999</v>
      </c>
    </row>
    <row r="35" spans="2:5" x14ac:dyDescent="0.2">
      <c r="B35" t="s">
        <v>244</v>
      </c>
      <c r="C35" t="s">
        <v>199</v>
      </c>
      <c r="D35" t="s">
        <v>813</v>
      </c>
      <c r="E35">
        <v>0.44659123180237797</v>
      </c>
    </row>
    <row r="36" spans="2:5" x14ac:dyDescent="0.2">
      <c r="B36" t="s">
        <v>244</v>
      </c>
      <c r="C36" t="s">
        <v>199</v>
      </c>
      <c r="D36" t="s">
        <v>814</v>
      </c>
      <c r="E36">
        <v>0.222420586346296</v>
      </c>
    </row>
    <row r="37" spans="2:5" x14ac:dyDescent="0.2">
      <c r="B37" t="s">
        <v>244</v>
      </c>
      <c r="C37" t="s">
        <v>36</v>
      </c>
      <c r="D37" t="s">
        <v>812</v>
      </c>
      <c r="E37">
        <v>0.56690495639254301</v>
      </c>
    </row>
    <row r="38" spans="2:5" x14ac:dyDescent="0.2">
      <c r="B38" t="s">
        <v>244</v>
      </c>
      <c r="C38" t="s">
        <v>36</v>
      </c>
      <c r="D38" t="s">
        <v>813</v>
      </c>
      <c r="E38">
        <v>0.24478035410108301</v>
      </c>
    </row>
    <row r="39" spans="2:5" x14ac:dyDescent="0.2">
      <c r="B39" t="s">
        <v>244</v>
      </c>
      <c r="C39" t="s">
        <v>36</v>
      </c>
      <c r="D39" t="s">
        <v>814</v>
      </c>
      <c r="E39">
        <v>0.41135288938606202</v>
      </c>
    </row>
    <row r="40" spans="2:5" x14ac:dyDescent="0.2">
      <c r="B40" t="s">
        <v>245</v>
      </c>
      <c r="C40" t="s">
        <v>199</v>
      </c>
      <c r="D40" t="s">
        <v>812</v>
      </c>
      <c r="E40">
        <v>0.151655612816574</v>
      </c>
    </row>
    <row r="41" spans="2:5" x14ac:dyDescent="0.2">
      <c r="B41" t="s">
        <v>245</v>
      </c>
      <c r="C41" t="s">
        <v>199</v>
      </c>
      <c r="D41" t="s">
        <v>813</v>
      </c>
      <c r="E41">
        <v>0.44939569707722599</v>
      </c>
    </row>
    <row r="42" spans="2:5" x14ac:dyDescent="0.2">
      <c r="B42" t="s">
        <v>245</v>
      </c>
      <c r="C42" t="s">
        <v>199</v>
      </c>
      <c r="D42" t="s">
        <v>814</v>
      </c>
      <c r="E42">
        <v>0.143993541277845</v>
      </c>
    </row>
    <row r="43" spans="2:5" x14ac:dyDescent="0.2">
      <c r="B43" t="s">
        <v>245</v>
      </c>
      <c r="C43" t="s">
        <v>36</v>
      </c>
      <c r="D43" t="s">
        <v>812</v>
      </c>
      <c r="E43">
        <v>0.45208207862489802</v>
      </c>
    </row>
    <row r="44" spans="2:5" x14ac:dyDescent="0.2">
      <c r="B44" t="s">
        <v>245</v>
      </c>
      <c r="C44" t="s">
        <v>36</v>
      </c>
      <c r="D44" t="s">
        <v>813</v>
      </c>
      <c r="E44">
        <v>0.44345810060538399</v>
      </c>
    </row>
    <row r="45" spans="2:5" x14ac:dyDescent="0.2">
      <c r="B45" t="s">
        <v>245</v>
      </c>
      <c r="C45" t="s">
        <v>36</v>
      </c>
      <c r="D45" t="s">
        <v>814</v>
      </c>
      <c r="E45">
        <v>0.33343446546981198</v>
      </c>
    </row>
    <row r="46" spans="2:5" x14ac:dyDescent="0.2">
      <c r="B46" t="s">
        <v>246</v>
      </c>
      <c r="C46" t="s">
        <v>199</v>
      </c>
      <c r="D46" t="s">
        <v>812</v>
      </c>
      <c r="E46">
        <v>0.17429668626160699</v>
      </c>
    </row>
    <row r="47" spans="2:5" x14ac:dyDescent="0.2">
      <c r="B47" t="s">
        <v>246</v>
      </c>
      <c r="C47" t="s">
        <v>199</v>
      </c>
      <c r="D47" t="s">
        <v>813</v>
      </c>
      <c r="E47">
        <v>0.40915219867772601</v>
      </c>
    </row>
    <row r="48" spans="2:5" x14ac:dyDescent="0.2">
      <c r="B48" t="s">
        <v>246</v>
      </c>
      <c r="C48" t="s">
        <v>199</v>
      </c>
      <c r="D48" t="s">
        <v>814</v>
      </c>
      <c r="E48">
        <v>0.18170993083096601</v>
      </c>
    </row>
    <row r="49" spans="2:5" x14ac:dyDescent="0.2">
      <c r="B49" t="s">
        <v>246</v>
      </c>
      <c r="C49" t="s">
        <v>36</v>
      </c>
      <c r="D49" t="s">
        <v>812</v>
      </c>
      <c r="E49">
        <v>0.40900620494308798</v>
      </c>
    </row>
    <row r="50" spans="2:5" x14ac:dyDescent="0.2">
      <c r="B50" t="s">
        <v>246</v>
      </c>
      <c r="C50" t="s">
        <v>36</v>
      </c>
      <c r="D50" t="s">
        <v>813</v>
      </c>
      <c r="E50">
        <v>0.266688614792217</v>
      </c>
    </row>
    <row r="51" spans="2:5" x14ac:dyDescent="0.2">
      <c r="B51" t="s">
        <v>246</v>
      </c>
      <c r="C51" t="s">
        <v>36</v>
      </c>
      <c r="D51" t="s">
        <v>814</v>
      </c>
      <c r="E51">
        <v>0.33654730028735003</v>
      </c>
    </row>
    <row r="52" spans="2:5" x14ac:dyDescent="0.2">
      <c r="B52" t="s">
        <v>247</v>
      </c>
      <c r="C52" t="s">
        <v>199</v>
      </c>
      <c r="D52" t="s">
        <v>812</v>
      </c>
      <c r="E52">
        <v>0.19254423601441101</v>
      </c>
    </row>
    <row r="53" spans="2:5" x14ac:dyDescent="0.2">
      <c r="B53" t="s">
        <v>247</v>
      </c>
      <c r="C53" t="s">
        <v>199</v>
      </c>
      <c r="D53" t="s">
        <v>813</v>
      </c>
      <c r="E53">
        <v>0.42049017152283402</v>
      </c>
    </row>
    <row r="54" spans="2:5" x14ac:dyDescent="0.2">
      <c r="B54" t="s">
        <v>247</v>
      </c>
      <c r="C54" t="s">
        <v>199</v>
      </c>
      <c r="D54" t="s">
        <v>814</v>
      </c>
      <c r="E54">
        <v>0.25840206888950301</v>
      </c>
    </row>
    <row r="55" spans="2:5" x14ac:dyDescent="0.2">
      <c r="B55" t="s">
        <v>247</v>
      </c>
      <c r="C55" t="s">
        <v>36</v>
      </c>
      <c r="D55" t="s">
        <v>812</v>
      </c>
      <c r="E55">
        <v>0.42766256480401199</v>
      </c>
    </row>
    <row r="56" spans="2:5" x14ac:dyDescent="0.2">
      <c r="B56" t="s">
        <v>247</v>
      </c>
      <c r="C56" t="s">
        <v>36</v>
      </c>
      <c r="D56" t="s">
        <v>813</v>
      </c>
      <c r="E56">
        <v>0.240218533785057</v>
      </c>
    </row>
    <row r="57" spans="2:5" x14ac:dyDescent="0.2">
      <c r="B57" t="s">
        <v>247</v>
      </c>
      <c r="C57" t="s">
        <v>36</v>
      </c>
      <c r="D57" t="s">
        <v>814</v>
      </c>
      <c r="E57">
        <v>0.39197065630118899</v>
      </c>
    </row>
    <row r="58" spans="2:5" x14ac:dyDescent="0.2">
      <c r="B58" t="s">
        <v>248</v>
      </c>
      <c r="C58" t="s">
        <v>199</v>
      </c>
      <c r="D58" t="s">
        <v>812</v>
      </c>
      <c r="E58">
        <v>0.20610829922694299</v>
      </c>
    </row>
    <row r="59" spans="2:5" x14ac:dyDescent="0.2">
      <c r="B59" t="s">
        <v>248</v>
      </c>
      <c r="C59" t="s">
        <v>199</v>
      </c>
      <c r="D59" t="s">
        <v>813</v>
      </c>
      <c r="E59">
        <v>0.41118842669452998</v>
      </c>
    </row>
    <row r="60" spans="2:5" x14ac:dyDescent="0.2">
      <c r="B60" t="s">
        <v>248</v>
      </c>
      <c r="C60" t="s">
        <v>199</v>
      </c>
      <c r="D60" t="s">
        <v>814</v>
      </c>
      <c r="E60">
        <v>0.261688996264135</v>
      </c>
    </row>
    <row r="61" spans="2:5" x14ac:dyDescent="0.2">
      <c r="B61" t="s">
        <v>248</v>
      </c>
      <c r="C61" t="s">
        <v>36</v>
      </c>
      <c r="D61" t="s">
        <v>812</v>
      </c>
      <c r="E61">
        <v>0.48340429424765902</v>
      </c>
    </row>
    <row r="62" spans="2:5" x14ac:dyDescent="0.2">
      <c r="B62" t="s">
        <v>248</v>
      </c>
      <c r="C62" t="s">
        <v>36</v>
      </c>
      <c r="D62" t="s">
        <v>813</v>
      </c>
      <c r="E62">
        <v>0.24529441698798601</v>
      </c>
    </row>
    <row r="63" spans="2:5" x14ac:dyDescent="0.2">
      <c r="B63" t="s">
        <v>248</v>
      </c>
      <c r="C63" t="s">
        <v>36</v>
      </c>
      <c r="D63" t="s">
        <v>814</v>
      </c>
      <c r="E63">
        <v>0.41741452650794098</v>
      </c>
    </row>
    <row r="64" spans="2:5" x14ac:dyDescent="0.2">
      <c r="B64" t="s">
        <v>800</v>
      </c>
      <c r="C64" t="s">
        <v>199</v>
      </c>
      <c r="D64" t="s">
        <v>812</v>
      </c>
      <c r="E64">
        <v>0.16778812713973601</v>
      </c>
    </row>
    <row r="65" spans="2:5" x14ac:dyDescent="0.2">
      <c r="B65" t="s">
        <v>800</v>
      </c>
      <c r="C65" t="s">
        <v>199</v>
      </c>
      <c r="D65" t="s">
        <v>813</v>
      </c>
      <c r="E65">
        <v>0.35197169239966097</v>
      </c>
    </row>
    <row r="66" spans="2:5" x14ac:dyDescent="0.2">
      <c r="B66" t="s">
        <v>800</v>
      </c>
      <c r="C66" t="s">
        <v>199</v>
      </c>
      <c r="D66" t="s">
        <v>814</v>
      </c>
      <c r="E66">
        <v>0.24792104631133399</v>
      </c>
    </row>
    <row r="67" spans="2:5" x14ac:dyDescent="0.2">
      <c r="B67" t="s">
        <v>800</v>
      </c>
      <c r="C67" t="s">
        <v>36</v>
      </c>
      <c r="D67" t="s">
        <v>812</v>
      </c>
      <c r="E67">
        <v>0.173784846318977</v>
      </c>
    </row>
    <row r="68" spans="2:5" x14ac:dyDescent="0.2">
      <c r="B68" t="s">
        <v>800</v>
      </c>
      <c r="C68" t="s">
        <v>36</v>
      </c>
      <c r="D68" t="s">
        <v>813</v>
      </c>
      <c r="E68">
        <v>0.16040127678350799</v>
      </c>
    </row>
    <row r="69" spans="2:5" x14ac:dyDescent="0.2">
      <c r="B69" t="s">
        <v>800</v>
      </c>
      <c r="C69" t="s">
        <v>36</v>
      </c>
      <c r="D69" t="s">
        <v>814</v>
      </c>
      <c r="E69">
        <v>0.243161126223644</v>
      </c>
    </row>
    <row r="70" spans="2:5" x14ac:dyDescent="0.2">
      <c r="B70" t="s">
        <v>801</v>
      </c>
      <c r="C70" t="s">
        <v>199</v>
      </c>
      <c r="D70" t="s">
        <v>812</v>
      </c>
      <c r="E70">
        <v>0.2492320197364</v>
      </c>
    </row>
    <row r="71" spans="2:5" x14ac:dyDescent="0.2">
      <c r="B71" t="s">
        <v>801</v>
      </c>
      <c r="C71" t="s">
        <v>199</v>
      </c>
      <c r="D71" t="s">
        <v>813</v>
      </c>
      <c r="E71">
        <v>0.35981500113870801</v>
      </c>
    </row>
    <row r="72" spans="2:5" x14ac:dyDescent="0.2">
      <c r="B72" t="s">
        <v>801</v>
      </c>
      <c r="C72" t="s">
        <v>199</v>
      </c>
      <c r="D72" t="s">
        <v>814</v>
      </c>
      <c r="E72">
        <v>0.27172079360778401</v>
      </c>
    </row>
    <row r="73" spans="2:5" x14ac:dyDescent="0.2">
      <c r="B73" t="s">
        <v>801</v>
      </c>
      <c r="C73" t="s">
        <v>36</v>
      </c>
      <c r="D73" t="s">
        <v>812</v>
      </c>
      <c r="E73">
        <v>0.37532182294401401</v>
      </c>
    </row>
    <row r="74" spans="2:5" x14ac:dyDescent="0.2">
      <c r="B74" t="s">
        <v>801</v>
      </c>
      <c r="C74" t="s">
        <v>36</v>
      </c>
      <c r="D74" t="s">
        <v>813</v>
      </c>
      <c r="E74">
        <v>0.30256718420863099</v>
      </c>
    </row>
    <row r="75" spans="2:5" x14ac:dyDescent="0.2">
      <c r="B75" t="s">
        <v>801</v>
      </c>
      <c r="C75" t="s">
        <v>36</v>
      </c>
      <c r="D75" t="s">
        <v>814</v>
      </c>
      <c r="E75">
        <v>0.447545854267416</v>
      </c>
    </row>
    <row r="76" spans="2:5" x14ac:dyDescent="0.2">
      <c r="B76" t="s">
        <v>802</v>
      </c>
      <c r="C76" t="s">
        <v>199</v>
      </c>
      <c r="D76" t="s">
        <v>812</v>
      </c>
      <c r="E76">
        <v>0.22740462997174099</v>
      </c>
    </row>
    <row r="77" spans="2:5" x14ac:dyDescent="0.2">
      <c r="B77" t="s">
        <v>802</v>
      </c>
      <c r="C77" t="s">
        <v>199</v>
      </c>
      <c r="D77" t="s">
        <v>813</v>
      </c>
      <c r="E77">
        <v>0.39694226390040399</v>
      </c>
    </row>
    <row r="78" spans="2:5" x14ac:dyDescent="0.2">
      <c r="B78" t="s">
        <v>802</v>
      </c>
      <c r="C78" t="s">
        <v>199</v>
      </c>
      <c r="D78" t="s">
        <v>814</v>
      </c>
      <c r="E78">
        <v>0.237766749142265</v>
      </c>
    </row>
    <row r="79" spans="2:5" x14ac:dyDescent="0.2">
      <c r="B79" t="s">
        <v>802</v>
      </c>
      <c r="C79" t="s">
        <v>36</v>
      </c>
      <c r="D79" t="s">
        <v>812</v>
      </c>
      <c r="E79">
        <v>0.246697759277511</v>
      </c>
    </row>
    <row r="80" spans="2:5" x14ac:dyDescent="0.2">
      <c r="B80" t="s">
        <v>802</v>
      </c>
      <c r="C80" t="s">
        <v>36</v>
      </c>
      <c r="D80" t="s">
        <v>813</v>
      </c>
      <c r="E80">
        <v>0.22070239023850799</v>
      </c>
    </row>
    <row r="81" spans="2:5" x14ac:dyDescent="0.2">
      <c r="B81" t="s">
        <v>802</v>
      </c>
      <c r="C81" t="s">
        <v>36</v>
      </c>
      <c r="D81" t="s">
        <v>814</v>
      </c>
      <c r="E81">
        <v>0.29732997075238499</v>
      </c>
    </row>
    <row r="82" spans="2:5" x14ac:dyDescent="0.2">
      <c r="B82" t="s">
        <v>804</v>
      </c>
      <c r="C82" t="s">
        <v>199</v>
      </c>
      <c r="D82" t="s">
        <v>812</v>
      </c>
      <c r="E82">
        <v>0.21229243172318801</v>
      </c>
    </row>
    <row r="83" spans="2:5" x14ac:dyDescent="0.2">
      <c r="B83" t="s">
        <v>804</v>
      </c>
      <c r="C83" t="s">
        <v>199</v>
      </c>
      <c r="D83" t="s">
        <v>813</v>
      </c>
      <c r="E83">
        <v>0.426695255622004</v>
      </c>
    </row>
    <row r="84" spans="2:5" x14ac:dyDescent="0.2">
      <c r="B84" t="s">
        <v>804</v>
      </c>
      <c r="C84" t="s">
        <v>199</v>
      </c>
      <c r="D84" t="s">
        <v>814</v>
      </c>
      <c r="E84">
        <v>0.28685497426023299</v>
      </c>
    </row>
    <row r="85" spans="2:5" x14ac:dyDescent="0.2">
      <c r="B85" t="s">
        <v>804</v>
      </c>
      <c r="C85" t="s">
        <v>36</v>
      </c>
      <c r="D85" t="s">
        <v>812</v>
      </c>
      <c r="E85">
        <v>0.50286629262429094</v>
      </c>
    </row>
    <row r="86" spans="2:5" x14ac:dyDescent="0.2">
      <c r="B86" t="s">
        <v>804</v>
      </c>
      <c r="C86" t="s">
        <v>36</v>
      </c>
      <c r="D86" t="s">
        <v>813</v>
      </c>
      <c r="E86">
        <v>0.31792500613714703</v>
      </c>
    </row>
    <row r="87" spans="2:5" x14ac:dyDescent="0.2">
      <c r="B87" t="s">
        <v>804</v>
      </c>
      <c r="C87" t="s">
        <v>36</v>
      </c>
      <c r="D87" t="s">
        <v>814</v>
      </c>
      <c r="E87">
        <v>0.45712995144147001</v>
      </c>
    </row>
    <row r="88" spans="2:5" x14ac:dyDescent="0.2">
      <c r="B88" t="s">
        <v>805</v>
      </c>
      <c r="C88" t="s">
        <v>199</v>
      </c>
      <c r="D88" t="s">
        <v>812</v>
      </c>
      <c r="E88">
        <v>0.23955220145074699</v>
      </c>
    </row>
    <row r="89" spans="2:5" x14ac:dyDescent="0.2">
      <c r="B89" t="s">
        <v>805</v>
      </c>
      <c r="C89" t="s">
        <v>199</v>
      </c>
      <c r="D89" t="s">
        <v>813</v>
      </c>
      <c r="E89">
        <v>0.56515327595462495</v>
      </c>
    </row>
    <row r="90" spans="2:5" x14ac:dyDescent="0.2">
      <c r="B90" t="s">
        <v>805</v>
      </c>
      <c r="C90" t="s">
        <v>199</v>
      </c>
      <c r="D90" t="s">
        <v>814</v>
      </c>
      <c r="E90">
        <v>0.20590843890598901</v>
      </c>
    </row>
    <row r="91" spans="2:5" x14ac:dyDescent="0.2">
      <c r="B91" t="s">
        <v>805</v>
      </c>
      <c r="C91" t="s">
        <v>36</v>
      </c>
      <c r="D91" t="s">
        <v>812</v>
      </c>
      <c r="E91">
        <v>0.45554746624255499</v>
      </c>
    </row>
    <row r="92" spans="2:5" x14ac:dyDescent="0.2">
      <c r="B92" t="s">
        <v>805</v>
      </c>
      <c r="C92" t="s">
        <v>36</v>
      </c>
      <c r="D92" t="s">
        <v>813</v>
      </c>
      <c r="E92">
        <v>0.37248540040492101</v>
      </c>
    </row>
    <row r="93" spans="2:5" x14ac:dyDescent="0.2">
      <c r="B93" t="s">
        <v>805</v>
      </c>
      <c r="C93" t="s">
        <v>36</v>
      </c>
      <c r="D93" t="s">
        <v>814</v>
      </c>
      <c r="E93">
        <v>0.38808682126813199</v>
      </c>
    </row>
    <row r="94" spans="2:5" x14ac:dyDescent="0.2">
      <c r="B94" t="s">
        <v>803</v>
      </c>
      <c r="C94" t="s">
        <v>199</v>
      </c>
      <c r="D94" t="s">
        <v>812</v>
      </c>
      <c r="E94">
        <v>0.20934444591559101</v>
      </c>
    </row>
    <row r="95" spans="2:5" x14ac:dyDescent="0.2">
      <c r="B95" t="s">
        <v>803</v>
      </c>
      <c r="C95" t="s">
        <v>199</v>
      </c>
      <c r="D95" t="s">
        <v>813</v>
      </c>
      <c r="E95">
        <v>0.57631660968073695</v>
      </c>
    </row>
    <row r="96" spans="2:5" x14ac:dyDescent="0.2">
      <c r="B96" t="s">
        <v>803</v>
      </c>
      <c r="C96" t="s">
        <v>199</v>
      </c>
      <c r="D96" t="s">
        <v>814</v>
      </c>
      <c r="E96">
        <v>0.18965302709722701</v>
      </c>
    </row>
    <row r="97" spans="2:5" x14ac:dyDescent="0.2">
      <c r="B97" t="s">
        <v>803</v>
      </c>
      <c r="C97" t="s">
        <v>36</v>
      </c>
      <c r="D97" t="s">
        <v>812</v>
      </c>
      <c r="E97">
        <v>0.34879279494691201</v>
      </c>
    </row>
    <row r="98" spans="2:5" x14ac:dyDescent="0.2">
      <c r="B98" t="s">
        <v>803</v>
      </c>
      <c r="C98" t="s">
        <v>36</v>
      </c>
      <c r="D98" t="s">
        <v>813</v>
      </c>
      <c r="E98">
        <v>0.29776713944854799</v>
      </c>
    </row>
    <row r="99" spans="2:5" x14ac:dyDescent="0.2">
      <c r="B99" t="s">
        <v>803</v>
      </c>
      <c r="C99" t="s">
        <v>36</v>
      </c>
      <c r="D99" t="s">
        <v>814</v>
      </c>
      <c r="E99">
        <v>0.27026630627724102</v>
      </c>
    </row>
    <row r="100" spans="2:5" x14ac:dyDescent="0.2">
      <c r="B100" t="s">
        <v>806</v>
      </c>
      <c r="C100" t="s">
        <v>199</v>
      </c>
      <c r="D100" t="s">
        <v>812</v>
      </c>
      <c r="E100">
        <v>0.26678179653620998</v>
      </c>
    </row>
    <row r="101" spans="2:5" x14ac:dyDescent="0.2">
      <c r="B101" t="s">
        <v>806</v>
      </c>
      <c r="C101" t="s">
        <v>199</v>
      </c>
      <c r="D101" t="s">
        <v>813</v>
      </c>
      <c r="E101">
        <v>0.61090357098762205</v>
      </c>
    </row>
    <row r="102" spans="2:5" x14ac:dyDescent="0.2">
      <c r="B102" t="s">
        <v>806</v>
      </c>
      <c r="C102" t="s">
        <v>199</v>
      </c>
      <c r="D102" t="s">
        <v>814</v>
      </c>
      <c r="E102">
        <v>0.247626571009606</v>
      </c>
    </row>
    <row r="103" spans="2:5" x14ac:dyDescent="0.2">
      <c r="B103" t="s">
        <v>806</v>
      </c>
      <c r="C103" t="s">
        <v>36</v>
      </c>
      <c r="D103" t="s">
        <v>812</v>
      </c>
      <c r="E103">
        <v>0.50671379314135101</v>
      </c>
    </row>
    <row r="104" spans="2:5" x14ac:dyDescent="0.2">
      <c r="B104" t="s">
        <v>806</v>
      </c>
      <c r="C104" t="s">
        <v>36</v>
      </c>
      <c r="D104" t="s">
        <v>813</v>
      </c>
      <c r="E104">
        <v>0.33589218824570299</v>
      </c>
    </row>
    <row r="105" spans="2:5" x14ac:dyDescent="0.2">
      <c r="B105" t="s">
        <v>806</v>
      </c>
      <c r="C105" t="s">
        <v>36</v>
      </c>
      <c r="D105" t="s">
        <v>814</v>
      </c>
      <c r="E105">
        <v>0.37415754271560903</v>
      </c>
    </row>
    <row r="106" spans="2:5" x14ac:dyDescent="0.2">
      <c r="B106" t="s">
        <v>249</v>
      </c>
      <c r="C106" t="s">
        <v>199</v>
      </c>
      <c r="D106" t="s">
        <v>812</v>
      </c>
      <c r="E106">
        <v>0.18384988302448699</v>
      </c>
    </row>
    <row r="107" spans="2:5" x14ac:dyDescent="0.2">
      <c r="B107" t="s">
        <v>249</v>
      </c>
      <c r="C107" t="s">
        <v>199</v>
      </c>
      <c r="D107" t="s">
        <v>813</v>
      </c>
      <c r="E107">
        <v>0.47731622968959803</v>
      </c>
    </row>
    <row r="108" spans="2:5" x14ac:dyDescent="0.2">
      <c r="B108" t="s">
        <v>249</v>
      </c>
      <c r="C108" t="s">
        <v>199</v>
      </c>
      <c r="D108" t="s">
        <v>814</v>
      </c>
      <c r="E108">
        <v>0.19651801071200301</v>
      </c>
    </row>
    <row r="109" spans="2:5" x14ac:dyDescent="0.2">
      <c r="B109" t="s">
        <v>249</v>
      </c>
      <c r="C109" t="s">
        <v>36</v>
      </c>
      <c r="D109" t="s">
        <v>812</v>
      </c>
      <c r="E109">
        <v>0.44718882902170498</v>
      </c>
    </row>
    <row r="110" spans="2:5" x14ac:dyDescent="0.2">
      <c r="B110" t="s">
        <v>249</v>
      </c>
      <c r="C110" t="s">
        <v>36</v>
      </c>
      <c r="D110" t="s">
        <v>813</v>
      </c>
      <c r="E110">
        <v>0.28630014351518202</v>
      </c>
    </row>
    <row r="111" spans="2:5" x14ac:dyDescent="0.2">
      <c r="B111" t="s">
        <v>249</v>
      </c>
      <c r="C111" t="s">
        <v>36</v>
      </c>
      <c r="D111" t="s">
        <v>814</v>
      </c>
      <c r="E111">
        <v>0.42141739160238501</v>
      </c>
    </row>
    <row r="112" spans="2:5" x14ac:dyDescent="0.2">
      <c r="B112" t="s">
        <v>250</v>
      </c>
      <c r="C112" t="s">
        <v>199</v>
      </c>
      <c r="D112" t="s">
        <v>812</v>
      </c>
      <c r="E112">
        <v>0.20253411592895401</v>
      </c>
    </row>
    <row r="113" spans="2:5" x14ac:dyDescent="0.2">
      <c r="B113" t="s">
        <v>250</v>
      </c>
      <c r="C113" t="s">
        <v>199</v>
      </c>
      <c r="D113" t="s">
        <v>813</v>
      </c>
      <c r="E113">
        <v>0.49383577781335702</v>
      </c>
    </row>
    <row r="114" spans="2:5" x14ac:dyDescent="0.2">
      <c r="B114" t="s">
        <v>250</v>
      </c>
      <c r="C114" t="s">
        <v>199</v>
      </c>
      <c r="D114" t="s">
        <v>814</v>
      </c>
      <c r="E114">
        <v>0.223632197129494</v>
      </c>
    </row>
    <row r="115" spans="2:5" x14ac:dyDescent="0.2">
      <c r="B115" t="s">
        <v>250</v>
      </c>
      <c r="C115" t="s">
        <v>36</v>
      </c>
      <c r="D115" t="s">
        <v>812</v>
      </c>
      <c r="E115">
        <v>0.523076801761167</v>
      </c>
    </row>
    <row r="116" spans="2:5" x14ac:dyDescent="0.2">
      <c r="B116" t="s">
        <v>250</v>
      </c>
      <c r="C116" t="s">
        <v>36</v>
      </c>
      <c r="D116" t="s">
        <v>813</v>
      </c>
      <c r="E116">
        <v>0.31668739167557602</v>
      </c>
    </row>
    <row r="117" spans="2:5" x14ac:dyDescent="0.2">
      <c r="B117" t="s">
        <v>250</v>
      </c>
      <c r="C117" t="s">
        <v>36</v>
      </c>
      <c r="D117" t="s">
        <v>814</v>
      </c>
      <c r="E117">
        <v>0.45651334090068602</v>
      </c>
    </row>
    <row r="118" spans="2:5" x14ac:dyDescent="0.2">
      <c r="B118" t="s">
        <v>251</v>
      </c>
      <c r="C118" t="s">
        <v>199</v>
      </c>
      <c r="D118" t="s">
        <v>812</v>
      </c>
      <c r="E118">
        <v>0.17854881334620801</v>
      </c>
    </row>
    <row r="119" spans="2:5" x14ac:dyDescent="0.2">
      <c r="B119" t="s">
        <v>251</v>
      </c>
      <c r="C119" t="s">
        <v>199</v>
      </c>
      <c r="D119" t="s">
        <v>813</v>
      </c>
      <c r="E119">
        <v>0.42019557002430602</v>
      </c>
    </row>
    <row r="120" spans="2:5" x14ac:dyDescent="0.2">
      <c r="B120" t="s">
        <v>251</v>
      </c>
      <c r="C120" t="s">
        <v>199</v>
      </c>
      <c r="D120" t="s">
        <v>814</v>
      </c>
      <c r="E120">
        <v>0.25024071688654198</v>
      </c>
    </row>
    <row r="121" spans="2:5" x14ac:dyDescent="0.2">
      <c r="B121" t="s">
        <v>251</v>
      </c>
      <c r="C121" t="s">
        <v>36</v>
      </c>
      <c r="D121" t="s">
        <v>812</v>
      </c>
      <c r="E121">
        <v>0.47749510668939998</v>
      </c>
    </row>
    <row r="122" spans="2:5" x14ac:dyDescent="0.2">
      <c r="B122" t="s">
        <v>251</v>
      </c>
      <c r="C122" t="s">
        <v>36</v>
      </c>
      <c r="D122" t="s">
        <v>813</v>
      </c>
      <c r="E122">
        <v>0.28142318265182997</v>
      </c>
    </row>
    <row r="123" spans="2:5" x14ac:dyDescent="0.2">
      <c r="B123" t="s">
        <v>251</v>
      </c>
      <c r="C123" t="s">
        <v>36</v>
      </c>
      <c r="D123" t="s">
        <v>814</v>
      </c>
      <c r="E123">
        <v>0.46949759509127997</v>
      </c>
    </row>
    <row r="124" spans="2:5" x14ac:dyDescent="0.2">
      <c r="B124" t="s">
        <v>252</v>
      </c>
      <c r="C124" t="s">
        <v>199</v>
      </c>
      <c r="D124" t="s">
        <v>812</v>
      </c>
      <c r="E124">
        <v>0.18811614417113701</v>
      </c>
    </row>
    <row r="125" spans="2:5" x14ac:dyDescent="0.2">
      <c r="B125" t="s">
        <v>252</v>
      </c>
      <c r="C125" t="s">
        <v>199</v>
      </c>
      <c r="D125" t="s">
        <v>813</v>
      </c>
      <c r="E125">
        <v>0.500607816299803</v>
      </c>
    </row>
    <row r="126" spans="2:5" x14ac:dyDescent="0.2">
      <c r="B126" t="s">
        <v>252</v>
      </c>
      <c r="C126" t="s">
        <v>199</v>
      </c>
      <c r="D126" t="s">
        <v>814</v>
      </c>
      <c r="E126">
        <v>0.23088494441278901</v>
      </c>
    </row>
    <row r="127" spans="2:5" x14ac:dyDescent="0.2">
      <c r="B127" t="s">
        <v>252</v>
      </c>
      <c r="C127" t="s">
        <v>36</v>
      </c>
      <c r="D127" t="s">
        <v>812</v>
      </c>
      <c r="E127">
        <v>0.51746445574307298</v>
      </c>
    </row>
    <row r="128" spans="2:5" x14ac:dyDescent="0.2">
      <c r="B128" t="s">
        <v>252</v>
      </c>
      <c r="C128" t="s">
        <v>36</v>
      </c>
      <c r="D128" t="s">
        <v>813</v>
      </c>
      <c r="E128">
        <v>0.28946420945887202</v>
      </c>
    </row>
    <row r="129" spans="2:5" x14ac:dyDescent="0.2">
      <c r="B129" t="s">
        <v>252</v>
      </c>
      <c r="C129" t="s">
        <v>36</v>
      </c>
      <c r="D129" t="s">
        <v>814</v>
      </c>
      <c r="E129">
        <v>0.44568761158366799</v>
      </c>
    </row>
    <row r="130" spans="2:5" x14ac:dyDescent="0.2">
      <c r="B130" t="s">
        <v>253</v>
      </c>
      <c r="C130" t="s">
        <v>199</v>
      </c>
      <c r="D130" t="s">
        <v>812</v>
      </c>
      <c r="E130">
        <v>0.16654934735771901</v>
      </c>
    </row>
    <row r="131" spans="2:5" x14ac:dyDescent="0.2">
      <c r="B131" t="s">
        <v>253</v>
      </c>
      <c r="C131" t="s">
        <v>199</v>
      </c>
      <c r="D131" t="s">
        <v>813</v>
      </c>
      <c r="E131">
        <v>0.464435942002903</v>
      </c>
    </row>
    <row r="132" spans="2:5" x14ac:dyDescent="0.2">
      <c r="B132" t="s">
        <v>253</v>
      </c>
      <c r="C132" t="s">
        <v>199</v>
      </c>
      <c r="D132" t="s">
        <v>814</v>
      </c>
      <c r="E132">
        <v>0.201584561523491</v>
      </c>
    </row>
    <row r="133" spans="2:5" x14ac:dyDescent="0.2">
      <c r="B133" t="s">
        <v>253</v>
      </c>
      <c r="C133" t="s">
        <v>36</v>
      </c>
      <c r="D133" t="s">
        <v>812</v>
      </c>
      <c r="E133">
        <v>0.58487481904970395</v>
      </c>
    </row>
    <row r="134" spans="2:5" x14ac:dyDescent="0.2">
      <c r="B134" t="s">
        <v>253</v>
      </c>
      <c r="C134" t="s">
        <v>36</v>
      </c>
      <c r="D134" t="s">
        <v>813</v>
      </c>
      <c r="E134">
        <v>0.25495537084521003</v>
      </c>
    </row>
    <row r="135" spans="2:5" x14ac:dyDescent="0.2">
      <c r="B135" t="s">
        <v>253</v>
      </c>
      <c r="C135" t="s">
        <v>36</v>
      </c>
      <c r="D135" t="s">
        <v>814</v>
      </c>
      <c r="E135">
        <v>0.46216982525455602</v>
      </c>
    </row>
    <row r="136" spans="2:5" x14ac:dyDescent="0.2">
      <c r="B136" t="s">
        <v>254</v>
      </c>
      <c r="C136" t="s">
        <v>199</v>
      </c>
      <c r="D136" t="s">
        <v>812</v>
      </c>
      <c r="E136">
        <v>0.17474752727791901</v>
      </c>
    </row>
    <row r="137" spans="2:5" x14ac:dyDescent="0.2">
      <c r="B137" t="s">
        <v>254</v>
      </c>
      <c r="C137" t="s">
        <v>199</v>
      </c>
      <c r="D137" t="s">
        <v>813</v>
      </c>
      <c r="E137">
        <v>0.47473312228006898</v>
      </c>
    </row>
    <row r="138" spans="2:5" x14ac:dyDescent="0.2">
      <c r="B138" t="s">
        <v>254</v>
      </c>
      <c r="C138" t="s">
        <v>199</v>
      </c>
      <c r="D138" t="s">
        <v>814</v>
      </c>
      <c r="E138">
        <v>0.266995282887037</v>
      </c>
    </row>
    <row r="139" spans="2:5" x14ac:dyDescent="0.2">
      <c r="B139" t="s">
        <v>254</v>
      </c>
      <c r="C139" t="s">
        <v>36</v>
      </c>
      <c r="D139" t="s">
        <v>812</v>
      </c>
      <c r="E139">
        <v>0.57059969140240996</v>
      </c>
    </row>
    <row r="140" spans="2:5" x14ac:dyDescent="0.2">
      <c r="B140" t="s">
        <v>254</v>
      </c>
      <c r="C140" t="s">
        <v>36</v>
      </c>
      <c r="D140" t="s">
        <v>813</v>
      </c>
      <c r="E140">
        <v>0.251965968754011</v>
      </c>
    </row>
    <row r="141" spans="2:5" x14ac:dyDescent="0.2">
      <c r="B141" t="s">
        <v>254</v>
      </c>
      <c r="C141" t="s">
        <v>36</v>
      </c>
      <c r="D141" t="s">
        <v>814</v>
      </c>
      <c r="E141">
        <v>0.53003053985288295</v>
      </c>
    </row>
    <row r="142" spans="2:5" x14ac:dyDescent="0.2">
      <c r="B142" t="s">
        <v>255</v>
      </c>
      <c r="C142" t="s">
        <v>199</v>
      </c>
      <c r="D142" t="s">
        <v>812</v>
      </c>
      <c r="E142">
        <v>0.16742704226927899</v>
      </c>
    </row>
    <row r="143" spans="2:5" x14ac:dyDescent="0.2">
      <c r="B143" t="s">
        <v>255</v>
      </c>
      <c r="C143" t="s">
        <v>199</v>
      </c>
      <c r="D143" t="s">
        <v>813</v>
      </c>
      <c r="E143">
        <v>0.45927954222598799</v>
      </c>
    </row>
    <row r="144" spans="2:5" x14ac:dyDescent="0.2">
      <c r="B144" t="s">
        <v>255</v>
      </c>
      <c r="C144" t="s">
        <v>199</v>
      </c>
      <c r="D144" t="s">
        <v>814</v>
      </c>
      <c r="E144">
        <v>0.23409428677014599</v>
      </c>
    </row>
    <row r="145" spans="2:5" x14ac:dyDescent="0.2">
      <c r="B145" t="s">
        <v>255</v>
      </c>
      <c r="C145" t="s">
        <v>36</v>
      </c>
      <c r="D145" t="s">
        <v>812</v>
      </c>
      <c r="E145">
        <v>0.61155073413114902</v>
      </c>
    </row>
    <row r="146" spans="2:5" x14ac:dyDescent="0.2">
      <c r="B146" t="s">
        <v>255</v>
      </c>
      <c r="C146" t="s">
        <v>36</v>
      </c>
      <c r="D146" t="s">
        <v>813</v>
      </c>
      <c r="E146">
        <v>0.252941500009356</v>
      </c>
    </row>
    <row r="147" spans="2:5" x14ac:dyDescent="0.2">
      <c r="B147" t="s">
        <v>255</v>
      </c>
      <c r="C147" t="s">
        <v>36</v>
      </c>
      <c r="D147" t="s">
        <v>814</v>
      </c>
      <c r="E147">
        <v>0.498811768741311</v>
      </c>
    </row>
    <row r="148" spans="2:5" x14ac:dyDescent="0.2">
      <c r="B148" t="s">
        <v>256</v>
      </c>
      <c r="C148" t="s">
        <v>199</v>
      </c>
      <c r="D148" t="s">
        <v>812</v>
      </c>
      <c r="E148">
        <v>0.16037617227870399</v>
      </c>
    </row>
    <row r="149" spans="2:5" x14ac:dyDescent="0.2">
      <c r="B149" t="s">
        <v>256</v>
      </c>
      <c r="C149" t="s">
        <v>199</v>
      </c>
      <c r="D149" t="s">
        <v>813</v>
      </c>
      <c r="E149">
        <v>0.44761382741663902</v>
      </c>
    </row>
    <row r="150" spans="2:5" x14ac:dyDescent="0.2">
      <c r="B150" t="s">
        <v>256</v>
      </c>
      <c r="C150" t="s">
        <v>199</v>
      </c>
      <c r="D150" t="s">
        <v>814</v>
      </c>
      <c r="E150">
        <v>0.220959393552533</v>
      </c>
    </row>
    <row r="151" spans="2:5" x14ac:dyDescent="0.2">
      <c r="B151" t="s">
        <v>256</v>
      </c>
      <c r="C151" t="s">
        <v>36</v>
      </c>
      <c r="D151" t="s">
        <v>812</v>
      </c>
      <c r="E151">
        <v>0.54014895388291495</v>
      </c>
    </row>
    <row r="152" spans="2:5" x14ac:dyDescent="0.2">
      <c r="B152" t="s">
        <v>256</v>
      </c>
      <c r="C152" t="s">
        <v>36</v>
      </c>
      <c r="D152" t="s">
        <v>813</v>
      </c>
      <c r="E152">
        <v>0.22514233244390999</v>
      </c>
    </row>
    <row r="153" spans="2:5" x14ac:dyDescent="0.2">
      <c r="B153" t="s">
        <v>256</v>
      </c>
      <c r="C153" t="s">
        <v>36</v>
      </c>
      <c r="D153" t="s">
        <v>814</v>
      </c>
      <c r="E153">
        <v>0.45869554958778502</v>
      </c>
    </row>
    <row r="154" spans="2:5" x14ac:dyDescent="0.2">
      <c r="B154" t="s">
        <v>257</v>
      </c>
      <c r="C154" t="s">
        <v>199</v>
      </c>
      <c r="D154" t="s">
        <v>812</v>
      </c>
      <c r="E154">
        <v>0.23466443918058499</v>
      </c>
    </row>
    <row r="155" spans="2:5" x14ac:dyDescent="0.2">
      <c r="B155" t="s">
        <v>257</v>
      </c>
      <c r="C155" t="s">
        <v>199</v>
      </c>
      <c r="D155" t="s">
        <v>813</v>
      </c>
      <c r="E155">
        <v>0.36965928069529003</v>
      </c>
    </row>
    <row r="156" spans="2:5" x14ac:dyDescent="0.2">
      <c r="B156" t="s">
        <v>257</v>
      </c>
      <c r="C156" t="s">
        <v>199</v>
      </c>
      <c r="D156" t="s">
        <v>814</v>
      </c>
      <c r="E156">
        <v>0.24239927515145801</v>
      </c>
    </row>
    <row r="157" spans="2:5" x14ac:dyDescent="0.2">
      <c r="B157" t="s">
        <v>257</v>
      </c>
      <c r="C157" t="s">
        <v>36</v>
      </c>
      <c r="D157" t="s">
        <v>812</v>
      </c>
      <c r="E157">
        <v>0.375750816967102</v>
      </c>
    </row>
    <row r="158" spans="2:5" x14ac:dyDescent="0.2">
      <c r="B158" t="s">
        <v>257</v>
      </c>
      <c r="C158" t="s">
        <v>36</v>
      </c>
      <c r="D158" t="s">
        <v>813</v>
      </c>
      <c r="E158">
        <v>0.28154568406477398</v>
      </c>
    </row>
    <row r="159" spans="2:5" x14ac:dyDescent="0.2">
      <c r="B159" t="s">
        <v>257</v>
      </c>
      <c r="C159" t="s">
        <v>36</v>
      </c>
      <c r="D159" t="s">
        <v>814</v>
      </c>
      <c r="E159">
        <v>0.39299843955396402</v>
      </c>
    </row>
    <row r="160" spans="2:5" x14ac:dyDescent="0.2">
      <c r="B160" t="s">
        <v>258</v>
      </c>
      <c r="C160" t="s">
        <v>199</v>
      </c>
      <c r="D160" t="s">
        <v>812</v>
      </c>
      <c r="E160">
        <v>0.239350651649954</v>
      </c>
    </row>
    <row r="161" spans="2:5" x14ac:dyDescent="0.2">
      <c r="B161" t="s">
        <v>258</v>
      </c>
      <c r="C161" t="s">
        <v>199</v>
      </c>
      <c r="D161" t="s">
        <v>813</v>
      </c>
      <c r="E161">
        <v>0.37646424740941797</v>
      </c>
    </row>
    <row r="162" spans="2:5" x14ac:dyDescent="0.2">
      <c r="B162" t="s">
        <v>258</v>
      </c>
      <c r="C162" t="s">
        <v>199</v>
      </c>
      <c r="D162" t="s">
        <v>814</v>
      </c>
      <c r="E162">
        <v>0.23908088387815299</v>
      </c>
    </row>
    <row r="163" spans="2:5" x14ac:dyDescent="0.2">
      <c r="B163" t="s">
        <v>258</v>
      </c>
      <c r="C163" t="s">
        <v>36</v>
      </c>
      <c r="D163" t="s">
        <v>812</v>
      </c>
      <c r="E163">
        <v>0.39865523203592601</v>
      </c>
    </row>
    <row r="164" spans="2:5" x14ac:dyDescent="0.2">
      <c r="B164" t="s">
        <v>258</v>
      </c>
      <c r="C164" t="s">
        <v>36</v>
      </c>
      <c r="D164" t="s">
        <v>813</v>
      </c>
      <c r="E164">
        <v>0.26230573860879702</v>
      </c>
    </row>
    <row r="165" spans="2:5" x14ac:dyDescent="0.2">
      <c r="B165" t="s">
        <v>258</v>
      </c>
      <c r="C165" t="s">
        <v>36</v>
      </c>
      <c r="D165" t="s">
        <v>814</v>
      </c>
      <c r="E165">
        <v>0.41889105296268198</v>
      </c>
    </row>
    <row r="166" spans="2:5" x14ac:dyDescent="0.2">
      <c r="B166" t="s">
        <v>259</v>
      </c>
      <c r="C166" t="s">
        <v>199</v>
      </c>
      <c r="D166" t="s">
        <v>812</v>
      </c>
      <c r="E166">
        <v>0.257371409936063</v>
      </c>
    </row>
    <row r="167" spans="2:5" x14ac:dyDescent="0.2">
      <c r="B167" t="s">
        <v>259</v>
      </c>
      <c r="C167" t="s">
        <v>199</v>
      </c>
      <c r="D167" t="s">
        <v>813</v>
      </c>
      <c r="E167">
        <v>0.47699919508067201</v>
      </c>
    </row>
    <row r="168" spans="2:5" x14ac:dyDescent="0.2">
      <c r="B168" t="s">
        <v>259</v>
      </c>
      <c r="C168" t="s">
        <v>199</v>
      </c>
      <c r="D168" t="s">
        <v>814</v>
      </c>
      <c r="E168">
        <v>0.24216974299284599</v>
      </c>
    </row>
    <row r="169" spans="2:5" x14ac:dyDescent="0.2">
      <c r="B169" t="s">
        <v>259</v>
      </c>
      <c r="C169" t="s">
        <v>36</v>
      </c>
      <c r="D169" t="s">
        <v>812</v>
      </c>
      <c r="E169">
        <v>0.41954489242478399</v>
      </c>
    </row>
    <row r="170" spans="2:5" x14ac:dyDescent="0.2">
      <c r="B170" t="s">
        <v>259</v>
      </c>
      <c r="C170" t="s">
        <v>36</v>
      </c>
      <c r="D170" t="s">
        <v>813</v>
      </c>
      <c r="E170">
        <v>0.321182845860702</v>
      </c>
    </row>
    <row r="171" spans="2:5" x14ac:dyDescent="0.2">
      <c r="B171" t="s">
        <v>259</v>
      </c>
      <c r="C171" t="s">
        <v>36</v>
      </c>
      <c r="D171" t="s">
        <v>814</v>
      </c>
      <c r="E171">
        <v>0.40665758809567998</v>
      </c>
    </row>
    <row r="172" spans="2:5" x14ac:dyDescent="0.2">
      <c r="B172" t="s">
        <v>260</v>
      </c>
      <c r="C172" t="s">
        <v>199</v>
      </c>
      <c r="D172" t="s">
        <v>812</v>
      </c>
      <c r="E172">
        <v>0.21625596359945101</v>
      </c>
    </row>
    <row r="173" spans="2:5" x14ac:dyDescent="0.2">
      <c r="B173" t="s">
        <v>260</v>
      </c>
      <c r="C173" t="s">
        <v>199</v>
      </c>
      <c r="D173" t="s">
        <v>813</v>
      </c>
      <c r="E173">
        <v>0.42481791754138998</v>
      </c>
    </row>
    <row r="174" spans="2:5" x14ac:dyDescent="0.2">
      <c r="B174" t="s">
        <v>260</v>
      </c>
      <c r="C174" t="s">
        <v>199</v>
      </c>
      <c r="D174" t="s">
        <v>814</v>
      </c>
      <c r="E174">
        <v>0.20404065571337399</v>
      </c>
    </row>
    <row r="175" spans="2:5" x14ac:dyDescent="0.2">
      <c r="B175" t="s">
        <v>260</v>
      </c>
      <c r="C175" t="s">
        <v>36</v>
      </c>
      <c r="D175" t="s">
        <v>812</v>
      </c>
      <c r="E175">
        <v>0.43997465701747601</v>
      </c>
    </row>
    <row r="176" spans="2:5" x14ac:dyDescent="0.2">
      <c r="B176" t="s">
        <v>260</v>
      </c>
      <c r="C176" t="s">
        <v>36</v>
      </c>
      <c r="D176" t="s">
        <v>813</v>
      </c>
      <c r="E176">
        <v>0.26964945072943203</v>
      </c>
    </row>
    <row r="177" spans="2:5" x14ac:dyDescent="0.2">
      <c r="B177" t="s">
        <v>260</v>
      </c>
      <c r="C177" t="s">
        <v>36</v>
      </c>
      <c r="D177" t="s">
        <v>814</v>
      </c>
      <c r="E177">
        <v>0.332121883493746</v>
      </c>
    </row>
    <row r="178" spans="2:5" x14ac:dyDescent="0.2">
      <c r="B178" t="s">
        <v>261</v>
      </c>
      <c r="C178" t="s">
        <v>199</v>
      </c>
      <c r="D178" t="s">
        <v>812</v>
      </c>
      <c r="E178">
        <v>0.22543104089277899</v>
      </c>
    </row>
    <row r="179" spans="2:5" x14ac:dyDescent="0.2">
      <c r="B179" t="s">
        <v>261</v>
      </c>
      <c r="C179" t="s">
        <v>199</v>
      </c>
      <c r="D179" t="s">
        <v>813</v>
      </c>
      <c r="E179">
        <v>0.49966556832595499</v>
      </c>
    </row>
    <row r="180" spans="2:5" x14ac:dyDescent="0.2">
      <c r="B180" t="s">
        <v>261</v>
      </c>
      <c r="C180" t="s">
        <v>199</v>
      </c>
      <c r="D180" t="s">
        <v>814</v>
      </c>
      <c r="E180">
        <v>0.174800340569914</v>
      </c>
    </row>
    <row r="181" spans="2:5" x14ac:dyDescent="0.2">
      <c r="B181" t="s">
        <v>261</v>
      </c>
      <c r="C181" t="s">
        <v>36</v>
      </c>
      <c r="D181" t="s">
        <v>812</v>
      </c>
      <c r="E181">
        <v>0.4195058428697</v>
      </c>
    </row>
    <row r="182" spans="2:5" x14ac:dyDescent="0.2">
      <c r="B182" t="s">
        <v>261</v>
      </c>
      <c r="C182" t="s">
        <v>36</v>
      </c>
      <c r="D182" t="s">
        <v>813</v>
      </c>
      <c r="E182">
        <v>0.32144409328290402</v>
      </c>
    </row>
    <row r="183" spans="2:5" x14ac:dyDescent="0.2">
      <c r="B183" t="s">
        <v>261</v>
      </c>
      <c r="C183" t="s">
        <v>36</v>
      </c>
      <c r="D183" t="s">
        <v>814</v>
      </c>
      <c r="E183">
        <v>0.39458555038245902</v>
      </c>
    </row>
    <row r="184" spans="2:5" x14ac:dyDescent="0.2">
      <c r="B184" s="1" t="s">
        <v>262</v>
      </c>
      <c r="C184" t="s">
        <v>199</v>
      </c>
      <c r="D184" t="s">
        <v>812</v>
      </c>
      <c r="E184">
        <v>0.17502389109295499</v>
      </c>
    </row>
    <row r="185" spans="2:5" x14ac:dyDescent="0.2">
      <c r="B185" s="1" t="s">
        <v>262</v>
      </c>
      <c r="C185" t="s">
        <v>199</v>
      </c>
      <c r="D185" t="s">
        <v>813</v>
      </c>
      <c r="E185">
        <v>0.54009289496477098</v>
      </c>
    </row>
    <row r="186" spans="2:5" x14ac:dyDescent="0.2">
      <c r="B186" s="1" t="s">
        <v>262</v>
      </c>
      <c r="C186" t="s">
        <v>199</v>
      </c>
      <c r="D186" t="s">
        <v>814</v>
      </c>
      <c r="E186">
        <v>0.16887732670418101</v>
      </c>
    </row>
    <row r="187" spans="2:5" x14ac:dyDescent="0.2">
      <c r="B187" s="1" t="s">
        <v>262</v>
      </c>
      <c r="C187" t="s">
        <v>36</v>
      </c>
      <c r="D187" t="s">
        <v>812</v>
      </c>
      <c r="E187">
        <v>0.35628288198942198</v>
      </c>
    </row>
    <row r="188" spans="2:5" x14ac:dyDescent="0.2">
      <c r="B188" s="1" t="s">
        <v>262</v>
      </c>
      <c r="C188" t="s">
        <v>36</v>
      </c>
      <c r="D188" t="s">
        <v>813</v>
      </c>
      <c r="E188">
        <v>0.353222889643791</v>
      </c>
    </row>
    <row r="189" spans="2:5" x14ac:dyDescent="0.2">
      <c r="B189" s="1" t="s">
        <v>262</v>
      </c>
      <c r="C189" t="s">
        <v>36</v>
      </c>
      <c r="D189" t="s">
        <v>814</v>
      </c>
      <c r="E189">
        <v>0.253696206743937</v>
      </c>
    </row>
    <row r="190" spans="2:5" x14ac:dyDescent="0.2">
      <c r="B190" t="s">
        <v>263</v>
      </c>
      <c r="C190" t="s">
        <v>199</v>
      </c>
      <c r="D190" t="s">
        <v>812</v>
      </c>
      <c r="E190">
        <v>0.22395917415379099</v>
      </c>
    </row>
    <row r="191" spans="2:5" x14ac:dyDescent="0.2">
      <c r="B191" t="s">
        <v>263</v>
      </c>
      <c r="C191" t="s">
        <v>199</v>
      </c>
      <c r="D191" t="s">
        <v>813</v>
      </c>
      <c r="E191">
        <v>0.43605110902282601</v>
      </c>
    </row>
    <row r="192" spans="2:5" x14ac:dyDescent="0.2">
      <c r="B192" t="s">
        <v>263</v>
      </c>
      <c r="C192" t="s">
        <v>199</v>
      </c>
      <c r="D192" t="s">
        <v>814</v>
      </c>
      <c r="E192">
        <v>0.16889353364411899</v>
      </c>
    </row>
    <row r="193" spans="2:5" x14ac:dyDescent="0.2">
      <c r="B193" t="s">
        <v>263</v>
      </c>
      <c r="C193" t="s">
        <v>36</v>
      </c>
      <c r="D193" t="s">
        <v>812</v>
      </c>
      <c r="E193">
        <v>0.46404806618947197</v>
      </c>
    </row>
    <row r="194" spans="2:5" x14ac:dyDescent="0.2">
      <c r="B194" t="s">
        <v>263</v>
      </c>
      <c r="C194" t="s">
        <v>36</v>
      </c>
      <c r="D194" t="s">
        <v>813</v>
      </c>
      <c r="E194">
        <v>0.32806398586369001</v>
      </c>
    </row>
    <row r="195" spans="2:5" x14ac:dyDescent="0.2">
      <c r="B195" t="s">
        <v>263</v>
      </c>
      <c r="C195" t="s">
        <v>36</v>
      </c>
      <c r="D195" t="s">
        <v>814</v>
      </c>
      <c r="E195">
        <v>0.33851507514260998</v>
      </c>
    </row>
    <row r="196" spans="2:5" x14ac:dyDescent="0.2">
      <c r="B196" t="s">
        <v>264</v>
      </c>
      <c r="C196" t="s">
        <v>199</v>
      </c>
      <c r="D196" t="s">
        <v>812</v>
      </c>
      <c r="E196">
        <v>0.24030526102084099</v>
      </c>
    </row>
    <row r="197" spans="2:5" x14ac:dyDescent="0.2">
      <c r="B197" t="s">
        <v>264</v>
      </c>
      <c r="C197" t="s">
        <v>199</v>
      </c>
      <c r="D197" t="s">
        <v>813</v>
      </c>
      <c r="E197">
        <v>0.57780637928953205</v>
      </c>
    </row>
    <row r="198" spans="2:5" x14ac:dyDescent="0.2">
      <c r="B198" t="s">
        <v>264</v>
      </c>
      <c r="C198" t="s">
        <v>199</v>
      </c>
      <c r="D198" t="s">
        <v>814</v>
      </c>
      <c r="E198">
        <v>0.21461492729090001</v>
      </c>
    </row>
    <row r="199" spans="2:5" x14ac:dyDescent="0.2">
      <c r="B199" t="s">
        <v>264</v>
      </c>
      <c r="C199" t="s">
        <v>36</v>
      </c>
      <c r="D199" t="s">
        <v>812</v>
      </c>
      <c r="E199">
        <v>0.49159503541483002</v>
      </c>
    </row>
    <row r="200" spans="2:5" x14ac:dyDescent="0.2">
      <c r="B200" t="s">
        <v>264</v>
      </c>
      <c r="C200" t="s">
        <v>36</v>
      </c>
      <c r="D200" t="s">
        <v>813</v>
      </c>
      <c r="E200">
        <v>0.309764995414404</v>
      </c>
    </row>
    <row r="201" spans="2:5" x14ac:dyDescent="0.2">
      <c r="B201" t="s">
        <v>264</v>
      </c>
      <c r="C201" t="s">
        <v>36</v>
      </c>
      <c r="D201" t="s">
        <v>814</v>
      </c>
      <c r="E201">
        <v>0.37779414399230299</v>
      </c>
    </row>
    <row r="202" spans="2:5" x14ac:dyDescent="0.2">
      <c r="B202" t="s">
        <v>265</v>
      </c>
      <c r="C202" t="s">
        <v>199</v>
      </c>
      <c r="D202" t="s">
        <v>812</v>
      </c>
      <c r="E202">
        <v>0.25897502839762199</v>
      </c>
    </row>
    <row r="203" spans="2:5" x14ac:dyDescent="0.2">
      <c r="B203" t="s">
        <v>265</v>
      </c>
      <c r="C203" t="s">
        <v>199</v>
      </c>
      <c r="D203" t="s">
        <v>813</v>
      </c>
      <c r="E203">
        <v>0.64199381609683903</v>
      </c>
    </row>
    <row r="204" spans="2:5" x14ac:dyDescent="0.2">
      <c r="B204" t="s">
        <v>265</v>
      </c>
      <c r="C204" t="s">
        <v>199</v>
      </c>
      <c r="D204" t="s">
        <v>814</v>
      </c>
      <c r="E204">
        <v>0.25373414989657</v>
      </c>
    </row>
    <row r="205" spans="2:5" x14ac:dyDescent="0.2">
      <c r="B205" t="s">
        <v>265</v>
      </c>
      <c r="C205" t="s">
        <v>36</v>
      </c>
      <c r="D205" t="s">
        <v>812</v>
      </c>
      <c r="E205">
        <v>0.51378822031341598</v>
      </c>
    </row>
    <row r="206" spans="2:5" x14ac:dyDescent="0.2">
      <c r="B206" t="s">
        <v>265</v>
      </c>
      <c r="C206" t="s">
        <v>36</v>
      </c>
      <c r="D206" t="s">
        <v>813</v>
      </c>
      <c r="E206">
        <v>0.44218786280621297</v>
      </c>
    </row>
    <row r="207" spans="2:5" x14ac:dyDescent="0.2">
      <c r="B207" t="s">
        <v>265</v>
      </c>
      <c r="C207" t="s">
        <v>36</v>
      </c>
      <c r="D207" t="s">
        <v>814</v>
      </c>
      <c r="E207">
        <v>0.48757384780117402</v>
      </c>
    </row>
    <row r="208" spans="2:5" x14ac:dyDescent="0.2">
      <c r="B208" t="s">
        <v>264</v>
      </c>
      <c r="C208" t="s">
        <v>199</v>
      </c>
      <c r="D208" t="s">
        <v>812</v>
      </c>
      <c r="E208">
        <v>0.18668397168804299</v>
      </c>
    </row>
    <row r="209" spans="2:5" x14ac:dyDescent="0.2">
      <c r="B209" t="s">
        <v>264</v>
      </c>
      <c r="C209" t="s">
        <v>199</v>
      </c>
      <c r="D209" t="s">
        <v>813</v>
      </c>
      <c r="E209">
        <v>0.56213074278443498</v>
      </c>
    </row>
    <row r="210" spans="2:5" x14ac:dyDescent="0.2">
      <c r="B210" t="s">
        <v>264</v>
      </c>
      <c r="C210" t="s">
        <v>199</v>
      </c>
      <c r="D210" t="s">
        <v>814</v>
      </c>
      <c r="E210">
        <v>0.22447522528509001</v>
      </c>
    </row>
    <row r="211" spans="2:5" x14ac:dyDescent="0.2">
      <c r="B211" t="s">
        <v>264</v>
      </c>
      <c r="C211" t="s">
        <v>36</v>
      </c>
      <c r="D211" t="s">
        <v>812</v>
      </c>
      <c r="E211">
        <v>0.37881933465551698</v>
      </c>
    </row>
    <row r="212" spans="2:5" x14ac:dyDescent="0.2">
      <c r="B212" t="s">
        <v>264</v>
      </c>
      <c r="C212" t="s">
        <v>36</v>
      </c>
      <c r="D212" t="s">
        <v>813</v>
      </c>
      <c r="E212">
        <v>0.336611097128861</v>
      </c>
    </row>
    <row r="213" spans="2:5" x14ac:dyDescent="0.2">
      <c r="B213" t="s">
        <v>264</v>
      </c>
      <c r="C213" t="s">
        <v>36</v>
      </c>
      <c r="D213" t="s">
        <v>814</v>
      </c>
      <c r="E213">
        <v>0.451593258501576</v>
      </c>
    </row>
    <row r="214" spans="2:5" x14ac:dyDescent="0.2">
      <c r="B214" t="s">
        <v>213</v>
      </c>
      <c r="C214" t="s">
        <v>199</v>
      </c>
      <c r="D214" t="s">
        <v>812</v>
      </c>
      <c r="E214">
        <v>0.114014563123602</v>
      </c>
    </row>
    <row r="215" spans="2:5" x14ac:dyDescent="0.2">
      <c r="B215" t="s">
        <v>213</v>
      </c>
      <c r="C215" t="s">
        <v>199</v>
      </c>
      <c r="D215" t="s">
        <v>813</v>
      </c>
      <c r="E215">
        <v>0.450998704222488</v>
      </c>
    </row>
    <row r="216" spans="2:5" x14ac:dyDescent="0.2">
      <c r="B216" t="s">
        <v>213</v>
      </c>
      <c r="C216" t="s">
        <v>199</v>
      </c>
      <c r="D216" t="s">
        <v>814</v>
      </c>
      <c r="E216">
        <v>0.184380684764651</v>
      </c>
    </row>
    <row r="217" spans="2:5" x14ac:dyDescent="0.2">
      <c r="B217" t="s">
        <v>213</v>
      </c>
      <c r="C217" t="s">
        <v>36</v>
      </c>
      <c r="D217" t="s">
        <v>812</v>
      </c>
      <c r="E217">
        <v>0.43608130357253699</v>
      </c>
    </row>
    <row r="218" spans="2:5" x14ac:dyDescent="0.2">
      <c r="B218" t="s">
        <v>213</v>
      </c>
      <c r="C218" t="s">
        <v>36</v>
      </c>
      <c r="D218" t="s">
        <v>813</v>
      </c>
      <c r="E218">
        <v>0.26365919949873001</v>
      </c>
    </row>
    <row r="219" spans="2:5" x14ac:dyDescent="0.2">
      <c r="B219" t="s">
        <v>213</v>
      </c>
      <c r="C219" t="s">
        <v>36</v>
      </c>
      <c r="D219" t="s">
        <v>814</v>
      </c>
      <c r="E219">
        <v>0.34586761658618198</v>
      </c>
    </row>
    <row r="220" spans="2:5" x14ac:dyDescent="0.2">
      <c r="B220" t="s">
        <v>214</v>
      </c>
      <c r="C220" t="s">
        <v>199</v>
      </c>
      <c r="D220" t="s">
        <v>812</v>
      </c>
      <c r="E220">
        <v>0.11636398038905101</v>
      </c>
    </row>
    <row r="221" spans="2:5" x14ac:dyDescent="0.2">
      <c r="B221" t="s">
        <v>214</v>
      </c>
      <c r="C221" t="s">
        <v>199</v>
      </c>
      <c r="D221" t="s">
        <v>813</v>
      </c>
      <c r="E221">
        <v>0.40795069000828799</v>
      </c>
    </row>
    <row r="222" spans="2:5" x14ac:dyDescent="0.2">
      <c r="B222" t="s">
        <v>214</v>
      </c>
      <c r="C222" t="s">
        <v>199</v>
      </c>
      <c r="D222" t="s">
        <v>814</v>
      </c>
      <c r="E222">
        <v>0.15862275826788799</v>
      </c>
    </row>
    <row r="223" spans="2:5" x14ac:dyDescent="0.2">
      <c r="B223" t="s">
        <v>214</v>
      </c>
      <c r="C223" t="s">
        <v>36</v>
      </c>
      <c r="D223" t="s">
        <v>812</v>
      </c>
      <c r="E223">
        <v>0.439931513693047</v>
      </c>
    </row>
    <row r="224" spans="2:5" x14ac:dyDescent="0.2">
      <c r="B224" t="s">
        <v>214</v>
      </c>
      <c r="C224" t="s">
        <v>36</v>
      </c>
      <c r="D224" t="s">
        <v>813</v>
      </c>
      <c r="E224">
        <v>0.246199838153874</v>
      </c>
    </row>
    <row r="225" spans="2:5" x14ac:dyDescent="0.2">
      <c r="B225" t="s">
        <v>214</v>
      </c>
      <c r="C225" t="s">
        <v>36</v>
      </c>
      <c r="D225" t="s">
        <v>814</v>
      </c>
      <c r="E225">
        <v>0.33947785302565697</v>
      </c>
    </row>
    <row r="226" spans="2:5" x14ac:dyDescent="0.2">
      <c r="B226" t="s">
        <v>215</v>
      </c>
      <c r="C226" t="s">
        <v>199</v>
      </c>
      <c r="D226" t="s">
        <v>812</v>
      </c>
      <c r="E226">
        <v>0.119572255207006</v>
      </c>
    </row>
    <row r="227" spans="2:5" x14ac:dyDescent="0.2">
      <c r="B227" t="s">
        <v>215</v>
      </c>
      <c r="C227" t="s">
        <v>199</v>
      </c>
      <c r="D227" t="s">
        <v>813</v>
      </c>
      <c r="E227">
        <v>0.47150734488721502</v>
      </c>
    </row>
    <row r="228" spans="2:5" x14ac:dyDescent="0.2">
      <c r="B228" t="s">
        <v>215</v>
      </c>
      <c r="C228" t="s">
        <v>199</v>
      </c>
      <c r="D228" t="s">
        <v>814</v>
      </c>
      <c r="E228">
        <v>0.16416332838592301</v>
      </c>
    </row>
    <row r="229" spans="2:5" x14ac:dyDescent="0.2">
      <c r="B229" t="s">
        <v>215</v>
      </c>
      <c r="C229" t="s">
        <v>36</v>
      </c>
      <c r="D229" t="s">
        <v>812</v>
      </c>
      <c r="E229">
        <v>0.52863570060445098</v>
      </c>
    </row>
    <row r="230" spans="2:5" x14ac:dyDescent="0.2">
      <c r="B230" t="s">
        <v>215</v>
      </c>
      <c r="C230" t="s">
        <v>36</v>
      </c>
      <c r="D230" t="s">
        <v>813</v>
      </c>
      <c r="E230">
        <v>0.26244463529156098</v>
      </c>
    </row>
    <row r="231" spans="2:5" x14ac:dyDescent="0.2">
      <c r="B231" t="s">
        <v>215</v>
      </c>
      <c r="C231" t="s">
        <v>36</v>
      </c>
      <c r="D231" t="s">
        <v>814</v>
      </c>
      <c r="E231">
        <v>0.372990032991033</v>
      </c>
    </row>
    <row r="232" spans="2:5" x14ac:dyDescent="0.2">
      <c r="B232" t="s">
        <v>216</v>
      </c>
      <c r="C232" t="s">
        <v>199</v>
      </c>
      <c r="D232" t="s">
        <v>812</v>
      </c>
      <c r="E232">
        <v>0.12154028232160601</v>
      </c>
    </row>
    <row r="233" spans="2:5" x14ac:dyDescent="0.2">
      <c r="B233" t="s">
        <v>216</v>
      </c>
      <c r="C233" t="s">
        <v>199</v>
      </c>
      <c r="D233" t="s">
        <v>813</v>
      </c>
      <c r="E233">
        <v>0.44253250458585502</v>
      </c>
    </row>
    <row r="234" spans="2:5" x14ac:dyDescent="0.2">
      <c r="B234" t="s">
        <v>216</v>
      </c>
      <c r="C234" t="s">
        <v>199</v>
      </c>
      <c r="D234" t="s">
        <v>814</v>
      </c>
      <c r="E234">
        <v>0.198726007229931</v>
      </c>
    </row>
    <row r="235" spans="2:5" x14ac:dyDescent="0.2">
      <c r="B235" t="s">
        <v>216</v>
      </c>
      <c r="C235" t="s">
        <v>36</v>
      </c>
      <c r="D235" t="s">
        <v>812</v>
      </c>
      <c r="E235">
        <v>0.55941711094292301</v>
      </c>
    </row>
    <row r="236" spans="2:5" x14ac:dyDescent="0.2">
      <c r="B236" t="s">
        <v>216</v>
      </c>
      <c r="C236" t="s">
        <v>36</v>
      </c>
      <c r="D236" t="s">
        <v>813</v>
      </c>
      <c r="E236">
        <v>0.277623213319523</v>
      </c>
    </row>
    <row r="237" spans="2:5" x14ac:dyDescent="0.2">
      <c r="B237" t="s">
        <v>216</v>
      </c>
      <c r="C237" t="s">
        <v>36</v>
      </c>
      <c r="D237" t="s">
        <v>814</v>
      </c>
      <c r="E237">
        <v>0.39437987421546999</v>
      </c>
    </row>
    <row r="238" spans="2:5" x14ac:dyDescent="0.2">
      <c r="B238" t="s">
        <v>217</v>
      </c>
      <c r="C238" t="s">
        <v>199</v>
      </c>
      <c r="D238" t="s">
        <v>812</v>
      </c>
      <c r="E238">
        <v>0.135652774832283</v>
      </c>
    </row>
    <row r="239" spans="2:5" x14ac:dyDescent="0.2">
      <c r="B239" t="s">
        <v>217</v>
      </c>
      <c r="C239" t="s">
        <v>199</v>
      </c>
      <c r="D239" t="s">
        <v>813</v>
      </c>
      <c r="E239">
        <v>0.383687372828386</v>
      </c>
    </row>
    <row r="240" spans="2:5" x14ac:dyDescent="0.2">
      <c r="B240" t="s">
        <v>217</v>
      </c>
      <c r="C240" t="s">
        <v>199</v>
      </c>
      <c r="D240" t="s">
        <v>814</v>
      </c>
      <c r="E240">
        <v>0.15887493257070701</v>
      </c>
    </row>
    <row r="241" spans="2:5" x14ac:dyDescent="0.2">
      <c r="B241" t="s">
        <v>217</v>
      </c>
      <c r="C241" t="s">
        <v>36</v>
      </c>
      <c r="D241" t="s">
        <v>812</v>
      </c>
      <c r="E241">
        <v>0.51306852963104999</v>
      </c>
    </row>
    <row r="242" spans="2:5" x14ac:dyDescent="0.2">
      <c r="B242" t="s">
        <v>217</v>
      </c>
      <c r="C242" t="s">
        <v>36</v>
      </c>
      <c r="D242" t="s">
        <v>813</v>
      </c>
      <c r="E242">
        <v>0.25486493854082998</v>
      </c>
    </row>
    <row r="243" spans="2:5" x14ac:dyDescent="0.2">
      <c r="B243" t="s">
        <v>217</v>
      </c>
      <c r="C243" t="s">
        <v>36</v>
      </c>
      <c r="D243" t="s">
        <v>814</v>
      </c>
      <c r="E243">
        <v>0.46075219499070802</v>
      </c>
    </row>
    <row r="244" spans="2:5" x14ac:dyDescent="0.2">
      <c r="B244" t="s">
        <v>218</v>
      </c>
      <c r="C244" t="s">
        <v>199</v>
      </c>
      <c r="D244" t="s">
        <v>812</v>
      </c>
      <c r="E244">
        <v>0.13354503462220699</v>
      </c>
    </row>
    <row r="245" spans="2:5" x14ac:dyDescent="0.2">
      <c r="B245" t="s">
        <v>218</v>
      </c>
      <c r="C245" t="s">
        <v>199</v>
      </c>
      <c r="D245" t="s">
        <v>813</v>
      </c>
      <c r="E245">
        <v>0.37601624141910001</v>
      </c>
    </row>
    <row r="246" spans="2:5" x14ac:dyDescent="0.2">
      <c r="B246" t="s">
        <v>218</v>
      </c>
      <c r="C246" t="s">
        <v>199</v>
      </c>
      <c r="D246" t="s">
        <v>814</v>
      </c>
      <c r="E246">
        <v>0.20151250659883699</v>
      </c>
    </row>
    <row r="247" spans="2:5" x14ac:dyDescent="0.2">
      <c r="B247" t="s">
        <v>218</v>
      </c>
      <c r="C247" t="s">
        <v>36</v>
      </c>
      <c r="D247" t="s">
        <v>812</v>
      </c>
      <c r="E247">
        <v>0.47600727342110399</v>
      </c>
    </row>
    <row r="248" spans="2:5" x14ac:dyDescent="0.2">
      <c r="B248" t="s">
        <v>218</v>
      </c>
      <c r="C248" t="s">
        <v>36</v>
      </c>
      <c r="D248" t="s">
        <v>813</v>
      </c>
      <c r="E248">
        <v>0.25117540796892701</v>
      </c>
    </row>
    <row r="249" spans="2:5" x14ac:dyDescent="0.2">
      <c r="B249" t="s">
        <v>218</v>
      </c>
      <c r="C249" t="s">
        <v>36</v>
      </c>
      <c r="D249" t="s">
        <v>814</v>
      </c>
      <c r="E249">
        <v>0.41843838247267501</v>
      </c>
    </row>
    <row r="250" spans="2:5" x14ac:dyDescent="0.2">
      <c r="B250" t="s">
        <v>219</v>
      </c>
      <c r="C250" t="s">
        <v>199</v>
      </c>
      <c r="D250" t="s">
        <v>812</v>
      </c>
      <c r="E250">
        <v>0.127683172606055</v>
      </c>
    </row>
    <row r="251" spans="2:5" x14ac:dyDescent="0.2">
      <c r="B251" t="s">
        <v>219</v>
      </c>
      <c r="C251" t="s">
        <v>199</v>
      </c>
      <c r="D251" t="s">
        <v>813</v>
      </c>
      <c r="E251">
        <v>0.36754257222533698</v>
      </c>
    </row>
    <row r="252" spans="2:5" x14ac:dyDescent="0.2">
      <c r="B252" t="s">
        <v>219</v>
      </c>
      <c r="C252" t="s">
        <v>199</v>
      </c>
      <c r="D252" t="s">
        <v>814</v>
      </c>
      <c r="E252">
        <v>0.20384837543687101</v>
      </c>
    </row>
    <row r="253" spans="2:5" x14ac:dyDescent="0.2">
      <c r="B253" t="s">
        <v>219</v>
      </c>
      <c r="C253" t="s">
        <v>36</v>
      </c>
      <c r="D253" t="s">
        <v>812</v>
      </c>
      <c r="E253">
        <v>0.46664535323157202</v>
      </c>
    </row>
    <row r="254" spans="2:5" x14ac:dyDescent="0.2">
      <c r="B254" t="s">
        <v>219</v>
      </c>
      <c r="C254" t="s">
        <v>36</v>
      </c>
      <c r="D254" t="s">
        <v>813</v>
      </c>
      <c r="E254">
        <v>0.25068728612518598</v>
      </c>
    </row>
    <row r="255" spans="2:5" x14ac:dyDescent="0.2">
      <c r="B255" t="s">
        <v>219</v>
      </c>
      <c r="C255" t="s">
        <v>36</v>
      </c>
      <c r="D255" t="s">
        <v>814</v>
      </c>
      <c r="E255">
        <v>0.42865636226645798</v>
      </c>
    </row>
    <row r="256" spans="2:5" x14ac:dyDescent="0.2">
      <c r="B256" t="s">
        <v>220</v>
      </c>
      <c r="C256" t="s">
        <v>199</v>
      </c>
      <c r="D256" t="s">
        <v>812</v>
      </c>
      <c r="E256">
        <v>0.13296598450151101</v>
      </c>
    </row>
    <row r="257" spans="2:5" x14ac:dyDescent="0.2">
      <c r="B257" t="s">
        <v>220</v>
      </c>
      <c r="C257" t="s">
        <v>199</v>
      </c>
      <c r="D257" t="s">
        <v>813</v>
      </c>
      <c r="E257">
        <v>0.37750690136871601</v>
      </c>
    </row>
    <row r="258" spans="2:5" x14ac:dyDescent="0.2">
      <c r="B258" t="s">
        <v>220</v>
      </c>
      <c r="C258" t="s">
        <v>199</v>
      </c>
      <c r="D258" t="s">
        <v>814</v>
      </c>
      <c r="E258">
        <v>0.163575578663224</v>
      </c>
    </row>
    <row r="259" spans="2:5" x14ac:dyDescent="0.2">
      <c r="B259" t="s">
        <v>220</v>
      </c>
      <c r="C259" t="s">
        <v>36</v>
      </c>
      <c r="D259" t="s">
        <v>812</v>
      </c>
      <c r="E259">
        <v>0.53298475492809805</v>
      </c>
    </row>
    <row r="260" spans="2:5" x14ac:dyDescent="0.2">
      <c r="B260" t="s">
        <v>220</v>
      </c>
      <c r="C260" t="s">
        <v>36</v>
      </c>
      <c r="D260" t="s">
        <v>813</v>
      </c>
      <c r="E260">
        <v>0.24609498571736799</v>
      </c>
    </row>
    <row r="261" spans="2:5" x14ac:dyDescent="0.2">
      <c r="B261" t="s">
        <v>220</v>
      </c>
      <c r="C261" t="s">
        <v>36</v>
      </c>
      <c r="D261" t="s">
        <v>814</v>
      </c>
      <c r="E261">
        <v>0.48824834850621002</v>
      </c>
    </row>
    <row r="262" spans="2:5" x14ac:dyDescent="0.2">
      <c r="B262" t="s">
        <v>221</v>
      </c>
      <c r="C262" t="s">
        <v>199</v>
      </c>
      <c r="D262" t="s">
        <v>812</v>
      </c>
      <c r="E262">
        <v>0.159499543005025</v>
      </c>
    </row>
    <row r="263" spans="2:5" x14ac:dyDescent="0.2">
      <c r="B263" t="s">
        <v>221</v>
      </c>
      <c r="C263" t="s">
        <v>199</v>
      </c>
      <c r="D263" t="s">
        <v>813</v>
      </c>
      <c r="E263">
        <v>0.51197677880204695</v>
      </c>
    </row>
    <row r="264" spans="2:5" x14ac:dyDescent="0.2">
      <c r="B264" t="s">
        <v>221</v>
      </c>
      <c r="C264" t="s">
        <v>199</v>
      </c>
      <c r="D264" t="s">
        <v>814</v>
      </c>
      <c r="E264">
        <v>0.158217478075032</v>
      </c>
    </row>
    <row r="265" spans="2:5" x14ac:dyDescent="0.2">
      <c r="B265" t="s">
        <v>221</v>
      </c>
      <c r="C265" t="s">
        <v>36</v>
      </c>
      <c r="D265" t="s">
        <v>812</v>
      </c>
      <c r="E265">
        <v>0.61721052960437395</v>
      </c>
    </row>
    <row r="266" spans="2:5" x14ac:dyDescent="0.2">
      <c r="B266" t="s">
        <v>221</v>
      </c>
      <c r="C266" t="s">
        <v>36</v>
      </c>
      <c r="D266" t="s">
        <v>813</v>
      </c>
      <c r="E266">
        <v>0.352642605156466</v>
      </c>
    </row>
    <row r="267" spans="2:5" x14ac:dyDescent="0.2">
      <c r="B267" t="s">
        <v>221</v>
      </c>
      <c r="C267" t="s">
        <v>36</v>
      </c>
      <c r="D267" t="s">
        <v>814</v>
      </c>
      <c r="E267">
        <v>0.45463825686085602</v>
      </c>
    </row>
    <row r="268" spans="2:5" x14ac:dyDescent="0.2">
      <c r="B268" t="s">
        <v>222</v>
      </c>
      <c r="C268" t="s">
        <v>199</v>
      </c>
      <c r="D268" t="s">
        <v>812</v>
      </c>
      <c r="E268">
        <v>0.14666034100005401</v>
      </c>
    </row>
    <row r="269" spans="2:5" x14ac:dyDescent="0.2">
      <c r="B269" t="s">
        <v>222</v>
      </c>
      <c r="C269" t="s">
        <v>199</v>
      </c>
      <c r="D269" t="s">
        <v>813</v>
      </c>
      <c r="E269">
        <v>0.41141453439542902</v>
      </c>
    </row>
    <row r="270" spans="2:5" x14ac:dyDescent="0.2">
      <c r="B270" t="s">
        <v>222</v>
      </c>
      <c r="C270" t="s">
        <v>199</v>
      </c>
      <c r="D270" t="s">
        <v>814</v>
      </c>
      <c r="E270">
        <v>0.16687315716892101</v>
      </c>
    </row>
    <row r="271" spans="2:5" x14ac:dyDescent="0.2">
      <c r="B271" t="s">
        <v>222</v>
      </c>
      <c r="C271" t="s">
        <v>36</v>
      </c>
      <c r="D271" t="s">
        <v>812</v>
      </c>
      <c r="E271">
        <v>0.539793313149738</v>
      </c>
    </row>
    <row r="272" spans="2:5" x14ac:dyDescent="0.2">
      <c r="B272" t="s">
        <v>222</v>
      </c>
      <c r="C272" t="s">
        <v>36</v>
      </c>
      <c r="D272" t="s">
        <v>813</v>
      </c>
      <c r="E272">
        <v>0.34195523271718697</v>
      </c>
    </row>
    <row r="273" spans="2:5" x14ac:dyDescent="0.2">
      <c r="B273" t="s">
        <v>222</v>
      </c>
      <c r="C273" t="s">
        <v>36</v>
      </c>
      <c r="D273" t="s">
        <v>814</v>
      </c>
      <c r="E273">
        <v>0.400191537384819</v>
      </c>
    </row>
    <row r="274" spans="2:5" x14ac:dyDescent="0.2">
      <c r="B274" t="s">
        <v>223</v>
      </c>
      <c r="C274" t="s">
        <v>199</v>
      </c>
      <c r="D274" t="s">
        <v>812</v>
      </c>
      <c r="E274">
        <v>0.138714379995618</v>
      </c>
    </row>
    <row r="275" spans="2:5" x14ac:dyDescent="0.2">
      <c r="B275" t="s">
        <v>223</v>
      </c>
      <c r="C275" t="s">
        <v>199</v>
      </c>
      <c r="D275" t="s">
        <v>813</v>
      </c>
      <c r="E275">
        <v>0.34362068770932602</v>
      </c>
    </row>
    <row r="276" spans="2:5" x14ac:dyDescent="0.2">
      <c r="B276" t="s">
        <v>223</v>
      </c>
      <c r="C276" t="s">
        <v>199</v>
      </c>
      <c r="D276" t="s">
        <v>814</v>
      </c>
      <c r="E276">
        <v>0.16710651348809799</v>
      </c>
    </row>
    <row r="277" spans="2:5" x14ac:dyDescent="0.2">
      <c r="B277" t="s">
        <v>223</v>
      </c>
      <c r="C277" t="s">
        <v>36</v>
      </c>
      <c r="D277" t="s">
        <v>812</v>
      </c>
      <c r="E277">
        <v>0.51658898009802801</v>
      </c>
    </row>
    <row r="278" spans="2:5" x14ac:dyDescent="0.2">
      <c r="B278" t="s">
        <v>223</v>
      </c>
      <c r="C278" t="s">
        <v>36</v>
      </c>
      <c r="D278" t="s">
        <v>813</v>
      </c>
      <c r="E278">
        <v>0.26328682822009503</v>
      </c>
    </row>
    <row r="279" spans="2:5" x14ac:dyDescent="0.2">
      <c r="B279" t="s">
        <v>223</v>
      </c>
      <c r="C279" t="s">
        <v>36</v>
      </c>
      <c r="D279" t="s">
        <v>814</v>
      </c>
      <c r="E279">
        <v>0.394288062484555</v>
      </c>
    </row>
    <row r="280" spans="2:5" x14ac:dyDescent="0.2">
      <c r="B280" t="s">
        <v>224</v>
      </c>
      <c r="C280" t="s">
        <v>199</v>
      </c>
      <c r="D280" t="s">
        <v>812</v>
      </c>
      <c r="E280">
        <v>0.14964000578918199</v>
      </c>
    </row>
    <row r="281" spans="2:5" x14ac:dyDescent="0.2">
      <c r="B281" t="s">
        <v>224</v>
      </c>
      <c r="C281" t="s">
        <v>199</v>
      </c>
      <c r="D281" t="s">
        <v>813</v>
      </c>
      <c r="E281">
        <v>0.52207814204868197</v>
      </c>
    </row>
    <row r="282" spans="2:5" x14ac:dyDescent="0.2">
      <c r="B282" t="s">
        <v>224</v>
      </c>
      <c r="C282" t="s">
        <v>199</v>
      </c>
      <c r="D282" t="s">
        <v>814</v>
      </c>
      <c r="E282">
        <v>0.156915596928902</v>
      </c>
    </row>
    <row r="283" spans="2:5" x14ac:dyDescent="0.2">
      <c r="B283" t="s">
        <v>224</v>
      </c>
      <c r="C283" t="s">
        <v>36</v>
      </c>
      <c r="D283" t="s">
        <v>812</v>
      </c>
      <c r="E283">
        <v>0.70965646554390305</v>
      </c>
    </row>
    <row r="284" spans="2:5" x14ac:dyDescent="0.2">
      <c r="B284" t="s">
        <v>224</v>
      </c>
      <c r="C284" t="s">
        <v>36</v>
      </c>
      <c r="D284" t="s">
        <v>813</v>
      </c>
      <c r="E284">
        <v>0.29642654511250199</v>
      </c>
    </row>
    <row r="285" spans="2:5" x14ac:dyDescent="0.2">
      <c r="B285" t="s">
        <v>224</v>
      </c>
      <c r="C285" t="s">
        <v>36</v>
      </c>
      <c r="D285" t="s">
        <v>814</v>
      </c>
      <c r="E285">
        <v>0.48168363218356802</v>
      </c>
    </row>
    <row r="286" spans="2:5" x14ac:dyDescent="0.2">
      <c r="B286" t="s">
        <v>225</v>
      </c>
      <c r="C286" t="s">
        <v>199</v>
      </c>
      <c r="D286" t="s">
        <v>812</v>
      </c>
      <c r="E286">
        <v>0.207883313055995</v>
      </c>
    </row>
    <row r="287" spans="2:5" x14ac:dyDescent="0.2">
      <c r="B287" t="s">
        <v>225</v>
      </c>
      <c r="C287" t="s">
        <v>199</v>
      </c>
      <c r="D287" t="s">
        <v>813</v>
      </c>
      <c r="E287">
        <v>0.392778879416812</v>
      </c>
    </row>
    <row r="288" spans="2:5" x14ac:dyDescent="0.2">
      <c r="B288" t="s">
        <v>225</v>
      </c>
      <c r="C288" t="s">
        <v>199</v>
      </c>
      <c r="D288" t="s">
        <v>814</v>
      </c>
      <c r="E288">
        <v>0.219507417659599</v>
      </c>
    </row>
    <row r="289" spans="2:5" x14ac:dyDescent="0.2">
      <c r="B289" t="s">
        <v>225</v>
      </c>
      <c r="C289" t="s">
        <v>36</v>
      </c>
      <c r="D289" t="s">
        <v>812</v>
      </c>
      <c r="E289">
        <v>0.44093443741340899</v>
      </c>
    </row>
    <row r="290" spans="2:5" x14ac:dyDescent="0.2">
      <c r="B290" t="s">
        <v>225</v>
      </c>
      <c r="C290" t="s">
        <v>36</v>
      </c>
      <c r="D290" t="s">
        <v>813</v>
      </c>
      <c r="E290">
        <v>0.22625072358661499</v>
      </c>
    </row>
    <row r="291" spans="2:5" x14ac:dyDescent="0.2">
      <c r="B291" t="s">
        <v>225</v>
      </c>
      <c r="C291" t="s">
        <v>36</v>
      </c>
      <c r="D291" t="s">
        <v>814</v>
      </c>
      <c r="E291">
        <v>0.37587032202444498</v>
      </c>
    </row>
    <row r="292" spans="2:5" x14ac:dyDescent="0.2">
      <c r="B292" t="s">
        <v>226</v>
      </c>
      <c r="C292" t="s">
        <v>199</v>
      </c>
      <c r="D292" t="s">
        <v>812</v>
      </c>
      <c r="E292">
        <v>0.27676725424628301</v>
      </c>
    </row>
    <row r="293" spans="2:5" x14ac:dyDescent="0.2">
      <c r="B293" t="s">
        <v>226</v>
      </c>
      <c r="C293" t="s">
        <v>199</v>
      </c>
      <c r="D293" t="s">
        <v>813</v>
      </c>
      <c r="E293">
        <v>0.425127034141076</v>
      </c>
    </row>
    <row r="294" spans="2:5" x14ac:dyDescent="0.2">
      <c r="B294" t="s">
        <v>226</v>
      </c>
      <c r="C294" t="s">
        <v>199</v>
      </c>
      <c r="D294" t="s">
        <v>814</v>
      </c>
      <c r="E294">
        <v>0.16868117599323901</v>
      </c>
    </row>
    <row r="295" spans="2:5" x14ac:dyDescent="0.2">
      <c r="B295" t="s">
        <v>226</v>
      </c>
      <c r="C295" t="s">
        <v>36</v>
      </c>
      <c r="D295" t="s">
        <v>812</v>
      </c>
      <c r="E295">
        <v>0.571947105169478</v>
      </c>
    </row>
    <row r="296" spans="2:5" x14ac:dyDescent="0.2">
      <c r="B296" t="s">
        <v>226</v>
      </c>
      <c r="C296" t="s">
        <v>36</v>
      </c>
      <c r="D296" t="s">
        <v>813</v>
      </c>
      <c r="E296">
        <v>0.21072006411335401</v>
      </c>
    </row>
    <row r="297" spans="2:5" x14ac:dyDescent="0.2">
      <c r="B297" t="s">
        <v>226</v>
      </c>
      <c r="C297" t="s">
        <v>36</v>
      </c>
      <c r="D297" t="s">
        <v>814</v>
      </c>
      <c r="E297">
        <v>0.26594344552064603</v>
      </c>
    </row>
    <row r="298" spans="2:5" x14ac:dyDescent="0.2">
      <c r="B298" t="s">
        <v>227</v>
      </c>
      <c r="C298" t="s">
        <v>199</v>
      </c>
      <c r="D298" t="s">
        <v>812</v>
      </c>
      <c r="E298">
        <v>0.20351590731032099</v>
      </c>
    </row>
    <row r="299" spans="2:5" x14ac:dyDescent="0.2">
      <c r="B299" t="s">
        <v>227</v>
      </c>
      <c r="C299" t="s">
        <v>199</v>
      </c>
      <c r="D299" t="s">
        <v>813</v>
      </c>
      <c r="E299">
        <v>0.36179885412352802</v>
      </c>
    </row>
    <row r="300" spans="2:5" x14ac:dyDescent="0.2">
      <c r="B300" t="s">
        <v>227</v>
      </c>
      <c r="C300" t="s">
        <v>199</v>
      </c>
      <c r="D300" t="s">
        <v>814</v>
      </c>
      <c r="E300">
        <v>0.19745814796146699</v>
      </c>
    </row>
    <row r="301" spans="2:5" x14ac:dyDescent="0.2">
      <c r="B301" t="s">
        <v>227</v>
      </c>
      <c r="C301" t="s">
        <v>36</v>
      </c>
      <c r="D301" t="s">
        <v>812</v>
      </c>
      <c r="E301">
        <v>0.36293073963475397</v>
      </c>
    </row>
    <row r="302" spans="2:5" x14ac:dyDescent="0.2">
      <c r="B302" t="s">
        <v>227</v>
      </c>
      <c r="C302" t="s">
        <v>36</v>
      </c>
      <c r="D302" t="s">
        <v>813</v>
      </c>
      <c r="E302">
        <v>0.18900575866198399</v>
      </c>
    </row>
    <row r="303" spans="2:5" x14ac:dyDescent="0.2">
      <c r="B303" t="s">
        <v>227</v>
      </c>
      <c r="C303" t="s">
        <v>36</v>
      </c>
      <c r="D303" t="s">
        <v>814</v>
      </c>
      <c r="E303">
        <v>0.32197458978066301</v>
      </c>
    </row>
    <row r="304" spans="2:5" x14ac:dyDescent="0.2">
      <c r="B304" t="s">
        <v>229</v>
      </c>
      <c r="C304" t="s">
        <v>199</v>
      </c>
      <c r="D304" t="s">
        <v>812</v>
      </c>
      <c r="E304">
        <v>0.18156274275010301</v>
      </c>
    </row>
    <row r="305" spans="2:5" x14ac:dyDescent="0.2">
      <c r="B305" t="s">
        <v>229</v>
      </c>
      <c r="C305" t="s">
        <v>199</v>
      </c>
      <c r="D305" t="s">
        <v>813</v>
      </c>
      <c r="E305">
        <v>0.47481360076844698</v>
      </c>
    </row>
    <row r="306" spans="2:5" x14ac:dyDescent="0.2">
      <c r="B306" t="s">
        <v>229</v>
      </c>
      <c r="C306" t="s">
        <v>199</v>
      </c>
      <c r="D306" t="s">
        <v>814</v>
      </c>
      <c r="E306">
        <v>0.23624844307568599</v>
      </c>
    </row>
    <row r="307" spans="2:5" x14ac:dyDescent="0.2">
      <c r="B307" t="s">
        <v>229</v>
      </c>
      <c r="C307" t="s">
        <v>36</v>
      </c>
      <c r="D307" t="s">
        <v>812</v>
      </c>
      <c r="E307">
        <v>0.34112216383789501</v>
      </c>
    </row>
    <row r="308" spans="2:5" x14ac:dyDescent="0.2">
      <c r="B308" t="s">
        <v>229</v>
      </c>
      <c r="C308" t="s">
        <v>36</v>
      </c>
      <c r="D308" t="s">
        <v>813</v>
      </c>
      <c r="E308">
        <v>0.243956076166682</v>
      </c>
    </row>
    <row r="309" spans="2:5" x14ac:dyDescent="0.2">
      <c r="B309" t="s">
        <v>229</v>
      </c>
      <c r="C309" t="s">
        <v>36</v>
      </c>
      <c r="D309" t="s">
        <v>814</v>
      </c>
      <c r="E309">
        <v>0.38945436847658899</v>
      </c>
    </row>
    <row r="310" spans="2:5" x14ac:dyDescent="0.2">
      <c r="B310" t="s">
        <v>230</v>
      </c>
      <c r="C310" t="s">
        <v>199</v>
      </c>
      <c r="D310" t="s">
        <v>812</v>
      </c>
      <c r="E310">
        <v>0.234034523943875</v>
      </c>
    </row>
    <row r="311" spans="2:5" x14ac:dyDescent="0.2">
      <c r="B311" t="s">
        <v>230</v>
      </c>
      <c r="C311" t="s">
        <v>199</v>
      </c>
      <c r="D311" t="s">
        <v>813</v>
      </c>
      <c r="E311">
        <v>0.41780029093480298</v>
      </c>
    </row>
    <row r="312" spans="2:5" x14ac:dyDescent="0.2">
      <c r="B312" t="s">
        <v>230</v>
      </c>
      <c r="C312" t="s">
        <v>199</v>
      </c>
      <c r="D312" t="s">
        <v>814</v>
      </c>
      <c r="E312">
        <v>0.22190750968387599</v>
      </c>
    </row>
    <row r="313" spans="2:5" x14ac:dyDescent="0.2">
      <c r="B313" t="s">
        <v>230</v>
      </c>
      <c r="C313" t="s">
        <v>36</v>
      </c>
      <c r="D313" t="s">
        <v>812</v>
      </c>
      <c r="E313">
        <v>0.53539005060865696</v>
      </c>
    </row>
    <row r="314" spans="2:5" x14ac:dyDescent="0.2">
      <c r="B314" t="s">
        <v>230</v>
      </c>
      <c r="C314" t="s">
        <v>36</v>
      </c>
      <c r="D314" t="s">
        <v>813</v>
      </c>
      <c r="E314">
        <v>0.228207609223883</v>
      </c>
    </row>
    <row r="315" spans="2:5" x14ac:dyDescent="0.2">
      <c r="B315" t="s">
        <v>230</v>
      </c>
      <c r="C315" t="s">
        <v>36</v>
      </c>
      <c r="D315" t="s">
        <v>814</v>
      </c>
      <c r="E315">
        <v>0.36753293361643702</v>
      </c>
    </row>
    <row r="316" spans="2:5" x14ac:dyDescent="0.2">
      <c r="B316" t="s">
        <v>231</v>
      </c>
      <c r="C316" t="s">
        <v>199</v>
      </c>
      <c r="D316" t="s">
        <v>812</v>
      </c>
      <c r="E316">
        <v>0.23769631573489999</v>
      </c>
    </row>
    <row r="317" spans="2:5" x14ac:dyDescent="0.2">
      <c r="B317" t="s">
        <v>231</v>
      </c>
      <c r="C317" t="s">
        <v>199</v>
      </c>
      <c r="D317" t="s">
        <v>813</v>
      </c>
      <c r="E317">
        <v>0.44852866488134302</v>
      </c>
    </row>
    <row r="318" spans="2:5" x14ac:dyDescent="0.2">
      <c r="B318" t="s">
        <v>231</v>
      </c>
      <c r="C318" t="s">
        <v>199</v>
      </c>
      <c r="D318" t="s">
        <v>814</v>
      </c>
      <c r="E318">
        <v>0.21191386869759199</v>
      </c>
    </row>
    <row r="319" spans="2:5" x14ac:dyDescent="0.2">
      <c r="B319" t="s">
        <v>231</v>
      </c>
      <c r="C319" t="s">
        <v>36</v>
      </c>
      <c r="D319" t="s">
        <v>812</v>
      </c>
      <c r="E319">
        <v>0.47648982416812902</v>
      </c>
    </row>
    <row r="320" spans="2:5" x14ac:dyDescent="0.2">
      <c r="B320" t="s">
        <v>231</v>
      </c>
      <c r="C320" t="s">
        <v>36</v>
      </c>
      <c r="D320" t="s">
        <v>813</v>
      </c>
      <c r="E320">
        <v>0.30039409191517102</v>
      </c>
    </row>
    <row r="321" spans="2:8" x14ac:dyDescent="0.2">
      <c r="B321" t="s">
        <v>231</v>
      </c>
      <c r="C321" t="s">
        <v>36</v>
      </c>
      <c r="D321" t="s">
        <v>814</v>
      </c>
      <c r="E321">
        <v>0.34243581510681498</v>
      </c>
    </row>
    <row r="322" spans="2:8" x14ac:dyDescent="0.2">
      <c r="B322" t="s">
        <v>228</v>
      </c>
      <c r="C322" t="s">
        <v>199</v>
      </c>
      <c r="D322" t="s">
        <v>812</v>
      </c>
      <c r="E322">
        <v>0.21080849441386701</v>
      </c>
    </row>
    <row r="323" spans="2:8" x14ac:dyDescent="0.2">
      <c r="B323" t="s">
        <v>228</v>
      </c>
      <c r="C323" t="s">
        <v>199</v>
      </c>
      <c r="D323" t="s">
        <v>813</v>
      </c>
      <c r="E323">
        <v>0.37843985886454901</v>
      </c>
    </row>
    <row r="324" spans="2:8" x14ac:dyDescent="0.2">
      <c r="B324" t="s">
        <v>228</v>
      </c>
      <c r="C324" t="s">
        <v>199</v>
      </c>
      <c r="D324" t="s">
        <v>814</v>
      </c>
      <c r="E324">
        <v>0.22193726902240099</v>
      </c>
    </row>
    <row r="325" spans="2:8" x14ac:dyDescent="0.2">
      <c r="B325" t="s">
        <v>228</v>
      </c>
      <c r="C325" t="s">
        <v>36</v>
      </c>
      <c r="D325" t="s">
        <v>812</v>
      </c>
      <c r="E325">
        <v>0.426350561970811</v>
      </c>
    </row>
    <row r="326" spans="2:8" x14ac:dyDescent="0.2">
      <c r="B326" t="s">
        <v>228</v>
      </c>
      <c r="C326" t="s">
        <v>36</v>
      </c>
      <c r="D326" t="s">
        <v>813</v>
      </c>
      <c r="E326">
        <v>0.19156570589130301</v>
      </c>
    </row>
    <row r="327" spans="2:8" x14ac:dyDescent="0.2">
      <c r="B327" t="s">
        <v>228</v>
      </c>
      <c r="C327" t="s">
        <v>36</v>
      </c>
      <c r="D327" t="s">
        <v>814</v>
      </c>
      <c r="E327">
        <v>0.32305524032831601</v>
      </c>
    </row>
    <row r="330" spans="2:8" x14ac:dyDescent="0.2">
      <c r="B330" t="s">
        <v>630</v>
      </c>
    </row>
    <row r="331" spans="2:8" x14ac:dyDescent="0.2">
      <c r="B331" t="s">
        <v>792</v>
      </c>
      <c r="C331" t="s">
        <v>786</v>
      </c>
      <c r="D331" t="s">
        <v>631</v>
      </c>
      <c r="E331" t="s">
        <v>793</v>
      </c>
      <c r="F331" t="s">
        <v>794</v>
      </c>
      <c r="G331" t="s">
        <v>795</v>
      </c>
      <c r="H331" t="s">
        <v>635</v>
      </c>
    </row>
    <row r="332" spans="2:8" x14ac:dyDescent="0.2">
      <c r="B332" t="s">
        <v>199</v>
      </c>
      <c r="C332" t="s">
        <v>812</v>
      </c>
      <c r="D332">
        <v>0.1975392</v>
      </c>
      <c r="E332">
        <v>0.11401459999999999</v>
      </c>
      <c r="F332">
        <v>0.27676729999999999</v>
      </c>
      <c r="G332">
        <v>0.16191949999999999</v>
      </c>
      <c r="H332">
        <v>0.23312079999999999</v>
      </c>
    </row>
    <row r="333" spans="2:8" x14ac:dyDescent="0.2">
      <c r="B333" t="s">
        <v>199</v>
      </c>
      <c r="C333" t="s">
        <v>813</v>
      </c>
      <c r="D333">
        <v>0.44710250000000001</v>
      </c>
      <c r="E333">
        <v>0.3436207</v>
      </c>
      <c r="F333">
        <v>0.64199379999999995</v>
      </c>
      <c r="G333">
        <v>0.40825109999999998</v>
      </c>
      <c r="H333">
        <v>0.47723700000000002</v>
      </c>
    </row>
    <row r="334" spans="2:8" x14ac:dyDescent="0.2">
      <c r="B334" t="s">
        <v>199</v>
      </c>
      <c r="C334" t="s">
        <v>814</v>
      </c>
      <c r="D334">
        <v>0.2147201</v>
      </c>
      <c r="E334">
        <v>0.1439935</v>
      </c>
      <c r="F334">
        <v>0.28685500000000003</v>
      </c>
      <c r="G334">
        <v>0.1823776</v>
      </c>
      <c r="H334">
        <v>0.23775959999999999</v>
      </c>
    </row>
    <row r="335" spans="2:8" x14ac:dyDescent="0.2">
      <c r="B335" t="s">
        <v>36</v>
      </c>
      <c r="C335" t="s">
        <v>812</v>
      </c>
      <c r="D335">
        <v>0.48044969999999998</v>
      </c>
      <c r="E335">
        <v>0.17378479999999999</v>
      </c>
      <c r="F335">
        <v>0.70965650000000002</v>
      </c>
      <c r="G335">
        <v>0.42667860000000002</v>
      </c>
      <c r="H335">
        <v>0.53869250000000002</v>
      </c>
    </row>
    <row r="336" spans="2:8" x14ac:dyDescent="0.2">
      <c r="B336" t="s">
        <v>36</v>
      </c>
      <c r="C336" t="s">
        <v>813</v>
      </c>
      <c r="D336">
        <v>0.2678122</v>
      </c>
      <c r="E336">
        <v>0.1604013</v>
      </c>
      <c r="F336">
        <v>0.44345810000000002</v>
      </c>
      <c r="G336">
        <v>0.24549460000000001</v>
      </c>
      <c r="H336">
        <v>0.31495679999999998</v>
      </c>
    </row>
    <row r="337" spans="2:8" x14ac:dyDescent="0.2">
      <c r="B337" t="s">
        <v>36</v>
      </c>
      <c r="C337" t="s">
        <v>814</v>
      </c>
      <c r="D337">
        <v>0.39448270000000002</v>
      </c>
      <c r="E337">
        <v>0.24316109999999999</v>
      </c>
      <c r="F337">
        <v>0.53003049999999996</v>
      </c>
      <c r="G337">
        <v>0.34637869999999998</v>
      </c>
      <c r="H337">
        <v>0.453876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82A81-446D-7141-92F7-3D904BEE644A}">
  <dimension ref="A2:W70"/>
  <sheetViews>
    <sheetView zoomScale="92" workbookViewId="0">
      <selection activeCell="A2" sqref="A2"/>
    </sheetView>
  </sheetViews>
  <sheetFormatPr baseColWidth="10" defaultRowHeight="16" x14ac:dyDescent="0.2"/>
  <cols>
    <col min="1" max="1" width="12.6640625" customWidth="1"/>
    <col min="2" max="2" width="23.33203125" customWidth="1"/>
  </cols>
  <sheetData>
    <row r="2" spans="1:23" x14ac:dyDescent="0.2">
      <c r="A2" s="7" t="s">
        <v>821</v>
      </c>
    </row>
    <row r="3" spans="1:23" x14ac:dyDescent="0.2">
      <c r="B3" t="s">
        <v>211</v>
      </c>
      <c r="C3" t="s">
        <v>212</v>
      </c>
      <c r="D3" t="s">
        <v>268</v>
      </c>
      <c r="E3" t="s">
        <v>199</v>
      </c>
      <c r="F3" t="s">
        <v>36</v>
      </c>
      <c r="G3" t="s">
        <v>200</v>
      </c>
      <c r="H3" t="s">
        <v>41</v>
      </c>
      <c r="I3" t="s">
        <v>37</v>
      </c>
      <c r="J3" t="s">
        <v>201</v>
      </c>
      <c r="K3" t="s">
        <v>202</v>
      </c>
      <c r="L3" t="s">
        <v>203</v>
      </c>
      <c r="M3" t="s">
        <v>38</v>
      </c>
      <c r="N3" t="s">
        <v>204</v>
      </c>
      <c r="O3" t="s">
        <v>205</v>
      </c>
      <c r="P3" t="s">
        <v>206</v>
      </c>
      <c r="Q3" t="s">
        <v>42</v>
      </c>
      <c r="R3" t="s">
        <v>39</v>
      </c>
      <c r="S3" t="s">
        <v>207</v>
      </c>
      <c r="T3" t="s">
        <v>40</v>
      </c>
      <c r="U3" t="s">
        <v>208</v>
      </c>
      <c r="V3" t="s">
        <v>46</v>
      </c>
      <c r="W3" t="s">
        <v>209</v>
      </c>
    </row>
    <row r="4" spans="1:23" x14ac:dyDescent="0.2">
      <c r="B4" t="s">
        <v>213</v>
      </c>
      <c r="C4" t="s">
        <v>16</v>
      </c>
      <c r="D4">
        <v>226009</v>
      </c>
      <c r="E4">
        <v>7233</v>
      </c>
      <c r="F4">
        <v>4986</v>
      </c>
      <c r="G4">
        <v>652</v>
      </c>
      <c r="H4">
        <v>1940</v>
      </c>
      <c r="I4">
        <v>17097</v>
      </c>
      <c r="J4">
        <v>6627</v>
      </c>
      <c r="K4">
        <v>14</v>
      </c>
      <c r="L4">
        <v>19053</v>
      </c>
      <c r="M4">
        <v>502</v>
      </c>
      <c r="N4">
        <v>5334</v>
      </c>
      <c r="O4">
        <v>4058</v>
      </c>
      <c r="P4">
        <v>544</v>
      </c>
      <c r="Q4">
        <v>404</v>
      </c>
      <c r="R4">
        <v>28214</v>
      </c>
      <c r="S4">
        <v>50038</v>
      </c>
      <c r="T4">
        <v>41847</v>
      </c>
      <c r="U4">
        <v>3206</v>
      </c>
      <c r="V4">
        <v>3013</v>
      </c>
      <c r="W4">
        <v>875</v>
      </c>
    </row>
    <row r="5" spans="1:23" x14ac:dyDescent="0.2">
      <c r="B5" t="s">
        <v>214</v>
      </c>
      <c r="C5" t="s">
        <v>16</v>
      </c>
      <c r="D5">
        <v>259755</v>
      </c>
      <c r="E5">
        <v>6500</v>
      </c>
      <c r="F5">
        <v>4154</v>
      </c>
      <c r="G5">
        <v>3383</v>
      </c>
      <c r="H5">
        <v>2240</v>
      </c>
      <c r="I5">
        <v>18934</v>
      </c>
      <c r="J5">
        <v>7421</v>
      </c>
      <c r="K5">
        <v>40</v>
      </c>
      <c r="L5">
        <v>23939</v>
      </c>
      <c r="M5">
        <v>3610</v>
      </c>
      <c r="N5">
        <v>5499</v>
      </c>
      <c r="O5">
        <v>4561</v>
      </c>
      <c r="P5">
        <v>680</v>
      </c>
      <c r="Q5">
        <v>1830</v>
      </c>
      <c r="R5">
        <v>30218</v>
      </c>
      <c r="S5">
        <v>52263</v>
      </c>
      <c r="T5">
        <v>48100</v>
      </c>
      <c r="U5">
        <v>3517</v>
      </c>
      <c r="V5">
        <v>3952</v>
      </c>
      <c r="W5">
        <v>994</v>
      </c>
    </row>
    <row r="6" spans="1:23" x14ac:dyDescent="0.2">
      <c r="B6" t="s">
        <v>215</v>
      </c>
      <c r="C6" t="s">
        <v>16</v>
      </c>
      <c r="D6">
        <v>225677</v>
      </c>
      <c r="E6">
        <v>7419</v>
      </c>
      <c r="F6">
        <v>3084</v>
      </c>
      <c r="G6">
        <v>3280</v>
      </c>
      <c r="H6">
        <v>2363</v>
      </c>
      <c r="I6">
        <v>16836</v>
      </c>
      <c r="J6">
        <v>5624</v>
      </c>
      <c r="K6">
        <v>32</v>
      </c>
      <c r="L6">
        <v>16144</v>
      </c>
      <c r="M6">
        <v>3513</v>
      </c>
      <c r="N6">
        <v>5593</v>
      </c>
      <c r="O6">
        <v>3541</v>
      </c>
      <c r="P6">
        <v>888</v>
      </c>
      <c r="Q6">
        <v>1788</v>
      </c>
      <c r="R6">
        <v>38470</v>
      </c>
      <c r="S6">
        <v>46364</v>
      </c>
      <c r="T6">
        <v>31950</v>
      </c>
      <c r="U6">
        <v>3599</v>
      </c>
      <c r="V6">
        <v>3489</v>
      </c>
      <c r="W6">
        <v>993</v>
      </c>
    </row>
    <row r="7" spans="1:23" x14ac:dyDescent="0.2">
      <c r="B7" t="s">
        <v>216</v>
      </c>
      <c r="C7" t="s">
        <v>16</v>
      </c>
      <c r="D7">
        <v>200090</v>
      </c>
      <c r="E7">
        <v>7495</v>
      </c>
      <c r="F7">
        <v>4468</v>
      </c>
      <c r="G7">
        <v>617</v>
      </c>
      <c r="H7">
        <v>1362</v>
      </c>
      <c r="I7">
        <v>18686</v>
      </c>
      <c r="J7">
        <v>3169</v>
      </c>
      <c r="K7">
        <v>15</v>
      </c>
      <c r="L7">
        <v>16560</v>
      </c>
      <c r="M7">
        <v>233</v>
      </c>
      <c r="N7">
        <v>3759</v>
      </c>
      <c r="O7">
        <v>2754</v>
      </c>
      <c r="P7">
        <v>391</v>
      </c>
      <c r="Q7">
        <v>386</v>
      </c>
      <c r="R7">
        <v>33785</v>
      </c>
      <c r="S7">
        <v>38457</v>
      </c>
      <c r="T7">
        <v>28989</v>
      </c>
      <c r="U7">
        <v>2587</v>
      </c>
      <c r="V7">
        <v>2491</v>
      </c>
      <c r="W7">
        <v>773</v>
      </c>
    </row>
    <row r="8" spans="1:23" x14ac:dyDescent="0.2">
      <c r="B8" t="s">
        <v>217</v>
      </c>
      <c r="C8" t="s">
        <v>16</v>
      </c>
      <c r="D8">
        <v>214709</v>
      </c>
      <c r="E8">
        <v>5912</v>
      </c>
      <c r="F8">
        <v>4235</v>
      </c>
      <c r="G8">
        <v>2010</v>
      </c>
      <c r="H8">
        <v>6965</v>
      </c>
      <c r="I8">
        <v>17604</v>
      </c>
      <c r="J8">
        <v>1991</v>
      </c>
      <c r="K8">
        <v>271</v>
      </c>
      <c r="L8">
        <v>12042</v>
      </c>
      <c r="M8">
        <v>4855</v>
      </c>
      <c r="N8">
        <v>4004</v>
      </c>
      <c r="O8">
        <v>3201</v>
      </c>
      <c r="P8">
        <v>1747</v>
      </c>
      <c r="Q8">
        <v>317</v>
      </c>
      <c r="R8">
        <v>39502</v>
      </c>
      <c r="S8">
        <v>38457</v>
      </c>
      <c r="T8">
        <v>33748</v>
      </c>
      <c r="U8">
        <v>2384</v>
      </c>
      <c r="V8">
        <v>4901</v>
      </c>
      <c r="W8">
        <v>919</v>
      </c>
    </row>
    <row r="9" spans="1:23" x14ac:dyDescent="0.2">
      <c r="B9" t="s">
        <v>218</v>
      </c>
      <c r="C9" t="s">
        <v>16</v>
      </c>
      <c r="D9">
        <v>244779</v>
      </c>
      <c r="E9">
        <v>6233</v>
      </c>
      <c r="F9">
        <v>3328</v>
      </c>
      <c r="G9">
        <v>1458</v>
      </c>
      <c r="H9">
        <v>10101</v>
      </c>
      <c r="I9">
        <v>15119</v>
      </c>
      <c r="J9">
        <v>5313</v>
      </c>
      <c r="K9">
        <v>154</v>
      </c>
      <c r="L9">
        <v>15149</v>
      </c>
      <c r="M9">
        <v>3701</v>
      </c>
      <c r="N9">
        <v>3791</v>
      </c>
      <c r="O9">
        <v>3152</v>
      </c>
      <c r="P9">
        <v>1869</v>
      </c>
      <c r="Q9">
        <v>197</v>
      </c>
      <c r="R9">
        <v>37432</v>
      </c>
      <c r="S9">
        <v>46372</v>
      </c>
      <c r="T9">
        <v>45553</v>
      </c>
      <c r="U9">
        <v>2812</v>
      </c>
      <c r="V9">
        <v>5833</v>
      </c>
      <c r="W9">
        <v>1013</v>
      </c>
    </row>
    <row r="10" spans="1:23" x14ac:dyDescent="0.2">
      <c r="B10" t="s">
        <v>219</v>
      </c>
      <c r="C10" t="s">
        <v>16</v>
      </c>
      <c r="D10">
        <v>248165</v>
      </c>
      <c r="E10">
        <v>7524</v>
      </c>
      <c r="F10">
        <v>3855</v>
      </c>
      <c r="G10">
        <v>1825</v>
      </c>
      <c r="H10">
        <v>10532</v>
      </c>
      <c r="I10">
        <v>14980</v>
      </c>
      <c r="J10">
        <v>6965</v>
      </c>
      <c r="K10">
        <v>219</v>
      </c>
      <c r="L10">
        <v>17361</v>
      </c>
      <c r="M10">
        <v>3844</v>
      </c>
      <c r="N10">
        <v>4004</v>
      </c>
      <c r="O10">
        <v>3338</v>
      </c>
      <c r="P10">
        <v>1536</v>
      </c>
      <c r="Q10">
        <v>233</v>
      </c>
      <c r="R10">
        <v>34626</v>
      </c>
      <c r="S10">
        <v>48448</v>
      </c>
      <c r="T10">
        <v>42382</v>
      </c>
      <c r="U10">
        <v>3156</v>
      </c>
      <c r="V10">
        <v>5442</v>
      </c>
      <c r="W10">
        <v>713</v>
      </c>
    </row>
    <row r="11" spans="1:23" x14ac:dyDescent="0.2">
      <c r="B11" t="s">
        <v>220</v>
      </c>
      <c r="C11" t="s">
        <v>16</v>
      </c>
      <c r="D11">
        <v>172149</v>
      </c>
      <c r="E11">
        <v>4302</v>
      </c>
      <c r="F11">
        <v>2466</v>
      </c>
      <c r="G11">
        <v>1394</v>
      </c>
      <c r="H11">
        <v>4883</v>
      </c>
      <c r="I11">
        <v>17079</v>
      </c>
      <c r="J11">
        <v>143</v>
      </c>
      <c r="K11">
        <v>207</v>
      </c>
      <c r="L11">
        <v>11466</v>
      </c>
      <c r="M11">
        <v>2799</v>
      </c>
      <c r="N11">
        <v>2704</v>
      </c>
      <c r="O11">
        <v>2500</v>
      </c>
      <c r="P11">
        <v>651</v>
      </c>
      <c r="Q11">
        <v>223</v>
      </c>
      <c r="R11">
        <v>19108</v>
      </c>
      <c r="S11">
        <v>37605</v>
      </c>
      <c r="T11">
        <v>31291</v>
      </c>
      <c r="U11">
        <v>2063</v>
      </c>
      <c r="V11">
        <v>3428</v>
      </c>
      <c r="W11">
        <v>384</v>
      </c>
    </row>
    <row r="12" spans="1:23" x14ac:dyDescent="0.2">
      <c r="B12" t="s">
        <v>221</v>
      </c>
      <c r="C12" t="s">
        <v>16</v>
      </c>
      <c r="D12">
        <v>143915</v>
      </c>
      <c r="E12">
        <v>1928</v>
      </c>
      <c r="F12">
        <v>3299</v>
      </c>
      <c r="G12">
        <v>511</v>
      </c>
      <c r="H12">
        <v>5012</v>
      </c>
      <c r="I12">
        <v>10816</v>
      </c>
      <c r="J12">
        <v>88</v>
      </c>
      <c r="K12">
        <v>41</v>
      </c>
      <c r="L12">
        <v>6233</v>
      </c>
      <c r="M12">
        <v>1629</v>
      </c>
      <c r="N12">
        <v>3147</v>
      </c>
      <c r="O12">
        <v>1799</v>
      </c>
      <c r="P12">
        <v>902</v>
      </c>
      <c r="Q12">
        <v>231</v>
      </c>
      <c r="R12">
        <v>24153</v>
      </c>
      <c r="S12">
        <v>39061</v>
      </c>
      <c r="T12">
        <v>22211</v>
      </c>
      <c r="U12">
        <v>1665</v>
      </c>
      <c r="V12">
        <v>3732</v>
      </c>
      <c r="W12">
        <v>691</v>
      </c>
    </row>
    <row r="13" spans="1:23" x14ac:dyDescent="0.2">
      <c r="B13" t="s">
        <v>222</v>
      </c>
      <c r="C13" t="s">
        <v>16</v>
      </c>
      <c r="D13">
        <v>192928</v>
      </c>
      <c r="E13">
        <v>3323</v>
      </c>
      <c r="F13">
        <v>4249</v>
      </c>
      <c r="G13">
        <v>1163</v>
      </c>
      <c r="H13">
        <v>3966</v>
      </c>
      <c r="I13">
        <v>14461</v>
      </c>
      <c r="J13">
        <v>201</v>
      </c>
      <c r="K13">
        <v>85</v>
      </c>
      <c r="L13">
        <v>16388</v>
      </c>
      <c r="M13">
        <v>3422</v>
      </c>
      <c r="N13">
        <v>3417</v>
      </c>
      <c r="O13">
        <v>2610</v>
      </c>
      <c r="P13">
        <v>942</v>
      </c>
      <c r="Q13">
        <v>393</v>
      </c>
      <c r="R13">
        <v>27538</v>
      </c>
      <c r="S13">
        <v>44933</v>
      </c>
      <c r="T13">
        <v>33939</v>
      </c>
      <c r="U13">
        <v>2440</v>
      </c>
      <c r="V13">
        <v>4633</v>
      </c>
      <c r="W13">
        <v>802</v>
      </c>
    </row>
    <row r="14" spans="1:23" x14ac:dyDescent="0.2">
      <c r="B14" t="s">
        <v>223</v>
      </c>
      <c r="C14" t="s">
        <v>16</v>
      </c>
      <c r="D14">
        <v>261163</v>
      </c>
      <c r="E14">
        <v>7785</v>
      </c>
      <c r="F14">
        <v>6769</v>
      </c>
      <c r="G14">
        <v>1285</v>
      </c>
      <c r="H14">
        <v>3275</v>
      </c>
      <c r="I14">
        <v>19003</v>
      </c>
      <c r="J14">
        <v>4967</v>
      </c>
      <c r="K14">
        <v>55</v>
      </c>
      <c r="L14">
        <v>27848</v>
      </c>
      <c r="M14">
        <v>2753</v>
      </c>
      <c r="N14">
        <v>4855</v>
      </c>
      <c r="O14">
        <v>4054</v>
      </c>
      <c r="P14">
        <v>1002</v>
      </c>
      <c r="Q14">
        <v>299</v>
      </c>
      <c r="R14">
        <v>25205</v>
      </c>
      <c r="S14">
        <v>53936</v>
      </c>
      <c r="T14">
        <v>52969</v>
      </c>
      <c r="U14">
        <v>3004</v>
      </c>
      <c r="V14">
        <v>4939</v>
      </c>
      <c r="W14">
        <v>862</v>
      </c>
    </row>
    <row r="15" spans="1:23" x14ac:dyDescent="0.2">
      <c r="B15" t="s">
        <v>224</v>
      </c>
      <c r="C15" t="s">
        <v>16</v>
      </c>
      <c r="D15">
        <v>110104</v>
      </c>
      <c r="E15">
        <v>1296</v>
      </c>
      <c r="F15">
        <v>3028</v>
      </c>
      <c r="G15">
        <v>344</v>
      </c>
      <c r="H15">
        <v>4849</v>
      </c>
      <c r="I15">
        <v>6960</v>
      </c>
      <c r="J15">
        <v>62</v>
      </c>
      <c r="K15">
        <v>42</v>
      </c>
      <c r="L15">
        <v>2738</v>
      </c>
      <c r="M15">
        <v>1265</v>
      </c>
      <c r="N15">
        <v>2239</v>
      </c>
      <c r="O15">
        <v>871</v>
      </c>
      <c r="P15">
        <v>898</v>
      </c>
      <c r="Q15">
        <v>169</v>
      </c>
      <c r="R15">
        <v>25084</v>
      </c>
      <c r="S15">
        <v>29912</v>
      </c>
      <c r="T15">
        <v>12475</v>
      </c>
      <c r="U15">
        <v>1269</v>
      </c>
      <c r="V15">
        <v>2688</v>
      </c>
      <c r="W15">
        <v>542</v>
      </c>
    </row>
    <row r="16" spans="1:23" x14ac:dyDescent="0.2">
      <c r="B16" t="s">
        <v>225</v>
      </c>
      <c r="C16" t="s">
        <v>16</v>
      </c>
      <c r="D16">
        <v>116440</v>
      </c>
      <c r="E16">
        <v>2589</v>
      </c>
      <c r="F16">
        <v>3055</v>
      </c>
      <c r="G16">
        <v>70</v>
      </c>
      <c r="H16">
        <v>126</v>
      </c>
      <c r="I16">
        <v>11510</v>
      </c>
      <c r="J16">
        <v>2589</v>
      </c>
      <c r="L16">
        <v>18657</v>
      </c>
      <c r="M16">
        <v>1060</v>
      </c>
      <c r="N16">
        <v>5289</v>
      </c>
      <c r="O16">
        <v>2377</v>
      </c>
      <c r="P16">
        <v>113</v>
      </c>
      <c r="Q16">
        <v>40</v>
      </c>
      <c r="R16">
        <v>8356</v>
      </c>
      <c r="S16">
        <v>8936</v>
      </c>
      <c r="T16">
        <v>29063</v>
      </c>
      <c r="U16">
        <v>2554</v>
      </c>
      <c r="V16">
        <v>980</v>
      </c>
      <c r="W16">
        <v>301</v>
      </c>
    </row>
    <row r="17" spans="2:23" x14ac:dyDescent="0.2">
      <c r="B17" t="s">
        <v>226</v>
      </c>
      <c r="C17" t="s">
        <v>16</v>
      </c>
      <c r="D17">
        <v>89430</v>
      </c>
      <c r="E17">
        <v>2233</v>
      </c>
      <c r="F17">
        <v>2342</v>
      </c>
      <c r="G17">
        <v>44</v>
      </c>
      <c r="H17">
        <v>159</v>
      </c>
      <c r="I17">
        <v>10777</v>
      </c>
      <c r="J17">
        <v>2572</v>
      </c>
      <c r="L17">
        <v>7350</v>
      </c>
      <c r="M17">
        <v>279</v>
      </c>
      <c r="N17">
        <v>1935</v>
      </c>
      <c r="O17">
        <v>1661</v>
      </c>
      <c r="P17">
        <v>129</v>
      </c>
      <c r="Q17">
        <v>41</v>
      </c>
      <c r="R17">
        <v>4154</v>
      </c>
      <c r="S17">
        <v>22030</v>
      </c>
      <c r="T17">
        <v>15907</v>
      </c>
      <c r="U17">
        <v>2443</v>
      </c>
      <c r="V17">
        <v>555</v>
      </c>
      <c r="W17">
        <v>264</v>
      </c>
    </row>
    <row r="18" spans="2:23" x14ac:dyDescent="0.2">
      <c r="B18" t="s">
        <v>227</v>
      </c>
      <c r="C18" t="s">
        <v>16</v>
      </c>
      <c r="D18">
        <v>162807</v>
      </c>
      <c r="E18">
        <v>3019</v>
      </c>
      <c r="F18">
        <v>6671</v>
      </c>
      <c r="G18">
        <v>145</v>
      </c>
      <c r="H18">
        <v>661</v>
      </c>
      <c r="I18">
        <v>16269</v>
      </c>
      <c r="J18">
        <v>2154</v>
      </c>
      <c r="K18">
        <v>5</v>
      </c>
      <c r="L18">
        <v>26981</v>
      </c>
      <c r="M18">
        <v>2006</v>
      </c>
      <c r="N18">
        <v>9147</v>
      </c>
      <c r="O18">
        <v>4283</v>
      </c>
      <c r="P18">
        <v>278</v>
      </c>
      <c r="Q18">
        <v>53</v>
      </c>
      <c r="R18">
        <v>15359</v>
      </c>
      <c r="S18">
        <v>6874</v>
      </c>
      <c r="T18">
        <v>34735</v>
      </c>
      <c r="U18">
        <v>5091</v>
      </c>
      <c r="V18">
        <v>1407</v>
      </c>
      <c r="W18">
        <v>463</v>
      </c>
    </row>
    <row r="19" spans="2:23" x14ac:dyDescent="0.2">
      <c r="B19" t="s">
        <v>228</v>
      </c>
      <c r="C19" t="s">
        <v>16</v>
      </c>
      <c r="D19">
        <v>125991</v>
      </c>
      <c r="E19">
        <v>3085</v>
      </c>
      <c r="F19">
        <v>4080</v>
      </c>
      <c r="G19">
        <v>756</v>
      </c>
      <c r="H19">
        <v>293</v>
      </c>
      <c r="I19">
        <v>11960</v>
      </c>
      <c r="J19">
        <v>2954</v>
      </c>
      <c r="K19">
        <v>12</v>
      </c>
      <c r="L19">
        <v>12241</v>
      </c>
      <c r="M19">
        <v>1773</v>
      </c>
      <c r="N19">
        <v>4042</v>
      </c>
      <c r="O19">
        <v>2026</v>
      </c>
      <c r="P19">
        <v>206</v>
      </c>
      <c r="Q19">
        <v>77</v>
      </c>
      <c r="R19">
        <v>17990</v>
      </c>
      <c r="S19">
        <v>10801</v>
      </c>
      <c r="T19">
        <v>30216</v>
      </c>
      <c r="U19">
        <v>3216</v>
      </c>
      <c r="V19">
        <v>2328</v>
      </c>
      <c r="W19">
        <v>318</v>
      </c>
    </row>
    <row r="20" spans="2:23" x14ac:dyDescent="0.2">
      <c r="B20" t="s">
        <v>229</v>
      </c>
      <c r="C20" t="s">
        <v>16</v>
      </c>
      <c r="D20">
        <v>128993</v>
      </c>
      <c r="E20">
        <v>2856</v>
      </c>
      <c r="F20">
        <v>4265</v>
      </c>
      <c r="G20">
        <v>715</v>
      </c>
      <c r="H20">
        <v>300</v>
      </c>
      <c r="I20">
        <v>12557</v>
      </c>
      <c r="J20">
        <v>1653</v>
      </c>
      <c r="K20">
        <v>69</v>
      </c>
      <c r="L20">
        <v>12855</v>
      </c>
      <c r="M20">
        <v>1767</v>
      </c>
      <c r="N20">
        <v>4092</v>
      </c>
      <c r="O20">
        <v>2213</v>
      </c>
      <c r="P20">
        <v>175</v>
      </c>
      <c r="Q20">
        <v>96</v>
      </c>
      <c r="R20">
        <v>21968</v>
      </c>
      <c r="S20">
        <v>9663</v>
      </c>
      <c r="T20">
        <v>29110</v>
      </c>
      <c r="U20">
        <v>3368</v>
      </c>
      <c r="V20">
        <v>1505</v>
      </c>
      <c r="W20">
        <v>352</v>
      </c>
    </row>
    <row r="21" spans="2:23" x14ac:dyDescent="0.2">
      <c r="B21" t="s">
        <v>230</v>
      </c>
      <c r="C21" t="s">
        <v>16</v>
      </c>
      <c r="D21">
        <v>142380</v>
      </c>
      <c r="E21">
        <v>3168</v>
      </c>
      <c r="F21">
        <v>3686</v>
      </c>
      <c r="G21">
        <v>806</v>
      </c>
      <c r="H21">
        <v>472</v>
      </c>
      <c r="I21">
        <v>11543</v>
      </c>
      <c r="J21">
        <v>2432</v>
      </c>
      <c r="K21">
        <v>37</v>
      </c>
      <c r="L21">
        <v>14645</v>
      </c>
      <c r="M21">
        <v>3434</v>
      </c>
      <c r="N21">
        <v>2548</v>
      </c>
      <c r="O21">
        <v>935</v>
      </c>
      <c r="P21">
        <v>137</v>
      </c>
      <c r="Q21">
        <v>127</v>
      </c>
      <c r="R21">
        <v>29389</v>
      </c>
      <c r="S21">
        <v>9180</v>
      </c>
      <c r="T21">
        <v>30563</v>
      </c>
      <c r="U21">
        <v>3276</v>
      </c>
      <c r="V21">
        <v>3171</v>
      </c>
      <c r="W21">
        <v>409</v>
      </c>
    </row>
    <row r="22" spans="2:23" x14ac:dyDescent="0.2">
      <c r="B22" t="s">
        <v>231</v>
      </c>
      <c r="C22" t="s">
        <v>16</v>
      </c>
      <c r="D22">
        <v>101233</v>
      </c>
      <c r="E22">
        <v>2486</v>
      </c>
      <c r="F22">
        <v>4178</v>
      </c>
      <c r="G22">
        <v>251</v>
      </c>
      <c r="H22">
        <v>389</v>
      </c>
      <c r="I22">
        <v>13259</v>
      </c>
      <c r="J22">
        <v>1142</v>
      </c>
      <c r="K22">
        <v>36</v>
      </c>
      <c r="L22">
        <v>12215</v>
      </c>
      <c r="M22">
        <v>1452</v>
      </c>
      <c r="N22">
        <v>3703</v>
      </c>
      <c r="O22">
        <v>2074</v>
      </c>
      <c r="P22">
        <v>244</v>
      </c>
      <c r="Q22">
        <v>70</v>
      </c>
      <c r="R22">
        <v>12177</v>
      </c>
      <c r="S22">
        <v>8148</v>
      </c>
      <c r="T22">
        <v>21394</v>
      </c>
      <c r="U22">
        <v>3358</v>
      </c>
      <c r="V22">
        <v>1299</v>
      </c>
      <c r="W22">
        <v>401</v>
      </c>
    </row>
    <row r="23" spans="2:23" x14ac:dyDescent="0.2">
      <c r="C23" t="s">
        <v>638</v>
      </c>
      <c r="D23">
        <v>2880721</v>
      </c>
      <c r="E23">
        <v>86386</v>
      </c>
      <c r="F23">
        <v>76198</v>
      </c>
      <c r="G23">
        <v>20709</v>
      </c>
      <c r="H23">
        <v>59888</v>
      </c>
      <c r="I23">
        <v>275450</v>
      </c>
      <c r="J23">
        <v>58067</v>
      </c>
      <c r="K23">
        <v>1334</v>
      </c>
      <c r="L23">
        <v>289865</v>
      </c>
      <c r="M23">
        <v>43897</v>
      </c>
      <c r="N23">
        <v>79102</v>
      </c>
      <c r="O23">
        <v>52008</v>
      </c>
      <c r="P23">
        <v>13332</v>
      </c>
      <c r="Q23">
        <v>6974</v>
      </c>
      <c r="R23">
        <v>472728</v>
      </c>
      <c r="S23">
        <v>601478</v>
      </c>
      <c r="T23">
        <v>616442</v>
      </c>
      <c r="U23">
        <v>55008</v>
      </c>
      <c r="V23">
        <v>59786</v>
      </c>
      <c r="W23">
        <v>12069</v>
      </c>
    </row>
    <row r="24" spans="2:23" x14ac:dyDescent="0.2">
      <c r="D24" t="s">
        <v>639</v>
      </c>
      <c r="E24">
        <v>2.9987631568624664</v>
      </c>
      <c r="F24">
        <v>2.6451016950270434</v>
      </c>
      <c r="G24">
        <v>0.71888252975557165</v>
      </c>
      <c r="H24">
        <v>2.0789239915979367</v>
      </c>
      <c r="I24">
        <v>9.5618423304443567</v>
      </c>
      <c r="J24">
        <v>2.0157106502156923</v>
      </c>
      <c r="K24">
        <v>4.6307851402478756E-2</v>
      </c>
      <c r="L24">
        <v>10.062237891139059</v>
      </c>
      <c r="M24">
        <v>1.5238199048085532</v>
      </c>
      <c r="N24">
        <v>2.7459097913334891</v>
      </c>
      <c r="O24">
        <v>1.805381361124524</v>
      </c>
      <c r="P24">
        <v>0.46280080577049981</v>
      </c>
      <c r="Q24">
        <v>0.24209217067532748</v>
      </c>
      <c r="R24">
        <v>16.410058454116175</v>
      </c>
      <c r="S24">
        <v>20.879425671559307</v>
      </c>
      <c r="T24">
        <v>21.398878961204503</v>
      </c>
      <c r="U24">
        <v>1.9095219564824222</v>
      </c>
      <c r="V24">
        <v>2.0753832113557684</v>
      </c>
      <c r="W24">
        <v>0.4189576151248246</v>
      </c>
    </row>
    <row r="27" spans="2:23" x14ac:dyDescent="0.2">
      <c r="B27" t="s">
        <v>211</v>
      </c>
      <c r="C27" t="s">
        <v>212</v>
      </c>
      <c r="D27" t="s">
        <v>268</v>
      </c>
      <c r="E27" t="s">
        <v>199</v>
      </c>
      <c r="F27" t="s">
        <v>36</v>
      </c>
      <c r="G27" t="s">
        <v>200</v>
      </c>
      <c r="H27" t="s">
        <v>41</v>
      </c>
      <c r="I27" t="s">
        <v>37</v>
      </c>
      <c r="J27" t="s">
        <v>201</v>
      </c>
      <c r="K27" t="s">
        <v>202</v>
      </c>
      <c r="L27" t="s">
        <v>203</v>
      </c>
      <c r="M27" t="s">
        <v>38</v>
      </c>
      <c r="N27" t="s">
        <v>204</v>
      </c>
      <c r="O27" t="s">
        <v>205</v>
      </c>
      <c r="P27" t="s">
        <v>206</v>
      </c>
      <c r="Q27" t="s">
        <v>42</v>
      </c>
      <c r="R27" t="s">
        <v>39</v>
      </c>
      <c r="S27" t="s">
        <v>207</v>
      </c>
      <c r="T27" t="s">
        <v>40</v>
      </c>
      <c r="U27" t="s">
        <v>208</v>
      </c>
      <c r="V27" t="s">
        <v>46</v>
      </c>
      <c r="W27" t="s">
        <v>209</v>
      </c>
    </row>
    <row r="28" spans="2:23" x14ac:dyDescent="0.2">
      <c r="B28" t="s">
        <v>233</v>
      </c>
      <c r="C28" t="s">
        <v>210</v>
      </c>
      <c r="D28">
        <v>48396</v>
      </c>
      <c r="E28">
        <v>2452</v>
      </c>
      <c r="F28">
        <v>3718</v>
      </c>
      <c r="G28">
        <v>533</v>
      </c>
      <c r="H28">
        <v>275</v>
      </c>
      <c r="I28">
        <v>11542</v>
      </c>
      <c r="J28">
        <v>1369</v>
      </c>
      <c r="K28">
        <v>1055</v>
      </c>
      <c r="L28">
        <v>953</v>
      </c>
      <c r="M28">
        <v>9833</v>
      </c>
      <c r="N28">
        <v>698</v>
      </c>
      <c r="O28">
        <v>640</v>
      </c>
      <c r="P28">
        <v>295</v>
      </c>
      <c r="Q28">
        <v>473</v>
      </c>
      <c r="R28">
        <v>409</v>
      </c>
      <c r="S28">
        <v>321</v>
      </c>
      <c r="T28">
        <v>1046</v>
      </c>
      <c r="U28">
        <v>2062</v>
      </c>
      <c r="V28">
        <v>1069</v>
      </c>
      <c r="W28">
        <v>265</v>
      </c>
    </row>
    <row r="29" spans="2:23" x14ac:dyDescent="0.2">
      <c r="B29" t="s">
        <v>234</v>
      </c>
      <c r="C29" t="s">
        <v>210</v>
      </c>
      <c r="D29">
        <v>53097</v>
      </c>
      <c r="E29">
        <v>3207</v>
      </c>
      <c r="F29">
        <v>3794</v>
      </c>
      <c r="G29">
        <v>670</v>
      </c>
      <c r="H29">
        <v>219</v>
      </c>
      <c r="I29">
        <v>8648</v>
      </c>
      <c r="J29">
        <v>2852</v>
      </c>
      <c r="K29">
        <v>1118</v>
      </c>
      <c r="L29">
        <v>1360</v>
      </c>
      <c r="M29">
        <v>14188</v>
      </c>
      <c r="N29">
        <v>786</v>
      </c>
      <c r="O29">
        <v>639</v>
      </c>
      <c r="P29">
        <v>272</v>
      </c>
      <c r="Q29">
        <v>543</v>
      </c>
      <c r="R29">
        <v>436</v>
      </c>
      <c r="S29">
        <v>261</v>
      </c>
      <c r="T29">
        <v>1123</v>
      </c>
      <c r="U29">
        <v>1744</v>
      </c>
      <c r="V29">
        <v>1378</v>
      </c>
      <c r="W29">
        <v>389</v>
      </c>
    </row>
    <row r="30" spans="2:23" x14ac:dyDescent="0.2">
      <c r="B30" t="s">
        <v>232</v>
      </c>
      <c r="C30" t="s">
        <v>210</v>
      </c>
      <c r="D30">
        <v>53164</v>
      </c>
      <c r="E30">
        <v>2730</v>
      </c>
      <c r="F30">
        <v>5044</v>
      </c>
      <c r="G30">
        <v>586</v>
      </c>
      <c r="H30">
        <v>143</v>
      </c>
      <c r="I30">
        <v>10171</v>
      </c>
      <c r="J30">
        <v>1326</v>
      </c>
      <c r="K30">
        <v>1663</v>
      </c>
      <c r="L30">
        <v>1130</v>
      </c>
      <c r="M30">
        <v>13465</v>
      </c>
      <c r="N30">
        <v>713</v>
      </c>
      <c r="O30">
        <v>510</v>
      </c>
      <c r="P30">
        <v>232</v>
      </c>
      <c r="Q30">
        <v>686</v>
      </c>
      <c r="R30">
        <v>845</v>
      </c>
      <c r="S30">
        <v>211</v>
      </c>
      <c r="T30">
        <v>843</v>
      </c>
      <c r="U30">
        <v>1785</v>
      </c>
      <c r="V30">
        <v>1159</v>
      </c>
      <c r="W30">
        <v>320</v>
      </c>
    </row>
    <row r="31" spans="2:23" x14ac:dyDescent="0.2">
      <c r="B31" t="s">
        <v>235</v>
      </c>
      <c r="C31" t="s">
        <v>210</v>
      </c>
      <c r="D31">
        <v>35969</v>
      </c>
      <c r="E31">
        <v>1545</v>
      </c>
      <c r="F31">
        <v>1189</v>
      </c>
      <c r="G31">
        <v>534</v>
      </c>
      <c r="H31">
        <v>289</v>
      </c>
      <c r="I31">
        <v>12958</v>
      </c>
      <c r="J31">
        <v>660</v>
      </c>
      <c r="K31">
        <v>608</v>
      </c>
      <c r="L31">
        <v>551</v>
      </c>
      <c r="M31">
        <v>6739</v>
      </c>
      <c r="N31">
        <v>842</v>
      </c>
      <c r="O31">
        <v>485</v>
      </c>
      <c r="P31">
        <v>252</v>
      </c>
      <c r="Q31">
        <v>355</v>
      </c>
      <c r="R31">
        <v>343</v>
      </c>
      <c r="S31">
        <v>211</v>
      </c>
      <c r="T31">
        <v>820</v>
      </c>
      <c r="U31">
        <v>2054</v>
      </c>
      <c r="V31">
        <v>727</v>
      </c>
      <c r="W31">
        <v>267</v>
      </c>
    </row>
    <row r="32" spans="2:23" x14ac:dyDescent="0.2">
      <c r="B32" t="s">
        <v>236</v>
      </c>
      <c r="C32" t="s">
        <v>210</v>
      </c>
      <c r="D32">
        <v>28288</v>
      </c>
      <c r="E32">
        <v>1667</v>
      </c>
      <c r="F32">
        <v>469</v>
      </c>
      <c r="G32">
        <v>152</v>
      </c>
      <c r="H32">
        <v>1536</v>
      </c>
      <c r="I32">
        <v>4921</v>
      </c>
      <c r="J32">
        <v>20</v>
      </c>
      <c r="K32">
        <v>216</v>
      </c>
      <c r="L32">
        <v>271</v>
      </c>
      <c r="M32">
        <v>5678</v>
      </c>
      <c r="N32">
        <v>2043</v>
      </c>
      <c r="O32">
        <v>230</v>
      </c>
      <c r="P32">
        <v>63</v>
      </c>
      <c r="Q32">
        <v>1740</v>
      </c>
      <c r="R32">
        <v>218</v>
      </c>
      <c r="S32">
        <v>123</v>
      </c>
      <c r="T32">
        <v>379</v>
      </c>
      <c r="U32">
        <v>780</v>
      </c>
      <c r="V32">
        <v>428</v>
      </c>
      <c r="W32">
        <v>50</v>
      </c>
    </row>
    <row r="33" spans="2:23" x14ac:dyDescent="0.2">
      <c r="B33" t="s">
        <v>237</v>
      </c>
      <c r="C33" t="s">
        <v>210</v>
      </c>
      <c r="D33">
        <v>27562</v>
      </c>
      <c r="E33">
        <v>1838</v>
      </c>
      <c r="F33">
        <v>397</v>
      </c>
      <c r="G33">
        <v>97</v>
      </c>
      <c r="H33">
        <v>1045</v>
      </c>
      <c r="I33">
        <v>6960</v>
      </c>
      <c r="J33">
        <v>636</v>
      </c>
      <c r="K33">
        <v>117</v>
      </c>
      <c r="L33">
        <v>287</v>
      </c>
      <c r="M33">
        <v>3862</v>
      </c>
      <c r="N33">
        <v>1603</v>
      </c>
      <c r="O33">
        <v>309</v>
      </c>
      <c r="P33">
        <v>47</v>
      </c>
      <c r="Q33">
        <v>1296</v>
      </c>
      <c r="R33">
        <v>125</v>
      </c>
      <c r="S33">
        <v>80</v>
      </c>
      <c r="T33">
        <v>415</v>
      </c>
      <c r="U33">
        <v>1425</v>
      </c>
      <c r="V33">
        <v>118</v>
      </c>
      <c r="W33">
        <v>104</v>
      </c>
    </row>
    <row r="34" spans="2:23" x14ac:dyDescent="0.2">
      <c r="B34" t="s">
        <v>238</v>
      </c>
      <c r="C34" t="s">
        <v>210</v>
      </c>
      <c r="D34">
        <v>45316</v>
      </c>
      <c r="E34">
        <v>1709</v>
      </c>
      <c r="F34">
        <v>834</v>
      </c>
      <c r="G34">
        <v>300</v>
      </c>
      <c r="H34">
        <v>3779</v>
      </c>
      <c r="I34">
        <v>6724</v>
      </c>
      <c r="J34">
        <v>87</v>
      </c>
      <c r="K34">
        <v>218</v>
      </c>
      <c r="L34">
        <v>179</v>
      </c>
      <c r="M34">
        <v>10143</v>
      </c>
      <c r="N34">
        <v>1759</v>
      </c>
      <c r="O34">
        <v>196</v>
      </c>
      <c r="P34">
        <v>195</v>
      </c>
      <c r="Q34">
        <v>3166</v>
      </c>
      <c r="R34">
        <v>510</v>
      </c>
      <c r="S34">
        <v>209</v>
      </c>
      <c r="T34">
        <v>1052</v>
      </c>
      <c r="U34">
        <v>1196</v>
      </c>
      <c r="V34">
        <v>749</v>
      </c>
      <c r="W34">
        <v>141</v>
      </c>
    </row>
    <row r="35" spans="2:23" x14ac:dyDescent="0.2">
      <c r="B35" t="s">
        <v>239</v>
      </c>
      <c r="C35" t="s">
        <v>210</v>
      </c>
      <c r="D35">
        <v>47437</v>
      </c>
      <c r="E35">
        <v>2174</v>
      </c>
      <c r="F35">
        <v>3295</v>
      </c>
      <c r="G35">
        <v>2612</v>
      </c>
      <c r="H35">
        <v>5295</v>
      </c>
      <c r="I35">
        <v>7735</v>
      </c>
      <c r="J35">
        <v>2233</v>
      </c>
      <c r="K35">
        <v>231</v>
      </c>
      <c r="L35">
        <v>212</v>
      </c>
      <c r="M35">
        <v>1204</v>
      </c>
      <c r="N35">
        <v>4449</v>
      </c>
      <c r="O35">
        <v>381</v>
      </c>
      <c r="P35">
        <v>461</v>
      </c>
      <c r="Q35">
        <v>1830</v>
      </c>
      <c r="R35">
        <v>154</v>
      </c>
      <c r="S35">
        <v>130</v>
      </c>
      <c r="T35">
        <v>234</v>
      </c>
      <c r="U35">
        <v>966</v>
      </c>
      <c r="V35">
        <v>1143</v>
      </c>
      <c r="W35">
        <v>835</v>
      </c>
    </row>
    <row r="36" spans="2:23" x14ac:dyDescent="0.2">
      <c r="B36" t="s">
        <v>240</v>
      </c>
      <c r="C36" t="s">
        <v>210</v>
      </c>
      <c r="D36">
        <v>62989</v>
      </c>
      <c r="E36">
        <v>1855</v>
      </c>
      <c r="F36">
        <v>4676</v>
      </c>
      <c r="G36">
        <v>5421</v>
      </c>
      <c r="H36">
        <v>11038</v>
      </c>
      <c r="I36">
        <v>5032</v>
      </c>
      <c r="J36">
        <v>3532</v>
      </c>
      <c r="K36">
        <v>279</v>
      </c>
      <c r="L36">
        <v>206</v>
      </c>
      <c r="M36">
        <v>3285</v>
      </c>
      <c r="N36">
        <v>3524</v>
      </c>
      <c r="O36">
        <v>286</v>
      </c>
      <c r="P36">
        <v>493</v>
      </c>
      <c r="Q36">
        <v>3169</v>
      </c>
      <c r="R36">
        <v>192</v>
      </c>
      <c r="S36">
        <v>146</v>
      </c>
      <c r="T36">
        <v>284</v>
      </c>
      <c r="U36">
        <v>924</v>
      </c>
      <c r="V36">
        <v>1138</v>
      </c>
      <c r="W36">
        <v>727</v>
      </c>
    </row>
    <row r="37" spans="2:23" x14ac:dyDescent="0.2">
      <c r="B37" t="s">
        <v>241</v>
      </c>
      <c r="C37" t="s">
        <v>210</v>
      </c>
      <c r="D37">
        <v>65194</v>
      </c>
      <c r="E37">
        <v>2044</v>
      </c>
      <c r="F37">
        <v>4669</v>
      </c>
      <c r="G37">
        <v>4899</v>
      </c>
      <c r="H37">
        <v>11750</v>
      </c>
      <c r="I37">
        <v>5547</v>
      </c>
      <c r="J37">
        <v>3680</v>
      </c>
      <c r="K37">
        <v>170</v>
      </c>
      <c r="L37">
        <v>223</v>
      </c>
      <c r="M37">
        <v>3072</v>
      </c>
      <c r="N37">
        <v>4068</v>
      </c>
      <c r="O37">
        <v>307</v>
      </c>
      <c r="P37">
        <v>407</v>
      </c>
      <c r="Q37">
        <v>2794</v>
      </c>
      <c r="R37">
        <v>126</v>
      </c>
      <c r="S37">
        <v>156</v>
      </c>
      <c r="T37">
        <v>276</v>
      </c>
      <c r="U37">
        <v>919</v>
      </c>
      <c r="V37">
        <v>898</v>
      </c>
      <c r="W37">
        <v>783</v>
      </c>
    </row>
    <row r="38" spans="2:23" x14ac:dyDescent="0.2">
      <c r="B38" t="s">
        <v>242</v>
      </c>
      <c r="C38" t="s">
        <v>210</v>
      </c>
      <c r="D38">
        <v>54468</v>
      </c>
      <c r="E38">
        <v>2219</v>
      </c>
      <c r="F38">
        <v>4637</v>
      </c>
      <c r="G38">
        <v>2893</v>
      </c>
      <c r="H38">
        <v>7144</v>
      </c>
      <c r="I38">
        <v>5795</v>
      </c>
      <c r="J38">
        <v>3133</v>
      </c>
      <c r="K38">
        <v>853</v>
      </c>
      <c r="L38">
        <v>186</v>
      </c>
      <c r="M38">
        <v>4847</v>
      </c>
      <c r="N38">
        <v>3992</v>
      </c>
      <c r="O38">
        <v>230</v>
      </c>
      <c r="P38">
        <v>862</v>
      </c>
      <c r="Q38">
        <v>3269</v>
      </c>
      <c r="R38">
        <v>299</v>
      </c>
      <c r="S38">
        <v>150</v>
      </c>
      <c r="T38">
        <v>166</v>
      </c>
      <c r="U38">
        <v>941</v>
      </c>
      <c r="V38">
        <v>1223</v>
      </c>
      <c r="W38">
        <v>630</v>
      </c>
    </row>
    <row r="39" spans="2:23" x14ac:dyDescent="0.2">
      <c r="B39" t="s">
        <v>243</v>
      </c>
      <c r="C39" t="s">
        <v>210</v>
      </c>
      <c r="D39">
        <v>59468</v>
      </c>
      <c r="E39">
        <v>2159</v>
      </c>
      <c r="F39">
        <v>4740</v>
      </c>
      <c r="G39">
        <v>3460</v>
      </c>
      <c r="H39">
        <v>6558</v>
      </c>
      <c r="I39">
        <v>6150</v>
      </c>
      <c r="J39">
        <v>2254</v>
      </c>
      <c r="K39">
        <v>556</v>
      </c>
      <c r="L39">
        <v>491</v>
      </c>
      <c r="M39">
        <v>3952</v>
      </c>
      <c r="N39">
        <v>7776</v>
      </c>
      <c r="O39">
        <v>250</v>
      </c>
      <c r="P39">
        <v>2201</v>
      </c>
      <c r="Q39">
        <v>3355</v>
      </c>
      <c r="R39">
        <v>258</v>
      </c>
      <c r="S39">
        <v>372</v>
      </c>
      <c r="T39">
        <v>343</v>
      </c>
      <c r="U39">
        <v>708</v>
      </c>
      <c r="V39">
        <v>1379</v>
      </c>
      <c r="W39">
        <v>955</v>
      </c>
    </row>
    <row r="40" spans="2:23" x14ac:dyDescent="0.2">
      <c r="B40" t="s">
        <v>244</v>
      </c>
      <c r="C40" t="s">
        <v>210</v>
      </c>
      <c r="D40">
        <v>58410</v>
      </c>
      <c r="E40">
        <v>2581</v>
      </c>
      <c r="F40">
        <v>4902</v>
      </c>
      <c r="G40">
        <v>2534</v>
      </c>
      <c r="H40">
        <v>2450</v>
      </c>
      <c r="I40">
        <v>10333</v>
      </c>
      <c r="J40">
        <v>3693</v>
      </c>
      <c r="K40">
        <v>1284</v>
      </c>
      <c r="L40">
        <v>181</v>
      </c>
      <c r="M40">
        <v>6500</v>
      </c>
      <c r="N40">
        <v>4472</v>
      </c>
      <c r="O40">
        <v>465</v>
      </c>
      <c r="P40">
        <v>871</v>
      </c>
      <c r="Q40">
        <v>3079</v>
      </c>
      <c r="R40">
        <v>173</v>
      </c>
      <c r="S40">
        <v>140</v>
      </c>
      <c r="T40">
        <v>159</v>
      </c>
      <c r="U40">
        <v>1365</v>
      </c>
      <c r="V40">
        <v>1410</v>
      </c>
      <c r="W40">
        <v>400</v>
      </c>
    </row>
    <row r="41" spans="2:23" x14ac:dyDescent="0.2">
      <c r="B41" t="s">
        <v>245</v>
      </c>
      <c r="C41" t="s">
        <v>210</v>
      </c>
      <c r="D41">
        <v>73789</v>
      </c>
      <c r="E41">
        <v>3370</v>
      </c>
      <c r="F41">
        <v>4463</v>
      </c>
      <c r="G41">
        <v>5123</v>
      </c>
      <c r="H41">
        <v>8898</v>
      </c>
      <c r="I41">
        <v>7378</v>
      </c>
      <c r="J41">
        <v>3372</v>
      </c>
      <c r="K41">
        <v>858</v>
      </c>
      <c r="L41">
        <v>463</v>
      </c>
      <c r="M41">
        <v>6058</v>
      </c>
      <c r="N41">
        <v>6836</v>
      </c>
      <c r="O41">
        <v>601</v>
      </c>
      <c r="P41">
        <v>1962</v>
      </c>
      <c r="Q41">
        <v>4473</v>
      </c>
      <c r="R41">
        <v>299</v>
      </c>
      <c r="S41">
        <v>408</v>
      </c>
      <c r="T41">
        <v>269</v>
      </c>
      <c r="U41">
        <v>1387</v>
      </c>
      <c r="V41">
        <v>1534</v>
      </c>
      <c r="W41">
        <v>1202</v>
      </c>
    </row>
    <row r="42" spans="2:23" x14ac:dyDescent="0.2">
      <c r="B42" t="s">
        <v>246</v>
      </c>
      <c r="C42" t="s">
        <v>210</v>
      </c>
      <c r="D42">
        <v>88077</v>
      </c>
      <c r="E42">
        <v>4572</v>
      </c>
      <c r="F42">
        <v>10277</v>
      </c>
      <c r="G42">
        <v>3406</v>
      </c>
      <c r="H42">
        <v>2157</v>
      </c>
      <c r="I42">
        <v>12617</v>
      </c>
      <c r="J42">
        <v>2038</v>
      </c>
      <c r="K42">
        <v>1579</v>
      </c>
      <c r="L42">
        <v>872</v>
      </c>
      <c r="M42">
        <v>11524</v>
      </c>
      <c r="N42">
        <v>8262</v>
      </c>
      <c r="O42">
        <v>594</v>
      </c>
      <c r="P42">
        <v>1143</v>
      </c>
      <c r="Q42">
        <v>4419</v>
      </c>
      <c r="R42">
        <v>799</v>
      </c>
      <c r="S42">
        <v>553</v>
      </c>
      <c r="T42">
        <v>577</v>
      </c>
      <c r="U42">
        <v>2062</v>
      </c>
      <c r="V42">
        <v>2578</v>
      </c>
      <c r="W42">
        <v>883</v>
      </c>
    </row>
    <row r="43" spans="2:23" x14ac:dyDescent="0.2">
      <c r="B43" t="s">
        <v>247</v>
      </c>
      <c r="C43" t="s">
        <v>210</v>
      </c>
      <c r="D43">
        <v>87068</v>
      </c>
      <c r="E43">
        <v>3943</v>
      </c>
      <c r="F43">
        <v>10464</v>
      </c>
      <c r="G43">
        <v>3989</v>
      </c>
      <c r="H43">
        <v>3621</v>
      </c>
      <c r="I43">
        <v>10228</v>
      </c>
      <c r="J43">
        <v>2839</v>
      </c>
      <c r="K43">
        <v>1718</v>
      </c>
      <c r="L43">
        <v>671</v>
      </c>
      <c r="M43">
        <v>12209</v>
      </c>
      <c r="N43">
        <v>7142</v>
      </c>
      <c r="O43">
        <v>480</v>
      </c>
      <c r="P43">
        <v>721</v>
      </c>
      <c r="Q43">
        <v>3345</v>
      </c>
      <c r="R43">
        <v>1547</v>
      </c>
      <c r="S43">
        <v>516</v>
      </c>
      <c r="T43">
        <v>568</v>
      </c>
      <c r="U43">
        <v>1483</v>
      </c>
      <c r="V43">
        <v>2264</v>
      </c>
      <c r="W43">
        <v>530</v>
      </c>
    </row>
    <row r="44" spans="2:23" x14ac:dyDescent="0.2">
      <c r="B44" t="s">
        <v>248</v>
      </c>
      <c r="C44" t="s">
        <v>210</v>
      </c>
      <c r="D44">
        <v>91492</v>
      </c>
      <c r="E44">
        <v>3901</v>
      </c>
      <c r="F44">
        <v>11494</v>
      </c>
      <c r="G44">
        <v>4900</v>
      </c>
      <c r="H44">
        <v>4131</v>
      </c>
      <c r="I44">
        <v>9629</v>
      </c>
      <c r="J44">
        <v>3326</v>
      </c>
      <c r="K44">
        <v>1373</v>
      </c>
      <c r="L44">
        <v>587</v>
      </c>
      <c r="M44">
        <v>13693</v>
      </c>
      <c r="N44">
        <v>6478</v>
      </c>
      <c r="O44">
        <v>554</v>
      </c>
      <c r="P44">
        <v>1251</v>
      </c>
      <c r="Q44">
        <v>3723</v>
      </c>
      <c r="R44">
        <v>1399</v>
      </c>
      <c r="S44">
        <v>559</v>
      </c>
      <c r="T44">
        <v>701</v>
      </c>
      <c r="U44">
        <v>1395</v>
      </c>
      <c r="V44">
        <v>2170</v>
      </c>
      <c r="W44">
        <v>681</v>
      </c>
    </row>
    <row r="45" spans="2:23" x14ac:dyDescent="0.2">
      <c r="C45" t="s">
        <v>638</v>
      </c>
      <c r="D45">
        <v>769553</v>
      </c>
      <c r="E45">
        <v>43966</v>
      </c>
      <c r="F45">
        <v>79062</v>
      </c>
      <c r="G45">
        <v>42109</v>
      </c>
      <c r="H45">
        <v>70328</v>
      </c>
      <c r="I45">
        <v>142368</v>
      </c>
      <c r="J45">
        <v>37050</v>
      </c>
      <c r="K45">
        <v>13896</v>
      </c>
      <c r="L45">
        <v>8823</v>
      </c>
      <c r="M45">
        <v>130252</v>
      </c>
      <c r="N45">
        <v>65443</v>
      </c>
      <c r="O45">
        <v>7157</v>
      </c>
      <c r="P45">
        <v>11728</v>
      </c>
      <c r="Q45">
        <v>41715</v>
      </c>
      <c r="R45">
        <v>8132</v>
      </c>
      <c r="S45">
        <v>4546</v>
      </c>
      <c r="T45">
        <v>9255</v>
      </c>
      <c r="U45">
        <v>23196</v>
      </c>
      <c r="V45">
        <v>21365</v>
      </c>
      <c r="W45">
        <v>9162</v>
      </c>
    </row>
    <row r="46" spans="2:23" x14ac:dyDescent="0.2">
      <c r="D46" t="s">
        <v>639</v>
      </c>
      <c r="E46">
        <v>5.7131867460720711</v>
      </c>
      <c r="F46">
        <v>10.273756323476096</v>
      </c>
      <c r="G46">
        <v>5.4718778303768554</v>
      </c>
      <c r="H46">
        <v>9.1388117517571885</v>
      </c>
      <c r="I46">
        <v>18.500090312168233</v>
      </c>
      <c r="J46">
        <v>4.8144832129820818</v>
      </c>
      <c r="K46">
        <v>1.8057235823913362</v>
      </c>
      <c r="L46">
        <v>1.1465097270753282</v>
      </c>
      <c r="M46">
        <v>16.925669836905321</v>
      </c>
      <c r="N46">
        <v>8.5040276628120477</v>
      </c>
      <c r="O46">
        <v>0.93002041444838757</v>
      </c>
      <c r="P46">
        <v>1.524001595731548</v>
      </c>
      <c r="Q46">
        <v>5.4206792774506765</v>
      </c>
      <c r="R46">
        <v>1.0567173411058108</v>
      </c>
      <c r="S46">
        <v>0.59073254213809834</v>
      </c>
      <c r="T46">
        <v>1.2026462115020018</v>
      </c>
      <c r="U46">
        <v>3.0142173443544498</v>
      </c>
      <c r="V46">
        <v>2.7762870133700992</v>
      </c>
      <c r="W46">
        <v>1.1905612738823708</v>
      </c>
    </row>
    <row r="50" spans="2:23" x14ac:dyDescent="0.2">
      <c r="B50" t="s">
        <v>211</v>
      </c>
      <c r="C50" t="s">
        <v>212</v>
      </c>
      <c r="D50" t="s">
        <v>268</v>
      </c>
      <c r="E50" t="s">
        <v>199</v>
      </c>
      <c r="F50" t="s">
        <v>36</v>
      </c>
      <c r="G50" t="s">
        <v>200</v>
      </c>
      <c r="H50" t="s">
        <v>41</v>
      </c>
      <c r="I50" t="s">
        <v>37</v>
      </c>
      <c r="J50" t="s">
        <v>201</v>
      </c>
      <c r="K50" t="s">
        <v>202</v>
      </c>
      <c r="L50" t="s">
        <v>203</v>
      </c>
      <c r="M50" t="s">
        <v>38</v>
      </c>
      <c r="N50" t="s">
        <v>204</v>
      </c>
      <c r="O50" t="s">
        <v>205</v>
      </c>
      <c r="P50" t="s">
        <v>206</v>
      </c>
      <c r="Q50" t="s">
        <v>42</v>
      </c>
      <c r="R50" t="s">
        <v>39</v>
      </c>
      <c r="S50" t="s">
        <v>207</v>
      </c>
      <c r="T50" t="s">
        <v>40</v>
      </c>
      <c r="U50" t="s">
        <v>208</v>
      </c>
      <c r="V50" t="s">
        <v>46</v>
      </c>
      <c r="W50" t="s">
        <v>209</v>
      </c>
    </row>
    <row r="51" spans="2:23" x14ac:dyDescent="0.2">
      <c r="B51" t="s">
        <v>249</v>
      </c>
      <c r="C51" t="s">
        <v>18</v>
      </c>
      <c r="D51">
        <v>210360</v>
      </c>
      <c r="E51">
        <v>6885</v>
      </c>
      <c r="F51">
        <v>10463</v>
      </c>
      <c r="G51">
        <v>3016</v>
      </c>
      <c r="H51">
        <v>7265</v>
      </c>
      <c r="I51">
        <v>11757</v>
      </c>
      <c r="J51">
        <v>2717</v>
      </c>
      <c r="K51">
        <v>1152</v>
      </c>
      <c r="L51">
        <v>4975</v>
      </c>
      <c r="M51">
        <v>8795</v>
      </c>
      <c r="N51">
        <v>4554</v>
      </c>
      <c r="O51">
        <v>2771</v>
      </c>
      <c r="P51">
        <v>2108</v>
      </c>
      <c r="Q51">
        <v>3725</v>
      </c>
      <c r="R51">
        <v>33706</v>
      </c>
      <c r="S51">
        <v>29325</v>
      </c>
      <c r="T51">
        <v>22089</v>
      </c>
      <c r="U51">
        <v>2530</v>
      </c>
      <c r="V51">
        <v>4067</v>
      </c>
      <c r="W51">
        <v>810</v>
      </c>
    </row>
    <row r="52" spans="2:23" x14ac:dyDescent="0.2">
      <c r="B52" t="s">
        <v>250</v>
      </c>
      <c r="C52" t="s">
        <v>18</v>
      </c>
      <c r="D52">
        <v>244521</v>
      </c>
      <c r="E52">
        <v>7322</v>
      </c>
      <c r="F52">
        <v>10719</v>
      </c>
      <c r="G52">
        <v>3458</v>
      </c>
      <c r="H52">
        <v>9397</v>
      </c>
      <c r="I52">
        <v>10171</v>
      </c>
      <c r="J52">
        <v>4061</v>
      </c>
      <c r="K52">
        <v>1013</v>
      </c>
      <c r="L52">
        <v>9116</v>
      </c>
      <c r="M52">
        <v>9576</v>
      </c>
      <c r="N52">
        <v>5199</v>
      </c>
      <c r="O52">
        <v>2270</v>
      </c>
      <c r="P52">
        <v>2450</v>
      </c>
      <c r="Q52">
        <v>4689</v>
      </c>
      <c r="R52">
        <v>42548</v>
      </c>
      <c r="S52">
        <v>30554</v>
      </c>
      <c r="T52">
        <v>28301</v>
      </c>
      <c r="U52">
        <v>2557</v>
      </c>
      <c r="V52">
        <v>4713</v>
      </c>
      <c r="W52">
        <v>1117</v>
      </c>
    </row>
    <row r="53" spans="2:23" x14ac:dyDescent="0.2">
      <c r="B53" t="s">
        <v>251</v>
      </c>
      <c r="C53" t="s">
        <v>18</v>
      </c>
      <c r="D53">
        <v>243879</v>
      </c>
      <c r="E53">
        <v>6874</v>
      </c>
      <c r="F53">
        <v>7711</v>
      </c>
      <c r="G53">
        <v>3380</v>
      </c>
      <c r="H53">
        <v>11256</v>
      </c>
      <c r="I53">
        <v>8592</v>
      </c>
      <c r="J53">
        <v>4784</v>
      </c>
      <c r="K53">
        <v>901</v>
      </c>
      <c r="L53">
        <v>10932</v>
      </c>
      <c r="M53">
        <v>8834</v>
      </c>
      <c r="N53">
        <v>5426</v>
      </c>
      <c r="O53">
        <v>2057</v>
      </c>
      <c r="P53">
        <v>2393</v>
      </c>
      <c r="Q53">
        <v>4604</v>
      </c>
      <c r="R53">
        <v>43030</v>
      </c>
      <c r="S53">
        <v>30656</v>
      </c>
      <c r="T53">
        <v>31885</v>
      </c>
      <c r="U53">
        <v>2240</v>
      </c>
      <c r="V53">
        <v>4695</v>
      </c>
      <c r="W53">
        <v>925</v>
      </c>
    </row>
    <row r="54" spans="2:23" x14ac:dyDescent="0.2">
      <c r="B54" t="s">
        <v>252</v>
      </c>
      <c r="C54" t="s">
        <v>18</v>
      </c>
      <c r="D54">
        <v>156068</v>
      </c>
      <c r="E54">
        <v>4597</v>
      </c>
      <c r="F54">
        <v>6933</v>
      </c>
      <c r="G54">
        <v>2282</v>
      </c>
      <c r="H54">
        <v>4042</v>
      </c>
      <c r="I54">
        <v>7633</v>
      </c>
      <c r="J54">
        <v>819</v>
      </c>
      <c r="K54">
        <v>889</v>
      </c>
      <c r="L54">
        <v>3081</v>
      </c>
      <c r="M54">
        <v>4337</v>
      </c>
      <c r="N54">
        <v>4356</v>
      </c>
      <c r="O54">
        <v>1541</v>
      </c>
      <c r="P54">
        <v>1624</v>
      </c>
      <c r="Q54">
        <v>2645</v>
      </c>
      <c r="R54">
        <v>35163</v>
      </c>
      <c r="S54">
        <v>13202</v>
      </c>
      <c r="T54">
        <v>18674</v>
      </c>
      <c r="U54">
        <v>1909</v>
      </c>
      <c r="V54">
        <v>3131</v>
      </c>
      <c r="W54">
        <v>599</v>
      </c>
    </row>
    <row r="55" spans="2:23" x14ac:dyDescent="0.2">
      <c r="B55" t="s">
        <v>253</v>
      </c>
      <c r="C55" t="s">
        <v>18</v>
      </c>
      <c r="D55">
        <v>171595</v>
      </c>
      <c r="E55">
        <v>3531</v>
      </c>
      <c r="F55">
        <v>2602</v>
      </c>
      <c r="G55">
        <v>583</v>
      </c>
      <c r="H55">
        <v>637</v>
      </c>
      <c r="I55">
        <v>13667</v>
      </c>
      <c r="J55">
        <v>478</v>
      </c>
      <c r="K55">
        <v>190</v>
      </c>
      <c r="L55">
        <v>23240</v>
      </c>
      <c r="M55">
        <v>809</v>
      </c>
      <c r="N55">
        <v>3350</v>
      </c>
      <c r="O55">
        <v>1655</v>
      </c>
      <c r="P55">
        <v>1183</v>
      </c>
      <c r="Q55">
        <v>222</v>
      </c>
      <c r="R55">
        <v>13546</v>
      </c>
      <c r="S55">
        <v>22252</v>
      </c>
      <c r="T55">
        <v>44056</v>
      </c>
      <c r="U55">
        <v>1699</v>
      </c>
      <c r="V55">
        <v>2936</v>
      </c>
      <c r="W55">
        <v>487</v>
      </c>
    </row>
    <row r="56" spans="2:23" x14ac:dyDescent="0.2">
      <c r="B56" t="s">
        <v>254</v>
      </c>
      <c r="C56" t="s">
        <v>18</v>
      </c>
      <c r="D56">
        <v>197791</v>
      </c>
      <c r="E56">
        <v>3904</v>
      </c>
      <c r="F56">
        <v>2976</v>
      </c>
      <c r="G56">
        <v>651</v>
      </c>
      <c r="H56">
        <v>840</v>
      </c>
      <c r="I56">
        <v>15283</v>
      </c>
      <c r="J56">
        <v>1016</v>
      </c>
      <c r="K56">
        <v>277</v>
      </c>
      <c r="L56">
        <v>21185</v>
      </c>
      <c r="M56">
        <v>1506</v>
      </c>
      <c r="N56">
        <v>3275</v>
      </c>
      <c r="O56">
        <v>1547</v>
      </c>
      <c r="P56">
        <v>1299</v>
      </c>
      <c r="Q56">
        <v>248</v>
      </c>
      <c r="R56">
        <v>14071</v>
      </c>
      <c r="S56">
        <v>29305</v>
      </c>
      <c r="T56">
        <v>52897</v>
      </c>
      <c r="U56">
        <v>1888</v>
      </c>
      <c r="V56">
        <v>3093</v>
      </c>
      <c r="W56">
        <v>389</v>
      </c>
    </row>
    <row r="57" spans="2:23" x14ac:dyDescent="0.2">
      <c r="B57" t="s">
        <v>255</v>
      </c>
      <c r="C57" t="s">
        <v>18</v>
      </c>
      <c r="D57">
        <v>230033</v>
      </c>
      <c r="E57">
        <v>4902</v>
      </c>
      <c r="F57">
        <v>4091</v>
      </c>
      <c r="G57">
        <v>856</v>
      </c>
      <c r="H57">
        <v>1018</v>
      </c>
      <c r="I57">
        <v>16865</v>
      </c>
      <c r="J57">
        <v>1553</v>
      </c>
      <c r="K57">
        <v>339</v>
      </c>
      <c r="L57">
        <v>28684</v>
      </c>
      <c r="M57">
        <v>2165</v>
      </c>
      <c r="N57">
        <v>3875</v>
      </c>
      <c r="O57">
        <v>2031</v>
      </c>
      <c r="P57">
        <v>1824</v>
      </c>
      <c r="Q57">
        <v>368</v>
      </c>
      <c r="R57">
        <v>18209</v>
      </c>
      <c r="S57">
        <v>35329</v>
      </c>
      <c r="T57">
        <v>50825</v>
      </c>
      <c r="U57">
        <v>2290</v>
      </c>
      <c r="V57">
        <v>4873</v>
      </c>
      <c r="W57">
        <v>475</v>
      </c>
    </row>
    <row r="58" spans="2:23" x14ac:dyDescent="0.2">
      <c r="B58" t="s">
        <v>256</v>
      </c>
      <c r="C58" t="s">
        <v>18</v>
      </c>
      <c r="D58">
        <v>201593</v>
      </c>
      <c r="E58">
        <v>4780</v>
      </c>
      <c r="F58">
        <v>4189</v>
      </c>
      <c r="G58">
        <v>1208</v>
      </c>
      <c r="H58">
        <v>1348</v>
      </c>
      <c r="I58">
        <v>11296</v>
      </c>
      <c r="J58">
        <v>2833</v>
      </c>
      <c r="K58">
        <v>345</v>
      </c>
      <c r="L58">
        <v>25097</v>
      </c>
      <c r="M58">
        <v>3096</v>
      </c>
      <c r="N58">
        <v>3668</v>
      </c>
      <c r="O58">
        <v>1549</v>
      </c>
      <c r="P58">
        <v>1349</v>
      </c>
      <c r="Q58">
        <v>560</v>
      </c>
      <c r="R58">
        <v>17783</v>
      </c>
      <c r="S58">
        <v>28777</v>
      </c>
      <c r="T58">
        <v>44173</v>
      </c>
      <c r="U58">
        <v>2342</v>
      </c>
      <c r="V58">
        <v>3938</v>
      </c>
      <c r="W58">
        <v>473</v>
      </c>
    </row>
    <row r="59" spans="2:23" x14ac:dyDescent="0.2">
      <c r="B59" t="s">
        <v>257</v>
      </c>
      <c r="C59" t="s">
        <v>18</v>
      </c>
      <c r="D59">
        <v>85730</v>
      </c>
      <c r="E59">
        <v>2608</v>
      </c>
      <c r="F59">
        <v>2717</v>
      </c>
      <c r="G59">
        <v>290</v>
      </c>
      <c r="H59">
        <v>308</v>
      </c>
      <c r="I59">
        <v>9470</v>
      </c>
      <c r="J59">
        <v>2151</v>
      </c>
      <c r="K59">
        <v>36</v>
      </c>
      <c r="L59">
        <v>8574</v>
      </c>
      <c r="M59">
        <v>1942</v>
      </c>
      <c r="N59">
        <v>2491</v>
      </c>
      <c r="O59">
        <v>800</v>
      </c>
      <c r="P59">
        <v>208</v>
      </c>
      <c r="Q59">
        <v>251</v>
      </c>
      <c r="R59">
        <v>4942</v>
      </c>
      <c r="S59">
        <v>6845</v>
      </c>
      <c r="T59">
        <v>21630</v>
      </c>
      <c r="U59">
        <v>1610</v>
      </c>
      <c r="V59">
        <v>1446</v>
      </c>
      <c r="W59">
        <v>252</v>
      </c>
    </row>
    <row r="60" spans="2:23" x14ac:dyDescent="0.2">
      <c r="B60" t="s">
        <v>258</v>
      </c>
      <c r="C60" t="s">
        <v>18</v>
      </c>
      <c r="D60">
        <v>99274</v>
      </c>
      <c r="E60">
        <v>2254</v>
      </c>
      <c r="F60">
        <v>3532</v>
      </c>
      <c r="G60">
        <v>891</v>
      </c>
      <c r="H60">
        <v>300</v>
      </c>
      <c r="I60">
        <v>9110</v>
      </c>
      <c r="J60">
        <v>3282</v>
      </c>
      <c r="K60">
        <v>62</v>
      </c>
      <c r="L60">
        <v>7960</v>
      </c>
      <c r="M60">
        <v>2182</v>
      </c>
      <c r="N60">
        <v>2553</v>
      </c>
      <c r="O60">
        <v>751</v>
      </c>
      <c r="P60">
        <v>278</v>
      </c>
      <c r="Q60">
        <v>306</v>
      </c>
      <c r="R60">
        <v>5210</v>
      </c>
      <c r="S60">
        <v>12660</v>
      </c>
      <c r="T60">
        <v>24467</v>
      </c>
      <c r="U60">
        <v>1932</v>
      </c>
      <c r="V60">
        <v>1299</v>
      </c>
      <c r="W60">
        <v>260</v>
      </c>
    </row>
    <row r="61" spans="2:23" x14ac:dyDescent="0.2">
      <c r="B61" t="s">
        <v>259</v>
      </c>
      <c r="C61" t="s">
        <v>18</v>
      </c>
      <c r="D61">
        <v>99015</v>
      </c>
      <c r="E61">
        <v>2344</v>
      </c>
      <c r="F61">
        <v>3735</v>
      </c>
      <c r="G61">
        <v>852</v>
      </c>
      <c r="H61">
        <v>504</v>
      </c>
      <c r="I61">
        <v>9203</v>
      </c>
      <c r="J61">
        <v>2597</v>
      </c>
      <c r="K61">
        <v>68</v>
      </c>
      <c r="L61">
        <v>6601</v>
      </c>
      <c r="M61">
        <v>2933</v>
      </c>
      <c r="N61">
        <v>3079</v>
      </c>
      <c r="O61">
        <v>831</v>
      </c>
      <c r="P61">
        <v>289</v>
      </c>
      <c r="Q61">
        <v>444</v>
      </c>
      <c r="R61">
        <v>9158</v>
      </c>
      <c r="S61">
        <v>11308</v>
      </c>
      <c r="T61">
        <v>23200</v>
      </c>
      <c r="U61">
        <v>1824</v>
      </c>
      <c r="V61">
        <v>2081</v>
      </c>
      <c r="W61">
        <v>345</v>
      </c>
    </row>
    <row r="62" spans="2:23" x14ac:dyDescent="0.2">
      <c r="B62" t="s">
        <v>260</v>
      </c>
      <c r="C62" t="s">
        <v>18</v>
      </c>
      <c r="D62">
        <v>112168</v>
      </c>
      <c r="E62">
        <v>2740</v>
      </c>
      <c r="F62">
        <v>4546</v>
      </c>
      <c r="G62">
        <v>742</v>
      </c>
      <c r="H62">
        <v>1534</v>
      </c>
      <c r="I62">
        <v>10801</v>
      </c>
      <c r="J62">
        <v>1675</v>
      </c>
      <c r="K62">
        <v>192</v>
      </c>
      <c r="L62">
        <v>8937</v>
      </c>
      <c r="M62">
        <v>4248</v>
      </c>
      <c r="N62">
        <v>3836</v>
      </c>
      <c r="O62">
        <v>1013</v>
      </c>
      <c r="P62">
        <v>348</v>
      </c>
      <c r="Q62">
        <v>1008</v>
      </c>
      <c r="R62">
        <v>9460</v>
      </c>
      <c r="S62">
        <v>11705</v>
      </c>
      <c r="T62">
        <v>23978</v>
      </c>
      <c r="U62">
        <v>2344</v>
      </c>
      <c r="V62">
        <v>2191</v>
      </c>
      <c r="W62">
        <v>308</v>
      </c>
    </row>
    <row r="63" spans="2:23" x14ac:dyDescent="0.2">
      <c r="B63" t="s">
        <v>261</v>
      </c>
      <c r="C63" t="s">
        <v>18</v>
      </c>
      <c r="D63">
        <v>53957</v>
      </c>
      <c r="E63">
        <v>1175</v>
      </c>
      <c r="F63">
        <v>634</v>
      </c>
      <c r="G63">
        <v>349</v>
      </c>
      <c r="H63">
        <v>313</v>
      </c>
      <c r="I63">
        <v>4448</v>
      </c>
      <c r="J63">
        <v>2395</v>
      </c>
      <c r="K63">
        <v>4</v>
      </c>
      <c r="L63">
        <v>4339</v>
      </c>
      <c r="M63">
        <v>893</v>
      </c>
      <c r="N63">
        <v>3028</v>
      </c>
      <c r="O63">
        <v>772</v>
      </c>
      <c r="P63">
        <v>231</v>
      </c>
      <c r="Q63">
        <v>921</v>
      </c>
      <c r="R63">
        <v>5764</v>
      </c>
      <c r="S63">
        <v>5029</v>
      </c>
      <c r="T63">
        <v>13431</v>
      </c>
      <c r="U63">
        <v>1301</v>
      </c>
      <c r="V63">
        <v>1148</v>
      </c>
      <c r="W63">
        <v>131</v>
      </c>
    </row>
    <row r="64" spans="2:23" x14ac:dyDescent="0.2">
      <c r="B64" t="s">
        <v>262</v>
      </c>
      <c r="C64" t="s">
        <v>18</v>
      </c>
      <c r="D64">
        <v>50761</v>
      </c>
      <c r="E64">
        <v>3036</v>
      </c>
      <c r="F64">
        <v>1278</v>
      </c>
      <c r="G64">
        <v>230</v>
      </c>
      <c r="H64">
        <v>798</v>
      </c>
      <c r="I64">
        <v>7648</v>
      </c>
      <c r="J64">
        <v>182</v>
      </c>
      <c r="K64">
        <v>28</v>
      </c>
      <c r="L64">
        <v>4451</v>
      </c>
      <c r="M64">
        <v>1307</v>
      </c>
      <c r="N64">
        <v>2464</v>
      </c>
      <c r="O64">
        <v>382</v>
      </c>
      <c r="P64">
        <v>333</v>
      </c>
      <c r="Q64">
        <v>1002</v>
      </c>
      <c r="R64">
        <v>9360</v>
      </c>
      <c r="S64">
        <v>2615</v>
      </c>
      <c r="T64">
        <v>4235</v>
      </c>
      <c r="U64">
        <v>1996</v>
      </c>
      <c r="V64">
        <v>331</v>
      </c>
      <c r="W64">
        <v>317</v>
      </c>
    </row>
    <row r="65" spans="2:23" x14ac:dyDescent="0.2">
      <c r="B65" t="s">
        <v>263</v>
      </c>
      <c r="C65" t="s">
        <v>18</v>
      </c>
      <c r="D65">
        <v>139103</v>
      </c>
      <c r="E65">
        <v>3109</v>
      </c>
      <c r="F65">
        <v>3290</v>
      </c>
      <c r="G65">
        <v>420</v>
      </c>
      <c r="H65">
        <v>2377</v>
      </c>
      <c r="I65">
        <v>12521</v>
      </c>
      <c r="J65">
        <v>1919</v>
      </c>
      <c r="K65">
        <v>14</v>
      </c>
      <c r="L65">
        <v>20186</v>
      </c>
      <c r="M65">
        <v>1333</v>
      </c>
      <c r="N65">
        <v>7321</v>
      </c>
      <c r="O65">
        <v>1724</v>
      </c>
      <c r="P65">
        <v>693</v>
      </c>
      <c r="Q65">
        <v>1902</v>
      </c>
      <c r="R65">
        <v>14663</v>
      </c>
      <c r="S65">
        <v>7416</v>
      </c>
      <c r="T65">
        <v>33345</v>
      </c>
      <c r="U65">
        <v>2887</v>
      </c>
      <c r="V65">
        <v>1629</v>
      </c>
      <c r="W65">
        <v>380</v>
      </c>
    </row>
    <row r="66" spans="2:23" x14ac:dyDescent="0.2">
      <c r="B66" t="s">
        <v>264</v>
      </c>
      <c r="C66" t="s">
        <v>18</v>
      </c>
      <c r="D66">
        <v>101775</v>
      </c>
      <c r="E66">
        <v>2286</v>
      </c>
      <c r="F66">
        <v>2131</v>
      </c>
      <c r="G66">
        <v>2473</v>
      </c>
      <c r="H66">
        <v>546</v>
      </c>
      <c r="I66">
        <v>7645</v>
      </c>
      <c r="J66">
        <v>2007</v>
      </c>
      <c r="K66">
        <v>191</v>
      </c>
      <c r="L66">
        <v>4450</v>
      </c>
      <c r="M66">
        <v>4105</v>
      </c>
      <c r="N66">
        <v>3675</v>
      </c>
      <c r="O66">
        <v>936</v>
      </c>
      <c r="P66">
        <v>530</v>
      </c>
      <c r="Q66">
        <v>1135</v>
      </c>
      <c r="R66">
        <v>23736</v>
      </c>
      <c r="S66">
        <v>3835</v>
      </c>
      <c r="T66">
        <v>19324</v>
      </c>
      <c r="U66">
        <v>1697</v>
      </c>
      <c r="V66">
        <v>2118</v>
      </c>
      <c r="W66">
        <v>340</v>
      </c>
    </row>
    <row r="67" spans="2:23" x14ac:dyDescent="0.2">
      <c r="B67" t="s">
        <v>265</v>
      </c>
      <c r="C67" t="s">
        <v>18</v>
      </c>
      <c r="D67">
        <v>95733</v>
      </c>
      <c r="E67">
        <v>2474</v>
      </c>
      <c r="F67">
        <v>1581</v>
      </c>
      <c r="G67">
        <v>1841</v>
      </c>
      <c r="H67">
        <v>2803</v>
      </c>
      <c r="I67">
        <v>8516</v>
      </c>
      <c r="J67">
        <v>2917</v>
      </c>
      <c r="K67">
        <v>114</v>
      </c>
      <c r="L67">
        <v>3034</v>
      </c>
      <c r="M67">
        <v>3458</v>
      </c>
      <c r="N67">
        <v>2857</v>
      </c>
      <c r="O67">
        <v>1277</v>
      </c>
      <c r="P67">
        <v>879</v>
      </c>
      <c r="Q67">
        <v>1049</v>
      </c>
      <c r="R67">
        <v>27658</v>
      </c>
      <c r="S67">
        <v>4333</v>
      </c>
      <c r="T67">
        <v>10857</v>
      </c>
      <c r="U67">
        <v>1707</v>
      </c>
      <c r="V67">
        <v>1703</v>
      </c>
      <c r="W67">
        <v>489</v>
      </c>
    </row>
    <row r="68" spans="2:23" x14ac:dyDescent="0.2">
      <c r="B68" t="s">
        <v>266</v>
      </c>
      <c r="C68" t="s">
        <v>18</v>
      </c>
      <c r="D68">
        <v>67745</v>
      </c>
      <c r="E68">
        <v>2477</v>
      </c>
      <c r="F68">
        <v>923</v>
      </c>
      <c r="G68">
        <v>1430</v>
      </c>
      <c r="H68">
        <v>103</v>
      </c>
      <c r="I68">
        <v>8464</v>
      </c>
      <c r="J68">
        <v>824</v>
      </c>
      <c r="K68">
        <v>167</v>
      </c>
      <c r="L68">
        <v>4258</v>
      </c>
      <c r="M68">
        <v>1016</v>
      </c>
      <c r="N68">
        <v>1868</v>
      </c>
      <c r="O68">
        <v>789</v>
      </c>
      <c r="P68">
        <v>246</v>
      </c>
      <c r="Q68">
        <v>459</v>
      </c>
      <c r="R68">
        <v>15585</v>
      </c>
      <c r="S68">
        <v>3305</v>
      </c>
      <c r="T68">
        <v>9944</v>
      </c>
      <c r="U68">
        <v>1607</v>
      </c>
      <c r="V68">
        <v>902</v>
      </c>
      <c r="W68">
        <v>163</v>
      </c>
    </row>
    <row r="69" spans="2:23" x14ac:dyDescent="0.2">
      <c r="C69" t="s">
        <v>638</v>
      </c>
      <c r="D69">
        <v>2036249</v>
      </c>
      <c r="E69">
        <v>67298</v>
      </c>
      <c r="F69">
        <v>74051</v>
      </c>
      <c r="G69">
        <v>24952</v>
      </c>
      <c r="H69">
        <v>45389</v>
      </c>
      <c r="I69">
        <v>183090</v>
      </c>
      <c r="J69">
        <v>38210</v>
      </c>
      <c r="K69">
        <v>5982</v>
      </c>
      <c r="L69">
        <v>199100</v>
      </c>
      <c r="M69">
        <v>62535</v>
      </c>
      <c r="N69">
        <v>66875</v>
      </c>
      <c r="O69">
        <v>24696</v>
      </c>
      <c r="P69">
        <v>18265</v>
      </c>
      <c r="Q69">
        <v>25538</v>
      </c>
      <c r="R69">
        <v>343592</v>
      </c>
      <c r="S69">
        <v>288451</v>
      </c>
      <c r="T69">
        <v>477311</v>
      </c>
      <c r="U69">
        <v>36360</v>
      </c>
      <c r="V69">
        <v>46294</v>
      </c>
      <c r="W69">
        <v>8260</v>
      </c>
    </row>
    <row r="70" spans="2:23" x14ac:dyDescent="0.2">
      <c r="D70" t="s">
        <v>639</v>
      </c>
      <c r="E70">
        <v>3.3049985537132245</v>
      </c>
      <c r="F70">
        <v>3.6366377589381256</v>
      </c>
      <c r="G70">
        <v>1.2253904114870038</v>
      </c>
      <c r="H70">
        <v>2.2290495906934762</v>
      </c>
      <c r="I70">
        <v>8.991532960851055</v>
      </c>
      <c r="J70">
        <v>1.8764895648813087</v>
      </c>
      <c r="K70">
        <v>0.29377546655639858</v>
      </c>
      <c r="L70">
        <v>9.7777825796353977</v>
      </c>
      <c r="M70">
        <v>3.0710880643771956</v>
      </c>
      <c r="N70">
        <v>3.284225062848404</v>
      </c>
      <c r="O70">
        <v>1.2128182751716514</v>
      </c>
      <c r="P70">
        <v>0.89699246015590428</v>
      </c>
      <c r="Q70">
        <v>1.2541688172713652</v>
      </c>
      <c r="R70">
        <v>16.873771331502187</v>
      </c>
      <c r="S70">
        <v>14.165801923045757</v>
      </c>
      <c r="T70">
        <v>23.44069905006706</v>
      </c>
      <c r="U70">
        <v>1.7856362360398952</v>
      </c>
      <c r="V70">
        <v>2.2734940569645463</v>
      </c>
      <c r="W70">
        <v>0.405647835800042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862C-A4FC-2144-AA38-56F70ED1DDBB}">
  <dimension ref="A2:H832"/>
  <sheetViews>
    <sheetView zoomScale="138" workbookViewId="0">
      <selection sqref="A1:XFD1048576"/>
    </sheetView>
  </sheetViews>
  <sheetFormatPr baseColWidth="10" defaultRowHeight="16" x14ac:dyDescent="0.2"/>
  <cols>
    <col min="2" max="2" width="44.6640625" customWidth="1"/>
  </cols>
  <sheetData>
    <row r="2" spans="1:5" x14ac:dyDescent="0.2">
      <c r="A2" s="7" t="s">
        <v>839</v>
      </c>
    </row>
    <row r="3" spans="1:5" x14ac:dyDescent="0.2">
      <c r="B3" t="s">
        <v>784</v>
      </c>
      <c r="C3" t="s">
        <v>785</v>
      </c>
      <c r="D3" t="s">
        <v>786</v>
      </c>
      <c r="E3" t="s">
        <v>791</v>
      </c>
    </row>
    <row r="4" spans="1:5" x14ac:dyDescent="0.2">
      <c r="B4" t="s">
        <v>239</v>
      </c>
      <c r="C4" t="s">
        <v>208</v>
      </c>
      <c r="D4" t="s">
        <v>815</v>
      </c>
      <c r="E4">
        <v>5.3432089069461099E-2</v>
      </c>
    </row>
    <row r="5" spans="1:5" x14ac:dyDescent="0.2">
      <c r="B5" t="s">
        <v>239</v>
      </c>
      <c r="C5" t="s">
        <v>208</v>
      </c>
      <c r="D5" t="s">
        <v>816</v>
      </c>
      <c r="E5">
        <v>0.20432893297898999</v>
      </c>
    </row>
    <row r="6" spans="1:5" x14ac:dyDescent="0.2">
      <c r="B6" t="s">
        <v>239</v>
      </c>
      <c r="C6" t="s">
        <v>208</v>
      </c>
      <c r="D6" t="s">
        <v>817</v>
      </c>
      <c r="E6">
        <v>0.26777726803608698</v>
      </c>
    </row>
    <row r="7" spans="1:5" x14ac:dyDescent="0.2">
      <c r="B7" t="s">
        <v>239</v>
      </c>
      <c r="C7" t="s">
        <v>208</v>
      </c>
      <c r="D7" t="s">
        <v>818</v>
      </c>
      <c r="E7">
        <v>8.8054254182693498E-2</v>
      </c>
    </row>
    <row r="8" spans="1:5" x14ac:dyDescent="0.2">
      <c r="B8" t="s">
        <v>239</v>
      </c>
      <c r="C8" t="s">
        <v>208</v>
      </c>
      <c r="D8" t="s">
        <v>819</v>
      </c>
      <c r="E8">
        <v>0.29717050445014298</v>
      </c>
    </row>
    <row r="9" spans="1:5" x14ac:dyDescent="0.2">
      <c r="B9" t="s">
        <v>239</v>
      </c>
      <c r="C9" t="s">
        <v>46</v>
      </c>
      <c r="D9" t="s">
        <v>815</v>
      </c>
      <c r="E9">
        <v>7.0701118285504794E-2</v>
      </c>
    </row>
    <row r="10" spans="1:5" x14ac:dyDescent="0.2">
      <c r="B10" t="s">
        <v>239</v>
      </c>
      <c r="C10" t="s">
        <v>46</v>
      </c>
      <c r="D10" t="s">
        <v>816</v>
      </c>
      <c r="E10">
        <v>0.24188233607206699</v>
      </c>
    </row>
    <row r="11" spans="1:5" x14ac:dyDescent="0.2">
      <c r="B11" t="s">
        <v>239</v>
      </c>
      <c r="C11" t="s">
        <v>46</v>
      </c>
      <c r="D11" t="s">
        <v>817</v>
      </c>
      <c r="E11">
        <v>0.53666885067326198</v>
      </c>
    </row>
    <row r="12" spans="1:5" x14ac:dyDescent="0.2">
      <c r="B12" t="s">
        <v>239</v>
      </c>
      <c r="C12" t="s">
        <v>46</v>
      </c>
      <c r="D12" t="s">
        <v>818</v>
      </c>
      <c r="E12">
        <v>0.124822201362298</v>
      </c>
    </row>
    <row r="13" spans="1:5" x14ac:dyDescent="0.2">
      <c r="B13" t="s">
        <v>239</v>
      </c>
      <c r="C13" t="s">
        <v>46</v>
      </c>
      <c r="D13" t="s">
        <v>819</v>
      </c>
      <c r="E13">
        <v>0.58861308501787502</v>
      </c>
    </row>
    <row r="14" spans="1:5" x14ac:dyDescent="0.2">
      <c r="B14" t="s">
        <v>239</v>
      </c>
      <c r="C14" t="s">
        <v>209</v>
      </c>
      <c r="D14" t="s">
        <v>815</v>
      </c>
      <c r="E14">
        <v>0.36789174326712798</v>
      </c>
    </row>
    <row r="15" spans="1:5" x14ac:dyDescent="0.2">
      <c r="B15" t="s">
        <v>239</v>
      </c>
      <c r="C15" t="s">
        <v>209</v>
      </c>
      <c r="D15" t="s">
        <v>816</v>
      </c>
      <c r="E15">
        <v>0.33588476081764901</v>
      </c>
    </row>
    <row r="16" spans="1:5" x14ac:dyDescent="0.2">
      <c r="B16" t="s">
        <v>239</v>
      </c>
      <c r="C16" t="s">
        <v>209</v>
      </c>
      <c r="D16" t="s">
        <v>817</v>
      </c>
      <c r="E16">
        <v>0.53495393880185704</v>
      </c>
    </row>
    <row r="17" spans="2:5" x14ac:dyDescent="0.2">
      <c r="B17" t="s">
        <v>239</v>
      </c>
      <c r="C17" t="s">
        <v>209</v>
      </c>
      <c r="D17" t="s">
        <v>818</v>
      </c>
      <c r="E17">
        <v>0.16841661706179301</v>
      </c>
    </row>
    <row r="18" spans="2:5" x14ac:dyDescent="0.2">
      <c r="B18" t="s">
        <v>239</v>
      </c>
      <c r="C18" t="s">
        <v>209</v>
      </c>
      <c r="D18" t="s">
        <v>819</v>
      </c>
      <c r="E18">
        <v>0.67986123249974595</v>
      </c>
    </row>
    <row r="19" spans="2:5" x14ac:dyDescent="0.2">
      <c r="B19" t="s">
        <v>240</v>
      </c>
      <c r="C19" t="s">
        <v>208</v>
      </c>
      <c r="D19" t="s">
        <v>815</v>
      </c>
      <c r="E19">
        <v>6.5224915226031896E-2</v>
      </c>
    </row>
    <row r="20" spans="2:5" x14ac:dyDescent="0.2">
      <c r="B20" t="s">
        <v>240</v>
      </c>
      <c r="C20" t="s">
        <v>208</v>
      </c>
      <c r="D20" t="s">
        <v>816</v>
      </c>
      <c r="E20">
        <v>0.18178744771878</v>
      </c>
    </row>
    <row r="21" spans="2:5" x14ac:dyDescent="0.2">
      <c r="B21" t="s">
        <v>240</v>
      </c>
      <c r="C21" t="s">
        <v>208</v>
      </c>
      <c r="D21" t="s">
        <v>817</v>
      </c>
      <c r="E21">
        <v>0.282248034714493</v>
      </c>
    </row>
    <row r="22" spans="2:5" x14ac:dyDescent="0.2">
      <c r="B22" t="s">
        <v>240</v>
      </c>
      <c r="C22" t="s">
        <v>208</v>
      </c>
      <c r="D22" t="s">
        <v>818</v>
      </c>
      <c r="E22">
        <v>8.6026308859352293E-2</v>
      </c>
    </row>
    <row r="23" spans="2:5" x14ac:dyDescent="0.2">
      <c r="B23" t="s">
        <v>240</v>
      </c>
      <c r="C23" t="s">
        <v>208</v>
      </c>
      <c r="D23" t="s">
        <v>819</v>
      </c>
      <c r="E23">
        <v>0.25670476687933103</v>
      </c>
    </row>
    <row r="24" spans="2:5" x14ac:dyDescent="0.2">
      <c r="B24" t="s">
        <v>240</v>
      </c>
      <c r="C24" t="s">
        <v>46</v>
      </c>
      <c r="D24" t="s">
        <v>815</v>
      </c>
      <c r="E24">
        <v>8.4478628431382402E-2</v>
      </c>
    </row>
    <row r="25" spans="2:5" x14ac:dyDescent="0.2">
      <c r="B25" t="s">
        <v>240</v>
      </c>
      <c r="C25" t="s">
        <v>46</v>
      </c>
      <c r="D25" t="s">
        <v>816</v>
      </c>
      <c r="E25">
        <v>0.20183911247820899</v>
      </c>
    </row>
    <row r="26" spans="2:5" x14ac:dyDescent="0.2">
      <c r="B26" t="s">
        <v>240</v>
      </c>
      <c r="C26" t="s">
        <v>46</v>
      </c>
      <c r="D26" t="s">
        <v>817</v>
      </c>
      <c r="E26">
        <v>0.54226343851671399</v>
      </c>
    </row>
    <row r="27" spans="2:5" x14ac:dyDescent="0.2">
      <c r="B27" t="s">
        <v>240</v>
      </c>
      <c r="C27" t="s">
        <v>46</v>
      </c>
      <c r="D27" t="s">
        <v>818</v>
      </c>
      <c r="E27">
        <v>0.10900038177591</v>
      </c>
    </row>
    <row r="28" spans="2:5" x14ac:dyDescent="0.2">
      <c r="B28" t="s">
        <v>240</v>
      </c>
      <c r="C28" t="s">
        <v>46</v>
      </c>
      <c r="D28" t="s">
        <v>819</v>
      </c>
      <c r="E28">
        <v>0.56847352372409499</v>
      </c>
    </row>
    <row r="29" spans="2:5" x14ac:dyDescent="0.2">
      <c r="B29" t="s">
        <v>240</v>
      </c>
      <c r="C29" t="s">
        <v>209</v>
      </c>
      <c r="D29" t="s">
        <v>815</v>
      </c>
      <c r="E29">
        <v>0.41351986952950598</v>
      </c>
    </row>
    <row r="30" spans="2:5" x14ac:dyDescent="0.2">
      <c r="B30" t="s">
        <v>240</v>
      </c>
      <c r="C30" t="s">
        <v>209</v>
      </c>
      <c r="D30" t="s">
        <v>816</v>
      </c>
      <c r="E30">
        <v>0.27202031740025401</v>
      </c>
    </row>
    <row r="31" spans="2:5" x14ac:dyDescent="0.2">
      <c r="B31" t="s">
        <v>240</v>
      </c>
      <c r="C31" t="s">
        <v>209</v>
      </c>
      <c r="D31" t="s">
        <v>817</v>
      </c>
      <c r="E31">
        <v>0.54952110261259801</v>
      </c>
    </row>
    <row r="32" spans="2:5" x14ac:dyDescent="0.2">
      <c r="B32" t="s">
        <v>240</v>
      </c>
      <c r="C32" t="s">
        <v>209</v>
      </c>
      <c r="D32" t="s">
        <v>818</v>
      </c>
      <c r="E32">
        <v>0.148854336142382</v>
      </c>
    </row>
    <row r="33" spans="2:5" x14ac:dyDescent="0.2">
      <c r="B33" t="s">
        <v>240</v>
      </c>
      <c r="C33" t="s">
        <v>209</v>
      </c>
      <c r="D33" t="s">
        <v>819</v>
      </c>
      <c r="E33">
        <v>0.62627771163927004</v>
      </c>
    </row>
    <row r="34" spans="2:5" x14ac:dyDescent="0.2">
      <c r="B34" t="s">
        <v>241</v>
      </c>
      <c r="C34" t="s">
        <v>208</v>
      </c>
      <c r="D34" t="s">
        <v>815</v>
      </c>
      <c r="E34">
        <v>6.7637193523245306E-2</v>
      </c>
    </row>
    <row r="35" spans="2:5" x14ac:dyDescent="0.2">
      <c r="B35" t="s">
        <v>241</v>
      </c>
      <c r="C35" t="s">
        <v>208</v>
      </c>
      <c r="D35" t="s">
        <v>816</v>
      </c>
      <c r="E35">
        <v>0.21441452150607199</v>
      </c>
    </row>
    <row r="36" spans="2:5" x14ac:dyDescent="0.2">
      <c r="B36" t="s">
        <v>241</v>
      </c>
      <c r="C36" t="s">
        <v>208</v>
      </c>
      <c r="D36" t="s">
        <v>817</v>
      </c>
      <c r="E36">
        <v>0.273822534011126</v>
      </c>
    </row>
    <row r="37" spans="2:5" x14ac:dyDescent="0.2">
      <c r="B37" t="s">
        <v>241</v>
      </c>
      <c r="C37" t="s">
        <v>208</v>
      </c>
      <c r="D37" t="s">
        <v>818</v>
      </c>
      <c r="E37">
        <v>8.7796917587010997E-2</v>
      </c>
    </row>
    <row r="38" spans="2:5" x14ac:dyDescent="0.2">
      <c r="B38" t="s">
        <v>241</v>
      </c>
      <c r="C38" t="s">
        <v>208</v>
      </c>
      <c r="D38" t="s">
        <v>819</v>
      </c>
      <c r="E38">
        <v>0.264940811559643</v>
      </c>
    </row>
    <row r="39" spans="2:5" x14ac:dyDescent="0.2">
      <c r="B39" t="s">
        <v>241</v>
      </c>
      <c r="C39" t="s">
        <v>46</v>
      </c>
      <c r="D39" t="s">
        <v>815</v>
      </c>
      <c r="E39">
        <v>8.4373298369101096E-2</v>
      </c>
    </row>
    <row r="40" spans="2:5" x14ac:dyDescent="0.2">
      <c r="B40" t="s">
        <v>241</v>
      </c>
      <c r="C40" t="s">
        <v>46</v>
      </c>
      <c r="D40" t="s">
        <v>816</v>
      </c>
      <c r="E40">
        <v>0.22308508862979001</v>
      </c>
    </row>
    <row r="41" spans="2:5" x14ac:dyDescent="0.2">
      <c r="B41" t="s">
        <v>241</v>
      </c>
      <c r="C41" t="s">
        <v>46</v>
      </c>
      <c r="D41" t="s">
        <v>817</v>
      </c>
      <c r="E41">
        <v>0.49153164878801098</v>
      </c>
    </row>
    <row r="42" spans="2:5" x14ac:dyDescent="0.2">
      <c r="B42" t="s">
        <v>241</v>
      </c>
      <c r="C42" t="s">
        <v>46</v>
      </c>
      <c r="D42" t="s">
        <v>818</v>
      </c>
      <c r="E42">
        <v>0.11826469246697099</v>
      </c>
    </row>
    <row r="43" spans="2:5" x14ac:dyDescent="0.2">
      <c r="B43" t="s">
        <v>241</v>
      </c>
      <c r="C43" t="s">
        <v>46</v>
      </c>
      <c r="D43" t="s">
        <v>819</v>
      </c>
      <c r="E43">
        <v>0.55642395246170195</v>
      </c>
    </row>
    <row r="44" spans="2:5" x14ac:dyDescent="0.2">
      <c r="B44" t="s">
        <v>241</v>
      </c>
      <c r="C44" t="s">
        <v>209</v>
      </c>
      <c r="D44" t="s">
        <v>815</v>
      </c>
      <c r="E44">
        <v>0.41816226672906098</v>
      </c>
    </row>
    <row r="45" spans="2:5" x14ac:dyDescent="0.2">
      <c r="B45" t="s">
        <v>241</v>
      </c>
      <c r="C45" t="s">
        <v>209</v>
      </c>
      <c r="D45" t="s">
        <v>816</v>
      </c>
      <c r="E45">
        <v>0.29664609015913002</v>
      </c>
    </row>
    <row r="46" spans="2:5" x14ac:dyDescent="0.2">
      <c r="B46" t="s">
        <v>241</v>
      </c>
      <c r="C46" t="s">
        <v>209</v>
      </c>
      <c r="D46" t="s">
        <v>817</v>
      </c>
      <c r="E46">
        <v>0.49719811014346199</v>
      </c>
    </row>
    <row r="47" spans="2:5" x14ac:dyDescent="0.2">
      <c r="B47" t="s">
        <v>241</v>
      </c>
      <c r="C47" t="s">
        <v>209</v>
      </c>
      <c r="D47" t="s">
        <v>818</v>
      </c>
      <c r="E47">
        <v>0.157370080910541</v>
      </c>
    </row>
    <row r="48" spans="2:5" x14ac:dyDescent="0.2">
      <c r="B48" t="s">
        <v>241</v>
      </c>
      <c r="C48" t="s">
        <v>209</v>
      </c>
      <c r="D48" t="s">
        <v>819</v>
      </c>
      <c r="E48">
        <v>0.62979769778008798</v>
      </c>
    </row>
    <row r="49" spans="2:5" x14ac:dyDescent="0.2">
      <c r="B49" t="s">
        <v>242</v>
      </c>
      <c r="C49" t="s">
        <v>208</v>
      </c>
      <c r="D49" t="s">
        <v>815</v>
      </c>
      <c r="E49">
        <v>7.0457236070178203E-2</v>
      </c>
    </row>
    <row r="50" spans="2:5" x14ac:dyDescent="0.2">
      <c r="B50" t="s">
        <v>242</v>
      </c>
      <c r="C50" t="s">
        <v>208</v>
      </c>
      <c r="D50" t="s">
        <v>816</v>
      </c>
      <c r="E50">
        <v>0.22676334529650399</v>
      </c>
    </row>
    <row r="51" spans="2:5" x14ac:dyDescent="0.2">
      <c r="B51" t="s">
        <v>242</v>
      </c>
      <c r="C51" t="s">
        <v>208</v>
      </c>
      <c r="D51" t="s">
        <v>817</v>
      </c>
      <c r="E51">
        <v>0.28458178674554702</v>
      </c>
    </row>
    <row r="52" spans="2:5" x14ac:dyDescent="0.2">
      <c r="B52" t="s">
        <v>242</v>
      </c>
      <c r="C52" t="s">
        <v>208</v>
      </c>
      <c r="D52" t="s">
        <v>818</v>
      </c>
      <c r="E52">
        <v>8.44516308240022E-2</v>
      </c>
    </row>
    <row r="53" spans="2:5" x14ac:dyDescent="0.2">
      <c r="B53" t="s">
        <v>242</v>
      </c>
      <c r="C53" t="s">
        <v>208</v>
      </c>
      <c r="D53" t="s">
        <v>819</v>
      </c>
      <c r="E53">
        <v>0.26640367860424202</v>
      </c>
    </row>
    <row r="54" spans="2:5" x14ac:dyDescent="0.2">
      <c r="B54" t="s">
        <v>242</v>
      </c>
      <c r="C54" t="s">
        <v>46</v>
      </c>
      <c r="D54" t="s">
        <v>815</v>
      </c>
      <c r="E54">
        <v>8.20202226778705E-2</v>
      </c>
    </row>
    <row r="55" spans="2:5" x14ac:dyDescent="0.2">
      <c r="B55" t="s">
        <v>242</v>
      </c>
      <c r="C55" t="s">
        <v>46</v>
      </c>
      <c r="D55" t="s">
        <v>816</v>
      </c>
      <c r="E55">
        <v>0.23160307243131401</v>
      </c>
    </row>
    <row r="56" spans="2:5" x14ac:dyDescent="0.2">
      <c r="B56" t="s">
        <v>242</v>
      </c>
      <c r="C56" t="s">
        <v>46</v>
      </c>
      <c r="D56" t="s">
        <v>817</v>
      </c>
      <c r="E56">
        <v>0.57211864074602603</v>
      </c>
    </row>
    <row r="57" spans="2:5" x14ac:dyDescent="0.2">
      <c r="B57" t="s">
        <v>242</v>
      </c>
      <c r="C57" t="s">
        <v>46</v>
      </c>
      <c r="D57" t="s">
        <v>818</v>
      </c>
      <c r="E57">
        <v>0.126071240218217</v>
      </c>
    </row>
    <row r="58" spans="2:5" x14ac:dyDescent="0.2">
      <c r="B58" t="s">
        <v>242</v>
      </c>
      <c r="C58" t="s">
        <v>46</v>
      </c>
      <c r="D58" t="s">
        <v>819</v>
      </c>
      <c r="E58">
        <v>0.57683840096115702</v>
      </c>
    </row>
    <row r="59" spans="2:5" x14ac:dyDescent="0.2">
      <c r="B59" t="s">
        <v>242</v>
      </c>
      <c r="C59" t="s">
        <v>209</v>
      </c>
      <c r="D59" t="s">
        <v>815</v>
      </c>
      <c r="E59">
        <v>0.48791149648952797</v>
      </c>
    </row>
    <row r="60" spans="2:5" x14ac:dyDescent="0.2">
      <c r="B60" t="s">
        <v>242</v>
      </c>
      <c r="C60" t="s">
        <v>209</v>
      </c>
      <c r="D60" t="s">
        <v>816</v>
      </c>
      <c r="E60">
        <v>0.29260087604900298</v>
      </c>
    </row>
    <row r="61" spans="2:5" x14ac:dyDescent="0.2">
      <c r="B61" t="s">
        <v>242</v>
      </c>
      <c r="C61" t="s">
        <v>209</v>
      </c>
      <c r="D61" t="s">
        <v>817</v>
      </c>
      <c r="E61">
        <v>0.55265767995502801</v>
      </c>
    </row>
    <row r="62" spans="2:5" x14ac:dyDescent="0.2">
      <c r="B62" t="s">
        <v>242</v>
      </c>
      <c r="C62" t="s">
        <v>209</v>
      </c>
      <c r="D62" t="s">
        <v>818</v>
      </c>
      <c r="E62">
        <v>0.142265366374251</v>
      </c>
    </row>
    <row r="63" spans="2:5" x14ac:dyDescent="0.2">
      <c r="B63" t="s">
        <v>242</v>
      </c>
      <c r="C63" t="s">
        <v>209</v>
      </c>
      <c r="D63" t="s">
        <v>819</v>
      </c>
      <c r="E63">
        <v>0.65047583688355404</v>
      </c>
    </row>
    <row r="64" spans="2:5" x14ac:dyDescent="0.2">
      <c r="B64" t="s">
        <v>243</v>
      </c>
      <c r="C64" t="s">
        <v>208</v>
      </c>
      <c r="D64" t="s">
        <v>815</v>
      </c>
      <c r="E64">
        <v>5.6803417371618002E-2</v>
      </c>
    </row>
    <row r="65" spans="2:5" x14ac:dyDescent="0.2">
      <c r="B65" t="s">
        <v>243</v>
      </c>
      <c r="C65" t="s">
        <v>208</v>
      </c>
      <c r="D65" t="s">
        <v>816</v>
      </c>
      <c r="E65">
        <v>0.21719250265324599</v>
      </c>
    </row>
    <row r="66" spans="2:5" x14ac:dyDescent="0.2">
      <c r="B66" t="s">
        <v>243</v>
      </c>
      <c r="C66" t="s">
        <v>208</v>
      </c>
      <c r="D66" t="s">
        <v>817</v>
      </c>
      <c r="E66">
        <v>0.27528208892019002</v>
      </c>
    </row>
    <row r="67" spans="2:5" x14ac:dyDescent="0.2">
      <c r="B67" t="s">
        <v>243</v>
      </c>
      <c r="C67" t="s">
        <v>208</v>
      </c>
      <c r="D67" t="s">
        <v>818</v>
      </c>
      <c r="E67">
        <v>9.9787251950325201E-2</v>
      </c>
    </row>
    <row r="68" spans="2:5" x14ac:dyDescent="0.2">
      <c r="B68" t="s">
        <v>243</v>
      </c>
      <c r="C68" t="s">
        <v>208</v>
      </c>
      <c r="D68" t="s">
        <v>819</v>
      </c>
      <c r="E68">
        <v>0.22760568611429699</v>
      </c>
    </row>
    <row r="69" spans="2:5" x14ac:dyDescent="0.2">
      <c r="B69" t="s">
        <v>243</v>
      </c>
      <c r="C69" t="s">
        <v>46</v>
      </c>
      <c r="D69" t="s">
        <v>815</v>
      </c>
      <c r="E69">
        <v>7.1690422152122402E-2</v>
      </c>
    </row>
    <row r="70" spans="2:5" x14ac:dyDescent="0.2">
      <c r="B70" t="s">
        <v>243</v>
      </c>
      <c r="C70" t="s">
        <v>46</v>
      </c>
      <c r="D70" t="s">
        <v>816</v>
      </c>
      <c r="E70">
        <v>0.21980558604957001</v>
      </c>
    </row>
    <row r="71" spans="2:5" x14ac:dyDescent="0.2">
      <c r="B71" t="s">
        <v>243</v>
      </c>
      <c r="C71" t="s">
        <v>46</v>
      </c>
      <c r="D71" t="s">
        <v>817</v>
      </c>
      <c r="E71">
        <v>0.55768889776629404</v>
      </c>
    </row>
    <row r="72" spans="2:5" x14ac:dyDescent="0.2">
      <c r="B72" t="s">
        <v>243</v>
      </c>
      <c r="C72" t="s">
        <v>46</v>
      </c>
      <c r="D72" t="s">
        <v>818</v>
      </c>
      <c r="E72">
        <v>0.155057934165168</v>
      </c>
    </row>
    <row r="73" spans="2:5" x14ac:dyDescent="0.2">
      <c r="B73" t="s">
        <v>243</v>
      </c>
      <c r="C73" t="s">
        <v>46</v>
      </c>
      <c r="D73" t="s">
        <v>819</v>
      </c>
      <c r="E73">
        <v>0.46458180983532799</v>
      </c>
    </row>
    <row r="74" spans="2:5" x14ac:dyDescent="0.2">
      <c r="B74" t="s">
        <v>243</v>
      </c>
      <c r="C74" t="s">
        <v>209</v>
      </c>
      <c r="D74" t="s">
        <v>815</v>
      </c>
      <c r="E74">
        <v>0.45845427920027398</v>
      </c>
    </row>
    <row r="75" spans="2:5" x14ac:dyDescent="0.2">
      <c r="B75" t="s">
        <v>243</v>
      </c>
      <c r="C75" t="s">
        <v>209</v>
      </c>
      <c r="D75" t="s">
        <v>816</v>
      </c>
      <c r="E75">
        <v>0.31005396488661402</v>
      </c>
    </row>
    <row r="76" spans="2:5" x14ac:dyDescent="0.2">
      <c r="B76" t="s">
        <v>243</v>
      </c>
      <c r="C76" t="s">
        <v>209</v>
      </c>
      <c r="D76" t="s">
        <v>817</v>
      </c>
      <c r="E76">
        <v>0.599067611492062</v>
      </c>
    </row>
    <row r="77" spans="2:5" x14ac:dyDescent="0.2">
      <c r="B77" t="s">
        <v>243</v>
      </c>
      <c r="C77" t="s">
        <v>209</v>
      </c>
      <c r="D77" t="s">
        <v>818</v>
      </c>
      <c r="E77">
        <v>0.200577833506765</v>
      </c>
    </row>
    <row r="78" spans="2:5" x14ac:dyDescent="0.2">
      <c r="B78" t="s">
        <v>243</v>
      </c>
      <c r="C78" t="s">
        <v>209</v>
      </c>
      <c r="D78" t="s">
        <v>819</v>
      </c>
      <c r="E78">
        <v>0.54394424410861097</v>
      </c>
    </row>
    <row r="79" spans="2:5" x14ac:dyDescent="0.2">
      <c r="B79" t="s">
        <v>244</v>
      </c>
      <c r="C79" t="s">
        <v>208</v>
      </c>
      <c r="D79" t="s">
        <v>815</v>
      </c>
      <c r="E79">
        <v>5.7841537925299301E-2</v>
      </c>
    </row>
    <row r="80" spans="2:5" x14ac:dyDescent="0.2">
      <c r="B80" t="s">
        <v>244</v>
      </c>
      <c r="C80" t="s">
        <v>208</v>
      </c>
      <c r="D80" t="s">
        <v>816</v>
      </c>
      <c r="E80">
        <v>0.24191045430515701</v>
      </c>
    </row>
    <row r="81" spans="2:5" x14ac:dyDescent="0.2">
      <c r="B81" t="s">
        <v>244</v>
      </c>
      <c r="C81" t="s">
        <v>208</v>
      </c>
      <c r="D81" t="s">
        <v>817</v>
      </c>
      <c r="E81">
        <v>0.28685344401795299</v>
      </c>
    </row>
    <row r="82" spans="2:5" x14ac:dyDescent="0.2">
      <c r="B82" t="s">
        <v>244</v>
      </c>
      <c r="C82" t="s">
        <v>208</v>
      </c>
      <c r="D82" t="s">
        <v>818</v>
      </c>
      <c r="E82">
        <v>8.8311481397600894E-2</v>
      </c>
    </row>
    <row r="83" spans="2:5" x14ac:dyDescent="0.2">
      <c r="B83" t="s">
        <v>244</v>
      </c>
      <c r="C83" t="s">
        <v>208</v>
      </c>
      <c r="D83" t="s">
        <v>819</v>
      </c>
      <c r="E83">
        <v>0.270736445899318</v>
      </c>
    </row>
    <row r="84" spans="2:5" x14ac:dyDescent="0.2">
      <c r="B84" t="s">
        <v>244</v>
      </c>
      <c r="C84" t="s">
        <v>46</v>
      </c>
      <c r="D84" t="s">
        <v>815</v>
      </c>
      <c r="E84">
        <v>7.3269438945690796E-2</v>
      </c>
    </row>
    <row r="85" spans="2:5" x14ac:dyDescent="0.2">
      <c r="B85" t="s">
        <v>244</v>
      </c>
      <c r="C85" t="s">
        <v>46</v>
      </c>
      <c r="D85" t="s">
        <v>816</v>
      </c>
      <c r="E85">
        <v>0.244489641262988</v>
      </c>
    </row>
    <row r="86" spans="2:5" x14ac:dyDescent="0.2">
      <c r="B86" t="s">
        <v>244</v>
      </c>
      <c r="C86" t="s">
        <v>46</v>
      </c>
      <c r="D86" t="s">
        <v>817</v>
      </c>
      <c r="E86">
        <v>0.56177558574694597</v>
      </c>
    </row>
    <row r="87" spans="2:5" x14ac:dyDescent="0.2">
      <c r="B87" t="s">
        <v>244</v>
      </c>
      <c r="C87" t="s">
        <v>46</v>
      </c>
      <c r="D87" t="s">
        <v>818</v>
      </c>
      <c r="E87">
        <v>0.12579790631483001</v>
      </c>
    </row>
    <row r="88" spans="2:5" x14ac:dyDescent="0.2">
      <c r="B88" t="s">
        <v>244</v>
      </c>
      <c r="C88" t="s">
        <v>46</v>
      </c>
      <c r="D88" t="s">
        <v>819</v>
      </c>
      <c r="E88">
        <v>0.58111634681178903</v>
      </c>
    </row>
    <row r="89" spans="2:5" x14ac:dyDescent="0.2">
      <c r="B89" t="s">
        <v>244</v>
      </c>
      <c r="C89" t="s">
        <v>209</v>
      </c>
      <c r="D89" t="s">
        <v>815</v>
      </c>
      <c r="E89">
        <v>0.58792387080174302</v>
      </c>
    </row>
    <row r="90" spans="2:5" x14ac:dyDescent="0.2">
      <c r="B90" t="s">
        <v>244</v>
      </c>
      <c r="C90" t="s">
        <v>209</v>
      </c>
      <c r="D90" t="s">
        <v>816</v>
      </c>
      <c r="E90">
        <v>0.33162356450974301</v>
      </c>
    </row>
    <row r="91" spans="2:5" x14ac:dyDescent="0.2">
      <c r="B91" t="s">
        <v>244</v>
      </c>
      <c r="C91" t="s">
        <v>209</v>
      </c>
      <c r="D91" t="s">
        <v>817</v>
      </c>
      <c r="E91">
        <v>0.54650357374133796</v>
      </c>
    </row>
    <row r="92" spans="2:5" x14ac:dyDescent="0.2">
      <c r="B92" t="s">
        <v>244</v>
      </c>
      <c r="C92" t="s">
        <v>209</v>
      </c>
      <c r="D92" t="s">
        <v>818</v>
      </c>
      <c r="E92">
        <v>0.169099832828567</v>
      </c>
    </row>
    <row r="93" spans="2:5" x14ac:dyDescent="0.2">
      <c r="B93" t="s">
        <v>244</v>
      </c>
      <c r="C93" t="s">
        <v>209</v>
      </c>
      <c r="D93" t="s">
        <v>819</v>
      </c>
      <c r="E93">
        <v>0.60571278105156501</v>
      </c>
    </row>
    <row r="94" spans="2:5" x14ac:dyDescent="0.2">
      <c r="B94" t="s">
        <v>245</v>
      </c>
      <c r="C94" t="s">
        <v>208</v>
      </c>
      <c r="D94" t="s">
        <v>815</v>
      </c>
      <c r="E94">
        <v>5.9827376210709299E-2</v>
      </c>
    </row>
    <row r="95" spans="2:5" x14ac:dyDescent="0.2">
      <c r="B95" t="s">
        <v>245</v>
      </c>
      <c r="C95" t="s">
        <v>208</v>
      </c>
      <c r="D95" t="s">
        <v>816</v>
      </c>
      <c r="E95">
        <v>0.20855327069791799</v>
      </c>
    </row>
    <row r="96" spans="2:5" x14ac:dyDescent="0.2">
      <c r="B96" t="s">
        <v>245</v>
      </c>
      <c r="C96" t="s">
        <v>208</v>
      </c>
      <c r="D96" t="s">
        <v>817</v>
      </c>
      <c r="E96">
        <v>0.27618084466271797</v>
      </c>
    </row>
    <row r="97" spans="2:5" x14ac:dyDescent="0.2">
      <c r="B97" t="s">
        <v>245</v>
      </c>
      <c r="C97" t="s">
        <v>208</v>
      </c>
      <c r="D97" t="s">
        <v>818</v>
      </c>
      <c r="E97">
        <v>9.9460826685508597E-2</v>
      </c>
    </row>
    <row r="98" spans="2:5" x14ac:dyDescent="0.2">
      <c r="B98" t="s">
        <v>245</v>
      </c>
      <c r="C98" t="s">
        <v>208</v>
      </c>
      <c r="D98" t="s">
        <v>819</v>
      </c>
      <c r="E98">
        <v>0.24148617133584299</v>
      </c>
    </row>
    <row r="99" spans="2:5" x14ac:dyDescent="0.2">
      <c r="B99" t="s">
        <v>245</v>
      </c>
      <c r="C99" t="s">
        <v>46</v>
      </c>
      <c r="D99" t="s">
        <v>815</v>
      </c>
      <c r="E99">
        <v>8.2760314118936001E-2</v>
      </c>
    </row>
    <row r="100" spans="2:5" x14ac:dyDescent="0.2">
      <c r="B100" t="s">
        <v>245</v>
      </c>
      <c r="C100" t="s">
        <v>46</v>
      </c>
      <c r="D100" t="s">
        <v>816</v>
      </c>
      <c r="E100">
        <v>0.214960573549168</v>
      </c>
    </row>
    <row r="101" spans="2:5" x14ac:dyDescent="0.2">
      <c r="B101" t="s">
        <v>245</v>
      </c>
      <c r="C101" t="s">
        <v>46</v>
      </c>
      <c r="D101" t="s">
        <v>817</v>
      </c>
      <c r="E101">
        <v>0.54321842149967303</v>
      </c>
    </row>
    <row r="102" spans="2:5" x14ac:dyDescent="0.2">
      <c r="B102" t="s">
        <v>245</v>
      </c>
      <c r="C102" t="s">
        <v>46</v>
      </c>
      <c r="D102" t="s">
        <v>818</v>
      </c>
      <c r="E102">
        <v>0.15072379084304999</v>
      </c>
    </row>
    <row r="103" spans="2:5" x14ac:dyDescent="0.2">
      <c r="B103" t="s">
        <v>245</v>
      </c>
      <c r="C103" t="s">
        <v>46</v>
      </c>
      <c r="D103" t="s">
        <v>819</v>
      </c>
      <c r="E103">
        <v>0.485193311282759</v>
      </c>
    </row>
    <row r="104" spans="2:5" x14ac:dyDescent="0.2">
      <c r="B104" t="s">
        <v>245</v>
      </c>
      <c r="C104" t="s">
        <v>209</v>
      </c>
      <c r="D104" t="s">
        <v>815</v>
      </c>
      <c r="E104">
        <v>0.46897065663120302</v>
      </c>
    </row>
    <row r="105" spans="2:5" x14ac:dyDescent="0.2">
      <c r="B105" t="s">
        <v>245</v>
      </c>
      <c r="C105" t="s">
        <v>209</v>
      </c>
      <c r="D105" t="s">
        <v>816</v>
      </c>
      <c r="E105">
        <v>0.31563548684096698</v>
      </c>
    </row>
    <row r="106" spans="2:5" x14ac:dyDescent="0.2">
      <c r="B106" t="s">
        <v>245</v>
      </c>
      <c r="C106" t="s">
        <v>209</v>
      </c>
      <c r="D106" t="s">
        <v>817</v>
      </c>
      <c r="E106">
        <v>0.59271343936310505</v>
      </c>
    </row>
    <row r="107" spans="2:5" x14ac:dyDescent="0.2">
      <c r="B107" t="s">
        <v>245</v>
      </c>
      <c r="C107" t="s">
        <v>209</v>
      </c>
      <c r="D107" t="s">
        <v>818</v>
      </c>
      <c r="E107">
        <v>0.18688657139774201</v>
      </c>
    </row>
    <row r="108" spans="2:5" x14ac:dyDescent="0.2">
      <c r="B108" t="s">
        <v>245</v>
      </c>
      <c r="C108" t="s">
        <v>209</v>
      </c>
      <c r="D108" t="s">
        <v>819</v>
      </c>
      <c r="E108">
        <v>0.57641009579563196</v>
      </c>
    </row>
    <row r="109" spans="2:5" x14ac:dyDescent="0.2">
      <c r="B109" t="s">
        <v>246</v>
      </c>
      <c r="C109" t="s">
        <v>208</v>
      </c>
      <c r="D109" t="s">
        <v>815</v>
      </c>
      <c r="E109">
        <v>5.7218339718960697E-2</v>
      </c>
    </row>
    <row r="110" spans="2:5" x14ac:dyDescent="0.2">
      <c r="B110" t="s">
        <v>246</v>
      </c>
      <c r="C110" t="s">
        <v>208</v>
      </c>
      <c r="D110" t="s">
        <v>816</v>
      </c>
      <c r="E110">
        <v>0.230035051747912</v>
      </c>
    </row>
    <row r="111" spans="2:5" x14ac:dyDescent="0.2">
      <c r="B111" t="s">
        <v>246</v>
      </c>
      <c r="C111" t="s">
        <v>208</v>
      </c>
      <c r="D111" t="s">
        <v>817</v>
      </c>
      <c r="E111">
        <v>0.27854298442764402</v>
      </c>
    </row>
    <row r="112" spans="2:5" x14ac:dyDescent="0.2">
      <c r="B112" t="s">
        <v>246</v>
      </c>
      <c r="C112" t="s">
        <v>208</v>
      </c>
      <c r="D112" t="s">
        <v>818</v>
      </c>
      <c r="E112">
        <v>9.3806900705550894E-2</v>
      </c>
    </row>
    <row r="113" spans="2:5" x14ac:dyDescent="0.2">
      <c r="B113" t="s">
        <v>246</v>
      </c>
      <c r="C113" t="s">
        <v>208</v>
      </c>
      <c r="D113" t="s">
        <v>819</v>
      </c>
      <c r="E113">
        <v>0.26253893327480499</v>
      </c>
    </row>
    <row r="114" spans="2:5" x14ac:dyDescent="0.2">
      <c r="B114" t="s">
        <v>246</v>
      </c>
      <c r="C114" t="s">
        <v>46</v>
      </c>
      <c r="D114" t="s">
        <v>815</v>
      </c>
      <c r="E114">
        <v>8.3709457761122097E-2</v>
      </c>
    </row>
    <row r="115" spans="2:5" x14ac:dyDescent="0.2">
      <c r="B115" t="s">
        <v>246</v>
      </c>
      <c r="C115" t="s">
        <v>46</v>
      </c>
      <c r="D115" t="s">
        <v>816</v>
      </c>
      <c r="E115">
        <v>0.24539724198257101</v>
      </c>
    </row>
    <row r="116" spans="2:5" x14ac:dyDescent="0.2">
      <c r="B116" t="s">
        <v>246</v>
      </c>
      <c r="C116" t="s">
        <v>46</v>
      </c>
      <c r="D116" t="s">
        <v>817</v>
      </c>
      <c r="E116">
        <v>0.55785440643996398</v>
      </c>
    </row>
    <row r="117" spans="2:5" x14ac:dyDescent="0.2">
      <c r="B117" t="s">
        <v>246</v>
      </c>
      <c r="C117" t="s">
        <v>46</v>
      </c>
      <c r="D117" t="s">
        <v>818</v>
      </c>
      <c r="E117">
        <v>0.115188909944242</v>
      </c>
    </row>
    <row r="118" spans="2:5" x14ac:dyDescent="0.2">
      <c r="B118" t="s">
        <v>246</v>
      </c>
      <c r="C118" t="s">
        <v>46</v>
      </c>
      <c r="D118" t="s">
        <v>819</v>
      </c>
      <c r="E118">
        <v>0.54978529617473304</v>
      </c>
    </row>
    <row r="119" spans="2:5" x14ac:dyDescent="0.2">
      <c r="B119" t="s">
        <v>246</v>
      </c>
      <c r="C119" t="s">
        <v>209</v>
      </c>
      <c r="D119" t="s">
        <v>815</v>
      </c>
      <c r="E119">
        <v>0.73995224795592895</v>
      </c>
    </row>
    <row r="120" spans="2:5" x14ac:dyDescent="0.2">
      <c r="B120" t="s">
        <v>246</v>
      </c>
      <c r="C120" t="s">
        <v>209</v>
      </c>
      <c r="D120" t="s">
        <v>816</v>
      </c>
      <c r="E120">
        <v>0.335792284925166</v>
      </c>
    </row>
    <row r="121" spans="2:5" x14ac:dyDescent="0.2">
      <c r="B121" t="s">
        <v>246</v>
      </c>
      <c r="C121" t="s">
        <v>209</v>
      </c>
      <c r="D121" t="s">
        <v>817</v>
      </c>
      <c r="E121">
        <v>0.50476752449737905</v>
      </c>
    </row>
    <row r="122" spans="2:5" x14ac:dyDescent="0.2">
      <c r="B122" t="s">
        <v>246</v>
      </c>
      <c r="C122" t="s">
        <v>209</v>
      </c>
      <c r="D122" t="s">
        <v>818</v>
      </c>
      <c r="E122">
        <v>0.18382112193703701</v>
      </c>
    </row>
    <row r="123" spans="2:5" x14ac:dyDescent="0.2">
      <c r="B123" t="s">
        <v>246</v>
      </c>
      <c r="C123" t="s">
        <v>209</v>
      </c>
      <c r="D123" t="s">
        <v>819</v>
      </c>
      <c r="E123">
        <v>0.53587389754572901</v>
      </c>
    </row>
    <row r="124" spans="2:5" x14ac:dyDescent="0.2">
      <c r="B124" t="s">
        <v>247</v>
      </c>
      <c r="C124" t="s">
        <v>208</v>
      </c>
      <c r="D124" t="s">
        <v>815</v>
      </c>
      <c r="E124">
        <v>5.2255844288815002E-2</v>
      </c>
    </row>
    <row r="125" spans="2:5" x14ac:dyDescent="0.2">
      <c r="B125" t="s">
        <v>247</v>
      </c>
      <c r="C125" t="s">
        <v>208</v>
      </c>
      <c r="D125" t="s">
        <v>816</v>
      </c>
      <c r="E125">
        <v>0.22324181426638301</v>
      </c>
    </row>
    <row r="126" spans="2:5" x14ac:dyDescent="0.2">
      <c r="B126" t="s">
        <v>247</v>
      </c>
      <c r="C126" t="s">
        <v>208</v>
      </c>
      <c r="D126" t="s">
        <v>817</v>
      </c>
      <c r="E126">
        <v>0.285915150936079</v>
      </c>
    </row>
    <row r="127" spans="2:5" x14ac:dyDescent="0.2">
      <c r="B127" t="s">
        <v>247</v>
      </c>
      <c r="C127" t="s">
        <v>208</v>
      </c>
      <c r="D127" t="s">
        <v>818</v>
      </c>
      <c r="E127">
        <v>8.6765935809936898E-2</v>
      </c>
    </row>
    <row r="128" spans="2:5" x14ac:dyDescent="0.2">
      <c r="B128" t="s">
        <v>247</v>
      </c>
      <c r="C128" t="s">
        <v>208</v>
      </c>
      <c r="D128" t="s">
        <v>819</v>
      </c>
      <c r="E128">
        <v>0.25365490367105797</v>
      </c>
    </row>
    <row r="129" spans="2:5" x14ac:dyDescent="0.2">
      <c r="B129" t="s">
        <v>247</v>
      </c>
      <c r="C129" t="s">
        <v>46</v>
      </c>
      <c r="D129" t="s">
        <v>815</v>
      </c>
      <c r="E129">
        <v>7.8795744001155701E-2</v>
      </c>
    </row>
    <row r="130" spans="2:5" x14ac:dyDescent="0.2">
      <c r="B130" t="s">
        <v>247</v>
      </c>
      <c r="C130" t="s">
        <v>46</v>
      </c>
      <c r="D130" t="s">
        <v>816</v>
      </c>
      <c r="E130">
        <v>0.23534999470010301</v>
      </c>
    </row>
    <row r="131" spans="2:5" x14ac:dyDescent="0.2">
      <c r="B131" t="s">
        <v>247</v>
      </c>
      <c r="C131" t="s">
        <v>46</v>
      </c>
      <c r="D131" t="s">
        <v>817</v>
      </c>
      <c r="E131">
        <v>0.53672244637226396</v>
      </c>
    </row>
    <row r="132" spans="2:5" x14ac:dyDescent="0.2">
      <c r="B132" t="s">
        <v>247</v>
      </c>
      <c r="C132" t="s">
        <v>46</v>
      </c>
      <c r="D132" t="s">
        <v>818</v>
      </c>
      <c r="E132">
        <v>0.104634845708411</v>
      </c>
    </row>
    <row r="133" spans="2:5" x14ac:dyDescent="0.2">
      <c r="B133" t="s">
        <v>247</v>
      </c>
      <c r="C133" t="s">
        <v>46</v>
      </c>
      <c r="D133" t="s">
        <v>819</v>
      </c>
      <c r="E133">
        <v>0.52706793692481002</v>
      </c>
    </row>
    <row r="134" spans="2:5" x14ac:dyDescent="0.2">
      <c r="B134" t="s">
        <v>247</v>
      </c>
      <c r="C134" t="s">
        <v>209</v>
      </c>
      <c r="D134" t="s">
        <v>815</v>
      </c>
      <c r="E134">
        <v>0.72179570334225596</v>
      </c>
    </row>
    <row r="135" spans="2:5" x14ac:dyDescent="0.2">
      <c r="B135" t="s">
        <v>247</v>
      </c>
      <c r="C135" t="s">
        <v>209</v>
      </c>
      <c r="D135" t="s">
        <v>816</v>
      </c>
      <c r="E135">
        <v>0.36199943595591799</v>
      </c>
    </row>
    <row r="136" spans="2:5" x14ac:dyDescent="0.2">
      <c r="B136" t="s">
        <v>247</v>
      </c>
      <c r="C136" t="s">
        <v>209</v>
      </c>
      <c r="D136" t="s">
        <v>817</v>
      </c>
      <c r="E136">
        <v>0.49805654874620298</v>
      </c>
    </row>
    <row r="137" spans="2:5" x14ac:dyDescent="0.2">
      <c r="B137" t="s">
        <v>247</v>
      </c>
      <c r="C137" t="s">
        <v>209</v>
      </c>
      <c r="D137" t="s">
        <v>818</v>
      </c>
      <c r="E137">
        <v>0.16665808681279401</v>
      </c>
    </row>
    <row r="138" spans="2:5" x14ac:dyDescent="0.2">
      <c r="B138" t="s">
        <v>247</v>
      </c>
      <c r="C138" t="s">
        <v>209</v>
      </c>
      <c r="D138" t="s">
        <v>819</v>
      </c>
      <c r="E138">
        <v>0.54984853483745499</v>
      </c>
    </row>
    <row r="139" spans="2:5" x14ac:dyDescent="0.2">
      <c r="B139" t="s">
        <v>248</v>
      </c>
      <c r="C139" t="s">
        <v>208</v>
      </c>
      <c r="D139" t="s">
        <v>815</v>
      </c>
      <c r="E139">
        <v>5.60342807522363E-2</v>
      </c>
    </row>
    <row r="140" spans="2:5" x14ac:dyDescent="0.2">
      <c r="B140" t="s">
        <v>248</v>
      </c>
      <c r="C140" t="s">
        <v>208</v>
      </c>
      <c r="D140" t="s">
        <v>816</v>
      </c>
      <c r="E140">
        <v>0.215518960635529</v>
      </c>
    </row>
    <row r="141" spans="2:5" x14ac:dyDescent="0.2">
      <c r="B141" t="s">
        <v>248</v>
      </c>
      <c r="C141" t="s">
        <v>208</v>
      </c>
      <c r="D141" t="s">
        <v>817</v>
      </c>
      <c r="E141">
        <v>0.27459291197649299</v>
      </c>
    </row>
    <row r="142" spans="2:5" x14ac:dyDescent="0.2">
      <c r="B142" t="s">
        <v>248</v>
      </c>
      <c r="C142" t="s">
        <v>208</v>
      </c>
      <c r="D142" t="s">
        <v>818</v>
      </c>
      <c r="E142">
        <v>8.8177571421903397E-2</v>
      </c>
    </row>
    <row r="143" spans="2:5" x14ac:dyDescent="0.2">
      <c r="B143" t="s">
        <v>248</v>
      </c>
      <c r="C143" t="s">
        <v>208</v>
      </c>
      <c r="D143" t="s">
        <v>819</v>
      </c>
      <c r="E143">
        <v>0.259852686529919</v>
      </c>
    </row>
    <row r="144" spans="2:5" x14ac:dyDescent="0.2">
      <c r="B144" t="s">
        <v>248</v>
      </c>
      <c r="C144" t="s">
        <v>46</v>
      </c>
      <c r="D144" t="s">
        <v>815</v>
      </c>
      <c r="E144">
        <v>7.5573165314691895E-2</v>
      </c>
    </row>
    <row r="145" spans="2:5" x14ac:dyDescent="0.2">
      <c r="B145" t="s">
        <v>248</v>
      </c>
      <c r="C145" t="s">
        <v>46</v>
      </c>
      <c r="D145" t="s">
        <v>816</v>
      </c>
      <c r="E145">
        <v>0.24025698412527099</v>
      </c>
    </row>
    <row r="146" spans="2:5" x14ac:dyDescent="0.2">
      <c r="B146" t="s">
        <v>248</v>
      </c>
      <c r="C146" t="s">
        <v>46</v>
      </c>
      <c r="D146" t="s">
        <v>817</v>
      </c>
      <c r="E146">
        <v>0.50404692902375003</v>
      </c>
    </row>
    <row r="147" spans="2:5" x14ac:dyDescent="0.2">
      <c r="B147" t="s">
        <v>248</v>
      </c>
      <c r="C147" t="s">
        <v>46</v>
      </c>
      <c r="D147" t="s">
        <v>818</v>
      </c>
      <c r="E147">
        <v>0.117229942167437</v>
      </c>
    </row>
    <row r="148" spans="2:5" x14ac:dyDescent="0.2">
      <c r="B148" t="s">
        <v>248</v>
      </c>
      <c r="C148" t="s">
        <v>46</v>
      </c>
      <c r="D148" t="s">
        <v>819</v>
      </c>
      <c r="E148">
        <v>0.53060483922754897</v>
      </c>
    </row>
    <row r="149" spans="2:5" x14ac:dyDescent="0.2">
      <c r="B149" t="s">
        <v>248</v>
      </c>
      <c r="C149" t="s">
        <v>209</v>
      </c>
      <c r="D149" t="s">
        <v>815</v>
      </c>
      <c r="E149">
        <v>0.69386461210076</v>
      </c>
    </row>
    <row r="150" spans="2:5" x14ac:dyDescent="0.2">
      <c r="B150" t="s">
        <v>248</v>
      </c>
      <c r="C150" t="s">
        <v>209</v>
      </c>
      <c r="D150" t="s">
        <v>816</v>
      </c>
      <c r="E150">
        <v>0.32219582190389601</v>
      </c>
    </row>
    <row r="151" spans="2:5" x14ac:dyDescent="0.2">
      <c r="B151" t="s">
        <v>248</v>
      </c>
      <c r="C151" t="s">
        <v>209</v>
      </c>
      <c r="D151" t="s">
        <v>817</v>
      </c>
      <c r="E151">
        <v>0.49258358605112501</v>
      </c>
    </row>
    <row r="152" spans="2:5" x14ac:dyDescent="0.2">
      <c r="B152" t="s">
        <v>248</v>
      </c>
      <c r="C152" t="s">
        <v>209</v>
      </c>
      <c r="D152" t="s">
        <v>818</v>
      </c>
      <c r="E152">
        <v>0.17627163334829299</v>
      </c>
    </row>
    <row r="153" spans="2:5" x14ac:dyDescent="0.2">
      <c r="B153" t="s">
        <v>248</v>
      </c>
      <c r="C153" t="s">
        <v>209</v>
      </c>
      <c r="D153" t="s">
        <v>819</v>
      </c>
      <c r="E153">
        <v>0.54671280681047696</v>
      </c>
    </row>
    <row r="154" spans="2:5" x14ac:dyDescent="0.2">
      <c r="B154" t="s">
        <v>800</v>
      </c>
      <c r="C154" t="s">
        <v>208</v>
      </c>
      <c r="D154" t="s">
        <v>815</v>
      </c>
      <c r="E154">
        <v>5.9322023227210099E-2</v>
      </c>
    </row>
    <row r="155" spans="2:5" x14ac:dyDescent="0.2">
      <c r="B155" t="s">
        <v>800</v>
      </c>
      <c r="C155" t="s">
        <v>208</v>
      </c>
      <c r="D155" t="s">
        <v>816</v>
      </c>
      <c r="E155">
        <v>0.32818414548612701</v>
      </c>
    </row>
    <row r="156" spans="2:5" x14ac:dyDescent="0.2">
      <c r="B156" t="s">
        <v>800</v>
      </c>
      <c r="C156" t="s">
        <v>208</v>
      </c>
      <c r="D156" t="s">
        <v>817</v>
      </c>
      <c r="E156">
        <v>0.31720200442186602</v>
      </c>
    </row>
    <row r="157" spans="2:5" x14ac:dyDescent="0.2">
      <c r="B157" t="s">
        <v>800</v>
      </c>
      <c r="C157" t="s">
        <v>208</v>
      </c>
      <c r="D157" t="s">
        <v>818</v>
      </c>
      <c r="E157">
        <v>0.164550245225562</v>
      </c>
    </row>
    <row r="158" spans="2:5" x14ac:dyDescent="0.2">
      <c r="B158" t="s">
        <v>800</v>
      </c>
      <c r="C158" t="s">
        <v>208</v>
      </c>
      <c r="D158" t="s">
        <v>819</v>
      </c>
      <c r="E158">
        <v>0.24842523901482799</v>
      </c>
    </row>
    <row r="159" spans="2:5" x14ac:dyDescent="0.2">
      <c r="B159" t="s">
        <v>800</v>
      </c>
      <c r="C159" t="s">
        <v>46</v>
      </c>
      <c r="D159" t="s">
        <v>815</v>
      </c>
      <c r="E159">
        <v>6.4168870082209395E-2</v>
      </c>
    </row>
    <row r="160" spans="2:5" x14ac:dyDescent="0.2">
      <c r="B160" t="s">
        <v>800</v>
      </c>
      <c r="C160" t="s">
        <v>46</v>
      </c>
      <c r="D160" t="s">
        <v>816</v>
      </c>
      <c r="E160">
        <v>0.21525129221572201</v>
      </c>
    </row>
    <row r="161" spans="2:5" x14ac:dyDescent="0.2">
      <c r="B161" t="s">
        <v>800</v>
      </c>
      <c r="C161" t="s">
        <v>46</v>
      </c>
      <c r="D161" t="s">
        <v>817</v>
      </c>
      <c r="E161">
        <v>0.55348737031059703</v>
      </c>
    </row>
    <row r="162" spans="2:5" x14ac:dyDescent="0.2">
      <c r="B162" t="s">
        <v>800</v>
      </c>
      <c r="C162" t="s">
        <v>46</v>
      </c>
      <c r="D162" t="s">
        <v>818</v>
      </c>
      <c r="E162">
        <v>0.18000632439803599</v>
      </c>
    </row>
    <row r="163" spans="2:5" x14ac:dyDescent="0.2">
      <c r="B163" t="s">
        <v>800</v>
      </c>
      <c r="C163" t="s">
        <v>46</v>
      </c>
      <c r="D163" t="s">
        <v>819</v>
      </c>
      <c r="E163">
        <v>0.54654709630065101</v>
      </c>
    </row>
    <row r="164" spans="2:5" x14ac:dyDescent="0.2">
      <c r="B164" t="s">
        <v>800</v>
      </c>
      <c r="C164" t="s">
        <v>209</v>
      </c>
      <c r="D164" t="s">
        <v>815</v>
      </c>
      <c r="E164">
        <v>0.91613644384866499</v>
      </c>
    </row>
    <row r="165" spans="2:5" x14ac:dyDescent="0.2">
      <c r="B165" t="s">
        <v>800</v>
      </c>
      <c r="C165" t="s">
        <v>209</v>
      </c>
      <c r="D165" t="s">
        <v>816</v>
      </c>
      <c r="E165">
        <v>0.33546582334998598</v>
      </c>
    </row>
    <row r="166" spans="2:5" x14ac:dyDescent="0.2">
      <c r="B166" t="s">
        <v>800</v>
      </c>
      <c r="C166" t="s">
        <v>209</v>
      </c>
      <c r="D166" t="s">
        <v>817</v>
      </c>
      <c r="E166">
        <v>0.54866613513250195</v>
      </c>
    </row>
    <row r="167" spans="2:5" x14ac:dyDescent="0.2">
      <c r="B167" t="s">
        <v>800</v>
      </c>
      <c r="C167" t="s">
        <v>209</v>
      </c>
      <c r="D167" t="s">
        <v>818</v>
      </c>
      <c r="E167">
        <v>0.35425753149885297</v>
      </c>
    </row>
    <row r="168" spans="2:5" x14ac:dyDescent="0.2">
      <c r="B168" t="s">
        <v>800</v>
      </c>
      <c r="C168" t="s">
        <v>209</v>
      </c>
      <c r="D168" t="s">
        <v>819</v>
      </c>
      <c r="E168">
        <v>0.53319343967039801</v>
      </c>
    </row>
    <row r="169" spans="2:5" x14ac:dyDescent="0.2">
      <c r="B169" t="s">
        <v>801</v>
      </c>
      <c r="C169" t="s">
        <v>208</v>
      </c>
      <c r="D169" t="s">
        <v>815</v>
      </c>
      <c r="E169">
        <v>5.7537582337139001E-2</v>
      </c>
    </row>
    <row r="170" spans="2:5" x14ac:dyDescent="0.2">
      <c r="B170" t="s">
        <v>801</v>
      </c>
      <c r="C170" t="s">
        <v>208</v>
      </c>
      <c r="D170" t="s">
        <v>816</v>
      </c>
      <c r="E170">
        <v>0.26610971232087999</v>
      </c>
    </row>
    <row r="171" spans="2:5" x14ac:dyDescent="0.2">
      <c r="B171" t="s">
        <v>801</v>
      </c>
      <c r="C171" t="s">
        <v>208</v>
      </c>
      <c r="D171" t="s">
        <v>817</v>
      </c>
      <c r="E171">
        <v>0.32551919113163302</v>
      </c>
    </row>
    <row r="172" spans="2:5" x14ac:dyDescent="0.2">
      <c r="B172" t="s">
        <v>801</v>
      </c>
      <c r="C172" t="s">
        <v>208</v>
      </c>
      <c r="D172" t="s">
        <v>818</v>
      </c>
      <c r="E172">
        <v>0.16179620488001401</v>
      </c>
    </row>
    <row r="173" spans="2:5" x14ac:dyDescent="0.2">
      <c r="B173" t="s">
        <v>801</v>
      </c>
      <c r="C173" t="s">
        <v>208</v>
      </c>
      <c r="D173" t="s">
        <v>819</v>
      </c>
      <c r="E173">
        <v>0.31391051942815001</v>
      </c>
    </row>
    <row r="174" spans="2:5" x14ac:dyDescent="0.2">
      <c r="B174" t="s">
        <v>801</v>
      </c>
      <c r="C174" t="s">
        <v>46</v>
      </c>
      <c r="D174" t="s">
        <v>815</v>
      </c>
      <c r="E174">
        <v>5.6347047958221298E-2</v>
      </c>
    </row>
    <row r="175" spans="2:5" x14ac:dyDescent="0.2">
      <c r="B175" t="s">
        <v>801</v>
      </c>
      <c r="C175" t="s">
        <v>46</v>
      </c>
      <c r="D175" t="s">
        <v>816</v>
      </c>
      <c r="E175">
        <v>0.16716734989972601</v>
      </c>
    </row>
    <row r="176" spans="2:5" x14ac:dyDescent="0.2">
      <c r="B176" t="s">
        <v>801</v>
      </c>
      <c r="C176" t="s">
        <v>46</v>
      </c>
      <c r="D176" t="s">
        <v>817</v>
      </c>
      <c r="E176">
        <v>0.55667228023109605</v>
      </c>
    </row>
    <row r="177" spans="2:5" x14ac:dyDescent="0.2">
      <c r="B177" t="s">
        <v>801</v>
      </c>
      <c r="C177" t="s">
        <v>46</v>
      </c>
      <c r="D177" t="s">
        <v>818</v>
      </c>
      <c r="E177">
        <v>0.15900705244512001</v>
      </c>
    </row>
    <row r="178" spans="2:5" x14ac:dyDescent="0.2">
      <c r="B178" t="s">
        <v>801</v>
      </c>
      <c r="C178" t="s">
        <v>46</v>
      </c>
      <c r="D178" t="s">
        <v>819</v>
      </c>
      <c r="E178">
        <v>0.61819673737856795</v>
      </c>
    </row>
    <row r="179" spans="2:5" x14ac:dyDescent="0.2">
      <c r="B179" t="s">
        <v>801</v>
      </c>
      <c r="C179" t="s">
        <v>209</v>
      </c>
      <c r="D179" t="s">
        <v>815</v>
      </c>
      <c r="E179">
        <v>0.94368772460524097</v>
      </c>
    </row>
    <row r="180" spans="2:5" x14ac:dyDescent="0.2">
      <c r="B180" t="s">
        <v>801</v>
      </c>
      <c r="C180" t="s">
        <v>209</v>
      </c>
      <c r="D180" t="s">
        <v>816</v>
      </c>
      <c r="E180">
        <v>0.29410978153904499</v>
      </c>
    </row>
    <row r="181" spans="2:5" x14ac:dyDescent="0.2">
      <c r="B181" t="s">
        <v>801</v>
      </c>
      <c r="C181" t="s">
        <v>209</v>
      </c>
      <c r="D181" t="s">
        <v>817</v>
      </c>
      <c r="E181">
        <v>0.494868960182826</v>
      </c>
    </row>
    <row r="182" spans="2:5" x14ac:dyDescent="0.2">
      <c r="B182" t="s">
        <v>801</v>
      </c>
      <c r="C182" t="s">
        <v>209</v>
      </c>
      <c r="D182" t="s">
        <v>818</v>
      </c>
      <c r="E182">
        <v>0.30649013335536202</v>
      </c>
    </row>
    <row r="183" spans="2:5" x14ac:dyDescent="0.2">
      <c r="B183" t="s">
        <v>801</v>
      </c>
      <c r="C183" t="s">
        <v>209</v>
      </c>
      <c r="D183" t="s">
        <v>819</v>
      </c>
      <c r="E183">
        <v>0.53784834791389002</v>
      </c>
    </row>
    <row r="184" spans="2:5" x14ac:dyDescent="0.2">
      <c r="B184" t="s">
        <v>802</v>
      </c>
      <c r="C184" t="s">
        <v>208</v>
      </c>
      <c r="D184" t="s">
        <v>815</v>
      </c>
      <c r="E184">
        <v>6.4089613203748799E-2</v>
      </c>
    </row>
    <row r="185" spans="2:5" x14ac:dyDescent="0.2">
      <c r="B185" t="s">
        <v>802</v>
      </c>
      <c r="C185" t="s">
        <v>208</v>
      </c>
      <c r="D185" t="s">
        <v>816</v>
      </c>
      <c r="E185">
        <v>0.30567254183666898</v>
      </c>
    </row>
    <row r="186" spans="2:5" x14ac:dyDescent="0.2">
      <c r="B186" t="s">
        <v>802</v>
      </c>
      <c r="C186" t="s">
        <v>208</v>
      </c>
      <c r="D186" t="s">
        <v>817</v>
      </c>
      <c r="E186">
        <v>0.29607110092813099</v>
      </c>
    </row>
    <row r="187" spans="2:5" x14ac:dyDescent="0.2">
      <c r="B187" t="s">
        <v>802</v>
      </c>
      <c r="C187" t="s">
        <v>208</v>
      </c>
      <c r="D187" t="s">
        <v>818</v>
      </c>
      <c r="E187">
        <v>0.14069699626917101</v>
      </c>
    </row>
    <row r="188" spans="2:5" x14ac:dyDescent="0.2">
      <c r="B188" t="s">
        <v>802</v>
      </c>
      <c r="C188" t="s">
        <v>208</v>
      </c>
      <c r="D188" t="s">
        <v>819</v>
      </c>
      <c r="E188">
        <v>0.31473669668936</v>
      </c>
    </row>
    <row r="189" spans="2:5" x14ac:dyDescent="0.2">
      <c r="B189" t="s">
        <v>802</v>
      </c>
      <c r="C189" t="s">
        <v>46</v>
      </c>
      <c r="D189" t="s">
        <v>815</v>
      </c>
      <c r="E189">
        <v>5.2669604332884701E-2</v>
      </c>
    </row>
    <row r="190" spans="2:5" x14ac:dyDescent="0.2">
      <c r="B190" t="s">
        <v>802</v>
      </c>
      <c r="C190" t="s">
        <v>46</v>
      </c>
      <c r="D190" t="s">
        <v>816</v>
      </c>
      <c r="E190">
        <v>0.170248288666937</v>
      </c>
    </row>
    <row r="191" spans="2:5" x14ac:dyDescent="0.2">
      <c r="B191" t="s">
        <v>802</v>
      </c>
      <c r="C191" t="s">
        <v>46</v>
      </c>
      <c r="D191" t="s">
        <v>817</v>
      </c>
      <c r="E191">
        <v>0.52020110716110701</v>
      </c>
    </row>
    <row r="192" spans="2:5" x14ac:dyDescent="0.2">
      <c r="B192" t="s">
        <v>802</v>
      </c>
      <c r="C192" t="s">
        <v>46</v>
      </c>
      <c r="D192" t="s">
        <v>818</v>
      </c>
      <c r="E192">
        <v>0.13368681576571001</v>
      </c>
    </row>
    <row r="193" spans="2:5" x14ac:dyDescent="0.2">
      <c r="B193" t="s">
        <v>802</v>
      </c>
      <c r="C193" t="s">
        <v>46</v>
      </c>
      <c r="D193" t="s">
        <v>819</v>
      </c>
      <c r="E193">
        <v>0.60084613179674695</v>
      </c>
    </row>
    <row r="194" spans="2:5" x14ac:dyDescent="0.2">
      <c r="B194" t="s">
        <v>802</v>
      </c>
      <c r="C194" t="s">
        <v>209</v>
      </c>
      <c r="D194" t="s">
        <v>815</v>
      </c>
      <c r="E194">
        <v>0.93696592253252997</v>
      </c>
    </row>
    <row r="195" spans="2:5" x14ac:dyDescent="0.2">
      <c r="B195" t="s">
        <v>802</v>
      </c>
      <c r="C195" t="s">
        <v>209</v>
      </c>
      <c r="D195" t="s">
        <v>816</v>
      </c>
      <c r="E195">
        <v>0.38249360866446802</v>
      </c>
    </row>
    <row r="196" spans="2:5" x14ac:dyDescent="0.2">
      <c r="B196" t="s">
        <v>802</v>
      </c>
      <c r="C196" t="s">
        <v>209</v>
      </c>
      <c r="D196" t="s">
        <v>817</v>
      </c>
      <c r="E196">
        <v>0.43629406672902199</v>
      </c>
    </row>
    <row r="197" spans="2:5" x14ac:dyDescent="0.2">
      <c r="B197" t="s">
        <v>802</v>
      </c>
      <c r="C197" t="s">
        <v>209</v>
      </c>
      <c r="D197" t="s">
        <v>818</v>
      </c>
      <c r="E197">
        <v>0.29865470747742601</v>
      </c>
    </row>
    <row r="198" spans="2:5" x14ac:dyDescent="0.2">
      <c r="B198" t="s">
        <v>802</v>
      </c>
      <c r="C198" t="s">
        <v>209</v>
      </c>
      <c r="D198" t="s">
        <v>819</v>
      </c>
      <c r="E198">
        <v>0.55291992309371996</v>
      </c>
    </row>
    <row r="199" spans="2:5" x14ac:dyDescent="0.2">
      <c r="B199" t="s">
        <v>804</v>
      </c>
      <c r="C199" t="s">
        <v>208</v>
      </c>
      <c r="D199" t="s">
        <v>815</v>
      </c>
      <c r="E199">
        <v>6.08487849006282E-2</v>
      </c>
    </row>
    <row r="200" spans="2:5" x14ac:dyDescent="0.2">
      <c r="B200" t="s">
        <v>804</v>
      </c>
      <c r="C200" t="s">
        <v>208</v>
      </c>
      <c r="D200" t="s">
        <v>816</v>
      </c>
      <c r="E200">
        <v>0.38308566420737</v>
      </c>
    </row>
    <row r="201" spans="2:5" x14ac:dyDescent="0.2">
      <c r="B201" t="s">
        <v>804</v>
      </c>
      <c r="C201" t="s">
        <v>208</v>
      </c>
      <c r="D201" t="s">
        <v>817</v>
      </c>
      <c r="E201">
        <v>0.35026635174128301</v>
      </c>
    </row>
    <row r="202" spans="2:5" x14ac:dyDescent="0.2">
      <c r="B202" t="s">
        <v>804</v>
      </c>
      <c r="C202" t="s">
        <v>208</v>
      </c>
      <c r="D202" t="s">
        <v>818</v>
      </c>
      <c r="E202">
        <v>0.193446459222544</v>
      </c>
    </row>
    <row r="203" spans="2:5" x14ac:dyDescent="0.2">
      <c r="B203" t="s">
        <v>804</v>
      </c>
      <c r="C203" t="s">
        <v>208</v>
      </c>
      <c r="D203" t="s">
        <v>819</v>
      </c>
      <c r="E203">
        <v>0.30267745257978801</v>
      </c>
    </row>
    <row r="204" spans="2:5" x14ac:dyDescent="0.2">
      <c r="B204" t="s">
        <v>804</v>
      </c>
      <c r="C204" t="s">
        <v>46</v>
      </c>
      <c r="D204" t="s">
        <v>815</v>
      </c>
      <c r="E204">
        <v>5.4688024982848797E-2</v>
      </c>
    </row>
    <row r="205" spans="2:5" x14ac:dyDescent="0.2">
      <c r="B205" t="s">
        <v>804</v>
      </c>
      <c r="C205" t="s">
        <v>46</v>
      </c>
      <c r="D205" t="s">
        <v>816</v>
      </c>
      <c r="E205">
        <v>0.29588233092734401</v>
      </c>
    </row>
    <row r="206" spans="2:5" x14ac:dyDescent="0.2">
      <c r="B206" t="s">
        <v>804</v>
      </c>
      <c r="C206" t="s">
        <v>46</v>
      </c>
      <c r="D206" t="s">
        <v>817</v>
      </c>
      <c r="E206">
        <v>0.64145743846076098</v>
      </c>
    </row>
    <row r="207" spans="2:5" x14ac:dyDescent="0.2">
      <c r="B207" t="s">
        <v>804</v>
      </c>
      <c r="C207" t="s">
        <v>46</v>
      </c>
      <c r="D207" t="s">
        <v>818</v>
      </c>
      <c r="E207">
        <v>0.22065402890715799</v>
      </c>
    </row>
    <row r="208" spans="2:5" x14ac:dyDescent="0.2">
      <c r="B208" t="s">
        <v>804</v>
      </c>
      <c r="C208" t="s">
        <v>46</v>
      </c>
      <c r="D208" t="s">
        <v>819</v>
      </c>
      <c r="E208">
        <v>0.55971338462411002</v>
      </c>
    </row>
    <row r="209" spans="2:5" x14ac:dyDescent="0.2">
      <c r="B209" t="s">
        <v>804</v>
      </c>
      <c r="C209" t="s">
        <v>209</v>
      </c>
      <c r="D209" t="s">
        <v>815</v>
      </c>
      <c r="E209">
        <v>0.93070157872304604</v>
      </c>
    </row>
    <row r="210" spans="2:5" x14ac:dyDescent="0.2">
      <c r="B210" t="s">
        <v>804</v>
      </c>
      <c r="C210" t="s">
        <v>209</v>
      </c>
      <c r="D210" t="s">
        <v>816</v>
      </c>
      <c r="E210">
        <v>0.44740647438237702</v>
      </c>
    </row>
    <row r="211" spans="2:5" x14ac:dyDescent="0.2">
      <c r="B211" t="s">
        <v>804</v>
      </c>
      <c r="C211" t="s">
        <v>209</v>
      </c>
      <c r="D211" t="s">
        <v>817</v>
      </c>
      <c r="E211">
        <v>0.48925079280116601</v>
      </c>
    </row>
    <row r="212" spans="2:5" x14ac:dyDescent="0.2">
      <c r="B212" t="s">
        <v>804</v>
      </c>
      <c r="C212" t="s">
        <v>209</v>
      </c>
      <c r="D212" t="s">
        <v>818</v>
      </c>
      <c r="E212">
        <v>0.320046273754727</v>
      </c>
    </row>
    <row r="213" spans="2:5" x14ac:dyDescent="0.2">
      <c r="B213" t="s">
        <v>804</v>
      </c>
      <c r="C213" t="s">
        <v>209</v>
      </c>
      <c r="D213" t="s">
        <v>819</v>
      </c>
      <c r="E213">
        <v>0.45389859990794201</v>
      </c>
    </row>
    <row r="214" spans="2:5" x14ac:dyDescent="0.2">
      <c r="B214" t="s">
        <v>805</v>
      </c>
      <c r="C214" t="s">
        <v>208</v>
      </c>
      <c r="D214" t="s">
        <v>815</v>
      </c>
      <c r="E214">
        <v>3.9461092684001803E-2</v>
      </c>
    </row>
    <row r="215" spans="2:5" x14ac:dyDescent="0.2">
      <c r="B215" t="s">
        <v>805</v>
      </c>
      <c r="C215" t="s">
        <v>208</v>
      </c>
      <c r="D215" t="s">
        <v>816</v>
      </c>
      <c r="E215">
        <v>0.32447309142028802</v>
      </c>
    </row>
    <row r="216" spans="2:5" x14ac:dyDescent="0.2">
      <c r="B216" t="s">
        <v>805</v>
      </c>
      <c r="C216" t="s">
        <v>208</v>
      </c>
      <c r="D216" t="s">
        <v>817</v>
      </c>
      <c r="E216">
        <v>0.32187109086037702</v>
      </c>
    </row>
    <row r="217" spans="2:5" x14ac:dyDescent="0.2">
      <c r="B217" t="s">
        <v>805</v>
      </c>
      <c r="C217" t="s">
        <v>208</v>
      </c>
      <c r="D217" t="s">
        <v>818</v>
      </c>
      <c r="E217">
        <v>0.138901377564945</v>
      </c>
    </row>
    <row r="218" spans="2:5" x14ac:dyDescent="0.2">
      <c r="B218" t="s">
        <v>805</v>
      </c>
      <c r="C218" t="s">
        <v>208</v>
      </c>
      <c r="D218" t="s">
        <v>819</v>
      </c>
      <c r="E218">
        <v>0.276964774484045</v>
      </c>
    </row>
    <row r="219" spans="2:5" x14ac:dyDescent="0.2">
      <c r="B219" t="s">
        <v>805</v>
      </c>
      <c r="C219" t="s">
        <v>46</v>
      </c>
      <c r="D219" t="s">
        <v>815</v>
      </c>
      <c r="E219">
        <v>4.1875829194300898E-2</v>
      </c>
    </row>
    <row r="220" spans="2:5" x14ac:dyDescent="0.2">
      <c r="B220" t="s">
        <v>805</v>
      </c>
      <c r="C220" t="s">
        <v>46</v>
      </c>
      <c r="D220" t="s">
        <v>816</v>
      </c>
      <c r="E220">
        <v>0.15593243912875099</v>
      </c>
    </row>
    <row r="221" spans="2:5" x14ac:dyDescent="0.2">
      <c r="B221" t="s">
        <v>805</v>
      </c>
      <c r="C221" t="s">
        <v>46</v>
      </c>
      <c r="D221" t="s">
        <v>817</v>
      </c>
      <c r="E221">
        <v>0.52772880276492296</v>
      </c>
    </row>
    <row r="222" spans="2:5" x14ac:dyDescent="0.2">
      <c r="B222" t="s">
        <v>805</v>
      </c>
      <c r="C222" t="s">
        <v>46</v>
      </c>
      <c r="D222" t="s">
        <v>818</v>
      </c>
      <c r="E222">
        <v>0.14176388266619699</v>
      </c>
    </row>
    <row r="223" spans="2:5" x14ac:dyDescent="0.2">
      <c r="B223" t="s">
        <v>805</v>
      </c>
      <c r="C223" t="s">
        <v>46</v>
      </c>
      <c r="D223" t="s">
        <v>819</v>
      </c>
      <c r="E223">
        <v>0.59160197392806402</v>
      </c>
    </row>
    <row r="224" spans="2:5" x14ac:dyDescent="0.2">
      <c r="B224" t="s">
        <v>805</v>
      </c>
      <c r="C224" t="s">
        <v>209</v>
      </c>
      <c r="D224" t="s">
        <v>815</v>
      </c>
      <c r="E224">
        <v>0.93130029868915998</v>
      </c>
    </row>
    <row r="225" spans="2:5" x14ac:dyDescent="0.2">
      <c r="B225" t="s">
        <v>805</v>
      </c>
      <c r="C225" t="s">
        <v>209</v>
      </c>
      <c r="D225" t="s">
        <v>816</v>
      </c>
      <c r="E225">
        <v>0.29500458631385101</v>
      </c>
    </row>
    <row r="226" spans="2:5" x14ac:dyDescent="0.2">
      <c r="B226" t="s">
        <v>805</v>
      </c>
      <c r="C226" t="s">
        <v>209</v>
      </c>
      <c r="D226" t="s">
        <v>817</v>
      </c>
      <c r="E226">
        <v>0.43030300514033398</v>
      </c>
    </row>
    <row r="227" spans="2:5" x14ac:dyDescent="0.2">
      <c r="B227" t="s">
        <v>805</v>
      </c>
      <c r="C227" t="s">
        <v>209</v>
      </c>
      <c r="D227" t="s">
        <v>818</v>
      </c>
      <c r="E227">
        <v>0.33661780175624301</v>
      </c>
    </row>
    <row r="228" spans="2:5" x14ac:dyDescent="0.2">
      <c r="B228" t="s">
        <v>805</v>
      </c>
      <c r="C228" t="s">
        <v>209</v>
      </c>
      <c r="D228" t="s">
        <v>819</v>
      </c>
      <c r="E228">
        <v>0.49458004014060603</v>
      </c>
    </row>
    <row r="229" spans="2:5" x14ac:dyDescent="0.2">
      <c r="B229" t="s">
        <v>803</v>
      </c>
      <c r="C229" t="s">
        <v>208</v>
      </c>
      <c r="D229" t="s">
        <v>815</v>
      </c>
      <c r="E229">
        <v>4.6282416572905598E-2</v>
      </c>
    </row>
    <row r="230" spans="2:5" x14ac:dyDescent="0.2">
      <c r="B230" t="s">
        <v>803</v>
      </c>
      <c r="C230" t="s">
        <v>208</v>
      </c>
      <c r="D230" t="s">
        <v>816</v>
      </c>
      <c r="E230">
        <v>0.31915459599125801</v>
      </c>
    </row>
    <row r="231" spans="2:5" x14ac:dyDescent="0.2">
      <c r="B231" t="s">
        <v>803</v>
      </c>
      <c r="C231" t="s">
        <v>208</v>
      </c>
      <c r="D231" t="s">
        <v>817</v>
      </c>
      <c r="E231">
        <v>0.31409546796224602</v>
      </c>
    </row>
    <row r="232" spans="2:5" x14ac:dyDescent="0.2">
      <c r="B232" t="s">
        <v>803</v>
      </c>
      <c r="C232" t="s">
        <v>208</v>
      </c>
      <c r="D232" t="s">
        <v>818</v>
      </c>
      <c r="E232">
        <v>0.14565233775727399</v>
      </c>
    </row>
    <row r="233" spans="2:5" x14ac:dyDescent="0.2">
      <c r="B233" t="s">
        <v>803</v>
      </c>
      <c r="C233" t="s">
        <v>208</v>
      </c>
      <c r="D233" t="s">
        <v>819</v>
      </c>
      <c r="E233">
        <v>0.163604788463486</v>
      </c>
    </row>
    <row r="234" spans="2:5" x14ac:dyDescent="0.2">
      <c r="B234" t="s">
        <v>803</v>
      </c>
      <c r="C234" t="s">
        <v>46</v>
      </c>
      <c r="D234" t="s">
        <v>815</v>
      </c>
      <c r="E234">
        <v>4.0677214403473799E-2</v>
      </c>
    </row>
    <row r="235" spans="2:5" x14ac:dyDescent="0.2">
      <c r="B235" t="s">
        <v>803</v>
      </c>
      <c r="C235" t="s">
        <v>46</v>
      </c>
      <c r="D235" t="s">
        <v>816</v>
      </c>
      <c r="E235">
        <v>0.15697563380476101</v>
      </c>
    </row>
    <row r="236" spans="2:5" x14ac:dyDescent="0.2">
      <c r="B236" t="s">
        <v>803</v>
      </c>
      <c r="C236" t="s">
        <v>46</v>
      </c>
      <c r="D236" t="s">
        <v>817</v>
      </c>
      <c r="E236">
        <v>0.59983050157729101</v>
      </c>
    </row>
    <row r="237" spans="2:5" x14ac:dyDescent="0.2">
      <c r="B237" t="s">
        <v>803</v>
      </c>
      <c r="C237" t="s">
        <v>46</v>
      </c>
      <c r="D237" t="s">
        <v>818</v>
      </c>
      <c r="E237">
        <v>0.14656375943921299</v>
      </c>
    </row>
    <row r="238" spans="2:5" x14ac:dyDescent="0.2">
      <c r="B238" t="s">
        <v>803</v>
      </c>
      <c r="C238" t="s">
        <v>46</v>
      </c>
      <c r="D238" t="s">
        <v>819</v>
      </c>
      <c r="E238">
        <v>0.322825263715394</v>
      </c>
    </row>
    <row r="239" spans="2:5" x14ac:dyDescent="0.2">
      <c r="B239" t="s">
        <v>803</v>
      </c>
      <c r="C239" t="s">
        <v>209</v>
      </c>
      <c r="D239" t="s">
        <v>815</v>
      </c>
      <c r="E239">
        <v>0.95458222099872403</v>
      </c>
    </row>
    <row r="240" spans="2:5" x14ac:dyDescent="0.2">
      <c r="B240" t="s">
        <v>803</v>
      </c>
      <c r="C240" t="s">
        <v>209</v>
      </c>
      <c r="D240" t="s">
        <v>816</v>
      </c>
      <c r="E240">
        <v>0.39705131706844199</v>
      </c>
    </row>
    <row r="241" spans="2:5" x14ac:dyDescent="0.2">
      <c r="B241" t="s">
        <v>803</v>
      </c>
      <c r="C241" t="s">
        <v>209</v>
      </c>
      <c r="D241" t="s">
        <v>817</v>
      </c>
      <c r="E241">
        <v>0.392645999280886</v>
      </c>
    </row>
    <row r="242" spans="2:5" x14ac:dyDescent="0.2">
      <c r="B242" t="s">
        <v>803</v>
      </c>
      <c r="C242" t="s">
        <v>209</v>
      </c>
      <c r="D242" t="s">
        <v>818</v>
      </c>
      <c r="E242">
        <v>0.29703883464056202</v>
      </c>
    </row>
    <row r="243" spans="2:5" x14ac:dyDescent="0.2">
      <c r="B243" t="s">
        <v>803</v>
      </c>
      <c r="C243" t="s">
        <v>209</v>
      </c>
      <c r="D243" t="s">
        <v>819</v>
      </c>
      <c r="E243">
        <v>0.26180436873276203</v>
      </c>
    </row>
    <row r="244" spans="2:5" x14ac:dyDescent="0.2">
      <c r="B244" t="s">
        <v>806</v>
      </c>
      <c r="C244" t="s">
        <v>208</v>
      </c>
      <c r="D244" t="s">
        <v>815</v>
      </c>
      <c r="E244">
        <v>4.3451870530383803E-2</v>
      </c>
    </row>
    <row r="245" spans="2:5" x14ac:dyDescent="0.2">
      <c r="B245" t="s">
        <v>806</v>
      </c>
      <c r="C245" t="s">
        <v>208</v>
      </c>
      <c r="D245" t="s">
        <v>816</v>
      </c>
      <c r="E245">
        <v>0.30186529190554101</v>
      </c>
    </row>
    <row r="246" spans="2:5" x14ac:dyDescent="0.2">
      <c r="B246" t="s">
        <v>806</v>
      </c>
      <c r="C246" t="s">
        <v>208</v>
      </c>
      <c r="D246" t="s">
        <v>817</v>
      </c>
      <c r="E246">
        <v>0.29440849272164699</v>
      </c>
    </row>
    <row r="247" spans="2:5" x14ac:dyDescent="0.2">
      <c r="B247" t="s">
        <v>806</v>
      </c>
      <c r="C247" t="s">
        <v>208</v>
      </c>
      <c r="D247" t="s">
        <v>818</v>
      </c>
      <c r="E247">
        <v>0.13319738577043699</v>
      </c>
    </row>
    <row r="248" spans="2:5" x14ac:dyDescent="0.2">
      <c r="B248" t="s">
        <v>806</v>
      </c>
      <c r="C248" t="s">
        <v>208</v>
      </c>
      <c r="D248" t="s">
        <v>819</v>
      </c>
      <c r="E248">
        <v>0.23900721410359699</v>
      </c>
    </row>
    <row r="249" spans="2:5" x14ac:dyDescent="0.2">
      <c r="B249" t="s">
        <v>806</v>
      </c>
      <c r="C249" t="s">
        <v>46</v>
      </c>
      <c r="D249" t="s">
        <v>815</v>
      </c>
      <c r="E249">
        <v>5.4472146776236401E-2</v>
      </c>
    </row>
    <row r="250" spans="2:5" x14ac:dyDescent="0.2">
      <c r="B250" t="s">
        <v>806</v>
      </c>
      <c r="C250" t="s">
        <v>46</v>
      </c>
      <c r="D250" t="s">
        <v>816</v>
      </c>
      <c r="E250">
        <v>0.116251968094418</v>
      </c>
    </row>
    <row r="251" spans="2:5" x14ac:dyDescent="0.2">
      <c r="B251" t="s">
        <v>806</v>
      </c>
      <c r="C251" t="s">
        <v>46</v>
      </c>
      <c r="D251" t="s">
        <v>817</v>
      </c>
      <c r="E251">
        <v>0.58959251426207804</v>
      </c>
    </row>
    <row r="252" spans="2:5" x14ac:dyDescent="0.2">
      <c r="B252" t="s">
        <v>806</v>
      </c>
      <c r="C252" t="s">
        <v>46</v>
      </c>
      <c r="D252" t="s">
        <v>818</v>
      </c>
      <c r="E252">
        <v>0.16578518014147101</v>
      </c>
    </row>
    <row r="253" spans="2:5" x14ac:dyDescent="0.2">
      <c r="B253" t="s">
        <v>806</v>
      </c>
      <c r="C253" t="s">
        <v>46</v>
      </c>
      <c r="D253" t="s">
        <v>819</v>
      </c>
      <c r="E253">
        <v>0.59911245009693903</v>
      </c>
    </row>
    <row r="254" spans="2:5" x14ac:dyDescent="0.2">
      <c r="B254" t="s">
        <v>806</v>
      </c>
      <c r="C254" t="s">
        <v>209</v>
      </c>
      <c r="D254" t="s">
        <v>815</v>
      </c>
      <c r="E254">
        <v>0.94000488659354198</v>
      </c>
    </row>
    <row r="255" spans="2:5" x14ac:dyDescent="0.2">
      <c r="B255" t="s">
        <v>806</v>
      </c>
      <c r="C255" t="s">
        <v>209</v>
      </c>
      <c r="D255" t="s">
        <v>816</v>
      </c>
      <c r="E255">
        <v>0.29645867414896598</v>
      </c>
    </row>
    <row r="256" spans="2:5" x14ac:dyDescent="0.2">
      <c r="B256" t="s">
        <v>806</v>
      </c>
      <c r="C256" t="s">
        <v>209</v>
      </c>
      <c r="D256" t="s">
        <v>817</v>
      </c>
      <c r="E256">
        <v>0.44239868054088299</v>
      </c>
    </row>
    <row r="257" spans="2:5" x14ac:dyDescent="0.2">
      <c r="B257" t="s">
        <v>806</v>
      </c>
      <c r="C257" t="s">
        <v>209</v>
      </c>
      <c r="D257" t="s">
        <v>818</v>
      </c>
      <c r="E257">
        <v>0.31504113011145102</v>
      </c>
    </row>
    <row r="258" spans="2:5" x14ac:dyDescent="0.2">
      <c r="B258" t="s">
        <v>806</v>
      </c>
      <c r="C258" t="s">
        <v>209</v>
      </c>
      <c r="D258" t="s">
        <v>819</v>
      </c>
      <c r="E258">
        <v>0.47828129673671099</v>
      </c>
    </row>
    <row r="259" spans="2:5" x14ac:dyDescent="0.2">
      <c r="B259" t="s">
        <v>249</v>
      </c>
      <c r="C259" t="s">
        <v>208</v>
      </c>
      <c r="D259" t="s">
        <v>815</v>
      </c>
      <c r="E259">
        <v>6.3097541731955198E-2</v>
      </c>
    </row>
    <row r="260" spans="2:5" x14ac:dyDescent="0.2">
      <c r="B260" t="s">
        <v>249</v>
      </c>
      <c r="C260" t="s">
        <v>208</v>
      </c>
      <c r="D260" t="s">
        <v>816</v>
      </c>
      <c r="E260">
        <v>0.19081918909067</v>
      </c>
    </row>
    <row r="261" spans="2:5" x14ac:dyDescent="0.2">
      <c r="B261" t="s">
        <v>249</v>
      </c>
      <c r="C261" t="s">
        <v>208</v>
      </c>
      <c r="D261" t="s">
        <v>817</v>
      </c>
      <c r="E261">
        <v>0.28178615234919202</v>
      </c>
    </row>
    <row r="262" spans="2:5" x14ac:dyDescent="0.2">
      <c r="B262" t="s">
        <v>249</v>
      </c>
      <c r="C262" t="s">
        <v>208</v>
      </c>
      <c r="D262" t="s">
        <v>818</v>
      </c>
      <c r="E262">
        <v>8.8522024590961507E-2</v>
      </c>
    </row>
    <row r="263" spans="2:5" x14ac:dyDescent="0.2">
      <c r="B263" t="s">
        <v>249</v>
      </c>
      <c r="C263" t="s">
        <v>208</v>
      </c>
      <c r="D263" t="s">
        <v>819</v>
      </c>
      <c r="E263">
        <v>0.29878084875613897</v>
      </c>
    </row>
    <row r="264" spans="2:5" x14ac:dyDescent="0.2">
      <c r="B264" t="s">
        <v>249</v>
      </c>
      <c r="C264" t="s">
        <v>46</v>
      </c>
      <c r="D264" t="s">
        <v>815</v>
      </c>
      <c r="E264">
        <v>0.121842706529203</v>
      </c>
    </row>
    <row r="265" spans="2:5" x14ac:dyDescent="0.2">
      <c r="B265" t="s">
        <v>249</v>
      </c>
      <c r="C265" t="s">
        <v>46</v>
      </c>
      <c r="D265" t="s">
        <v>816</v>
      </c>
      <c r="E265">
        <v>0.15323078502590601</v>
      </c>
    </row>
    <row r="266" spans="2:5" x14ac:dyDescent="0.2">
      <c r="B266" t="s">
        <v>249</v>
      </c>
      <c r="C266" t="s">
        <v>46</v>
      </c>
      <c r="D266" t="s">
        <v>817</v>
      </c>
      <c r="E266">
        <v>0.56275539919719997</v>
      </c>
    </row>
    <row r="267" spans="2:5" x14ac:dyDescent="0.2">
      <c r="B267" t="s">
        <v>249</v>
      </c>
      <c r="C267" t="s">
        <v>46</v>
      </c>
      <c r="D267" t="s">
        <v>818</v>
      </c>
      <c r="E267">
        <v>0.151497635739686</v>
      </c>
    </row>
    <row r="268" spans="2:5" x14ac:dyDescent="0.2">
      <c r="B268" t="s">
        <v>249</v>
      </c>
      <c r="C268" t="s">
        <v>46</v>
      </c>
      <c r="D268" t="s">
        <v>819</v>
      </c>
      <c r="E268">
        <v>0.60942988508859097</v>
      </c>
    </row>
    <row r="269" spans="2:5" x14ac:dyDescent="0.2">
      <c r="B269" t="s">
        <v>249</v>
      </c>
      <c r="C269" t="s">
        <v>209</v>
      </c>
      <c r="D269" t="s">
        <v>815</v>
      </c>
      <c r="E269">
        <v>0.72764074917615496</v>
      </c>
    </row>
    <row r="270" spans="2:5" x14ac:dyDescent="0.2">
      <c r="B270" t="s">
        <v>249</v>
      </c>
      <c r="C270" t="s">
        <v>209</v>
      </c>
      <c r="D270" t="s">
        <v>816</v>
      </c>
      <c r="E270">
        <v>0.25745579516675399</v>
      </c>
    </row>
    <row r="271" spans="2:5" x14ac:dyDescent="0.2">
      <c r="B271" t="s">
        <v>249</v>
      </c>
      <c r="C271" t="s">
        <v>209</v>
      </c>
      <c r="D271" t="s">
        <v>817</v>
      </c>
      <c r="E271">
        <v>0.43892709589774898</v>
      </c>
    </row>
    <row r="272" spans="2:5" x14ac:dyDescent="0.2">
      <c r="B272" t="s">
        <v>249</v>
      </c>
      <c r="C272" t="s">
        <v>209</v>
      </c>
      <c r="D272" t="s">
        <v>818</v>
      </c>
      <c r="E272">
        <v>0.19669752202247601</v>
      </c>
    </row>
    <row r="273" spans="2:5" x14ac:dyDescent="0.2">
      <c r="B273" t="s">
        <v>249</v>
      </c>
      <c r="C273" t="s">
        <v>209</v>
      </c>
      <c r="D273" t="s">
        <v>819</v>
      </c>
      <c r="E273">
        <v>0.64427749753285701</v>
      </c>
    </row>
    <row r="274" spans="2:5" x14ac:dyDescent="0.2">
      <c r="B274" t="s">
        <v>250</v>
      </c>
      <c r="C274" t="s">
        <v>208</v>
      </c>
      <c r="D274" t="s">
        <v>815</v>
      </c>
      <c r="E274">
        <v>6.8609310126472103E-2</v>
      </c>
    </row>
    <row r="275" spans="2:5" x14ac:dyDescent="0.2">
      <c r="B275" t="s">
        <v>250</v>
      </c>
      <c r="C275" t="s">
        <v>208</v>
      </c>
      <c r="D275" t="s">
        <v>816</v>
      </c>
      <c r="E275">
        <v>0.18527768183877799</v>
      </c>
    </row>
    <row r="276" spans="2:5" x14ac:dyDescent="0.2">
      <c r="B276" t="s">
        <v>250</v>
      </c>
      <c r="C276" t="s">
        <v>208</v>
      </c>
      <c r="D276" t="s">
        <v>817</v>
      </c>
      <c r="E276">
        <v>0.28113185247844502</v>
      </c>
    </row>
    <row r="277" spans="2:5" x14ac:dyDescent="0.2">
      <c r="B277" t="s">
        <v>250</v>
      </c>
      <c r="C277" t="s">
        <v>208</v>
      </c>
      <c r="D277" t="s">
        <v>818</v>
      </c>
      <c r="E277">
        <v>8.5863553622323896E-2</v>
      </c>
    </row>
    <row r="278" spans="2:5" x14ac:dyDescent="0.2">
      <c r="B278" t="s">
        <v>250</v>
      </c>
      <c r="C278" t="s">
        <v>208</v>
      </c>
      <c r="D278" t="s">
        <v>819</v>
      </c>
      <c r="E278">
        <v>0.30550855333798999</v>
      </c>
    </row>
    <row r="279" spans="2:5" x14ac:dyDescent="0.2">
      <c r="B279" t="s">
        <v>250</v>
      </c>
      <c r="C279" t="s">
        <v>46</v>
      </c>
      <c r="D279" t="s">
        <v>815</v>
      </c>
      <c r="E279">
        <v>0.12663844841532201</v>
      </c>
    </row>
    <row r="280" spans="2:5" x14ac:dyDescent="0.2">
      <c r="B280" t="s">
        <v>250</v>
      </c>
      <c r="C280" t="s">
        <v>46</v>
      </c>
      <c r="D280" t="s">
        <v>816</v>
      </c>
      <c r="E280">
        <v>0.13261153225960701</v>
      </c>
    </row>
    <row r="281" spans="2:5" x14ac:dyDescent="0.2">
      <c r="B281" t="s">
        <v>250</v>
      </c>
      <c r="C281" t="s">
        <v>46</v>
      </c>
      <c r="D281" t="s">
        <v>817</v>
      </c>
      <c r="E281">
        <v>0.61265679883732105</v>
      </c>
    </row>
    <row r="282" spans="2:5" x14ac:dyDescent="0.2">
      <c r="B282" t="s">
        <v>250</v>
      </c>
      <c r="C282" t="s">
        <v>46</v>
      </c>
      <c r="D282" t="s">
        <v>818</v>
      </c>
      <c r="E282">
        <v>0.14905112767589099</v>
      </c>
    </row>
    <row r="283" spans="2:5" x14ac:dyDescent="0.2">
      <c r="B283" t="s">
        <v>250</v>
      </c>
      <c r="C283" t="s">
        <v>46</v>
      </c>
      <c r="D283" t="s">
        <v>819</v>
      </c>
      <c r="E283">
        <v>0.65114433744732103</v>
      </c>
    </row>
    <row r="284" spans="2:5" x14ac:dyDescent="0.2">
      <c r="B284" t="s">
        <v>250</v>
      </c>
      <c r="C284" t="s">
        <v>209</v>
      </c>
      <c r="D284" t="s">
        <v>815</v>
      </c>
      <c r="E284">
        <v>0.70328658344355399</v>
      </c>
    </row>
    <row r="285" spans="2:5" x14ac:dyDescent="0.2">
      <c r="B285" t="s">
        <v>250</v>
      </c>
      <c r="C285" t="s">
        <v>209</v>
      </c>
      <c r="D285" t="s">
        <v>816</v>
      </c>
      <c r="E285">
        <v>0.25738889936096798</v>
      </c>
    </row>
    <row r="286" spans="2:5" x14ac:dyDescent="0.2">
      <c r="B286" t="s">
        <v>250</v>
      </c>
      <c r="C286" t="s">
        <v>209</v>
      </c>
      <c r="D286" t="s">
        <v>817</v>
      </c>
      <c r="E286">
        <v>0.46614992264844302</v>
      </c>
    </row>
    <row r="287" spans="2:5" x14ac:dyDescent="0.2">
      <c r="B287" t="s">
        <v>250</v>
      </c>
      <c r="C287" t="s">
        <v>209</v>
      </c>
      <c r="D287" t="s">
        <v>818</v>
      </c>
      <c r="E287">
        <v>0.168555624457354</v>
      </c>
    </row>
    <row r="288" spans="2:5" x14ac:dyDescent="0.2">
      <c r="B288" t="s">
        <v>250</v>
      </c>
      <c r="C288" t="s">
        <v>209</v>
      </c>
      <c r="D288" t="s">
        <v>819</v>
      </c>
      <c r="E288">
        <v>0.64661509390076899</v>
      </c>
    </row>
    <row r="289" spans="2:5" x14ac:dyDescent="0.2">
      <c r="B289" t="s">
        <v>251</v>
      </c>
      <c r="C289" t="s">
        <v>208</v>
      </c>
      <c r="D289" t="s">
        <v>815</v>
      </c>
      <c r="E289">
        <v>6.4510703370632902E-2</v>
      </c>
    </row>
    <row r="290" spans="2:5" x14ac:dyDescent="0.2">
      <c r="B290" t="s">
        <v>251</v>
      </c>
      <c r="C290" t="s">
        <v>208</v>
      </c>
      <c r="D290" t="s">
        <v>816</v>
      </c>
      <c r="E290">
        <v>0.189233605592947</v>
      </c>
    </row>
    <row r="291" spans="2:5" x14ac:dyDescent="0.2">
      <c r="B291" t="s">
        <v>251</v>
      </c>
      <c r="C291" t="s">
        <v>208</v>
      </c>
      <c r="D291" t="s">
        <v>817</v>
      </c>
      <c r="E291">
        <v>0.27562098288258202</v>
      </c>
    </row>
    <row r="292" spans="2:5" x14ac:dyDescent="0.2">
      <c r="B292" t="s">
        <v>251</v>
      </c>
      <c r="C292" t="s">
        <v>208</v>
      </c>
      <c r="D292" t="s">
        <v>818</v>
      </c>
      <c r="E292">
        <v>8.6697584867883495E-2</v>
      </c>
    </row>
    <row r="293" spans="2:5" x14ac:dyDescent="0.2">
      <c r="B293" t="s">
        <v>251</v>
      </c>
      <c r="C293" t="s">
        <v>208</v>
      </c>
      <c r="D293" t="s">
        <v>819</v>
      </c>
      <c r="E293">
        <v>0.28756425131550301</v>
      </c>
    </row>
    <row r="294" spans="2:5" x14ac:dyDescent="0.2">
      <c r="B294" t="s">
        <v>251</v>
      </c>
      <c r="C294" t="s">
        <v>46</v>
      </c>
      <c r="D294" t="s">
        <v>815</v>
      </c>
      <c r="E294">
        <v>0.109749051360737</v>
      </c>
    </row>
    <row r="295" spans="2:5" x14ac:dyDescent="0.2">
      <c r="B295" t="s">
        <v>251</v>
      </c>
      <c r="C295" t="s">
        <v>46</v>
      </c>
      <c r="D295" t="s">
        <v>816</v>
      </c>
      <c r="E295">
        <v>0.12735915559823999</v>
      </c>
    </row>
    <row r="296" spans="2:5" x14ac:dyDescent="0.2">
      <c r="B296" t="s">
        <v>251</v>
      </c>
      <c r="C296" t="s">
        <v>46</v>
      </c>
      <c r="D296" t="s">
        <v>817</v>
      </c>
      <c r="E296">
        <v>0.64209847650860996</v>
      </c>
    </row>
    <row r="297" spans="2:5" x14ac:dyDescent="0.2">
      <c r="B297" t="s">
        <v>251</v>
      </c>
      <c r="C297" t="s">
        <v>46</v>
      </c>
      <c r="D297" t="s">
        <v>818</v>
      </c>
      <c r="E297">
        <v>0.14359178508315901</v>
      </c>
    </row>
    <row r="298" spans="2:5" x14ac:dyDescent="0.2">
      <c r="B298" t="s">
        <v>251</v>
      </c>
      <c r="C298" t="s">
        <v>46</v>
      </c>
      <c r="D298" t="s">
        <v>819</v>
      </c>
      <c r="E298">
        <v>0.62678146418096103</v>
      </c>
    </row>
    <row r="299" spans="2:5" x14ac:dyDescent="0.2">
      <c r="B299" t="s">
        <v>251</v>
      </c>
      <c r="C299" t="s">
        <v>209</v>
      </c>
      <c r="D299" t="s">
        <v>815</v>
      </c>
      <c r="E299">
        <v>0.70222226749092498</v>
      </c>
    </row>
    <row r="300" spans="2:5" x14ac:dyDescent="0.2">
      <c r="B300" t="s">
        <v>251</v>
      </c>
      <c r="C300" t="s">
        <v>209</v>
      </c>
      <c r="D300" t="s">
        <v>816</v>
      </c>
      <c r="E300">
        <v>0.25406433104048398</v>
      </c>
    </row>
    <row r="301" spans="2:5" x14ac:dyDescent="0.2">
      <c r="B301" t="s">
        <v>251</v>
      </c>
      <c r="C301" t="s">
        <v>209</v>
      </c>
      <c r="D301" t="s">
        <v>817</v>
      </c>
      <c r="E301">
        <v>0.50025468774103898</v>
      </c>
    </row>
    <row r="302" spans="2:5" x14ac:dyDescent="0.2">
      <c r="B302" t="s">
        <v>251</v>
      </c>
      <c r="C302" t="s">
        <v>209</v>
      </c>
      <c r="D302" t="s">
        <v>818</v>
      </c>
      <c r="E302">
        <v>0.17039283837385</v>
      </c>
    </row>
    <row r="303" spans="2:5" x14ac:dyDescent="0.2">
      <c r="B303" t="s">
        <v>251</v>
      </c>
      <c r="C303" t="s">
        <v>209</v>
      </c>
      <c r="D303" t="s">
        <v>819</v>
      </c>
      <c r="E303">
        <v>0.61046220025128695</v>
      </c>
    </row>
    <row r="304" spans="2:5" x14ac:dyDescent="0.2">
      <c r="B304" t="s">
        <v>252</v>
      </c>
      <c r="C304" t="s">
        <v>208</v>
      </c>
      <c r="D304" t="s">
        <v>815</v>
      </c>
      <c r="E304">
        <v>6.8695948104813206E-2</v>
      </c>
    </row>
    <row r="305" spans="2:5" x14ac:dyDescent="0.2">
      <c r="B305" t="s">
        <v>252</v>
      </c>
      <c r="C305" t="s">
        <v>208</v>
      </c>
      <c r="D305" t="s">
        <v>816</v>
      </c>
      <c r="E305">
        <v>0.18250622487599699</v>
      </c>
    </row>
    <row r="306" spans="2:5" x14ac:dyDescent="0.2">
      <c r="B306" t="s">
        <v>252</v>
      </c>
      <c r="C306" t="s">
        <v>208</v>
      </c>
      <c r="D306" t="s">
        <v>817</v>
      </c>
      <c r="E306">
        <v>0.25966584763379802</v>
      </c>
    </row>
    <row r="307" spans="2:5" x14ac:dyDescent="0.2">
      <c r="B307" t="s">
        <v>252</v>
      </c>
      <c r="C307" t="s">
        <v>208</v>
      </c>
      <c r="D307" t="s">
        <v>818</v>
      </c>
      <c r="E307">
        <v>8.7630374791323198E-2</v>
      </c>
    </row>
    <row r="308" spans="2:5" x14ac:dyDescent="0.2">
      <c r="B308" t="s">
        <v>252</v>
      </c>
      <c r="C308" t="s">
        <v>208</v>
      </c>
      <c r="D308" t="s">
        <v>819</v>
      </c>
      <c r="E308">
        <v>0.33831405974411799</v>
      </c>
    </row>
    <row r="309" spans="2:5" x14ac:dyDescent="0.2">
      <c r="B309" t="s">
        <v>252</v>
      </c>
      <c r="C309" t="s">
        <v>46</v>
      </c>
      <c r="D309" t="s">
        <v>815</v>
      </c>
      <c r="E309">
        <v>0.116909319287038</v>
      </c>
    </row>
    <row r="310" spans="2:5" x14ac:dyDescent="0.2">
      <c r="B310" t="s">
        <v>252</v>
      </c>
      <c r="C310" t="s">
        <v>46</v>
      </c>
      <c r="D310" t="s">
        <v>816</v>
      </c>
      <c r="E310">
        <v>0.16233310724511699</v>
      </c>
    </row>
    <row r="311" spans="2:5" x14ac:dyDescent="0.2">
      <c r="B311" t="s">
        <v>252</v>
      </c>
      <c r="C311" t="s">
        <v>46</v>
      </c>
      <c r="D311" t="s">
        <v>817</v>
      </c>
      <c r="E311">
        <v>0.55371205749750996</v>
      </c>
    </row>
    <row r="312" spans="2:5" x14ac:dyDescent="0.2">
      <c r="B312" t="s">
        <v>252</v>
      </c>
      <c r="C312" t="s">
        <v>46</v>
      </c>
      <c r="D312" t="s">
        <v>818</v>
      </c>
      <c r="E312">
        <v>0.12768876677607299</v>
      </c>
    </row>
    <row r="313" spans="2:5" x14ac:dyDescent="0.2">
      <c r="B313" t="s">
        <v>252</v>
      </c>
      <c r="C313" t="s">
        <v>46</v>
      </c>
      <c r="D313" t="s">
        <v>819</v>
      </c>
      <c r="E313">
        <v>0.64841801408300404</v>
      </c>
    </row>
    <row r="314" spans="2:5" x14ac:dyDescent="0.2">
      <c r="B314" t="s">
        <v>252</v>
      </c>
      <c r="C314" t="s">
        <v>209</v>
      </c>
      <c r="D314" t="s">
        <v>815</v>
      </c>
      <c r="E314">
        <v>0.75057890907695901</v>
      </c>
    </row>
    <row r="315" spans="2:5" x14ac:dyDescent="0.2">
      <c r="B315" t="s">
        <v>252</v>
      </c>
      <c r="C315" t="s">
        <v>209</v>
      </c>
      <c r="D315" t="s">
        <v>816</v>
      </c>
      <c r="E315">
        <v>0.23773050893412401</v>
      </c>
    </row>
    <row r="316" spans="2:5" x14ac:dyDescent="0.2">
      <c r="B316" t="s">
        <v>252</v>
      </c>
      <c r="C316" t="s">
        <v>209</v>
      </c>
      <c r="D316" t="s">
        <v>817</v>
      </c>
      <c r="E316">
        <v>0.44925957291872498</v>
      </c>
    </row>
    <row r="317" spans="2:5" x14ac:dyDescent="0.2">
      <c r="B317" t="s">
        <v>252</v>
      </c>
      <c r="C317" t="s">
        <v>209</v>
      </c>
      <c r="D317" t="s">
        <v>818</v>
      </c>
      <c r="E317">
        <v>0.15535650163369599</v>
      </c>
    </row>
    <row r="318" spans="2:5" x14ac:dyDescent="0.2">
      <c r="B318" t="s">
        <v>252</v>
      </c>
      <c r="C318" t="s">
        <v>209</v>
      </c>
      <c r="D318" t="s">
        <v>819</v>
      </c>
      <c r="E318">
        <v>0.66277696589142698</v>
      </c>
    </row>
    <row r="319" spans="2:5" x14ac:dyDescent="0.2">
      <c r="B319" t="s">
        <v>253</v>
      </c>
      <c r="C319" t="s">
        <v>208</v>
      </c>
      <c r="D319" t="s">
        <v>815</v>
      </c>
      <c r="E319">
        <v>7.1860105065442603E-2</v>
      </c>
    </row>
    <row r="320" spans="2:5" x14ac:dyDescent="0.2">
      <c r="B320" t="s">
        <v>253</v>
      </c>
      <c r="C320" t="s">
        <v>208</v>
      </c>
      <c r="D320" t="s">
        <v>816</v>
      </c>
      <c r="E320">
        <v>0.159658625062568</v>
      </c>
    </row>
    <row r="321" spans="2:5" x14ac:dyDescent="0.2">
      <c r="B321" t="s">
        <v>253</v>
      </c>
      <c r="C321" t="s">
        <v>208</v>
      </c>
      <c r="D321" t="s">
        <v>817</v>
      </c>
      <c r="E321">
        <v>0.29129289895091898</v>
      </c>
    </row>
    <row r="322" spans="2:5" x14ac:dyDescent="0.2">
      <c r="B322" t="s">
        <v>253</v>
      </c>
      <c r="C322" t="s">
        <v>208</v>
      </c>
      <c r="D322" t="s">
        <v>818</v>
      </c>
      <c r="E322">
        <v>9.3367882630463694E-2</v>
      </c>
    </row>
    <row r="323" spans="2:5" x14ac:dyDescent="0.2">
      <c r="B323" t="s">
        <v>253</v>
      </c>
      <c r="C323" t="s">
        <v>208</v>
      </c>
      <c r="D323" t="s">
        <v>819</v>
      </c>
      <c r="E323">
        <v>0.31707415683067602</v>
      </c>
    </row>
    <row r="324" spans="2:5" x14ac:dyDescent="0.2">
      <c r="B324" t="s">
        <v>253</v>
      </c>
      <c r="C324" t="s">
        <v>46</v>
      </c>
      <c r="D324" t="s">
        <v>815</v>
      </c>
      <c r="E324">
        <v>9.4900917522839495E-2</v>
      </c>
    </row>
    <row r="325" spans="2:5" x14ac:dyDescent="0.2">
      <c r="B325" t="s">
        <v>253</v>
      </c>
      <c r="C325" t="s">
        <v>46</v>
      </c>
      <c r="D325" t="s">
        <v>816</v>
      </c>
      <c r="E325">
        <v>0.110752376555178</v>
      </c>
    </row>
    <row r="326" spans="2:5" x14ac:dyDescent="0.2">
      <c r="B326" t="s">
        <v>253</v>
      </c>
      <c r="C326" t="s">
        <v>46</v>
      </c>
      <c r="D326" t="s">
        <v>817</v>
      </c>
      <c r="E326">
        <v>0.68265493991841897</v>
      </c>
    </row>
    <row r="327" spans="2:5" x14ac:dyDescent="0.2">
      <c r="B327" t="s">
        <v>253</v>
      </c>
      <c r="C327" t="s">
        <v>46</v>
      </c>
      <c r="D327" t="s">
        <v>818</v>
      </c>
      <c r="E327">
        <v>0.13911535954255499</v>
      </c>
    </row>
    <row r="328" spans="2:5" x14ac:dyDescent="0.2">
      <c r="B328" t="s">
        <v>253</v>
      </c>
      <c r="C328" t="s">
        <v>46</v>
      </c>
      <c r="D328" t="s">
        <v>819</v>
      </c>
      <c r="E328">
        <v>0.60832445450554395</v>
      </c>
    </row>
    <row r="329" spans="2:5" x14ac:dyDescent="0.2">
      <c r="B329" t="s">
        <v>253</v>
      </c>
      <c r="C329" t="s">
        <v>209</v>
      </c>
      <c r="D329" t="s">
        <v>815</v>
      </c>
      <c r="E329">
        <v>0.82246283554071398</v>
      </c>
    </row>
    <row r="330" spans="2:5" x14ac:dyDescent="0.2">
      <c r="B330" t="s">
        <v>253</v>
      </c>
      <c r="C330" t="s">
        <v>209</v>
      </c>
      <c r="D330" t="s">
        <v>816</v>
      </c>
      <c r="E330">
        <v>0.27890229115418702</v>
      </c>
    </row>
    <row r="331" spans="2:5" x14ac:dyDescent="0.2">
      <c r="B331" t="s">
        <v>253</v>
      </c>
      <c r="C331" t="s">
        <v>209</v>
      </c>
      <c r="D331" t="s">
        <v>817</v>
      </c>
      <c r="E331">
        <v>0.46598831104677801</v>
      </c>
    </row>
    <row r="332" spans="2:5" x14ac:dyDescent="0.2">
      <c r="B332" t="s">
        <v>253</v>
      </c>
      <c r="C332" t="s">
        <v>209</v>
      </c>
      <c r="D332" t="s">
        <v>818</v>
      </c>
      <c r="E332">
        <v>0.214464513510252</v>
      </c>
    </row>
    <row r="333" spans="2:5" x14ac:dyDescent="0.2">
      <c r="B333" t="s">
        <v>253</v>
      </c>
      <c r="C333" t="s">
        <v>209</v>
      </c>
      <c r="D333" t="s">
        <v>819</v>
      </c>
      <c r="E333">
        <v>0.63174036054187299</v>
      </c>
    </row>
    <row r="334" spans="2:5" x14ac:dyDescent="0.2">
      <c r="B334" t="s">
        <v>254</v>
      </c>
      <c r="C334" t="s">
        <v>208</v>
      </c>
      <c r="D334" t="s">
        <v>815</v>
      </c>
      <c r="E334">
        <v>7.6306918659578504E-2</v>
      </c>
    </row>
    <row r="335" spans="2:5" x14ac:dyDescent="0.2">
      <c r="B335" t="s">
        <v>254</v>
      </c>
      <c r="C335" t="s">
        <v>208</v>
      </c>
      <c r="D335" t="s">
        <v>816</v>
      </c>
      <c r="E335">
        <v>0.156330041859921</v>
      </c>
    </row>
    <row r="336" spans="2:5" x14ac:dyDescent="0.2">
      <c r="B336" t="s">
        <v>254</v>
      </c>
      <c r="C336" t="s">
        <v>208</v>
      </c>
      <c r="D336" t="s">
        <v>817</v>
      </c>
      <c r="E336">
        <v>0.28340811904434399</v>
      </c>
    </row>
    <row r="337" spans="2:5" x14ac:dyDescent="0.2">
      <c r="B337" t="s">
        <v>254</v>
      </c>
      <c r="C337" t="s">
        <v>208</v>
      </c>
      <c r="D337" t="s">
        <v>818</v>
      </c>
      <c r="E337">
        <v>0.101393299773336</v>
      </c>
    </row>
    <row r="338" spans="2:5" x14ac:dyDescent="0.2">
      <c r="B338" t="s">
        <v>254</v>
      </c>
      <c r="C338" t="s">
        <v>208</v>
      </c>
      <c r="D338" t="s">
        <v>819</v>
      </c>
      <c r="E338">
        <v>0.301580093250016</v>
      </c>
    </row>
    <row r="339" spans="2:5" x14ac:dyDescent="0.2">
      <c r="B339" t="s">
        <v>254</v>
      </c>
      <c r="C339" t="s">
        <v>46</v>
      </c>
      <c r="D339" t="s">
        <v>815</v>
      </c>
      <c r="E339">
        <v>0.10727732104677699</v>
      </c>
    </row>
    <row r="340" spans="2:5" x14ac:dyDescent="0.2">
      <c r="B340" t="s">
        <v>254</v>
      </c>
      <c r="C340" t="s">
        <v>46</v>
      </c>
      <c r="D340" t="s">
        <v>816</v>
      </c>
      <c r="E340">
        <v>9.3048381024537094E-2</v>
      </c>
    </row>
    <row r="341" spans="2:5" x14ac:dyDescent="0.2">
      <c r="B341" t="s">
        <v>254</v>
      </c>
      <c r="C341" t="s">
        <v>46</v>
      </c>
      <c r="D341" t="s">
        <v>817</v>
      </c>
      <c r="E341">
        <v>0.64274639006937395</v>
      </c>
    </row>
    <row r="342" spans="2:5" x14ac:dyDescent="0.2">
      <c r="B342" t="s">
        <v>254</v>
      </c>
      <c r="C342" t="s">
        <v>46</v>
      </c>
      <c r="D342" t="s">
        <v>818</v>
      </c>
      <c r="E342">
        <v>0.15430955025388099</v>
      </c>
    </row>
    <row r="343" spans="2:5" x14ac:dyDescent="0.2">
      <c r="B343" t="s">
        <v>254</v>
      </c>
      <c r="C343" t="s">
        <v>46</v>
      </c>
      <c r="D343" t="s">
        <v>819</v>
      </c>
      <c r="E343">
        <v>0.56078586536602903</v>
      </c>
    </row>
    <row r="344" spans="2:5" x14ac:dyDescent="0.2">
      <c r="B344" t="s">
        <v>254</v>
      </c>
      <c r="C344" t="s">
        <v>209</v>
      </c>
      <c r="D344" t="s">
        <v>815</v>
      </c>
      <c r="E344">
        <v>0.85861367716096804</v>
      </c>
    </row>
    <row r="345" spans="2:5" x14ac:dyDescent="0.2">
      <c r="B345" t="s">
        <v>254</v>
      </c>
      <c r="C345" t="s">
        <v>209</v>
      </c>
      <c r="D345" t="s">
        <v>816</v>
      </c>
      <c r="E345">
        <v>0.247848116967819</v>
      </c>
    </row>
    <row r="346" spans="2:5" x14ac:dyDescent="0.2">
      <c r="B346" t="s">
        <v>254</v>
      </c>
      <c r="C346" t="s">
        <v>209</v>
      </c>
      <c r="D346" t="s">
        <v>817</v>
      </c>
      <c r="E346">
        <v>0.41616693251912201</v>
      </c>
    </row>
    <row r="347" spans="2:5" x14ac:dyDescent="0.2">
      <c r="B347" t="s">
        <v>254</v>
      </c>
      <c r="C347" t="s">
        <v>209</v>
      </c>
      <c r="D347" t="s">
        <v>818</v>
      </c>
      <c r="E347">
        <v>0.20136834009719901</v>
      </c>
    </row>
    <row r="348" spans="2:5" x14ac:dyDescent="0.2">
      <c r="B348" t="s">
        <v>254</v>
      </c>
      <c r="C348" t="s">
        <v>209</v>
      </c>
      <c r="D348" t="s">
        <v>819</v>
      </c>
      <c r="E348">
        <v>0.59799929314454203</v>
      </c>
    </row>
    <row r="349" spans="2:5" x14ac:dyDescent="0.2">
      <c r="B349" t="s">
        <v>255</v>
      </c>
      <c r="C349" t="s">
        <v>208</v>
      </c>
      <c r="D349" t="s">
        <v>815</v>
      </c>
      <c r="E349">
        <v>6.9634894423198798E-2</v>
      </c>
    </row>
    <row r="350" spans="2:5" x14ac:dyDescent="0.2">
      <c r="B350" t="s">
        <v>255</v>
      </c>
      <c r="C350" t="s">
        <v>208</v>
      </c>
      <c r="D350" t="s">
        <v>816</v>
      </c>
      <c r="E350">
        <v>0.17367377696312</v>
      </c>
    </row>
    <row r="351" spans="2:5" x14ac:dyDescent="0.2">
      <c r="B351" t="s">
        <v>255</v>
      </c>
      <c r="C351" t="s">
        <v>208</v>
      </c>
      <c r="D351" t="s">
        <v>817</v>
      </c>
      <c r="E351">
        <v>0.29089663809201899</v>
      </c>
    </row>
    <row r="352" spans="2:5" x14ac:dyDescent="0.2">
      <c r="B352" t="s">
        <v>255</v>
      </c>
      <c r="C352" t="s">
        <v>208</v>
      </c>
      <c r="D352" t="s">
        <v>818</v>
      </c>
      <c r="E352">
        <v>9.6788393745846205E-2</v>
      </c>
    </row>
    <row r="353" spans="2:5" x14ac:dyDescent="0.2">
      <c r="B353" t="s">
        <v>255</v>
      </c>
      <c r="C353" t="s">
        <v>208</v>
      </c>
      <c r="D353" t="s">
        <v>819</v>
      </c>
      <c r="E353">
        <v>0.29052702906288103</v>
      </c>
    </row>
    <row r="354" spans="2:5" x14ac:dyDescent="0.2">
      <c r="B354" t="s">
        <v>255</v>
      </c>
      <c r="C354" t="s">
        <v>46</v>
      </c>
      <c r="D354" t="s">
        <v>815</v>
      </c>
      <c r="E354">
        <v>0.10028336781832201</v>
      </c>
    </row>
    <row r="355" spans="2:5" x14ac:dyDescent="0.2">
      <c r="B355" t="s">
        <v>255</v>
      </c>
      <c r="C355" t="s">
        <v>46</v>
      </c>
      <c r="D355" t="s">
        <v>816</v>
      </c>
      <c r="E355">
        <v>9.7886869562764794E-2</v>
      </c>
    </row>
    <row r="356" spans="2:5" x14ac:dyDescent="0.2">
      <c r="B356" t="s">
        <v>255</v>
      </c>
      <c r="C356" t="s">
        <v>46</v>
      </c>
      <c r="D356" t="s">
        <v>817</v>
      </c>
      <c r="E356">
        <v>0.69292172711052602</v>
      </c>
    </row>
    <row r="357" spans="2:5" x14ac:dyDescent="0.2">
      <c r="B357" t="s">
        <v>255</v>
      </c>
      <c r="C357" t="s">
        <v>46</v>
      </c>
      <c r="D357" t="s">
        <v>818</v>
      </c>
      <c r="E357">
        <v>0.16231198516773401</v>
      </c>
    </row>
    <row r="358" spans="2:5" x14ac:dyDescent="0.2">
      <c r="B358" t="s">
        <v>255</v>
      </c>
      <c r="C358" t="s">
        <v>46</v>
      </c>
      <c r="D358" t="s">
        <v>819</v>
      </c>
      <c r="E358">
        <v>0.62075778449026697</v>
      </c>
    </row>
    <row r="359" spans="2:5" x14ac:dyDescent="0.2">
      <c r="B359" t="s">
        <v>255</v>
      </c>
      <c r="C359" t="s">
        <v>209</v>
      </c>
      <c r="D359" t="s">
        <v>815</v>
      </c>
      <c r="E359">
        <v>0.85682196983297298</v>
      </c>
    </row>
    <row r="360" spans="2:5" x14ac:dyDescent="0.2">
      <c r="B360" t="s">
        <v>255</v>
      </c>
      <c r="C360" t="s">
        <v>209</v>
      </c>
      <c r="D360" t="s">
        <v>816</v>
      </c>
      <c r="E360">
        <v>0.317236344590133</v>
      </c>
    </row>
    <row r="361" spans="2:5" x14ac:dyDescent="0.2">
      <c r="B361" t="s">
        <v>255</v>
      </c>
      <c r="C361" t="s">
        <v>209</v>
      </c>
      <c r="D361" t="s">
        <v>817</v>
      </c>
      <c r="E361">
        <v>0.48593370672095698</v>
      </c>
    </row>
    <row r="362" spans="2:5" x14ac:dyDescent="0.2">
      <c r="B362" t="s">
        <v>255</v>
      </c>
      <c r="C362" t="s">
        <v>209</v>
      </c>
      <c r="D362" t="s">
        <v>818</v>
      </c>
      <c r="E362">
        <v>0.20478014663771699</v>
      </c>
    </row>
    <row r="363" spans="2:5" x14ac:dyDescent="0.2">
      <c r="B363" t="s">
        <v>255</v>
      </c>
      <c r="C363" t="s">
        <v>209</v>
      </c>
      <c r="D363" t="s">
        <v>819</v>
      </c>
      <c r="E363">
        <v>0.61680299338911504</v>
      </c>
    </row>
    <row r="364" spans="2:5" x14ac:dyDescent="0.2">
      <c r="B364" t="s">
        <v>256</v>
      </c>
      <c r="C364" t="s">
        <v>208</v>
      </c>
      <c r="D364" t="s">
        <v>815</v>
      </c>
      <c r="E364">
        <v>6.9779910826325495E-2</v>
      </c>
    </row>
    <row r="365" spans="2:5" x14ac:dyDescent="0.2">
      <c r="B365" t="s">
        <v>256</v>
      </c>
      <c r="C365" t="s">
        <v>208</v>
      </c>
      <c r="D365" t="s">
        <v>816</v>
      </c>
      <c r="E365">
        <v>0.175093727836138</v>
      </c>
    </row>
    <row r="366" spans="2:5" x14ac:dyDescent="0.2">
      <c r="B366" t="s">
        <v>256</v>
      </c>
      <c r="C366" t="s">
        <v>208</v>
      </c>
      <c r="D366" t="s">
        <v>817</v>
      </c>
      <c r="E366">
        <v>0.26425419522037003</v>
      </c>
    </row>
    <row r="367" spans="2:5" x14ac:dyDescent="0.2">
      <c r="B367" t="s">
        <v>256</v>
      </c>
      <c r="C367" t="s">
        <v>208</v>
      </c>
      <c r="D367" t="s">
        <v>818</v>
      </c>
      <c r="E367">
        <v>9.3398799941215804E-2</v>
      </c>
    </row>
    <row r="368" spans="2:5" x14ac:dyDescent="0.2">
      <c r="B368" t="s">
        <v>256</v>
      </c>
      <c r="C368" t="s">
        <v>208</v>
      </c>
      <c r="D368" t="s">
        <v>819</v>
      </c>
      <c r="E368">
        <v>0.31327350467957599</v>
      </c>
    </row>
    <row r="369" spans="2:5" x14ac:dyDescent="0.2">
      <c r="B369" t="s">
        <v>256</v>
      </c>
      <c r="C369" t="s">
        <v>46</v>
      </c>
      <c r="D369" t="s">
        <v>815</v>
      </c>
      <c r="E369">
        <v>9.60842653856947E-2</v>
      </c>
    </row>
    <row r="370" spans="2:5" x14ac:dyDescent="0.2">
      <c r="B370" t="s">
        <v>256</v>
      </c>
      <c r="C370" t="s">
        <v>46</v>
      </c>
      <c r="D370" t="s">
        <v>816</v>
      </c>
      <c r="E370">
        <v>9.40838732245209E-2</v>
      </c>
    </row>
    <row r="371" spans="2:5" x14ac:dyDescent="0.2">
      <c r="B371" t="s">
        <v>256</v>
      </c>
      <c r="C371" t="s">
        <v>46</v>
      </c>
      <c r="D371" t="s">
        <v>817</v>
      </c>
      <c r="E371">
        <v>0.63110785111456802</v>
      </c>
    </row>
    <row r="372" spans="2:5" x14ac:dyDescent="0.2">
      <c r="B372" t="s">
        <v>256</v>
      </c>
      <c r="C372" t="s">
        <v>46</v>
      </c>
      <c r="D372" t="s">
        <v>818</v>
      </c>
      <c r="E372">
        <v>0.156526132046341</v>
      </c>
    </row>
    <row r="373" spans="2:5" x14ac:dyDescent="0.2">
      <c r="B373" t="s">
        <v>256</v>
      </c>
      <c r="C373" t="s">
        <v>46</v>
      </c>
      <c r="D373" t="s">
        <v>819</v>
      </c>
      <c r="E373">
        <v>0.619485171931483</v>
      </c>
    </row>
    <row r="374" spans="2:5" x14ac:dyDescent="0.2">
      <c r="B374" t="s">
        <v>256</v>
      </c>
      <c r="C374" t="s">
        <v>209</v>
      </c>
      <c r="D374" t="s">
        <v>815</v>
      </c>
      <c r="E374">
        <v>0.90376997326813702</v>
      </c>
    </row>
    <row r="375" spans="2:5" x14ac:dyDescent="0.2">
      <c r="B375" t="s">
        <v>256</v>
      </c>
      <c r="C375" t="s">
        <v>209</v>
      </c>
      <c r="D375" t="s">
        <v>816</v>
      </c>
      <c r="E375">
        <v>0.27199367668492802</v>
      </c>
    </row>
    <row r="376" spans="2:5" x14ac:dyDescent="0.2">
      <c r="B376" t="s">
        <v>256</v>
      </c>
      <c r="C376" t="s">
        <v>209</v>
      </c>
      <c r="D376" t="s">
        <v>817</v>
      </c>
      <c r="E376">
        <v>0.36694276735361098</v>
      </c>
    </row>
    <row r="377" spans="2:5" x14ac:dyDescent="0.2">
      <c r="B377" t="s">
        <v>256</v>
      </c>
      <c r="C377" t="s">
        <v>209</v>
      </c>
      <c r="D377" t="s">
        <v>818</v>
      </c>
      <c r="E377">
        <v>0.16732240350498501</v>
      </c>
    </row>
    <row r="378" spans="2:5" x14ac:dyDescent="0.2">
      <c r="B378" t="s">
        <v>256</v>
      </c>
      <c r="C378" t="s">
        <v>209</v>
      </c>
      <c r="D378" t="s">
        <v>819</v>
      </c>
      <c r="E378">
        <v>0.50257604094199604</v>
      </c>
    </row>
    <row r="379" spans="2:5" x14ac:dyDescent="0.2">
      <c r="B379" t="s">
        <v>257</v>
      </c>
      <c r="C379" t="s">
        <v>208</v>
      </c>
      <c r="D379" t="s">
        <v>815</v>
      </c>
      <c r="E379">
        <v>5.5512830850403601E-2</v>
      </c>
    </row>
    <row r="380" spans="2:5" x14ac:dyDescent="0.2">
      <c r="B380" t="s">
        <v>257</v>
      </c>
      <c r="C380" t="s">
        <v>208</v>
      </c>
      <c r="D380" t="s">
        <v>816</v>
      </c>
      <c r="E380">
        <v>0.34701972904539002</v>
      </c>
    </row>
    <row r="381" spans="2:5" x14ac:dyDescent="0.2">
      <c r="B381" t="s">
        <v>257</v>
      </c>
      <c r="C381" t="s">
        <v>208</v>
      </c>
      <c r="D381" t="s">
        <v>817</v>
      </c>
      <c r="E381">
        <v>0.32697099101723798</v>
      </c>
    </row>
    <row r="382" spans="2:5" x14ac:dyDescent="0.2">
      <c r="B382" t="s">
        <v>257</v>
      </c>
      <c r="C382" t="s">
        <v>208</v>
      </c>
      <c r="D382" t="s">
        <v>818</v>
      </c>
      <c r="E382">
        <v>0.166016424489281</v>
      </c>
    </row>
    <row r="383" spans="2:5" x14ac:dyDescent="0.2">
      <c r="B383" t="s">
        <v>257</v>
      </c>
      <c r="C383" t="s">
        <v>208</v>
      </c>
      <c r="D383" t="s">
        <v>819</v>
      </c>
      <c r="E383">
        <v>0.326484837911588</v>
      </c>
    </row>
    <row r="384" spans="2:5" x14ac:dyDescent="0.2">
      <c r="B384" t="s">
        <v>257</v>
      </c>
      <c r="C384" t="s">
        <v>46</v>
      </c>
      <c r="D384" t="s">
        <v>815</v>
      </c>
      <c r="E384">
        <v>7.2291822356979202E-2</v>
      </c>
    </row>
    <row r="385" spans="2:5" x14ac:dyDescent="0.2">
      <c r="B385" t="s">
        <v>257</v>
      </c>
      <c r="C385" t="s">
        <v>46</v>
      </c>
      <c r="D385" t="s">
        <v>816</v>
      </c>
      <c r="E385">
        <v>0.16305954788386001</v>
      </c>
    </row>
    <row r="386" spans="2:5" x14ac:dyDescent="0.2">
      <c r="B386" t="s">
        <v>257</v>
      </c>
      <c r="C386" t="s">
        <v>46</v>
      </c>
      <c r="D386" t="s">
        <v>817</v>
      </c>
      <c r="E386">
        <v>0.66791925500429306</v>
      </c>
    </row>
    <row r="387" spans="2:5" x14ac:dyDescent="0.2">
      <c r="B387" t="s">
        <v>257</v>
      </c>
      <c r="C387" t="s">
        <v>46</v>
      </c>
      <c r="D387" t="s">
        <v>818</v>
      </c>
      <c r="E387">
        <v>0.12659234016524401</v>
      </c>
    </row>
    <row r="388" spans="2:5" x14ac:dyDescent="0.2">
      <c r="B388" t="s">
        <v>257</v>
      </c>
      <c r="C388" t="s">
        <v>46</v>
      </c>
      <c r="D388" t="s">
        <v>819</v>
      </c>
      <c r="E388">
        <v>0.57144479704072704</v>
      </c>
    </row>
    <row r="389" spans="2:5" x14ac:dyDescent="0.2">
      <c r="B389" t="s">
        <v>257</v>
      </c>
      <c r="C389" t="s">
        <v>209</v>
      </c>
      <c r="D389" t="s">
        <v>815</v>
      </c>
      <c r="E389">
        <v>0.89998770930716299</v>
      </c>
    </row>
    <row r="390" spans="2:5" x14ac:dyDescent="0.2">
      <c r="B390" t="s">
        <v>257</v>
      </c>
      <c r="C390" t="s">
        <v>209</v>
      </c>
      <c r="D390" t="s">
        <v>816</v>
      </c>
      <c r="E390">
        <v>0.39682816552909</v>
      </c>
    </row>
    <row r="391" spans="2:5" x14ac:dyDescent="0.2">
      <c r="B391" t="s">
        <v>257</v>
      </c>
      <c r="C391" t="s">
        <v>209</v>
      </c>
      <c r="D391" t="s">
        <v>817</v>
      </c>
      <c r="E391">
        <v>0.46741985252374901</v>
      </c>
    </row>
    <row r="392" spans="2:5" x14ac:dyDescent="0.2">
      <c r="B392" t="s">
        <v>257</v>
      </c>
      <c r="C392" t="s">
        <v>209</v>
      </c>
      <c r="D392" t="s">
        <v>818</v>
      </c>
      <c r="E392">
        <v>0.29222683512164099</v>
      </c>
    </row>
    <row r="393" spans="2:5" x14ac:dyDescent="0.2">
      <c r="B393" t="s">
        <v>257</v>
      </c>
      <c r="C393" t="s">
        <v>209</v>
      </c>
      <c r="D393" t="s">
        <v>819</v>
      </c>
      <c r="E393">
        <v>0.61762167941708701</v>
      </c>
    </row>
    <row r="394" spans="2:5" x14ac:dyDescent="0.2">
      <c r="B394" t="s">
        <v>258</v>
      </c>
      <c r="C394" t="s">
        <v>208</v>
      </c>
      <c r="D394" t="s">
        <v>815</v>
      </c>
      <c r="E394">
        <v>6.1200147378970601E-2</v>
      </c>
    </row>
    <row r="395" spans="2:5" x14ac:dyDescent="0.2">
      <c r="B395" t="s">
        <v>258</v>
      </c>
      <c r="C395" t="s">
        <v>208</v>
      </c>
      <c r="D395" t="s">
        <v>816</v>
      </c>
      <c r="E395">
        <v>0.40089936440242402</v>
      </c>
    </row>
    <row r="396" spans="2:5" x14ac:dyDescent="0.2">
      <c r="B396" t="s">
        <v>258</v>
      </c>
      <c r="C396" t="s">
        <v>208</v>
      </c>
      <c r="D396" t="s">
        <v>817</v>
      </c>
      <c r="E396">
        <v>0.327043563135964</v>
      </c>
    </row>
    <row r="397" spans="2:5" x14ac:dyDescent="0.2">
      <c r="B397" t="s">
        <v>258</v>
      </c>
      <c r="C397" t="s">
        <v>208</v>
      </c>
      <c r="D397" t="s">
        <v>818</v>
      </c>
      <c r="E397">
        <v>0.147566842637811</v>
      </c>
    </row>
    <row r="398" spans="2:5" x14ac:dyDescent="0.2">
      <c r="B398" t="s">
        <v>258</v>
      </c>
      <c r="C398" t="s">
        <v>208</v>
      </c>
      <c r="D398" t="s">
        <v>819</v>
      </c>
      <c r="E398">
        <v>0.28238858408671902</v>
      </c>
    </row>
    <row r="399" spans="2:5" x14ac:dyDescent="0.2">
      <c r="B399" t="s">
        <v>258</v>
      </c>
      <c r="C399" t="s">
        <v>46</v>
      </c>
      <c r="D399" t="s">
        <v>815</v>
      </c>
      <c r="E399">
        <v>8.8115239872241194E-2</v>
      </c>
    </row>
    <row r="400" spans="2:5" x14ac:dyDescent="0.2">
      <c r="B400" t="s">
        <v>258</v>
      </c>
      <c r="C400" t="s">
        <v>46</v>
      </c>
      <c r="D400" t="s">
        <v>816</v>
      </c>
      <c r="E400">
        <v>0.13330899898844301</v>
      </c>
    </row>
    <row r="401" spans="2:5" x14ac:dyDescent="0.2">
      <c r="B401" t="s">
        <v>258</v>
      </c>
      <c r="C401" t="s">
        <v>46</v>
      </c>
      <c r="D401" t="s">
        <v>817</v>
      </c>
      <c r="E401">
        <v>0.712930306375399</v>
      </c>
    </row>
    <row r="402" spans="2:5" x14ac:dyDescent="0.2">
      <c r="B402" t="s">
        <v>258</v>
      </c>
      <c r="C402" t="s">
        <v>46</v>
      </c>
      <c r="D402" t="s">
        <v>818</v>
      </c>
      <c r="E402">
        <v>0.122897041905252</v>
      </c>
    </row>
    <row r="403" spans="2:5" x14ac:dyDescent="0.2">
      <c r="B403" t="s">
        <v>258</v>
      </c>
      <c r="C403" t="s">
        <v>46</v>
      </c>
      <c r="D403" t="s">
        <v>819</v>
      </c>
      <c r="E403">
        <v>0.549488576828978</v>
      </c>
    </row>
    <row r="404" spans="2:5" x14ac:dyDescent="0.2">
      <c r="B404" t="s">
        <v>258</v>
      </c>
      <c r="C404" t="s">
        <v>209</v>
      </c>
      <c r="D404" t="s">
        <v>815</v>
      </c>
      <c r="E404">
        <v>0.92408827772083302</v>
      </c>
    </row>
    <row r="405" spans="2:5" x14ac:dyDescent="0.2">
      <c r="B405" t="s">
        <v>258</v>
      </c>
      <c r="C405" t="s">
        <v>209</v>
      </c>
      <c r="D405" t="s">
        <v>816</v>
      </c>
      <c r="E405">
        <v>0.46740085752194899</v>
      </c>
    </row>
    <row r="406" spans="2:5" x14ac:dyDescent="0.2">
      <c r="B406" t="s">
        <v>258</v>
      </c>
      <c r="C406" t="s">
        <v>209</v>
      </c>
      <c r="D406" t="s">
        <v>817</v>
      </c>
      <c r="E406">
        <v>0.46779331297662502</v>
      </c>
    </row>
    <row r="407" spans="2:5" x14ac:dyDescent="0.2">
      <c r="B407" t="s">
        <v>258</v>
      </c>
      <c r="C407" t="s">
        <v>209</v>
      </c>
      <c r="D407" t="s">
        <v>818</v>
      </c>
      <c r="E407">
        <v>0.28531865565351</v>
      </c>
    </row>
    <row r="408" spans="2:5" x14ac:dyDescent="0.2">
      <c r="B408" t="s">
        <v>258</v>
      </c>
      <c r="C408" t="s">
        <v>209</v>
      </c>
      <c r="D408" t="s">
        <v>819</v>
      </c>
      <c r="E408">
        <v>0.546285841728676</v>
      </c>
    </row>
    <row r="409" spans="2:5" x14ac:dyDescent="0.2">
      <c r="B409" t="s">
        <v>259</v>
      </c>
      <c r="C409" t="s">
        <v>208</v>
      </c>
      <c r="D409" t="s">
        <v>815</v>
      </c>
      <c r="E409">
        <v>5.5477524121172503E-2</v>
      </c>
    </row>
    <row r="410" spans="2:5" x14ac:dyDescent="0.2">
      <c r="B410" t="s">
        <v>259</v>
      </c>
      <c r="C410" t="s">
        <v>208</v>
      </c>
      <c r="D410" t="s">
        <v>816</v>
      </c>
      <c r="E410">
        <v>0.37934302589566399</v>
      </c>
    </row>
    <row r="411" spans="2:5" x14ac:dyDescent="0.2">
      <c r="B411" t="s">
        <v>259</v>
      </c>
      <c r="C411" t="s">
        <v>208</v>
      </c>
      <c r="D411" t="s">
        <v>817</v>
      </c>
      <c r="E411">
        <v>0.352626119585911</v>
      </c>
    </row>
    <row r="412" spans="2:5" x14ac:dyDescent="0.2">
      <c r="B412" t="s">
        <v>259</v>
      </c>
      <c r="C412" t="s">
        <v>208</v>
      </c>
      <c r="D412" t="s">
        <v>818</v>
      </c>
      <c r="E412">
        <v>0.162384442121179</v>
      </c>
    </row>
    <row r="413" spans="2:5" x14ac:dyDescent="0.2">
      <c r="B413" t="s">
        <v>259</v>
      </c>
      <c r="C413" t="s">
        <v>208</v>
      </c>
      <c r="D413" t="s">
        <v>819</v>
      </c>
      <c r="E413">
        <v>0.35909631863694103</v>
      </c>
    </row>
    <row r="414" spans="2:5" x14ac:dyDescent="0.2">
      <c r="B414" t="s">
        <v>259</v>
      </c>
      <c r="C414" t="s">
        <v>46</v>
      </c>
      <c r="D414" t="s">
        <v>815</v>
      </c>
      <c r="E414">
        <v>7.6327132925036303E-2</v>
      </c>
    </row>
    <row r="415" spans="2:5" x14ac:dyDescent="0.2">
      <c r="B415" t="s">
        <v>259</v>
      </c>
      <c r="C415" t="s">
        <v>46</v>
      </c>
      <c r="D415" t="s">
        <v>816</v>
      </c>
      <c r="E415">
        <v>0.122589160338075</v>
      </c>
    </row>
    <row r="416" spans="2:5" x14ac:dyDescent="0.2">
      <c r="B416" t="s">
        <v>259</v>
      </c>
      <c r="C416" t="s">
        <v>46</v>
      </c>
      <c r="D416" t="s">
        <v>817</v>
      </c>
      <c r="E416">
        <v>0.681779455241593</v>
      </c>
    </row>
    <row r="417" spans="2:5" x14ac:dyDescent="0.2">
      <c r="B417" t="s">
        <v>259</v>
      </c>
      <c r="C417" t="s">
        <v>46</v>
      </c>
      <c r="D417" t="s">
        <v>818</v>
      </c>
      <c r="E417">
        <v>0.12992013401939601</v>
      </c>
    </row>
    <row r="418" spans="2:5" x14ac:dyDescent="0.2">
      <c r="B418" t="s">
        <v>259</v>
      </c>
      <c r="C418" t="s">
        <v>46</v>
      </c>
      <c r="D418" t="s">
        <v>819</v>
      </c>
      <c r="E418">
        <v>0.61742048342864397</v>
      </c>
    </row>
    <row r="419" spans="2:5" x14ac:dyDescent="0.2">
      <c r="B419" t="s">
        <v>259</v>
      </c>
      <c r="C419" t="s">
        <v>209</v>
      </c>
      <c r="D419" t="s">
        <v>815</v>
      </c>
      <c r="E419">
        <v>0.94708550098051003</v>
      </c>
    </row>
    <row r="420" spans="2:5" x14ac:dyDescent="0.2">
      <c r="B420" t="s">
        <v>259</v>
      </c>
      <c r="C420" t="s">
        <v>209</v>
      </c>
      <c r="D420" t="s">
        <v>816</v>
      </c>
      <c r="E420">
        <v>0.41160892997130899</v>
      </c>
    </row>
    <row r="421" spans="2:5" x14ac:dyDescent="0.2">
      <c r="B421" t="s">
        <v>259</v>
      </c>
      <c r="C421" t="s">
        <v>209</v>
      </c>
      <c r="D421" t="s">
        <v>817</v>
      </c>
      <c r="E421">
        <v>0.50541632849117801</v>
      </c>
    </row>
    <row r="422" spans="2:5" x14ac:dyDescent="0.2">
      <c r="B422" t="s">
        <v>259</v>
      </c>
      <c r="C422" t="s">
        <v>209</v>
      </c>
      <c r="D422" t="s">
        <v>818</v>
      </c>
      <c r="E422">
        <v>0.25923785427627499</v>
      </c>
    </row>
    <row r="423" spans="2:5" x14ac:dyDescent="0.2">
      <c r="B423" t="s">
        <v>259</v>
      </c>
      <c r="C423" t="s">
        <v>209</v>
      </c>
      <c r="D423" t="s">
        <v>819</v>
      </c>
      <c r="E423">
        <v>0.61741772988876498</v>
      </c>
    </row>
    <row r="424" spans="2:5" x14ac:dyDescent="0.2">
      <c r="B424" t="s">
        <v>260</v>
      </c>
      <c r="C424" t="s">
        <v>208</v>
      </c>
      <c r="D424" t="s">
        <v>815</v>
      </c>
      <c r="E424">
        <v>5.7847426688020502E-2</v>
      </c>
    </row>
    <row r="425" spans="2:5" x14ac:dyDescent="0.2">
      <c r="B425" t="s">
        <v>260</v>
      </c>
      <c r="C425" t="s">
        <v>208</v>
      </c>
      <c r="D425" t="s">
        <v>816</v>
      </c>
      <c r="E425">
        <v>0.39009743622217702</v>
      </c>
    </row>
    <row r="426" spans="2:5" x14ac:dyDescent="0.2">
      <c r="B426" t="s">
        <v>260</v>
      </c>
      <c r="C426" t="s">
        <v>208</v>
      </c>
      <c r="D426" t="s">
        <v>817</v>
      </c>
      <c r="E426">
        <v>0.33442106613905598</v>
      </c>
    </row>
    <row r="427" spans="2:5" x14ac:dyDescent="0.2">
      <c r="B427" t="s">
        <v>260</v>
      </c>
      <c r="C427" t="s">
        <v>208</v>
      </c>
      <c r="D427" t="s">
        <v>818</v>
      </c>
      <c r="E427">
        <v>0.16977515881682501</v>
      </c>
    </row>
    <row r="428" spans="2:5" x14ac:dyDescent="0.2">
      <c r="B428" t="s">
        <v>260</v>
      </c>
      <c r="C428" t="s">
        <v>208</v>
      </c>
      <c r="D428" t="s">
        <v>819</v>
      </c>
      <c r="E428">
        <v>0.322446781428607</v>
      </c>
    </row>
    <row r="429" spans="2:5" x14ac:dyDescent="0.2">
      <c r="B429" t="s">
        <v>260</v>
      </c>
      <c r="C429" t="s">
        <v>46</v>
      </c>
      <c r="D429" t="s">
        <v>815</v>
      </c>
      <c r="E429">
        <v>8.2647587247969501E-2</v>
      </c>
    </row>
    <row r="430" spans="2:5" x14ac:dyDescent="0.2">
      <c r="B430" t="s">
        <v>260</v>
      </c>
      <c r="C430" t="s">
        <v>46</v>
      </c>
      <c r="D430" t="s">
        <v>816</v>
      </c>
      <c r="E430">
        <v>0.108474927491319</v>
      </c>
    </row>
    <row r="431" spans="2:5" x14ac:dyDescent="0.2">
      <c r="B431" t="s">
        <v>260</v>
      </c>
      <c r="C431" t="s">
        <v>46</v>
      </c>
      <c r="D431" t="s">
        <v>817</v>
      </c>
      <c r="E431">
        <v>0.72360289364150898</v>
      </c>
    </row>
    <row r="432" spans="2:5" x14ac:dyDescent="0.2">
      <c r="B432" t="s">
        <v>260</v>
      </c>
      <c r="C432" t="s">
        <v>46</v>
      </c>
      <c r="D432" t="s">
        <v>818</v>
      </c>
      <c r="E432">
        <v>0.14431579515986301</v>
      </c>
    </row>
    <row r="433" spans="2:5" x14ac:dyDescent="0.2">
      <c r="B433" t="s">
        <v>260</v>
      </c>
      <c r="C433" t="s">
        <v>46</v>
      </c>
      <c r="D433" t="s">
        <v>819</v>
      </c>
      <c r="E433">
        <v>0.57145939127913103</v>
      </c>
    </row>
    <row r="434" spans="2:5" x14ac:dyDescent="0.2">
      <c r="B434" t="s">
        <v>260</v>
      </c>
      <c r="C434" t="s">
        <v>209</v>
      </c>
      <c r="D434" t="s">
        <v>815</v>
      </c>
      <c r="E434">
        <v>0.92927987082914099</v>
      </c>
    </row>
    <row r="435" spans="2:5" x14ac:dyDescent="0.2">
      <c r="B435" t="s">
        <v>260</v>
      </c>
      <c r="C435" t="s">
        <v>209</v>
      </c>
      <c r="D435" t="s">
        <v>816</v>
      </c>
      <c r="E435">
        <v>0.44805274627777902</v>
      </c>
    </row>
    <row r="436" spans="2:5" x14ac:dyDescent="0.2">
      <c r="B436" t="s">
        <v>260</v>
      </c>
      <c r="C436" t="s">
        <v>209</v>
      </c>
      <c r="D436" t="s">
        <v>817</v>
      </c>
      <c r="E436">
        <v>0.54562948434342196</v>
      </c>
    </row>
    <row r="437" spans="2:5" x14ac:dyDescent="0.2">
      <c r="B437" t="s">
        <v>260</v>
      </c>
      <c r="C437" t="s">
        <v>209</v>
      </c>
      <c r="D437" t="s">
        <v>818</v>
      </c>
      <c r="E437">
        <v>0.28598751397477801</v>
      </c>
    </row>
    <row r="438" spans="2:5" x14ac:dyDescent="0.2">
      <c r="B438" t="s">
        <v>260</v>
      </c>
      <c r="C438" t="s">
        <v>209</v>
      </c>
      <c r="D438" t="s">
        <v>819</v>
      </c>
      <c r="E438">
        <v>0.57625812570788704</v>
      </c>
    </row>
    <row r="439" spans="2:5" x14ac:dyDescent="0.2">
      <c r="B439" t="s">
        <v>261</v>
      </c>
      <c r="C439" t="s">
        <v>208</v>
      </c>
      <c r="D439" t="s">
        <v>815</v>
      </c>
      <c r="E439">
        <v>3.9192503629220797E-2</v>
      </c>
    </row>
    <row r="440" spans="2:5" x14ac:dyDescent="0.2">
      <c r="B440" t="s">
        <v>261</v>
      </c>
      <c r="C440" t="s">
        <v>208</v>
      </c>
      <c r="D440" t="s">
        <v>816</v>
      </c>
      <c r="E440">
        <v>0.32061665135233502</v>
      </c>
    </row>
    <row r="441" spans="2:5" x14ac:dyDescent="0.2">
      <c r="B441" t="s">
        <v>261</v>
      </c>
      <c r="C441" t="s">
        <v>208</v>
      </c>
      <c r="D441" t="s">
        <v>817</v>
      </c>
      <c r="E441">
        <v>0.29113554790933799</v>
      </c>
    </row>
    <row r="442" spans="2:5" x14ac:dyDescent="0.2">
      <c r="B442" t="s">
        <v>261</v>
      </c>
      <c r="C442" t="s">
        <v>208</v>
      </c>
      <c r="D442" t="s">
        <v>818</v>
      </c>
      <c r="E442">
        <v>0.136095849017214</v>
      </c>
    </row>
    <row r="443" spans="2:5" x14ac:dyDescent="0.2">
      <c r="B443" t="s">
        <v>261</v>
      </c>
      <c r="C443" t="s">
        <v>208</v>
      </c>
      <c r="D443" t="s">
        <v>819</v>
      </c>
      <c r="E443">
        <v>0.28154973827608498</v>
      </c>
    </row>
    <row r="444" spans="2:5" x14ac:dyDescent="0.2">
      <c r="B444" t="s">
        <v>261</v>
      </c>
      <c r="C444" t="s">
        <v>46</v>
      </c>
      <c r="D444" t="s">
        <v>815</v>
      </c>
      <c r="E444">
        <v>5.6144745985033002E-2</v>
      </c>
    </row>
    <row r="445" spans="2:5" x14ac:dyDescent="0.2">
      <c r="B445" t="s">
        <v>261</v>
      </c>
      <c r="C445" t="s">
        <v>46</v>
      </c>
      <c r="D445" t="s">
        <v>816</v>
      </c>
      <c r="E445">
        <v>0.141799527481175</v>
      </c>
    </row>
    <row r="446" spans="2:5" x14ac:dyDescent="0.2">
      <c r="B446" t="s">
        <v>261</v>
      </c>
      <c r="C446" t="s">
        <v>46</v>
      </c>
      <c r="D446" t="s">
        <v>817</v>
      </c>
      <c r="E446">
        <v>0.572649754818357</v>
      </c>
    </row>
    <row r="447" spans="2:5" x14ac:dyDescent="0.2">
      <c r="B447" t="s">
        <v>261</v>
      </c>
      <c r="C447" t="s">
        <v>46</v>
      </c>
      <c r="D447" t="s">
        <v>818</v>
      </c>
      <c r="E447">
        <v>0.122853056575847</v>
      </c>
    </row>
    <row r="448" spans="2:5" x14ac:dyDescent="0.2">
      <c r="B448" t="s">
        <v>261</v>
      </c>
      <c r="C448" t="s">
        <v>46</v>
      </c>
      <c r="D448" t="s">
        <v>819</v>
      </c>
      <c r="E448">
        <v>0.62344167381728399</v>
      </c>
    </row>
    <row r="449" spans="2:5" x14ac:dyDescent="0.2">
      <c r="B449" t="s">
        <v>261</v>
      </c>
      <c r="C449" t="s">
        <v>209</v>
      </c>
      <c r="D449" t="s">
        <v>815</v>
      </c>
      <c r="E449">
        <v>0.94130084136214098</v>
      </c>
    </row>
    <row r="450" spans="2:5" x14ac:dyDescent="0.2">
      <c r="B450" t="s">
        <v>261</v>
      </c>
      <c r="C450" t="s">
        <v>209</v>
      </c>
      <c r="D450" t="s">
        <v>816</v>
      </c>
      <c r="E450">
        <v>0.35449696075378101</v>
      </c>
    </row>
    <row r="451" spans="2:5" x14ac:dyDescent="0.2">
      <c r="B451" t="s">
        <v>261</v>
      </c>
      <c r="C451" t="s">
        <v>209</v>
      </c>
      <c r="D451" t="s">
        <v>817</v>
      </c>
      <c r="E451">
        <v>0.438332572443699</v>
      </c>
    </row>
    <row r="452" spans="2:5" x14ac:dyDescent="0.2">
      <c r="B452" t="s">
        <v>261</v>
      </c>
      <c r="C452" t="s">
        <v>209</v>
      </c>
      <c r="D452" t="s">
        <v>818</v>
      </c>
      <c r="E452">
        <v>0.23243608721391301</v>
      </c>
    </row>
    <row r="453" spans="2:5" x14ac:dyDescent="0.2">
      <c r="B453" t="s">
        <v>261</v>
      </c>
      <c r="C453" t="s">
        <v>209</v>
      </c>
      <c r="D453" t="s">
        <v>819</v>
      </c>
      <c r="E453">
        <v>0.45981944357087201</v>
      </c>
    </row>
    <row r="454" spans="2:5" x14ac:dyDescent="0.2">
      <c r="B454" t="s">
        <v>262</v>
      </c>
      <c r="C454" t="s">
        <v>208</v>
      </c>
      <c r="D454" t="s">
        <v>815</v>
      </c>
      <c r="E454">
        <v>5.1744131553323101E-2</v>
      </c>
    </row>
    <row r="455" spans="2:5" x14ac:dyDescent="0.2">
      <c r="B455" t="s">
        <v>262</v>
      </c>
      <c r="C455" t="s">
        <v>208</v>
      </c>
      <c r="D455" t="s">
        <v>816</v>
      </c>
      <c r="E455">
        <v>0.38156419433207001</v>
      </c>
    </row>
    <row r="456" spans="2:5" x14ac:dyDescent="0.2">
      <c r="B456" t="s">
        <v>262</v>
      </c>
      <c r="C456" t="s">
        <v>208</v>
      </c>
      <c r="D456" t="s">
        <v>817</v>
      </c>
      <c r="E456">
        <v>0.30488808593570699</v>
      </c>
    </row>
    <row r="457" spans="2:5" x14ac:dyDescent="0.2">
      <c r="B457" t="s">
        <v>262</v>
      </c>
      <c r="C457" t="s">
        <v>208</v>
      </c>
      <c r="D457" t="s">
        <v>818</v>
      </c>
      <c r="E457">
        <v>0.17639509851681201</v>
      </c>
    </row>
    <row r="458" spans="2:5" x14ac:dyDescent="0.2">
      <c r="B458" t="s">
        <v>262</v>
      </c>
      <c r="C458" t="s">
        <v>208</v>
      </c>
      <c r="D458" t="s">
        <v>819</v>
      </c>
      <c r="E458">
        <v>0.29204567792970298</v>
      </c>
    </row>
    <row r="459" spans="2:5" x14ac:dyDescent="0.2">
      <c r="B459" t="s">
        <v>262</v>
      </c>
      <c r="C459" t="s">
        <v>46</v>
      </c>
      <c r="D459" t="s">
        <v>815</v>
      </c>
      <c r="E459">
        <v>6.01820905946997E-2</v>
      </c>
    </row>
    <row r="460" spans="2:5" x14ac:dyDescent="0.2">
      <c r="B460" t="s">
        <v>262</v>
      </c>
      <c r="C460" t="s">
        <v>46</v>
      </c>
      <c r="D460" t="s">
        <v>816</v>
      </c>
      <c r="E460">
        <v>0.193571139557981</v>
      </c>
    </row>
    <row r="461" spans="2:5" x14ac:dyDescent="0.2">
      <c r="B461" t="s">
        <v>262</v>
      </c>
      <c r="C461" t="s">
        <v>46</v>
      </c>
      <c r="D461" t="s">
        <v>817</v>
      </c>
      <c r="E461">
        <v>0.54956538604676597</v>
      </c>
    </row>
    <row r="462" spans="2:5" x14ac:dyDescent="0.2">
      <c r="B462" t="s">
        <v>262</v>
      </c>
      <c r="C462" t="s">
        <v>46</v>
      </c>
      <c r="D462" t="s">
        <v>818</v>
      </c>
      <c r="E462">
        <v>0.16594219028387899</v>
      </c>
    </row>
    <row r="463" spans="2:5" x14ac:dyDescent="0.2">
      <c r="B463" t="s">
        <v>262</v>
      </c>
      <c r="C463" t="s">
        <v>46</v>
      </c>
      <c r="D463" t="s">
        <v>819</v>
      </c>
      <c r="E463">
        <v>0.51560773099048696</v>
      </c>
    </row>
    <row r="464" spans="2:5" x14ac:dyDescent="0.2">
      <c r="B464" t="s">
        <v>262</v>
      </c>
      <c r="C464" t="s">
        <v>209</v>
      </c>
      <c r="D464" t="s">
        <v>815</v>
      </c>
      <c r="E464">
        <v>0.96631924701154004</v>
      </c>
    </row>
    <row r="465" spans="2:5" x14ac:dyDescent="0.2">
      <c r="B465" t="s">
        <v>262</v>
      </c>
      <c r="C465" t="s">
        <v>209</v>
      </c>
      <c r="D465" t="s">
        <v>816</v>
      </c>
      <c r="E465">
        <v>0.35912633624349799</v>
      </c>
    </row>
    <row r="466" spans="2:5" x14ac:dyDescent="0.2">
      <c r="B466" t="s">
        <v>262</v>
      </c>
      <c r="C466" t="s">
        <v>209</v>
      </c>
      <c r="D466" t="s">
        <v>817</v>
      </c>
      <c r="E466">
        <v>0.426668337822321</v>
      </c>
    </row>
    <row r="467" spans="2:5" x14ac:dyDescent="0.2">
      <c r="B467" t="s">
        <v>262</v>
      </c>
      <c r="C467" t="s">
        <v>209</v>
      </c>
      <c r="D467" t="s">
        <v>818</v>
      </c>
      <c r="E467">
        <v>0.35831421491394799</v>
      </c>
    </row>
    <row r="468" spans="2:5" x14ac:dyDescent="0.2">
      <c r="B468" t="s">
        <v>262</v>
      </c>
      <c r="C468" t="s">
        <v>209</v>
      </c>
      <c r="D468" t="s">
        <v>819</v>
      </c>
      <c r="E468">
        <v>0.45717757047996899</v>
      </c>
    </row>
    <row r="469" spans="2:5" x14ac:dyDescent="0.2">
      <c r="B469" t="s">
        <v>263</v>
      </c>
      <c r="C469" t="s">
        <v>208</v>
      </c>
      <c r="D469" t="s">
        <v>815</v>
      </c>
      <c r="E469">
        <v>4.5389115558233703E-2</v>
      </c>
    </row>
    <row r="470" spans="2:5" x14ac:dyDescent="0.2">
      <c r="B470" t="s">
        <v>263</v>
      </c>
      <c r="C470" t="s">
        <v>208</v>
      </c>
      <c r="D470" t="s">
        <v>816</v>
      </c>
      <c r="E470">
        <v>0.32381145022000901</v>
      </c>
    </row>
    <row r="471" spans="2:5" x14ac:dyDescent="0.2">
      <c r="B471" t="s">
        <v>263</v>
      </c>
      <c r="C471" t="s">
        <v>208</v>
      </c>
      <c r="D471" t="s">
        <v>817</v>
      </c>
      <c r="E471">
        <v>0.295543963311445</v>
      </c>
    </row>
    <row r="472" spans="2:5" x14ac:dyDescent="0.2">
      <c r="B472" t="s">
        <v>263</v>
      </c>
      <c r="C472" t="s">
        <v>208</v>
      </c>
      <c r="D472" t="s">
        <v>818</v>
      </c>
      <c r="E472">
        <v>0.121683123539241</v>
      </c>
    </row>
    <row r="473" spans="2:5" x14ac:dyDescent="0.2">
      <c r="B473" t="s">
        <v>263</v>
      </c>
      <c r="C473" t="s">
        <v>208</v>
      </c>
      <c r="D473" t="s">
        <v>819</v>
      </c>
      <c r="E473">
        <v>0.27466691872739302</v>
      </c>
    </row>
    <row r="474" spans="2:5" x14ac:dyDescent="0.2">
      <c r="B474" t="s">
        <v>263</v>
      </c>
      <c r="C474" t="s">
        <v>46</v>
      </c>
      <c r="D474" t="s">
        <v>815</v>
      </c>
      <c r="E474">
        <v>4.7425998602624198E-2</v>
      </c>
    </row>
    <row r="475" spans="2:5" x14ac:dyDescent="0.2">
      <c r="B475" t="s">
        <v>263</v>
      </c>
      <c r="C475" t="s">
        <v>46</v>
      </c>
      <c r="D475" t="s">
        <v>816</v>
      </c>
      <c r="E475">
        <v>0.152791960449907</v>
      </c>
    </row>
    <row r="476" spans="2:5" x14ac:dyDescent="0.2">
      <c r="B476" t="s">
        <v>263</v>
      </c>
      <c r="C476" t="s">
        <v>46</v>
      </c>
      <c r="D476" t="s">
        <v>817</v>
      </c>
      <c r="E476">
        <v>0.56727108571215401</v>
      </c>
    </row>
    <row r="477" spans="2:5" x14ac:dyDescent="0.2">
      <c r="B477" t="s">
        <v>263</v>
      </c>
      <c r="C477" t="s">
        <v>46</v>
      </c>
      <c r="D477" t="s">
        <v>818</v>
      </c>
      <c r="E477">
        <v>0.10360357928529899</v>
      </c>
    </row>
    <row r="478" spans="2:5" x14ac:dyDescent="0.2">
      <c r="B478" t="s">
        <v>263</v>
      </c>
      <c r="C478" t="s">
        <v>46</v>
      </c>
      <c r="D478" t="s">
        <v>819</v>
      </c>
      <c r="E478">
        <v>0.58837882872184299</v>
      </c>
    </row>
    <row r="479" spans="2:5" x14ac:dyDescent="0.2">
      <c r="B479" t="s">
        <v>263</v>
      </c>
      <c r="C479" t="s">
        <v>209</v>
      </c>
      <c r="D479" t="s">
        <v>815</v>
      </c>
      <c r="E479">
        <v>0.93869843988248103</v>
      </c>
    </row>
    <row r="480" spans="2:5" x14ac:dyDescent="0.2">
      <c r="B480" t="s">
        <v>263</v>
      </c>
      <c r="C480" t="s">
        <v>209</v>
      </c>
      <c r="D480" t="s">
        <v>816</v>
      </c>
      <c r="E480">
        <v>0.35192332242428198</v>
      </c>
    </row>
    <row r="481" spans="2:5" x14ac:dyDescent="0.2">
      <c r="B481" t="s">
        <v>263</v>
      </c>
      <c r="C481" t="s">
        <v>209</v>
      </c>
      <c r="D481" t="s">
        <v>817</v>
      </c>
      <c r="E481">
        <v>0.43411899123410402</v>
      </c>
    </row>
    <row r="482" spans="2:5" x14ac:dyDescent="0.2">
      <c r="B482" t="s">
        <v>263</v>
      </c>
      <c r="C482" t="s">
        <v>209</v>
      </c>
      <c r="D482" t="s">
        <v>818</v>
      </c>
      <c r="E482">
        <v>0.24382478397139801</v>
      </c>
    </row>
    <row r="483" spans="2:5" x14ac:dyDescent="0.2">
      <c r="B483" t="s">
        <v>263</v>
      </c>
      <c r="C483" t="s">
        <v>209</v>
      </c>
      <c r="D483" t="s">
        <v>819</v>
      </c>
      <c r="E483">
        <v>0.45205254990723398</v>
      </c>
    </row>
    <row r="484" spans="2:5" x14ac:dyDescent="0.2">
      <c r="B484" t="s">
        <v>264</v>
      </c>
      <c r="C484" t="s">
        <v>208</v>
      </c>
      <c r="D484" t="s">
        <v>815</v>
      </c>
      <c r="E484">
        <v>5.3714378205503302E-2</v>
      </c>
    </row>
    <row r="485" spans="2:5" x14ac:dyDescent="0.2">
      <c r="B485" t="s">
        <v>264</v>
      </c>
      <c r="C485" t="s">
        <v>208</v>
      </c>
      <c r="D485" t="s">
        <v>816</v>
      </c>
      <c r="E485">
        <v>0.32278218600862102</v>
      </c>
    </row>
    <row r="486" spans="2:5" x14ac:dyDescent="0.2">
      <c r="B486" t="s">
        <v>264</v>
      </c>
      <c r="C486" t="s">
        <v>208</v>
      </c>
      <c r="D486" t="s">
        <v>817</v>
      </c>
      <c r="E486">
        <v>0.34915480598866999</v>
      </c>
    </row>
    <row r="487" spans="2:5" x14ac:dyDescent="0.2">
      <c r="B487" t="s">
        <v>264</v>
      </c>
      <c r="C487" t="s">
        <v>208</v>
      </c>
      <c r="D487" t="s">
        <v>818</v>
      </c>
      <c r="E487">
        <v>0.15467966551168499</v>
      </c>
    </row>
    <row r="488" spans="2:5" x14ac:dyDescent="0.2">
      <c r="B488" t="s">
        <v>264</v>
      </c>
      <c r="C488" t="s">
        <v>208</v>
      </c>
      <c r="D488" t="s">
        <v>819</v>
      </c>
      <c r="E488">
        <v>0.19402376320225001</v>
      </c>
    </row>
    <row r="489" spans="2:5" x14ac:dyDescent="0.2">
      <c r="B489" t="s">
        <v>264</v>
      </c>
      <c r="C489" t="s">
        <v>46</v>
      </c>
      <c r="D489" t="s">
        <v>815</v>
      </c>
      <c r="E489">
        <v>8.8314091443210493E-2</v>
      </c>
    </row>
    <row r="490" spans="2:5" x14ac:dyDescent="0.2">
      <c r="B490" t="s">
        <v>264</v>
      </c>
      <c r="C490" t="s">
        <v>46</v>
      </c>
      <c r="D490" t="s">
        <v>816</v>
      </c>
      <c r="E490">
        <v>9.4598383962180094E-2</v>
      </c>
    </row>
    <row r="491" spans="2:5" x14ac:dyDescent="0.2">
      <c r="B491" t="s">
        <v>264</v>
      </c>
      <c r="C491" t="s">
        <v>46</v>
      </c>
      <c r="D491" t="s">
        <v>817</v>
      </c>
      <c r="E491">
        <v>0.69825947629331997</v>
      </c>
    </row>
    <row r="492" spans="2:5" x14ac:dyDescent="0.2">
      <c r="B492" t="s">
        <v>264</v>
      </c>
      <c r="C492" t="s">
        <v>46</v>
      </c>
      <c r="D492" t="s">
        <v>818</v>
      </c>
      <c r="E492">
        <v>0.119246927196616</v>
      </c>
    </row>
    <row r="493" spans="2:5" x14ac:dyDescent="0.2">
      <c r="B493" t="s">
        <v>264</v>
      </c>
      <c r="C493" t="s">
        <v>46</v>
      </c>
      <c r="D493" t="s">
        <v>819</v>
      </c>
      <c r="E493">
        <v>0.63549881329123303</v>
      </c>
    </row>
    <row r="494" spans="2:5" x14ac:dyDescent="0.2">
      <c r="B494" t="s">
        <v>264</v>
      </c>
      <c r="C494" t="s">
        <v>209</v>
      </c>
      <c r="D494" t="s">
        <v>815</v>
      </c>
      <c r="E494">
        <v>0.96202276925075902</v>
      </c>
    </row>
    <row r="495" spans="2:5" x14ac:dyDescent="0.2">
      <c r="B495" t="s">
        <v>264</v>
      </c>
      <c r="C495" t="s">
        <v>209</v>
      </c>
      <c r="D495" t="s">
        <v>816</v>
      </c>
      <c r="E495">
        <v>0.39282918923019</v>
      </c>
    </row>
    <row r="496" spans="2:5" x14ac:dyDescent="0.2">
      <c r="B496" t="s">
        <v>264</v>
      </c>
      <c r="C496" t="s">
        <v>209</v>
      </c>
      <c r="D496" t="s">
        <v>817</v>
      </c>
      <c r="E496">
        <v>0.51701671320184295</v>
      </c>
    </row>
    <row r="497" spans="2:5" x14ac:dyDescent="0.2">
      <c r="B497" t="s">
        <v>264</v>
      </c>
      <c r="C497" t="s">
        <v>209</v>
      </c>
      <c r="D497" t="s">
        <v>818</v>
      </c>
      <c r="E497">
        <v>0.32425472583783599</v>
      </c>
    </row>
    <row r="498" spans="2:5" x14ac:dyDescent="0.2">
      <c r="B498" t="s">
        <v>264</v>
      </c>
      <c r="C498" t="s">
        <v>209</v>
      </c>
      <c r="D498" t="s">
        <v>819</v>
      </c>
      <c r="E498">
        <v>0.34013074042700903</v>
      </c>
    </row>
    <row r="499" spans="2:5" x14ac:dyDescent="0.2">
      <c r="B499" t="s">
        <v>265</v>
      </c>
      <c r="C499" t="s">
        <v>208</v>
      </c>
      <c r="D499" t="s">
        <v>815</v>
      </c>
      <c r="E499">
        <v>5.8106374231221801E-2</v>
      </c>
    </row>
    <row r="500" spans="2:5" x14ac:dyDescent="0.2">
      <c r="B500" t="s">
        <v>265</v>
      </c>
      <c r="C500" t="s">
        <v>208</v>
      </c>
      <c r="D500" t="s">
        <v>816</v>
      </c>
      <c r="E500">
        <v>0.36651617215180099</v>
      </c>
    </row>
    <row r="501" spans="2:5" x14ac:dyDescent="0.2">
      <c r="B501" t="s">
        <v>265</v>
      </c>
      <c r="C501" t="s">
        <v>208</v>
      </c>
      <c r="D501" t="s">
        <v>817</v>
      </c>
      <c r="E501">
        <v>0.34189564498574698</v>
      </c>
    </row>
    <row r="502" spans="2:5" x14ac:dyDescent="0.2">
      <c r="B502" t="s">
        <v>265</v>
      </c>
      <c r="C502" t="s">
        <v>208</v>
      </c>
      <c r="D502" t="s">
        <v>818</v>
      </c>
      <c r="E502">
        <v>0.17707617258366201</v>
      </c>
    </row>
    <row r="503" spans="2:5" x14ac:dyDescent="0.2">
      <c r="B503" t="s">
        <v>265</v>
      </c>
      <c r="C503" t="s">
        <v>208</v>
      </c>
      <c r="D503" t="s">
        <v>819</v>
      </c>
      <c r="E503">
        <v>0.31580667037571902</v>
      </c>
    </row>
    <row r="504" spans="2:5" x14ac:dyDescent="0.2">
      <c r="B504" t="s">
        <v>265</v>
      </c>
      <c r="C504" t="s">
        <v>46</v>
      </c>
      <c r="D504" t="s">
        <v>815</v>
      </c>
      <c r="E504">
        <v>8.10460094235365E-2</v>
      </c>
    </row>
    <row r="505" spans="2:5" x14ac:dyDescent="0.2">
      <c r="B505" t="s">
        <v>265</v>
      </c>
      <c r="C505" t="s">
        <v>46</v>
      </c>
      <c r="D505" t="s">
        <v>816</v>
      </c>
      <c r="E505">
        <v>0.120808833665109</v>
      </c>
    </row>
    <row r="506" spans="2:5" x14ac:dyDescent="0.2">
      <c r="B506" t="s">
        <v>265</v>
      </c>
      <c r="C506" t="s">
        <v>46</v>
      </c>
      <c r="D506" t="s">
        <v>817</v>
      </c>
      <c r="E506">
        <v>0.66799804018154996</v>
      </c>
    </row>
    <row r="507" spans="2:5" x14ac:dyDescent="0.2">
      <c r="B507" t="s">
        <v>265</v>
      </c>
      <c r="C507" t="s">
        <v>46</v>
      </c>
      <c r="D507" t="s">
        <v>818</v>
      </c>
      <c r="E507">
        <v>0.16882689449072499</v>
      </c>
    </row>
    <row r="508" spans="2:5" x14ac:dyDescent="0.2">
      <c r="B508" t="s">
        <v>265</v>
      </c>
      <c r="C508" t="s">
        <v>46</v>
      </c>
      <c r="D508" t="s">
        <v>819</v>
      </c>
      <c r="E508">
        <v>0.63612673825104404</v>
      </c>
    </row>
    <row r="509" spans="2:5" x14ac:dyDescent="0.2">
      <c r="B509" t="s">
        <v>265</v>
      </c>
      <c r="C509" t="s">
        <v>209</v>
      </c>
      <c r="D509" t="s">
        <v>815</v>
      </c>
      <c r="E509">
        <v>0.965117577978581</v>
      </c>
    </row>
    <row r="510" spans="2:5" x14ac:dyDescent="0.2">
      <c r="B510" t="s">
        <v>265</v>
      </c>
      <c r="C510" t="s">
        <v>209</v>
      </c>
      <c r="D510" t="s">
        <v>816</v>
      </c>
      <c r="E510">
        <v>0.39086328275645199</v>
      </c>
    </row>
    <row r="511" spans="2:5" x14ac:dyDescent="0.2">
      <c r="B511" t="s">
        <v>265</v>
      </c>
      <c r="C511" t="s">
        <v>209</v>
      </c>
      <c r="D511" t="s">
        <v>817</v>
      </c>
      <c r="E511">
        <v>0.49318744715275598</v>
      </c>
    </row>
    <row r="512" spans="2:5" x14ac:dyDescent="0.2">
      <c r="B512" t="s">
        <v>265</v>
      </c>
      <c r="C512" t="s">
        <v>209</v>
      </c>
      <c r="D512" t="s">
        <v>818</v>
      </c>
      <c r="E512">
        <v>0.336277715632954</v>
      </c>
    </row>
    <row r="513" spans="2:5" x14ac:dyDescent="0.2">
      <c r="B513" t="s">
        <v>265</v>
      </c>
      <c r="C513" t="s">
        <v>209</v>
      </c>
      <c r="D513" t="s">
        <v>819</v>
      </c>
      <c r="E513">
        <v>0.44573769577581102</v>
      </c>
    </row>
    <row r="514" spans="2:5" x14ac:dyDescent="0.2">
      <c r="B514" t="s">
        <v>266</v>
      </c>
      <c r="C514" t="s">
        <v>208</v>
      </c>
      <c r="D514" t="s">
        <v>815</v>
      </c>
      <c r="E514">
        <v>5.5416979718082099E-2</v>
      </c>
    </row>
    <row r="515" spans="2:5" x14ac:dyDescent="0.2">
      <c r="B515" t="s">
        <v>266</v>
      </c>
      <c r="C515" t="s">
        <v>208</v>
      </c>
      <c r="D515" t="s">
        <v>816</v>
      </c>
      <c r="E515">
        <v>0.36854069652963001</v>
      </c>
    </row>
    <row r="516" spans="2:5" x14ac:dyDescent="0.2">
      <c r="B516" t="s">
        <v>266</v>
      </c>
      <c r="C516" t="s">
        <v>208</v>
      </c>
      <c r="D516" t="s">
        <v>817</v>
      </c>
      <c r="E516">
        <v>0.28284497964710298</v>
      </c>
    </row>
    <row r="517" spans="2:5" x14ac:dyDescent="0.2">
      <c r="B517" t="s">
        <v>266</v>
      </c>
      <c r="C517" t="s">
        <v>208</v>
      </c>
      <c r="D517" t="s">
        <v>818</v>
      </c>
      <c r="E517">
        <v>0.15618248172258001</v>
      </c>
    </row>
    <row r="518" spans="2:5" x14ac:dyDescent="0.2">
      <c r="B518" t="s">
        <v>266</v>
      </c>
      <c r="C518" t="s">
        <v>208</v>
      </c>
      <c r="D518" t="s">
        <v>819</v>
      </c>
      <c r="E518">
        <v>0.28303414058097098</v>
      </c>
    </row>
    <row r="519" spans="2:5" x14ac:dyDescent="0.2">
      <c r="B519" t="s">
        <v>266</v>
      </c>
      <c r="C519" t="s">
        <v>46</v>
      </c>
      <c r="D519" t="s">
        <v>815</v>
      </c>
      <c r="E519">
        <v>8.9214881885046005E-2</v>
      </c>
    </row>
    <row r="520" spans="2:5" x14ac:dyDescent="0.2">
      <c r="B520" t="s">
        <v>266</v>
      </c>
      <c r="C520" t="s">
        <v>46</v>
      </c>
      <c r="D520" t="s">
        <v>816</v>
      </c>
      <c r="E520">
        <v>0.14194474838363799</v>
      </c>
    </row>
    <row r="521" spans="2:5" x14ac:dyDescent="0.2">
      <c r="B521" t="s">
        <v>266</v>
      </c>
      <c r="C521" t="s">
        <v>46</v>
      </c>
      <c r="D521" t="s">
        <v>817</v>
      </c>
      <c r="E521">
        <v>0.59325589109118104</v>
      </c>
    </row>
    <row r="522" spans="2:5" x14ac:dyDescent="0.2">
      <c r="B522" t="s">
        <v>266</v>
      </c>
      <c r="C522" t="s">
        <v>46</v>
      </c>
      <c r="D522" t="s">
        <v>818</v>
      </c>
      <c r="E522">
        <v>0.157894760259912</v>
      </c>
    </row>
    <row r="523" spans="2:5" x14ac:dyDescent="0.2">
      <c r="B523" t="s">
        <v>266</v>
      </c>
      <c r="C523" t="s">
        <v>46</v>
      </c>
      <c r="D523" t="s">
        <v>819</v>
      </c>
      <c r="E523">
        <v>0.58254700719518504</v>
      </c>
    </row>
    <row r="524" spans="2:5" x14ac:dyDescent="0.2">
      <c r="B524" t="s">
        <v>266</v>
      </c>
      <c r="C524" t="s">
        <v>209</v>
      </c>
      <c r="D524" t="s">
        <v>815</v>
      </c>
      <c r="E524">
        <v>0.92784307321333503</v>
      </c>
    </row>
    <row r="525" spans="2:5" x14ac:dyDescent="0.2">
      <c r="B525" t="s">
        <v>266</v>
      </c>
      <c r="C525" t="s">
        <v>209</v>
      </c>
      <c r="D525" t="s">
        <v>816</v>
      </c>
      <c r="E525">
        <v>0.43382060586724203</v>
      </c>
    </row>
    <row r="526" spans="2:5" x14ac:dyDescent="0.2">
      <c r="B526" t="s">
        <v>266</v>
      </c>
      <c r="C526" t="s">
        <v>209</v>
      </c>
      <c r="D526" t="s">
        <v>817</v>
      </c>
      <c r="E526">
        <v>0.42337455608308799</v>
      </c>
    </row>
    <row r="527" spans="2:5" x14ac:dyDescent="0.2">
      <c r="B527" t="s">
        <v>266</v>
      </c>
      <c r="C527" t="s">
        <v>209</v>
      </c>
      <c r="D527" t="s">
        <v>818</v>
      </c>
      <c r="E527">
        <v>0.30122337188431397</v>
      </c>
    </row>
    <row r="528" spans="2:5" x14ac:dyDescent="0.2">
      <c r="B528" t="s">
        <v>266</v>
      </c>
      <c r="C528" t="s">
        <v>209</v>
      </c>
      <c r="D528" t="s">
        <v>819</v>
      </c>
      <c r="E528">
        <v>0.47042208873609798</v>
      </c>
    </row>
    <row r="529" spans="2:5" x14ac:dyDescent="0.2">
      <c r="B529" t="s">
        <v>213</v>
      </c>
      <c r="C529" t="s">
        <v>208</v>
      </c>
      <c r="D529" t="s">
        <v>815</v>
      </c>
      <c r="E529">
        <v>7.4940902636978807E-2</v>
      </c>
    </row>
    <row r="530" spans="2:5" x14ac:dyDescent="0.2">
      <c r="B530" t="s">
        <v>213</v>
      </c>
      <c r="C530" t="s">
        <v>208</v>
      </c>
      <c r="D530" t="s">
        <v>816</v>
      </c>
      <c r="E530">
        <v>0.234445292627325</v>
      </c>
    </row>
    <row r="531" spans="2:5" x14ac:dyDescent="0.2">
      <c r="B531" t="s">
        <v>213</v>
      </c>
      <c r="C531" t="s">
        <v>208</v>
      </c>
      <c r="D531" t="s">
        <v>817</v>
      </c>
      <c r="E531">
        <v>0.27816795830879798</v>
      </c>
    </row>
    <row r="532" spans="2:5" x14ac:dyDescent="0.2">
      <c r="B532" t="s">
        <v>213</v>
      </c>
      <c r="C532" t="s">
        <v>208</v>
      </c>
      <c r="D532" t="s">
        <v>818</v>
      </c>
      <c r="E532">
        <v>0.100406084628355</v>
      </c>
    </row>
    <row r="533" spans="2:5" x14ac:dyDescent="0.2">
      <c r="B533" t="s">
        <v>213</v>
      </c>
      <c r="C533" t="s">
        <v>208</v>
      </c>
      <c r="D533" t="s">
        <v>819</v>
      </c>
      <c r="E533">
        <v>0.229551006670276</v>
      </c>
    </row>
    <row r="534" spans="2:5" x14ac:dyDescent="0.2">
      <c r="B534" t="s">
        <v>213</v>
      </c>
      <c r="C534" t="s">
        <v>46</v>
      </c>
      <c r="D534" t="s">
        <v>815</v>
      </c>
      <c r="E534">
        <v>0.107941869300961</v>
      </c>
    </row>
    <row r="535" spans="2:5" x14ac:dyDescent="0.2">
      <c r="B535" t="s">
        <v>213</v>
      </c>
      <c r="C535" t="s">
        <v>46</v>
      </c>
      <c r="D535" t="s">
        <v>816</v>
      </c>
      <c r="E535">
        <v>0.203534139648158</v>
      </c>
    </row>
    <row r="536" spans="2:5" x14ac:dyDescent="0.2">
      <c r="B536" t="s">
        <v>213</v>
      </c>
      <c r="C536" t="s">
        <v>46</v>
      </c>
      <c r="D536" t="s">
        <v>817</v>
      </c>
      <c r="E536">
        <v>0.51491295851007501</v>
      </c>
    </row>
    <row r="537" spans="2:5" x14ac:dyDescent="0.2">
      <c r="B537" t="s">
        <v>213</v>
      </c>
      <c r="C537" t="s">
        <v>46</v>
      </c>
      <c r="D537" t="s">
        <v>818</v>
      </c>
      <c r="E537">
        <v>0.162311325078208</v>
      </c>
    </row>
    <row r="538" spans="2:5" x14ac:dyDescent="0.2">
      <c r="B538" t="s">
        <v>213</v>
      </c>
      <c r="C538" t="s">
        <v>46</v>
      </c>
      <c r="D538" t="s">
        <v>819</v>
      </c>
      <c r="E538">
        <v>0.44141564965542501</v>
      </c>
    </row>
    <row r="539" spans="2:5" x14ac:dyDescent="0.2">
      <c r="B539" t="s">
        <v>213</v>
      </c>
      <c r="C539" t="s">
        <v>209</v>
      </c>
      <c r="D539" t="s">
        <v>815</v>
      </c>
      <c r="E539">
        <v>0.85539071783347698</v>
      </c>
    </row>
    <row r="540" spans="2:5" x14ac:dyDescent="0.2">
      <c r="B540" t="s">
        <v>213</v>
      </c>
      <c r="C540" t="s">
        <v>209</v>
      </c>
      <c r="D540" t="s">
        <v>816</v>
      </c>
      <c r="E540">
        <v>0.40106065847139399</v>
      </c>
    </row>
    <row r="541" spans="2:5" x14ac:dyDescent="0.2">
      <c r="B541" t="s">
        <v>213</v>
      </c>
      <c r="C541" t="s">
        <v>209</v>
      </c>
      <c r="D541" t="s">
        <v>817</v>
      </c>
      <c r="E541">
        <v>0.37785358505011901</v>
      </c>
    </row>
    <row r="542" spans="2:5" x14ac:dyDescent="0.2">
      <c r="B542" t="s">
        <v>213</v>
      </c>
      <c r="C542" t="s">
        <v>209</v>
      </c>
      <c r="D542" t="s">
        <v>818</v>
      </c>
      <c r="E542">
        <v>0.18763094405074601</v>
      </c>
    </row>
    <row r="543" spans="2:5" x14ac:dyDescent="0.2">
      <c r="B543" t="s">
        <v>213</v>
      </c>
      <c r="C543" t="s">
        <v>209</v>
      </c>
      <c r="D543" t="s">
        <v>819</v>
      </c>
      <c r="E543">
        <v>0.356896884676696</v>
      </c>
    </row>
    <row r="544" spans="2:5" x14ac:dyDescent="0.2">
      <c r="B544" t="s">
        <v>214</v>
      </c>
      <c r="C544" t="s">
        <v>208</v>
      </c>
      <c r="D544" t="s">
        <v>815</v>
      </c>
      <c r="E544">
        <v>8.2872775669229903E-2</v>
      </c>
    </row>
    <row r="545" spans="2:5" x14ac:dyDescent="0.2">
      <c r="B545" t="s">
        <v>214</v>
      </c>
      <c r="C545" t="s">
        <v>208</v>
      </c>
      <c r="D545" t="s">
        <v>816</v>
      </c>
      <c r="E545">
        <v>0.23775233075020999</v>
      </c>
    </row>
    <row r="546" spans="2:5" x14ac:dyDescent="0.2">
      <c r="B546" t="s">
        <v>214</v>
      </c>
      <c r="C546" t="s">
        <v>208</v>
      </c>
      <c r="D546" t="s">
        <v>817</v>
      </c>
      <c r="E546">
        <v>0.25792934873021101</v>
      </c>
    </row>
    <row r="547" spans="2:5" x14ac:dyDescent="0.2">
      <c r="B547" t="s">
        <v>214</v>
      </c>
      <c r="C547" t="s">
        <v>208</v>
      </c>
      <c r="D547" t="s">
        <v>818</v>
      </c>
      <c r="E547">
        <v>8.8065878775184195E-2</v>
      </c>
    </row>
    <row r="548" spans="2:5" x14ac:dyDescent="0.2">
      <c r="B548" t="s">
        <v>214</v>
      </c>
      <c r="C548" t="s">
        <v>208</v>
      </c>
      <c r="D548" t="s">
        <v>819</v>
      </c>
      <c r="E548">
        <v>0.23111236644247299</v>
      </c>
    </row>
    <row r="549" spans="2:5" x14ac:dyDescent="0.2">
      <c r="B549" t="s">
        <v>214</v>
      </c>
      <c r="C549" t="s">
        <v>46</v>
      </c>
      <c r="D549" t="s">
        <v>815</v>
      </c>
      <c r="E549">
        <v>0.137017216642592</v>
      </c>
    </row>
    <row r="550" spans="2:5" x14ac:dyDescent="0.2">
      <c r="B550" t="s">
        <v>214</v>
      </c>
      <c r="C550" t="s">
        <v>46</v>
      </c>
      <c r="D550" t="s">
        <v>816</v>
      </c>
      <c r="E550">
        <v>0.15694576486324799</v>
      </c>
    </row>
    <row r="551" spans="2:5" x14ac:dyDescent="0.2">
      <c r="B551" t="s">
        <v>214</v>
      </c>
      <c r="C551" t="s">
        <v>46</v>
      </c>
      <c r="D551" t="s">
        <v>817</v>
      </c>
      <c r="E551">
        <v>0.54374765610870002</v>
      </c>
    </row>
    <row r="552" spans="2:5" x14ac:dyDescent="0.2">
      <c r="B552" t="s">
        <v>214</v>
      </c>
      <c r="C552" t="s">
        <v>46</v>
      </c>
      <c r="D552" t="s">
        <v>818</v>
      </c>
      <c r="E552">
        <v>0.158420378648163</v>
      </c>
    </row>
    <row r="553" spans="2:5" x14ac:dyDescent="0.2">
      <c r="B553" t="s">
        <v>214</v>
      </c>
      <c r="C553" t="s">
        <v>46</v>
      </c>
      <c r="D553" t="s">
        <v>819</v>
      </c>
      <c r="E553">
        <v>0.46471233318440303</v>
      </c>
    </row>
    <row r="554" spans="2:5" x14ac:dyDescent="0.2">
      <c r="B554" t="s">
        <v>214</v>
      </c>
      <c r="C554" t="s">
        <v>209</v>
      </c>
      <c r="D554" t="s">
        <v>815</v>
      </c>
      <c r="E554">
        <v>0.83845181521275003</v>
      </c>
    </row>
    <row r="555" spans="2:5" x14ac:dyDescent="0.2">
      <c r="B555" t="s">
        <v>214</v>
      </c>
      <c r="C555" t="s">
        <v>209</v>
      </c>
      <c r="D555" t="s">
        <v>816</v>
      </c>
      <c r="E555">
        <v>0.36005545312802101</v>
      </c>
    </row>
    <row r="556" spans="2:5" x14ac:dyDescent="0.2">
      <c r="B556" t="s">
        <v>214</v>
      </c>
      <c r="C556" t="s">
        <v>209</v>
      </c>
      <c r="D556" t="s">
        <v>817</v>
      </c>
      <c r="E556">
        <v>0.378933626693784</v>
      </c>
    </row>
    <row r="557" spans="2:5" x14ac:dyDescent="0.2">
      <c r="B557" t="s">
        <v>214</v>
      </c>
      <c r="C557" t="s">
        <v>209</v>
      </c>
      <c r="D557" t="s">
        <v>818</v>
      </c>
      <c r="E557">
        <v>0.16624411460474001</v>
      </c>
    </row>
    <row r="558" spans="2:5" x14ac:dyDescent="0.2">
      <c r="B558" t="s">
        <v>214</v>
      </c>
      <c r="C558" t="s">
        <v>209</v>
      </c>
      <c r="D558" t="s">
        <v>819</v>
      </c>
      <c r="E558">
        <v>0.35944066829239402</v>
      </c>
    </row>
    <row r="559" spans="2:5" x14ac:dyDescent="0.2">
      <c r="B559" t="s">
        <v>215</v>
      </c>
      <c r="C559" t="s">
        <v>208</v>
      </c>
      <c r="D559" t="s">
        <v>815</v>
      </c>
      <c r="E559">
        <v>7.4319361566848499E-2</v>
      </c>
    </row>
    <row r="560" spans="2:5" x14ac:dyDescent="0.2">
      <c r="B560" t="s">
        <v>215</v>
      </c>
      <c r="C560" t="s">
        <v>208</v>
      </c>
      <c r="D560" t="s">
        <v>816</v>
      </c>
      <c r="E560">
        <v>0.25169645224417497</v>
      </c>
    </row>
    <row r="561" spans="2:5" x14ac:dyDescent="0.2">
      <c r="B561" t="s">
        <v>215</v>
      </c>
      <c r="C561" t="s">
        <v>208</v>
      </c>
      <c r="D561" t="s">
        <v>817</v>
      </c>
      <c r="E561">
        <v>0.260404883595444</v>
      </c>
    </row>
    <row r="562" spans="2:5" x14ac:dyDescent="0.2">
      <c r="B562" t="s">
        <v>215</v>
      </c>
      <c r="C562" t="s">
        <v>208</v>
      </c>
      <c r="D562" t="s">
        <v>818</v>
      </c>
      <c r="E562">
        <v>8.7210959172829797E-2</v>
      </c>
    </row>
    <row r="563" spans="2:5" x14ac:dyDescent="0.2">
      <c r="B563" t="s">
        <v>215</v>
      </c>
      <c r="C563" t="s">
        <v>208</v>
      </c>
      <c r="D563" t="s">
        <v>819</v>
      </c>
      <c r="E563">
        <v>0.25117876473818901</v>
      </c>
    </row>
    <row r="564" spans="2:5" x14ac:dyDescent="0.2">
      <c r="B564" t="s">
        <v>215</v>
      </c>
      <c r="C564" t="s">
        <v>46</v>
      </c>
      <c r="D564" t="s">
        <v>815</v>
      </c>
      <c r="E564">
        <v>0.119647142431325</v>
      </c>
    </row>
    <row r="565" spans="2:5" x14ac:dyDescent="0.2">
      <c r="B565" t="s">
        <v>215</v>
      </c>
      <c r="C565" t="s">
        <v>46</v>
      </c>
      <c r="D565" t="s">
        <v>816</v>
      </c>
      <c r="E565">
        <v>0.142550908561353</v>
      </c>
    </row>
    <row r="566" spans="2:5" x14ac:dyDescent="0.2">
      <c r="B566" t="s">
        <v>215</v>
      </c>
      <c r="C566" t="s">
        <v>46</v>
      </c>
      <c r="D566" t="s">
        <v>817</v>
      </c>
      <c r="E566">
        <v>0.57783088456861698</v>
      </c>
    </row>
    <row r="567" spans="2:5" x14ac:dyDescent="0.2">
      <c r="B567" t="s">
        <v>215</v>
      </c>
      <c r="C567" t="s">
        <v>46</v>
      </c>
      <c r="D567" t="s">
        <v>818</v>
      </c>
      <c r="E567">
        <v>0.166515827350289</v>
      </c>
    </row>
    <row r="568" spans="2:5" x14ac:dyDescent="0.2">
      <c r="B568" t="s">
        <v>215</v>
      </c>
      <c r="C568" t="s">
        <v>46</v>
      </c>
      <c r="D568" t="s">
        <v>819</v>
      </c>
      <c r="E568">
        <v>0.49682450418651197</v>
      </c>
    </row>
    <row r="569" spans="2:5" x14ac:dyDescent="0.2">
      <c r="B569" t="s">
        <v>215</v>
      </c>
      <c r="C569" t="s">
        <v>209</v>
      </c>
      <c r="D569" t="s">
        <v>815</v>
      </c>
      <c r="E569">
        <v>0.89310674468958695</v>
      </c>
    </row>
    <row r="570" spans="2:5" x14ac:dyDescent="0.2">
      <c r="B570" t="s">
        <v>215</v>
      </c>
      <c r="C570" t="s">
        <v>209</v>
      </c>
      <c r="D570" t="s">
        <v>816</v>
      </c>
      <c r="E570">
        <v>0.35144389253949798</v>
      </c>
    </row>
    <row r="571" spans="2:5" x14ac:dyDescent="0.2">
      <c r="B571" t="s">
        <v>215</v>
      </c>
      <c r="C571" t="s">
        <v>209</v>
      </c>
      <c r="D571" t="s">
        <v>817</v>
      </c>
      <c r="E571">
        <v>0.33450625805324702</v>
      </c>
    </row>
    <row r="572" spans="2:5" x14ac:dyDescent="0.2">
      <c r="B572" t="s">
        <v>215</v>
      </c>
      <c r="C572" t="s">
        <v>209</v>
      </c>
      <c r="D572" t="s">
        <v>818</v>
      </c>
      <c r="E572">
        <v>0.15146306068444601</v>
      </c>
    </row>
    <row r="573" spans="2:5" x14ac:dyDescent="0.2">
      <c r="B573" t="s">
        <v>215</v>
      </c>
      <c r="C573" t="s">
        <v>209</v>
      </c>
      <c r="D573" t="s">
        <v>819</v>
      </c>
      <c r="E573">
        <v>0.345086000106965</v>
      </c>
    </row>
    <row r="574" spans="2:5" x14ac:dyDescent="0.2">
      <c r="B574" t="s">
        <v>216</v>
      </c>
      <c r="C574" t="s">
        <v>208</v>
      </c>
      <c r="D574" t="s">
        <v>815</v>
      </c>
      <c r="E574">
        <v>7.0912801552515503E-2</v>
      </c>
    </row>
    <row r="575" spans="2:5" x14ac:dyDescent="0.2">
      <c r="B575" t="s">
        <v>216</v>
      </c>
      <c r="C575" t="s">
        <v>208</v>
      </c>
      <c r="D575" t="s">
        <v>816</v>
      </c>
      <c r="E575">
        <v>0.219580659913541</v>
      </c>
    </row>
    <row r="576" spans="2:5" x14ac:dyDescent="0.2">
      <c r="B576" t="s">
        <v>216</v>
      </c>
      <c r="C576" t="s">
        <v>208</v>
      </c>
      <c r="D576" t="s">
        <v>817</v>
      </c>
      <c r="E576">
        <v>0.26562429194503701</v>
      </c>
    </row>
    <row r="577" spans="2:5" x14ac:dyDescent="0.2">
      <c r="B577" t="s">
        <v>216</v>
      </c>
      <c r="C577" t="s">
        <v>208</v>
      </c>
      <c r="D577" t="s">
        <v>818</v>
      </c>
      <c r="E577">
        <v>9.9629322446766796E-2</v>
      </c>
    </row>
    <row r="578" spans="2:5" x14ac:dyDescent="0.2">
      <c r="B578" t="s">
        <v>216</v>
      </c>
      <c r="C578" t="s">
        <v>208</v>
      </c>
      <c r="D578" t="s">
        <v>819</v>
      </c>
      <c r="E578">
        <v>0.23427384255816799</v>
      </c>
    </row>
    <row r="579" spans="2:5" x14ac:dyDescent="0.2">
      <c r="B579" t="s">
        <v>216</v>
      </c>
      <c r="C579" t="s">
        <v>46</v>
      </c>
      <c r="D579" t="s">
        <v>815</v>
      </c>
      <c r="E579">
        <v>9.4707851418384406E-2</v>
      </c>
    </row>
    <row r="580" spans="2:5" x14ac:dyDescent="0.2">
      <c r="B580" t="s">
        <v>216</v>
      </c>
      <c r="C580" t="s">
        <v>46</v>
      </c>
      <c r="D580" t="s">
        <v>816</v>
      </c>
      <c r="E580">
        <v>0.19260719570940499</v>
      </c>
    </row>
    <row r="581" spans="2:5" x14ac:dyDescent="0.2">
      <c r="B581" t="s">
        <v>216</v>
      </c>
      <c r="C581" t="s">
        <v>46</v>
      </c>
      <c r="D581" t="s">
        <v>817</v>
      </c>
      <c r="E581">
        <v>0.55213665508771803</v>
      </c>
    </row>
    <row r="582" spans="2:5" x14ac:dyDescent="0.2">
      <c r="B582" t="s">
        <v>216</v>
      </c>
      <c r="C582" t="s">
        <v>46</v>
      </c>
      <c r="D582" t="s">
        <v>818</v>
      </c>
      <c r="E582">
        <v>0.17206554351482301</v>
      </c>
    </row>
    <row r="583" spans="2:5" x14ac:dyDescent="0.2">
      <c r="B583" t="s">
        <v>216</v>
      </c>
      <c r="C583" t="s">
        <v>46</v>
      </c>
      <c r="D583" t="s">
        <v>819</v>
      </c>
      <c r="E583">
        <v>0.46913270603002699</v>
      </c>
    </row>
    <row r="584" spans="2:5" x14ac:dyDescent="0.2">
      <c r="B584" t="s">
        <v>216</v>
      </c>
      <c r="C584" t="s">
        <v>209</v>
      </c>
      <c r="D584" t="s">
        <v>815</v>
      </c>
      <c r="E584">
        <v>0.92407089515674401</v>
      </c>
    </row>
    <row r="585" spans="2:5" x14ac:dyDescent="0.2">
      <c r="B585" t="s">
        <v>216</v>
      </c>
      <c r="C585" t="s">
        <v>209</v>
      </c>
      <c r="D585" t="s">
        <v>816</v>
      </c>
      <c r="E585">
        <v>0.33761165211663702</v>
      </c>
    </row>
    <row r="586" spans="2:5" x14ac:dyDescent="0.2">
      <c r="B586" t="s">
        <v>216</v>
      </c>
      <c r="C586" t="s">
        <v>209</v>
      </c>
      <c r="D586" t="s">
        <v>817</v>
      </c>
      <c r="E586">
        <v>0.29706705169327802</v>
      </c>
    </row>
    <row r="587" spans="2:5" x14ac:dyDescent="0.2">
      <c r="B587" t="s">
        <v>216</v>
      </c>
      <c r="C587" t="s">
        <v>209</v>
      </c>
      <c r="D587" t="s">
        <v>818</v>
      </c>
      <c r="E587">
        <v>0.192485190959654</v>
      </c>
    </row>
    <row r="588" spans="2:5" x14ac:dyDescent="0.2">
      <c r="B588" t="s">
        <v>216</v>
      </c>
      <c r="C588" t="s">
        <v>209</v>
      </c>
      <c r="D588" t="s">
        <v>819</v>
      </c>
      <c r="E588">
        <v>0.303534202321874</v>
      </c>
    </row>
    <row r="589" spans="2:5" x14ac:dyDescent="0.2">
      <c r="B589" t="s">
        <v>217</v>
      </c>
      <c r="C589" t="s">
        <v>208</v>
      </c>
      <c r="D589" t="s">
        <v>815</v>
      </c>
      <c r="E589">
        <v>7.5099575958196302E-2</v>
      </c>
    </row>
    <row r="590" spans="2:5" x14ac:dyDescent="0.2">
      <c r="B590" t="s">
        <v>217</v>
      </c>
      <c r="C590" t="s">
        <v>208</v>
      </c>
      <c r="D590" t="s">
        <v>816</v>
      </c>
      <c r="E590">
        <v>0.22087086134902501</v>
      </c>
    </row>
    <row r="591" spans="2:5" x14ac:dyDescent="0.2">
      <c r="B591" t="s">
        <v>217</v>
      </c>
      <c r="C591" t="s">
        <v>208</v>
      </c>
      <c r="D591" t="s">
        <v>817</v>
      </c>
      <c r="E591">
        <v>0.29493889175224702</v>
      </c>
    </row>
    <row r="592" spans="2:5" x14ac:dyDescent="0.2">
      <c r="B592" t="s">
        <v>217</v>
      </c>
      <c r="C592" t="s">
        <v>208</v>
      </c>
      <c r="D592" t="s">
        <v>818</v>
      </c>
      <c r="E592">
        <v>9.9200272557994199E-2</v>
      </c>
    </row>
    <row r="593" spans="2:5" x14ac:dyDescent="0.2">
      <c r="B593" t="s">
        <v>217</v>
      </c>
      <c r="C593" t="s">
        <v>208</v>
      </c>
      <c r="D593" t="s">
        <v>819</v>
      </c>
      <c r="E593">
        <v>0.20756578691851801</v>
      </c>
    </row>
    <row r="594" spans="2:5" x14ac:dyDescent="0.2">
      <c r="B594" t="s">
        <v>217</v>
      </c>
      <c r="C594" t="s">
        <v>46</v>
      </c>
      <c r="D594" t="s">
        <v>815</v>
      </c>
      <c r="E594">
        <v>0.11680831874092</v>
      </c>
    </row>
    <row r="595" spans="2:5" x14ac:dyDescent="0.2">
      <c r="B595" t="s">
        <v>217</v>
      </c>
      <c r="C595" t="s">
        <v>46</v>
      </c>
      <c r="D595" t="s">
        <v>816</v>
      </c>
      <c r="E595">
        <v>0.102225135785419</v>
      </c>
    </row>
    <row r="596" spans="2:5" x14ac:dyDescent="0.2">
      <c r="B596" t="s">
        <v>217</v>
      </c>
      <c r="C596" t="s">
        <v>46</v>
      </c>
      <c r="D596" t="s">
        <v>817</v>
      </c>
      <c r="E596">
        <v>0.68890965362776702</v>
      </c>
    </row>
    <row r="597" spans="2:5" x14ac:dyDescent="0.2">
      <c r="B597" t="s">
        <v>217</v>
      </c>
      <c r="C597" t="s">
        <v>46</v>
      </c>
      <c r="D597" t="s">
        <v>818</v>
      </c>
      <c r="E597">
        <v>0.182916171296435</v>
      </c>
    </row>
    <row r="598" spans="2:5" x14ac:dyDescent="0.2">
      <c r="B598" t="s">
        <v>217</v>
      </c>
      <c r="C598" t="s">
        <v>46</v>
      </c>
      <c r="D598" t="s">
        <v>819</v>
      </c>
      <c r="E598">
        <v>0.49919755009849598</v>
      </c>
    </row>
    <row r="599" spans="2:5" x14ac:dyDescent="0.2">
      <c r="B599" t="s">
        <v>217</v>
      </c>
      <c r="C599" t="s">
        <v>209</v>
      </c>
      <c r="D599" t="s">
        <v>815</v>
      </c>
      <c r="E599">
        <v>0.844040588119221</v>
      </c>
    </row>
    <row r="600" spans="2:5" x14ac:dyDescent="0.2">
      <c r="B600" t="s">
        <v>217</v>
      </c>
      <c r="C600" t="s">
        <v>209</v>
      </c>
      <c r="D600" t="s">
        <v>816</v>
      </c>
      <c r="E600">
        <v>0.28763524810780899</v>
      </c>
    </row>
    <row r="601" spans="2:5" x14ac:dyDescent="0.2">
      <c r="B601" t="s">
        <v>217</v>
      </c>
      <c r="C601" t="s">
        <v>209</v>
      </c>
      <c r="D601" t="s">
        <v>817</v>
      </c>
      <c r="E601">
        <v>0.42260738520091801</v>
      </c>
    </row>
    <row r="602" spans="2:5" x14ac:dyDescent="0.2">
      <c r="B602" t="s">
        <v>217</v>
      </c>
      <c r="C602" t="s">
        <v>209</v>
      </c>
      <c r="D602" t="s">
        <v>818</v>
      </c>
      <c r="E602">
        <v>0.19024345294804601</v>
      </c>
    </row>
    <row r="603" spans="2:5" x14ac:dyDescent="0.2">
      <c r="B603" t="s">
        <v>217</v>
      </c>
      <c r="C603" t="s">
        <v>209</v>
      </c>
      <c r="D603" t="s">
        <v>819</v>
      </c>
      <c r="E603">
        <v>0.396819374893916</v>
      </c>
    </row>
    <row r="604" spans="2:5" x14ac:dyDescent="0.2">
      <c r="B604" t="s">
        <v>218</v>
      </c>
      <c r="C604" t="s">
        <v>208</v>
      </c>
      <c r="D604" t="s">
        <v>815</v>
      </c>
      <c r="E604">
        <v>7.3743177448879399E-2</v>
      </c>
    </row>
    <row r="605" spans="2:5" x14ac:dyDescent="0.2">
      <c r="B605" t="s">
        <v>218</v>
      </c>
      <c r="C605" t="s">
        <v>208</v>
      </c>
      <c r="D605" t="s">
        <v>816</v>
      </c>
      <c r="E605">
        <v>0.19230783422839601</v>
      </c>
    </row>
    <row r="606" spans="2:5" x14ac:dyDescent="0.2">
      <c r="B606" t="s">
        <v>218</v>
      </c>
      <c r="C606" t="s">
        <v>208</v>
      </c>
      <c r="D606" t="s">
        <v>817</v>
      </c>
      <c r="E606">
        <v>0.27097083342211098</v>
      </c>
    </row>
    <row r="607" spans="2:5" x14ac:dyDescent="0.2">
      <c r="B607" t="s">
        <v>218</v>
      </c>
      <c r="C607" t="s">
        <v>208</v>
      </c>
      <c r="D607" t="s">
        <v>818</v>
      </c>
      <c r="E607">
        <v>0.108848323845315</v>
      </c>
    </row>
    <row r="608" spans="2:5" x14ac:dyDescent="0.2">
      <c r="B608" t="s">
        <v>218</v>
      </c>
      <c r="C608" t="s">
        <v>208</v>
      </c>
      <c r="D608" t="s">
        <v>819</v>
      </c>
      <c r="E608">
        <v>0.24377566519702101</v>
      </c>
    </row>
    <row r="609" spans="2:5" x14ac:dyDescent="0.2">
      <c r="B609" t="s">
        <v>218</v>
      </c>
      <c r="C609" t="s">
        <v>46</v>
      </c>
      <c r="D609" t="s">
        <v>815</v>
      </c>
      <c r="E609">
        <v>0.110835960914175</v>
      </c>
    </row>
    <row r="610" spans="2:5" x14ac:dyDescent="0.2">
      <c r="B610" t="s">
        <v>218</v>
      </c>
      <c r="C610" t="s">
        <v>46</v>
      </c>
      <c r="D610" t="s">
        <v>816</v>
      </c>
      <c r="E610">
        <v>9.7474836562406506E-2</v>
      </c>
    </row>
    <row r="611" spans="2:5" x14ac:dyDescent="0.2">
      <c r="B611" t="s">
        <v>218</v>
      </c>
      <c r="C611" t="s">
        <v>46</v>
      </c>
      <c r="D611" t="s">
        <v>817</v>
      </c>
      <c r="E611">
        <v>0.62504080010075802</v>
      </c>
    </row>
    <row r="612" spans="2:5" x14ac:dyDescent="0.2">
      <c r="B612" t="s">
        <v>218</v>
      </c>
      <c r="C612" t="s">
        <v>46</v>
      </c>
      <c r="D612" t="s">
        <v>818</v>
      </c>
      <c r="E612">
        <v>0.20006501546779601</v>
      </c>
    </row>
    <row r="613" spans="2:5" x14ac:dyDescent="0.2">
      <c r="B613" t="s">
        <v>218</v>
      </c>
      <c r="C613" t="s">
        <v>46</v>
      </c>
      <c r="D613" t="s">
        <v>819</v>
      </c>
      <c r="E613">
        <v>0.53067161956682096</v>
      </c>
    </row>
    <row r="614" spans="2:5" x14ac:dyDescent="0.2">
      <c r="B614" t="s">
        <v>218</v>
      </c>
      <c r="C614" t="s">
        <v>209</v>
      </c>
      <c r="D614" t="s">
        <v>815</v>
      </c>
      <c r="E614">
        <v>0.72125825605331695</v>
      </c>
    </row>
    <row r="615" spans="2:5" x14ac:dyDescent="0.2">
      <c r="B615" t="s">
        <v>218</v>
      </c>
      <c r="C615" t="s">
        <v>209</v>
      </c>
      <c r="D615" t="s">
        <v>816</v>
      </c>
      <c r="E615">
        <v>0.31772004894390998</v>
      </c>
    </row>
    <row r="616" spans="2:5" x14ac:dyDescent="0.2">
      <c r="B616" t="s">
        <v>218</v>
      </c>
      <c r="C616" t="s">
        <v>209</v>
      </c>
      <c r="D616" t="s">
        <v>817</v>
      </c>
      <c r="E616">
        <v>0.45999552582299102</v>
      </c>
    </row>
    <row r="617" spans="2:5" x14ac:dyDescent="0.2">
      <c r="B617" t="s">
        <v>218</v>
      </c>
      <c r="C617" t="s">
        <v>209</v>
      </c>
      <c r="D617" t="s">
        <v>818</v>
      </c>
      <c r="E617">
        <v>0.212337893034382</v>
      </c>
    </row>
    <row r="618" spans="2:5" x14ac:dyDescent="0.2">
      <c r="B618" t="s">
        <v>218</v>
      </c>
      <c r="C618" t="s">
        <v>209</v>
      </c>
      <c r="D618" t="s">
        <v>819</v>
      </c>
      <c r="E618">
        <v>0.50827142903571598</v>
      </c>
    </row>
    <row r="619" spans="2:5" x14ac:dyDescent="0.2">
      <c r="B619" t="s">
        <v>219</v>
      </c>
      <c r="C619" t="s">
        <v>208</v>
      </c>
      <c r="D619" t="s">
        <v>815</v>
      </c>
      <c r="E619">
        <v>7.27933447084501E-2</v>
      </c>
    </row>
    <row r="620" spans="2:5" x14ac:dyDescent="0.2">
      <c r="B620" t="s">
        <v>219</v>
      </c>
      <c r="C620" t="s">
        <v>208</v>
      </c>
      <c r="D620" t="s">
        <v>816</v>
      </c>
      <c r="E620">
        <v>0.19717893588131499</v>
      </c>
    </row>
    <row r="621" spans="2:5" x14ac:dyDescent="0.2">
      <c r="B621" t="s">
        <v>219</v>
      </c>
      <c r="C621" t="s">
        <v>208</v>
      </c>
      <c r="D621" t="s">
        <v>817</v>
      </c>
      <c r="E621">
        <v>0.291614432018447</v>
      </c>
    </row>
    <row r="622" spans="2:5" x14ac:dyDescent="0.2">
      <c r="B622" t="s">
        <v>219</v>
      </c>
      <c r="C622" t="s">
        <v>208</v>
      </c>
      <c r="D622" t="s">
        <v>818</v>
      </c>
      <c r="E622">
        <v>0.105738955802924</v>
      </c>
    </row>
    <row r="623" spans="2:5" x14ac:dyDescent="0.2">
      <c r="B623" t="s">
        <v>219</v>
      </c>
      <c r="C623" t="s">
        <v>208</v>
      </c>
      <c r="D623" t="s">
        <v>819</v>
      </c>
      <c r="E623">
        <v>0.217626928903635</v>
      </c>
    </row>
    <row r="624" spans="2:5" x14ac:dyDescent="0.2">
      <c r="B624" t="s">
        <v>219</v>
      </c>
      <c r="C624" t="s">
        <v>46</v>
      </c>
      <c r="D624" t="s">
        <v>815</v>
      </c>
      <c r="E624">
        <v>9.9174150055054797E-2</v>
      </c>
    </row>
    <row r="625" spans="2:5" x14ac:dyDescent="0.2">
      <c r="B625" t="s">
        <v>219</v>
      </c>
      <c r="C625" t="s">
        <v>46</v>
      </c>
      <c r="D625" t="s">
        <v>816</v>
      </c>
      <c r="E625">
        <v>0.10167316324501199</v>
      </c>
    </row>
    <row r="626" spans="2:5" x14ac:dyDescent="0.2">
      <c r="B626" t="s">
        <v>219</v>
      </c>
      <c r="C626" t="s">
        <v>46</v>
      </c>
      <c r="D626" t="s">
        <v>817</v>
      </c>
      <c r="E626">
        <v>0.64469741103509703</v>
      </c>
    </row>
    <row r="627" spans="2:5" x14ac:dyDescent="0.2">
      <c r="B627" t="s">
        <v>219</v>
      </c>
      <c r="C627" t="s">
        <v>46</v>
      </c>
      <c r="D627" t="s">
        <v>818</v>
      </c>
      <c r="E627">
        <v>0.19204417104222099</v>
      </c>
    </row>
    <row r="628" spans="2:5" x14ac:dyDescent="0.2">
      <c r="B628" t="s">
        <v>219</v>
      </c>
      <c r="C628" t="s">
        <v>46</v>
      </c>
      <c r="D628" t="s">
        <v>819</v>
      </c>
      <c r="E628">
        <v>0.46354736011900999</v>
      </c>
    </row>
    <row r="629" spans="2:5" x14ac:dyDescent="0.2">
      <c r="B629" t="s">
        <v>219</v>
      </c>
      <c r="C629" t="s">
        <v>209</v>
      </c>
      <c r="D629" t="s">
        <v>815</v>
      </c>
      <c r="E629">
        <v>0.77259259926997403</v>
      </c>
    </row>
    <row r="630" spans="2:5" x14ac:dyDescent="0.2">
      <c r="B630" t="s">
        <v>219</v>
      </c>
      <c r="C630" t="s">
        <v>209</v>
      </c>
      <c r="D630" t="s">
        <v>816</v>
      </c>
      <c r="E630">
        <v>0.28648936973765099</v>
      </c>
    </row>
    <row r="631" spans="2:5" x14ac:dyDescent="0.2">
      <c r="B631" t="s">
        <v>219</v>
      </c>
      <c r="C631" t="s">
        <v>209</v>
      </c>
      <c r="D631" t="s">
        <v>817</v>
      </c>
      <c r="E631">
        <v>0.43692819079799999</v>
      </c>
    </row>
    <row r="632" spans="2:5" x14ac:dyDescent="0.2">
      <c r="B632" t="s">
        <v>219</v>
      </c>
      <c r="C632" t="s">
        <v>209</v>
      </c>
      <c r="D632" t="s">
        <v>818</v>
      </c>
      <c r="E632">
        <v>0.188106471050247</v>
      </c>
    </row>
    <row r="633" spans="2:5" x14ac:dyDescent="0.2">
      <c r="B633" t="s">
        <v>219</v>
      </c>
      <c r="C633" t="s">
        <v>209</v>
      </c>
      <c r="D633" t="s">
        <v>819</v>
      </c>
      <c r="E633">
        <v>0.40676899785041698</v>
      </c>
    </row>
    <row r="634" spans="2:5" x14ac:dyDescent="0.2">
      <c r="B634" t="s">
        <v>220</v>
      </c>
      <c r="C634" t="s">
        <v>208</v>
      </c>
      <c r="D634" t="s">
        <v>815</v>
      </c>
      <c r="E634">
        <v>7.2363684034307194E-2</v>
      </c>
    </row>
    <row r="635" spans="2:5" x14ac:dyDescent="0.2">
      <c r="B635" t="s">
        <v>220</v>
      </c>
      <c r="C635" t="s">
        <v>208</v>
      </c>
      <c r="D635" t="s">
        <v>816</v>
      </c>
      <c r="E635">
        <v>0.186095242057503</v>
      </c>
    </row>
    <row r="636" spans="2:5" x14ac:dyDescent="0.2">
      <c r="B636" t="s">
        <v>220</v>
      </c>
      <c r="C636" t="s">
        <v>208</v>
      </c>
      <c r="D636" t="s">
        <v>817</v>
      </c>
      <c r="E636">
        <v>0.27352628721642203</v>
      </c>
    </row>
    <row r="637" spans="2:5" x14ac:dyDescent="0.2">
      <c r="B637" t="s">
        <v>220</v>
      </c>
      <c r="C637" t="s">
        <v>208</v>
      </c>
      <c r="D637" t="s">
        <v>818</v>
      </c>
      <c r="E637">
        <v>0.106114704411059</v>
      </c>
    </row>
    <row r="638" spans="2:5" x14ac:dyDescent="0.2">
      <c r="B638" t="s">
        <v>220</v>
      </c>
      <c r="C638" t="s">
        <v>208</v>
      </c>
      <c r="D638" t="s">
        <v>819</v>
      </c>
      <c r="E638">
        <v>0.234574929448989</v>
      </c>
    </row>
    <row r="639" spans="2:5" x14ac:dyDescent="0.2">
      <c r="B639" t="s">
        <v>220</v>
      </c>
      <c r="C639" t="s">
        <v>46</v>
      </c>
      <c r="D639" t="s">
        <v>815</v>
      </c>
      <c r="E639">
        <v>0.103378327250782</v>
      </c>
    </row>
    <row r="640" spans="2:5" x14ac:dyDescent="0.2">
      <c r="B640" t="s">
        <v>220</v>
      </c>
      <c r="C640" t="s">
        <v>46</v>
      </c>
      <c r="D640" t="s">
        <v>816</v>
      </c>
      <c r="E640">
        <v>9.0395808669835195E-2</v>
      </c>
    </row>
    <row r="641" spans="2:5" x14ac:dyDescent="0.2">
      <c r="B641" t="s">
        <v>220</v>
      </c>
      <c r="C641" t="s">
        <v>46</v>
      </c>
      <c r="D641" t="s">
        <v>817</v>
      </c>
      <c r="E641">
        <v>0.63181472262626703</v>
      </c>
    </row>
    <row r="642" spans="2:5" x14ac:dyDescent="0.2">
      <c r="B642" t="s">
        <v>220</v>
      </c>
      <c r="C642" t="s">
        <v>46</v>
      </c>
      <c r="D642" t="s">
        <v>818</v>
      </c>
      <c r="E642">
        <v>0.17318188007153401</v>
      </c>
    </row>
    <row r="643" spans="2:5" x14ac:dyDescent="0.2">
      <c r="B643" t="s">
        <v>220</v>
      </c>
      <c r="C643" t="s">
        <v>46</v>
      </c>
      <c r="D643" t="s">
        <v>819</v>
      </c>
      <c r="E643">
        <v>0.52314603281486305</v>
      </c>
    </row>
    <row r="644" spans="2:5" x14ac:dyDescent="0.2">
      <c r="B644" t="s">
        <v>220</v>
      </c>
      <c r="C644" t="s">
        <v>209</v>
      </c>
      <c r="D644" t="s">
        <v>815</v>
      </c>
      <c r="E644">
        <v>0.86218839143733506</v>
      </c>
    </row>
    <row r="645" spans="2:5" x14ac:dyDescent="0.2">
      <c r="B645" t="s">
        <v>220</v>
      </c>
      <c r="C645" t="s">
        <v>209</v>
      </c>
      <c r="D645" t="s">
        <v>816</v>
      </c>
      <c r="E645">
        <v>0.30097600136198599</v>
      </c>
    </row>
    <row r="646" spans="2:5" x14ac:dyDescent="0.2">
      <c r="B646" t="s">
        <v>220</v>
      </c>
      <c r="C646" t="s">
        <v>209</v>
      </c>
      <c r="D646" t="s">
        <v>817</v>
      </c>
      <c r="E646">
        <v>0.343439768641773</v>
      </c>
    </row>
    <row r="647" spans="2:5" x14ac:dyDescent="0.2">
      <c r="B647" t="s">
        <v>220</v>
      </c>
      <c r="C647" t="s">
        <v>209</v>
      </c>
      <c r="D647" t="s">
        <v>818</v>
      </c>
      <c r="E647">
        <v>0.16444513811312</v>
      </c>
    </row>
    <row r="648" spans="2:5" x14ac:dyDescent="0.2">
      <c r="B648" t="s">
        <v>220</v>
      </c>
      <c r="C648" t="s">
        <v>209</v>
      </c>
      <c r="D648" t="s">
        <v>819</v>
      </c>
      <c r="E648">
        <v>0.36243593996707102</v>
      </c>
    </row>
    <row r="649" spans="2:5" x14ac:dyDescent="0.2">
      <c r="B649" t="s">
        <v>221</v>
      </c>
      <c r="C649" t="s">
        <v>208</v>
      </c>
      <c r="D649" t="s">
        <v>815</v>
      </c>
      <c r="E649">
        <v>6.6738555444020603E-2</v>
      </c>
    </row>
    <row r="650" spans="2:5" x14ac:dyDescent="0.2">
      <c r="B650" t="s">
        <v>221</v>
      </c>
      <c r="C650" t="s">
        <v>208</v>
      </c>
      <c r="D650" t="s">
        <v>816</v>
      </c>
      <c r="E650">
        <v>0.216541993442252</v>
      </c>
    </row>
    <row r="651" spans="2:5" x14ac:dyDescent="0.2">
      <c r="B651" t="s">
        <v>221</v>
      </c>
      <c r="C651" t="s">
        <v>208</v>
      </c>
      <c r="D651" t="s">
        <v>817</v>
      </c>
      <c r="E651">
        <v>0.29302151859504</v>
      </c>
    </row>
    <row r="652" spans="2:5" x14ac:dyDescent="0.2">
      <c r="B652" t="s">
        <v>221</v>
      </c>
      <c r="C652" t="s">
        <v>208</v>
      </c>
      <c r="D652" t="s">
        <v>818</v>
      </c>
      <c r="E652">
        <v>0.10064223400873699</v>
      </c>
    </row>
    <row r="653" spans="2:5" x14ac:dyDescent="0.2">
      <c r="B653" t="s">
        <v>221</v>
      </c>
      <c r="C653" t="s">
        <v>208</v>
      </c>
      <c r="D653" t="s">
        <v>819</v>
      </c>
      <c r="E653">
        <v>0.247183124097761</v>
      </c>
    </row>
    <row r="654" spans="2:5" x14ac:dyDescent="0.2">
      <c r="B654" t="s">
        <v>221</v>
      </c>
      <c r="C654" t="s">
        <v>46</v>
      </c>
      <c r="D654" t="s">
        <v>815</v>
      </c>
      <c r="E654">
        <v>0.101470808196927</v>
      </c>
    </row>
    <row r="655" spans="2:5" x14ac:dyDescent="0.2">
      <c r="B655" t="s">
        <v>221</v>
      </c>
      <c r="C655" t="s">
        <v>46</v>
      </c>
      <c r="D655" t="s">
        <v>816</v>
      </c>
      <c r="E655">
        <v>0.127743998233318</v>
      </c>
    </row>
    <row r="656" spans="2:5" x14ac:dyDescent="0.2">
      <c r="B656" t="s">
        <v>221</v>
      </c>
      <c r="C656" t="s">
        <v>46</v>
      </c>
      <c r="D656" t="s">
        <v>817</v>
      </c>
      <c r="E656">
        <v>0.64255215606660798</v>
      </c>
    </row>
    <row r="657" spans="2:5" x14ac:dyDescent="0.2">
      <c r="B657" t="s">
        <v>221</v>
      </c>
      <c r="C657" t="s">
        <v>46</v>
      </c>
      <c r="D657" t="s">
        <v>818</v>
      </c>
      <c r="E657">
        <v>0.16613220900997999</v>
      </c>
    </row>
    <row r="658" spans="2:5" x14ac:dyDescent="0.2">
      <c r="B658" t="s">
        <v>221</v>
      </c>
      <c r="C658" t="s">
        <v>46</v>
      </c>
      <c r="D658" t="s">
        <v>819</v>
      </c>
      <c r="E658">
        <v>0.50348573379667505</v>
      </c>
    </row>
    <row r="659" spans="2:5" x14ac:dyDescent="0.2">
      <c r="B659" t="s">
        <v>221</v>
      </c>
      <c r="C659" t="s">
        <v>209</v>
      </c>
      <c r="D659" t="s">
        <v>815</v>
      </c>
      <c r="E659">
        <v>0.72402094001199302</v>
      </c>
    </row>
    <row r="660" spans="2:5" x14ac:dyDescent="0.2">
      <c r="B660" t="s">
        <v>221</v>
      </c>
      <c r="C660" t="s">
        <v>209</v>
      </c>
      <c r="D660" t="s">
        <v>816</v>
      </c>
      <c r="E660">
        <v>0.35376712921117598</v>
      </c>
    </row>
    <row r="661" spans="2:5" x14ac:dyDescent="0.2">
      <c r="B661" t="s">
        <v>221</v>
      </c>
      <c r="C661" t="s">
        <v>209</v>
      </c>
      <c r="D661" t="s">
        <v>817</v>
      </c>
      <c r="E661">
        <v>0.45723761592296702</v>
      </c>
    </row>
    <row r="662" spans="2:5" x14ac:dyDescent="0.2">
      <c r="B662" t="s">
        <v>221</v>
      </c>
      <c r="C662" t="s">
        <v>209</v>
      </c>
      <c r="D662" t="s">
        <v>818</v>
      </c>
      <c r="E662">
        <v>0.16246921703078099</v>
      </c>
    </row>
    <row r="663" spans="2:5" x14ac:dyDescent="0.2">
      <c r="B663" t="s">
        <v>221</v>
      </c>
      <c r="C663" t="s">
        <v>209</v>
      </c>
      <c r="D663" t="s">
        <v>819</v>
      </c>
      <c r="E663">
        <v>0.50416177133944196</v>
      </c>
    </row>
    <row r="664" spans="2:5" x14ac:dyDescent="0.2">
      <c r="B664" t="s">
        <v>222</v>
      </c>
      <c r="C664" t="s">
        <v>208</v>
      </c>
      <c r="D664" t="s">
        <v>815</v>
      </c>
      <c r="E664">
        <v>6.9526422657981396E-2</v>
      </c>
    </row>
    <row r="665" spans="2:5" x14ac:dyDescent="0.2">
      <c r="B665" t="s">
        <v>222</v>
      </c>
      <c r="C665" t="s">
        <v>208</v>
      </c>
      <c r="D665" t="s">
        <v>816</v>
      </c>
      <c r="E665">
        <v>0.200945767234327</v>
      </c>
    </row>
    <row r="666" spans="2:5" x14ac:dyDescent="0.2">
      <c r="B666" t="s">
        <v>222</v>
      </c>
      <c r="C666" t="s">
        <v>208</v>
      </c>
      <c r="D666" t="s">
        <v>817</v>
      </c>
      <c r="E666">
        <v>0.297830499571269</v>
      </c>
    </row>
    <row r="667" spans="2:5" x14ac:dyDescent="0.2">
      <c r="B667" t="s">
        <v>222</v>
      </c>
      <c r="C667" t="s">
        <v>208</v>
      </c>
      <c r="D667" t="s">
        <v>818</v>
      </c>
      <c r="E667">
        <v>9.1655114805258897E-2</v>
      </c>
    </row>
    <row r="668" spans="2:5" x14ac:dyDescent="0.2">
      <c r="B668" t="s">
        <v>222</v>
      </c>
      <c r="C668" t="s">
        <v>208</v>
      </c>
      <c r="D668" t="s">
        <v>819</v>
      </c>
      <c r="E668">
        <v>0.231154562331575</v>
      </c>
    </row>
    <row r="669" spans="2:5" x14ac:dyDescent="0.2">
      <c r="B669" t="s">
        <v>222</v>
      </c>
      <c r="C669" t="s">
        <v>46</v>
      </c>
      <c r="D669" t="s">
        <v>815</v>
      </c>
      <c r="E669">
        <v>0.114128088895777</v>
      </c>
    </row>
    <row r="670" spans="2:5" x14ac:dyDescent="0.2">
      <c r="B670" t="s">
        <v>222</v>
      </c>
      <c r="C670" t="s">
        <v>46</v>
      </c>
      <c r="D670" t="s">
        <v>816</v>
      </c>
      <c r="E670">
        <v>0.13298583319555399</v>
      </c>
    </row>
    <row r="671" spans="2:5" x14ac:dyDescent="0.2">
      <c r="B671" t="s">
        <v>222</v>
      </c>
      <c r="C671" t="s">
        <v>46</v>
      </c>
      <c r="D671" t="s">
        <v>817</v>
      </c>
      <c r="E671">
        <v>0.64080005995069</v>
      </c>
    </row>
    <row r="672" spans="2:5" x14ac:dyDescent="0.2">
      <c r="B672" t="s">
        <v>222</v>
      </c>
      <c r="C672" t="s">
        <v>46</v>
      </c>
      <c r="D672" t="s">
        <v>818</v>
      </c>
      <c r="E672">
        <v>0.14883085197884899</v>
      </c>
    </row>
    <row r="673" spans="2:5" x14ac:dyDescent="0.2">
      <c r="B673" t="s">
        <v>222</v>
      </c>
      <c r="C673" t="s">
        <v>46</v>
      </c>
      <c r="D673" t="s">
        <v>819</v>
      </c>
      <c r="E673">
        <v>0.45854388893856002</v>
      </c>
    </row>
    <row r="674" spans="2:5" x14ac:dyDescent="0.2">
      <c r="B674" t="s">
        <v>222</v>
      </c>
      <c r="C674" t="s">
        <v>209</v>
      </c>
      <c r="D674" t="s">
        <v>815</v>
      </c>
      <c r="E674">
        <v>0.753836446967725</v>
      </c>
    </row>
    <row r="675" spans="2:5" x14ac:dyDescent="0.2">
      <c r="B675" t="s">
        <v>222</v>
      </c>
      <c r="C675" t="s">
        <v>209</v>
      </c>
      <c r="D675" t="s">
        <v>816</v>
      </c>
      <c r="E675">
        <v>0.37596312939083398</v>
      </c>
    </row>
    <row r="676" spans="2:5" x14ac:dyDescent="0.2">
      <c r="B676" t="s">
        <v>222</v>
      </c>
      <c r="C676" t="s">
        <v>209</v>
      </c>
      <c r="D676" t="s">
        <v>817</v>
      </c>
      <c r="E676">
        <v>0.45750918490088699</v>
      </c>
    </row>
    <row r="677" spans="2:5" x14ac:dyDescent="0.2">
      <c r="B677" t="s">
        <v>222</v>
      </c>
      <c r="C677" t="s">
        <v>209</v>
      </c>
      <c r="D677" t="s">
        <v>818</v>
      </c>
      <c r="E677">
        <v>0.20579198759633099</v>
      </c>
    </row>
    <row r="678" spans="2:5" x14ac:dyDescent="0.2">
      <c r="B678" t="s">
        <v>222</v>
      </c>
      <c r="C678" t="s">
        <v>209</v>
      </c>
      <c r="D678" t="s">
        <v>819</v>
      </c>
      <c r="E678">
        <v>0.46586353355334398</v>
      </c>
    </row>
    <row r="679" spans="2:5" x14ac:dyDescent="0.2">
      <c r="B679" t="s">
        <v>223</v>
      </c>
      <c r="C679" t="s">
        <v>208</v>
      </c>
      <c r="D679" t="s">
        <v>815</v>
      </c>
      <c r="E679">
        <v>7.6360477787149106E-2</v>
      </c>
    </row>
    <row r="680" spans="2:5" x14ac:dyDescent="0.2">
      <c r="B680" t="s">
        <v>223</v>
      </c>
      <c r="C680" t="s">
        <v>208</v>
      </c>
      <c r="D680" t="s">
        <v>816</v>
      </c>
      <c r="E680">
        <v>0.21541334473881299</v>
      </c>
    </row>
    <row r="681" spans="2:5" x14ac:dyDescent="0.2">
      <c r="B681" t="s">
        <v>223</v>
      </c>
      <c r="C681" t="s">
        <v>208</v>
      </c>
      <c r="D681" t="s">
        <v>817</v>
      </c>
      <c r="E681">
        <v>0.29332232781006501</v>
      </c>
    </row>
    <row r="682" spans="2:5" x14ac:dyDescent="0.2">
      <c r="B682" t="s">
        <v>223</v>
      </c>
      <c r="C682" t="s">
        <v>208</v>
      </c>
      <c r="D682" t="s">
        <v>818</v>
      </c>
      <c r="E682">
        <v>0.101668799393365</v>
      </c>
    </row>
    <row r="683" spans="2:5" x14ac:dyDescent="0.2">
      <c r="B683" t="s">
        <v>223</v>
      </c>
      <c r="C683" t="s">
        <v>208</v>
      </c>
      <c r="D683" t="s">
        <v>819</v>
      </c>
      <c r="E683">
        <v>0.206420355324199</v>
      </c>
    </row>
    <row r="684" spans="2:5" x14ac:dyDescent="0.2">
      <c r="B684" t="s">
        <v>223</v>
      </c>
      <c r="C684" t="s">
        <v>46</v>
      </c>
      <c r="D684" t="s">
        <v>815</v>
      </c>
      <c r="E684">
        <v>0.111577226526129</v>
      </c>
    </row>
    <row r="685" spans="2:5" x14ac:dyDescent="0.2">
      <c r="B685" t="s">
        <v>223</v>
      </c>
      <c r="C685" t="s">
        <v>46</v>
      </c>
      <c r="D685" t="s">
        <v>816</v>
      </c>
      <c r="E685">
        <v>0.124673946304971</v>
      </c>
    </row>
    <row r="686" spans="2:5" x14ac:dyDescent="0.2">
      <c r="B686" t="s">
        <v>223</v>
      </c>
      <c r="C686" t="s">
        <v>46</v>
      </c>
      <c r="D686" t="s">
        <v>817</v>
      </c>
      <c r="E686">
        <v>0.62924495963758398</v>
      </c>
    </row>
    <row r="687" spans="2:5" x14ac:dyDescent="0.2">
      <c r="B687" t="s">
        <v>223</v>
      </c>
      <c r="C687" t="s">
        <v>46</v>
      </c>
      <c r="D687" t="s">
        <v>818</v>
      </c>
      <c r="E687">
        <v>0.15452058082839801</v>
      </c>
    </row>
    <row r="688" spans="2:5" x14ac:dyDescent="0.2">
      <c r="B688" t="s">
        <v>223</v>
      </c>
      <c r="C688" t="s">
        <v>46</v>
      </c>
      <c r="D688" t="s">
        <v>819</v>
      </c>
      <c r="E688">
        <v>0.42639205935060398</v>
      </c>
    </row>
    <row r="689" spans="2:5" x14ac:dyDescent="0.2">
      <c r="B689" t="s">
        <v>223</v>
      </c>
      <c r="C689" t="s">
        <v>209</v>
      </c>
      <c r="D689" t="s">
        <v>815</v>
      </c>
      <c r="E689">
        <v>0.79367372814873605</v>
      </c>
    </row>
    <row r="690" spans="2:5" x14ac:dyDescent="0.2">
      <c r="B690" t="s">
        <v>223</v>
      </c>
      <c r="C690" t="s">
        <v>209</v>
      </c>
      <c r="D690" t="s">
        <v>816</v>
      </c>
      <c r="E690">
        <v>0.357338297820611</v>
      </c>
    </row>
    <row r="691" spans="2:5" x14ac:dyDescent="0.2">
      <c r="B691" t="s">
        <v>223</v>
      </c>
      <c r="C691" t="s">
        <v>209</v>
      </c>
      <c r="D691" t="s">
        <v>817</v>
      </c>
      <c r="E691">
        <v>0.46095520338979201</v>
      </c>
    </row>
    <row r="692" spans="2:5" x14ac:dyDescent="0.2">
      <c r="B692" t="s">
        <v>223</v>
      </c>
      <c r="C692" t="s">
        <v>209</v>
      </c>
      <c r="D692" t="s">
        <v>818</v>
      </c>
      <c r="E692">
        <v>0.20168917438445</v>
      </c>
    </row>
    <row r="693" spans="2:5" x14ac:dyDescent="0.2">
      <c r="B693" t="s">
        <v>223</v>
      </c>
      <c r="C693" t="s">
        <v>209</v>
      </c>
      <c r="D693" t="s">
        <v>819</v>
      </c>
      <c r="E693">
        <v>0.43014871194047</v>
      </c>
    </row>
    <row r="694" spans="2:5" x14ac:dyDescent="0.2">
      <c r="B694" t="s">
        <v>224</v>
      </c>
      <c r="C694" t="s">
        <v>208</v>
      </c>
      <c r="D694" t="s">
        <v>815</v>
      </c>
      <c r="E694">
        <v>6.2028400435337798E-2</v>
      </c>
    </row>
    <row r="695" spans="2:5" x14ac:dyDescent="0.2">
      <c r="B695" t="s">
        <v>224</v>
      </c>
      <c r="C695" t="s">
        <v>208</v>
      </c>
      <c r="D695" t="s">
        <v>816</v>
      </c>
      <c r="E695">
        <v>0.21012445473066299</v>
      </c>
    </row>
    <row r="696" spans="2:5" x14ac:dyDescent="0.2">
      <c r="B696" t="s">
        <v>224</v>
      </c>
      <c r="C696" t="s">
        <v>208</v>
      </c>
      <c r="D696" t="s">
        <v>817</v>
      </c>
      <c r="E696">
        <v>0.291765302946912</v>
      </c>
    </row>
    <row r="697" spans="2:5" x14ac:dyDescent="0.2">
      <c r="B697" t="s">
        <v>224</v>
      </c>
      <c r="C697" t="s">
        <v>208</v>
      </c>
      <c r="D697" t="s">
        <v>818</v>
      </c>
      <c r="E697">
        <v>0.110980053905466</v>
      </c>
    </row>
    <row r="698" spans="2:5" x14ac:dyDescent="0.2">
      <c r="B698" t="s">
        <v>224</v>
      </c>
      <c r="C698" t="s">
        <v>208</v>
      </c>
      <c r="D698" t="s">
        <v>819</v>
      </c>
      <c r="E698">
        <v>0.26459527530590798</v>
      </c>
    </row>
    <row r="699" spans="2:5" x14ac:dyDescent="0.2">
      <c r="B699" t="s">
        <v>224</v>
      </c>
      <c r="C699" t="s">
        <v>46</v>
      </c>
      <c r="D699" t="s">
        <v>815</v>
      </c>
      <c r="E699">
        <v>0.107124770532482</v>
      </c>
    </row>
    <row r="700" spans="2:5" x14ac:dyDescent="0.2">
      <c r="B700" t="s">
        <v>224</v>
      </c>
      <c r="C700" t="s">
        <v>46</v>
      </c>
      <c r="D700" t="s">
        <v>816</v>
      </c>
      <c r="E700">
        <v>0.127208576719851</v>
      </c>
    </row>
    <row r="701" spans="2:5" x14ac:dyDescent="0.2">
      <c r="B701" t="s">
        <v>224</v>
      </c>
      <c r="C701" t="s">
        <v>46</v>
      </c>
      <c r="D701" t="s">
        <v>817</v>
      </c>
      <c r="E701">
        <v>0.63645038863612702</v>
      </c>
    </row>
    <row r="702" spans="2:5" x14ac:dyDescent="0.2">
      <c r="B702" t="s">
        <v>224</v>
      </c>
      <c r="C702" t="s">
        <v>46</v>
      </c>
      <c r="D702" t="s">
        <v>818</v>
      </c>
      <c r="E702">
        <v>0.18802449912394001</v>
      </c>
    </row>
    <row r="703" spans="2:5" x14ac:dyDescent="0.2">
      <c r="B703" t="s">
        <v>224</v>
      </c>
      <c r="C703" t="s">
        <v>46</v>
      </c>
      <c r="D703" t="s">
        <v>819</v>
      </c>
      <c r="E703">
        <v>0.54704376289444401</v>
      </c>
    </row>
    <row r="704" spans="2:5" x14ac:dyDescent="0.2">
      <c r="B704" t="s">
        <v>224</v>
      </c>
      <c r="C704" t="s">
        <v>209</v>
      </c>
      <c r="D704" t="s">
        <v>815</v>
      </c>
      <c r="E704">
        <v>0.67626430488920397</v>
      </c>
    </row>
    <row r="705" spans="2:5" x14ac:dyDescent="0.2">
      <c r="B705" t="s">
        <v>224</v>
      </c>
      <c r="C705" t="s">
        <v>209</v>
      </c>
      <c r="D705" t="s">
        <v>816</v>
      </c>
      <c r="E705">
        <v>0.35539455610305398</v>
      </c>
    </row>
    <row r="706" spans="2:5" x14ac:dyDescent="0.2">
      <c r="B706" t="s">
        <v>224</v>
      </c>
      <c r="C706" t="s">
        <v>209</v>
      </c>
      <c r="D706" t="s">
        <v>817</v>
      </c>
      <c r="E706">
        <v>0.46047049770516002</v>
      </c>
    </row>
    <row r="707" spans="2:5" x14ac:dyDescent="0.2">
      <c r="B707" t="s">
        <v>224</v>
      </c>
      <c r="C707" t="s">
        <v>209</v>
      </c>
      <c r="D707" t="s">
        <v>818</v>
      </c>
      <c r="E707">
        <v>0.19368398307732199</v>
      </c>
    </row>
    <row r="708" spans="2:5" x14ac:dyDescent="0.2">
      <c r="B708" t="s">
        <v>224</v>
      </c>
      <c r="C708" t="s">
        <v>209</v>
      </c>
      <c r="D708" t="s">
        <v>819</v>
      </c>
      <c r="E708">
        <v>0.538806111516971</v>
      </c>
    </row>
    <row r="709" spans="2:5" x14ac:dyDescent="0.2">
      <c r="B709" t="s">
        <v>225</v>
      </c>
      <c r="C709" t="s">
        <v>208</v>
      </c>
      <c r="D709" t="s">
        <v>815</v>
      </c>
      <c r="E709">
        <v>4.4456054026198899E-2</v>
      </c>
    </row>
    <row r="710" spans="2:5" x14ac:dyDescent="0.2">
      <c r="B710" t="s">
        <v>225</v>
      </c>
      <c r="C710" t="s">
        <v>208</v>
      </c>
      <c r="D710" t="s">
        <v>816</v>
      </c>
      <c r="E710">
        <v>0.378682103731944</v>
      </c>
    </row>
    <row r="711" spans="2:5" x14ac:dyDescent="0.2">
      <c r="B711" t="s">
        <v>225</v>
      </c>
      <c r="C711" t="s">
        <v>208</v>
      </c>
      <c r="D711" t="s">
        <v>817</v>
      </c>
      <c r="E711">
        <v>0.31986671581854498</v>
      </c>
    </row>
    <row r="712" spans="2:5" x14ac:dyDescent="0.2">
      <c r="B712" t="s">
        <v>225</v>
      </c>
      <c r="C712" t="s">
        <v>208</v>
      </c>
      <c r="D712" t="s">
        <v>818</v>
      </c>
      <c r="E712">
        <v>0.160529167217385</v>
      </c>
    </row>
    <row r="713" spans="2:5" x14ac:dyDescent="0.2">
      <c r="B713" t="s">
        <v>225</v>
      </c>
      <c r="C713" t="s">
        <v>208</v>
      </c>
      <c r="D713" t="s">
        <v>819</v>
      </c>
      <c r="E713">
        <v>0.323822162619819</v>
      </c>
    </row>
    <row r="714" spans="2:5" x14ac:dyDescent="0.2">
      <c r="B714" t="s">
        <v>225</v>
      </c>
      <c r="C714" t="s">
        <v>46</v>
      </c>
      <c r="D714" t="s">
        <v>815</v>
      </c>
      <c r="E714">
        <v>4.9918785654741303E-2</v>
      </c>
    </row>
    <row r="715" spans="2:5" x14ac:dyDescent="0.2">
      <c r="B715" t="s">
        <v>225</v>
      </c>
      <c r="C715" t="s">
        <v>46</v>
      </c>
      <c r="D715" t="s">
        <v>816</v>
      </c>
      <c r="E715">
        <v>0.25139113035128702</v>
      </c>
    </row>
    <row r="716" spans="2:5" x14ac:dyDescent="0.2">
      <c r="B716" t="s">
        <v>225</v>
      </c>
      <c r="C716" t="s">
        <v>46</v>
      </c>
      <c r="D716" t="s">
        <v>817</v>
      </c>
      <c r="E716">
        <v>0.57752094204315396</v>
      </c>
    </row>
    <row r="717" spans="2:5" x14ac:dyDescent="0.2">
      <c r="B717" t="s">
        <v>225</v>
      </c>
      <c r="C717" t="s">
        <v>46</v>
      </c>
      <c r="D717" t="s">
        <v>818</v>
      </c>
      <c r="E717">
        <v>0.13039959891785899</v>
      </c>
    </row>
    <row r="718" spans="2:5" x14ac:dyDescent="0.2">
      <c r="B718" t="s">
        <v>225</v>
      </c>
      <c r="C718" t="s">
        <v>46</v>
      </c>
      <c r="D718" t="s">
        <v>819</v>
      </c>
      <c r="E718">
        <v>0.601617032613603</v>
      </c>
    </row>
    <row r="719" spans="2:5" x14ac:dyDescent="0.2">
      <c r="B719" t="s">
        <v>225</v>
      </c>
      <c r="C719" t="s">
        <v>209</v>
      </c>
      <c r="D719" t="s">
        <v>815</v>
      </c>
      <c r="E719">
        <v>0.93913489901188596</v>
      </c>
    </row>
    <row r="720" spans="2:5" x14ac:dyDescent="0.2">
      <c r="B720" t="s">
        <v>225</v>
      </c>
      <c r="C720" t="s">
        <v>209</v>
      </c>
      <c r="D720" t="s">
        <v>816</v>
      </c>
      <c r="E720">
        <v>0.47879660523610101</v>
      </c>
    </row>
    <row r="721" spans="2:5" x14ac:dyDescent="0.2">
      <c r="B721" t="s">
        <v>225</v>
      </c>
      <c r="C721" t="s">
        <v>209</v>
      </c>
      <c r="D721" t="s">
        <v>817</v>
      </c>
      <c r="E721">
        <v>0.42905168180232101</v>
      </c>
    </row>
    <row r="722" spans="2:5" x14ac:dyDescent="0.2">
      <c r="B722" t="s">
        <v>225</v>
      </c>
      <c r="C722" t="s">
        <v>209</v>
      </c>
      <c r="D722" t="s">
        <v>818</v>
      </c>
      <c r="E722">
        <v>0.25875077585899198</v>
      </c>
    </row>
    <row r="723" spans="2:5" x14ac:dyDescent="0.2">
      <c r="B723" t="s">
        <v>225</v>
      </c>
      <c r="C723" t="s">
        <v>209</v>
      </c>
      <c r="D723" t="s">
        <v>819</v>
      </c>
      <c r="E723">
        <v>0.46958974714326801</v>
      </c>
    </row>
    <row r="724" spans="2:5" x14ac:dyDescent="0.2">
      <c r="B724" t="s">
        <v>226</v>
      </c>
      <c r="C724" t="s">
        <v>208</v>
      </c>
      <c r="D724" t="s">
        <v>815</v>
      </c>
      <c r="E724">
        <v>4.8052037304768598E-2</v>
      </c>
    </row>
    <row r="725" spans="2:5" x14ac:dyDescent="0.2">
      <c r="B725" t="s">
        <v>226</v>
      </c>
      <c r="C725" t="s">
        <v>208</v>
      </c>
      <c r="D725" t="s">
        <v>816</v>
      </c>
      <c r="E725">
        <v>0.36449368625760997</v>
      </c>
    </row>
    <row r="726" spans="2:5" x14ac:dyDescent="0.2">
      <c r="B726" t="s">
        <v>226</v>
      </c>
      <c r="C726" t="s">
        <v>208</v>
      </c>
      <c r="D726" t="s">
        <v>817</v>
      </c>
      <c r="E726">
        <v>0.31797887338381298</v>
      </c>
    </row>
    <row r="727" spans="2:5" x14ac:dyDescent="0.2">
      <c r="B727" t="s">
        <v>226</v>
      </c>
      <c r="C727" t="s">
        <v>208</v>
      </c>
      <c r="D727" t="s">
        <v>818</v>
      </c>
      <c r="E727">
        <v>0.17398417038286501</v>
      </c>
    </row>
    <row r="728" spans="2:5" x14ac:dyDescent="0.2">
      <c r="B728" t="s">
        <v>226</v>
      </c>
      <c r="C728" t="s">
        <v>208</v>
      </c>
      <c r="D728" t="s">
        <v>819</v>
      </c>
      <c r="E728">
        <v>0.26631327495986401</v>
      </c>
    </row>
    <row r="729" spans="2:5" x14ac:dyDescent="0.2">
      <c r="B729" t="s">
        <v>226</v>
      </c>
      <c r="C729" t="s">
        <v>46</v>
      </c>
      <c r="D729" t="s">
        <v>815</v>
      </c>
      <c r="E729">
        <v>4.7298626856587797E-2</v>
      </c>
    </row>
    <row r="730" spans="2:5" x14ac:dyDescent="0.2">
      <c r="B730" t="s">
        <v>226</v>
      </c>
      <c r="C730" t="s">
        <v>46</v>
      </c>
      <c r="D730" t="s">
        <v>816</v>
      </c>
      <c r="E730">
        <v>0.23965640732865401</v>
      </c>
    </row>
    <row r="731" spans="2:5" x14ac:dyDescent="0.2">
      <c r="B731" t="s">
        <v>226</v>
      </c>
      <c r="C731" t="s">
        <v>46</v>
      </c>
      <c r="D731" t="s">
        <v>817</v>
      </c>
      <c r="E731">
        <v>0.56383962557225997</v>
      </c>
    </row>
    <row r="732" spans="2:5" x14ac:dyDescent="0.2">
      <c r="B732" t="s">
        <v>226</v>
      </c>
      <c r="C732" t="s">
        <v>46</v>
      </c>
      <c r="D732" t="s">
        <v>818</v>
      </c>
      <c r="E732">
        <v>0.16353053326047901</v>
      </c>
    </row>
    <row r="733" spans="2:5" x14ac:dyDescent="0.2">
      <c r="B733" t="s">
        <v>226</v>
      </c>
      <c r="C733" t="s">
        <v>46</v>
      </c>
      <c r="D733" t="s">
        <v>819</v>
      </c>
      <c r="E733">
        <v>0.51106599715817602</v>
      </c>
    </row>
    <row r="734" spans="2:5" x14ac:dyDescent="0.2">
      <c r="B734" t="s">
        <v>226</v>
      </c>
      <c r="C734" t="s">
        <v>209</v>
      </c>
      <c r="D734" t="s">
        <v>815</v>
      </c>
      <c r="E734">
        <v>0.946357305967513</v>
      </c>
    </row>
    <row r="735" spans="2:5" x14ac:dyDescent="0.2">
      <c r="B735" t="s">
        <v>226</v>
      </c>
      <c r="C735" t="s">
        <v>209</v>
      </c>
      <c r="D735" t="s">
        <v>816</v>
      </c>
      <c r="E735">
        <v>0.37410364258601397</v>
      </c>
    </row>
    <row r="736" spans="2:5" x14ac:dyDescent="0.2">
      <c r="B736" t="s">
        <v>226</v>
      </c>
      <c r="C736" t="s">
        <v>209</v>
      </c>
      <c r="D736" t="s">
        <v>817</v>
      </c>
      <c r="E736">
        <v>0.43408985446748499</v>
      </c>
    </row>
    <row r="737" spans="2:5" x14ac:dyDescent="0.2">
      <c r="B737" t="s">
        <v>226</v>
      </c>
      <c r="C737" t="s">
        <v>209</v>
      </c>
      <c r="D737" t="s">
        <v>818</v>
      </c>
      <c r="E737">
        <v>0.28020687879915301</v>
      </c>
    </row>
    <row r="738" spans="2:5" x14ac:dyDescent="0.2">
      <c r="B738" t="s">
        <v>226</v>
      </c>
      <c r="C738" t="s">
        <v>209</v>
      </c>
      <c r="D738" t="s">
        <v>819</v>
      </c>
      <c r="E738">
        <v>0.41743964129418898</v>
      </c>
    </row>
    <row r="739" spans="2:5" x14ac:dyDescent="0.2">
      <c r="B739" t="s">
        <v>227</v>
      </c>
      <c r="C739" t="s">
        <v>208</v>
      </c>
      <c r="D739" t="s">
        <v>815</v>
      </c>
      <c r="E739">
        <v>5.7270567481281301E-2</v>
      </c>
    </row>
    <row r="740" spans="2:5" x14ac:dyDescent="0.2">
      <c r="B740" t="s">
        <v>227</v>
      </c>
      <c r="C740" t="s">
        <v>208</v>
      </c>
      <c r="D740" t="s">
        <v>816</v>
      </c>
      <c r="E740">
        <v>0.40136450868367002</v>
      </c>
    </row>
    <row r="741" spans="2:5" x14ac:dyDescent="0.2">
      <c r="B741" t="s">
        <v>227</v>
      </c>
      <c r="C741" t="s">
        <v>208</v>
      </c>
      <c r="D741" t="s">
        <v>817</v>
      </c>
      <c r="E741">
        <v>0.326619325990812</v>
      </c>
    </row>
    <row r="742" spans="2:5" x14ac:dyDescent="0.2">
      <c r="B742" t="s">
        <v>227</v>
      </c>
      <c r="C742" t="s">
        <v>208</v>
      </c>
      <c r="D742" t="s">
        <v>818</v>
      </c>
      <c r="E742">
        <v>0.13738428374751499</v>
      </c>
    </row>
    <row r="743" spans="2:5" x14ac:dyDescent="0.2">
      <c r="B743" t="s">
        <v>227</v>
      </c>
      <c r="C743" t="s">
        <v>208</v>
      </c>
      <c r="D743" t="s">
        <v>819</v>
      </c>
      <c r="E743">
        <v>0.34700307285430898</v>
      </c>
    </row>
    <row r="744" spans="2:5" x14ac:dyDescent="0.2">
      <c r="B744" t="s">
        <v>227</v>
      </c>
      <c r="C744" t="s">
        <v>46</v>
      </c>
      <c r="D744" t="s">
        <v>815</v>
      </c>
      <c r="E744">
        <v>6.0788472715594399E-2</v>
      </c>
    </row>
    <row r="745" spans="2:5" x14ac:dyDescent="0.2">
      <c r="B745" t="s">
        <v>227</v>
      </c>
      <c r="C745" t="s">
        <v>46</v>
      </c>
      <c r="D745" t="s">
        <v>816</v>
      </c>
      <c r="E745">
        <v>0.27820112080802301</v>
      </c>
    </row>
    <row r="746" spans="2:5" x14ac:dyDescent="0.2">
      <c r="B746" t="s">
        <v>227</v>
      </c>
      <c r="C746" t="s">
        <v>46</v>
      </c>
      <c r="D746" t="s">
        <v>817</v>
      </c>
      <c r="E746">
        <v>0.59518310855710899</v>
      </c>
    </row>
    <row r="747" spans="2:5" x14ac:dyDescent="0.2">
      <c r="B747" t="s">
        <v>227</v>
      </c>
      <c r="C747" t="s">
        <v>46</v>
      </c>
      <c r="D747" t="s">
        <v>818</v>
      </c>
      <c r="E747">
        <v>0.106814630820342</v>
      </c>
    </row>
    <row r="748" spans="2:5" x14ac:dyDescent="0.2">
      <c r="B748" t="s">
        <v>227</v>
      </c>
      <c r="C748" t="s">
        <v>46</v>
      </c>
      <c r="D748" t="s">
        <v>819</v>
      </c>
      <c r="E748">
        <v>0.63179911863691596</v>
      </c>
    </row>
    <row r="749" spans="2:5" x14ac:dyDescent="0.2">
      <c r="B749" t="s">
        <v>227</v>
      </c>
      <c r="C749" t="s">
        <v>209</v>
      </c>
      <c r="D749" t="s">
        <v>815</v>
      </c>
      <c r="E749">
        <v>0.93668295135598101</v>
      </c>
    </row>
    <row r="750" spans="2:5" x14ac:dyDescent="0.2">
      <c r="B750" t="s">
        <v>227</v>
      </c>
      <c r="C750" t="s">
        <v>209</v>
      </c>
      <c r="D750" t="s">
        <v>816</v>
      </c>
      <c r="E750">
        <v>0.60004665920712197</v>
      </c>
    </row>
    <row r="751" spans="2:5" x14ac:dyDescent="0.2">
      <c r="B751" t="s">
        <v>227</v>
      </c>
      <c r="C751" t="s">
        <v>209</v>
      </c>
      <c r="D751" t="s">
        <v>817</v>
      </c>
      <c r="E751">
        <v>0.54111707907575501</v>
      </c>
    </row>
    <row r="752" spans="2:5" x14ac:dyDescent="0.2">
      <c r="B752" t="s">
        <v>227</v>
      </c>
      <c r="C752" t="s">
        <v>209</v>
      </c>
      <c r="D752" t="s">
        <v>818</v>
      </c>
      <c r="E752">
        <v>0.26858407771500198</v>
      </c>
    </row>
    <row r="753" spans="2:5" x14ac:dyDescent="0.2">
      <c r="B753" t="s">
        <v>227</v>
      </c>
      <c r="C753" t="s">
        <v>209</v>
      </c>
      <c r="D753" t="s">
        <v>819</v>
      </c>
      <c r="E753">
        <v>0.60788153360365904</v>
      </c>
    </row>
    <row r="754" spans="2:5" x14ac:dyDescent="0.2">
      <c r="B754" t="s">
        <v>229</v>
      </c>
      <c r="C754" t="s">
        <v>208</v>
      </c>
      <c r="D754" t="s">
        <v>815</v>
      </c>
      <c r="E754">
        <v>6.6440318622907696E-2</v>
      </c>
    </row>
    <row r="755" spans="2:5" x14ac:dyDescent="0.2">
      <c r="B755" t="s">
        <v>229</v>
      </c>
      <c r="C755" t="s">
        <v>208</v>
      </c>
      <c r="D755" t="s">
        <v>816</v>
      </c>
      <c r="E755">
        <v>0.29852806569179802</v>
      </c>
    </row>
    <row r="756" spans="2:5" x14ac:dyDescent="0.2">
      <c r="B756" t="s">
        <v>229</v>
      </c>
      <c r="C756" t="s">
        <v>208</v>
      </c>
      <c r="D756" t="s">
        <v>817</v>
      </c>
      <c r="E756">
        <v>0.30088317749644999</v>
      </c>
    </row>
    <row r="757" spans="2:5" x14ac:dyDescent="0.2">
      <c r="B757" t="s">
        <v>229</v>
      </c>
      <c r="C757" t="s">
        <v>208</v>
      </c>
      <c r="D757" t="s">
        <v>818</v>
      </c>
      <c r="E757">
        <v>0.143072598018917</v>
      </c>
    </row>
    <row r="758" spans="2:5" x14ac:dyDescent="0.2">
      <c r="B758" t="s">
        <v>229</v>
      </c>
      <c r="C758" t="s">
        <v>208</v>
      </c>
      <c r="D758" t="s">
        <v>819</v>
      </c>
      <c r="E758">
        <v>0.29244983504405903</v>
      </c>
    </row>
    <row r="759" spans="2:5" x14ac:dyDescent="0.2">
      <c r="B759" t="s">
        <v>229</v>
      </c>
      <c r="C759" t="s">
        <v>46</v>
      </c>
      <c r="D759" t="s">
        <v>815</v>
      </c>
      <c r="E759">
        <v>8.8177530311746702E-2</v>
      </c>
    </row>
    <row r="760" spans="2:5" x14ac:dyDescent="0.2">
      <c r="B760" t="s">
        <v>229</v>
      </c>
      <c r="C760" t="s">
        <v>46</v>
      </c>
      <c r="D760" t="s">
        <v>816</v>
      </c>
      <c r="E760">
        <v>0.119721492928358</v>
      </c>
    </row>
    <row r="761" spans="2:5" x14ac:dyDescent="0.2">
      <c r="B761" t="s">
        <v>229</v>
      </c>
      <c r="C761" t="s">
        <v>46</v>
      </c>
      <c r="D761" t="s">
        <v>817</v>
      </c>
      <c r="E761">
        <v>0.61200058124792101</v>
      </c>
    </row>
    <row r="762" spans="2:5" x14ac:dyDescent="0.2">
      <c r="B762" t="s">
        <v>229</v>
      </c>
      <c r="C762" t="s">
        <v>46</v>
      </c>
      <c r="D762" t="s">
        <v>818</v>
      </c>
      <c r="E762">
        <v>0.10382473388404</v>
      </c>
    </row>
    <row r="763" spans="2:5" x14ac:dyDescent="0.2">
      <c r="B763" t="s">
        <v>229</v>
      </c>
      <c r="C763" t="s">
        <v>46</v>
      </c>
      <c r="D763" t="s">
        <v>819</v>
      </c>
      <c r="E763">
        <v>0.58398439067751295</v>
      </c>
    </row>
    <row r="764" spans="2:5" x14ac:dyDescent="0.2">
      <c r="B764" t="s">
        <v>229</v>
      </c>
      <c r="C764" t="s">
        <v>209</v>
      </c>
      <c r="D764" t="s">
        <v>815</v>
      </c>
      <c r="E764">
        <v>0.92634711344532905</v>
      </c>
    </row>
    <row r="765" spans="2:5" x14ac:dyDescent="0.2">
      <c r="B765" t="s">
        <v>229</v>
      </c>
      <c r="C765" t="s">
        <v>209</v>
      </c>
      <c r="D765" t="s">
        <v>816</v>
      </c>
      <c r="E765">
        <v>0.31409790919013397</v>
      </c>
    </row>
    <row r="766" spans="2:5" x14ac:dyDescent="0.2">
      <c r="B766" t="s">
        <v>229</v>
      </c>
      <c r="C766" t="s">
        <v>209</v>
      </c>
      <c r="D766" t="s">
        <v>817</v>
      </c>
      <c r="E766">
        <v>0.45640911818802898</v>
      </c>
    </row>
    <row r="767" spans="2:5" x14ac:dyDescent="0.2">
      <c r="B767" t="s">
        <v>229</v>
      </c>
      <c r="C767" t="s">
        <v>209</v>
      </c>
      <c r="D767" t="s">
        <v>818</v>
      </c>
      <c r="E767">
        <v>0.24903407166034</v>
      </c>
    </row>
    <row r="768" spans="2:5" x14ac:dyDescent="0.2">
      <c r="B768" t="s">
        <v>229</v>
      </c>
      <c r="C768" t="s">
        <v>209</v>
      </c>
      <c r="D768" t="s">
        <v>819</v>
      </c>
      <c r="E768">
        <v>0.43184391694686097</v>
      </c>
    </row>
    <row r="769" spans="2:5" x14ac:dyDescent="0.2">
      <c r="B769" t="s">
        <v>230</v>
      </c>
      <c r="C769" t="s">
        <v>208</v>
      </c>
      <c r="D769" t="s">
        <v>815</v>
      </c>
      <c r="E769">
        <v>5.7089032769933101E-2</v>
      </c>
    </row>
    <row r="770" spans="2:5" x14ac:dyDescent="0.2">
      <c r="B770" t="s">
        <v>230</v>
      </c>
      <c r="C770" t="s">
        <v>208</v>
      </c>
      <c r="D770" t="s">
        <v>816</v>
      </c>
      <c r="E770">
        <v>0.41034076369441203</v>
      </c>
    </row>
    <row r="771" spans="2:5" x14ac:dyDescent="0.2">
      <c r="B771" t="s">
        <v>230</v>
      </c>
      <c r="C771" t="s">
        <v>208</v>
      </c>
      <c r="D771" t="s">
        <v>817</v>
      </c>
      <c r="E771">
        <v>0.363622095834499</v>
      </c>
    </row>
    <row r="772" spans="2:5" x14ac:dyDescent="0.2">
      <c r="B772" t="s">
        <v>230</v>
      </c>
      <c r="C772" t="s">
        <v>208</v>
      </c>
      <c r="D772" t="s">
        <v>818</v>
      </c>
      <c r="E772">
        <v>0.151939987060528</v>
      </c>
    </row>
    <row r="773" spans="2:5" x14ac:dyDescent="0.2">
      <c r="B773" t="s">
        <v>230</v>
      </c>
      <c r="C773" t="s">
        <v>208</v>
      </c>
      <c r="D773" t="s">
        <v>819</v>
      </c>
      <c r="E773">
        <v>0.228202960412586</v>
      </c>
    </row>
    <row r="774" spans="2:5" x14ac:dyDescent="0.2">
      <c r="B774" t="s">
        <v>230</v>
      </c>
      <c r="C774" t="s">
        <v>46</v>
      </c>
      <c r="D774" t="s">
        <v>815</v>
      </c>
      <c r="E774">
        <v>8.3541560177040106E-2</v>
      </c>
    </row>
    <row r="775" spans="2:5" x14ac:dyDescent="0.2">
      <c r="B775" t="s">
        <v>230</v>
      </c>
      <c r="C775" t="s">
        <v>46</v>
      </c>
      <c r="D775" t="s">
        <v>816</v>
      </c>
      <c r="E775">
        <v>0.114983868825285</v>
      </c>
    </row>
    <row r="776" spans="2:5" x14ac:dyDescent="0.2">
      <c r="B776" t="s">
        <v>230</v>
      </c>
      <c r="C776" t="s">
        <v>46</v>
      </c>
      <c r="D776" t="s">
        <v>817</v>
      </c>
      <c r="E776">
        <v>0.78788537461696195</v>
      </c>
    </row>
    <row r="777" spans="2:5" x14ac:dyDescent="0.2">
      <c r="B777" t="s">
        <v>230</v>
      </c>
      <c r="C777" t="s">
        <v>46</v>
      </c>
      <c r="D777" t="s">
        <v>818</v>
      </c>
      <c r="E777">
        <v>9.5578429051408606E-2</v>
      </c>
    </row>
    <row r="778" spans="2:5" x14ac:dyDescent="0.2">
      <c r="B778" t="s">
        <v>230</v>
      </c>
      <c r="C778" t="s">
        <v>46</v>
      </c>
      <c r="D778" t="s">
        <v>819</v>
      </c>
      <c r="E778">
        <v>0.336451079074085</v>
      </c>
    </row>
    <row r="779" spans="2:5" x14ac:dyDescent="0.2">
      <c r="B779" t="s">
        <v>230</v>
      </c>
      <c r="C779" t="s">
        <v>209</v>
      </c>
      <c r="D779" t="s">
        <v>815</v>
      </c>
      <c r="E779">
        <v>0.92841228654837704</v>
      </c>
    </row>
    <row r="780" spans="2:5" x14ac:dyDescent="0.2">
      <c r="B780" t="s">
        <v>230</v>
      </c>
      <c r="C780" t="s">
        <v>209</v>
      </c>
      <c r="D780" t="s">
        <v>816</v>
      </c>
      <c r="E780">
        <v>0.44675616694743098</v>
      </c>
    </row>
    <row r="781" spans="2:5" x14ac:dyDescent="0.2">
      <c r="B781" t="s">
        <v>230</v>
      </c>
      <c r="C781" t="s">
        <v>209</v>
      </c>
      <c r="D781" t="s">
        <v>817</v>
      </c>
      <c r="E781">
        <v>0.518503647957269</v>
      </c>
    </row>
    <row r="782" spans="2:5" x14ac:dyDescent="0.2">
      <c r="B782" t="s">
        <v>230</v>
      </c>
      <c r="C782" t="s">
        <v>209</v>
      </c>
      <c r="D782" t="s">
        <v>818</v>
      </c>
      <c r="E782">
        <v>0.21939477634240301</v>
      </c>
    </row>
    <row r="783" spans="2:5" x14ac:dyDescent="0.2">
      <c r="B783" t="s">
        <v>230</v>
      </c>
      <c r="C783" t="s">
        <v>209</v>
      </c>
      <c r="D783" t="s">
        <v>819</v>
      </c>
      <c r="E783">
        <v>0.29729983142910599</v>
      </c>
    </row>
    <row r="784" spans="2:5" x14ac:dyDescent="0.2">
      <c r="B784" t="s">
        <v>231</v>
      </c>
      <c r="C784" t="s">
        <v>208</v>
      </c>
      <c r="D784" t="s">
        <v>815</v>
      </c>
      <c r="E784">
        <v>5.6430828824797101E-2</v>
      </c>
    </row>
    <row r="785" spans="2:5" x14ac:dyDescent="0.2">
      <c r="B785" t="s">
        <v>231</v>
      </c>
      <c r="C785" t="s">
        <v>208</v>
      </c>
      <c r="D785" t="s">
        <v>816</v>
      </c>
      <c r="E785">
        <v>0.36778681554334403</v>
      </c>
    </row>
    <row r="786" spans="2:5" x14ac:dyDescent="0.2">
      <c r="B786" t="s">
        <v>231</v>
      </c>
      <c r="C786" t="s">
        <v>208</v>
      </c>
      <c r="D786" t="s">
        <v>817</v>
      </c>
      <c r="E786">
        <v>0.310735578066964</v>
      </c>
    </row>
    <row r="787" spans="2:5" x14ac:dyDescent="0.2">
      <c r="B787" t="s">
        <v>231</v>
      </c>
      <c r="C787" t="s">
        <v>208</v>
      </c>
      <c r="D787" t="s">
        <v>818</v>
      </c>
      <c r="E787">
        <v>0.16185363552830301</v>
      </c>
    </row>
    <row r="788" spans="2:5" x14ac:dyDescent="0.2">
      <c r="B788" t="s">
        <v>231</v>
      </c>
      <c r="C788" t="s">
        <v>208</v>
      </c>
      <c r="D788" t="s">
        <v>819</v>
      </c>
      <c r="E788">
        <v>0.32495145437269601</v>
      </c>
    </row>
    <row r="789" spans="2:5" x14ac:dyDescent="0.2">
      <c r="B789" t="s">
        <v>231</v>
      </c>
      <c r="C789" t="s">
        <v>46</v>
      </c>
      <c r="D789" t="s">
        <v>815</v>
      </c>
      <c r="E789">
        <v>8.2978090743220503E-2</v>
      </c>
    </row>
    <row r="790" spans="2:5" x14ac:dyDescent="0.2">
      <c r="B790" t="s">
        <v>231</v>
      </c>
      <c r="C790" t="s">
        <v>46</v>
      </c>
      <c r="D790" t="s">
        <v>816</v>
      </c>
      <c r="E790">
        <v>9.8130349313924697E-2</v>
      </c>
    </row>
    <row r="791" spans="2:5" x14ac:dyDescent="0.2">
      <c r="B791" t="s">
        <v>231</v>
      </c>
      <c r="C791" t="s">
        <v>46</v>
      </c>
      <c r="D791" t="s">
        <v>817</v>
      </c>
      <c r="E791">
        <v>0.66318630732823602</v>
      </c>
    </row>
    <row r="792" spans="2:5" x14ac:dyDescent="0.2">
      <c r="B792" t="s">
        <v>231</v>
      </c>
      <c r="C792" t="s">
        <v>46</v>
      </c>
      <c r="D792" t="s">
        <v>818</v>
      </c>
      <c r="E792">
        <v>9.1272414442340799E-2</v>
      </c>
    </row>
    <row r="793" spans="2:5" x14ac:dyDescent="0.2">
      <c r="B793" t="s">
        <v>231</v>
      </c>
      <c r="C793" t="s">
        <v>46</v>
      </c>
      <c r="D793" t="s">
        <v>819</v>
      </c>
      <c r="E793">
        <v>0.61170041555247501</v>
      </c>
    </row>
    <row r="794" spans="2:5" x14ac:dyDescent="0.2">
      <c r="B794" t="s">
        <v>231</v>
      </c>
      <c r="C794" t="s">
        <v>209</v>
      </c>
      <c r="D794" t="s">
        <v>815</v>
      </c>
      <c r="E794">
        <v>0.93797397880506905</v>
      </c>
    </row>
    <row r="795" spans="2:5" x14ac:dyDescent="0.2">
      <c r="B795" t="s">
        <v>231</v>
      </c>
      <c r="C795" t="s">
        <v>209</v>
      </c>
      <c r="D795" t="s">
        <v>816</v>
      </c>
      <c r="E795">
        <v>0.44405031757035501</v>
      </c>
    </row>
    <row r="796" spans="2:5" x14ac:dyDescent="0.2">
      <c r="B796" t="s">
        <v>231</v>
      </c>
      <c r="C796" t="s">
        <v>209</v>
      </c>
      <c r="D796" t="s">
        <v>817</v>
      </c>
      <c r="E796">
        <v>0.476894993069851</v>
      </c>
    </row>
    <row r="797" spans="2:5" x14ac:dyDescent="0.2">
      <c r="B797" t="s">
        <v>231</v>
      </c>
      <c r="C797" t="s">
        <v>209</v>
      </c>
      <c r="D797" t="s">
        <v>818</v>
      </c>
      <c r="E797">
        <v>0.28012252853094299</v>
      </c>
    </row>
    <row r="798" spans="2:5" x14ac:dyDescent="0.2">
      <c r="B798" t="s">
        <v>231</v>
      </c>
      <c r="C798" t="s">
        <v>209</v>
      </c>
      <c r="D798" t="s">
        <v>819</v>
      </c>
      <c r="E798">
        <v>0.585312475178557</v>
      </c>
    </row>
    <row r="799" spans="2:5" x14ac:dyDescent="0.2">
      <c r="B799" t="s">
        <v>228</v>
      </c>
      <c r="C799" t="s">
        <v>208</v>
      </c>
      <c r="D799" t="s">
        <v>815</v>
      </c>
      <c r="E799">
        <v>5.7784902626222302E-2</v>
      </c>
    </row>
    <row r="800" spans="2:5" x14ac:dyDescent="0.2">
      <c r="B800" t="s">
        <v>228</v>
      </c>
      <c r="C800" t="s">
        <v>208</v>
      </c>
      <c r="D800" t="s">
        <v>816</v>
      </c>
      <c r="E800">
        <v>0.39311400623239601</v>
      </c>
    </row>
    <row r="801" spans="2:5" x14ac:dyDescent="0.2">
      <c r="B801" t="s">
        <v>228</v>
      </c>
      <c r="C801" t="s">
        <v>208</v>
      </c>
      <c r="D801" t="s">
        <v>817</v>
      </c>
      <c r="E801">
        <v>0.31544877959900602</v>
      </c>
    </row>
    <row r="802" spans="2:5" x14ac:dyDescent="0.2">
      <c r="B802" t="s">
        <v>228</v>
      </c>
      <c r="C802" t="s">
        <v>208</v>
      </c>
      <c r="D802" t="s">
        <v>818</v>
      </c>
      <c r="E802">
        <v>0.170794838130091</v>
      </c>
    </row>
    <row r="803" spans="2:5" x14ac:dyDescent="0.2">
      <c r="B803" t="s">
        <v>228</v>
      </c>
      <c r="C803" t="s">
        <v>208</v>
      </c>
      <c r="D803" t="s">
        <v>819</v>
      </c>
      <c r="E803">
        <v>0.33974432995231801</v>
      </c>
    </row>
    <row r="804" spans="2:5" x14ac:dyDescent="0.2">
      <c r="B804" t="s">
        <v>228</v>
      </c>
      <c r="C804" t="s">
        <v>46</v>
      </c>
      <c r="D804" t="s">
        <v>815</v>
      </c>
      <c r="E804">
        <v>6.2427028410263201E-2</v>
      </c>
    </row>
    <row r="805" spans="2:5" x14ac:dyDescent="0.2">
      <c r="B805" t="s">
        <v>228</v>
      </c>
      <c r="C805" t="s">
        <v>46</v>
      </c>
      <c r="D805" t="s">
        <v>816</v>
      </c>
      <c r="E805">
        <v>0.182808417233529</v>
      </c>
    </row>
    <row r="806" spans="2:5" x14ac:dyDescent="0.2">
      <c r="B806" t="s">
        <v>228</v>
      </c>
      <c r="C806" t="s">
        <v>46</v>
      </c>
      <c r="D806" t="s">
        <v>817</v>
      </c>
      <c r="E806">
        <v>0.63961879423682999</v>
      </c>
    </row>
    <row r="807" spans="2:5" x14ac:dyDescent="0.2">
      <c r="B807" t="s">
        <v>228</v>
      </c>
      <c r="C807" t="s">
        <v>46</v>
      </c>
      <c r="D807" t="s">
        <v>818</v>
      </c>
      <c r="E807">
        <v>0.122688483789478</v>
      </c>
    </row>
    <row r="808" spans="2:5" x14ac:dyDescent="0.2">
      <c r="B808" t="s">
        <v>228</v>
      </c>
      <c r="C808" t="s">
        <v>46</v>
      </c>
      <c r="D808" t="s">
        <v>819</v>
      </c>
      <c r="E808">
        <v>0.61447667461135802</v>
      </c>
    </row>
    <row r="809" spans="2:5" x14ac:dyDescent="0.2">
      <c r="B809" t="s">
        <v>228</v>
      </c>
      <c r="C809" t="s">
        <v>209</v>
      </c>
      <c r="D809" t="s">
        <v>815</v>
      </c>
      <c r="E809">
        <v>0.934572033664966</v>
      </c>
    </row>
    <row r="810" spans="2:5" x14ac:dyDescent="0.2">
      <c r="B810" t="s">
        <v>228</v>
      </c>
      <c r="C810" t="s">
        <v>209</v>
      </c>
      <c r="D810" t="s">
        <v>816</v>
      </c>
      <c r="E810">
        <v>0.50758816989040401</v>
      </c>
    </row>
    <row r="811" spans="2:5" x14ac:dyDescent="0.2">
      <c r="B811" t="s">
        <v>228</v>
      </c>
      <c r="C811" t="s">
        <v>209</v>
      </c>
      <c r="D811" t="s">
        <v>817</v>
      </c>
      <c r="E811">
        <v>0.492036080510179</v>
      </c>
    </row>
    <row r="812" spans="2:5" x14ac:dyDescent="0.2">
      <c r="B812" t="s">
        <v>228</v>
      </c>
      <c r="C812" t="s">
        <v>209</v>
      </c>
      <c r="D812" t="s">
        <v>818</v>
      </c>
      <c r="E812">
        <v>0.281972488524942</v>
      </c>
    </row>
    <row r="813" spans="2:5" x14ac:dyDescent="0.2">
      <c r="B813" t="s">
        <v>228</v>
      </c>
      <c r="C813" t="s">
        <v>209</v>
      </c>
      <c r="D813" t="s">
        <v>819</v>
      </c>
      <c r="E813">
        <v>0.53840012813910398</v>
      </c>
    </row>
    <row r="816" spans="2:5" x14ac:dyDescent="0.2">
      <c r="B816" t="s">
        <v>630</v>
      </c>
    </row>
    <row r="817" spans="2:8" x14ac:dyDescent="0.2">
      <c r="B817" t="s">
        <v>792</v>
      </c>
      <c r="C817" t="s">
        <v>786</v>
      </c>
      <c r="D817" t="s">
        <v>631</v>
      </c>
      <c r="E817" t="s">
        <v>793</v>
      </c>
      <c r="F817" t="s">
        <v>794</v>
      </c>
      <c r="G817" t="s">
        <v>795</v>
      </c>
      <c r="H817" t="s">
        <v>635</v>
      </c>
    </row>
    <row r="818" spans="2:8" x14ac:dyDescent="0.2">
      <c r="B818" t="s">
        <v>208</v>
      </c>
      <c r="C818" t="s">
        <v>815</v>
      </c>
      <c r="D818">
        <v>6.0338000000000003E-2</v>
      </c>
      <c r="E818">
        <v>3.9192999999999999E-2</v>
      </c>
      <c r="F818">
        <v>8.2873000000000002E-2</v>
      </c>
      <c r="G818">
        <v>5.5642999999999998E-2</v>
      </c>
      <c r="H818">
        <v>6.9608000000000003E-2</v>
      </c>
    </row>
    <row r="819" spans="2:8" x14ac:dyDescent="0.2">
      <c r="B819" t="s">
        <v>208</v>
      </c>
      <c r="C819" t="s">
        <v>816</v>
      </c>
      <c r="D819">
        <v>0.236099</v>
      </c>
      <c r="E819">
        <v>0.15633</v>
      </c>
      <c r="F819">
        <v>0.41034100000000001</v>
      </c>
      <c r="G819">
        <v>0.20538500000000001</v>
      </c>
      <c r="H819">
        <v>0.34231099999999998</v>
      </c>
    </row>
    <row r="820" spans="2:8" x14ac:dyDescent="0.2">
      <c r="B820" t="s">
        <v>208</v>
      </c>
      <c r="C820" t="s">
        <v>817</v>
      </c>
      <c r="D820">
        <v>0.29169</v>
      </c>
      <c r="E820">
        <v>0.25792900000000002</v>
      </c>
      <c r="F820">
        <v>0.363622</v>
      </c>
      <c r="G820">
        <v>0.27826200000000001</v>
      </c>
      <c r="H820">
        <v>0.31676399999999999</v>
      </c>
    </row>
    <row r="821" spans="2:8" x14ac:dyDescent="0.2">
      <c r="B821" t="s">
        <v>208</v>
      </c>
      <c r="C821" t="s">
        <v>818</v>
      </c>
      <c r="D821">
        <v>0.10592699999999999</v>
      </c>
      <c r="E821">
        <v>8.4451999999999999E-2</v>
      </c>
      <c r="F821">
        <v>0.19344600000000001</v>
      </c>
      <c r="G821">
        <v>9.2082999999999998E-2</v>
      </c>
      <c r="H821">
        <v>0.15399499999999999</v>
      </c>
    </row>
    <row r="822" spans="2:8" x14ac:dyDescent="0.2">
      <c r="B822" t="s">
        <v>208</v>
      </c>
      <c r="C822" t="s">
        <v>819</v>
      </c>
      <c r="D822">
        <v>0.272702</v>
      </c>
      <c r="E822">
        <v>0.163605</v>
      </c>
      <c r="F822">
        <v>0.35909600000000003</v>
      </c>
      <c r="G822">
        <v>0.242059</v>
      </c>
      <c r="H822">
        <v>0.30480099999999999</v>
      </c>
    </row>
    <row r="823" spans="2:8" x14ac:dyDescent="0.2">
      <c r="B823" t="s">
        <v>46</v>
      </c>
      <c r="C823" t="s">
        <v>815</v>
      </c>
      <c r="D823">
        <v>8.3626000000000006E-2</v>
      </c>
      <c r="E823">
        <v>4.0676999999999998E-2</v>
      </c>
      <c r="F823">
        <v>0.137017</v>
      </c>
      <c r="G823">
        <v>6.5801999999999999E-2</v>
      </c>
      <c r="H823">
        <v>0.10290100000000001</v>
      </c>
    </row>
    <row r="824" spans="2:8" x14ac:dyDescent="0.2">
      <c r="B824" t="s">
        <v>46</v>
      </c>
      <c r="C824" t="s">
        <v>816</v>
      </c>
      <c r="D824">
        <v>0.15301100000000001</v>
      </c>
      <c r="E824">
        <v>9.0396000000000004E-2</v>
      </c>
      <c r="F824">
        <v>0.29588199999999998</v>
      </c>
      <c r="G824">
        <v>0.119993</v>
      </c>
      <c r="H824">
        <v>0.21210399999999999</v>
      </c>
    </row>
    <row r="825" spans="2:8" x14ac:dyDescent="0.2">
      <c r="B825" t="s">
        <v>46</v>
      </c>
      <c r="C825" t="s">
        <v>817</v>
      </c>
      <c r="D825">
        <v>0.59421999999999997</v>
      </c>
      <c r="E825">
        <v>0.49153200000000002</v>
      </c>
      <c r="F825">
        <v>0.78788499999999995</v>
      </c>
      <c r="G825">
        <v>0.55445199999999994</v>
      </c>
      <c r="H825">
        <v>0.64243899999999998</v>
      </c>
    </row>
    <row r="826" spans="2:8" x14ac:dyDescent="0.2">
      <c r="B826" t="s">
        <v>46</v>
      </c>
      <c r="C826" t="s">
        <v>818</v>
      </c>
      <c r="D826">
        <v>0.14769699999999999</v>
      </c>
      <c r="E826">
        <v>9.1272000000000006E-2</v>
      </c>
      <c r="F826">
        <v>0.22065399999999999</v>
      </c>
      <c r="G826">
        <v>0.123378</v>
      </c>
      <c r="H826">
        <v>0.16322600000000001</v>
      </c>
    </row>
    <row r="827" spans="2:8" x14ac:dyDescent="0.2">
      <c r="B827" t="s">
        <v>46</v>
      </c>
      <c r="C827" t="s">
        <v>819</v>
      </c>
      <c r="D827">
        <v>0.56995899999999999</v>
      </c>
      <c r="E827">
        <v>0.32282499999999997</v>
      </c>
      <c r="F827">
        <v>0.65114399999999995</v>
      </c>
      <c r="G827">
        <v>0.51220100000000002</v>
      </c>
      <c r="H827">
        <v>0.60915399999999997</v>
      </c>
    </row>
    <row r="828" spans="2:8" x14ac:dyDescent="0.2">
      <c r="B828" t="s">
        <v>209</v>
      </c>
      <c r="C828" t="s">
        <v>815</v>
      </c>
      <c r="D828">
        <v>0.87764799999999998</v>
      </c>
      <c r="E828">
        <v>0.367892</v>
      </c>
      <c r="F828">
        <v>0.96631900000000004</v>
      </c>
      <c r="G828">
        <v>0.72492599999999996</v>
      </c>
      <c r="H828">
        <v>0.93615499999999996</v>
      </c>
    </row>
    <row r="829" spans="2:8" x14ac:dyDescent="0.2">
      <c r="B829" t="s">
        <v>209</v>
      </c>
      <c r="C829" t="s">
        <v>816</v>
      </c>
      <c r="D829">
        <v>0.344528</v>
      </c>
      <c r="E829">
        <v>0.237731</v>
      </c>
      <c r="F829">
        <v>0.600047</v>
      </c>
      <c r="G829">
        <v>0.29650599999999999</v>
      </c>
      <c r="H829">
        <v>0.39233800000000002</v>
      </c>
    </row>
    <row r="830" spans="2:8" x14ac:dyDescent="0.2">
      <c r="B830" t="s">
        <v>209</v>
      </c>
      <c r="C830" t="s">
        <v>817</v>
      </c>
      <c r="D830">
        <v>0.463472</v>
      </c>
      <c r="E830">
        <v>0.29706700000000003</v>
      </c>
      <c r="F830">
        <v>0.59906800000000004</v>
      </c>
      <c r="G830">
        <v>0.43409700000000001</v>
      </c>
      <c r="H830">
        <v>0.49970500000000001</v>
      </c>
    </row>
    <row r="831" spans="2:8" x14ac:dyDescent="0.2">
      <c r="B831" t="s">
        <v>209</v>
      </c>
      <c r="C831" t="s">
        <v>818</v>
      </c>
      <c r="D831">
        <v>0.205286</v>
      </c>
      <c r="E831">
        <v>0.142265</v>
      </c>
      <c r="F831">
        <v>0.35831400000000002</v>
      </c>
      <c r="G831">
        <v>0.17186299999999999</v>
      </c>
      <c r="H831">
        <v>0.28448200000000001</v>
      </c>
    </row>
    <row r="832" spans="2:8" x14ac:dyDescent="0.2">
      <c r="B832" t="s">
        <v>209</v>
      </c>
      <c r="C832" t="s">
        <v>819</v>
      </c>
      <c r="D832">
        <v>0.53453399999999995</v>
      </c>
      <c r="E832">
        <v>0.26180399999999998</v>
      </c>
      <c r="F832">
        <v>0.67986100000000005</v>
      </c>
      <c r="G832">
        <v>0.44731599999999999</v>
      </c>
      <c r="H832">
        <v>0.603783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FC5E3-9EDF-1443-B4F9-A8FA5AB33152}">
  <dimension ref="A2:BD270"/>
  <sheetViews>
    <sheetView zoomScale="125" workbookViewId="0">
      <selection sqref="A1:XFD1048576"/>
    </sheetView>
  </sheetViews>
  <sheetFormatPr baseColWidth="10" defaultRowHeight="16" x14ac:dyDescent="0.2"/>
  <sheetData>
    <row r="2" spans="1:56" x14ac:dyDescent="0.2">
      <c r="A2" s="7" t="s">
        <v>840</v>
      </c>
    </row>
    <row r="3" spans="1:56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 t="s">
        <v>199</v>
      </c>
      <c r="C4">
        <v>7.7377253000000001</v>
      </c>
      <c r="D4">
        <v>5.9111772699999996</v>
      </c>
      <c r="E4">
        <v>12.5577775</v>
      </c>
      <c r="F4">
        <v>6.6030035900000001</v>
      </c>
      <c r="G4">
        <v>7.17634331</v>
      </c>
      <c r="H4">
        <v>5.7294477400000003</v>
      </c>
      <c r="I4">
        <v>7.6263031300000002</v>
      </c>
      <c r="J4">
        <v>5.2050064699999998</v>
      </c>
      <c r="K4">
        <v>2.4600096900000001</v>
      </c>
      <c r="L4">
        <v>3.70222133</v>
      </c>
      <c r="M4">
        <v>6.6221798500000002</v>
      </c>
      <c r="N4">
        <v>1.89338235</v>
      </c>
      <c r="O4">
        <v>4.7049361599999999</v>
      </c>
      <c r="P4">
        <v>4.4697170100000001</v>
      </c>
      <c r="Q4">
        <v>5.0455729199999997</v>
      </c>
      <c r="R4">
        <v>5.6592813900000003</v>
      </c>
      <c r="S4">
        <v>3.9354724299999999</v>
      </c>
      <c r="T4">
        <v>5.5019204799999999</v>
      </c>
      <c r="U4">
        <v>5.0223668200000002</v>
      </c>
      <c r="V4">
        <v>4.0621118000000003</v>
      </c>
      <c r="W4">
        <v>4.9940288800000001</v>
      </c>
      <c r="X4">
        <v>5.47761502</v>
      </c>
      <c r="Y4">
        <v>4.0104336500000004</v>
      </c>
      <c r="Z4">
        <v>8.8085827200000004</v>
      </c>
      <c r="AA4">
        <v>7.8593588399999996</v>
      </c>
      <c r="AB4">
        <v>5.1258250800000003</v>
      </c>
      <c r="AC4">
        <v>5.0647032599999999</v>
      </c>
      <c r="AD4">
        <v>3.7357451799999999</v>
      </c>
      <c r="AE4">
        <v>5.1297898599999998</v>
      </c>
      <c r="AF4">
        <v>3.6616565400000001</v>
      </c>
      <c r="AG4">
        <v>2.6762312000000001</v>
      </c>
      <c r="AH4">
        <v>2.7046365200000002</v>
      </c>
      <c r="AI4">
        <v>3.1557475400000001</v>
      </c>
      <c r="AJ4">
        <v>5.87492635</v>
      </c>
      <c r="AK4">
        <v>6.1688311699999998</v>
      </c>
      <c r="AL4">
        <v>4.8866708299999999</v>
      </c>
      <c r="AM4">
        <v>7.9934432600000003</v>
      </c>
      <c r="AN4">
        <v>8.9805825200000005</v>
      </c>
      <c r="AO4">
        <v>9.6016066000000002</v>
      </c>
      <c r="AP4">
        <v>7.9250246600000001</v>
      </c>
      <c r="AQ4">
        <v>5.6852791900000001</v>
      </c>
      <c r="AR4">
        <v>5.6957649100000003</v>
      </c>
      <c r="AS4">
        <v>6.1242555899999997</v>
      </c>
      <c r="AT4">
        <v>5.3473491800000001</v>
      </c>
      <c r="AU4">
        <v>5.0249956899999999</v>
      </c>
      <c r="AV4">
        <v>3.9708265800000002</v>
      </c>
      <c r="AW4">
        <v>3.6010591399999998</v>
      </c>
      <c r="AX4">
        <v>4.7832318200000001</v>
      </c>
      <c r="AY4">
        <v>4.2987321700000001</v>
      </c>
      <c r="AZ4">
        <v>8.44691379</v>
      </c>
      <c r="BA4">
        <v>3.9948035100000001</v>
      </c>
      <c r="BB4">
        <v>3.7225472700000002</v>
      </c>
      <c r="BC4">
        <v>5.2090825000000001</v>
      </c>
      <c r="BD4">
        <v>6.8340012699999999</v>
      </c>
    </row>
    <row r="5" spans="1:56" x14ac:dyDescent="0.2">
      <c r="B5" t="s">
        <v>36</v>
      </c>
      <c r="C5">
        <v>3.0515848399999999</v>
      </c>
      <c r="D5">
        <v>2.0096762199999998</v>
      </c>
      <c r="E5">
        <v>2.0726901199999999</v>
      </c>
      <c r="F5">
        <v>1.8445967999999999</v>
      </c>
      <c r="G5">
        <v>3.9127299</v>
      </c>
      <c r="H5">
        <v>3.6967080399999999</v>
      </c>
      <c r="I5">
        <v>4.4587008800000003</v>
      </c>
      <c r="J5">
        <v>3.3059991399999999</v>
      </c>
      <c r="K5">
        <v>2.50848279</v>
      </c>
      <c r="L5">
        <v>1.88112868</v>
      </c>
      <c r="M5">
        <v>3.9656815999999999</v>
      </c>
      <c r="N5">
        <v>3.8970588199999998</v>
      </c>
      <c r="O5">
        <v>3.9408867000000001</v>
      </c>
      <c r="P5">
        <v>4.3507008699999998</v>
      </c>
      <c r="Q5">
        <v>6.6162109400000002</v>
      </c>
      <c r="R5">
        <v>4.6054269400000001</v>
      </c>
      <c r="S5">
        <v>4.6091118599999996</v>
      </c>
      <c r="T5">
        <v>3.50877193</v>
      </c>
      <c r="U5">
        <v>4.2903619400000004</v>
      </c>
      <c r="V5">
        <v>9.0062111799999993</v>
      </c>
      <c r="W5">
        <v>7.4910433200000002</v>
      </c>
      <c r="X5">
        <v>16.267794500000001</v>
      </c>
      <c r="Y5">
        <v>5.0537985000000001</v>
      </c>
      <c r="Z5">
        <v>2.5127046900000001</v>
      </c>
      <c r="AA5">
        <v>2.5163736600000002</v>
      </c>
      <c r="AB5">
        <v>3.3828382800000001</v>
      </c>
      <c r="AC5">
        <v>11.4234717</v>
      </c>
      <c r="AD5">
        <v>15.729453400000001</v>
      </c>
      <c r="AE5">
        <v>13.555830200000001</v>
      </c>
      <c r="AF5">
        <v>13.9110969</v>
      </c>
      <c r="AG5">
        <v>13.7536212</v>
      </c>
      <c r="AH5">
        <v>11.1763022</v>
      </c>
      <c r="AI5">
        <v>10.007199399999999</v>
      </c>
      <c r="AJ5">
        <v>20.722161400000001</v>
      </c>
      <c r="AK5">
        <v>19.897959199999999</v>
      </c>
      <c r="AL5">
        <v>24.613571799999999</v>
      </c>
      <c r="AM5">
        <v>14.6851798</v>
      </c>
      <c r="AN5">
        <v>13.8298948</v>
      </c>
      <c r="AO5">
        <v>11.1810682</v>
      </c>
      <c r="AP5">
        <v>16.7790201</v>
      </c>
      <c r="AQ5">
        <v>5.0527137800000004</v>
      </c>
      <c r="AR5">
        <v>5.8167675000000001</v>
      </c>
      <c r="AS5">
        <v>5.2953484599999996</v>
      </c>
      <c r="AT5">
        <v>4.1773309000000003</v>
      </c>
      <c r="AU5">
        <v>5.0077572799999999</v>
      </c>
      <c r="AV5">
        <v>5.2998379299999998</v>
      </c>
      <c r="AW5">
        <v>5.2956751999999998</v>
      </c>
      <c r="AX5">
        <v>4.8907201699999998</v>
      </c>
      <c r="AY5">
        <v>1.8225039599999999</v>
      </c>
      <c r="AZ5">
        <v>4.3232919499999998</v>
      </c>
      <c r="BA5">
        <v>3.3290029200000002</v>
      </c>
      <c r="BB5">
        <v>2.90850505</v>
      </c>
      <c r="BC5">
        <v>3.4624473400000002</v>
      </c>
      <c r="BD5">
        <v>2.1303522500000001</v>
      </c>
    </row>
    <row r="6" spans="1:56" x14ac:dyDescent="0.2">
      <c r="B6" t="s">
        <v>200</v>
      </c>
      <c r="C6">
        <v>0.3542573</v>
      </c>
      <c r="D6">
        <v>0.25431088000000002</v>
      </c>
      <c r="E6">
        <v>0.26760084000000001</v>
      </c>
      <c r="F6">
        <v>0.31831537999999998</v>
      </c>
      <c r="G6">
        <v>0.55896140999999999</v>
      </c>
      <c r="H6">
        <v>0.41374348</v>
      </c>
      <c r="I6">
        <v>0.48917401999999999</v>
      </c>
      <c r="J6">
        <v>1.18256366</v>
      </c>
      <c r="K6">
        <v>0.15753756999999999</v>
      </c>
      <c r="L6">
        <v>0.18010805999999999</v>
      </c>
      <c r="M6">
        <v>0.59739434000000002</v>
      </c>
      <c r="N6">
        <v>0.51470587999999995</v>
      </c>
      <c r="O6">
        <v>3.0159849999999998E-2</v>
      </c>
      <c r="P6">
        <v>1.322401E-2</v>
      </c>
      <c r="Q6">
        <v>0.10579427</v>
      </c>
      <c r="R6">
        <v>0.124471</v>
      </c>
      <c r="S6">
        <v>0.10636412000000001</v>
      </c>
      <c r="T6">
        <v>4.1523930000000001E-2</v>
      </c>
      <c r="U6">
        <v>9.1500609999999996E-2</v>
      </c>
      <c r="V6">
        <v>2.4099378900000001</v>
      </c>
      <c r="W6">
        <v>2.3775920099999999</v>
      </c>
      <c r="X6">
        <v>1.31008871</v>
      </c>
      <c r="Y6">
        <v>2.1519400100000001</v>
      </c>
      <c r="Z6">
        <v>0.59288538000000002</v>
      </c>
      <c r="AA6">
        <v>0.79283006</v>
      </c>
      <c r="AB6">
        <v>1.2273102300000001</v>
      </c>
      <c r="AC6">
        <v>9.5269968800000004</v>
      </c>
      <c r="AD6">
        <v>12.0920173</v>
      </c>
      <c r="AE6">
        <v>8.1582200199999999</v>
      </c>
      <c r="AF6">
        <v>5.8042852600000003</v>
      </c>
      <c r="AG6">
        <v>7.3527383100000003</v>
      </c>
      <c r="AH6">
        <v>7.9708071</v>
      </c>
      <c r="AI6">
        <v>10.3431725</v>
      </c>
      <c r="AJ6">
        <v>5.0248295599999997</v>
      </c>
      <c r="AK6">
        <v>5.5272108800000002</v>
      </c>
      <c r="AL6">
        <v>4.7965619999999998</v>
      </c>
      <c r="AM6">
        <v>1.7211455</v>
      </c>
      <c r="AN6">
        <v>1.6080097099999999</v>
      </c>
      <c r="AO6">
        <v>1.6554494099999999</v>
      </c>
      <c r="AP6">
        <v>4.0036172299999997</v>
      </c>
      <c r="AQ6">
        <v>0.54666146000000004</v>
      </c>
      <c r="AR6">
        <v>0.71737251999999996</v>
      </c>
      <c r="AS6">
        <v>0.64381136000000005</v>
      </c>
      <c r="AT6">
        <v>0.29250457000000002</v>
      </c>
      <c r="AU6">
        <v>0.22409929000000001</v>
      </c>
      <c r="AV6">
        <v>0.63209075999999997</v>
      </c>
      <c r="AW6">
        <v>0.40600176999999998</v>
      </c>
      <c r="AX6">
        <v>0.73450375999999995</v>
      </c>
      <c r="AY6">
        <v>0.13866877999999999</v>
      </c>
      <c r="AZ6">
        <v>0.54692247999999999</v>
      </c>
      <c r="BA6">
        <v>5.6836640000000001E-2</v>
      </c>
      <c r="BB6">
        <v>3.3748834099999998</v>
      </c>
      <c r="BC6">
        <v>2.5377581400000002</v>
      </c>
      <c r="BD6">
        <v>0.93862053999999995</v>
      </c>
    </row>
    <row r="7" spans="1:56" x14ac:dyDescent="0.2">
      <c r="B7" t="s">
        <v>41</v>
      </c>
      <c r="C7">
        <v>0.95711621999999996</v>
      </c>
      <c r="D7">
        <v>1.3211760299999999</v>
      </c>
      <c r="E7">
        <v>1.4012552899999999</v>
      </c>
      <c r="F7">
        <v>0.64479268999999995</v>
      </c>
      <c r="G7">
        <v>1.0998918099999999</v>
      </c>
      <c r="H7">
        <v>1.48407987</v>
      </c>
      <c r="I7">
        <v>1.8684843600000001</v>
      </c>
      <c r="J7">
        <v>1.19982736</v>
      </c>
      <c r="K7">
        <v>1.0421715899999999</v>
      </c>
      <c r="L7">
        <v>0.76045627000000005</v>
      </c>
      <c r="M7">
        <v>1.4553543099999999</v>
      </c>
      <c r="N7">
        <v>2.0588235300000002</v>
      </c>
      <c r="O7">
        <v>0.21111893000000001</v>
      </c>
      <c r="P7">
        <v>0.18513621</v>
      </c>
      <c r="Q7">
        <v>1.87988281</v>
      </c>
      <c r="R7">
        <v>0.79661439000000001</v>
      </c>
      <c r="S7">
        <v>0.69136677999999996</v>
      </c>
      <c r="T7">
        <v>0.65400186999999999</v>
      </c>
      <c r="U7">
        <v>0.46766977999999998</v>
      </c>
      <c r="V7">
        <v>1.5155279500000001</v>
      </c>
      <c r="W7">
        <v>6.5139509999999998E-2</v>
      </c>
      <c r="X7">
        <v>0.17536620999999999</v>
      </c>
      <c r="Y7">
        <v>0.70101075999999996</v>
      </c>
      <c r="Z7">
        <v>4.7430830000000004</v>
      </c>
      <c r="AA7">
        <v>5.72216477</v>
      </c>
      <c r="AB7">
        <v>13.7376238</v>
      </c>
      <c r="AC7">
        <v>13.409192300000001</v>
      </c>
      <c r="AD7">
        <v>9.3197011399999994</v>
      </c>
      <c r="AE7">
        <v>8.7762670000000007</v>
      </c>
      <c r="AF7">
        <v>1.4870482899999999</v>
      </c>
      <c r="AG7">
        <v>2.8831563</v>
      </c>
      <c r="AH7">
        <v>0.80137378000000004</v>
      </c>
      <c r="AI7">
        <v>3.7556995400000002</v>
      </c>
      <c r="AJ7">
        <v>1.0184327900000001</v>
      </c>
      <c r="AK7">
        <v>1.83982684</v>
      </c>
      <c r="AL7">
        <v>3.0013169799999999</v>
      </c>
      <c r="AM7">
        <v>2.5359174599999998</v>
      </c>
      <c r="AN7">
        <v>2.7255258900000001</v>
      </c>
      <c r="AO7">
        <v>3.1697785500000002</v>
      </c>
      <c r="AP7">
        <v>3.6747780300000001</v>
      </c>
      <c r="AQ7">
        <v>0.86684888999999998</v>
      </c>
      <c r="AR7">
        <v>1.42610199</v>
      </c>
      <c r="AS7">
        <v>0.60357315</v>
      </c>
      <c r="AT7">
        <v>0.72212065999999997</v>
      </c>
      <c r="AU7">
        <v>0.59472504999999998</v>
      </c>
      <c r="AV7">
        <v>0.49432738999999998</v>
      </c>
      <c r="AW7">
        <v>0.61782877000000003</v>
      </c>
      <c r="AX7">
        <v>0.42995341999999998</v>
      </c>
      <c r="AY7">
        <v>3.6648177500000001</v>
      </c>
      <c r="AZ7">
        <v>4.4535115899999997</v>
      </c>
      <c r="BA7">
        <v>0.17050990999999999</v>
      </c>
      <c r="BB7">
        <v>0.57661324999999997</v>
      </c>
      <c r="BC7">
        <v>2.90763382</v>
      </c>
      <c r="BD7">
        <v>0.44294453</v>
      </c>
    </row>
    <row r="8" spans="1:56" x14ac:dyDescent="0.2">
      <c r="B8" t="s">
        <v>37</v>
      </c>
      <c r="C8">
        <v>16.215040399999999</v>
      </c>
      <c r="D8">
        <v>16.170450299999999</v>
      </c>
      <c r="E8">
        <v>17.7930229</v>
      </c>
      <c r="F8">
        <v>21.620959800000001</v>
      </c>
      <c r="G8">
        <v>16.777857900000001</v>
      </c>
      <c r="H8">
        <v>14.481021800000001</v>
      </c>
      <c r="I8">
        <v>11.0505213</v>
      </c>
      <c r="J8">
        <v>17.203280100000001</v>
      </c>
      <c r="K8">
        <v>20.443528799999999</v>
      </c>
      <c r="L8">
        <v>23.364018399999999</v>
      </c>
      <c r="M8">
        <v>10.880203399999999</v>
      </c>
      <c r="N8">
        <v>16.194852900000001</v>
      </c>
      <c r="O8">
        <v>24.952246899999999</v>
      </c>
      <c r="P8">
        <v>28.140703500000001</v>
      </c>
      <c r="Q8">
        <v>23.925781300000001</v>
      </c>
      <c r="R8">
        <v>21.624761400000001</v>
      </c>
      <c r="S8">
        <v>23.7989718</v>
      </c>
      <c r="T8">
        <v>21.903872100000001</v>
      </c>
      <c r="U8">
        <v>31.1813745</v>
      </c>
      <c r="V8">
        <v>24.857142899999999</v>
      </c>
      <c r="W8">
        <v>9.6949299799999995</v>
      </c>
      <c r="X8">
        <v>9.1293583700000003</v>
      </c>
      <c r="Y8">
        <v>33.746331900000001</v>
      </c>
      <c r="Z8">
        <v>15.047995500000001</v>
      </c>
      <c r="AA8">
        <v>10.237849000000001</v>
      </c>
      <c r="AB8">
        <v>5.06394389</v>
      </c>
      <c r="AC8">
        <v>13.5765283</v>
      </c>
      <c r="AD8">
        <v>11.305544599999999</v>
      </c>
      <c r="AE8">
        <v>8.0346106299999995</v>
      </c>
      <c r="AF8">
        <v>9.8177166600000003</v>
      </c>
      <c r="AG8">
        <v>8.1666436699999991</v>
      </c>
      <c r="AH8">
        <v>8.4716657099999999</v>
      </c>
      <c r="AI8">
        <v>6.6354691600000004</v>
      </c>
      <c r="AJ8">
        <v>7.7434559399999996</v>
      </c>
      <c r="AK8">
        <v>8.6889301200000002</v>
      </c>
      <c r="AL8">
        <v>6.6888472999999999</v>
      </c>
      <c r="AM8">
        <v>10.6209623</v>
      </c>
      <c r="AN8">
        <v>7.6709142400000001</v>
      </c>
      <c r="AO8">
        <v>8.2283977400000001</v>
      </c>
      <c r="AP8">
        <v>9.1088457700000003</v>
      </c>
      <c r="AQ8">
        <v>15.8922296</v>
      </c>
      <c r="AR8">
        <v>18.530682800000001</v>
      </c>
      <c r="AS8">
        <v>18.6463866</v>
      </c>
      <c r="AT8">
        <v>17.586837299999999</v>
      </c>
      <c r="AU8">
        <v>16.6781589</v>
      </c>
      <c r="AV8">
        <v>18.5899514</v>
      </c>
      <c r="AW8">
        <v>18.340688400000001</v>
      </c>
      <c r="AX8">
        <v>21.3453959</v>
      </c>
      <c r="AY8">
        <v>15.511093499999999</v>
      </c>
      <c r="AZ8">
        <v>15.904158300000001</v>
      </c>
      <c r="BA8">
        <v>17.432607999999998</v>
      </c>
      <c r="BB8">
        <v>13.2705842</v>
      </c>
      <c r="BC8">
        <v>10.6955718</v>
      </c>
      <c r="BD8">
        <v>15.3870491</v>
      </c>
    </row>
    <row r="9" spans="1:56" x14ac:dyDescent="0.2">
      <c r="B9" t="s">
        <v>201</v>
      </c>
      <c r="C9">
        <v>6.8178993200000004</v>
      </c>
      <c r="D9">
        <v>7.1393127400000003</v>
      </c>
      <c r="E9">
        <v>6.3056488100000001</v>
      </c>
      <c r="F9">
        <v>4.0075089799999999</v>
      </c>
      <c r="G9">
        <v>2.8759466300000001</v>
      </c>
      <c r="H9">
        <v>9.4081669399999992</v>
      </c>
      <c r="I9">
        <v>9.2461908600000005</v>
      </c>
      <c r="J9">
        <v>6.9054809999999994E-2</v>
      </c>
      <c r="K9">
        <v>3.6354820000000003E-2</v>
      </c>
      <c r="L9">
        <v>0.14008404999999999</v>
      </c>
      <c r="M9">
        <v>4.3533524000000003</v>
      </c>
      <c r="N9">
        <v>0.11029412</v>
      </c>
      <c r="O9">
        <v>4.8657886799999996</v>
      </c>
      <c r="P9">
        <v>6.7177995199999998</v>
      </c>
      <c r="Q9">
        <v>3.0843099</v>
      </c>
      <c r="R9">
        <v>4.8875612000000004</v>
      </c>
      <c r="S9">
        <v>2.5084204899999998</v>
      </c>
      <c r="T9">
        <v>2.9585798799999998</v>
      </c>
      <c r="U9">
        <v>2.4603497399999998</v>
      </c>
      <c r="V9">
        <v>1.68944099</v>
      </c>
      <c r="W9">
        <v>2.4644446900000001</v>
      </c>
      <c r="X9">
        <v>0.84588405</v>
      </c>
      <c r="Y9">
        <v>0.86403651999999997</v>
      </c>
      <c r="Z9">
        <v>5.6465269999999998E-2</v>
      </c>
      <c r="AA9">
        <v>3.4470870000000001E-2</v>
      </c>
      <c r="AB9">
        <v>0.20627063000000001</v>
      </c>
      <c r="AC9">
        <v>1.66220437</v>
      </c>
      <c r="AD9">
        <v>5.9378686600000004</v>
      </c>
      <c r="AE9">
        <v>11.6398846</v>
      </c>
      <c r="AF9">
        <v>8.9222897299999993</v>
      </c>
      <c r="AG9">
        <v>5.4076424300000001</v>
      </c>
      <c r="AH9">
        <v>6.1963365799999996</v>
      </c>
      <c r="AI9">
        <v>6.2155027599999997</v>
      </c>
      <c r="AJ9">
        <v>2.5418735799999999</v>
      </c>
      <c r="AK9">
        <v>4.2207792199999998</v>
      </c>
      <c r="AL9">
        <v>4.0826228599999999</v>
      </c>
      <c r="AM9">
        <v>1.9139909399999999</v>
      </c>
      <c r="AN9">
        <v>3.3727750799999998</v>
      </c>
      <c r="AO9">
        <v>4.0707772499999999</v>
      </c>
      <c r="AP9">
        <v>8.22098E-2</v>
      </c>
      <c r="AQ9">
        <v>0.14057009000000001</v>
      </c>
      <c r="AR9">
        <v>0.82973207000000004</v>
      </c>
      <c r="AS9">
        <v>2.0199581499999999</v>
      </c>
      <c r="AT9">
        <v>4.3784277899999999</v>
      </c>
      <c r="AU9">
        <v>3.7148767500000002</v>
      </c>
      <c r="AV9">
        <v>5.85089141</v>
      </c>
      <c r="AW9">
        <v>4.7661076800000002</v>
      </c>
      <c r="AX9">
        <v>4.9175922600000002</v>
      </c>
      <c r="AY9">
        <v>11.8066561</v>
      </c>
      <c r="AZ9">
        <v>0.52955985999999999</v>
      </c>
      <c r="BA9">
        <v>3.3533614799999998</v>
      </c>
      <c r="BB9">
        <v>4.61290596</v>
      </c>
      <c r="BC9">
        <v>5.5584095299999996</v>
      </c>
      <c r="BD9">
        <v>1.2866483900000001</v>
      </c>
    </row>
    <row r="10" spans="1:56" x14ac:dyDescent="0.2">
      <c r="B10" t="s">
        <v>202</v>
      </c>
      <c r="C10">
        <v>6.2150399999999998E-3</v>
      </c>
      <c r="D10">
        <v>1.8608110000000001E-2</v>
      </c>
      <c r="E10">
        <v>3.8923760000000002E-2</v>
      </c>
      <c r="F10">
        <v>1.6323870000000001E-2</v>
      </c>
      <c r="G10">
        <v>0.59502343999999996</v>
      </c>
      <c r="H10">
        <v>0.20687174</v>
      </c>
      <c r="I10">
        <v>0.38492382000000003</v>
      </c>
      <c r="J10">
        <v>0.63012515999999996</v>
      </c>
      <c r="K10">
        <v>3.6354820000000003E-2</v>
      </c>
      <c r="L10">
        <v>1.0005999999999999E-2</v>
      </c>
      <c r="M10">
        <v>7.6263109999999995E-2</v>
      </c>
      <c r="N10">
        <v>3.6764709999999999E-2</v>
      </c>
      <c r="O10">
        <v>0</v>
      </c>
      <c r="P10">
        <v>0</v>
      </c>
      <c r="Q10">
        <v>8.1380199999999993E-3</v>
      </c>
      <c r="R10">
        <v>0</v>
      </c>
      <c r="S10">
        <v>0</v>
      </c>
      <c r="T10">
        <v>0</v>
      </c>
      <c r="U10">
        <v>7.1167140000000004E-2</v>
      </c>
      <c r="V10">
        <v>3.0931677</v>
      </c>
      <c r="W10">
        <v>3.6695255699999998</v>
      </c>
      <c r="X10">
        <v>4.6420466300000003</v>
      </c>
      <c r="Y10">
        <v>2.59210955</v>
      </c>
      <c r="Z10">
        <v>1.4963297600000001</v>
      </c>
      <c r="AA10">
        <v>1.8614270900000001</v>
      </c>
      <c r="AB10">
        <v>1.0210395999999999</v>
      </c>
      <c r="AC10">
        <v>0.97054885999999996</v>
      </c>
      <c r="AD10">
        <v>1.2583562699999999</v>
      </c>
      <c r="AE10">
        <v>0.96827359000000002</v>
      </c>
      <c r="AF10">
        <v>3.5017588700000002</v>
      </c>
      <c r="AG10">
        <v>0.73113532999999997</v>
      </c>
      <c r="AH10">
        <v>4.8225529500000004</v>
      </c>
      <c r="AI10">
        <v>0.83993280999999997</v>
      </c>
      <c r="AJ10">
        <v>2.8112111799999999</v>
      </c>
      <c r="AK10">
        <v>2.7288188</v>
      </c>
      <c r="AL10">
        <v>2.9666597399999999</v>
      </c>
      <c r="AM10">
        <v>1.36438145</v>
      </c>
      <c r="AN10">
        <v>0.87985437</v>
      </c>
      <c r="AO10">
        <v>0.84672166999999998</v>
      </c>
      <c r="AP10">
        <v>1.6853008899999999</v>
      </c>
      <c r="AQ10">
        <v>0.10152284</v>
      </c>
      <c r="AR10">
        <v>0.10371651</v>
      </c>
      <c r="AS10">
        <v>5.633349E-2</v>
      </c>
      <c r="AT10">
        <v>3.6563070000000003E-2</v>
      </c>
      <c r="AU10">
        <v>8.6192000000000005E-3</v>
      </c>
      <c r="AV10">
        <v>8.1037280000000003E-2</v>
      </c>
      <c r="AW10">
        <v>1.7652250000000001E-2</v>
      </c>
      <c r="AX10">
        <v>8.9573630000000001E-2</v>
      </c>
      <c r="AY10">
        <v>0</v>
      </c>
      <c r="AZ10">
        <v>0.16494486999999999</v>
      </c>
      <c r="BA10">
        <v>0</v>
      </c>
      <c r="BB10">
        <v>0.29678622999999998</v>
      </c>
      <c r="BC10">
        <v>0.28768107999999998</v>
      </c>
      <c r="BD10">
        <v>0.14764817999999999</v>
      </c>
    </row>
    <row r="11" spans="1:56" x14ac:dyDescent="0.2">
      <c r="B11" t="s">
        <v>203</v>
      </c>
      <c r="C11">
        <v>11.485394700000001</v>
      </c>
      <c r="D11">
        <v>15.2276393</v>
      </c>
      <c r="E11">
        <v>11.934997299999999</v>
      </c>
      <c r="F11">
        <v>13.6304277</v>
      </c>
      <c r="G11">
        <v>15.091958200000001</v>
      </c>
      <c r="H11">
        <v>13.572585</v>
      </c>
      <c r="I11">
        <v>15.8380112</v>
      </c>
      <c r="J11">
        <v>17.798877900000001</v>
      </c>
      <c r="K11">
        <v>16.989820600000002</v>
      </c>
      <c r="L11">
        <v>20.782469500000001</v>
      </c>
      <c r="M11">
        <v>18.296790600000001</v>
      </c>
      <c r="N11">
        <v>9.2647058799999993</v>
      </c>
      <c r="O11">
        <v>16.839248000000001</v>
      </c>
      <c r="P11">
        <v>11.756149199999999</v>
      </c>
      <c r="Q11">
        <v>11.1490885</v>
      </c>
      <c r="R11">
        <v>8.7378640799999996</v>
      </c>
      <c r="S11">
        <v>10.822549199999999</v>
      </c>
      <c r="T11">
        <v>10.6820305</v>
      </c>
      <c r="U11">
        <v>9.4347295599999992</v>
      </c>
      <c r="V11">
        <v>2.5838509300000001</v>
      </c>
      <c r="W11">
        <v>3.35468462</v>
      </c>
      <c r="X11">
        <v>3.4351145000000001</v>
      </c>
      <c r="Y11">
        <v>1.613955</v>
      </c>
      <c r="Z11">
        <v>0.95990966</v>
      </c>
      <c r="AA11">
        <v>1.30989314</v>
      </c>
      <c r="AB11">
        <v>0.24752474999999999</v>
      </c>
      <c r="AC11">
        <v>0.81436858999999995</v>
      </c>
      <c r="AD11">
        <v>0.96342901999999997</v>
      </c>
      <c r="AE11">
        <v>0.80346105999999995</v>
      </c>
      <c r="AF11">
        <v>0.94339622999999995</v>
      </c>
      <c r="AG11">
        <v>1.18637053</v>
      </c>
      <c r="AH11">
        <v>0.82999427999999997</v>
      </c>
      <c r="AI11">
        <v>0.88792897000000004</v>
      </c>
      <c r="AJ11">
        <v>1.76752799</v>
      </c>
      <c r="AK11">
        <v>1.0977118100000001</v>
      </c>
      <c r="AL11">
        <v>1.10903168</v>
      </c>
      <c r="AM11">
        <v>7.2268826500000003</v>
      </c>
      <c r="AN11">
        <v>10.6138754</v>
      </c>
      <c r="AO11">
        <v>8.5160660000000004</v>
      </c>
      <c r="AP11">
        <v>1.9648142099999999</v>
      </c>
      <c r="AQ11">
        <v>17.2823116</v>
      </c>
      <c r="AR11">
        <v>12.186689700000001</v>
      </c>
      <c r="AS11">
        <v>14.8478996</v>
      </c>
      <c r="AT11">
        <v>13.4552102</v>
      </c>
      <c r="AU11">
        <v>9.0243061499999992</v>
      </c>
      <c r="AV11">
        <v>10.9157212</v>
      </c>
      <c r="AW11">
        <v>8.4289496899999996</v>
      </c>
      <c r="AX11">
        <v>9.1812970299999996</v>
      </c>
      <c r="AY11">
        <v>7.1909667199999996</v>
      </c>
      <c r="AZ11">
        <v>9.7664727800000009</v>
      </c>
      <c r="BA11">
        <v>21.021435499999999</v>
      </c>
      <c r="BB11">
        <v>6.62257271</v>
      </c>
      <c r="BC11">
        <v>7.5824514499999998</v>
      </c>
      <c r="BD11">
        <v>11.5060114</v>
      </c>
    </row>
    <row r="12" spans="1:56" x14ac:dyDescent="0.2">
      <c r="B12" t="s">
        <v>38</v>
      </c>
      <c r="C12">
        <v>0.29832194000000001</v>
      </c>
      <c r="D12">
        <v>0.14886490999999999</v>
      </c>
      <c r="E12">
        <v>6.3251109999999999E-2</v>
      </c>
      <c r="F12">
        <v>0.17140058999999999</v>
      </c>
      <c r="G12">
        <v>0.50486836999999996</v>
      </c>
      <c r="H12">
        <v>0.36877135999999999</v>
      </c>
      <c r="I12">
        <v>0.40096230999999999</v>
      </c>
      <c r="J12">
        <v>0.83728959999999997</v>
      </c>
      <c r="K12">
        <v>0.49684925000000002</v>
      </c>
      <c r="L12">
        <v>0.25015008999999999</v>
      </c>
      <c r="M12">
        <v>0.73085478000000004</v>
      </c>
      <c r="N12">
        <v>0.45955881999999998</v>
      </c>
      <c r="O12">
        <v>0.13069267000000001</v>
      </c>
      <c r="P12">
        <v>3.9672039999999999E-2</v>
      </c>
      <c r="Q12">
        <v>0.26855468999999998</v>
      </c>
      <c r="R12">
        <v>0.23234585999999999</v>
      </c>
      <c r="S12">
        <v>0.14181883000000001</v>
      </c>
      <c r="T12">
        <v>0.34257240999999999</v>
      </c>
      <c r="U12">
        <v>0.18300121999999999</v>
      </c>
      <c r="V12">
        <v>30.608695699999998</v>
      </c>
      <c r="W12">
        <v>51.1562263</v>
      </c>
      <c r="X12">
        <v>47.668661</v>
      </c>
      <c r="Y12">
        <v>29.246821000000001</v>
      </c>
      <c r="Z12">
        <v>32.185206100000002</v>
      </c>
      <c r="AA12">
        <v>44.501895900000001</v>
      </c>
      <c r="AB12">
        <v>44.740099000000001</v>
      </c>
      <c r="AC12">
        <v>4.27264614</v>
      </c>
      <c r="AD12">
        <v>5.0530869100000002</v>
      </c>
      <c r="AE12">
        <v>5.68603214</v>
      </c>
      <c r="AF12">
        <v>8.3786376699999998</v>
      </c>
      <c r="AG12">
        <v>5.0765622800000001</v>
      </c>
      <c r="AH12">
        <v>12.535775599999999</v>
      </c>
      <c r="AI12">
        <v>12.862971</v>
      </c>
      <c r="AJ12">
        <v>9.6372359200000002</v>
      </c>
      <c r="AK12">
        <v>9.6861471899999998</v>
      </c>
      <c r="AL12">
        <v>11.741872900000001</v>
      </c>
      <c r="AM12">
        <v>6.5471025000000003</v>
      </c>
      <c r="AN12">
        <v>4.2526294499999997</v>
      </c>
      <c r="AO12">
        <v>4.9120712099999997</v>
      </c>
      <c r="AP12">
        <v>5.9026636000000003</v>
      </c>
      <c r="AQ12">
        <v>0.35923466999999998</v>
      </c>
      <c r="AR12">
        <v>0.53586862999999996</v>
      </c>
      <c r="AS12">
        <v>0.35409625</v>
      </c>
      <c r="AT12">
        <v>0.29250457000000002</v>
      </c>
      <c r="AU12">
        <v>3.0339596599999998</v>
      </c>
      <c r="AV12">
        <v>2.5364667700000001</v>
      </c>
      <c r="AW12">
        <v>2.9214474799999999</v>
      </c>
      <c r="AX12">
        <v>2.5080616299999998</v>
      </c>
      <c r="AY12">
        <v>0.73296355000000002</v>
      </c>
      <c r="AZ12">
        <v>5.1740602500000001</v>
      </c>
      <c r="BA12">
        <v>0.22734654000000001</v>
      </c>
      <c r="BB12">
        <v>4.1634868100000002</v>
      </c>
      <c r="BC12">
        <v>4.8803041199999999</v>
      </c>
      <c r="BD12">
        <v>2.6576671599999999</v>
      </c>
    </row>
    <row r="13" spans="1:56" x14ac:dyDescent="0.2">
      <c r="B13" t="s">
        <v>204</v>
      </c>
      <c r="C13">
        <v>2.5046612800000001</v>
      </c>
      <c r="D13">
        <v>2.0468924500000001</v>
      </c>
      <c r="E13">
        <v>2.0532282400000001</v>
      </c>
      <c r="F13">
        <v>2.0649689800000002</v>
      </c>
      <c r="G13">
        <v>2.59646592</v>
      </c>
      <c r="H13">
        <v>1.87084008</v>
      </c>
      <c r="I13">
        <v>2.0368885300000001</v>
      </c>
      <c r="J13">
        <v>2.9175658200000001</v>
      </c>
      <c r="K13">
        <v>2.7872031000000002</v>
      </c>
      <c r="L13">
        <v>2.0212127299999998</v>
      </c>
      <c r="M13">
        <v>2.0082618399999999</v>
      </c>
      <c r="N13">
        <v>4.4485294099999999</v>
      </c>
      <c r="O13">
        <v>2.4027344899999998</v>
      </c>
      <c r="P13">
        <v>1.9307061599999999</v>
      </c>
      <c r="Q13">
        <v>2.9052734400000002</v>
      </c>
      <c r="R13">
        <v>2.2570741000000001</v>
      </c>
      <c r="S13">
        <v>2.4020563699999999</v>
      </c>
      <c r="T13">
        <v>1.30800374</v>
      </c>
      <c r="U13">
        <v>1.70801139</v>
      </c>
      <c r="V13">
        <v>2.2236024799999998</v>
      </c>
      <c r="W13">
        <v>2.2581695800000001</v>
      </c>
      <c r="X13">
        <v>1.5679801900000001</v>
      </c>
      <c r="Y13">
        <v>3.2116074299999999</v>
      </c>
      <c r="Z13">
        <v>14.568040699999999</v>
      </c>
      <c r="AA13">
        <v>7.1009996600000003</v>
      </c>
      <c r="AB13">
        <v>5.5383663399999996</v>
      </c>
      <c r="AC13">
        <v>20.2141901</v>
      </c>
      <c r="AD13">
        <v>15.513173399999999</v>
      </c>
      <c r="AE13">
        <v>20.477956299999999</v>
      </c>
      <c r="AF13">
        <v>22.593540099999998</v>
      </c>
      <c r="AG13">
        <v>29.4247482</v>
      </c>
      <c r="AH13">
        <v>24.484831100000001</v>
      </c>
      <c r="AI13">
        <v>24.682025400000001</v>
      </c>
      <c r="AJ13">
        <v>22.876862200000001</v>
      </c>
      <c r="AK13">
        <v>22.294372299999999</v>
      </c>
      <c r="AL13">
        <v>19.103070599999999</v>
      </c>
      <c r="AM13">
        <v>5.9782084700000002</v>
      </c>
      <c r="AN13">
        <v>5.8960356000000003</v>
      </c>
      <c r="AO13">
        <v>6.1550152000000002</v>
      </c>
      <c r="AP13">
        <v>8.3936205200000007</v>
      </c>
      <c r="AQ13">
        <v>4.1858649000000003</v>
      </c>
      <c r="AR13">
        <v>4.1227311999999996</v>
      </c>
      <c r="AS13">
        <v>4.0399162999999998</v>
      </c>
      <c r="AT13">
        <v>4.3144424099999998</v>
      </c>
      <c r="AU13">
        <v>4.0251680700000003</v>
      </c>
      <c r="AV13">
        <v>3.76012966</v>
      </c>
      <c r="AW13">
        <v>4.9161518099999997</v>
      </c>
      <c r="AX13">
        <v>4.1293443200000004</v>
      </c>
      <c r="AY13">
        <v>5.2496038</v>
      </c>
      <c r="AZ13">
        <v>7.0926295699999997</v>
      </c>
      <c r="BA13">
        <v>4.5631698600000004</v>
      </c>
      <c r="BB13">
        <v>6.5038582199999997</v>
      </c>
      <c r="BC13">
        <v>5.6611527800000001</v>
      </c>
      <c r="BD13">
        <v>6.0746677900000003</v>
      </c>
    </row>
    <row r="14" spans="1:56" x14ac:dyDescent="0.2">
      <c r="B14" t="s">
        <v>205</v>
      </c>
      <c r="C14">
        <v>4.4996892500000003</v>
      </c>
      <c r="D14">
        <v>5.0303932500000004</v>
      </c>
      <c r="E14">
        <v>5.3130929800000004</v>
      </c>
      <c r="F14">
        <v>3.64838394</v>
      </c>
      <c r="G14">
        <v>5.06671475</v>
      </c>
      <c r="H14">
        <v>4.8389998199999997</v>
      </c>
      <c r="I14">
        <v>4.6271050499999999</v>
      </c>
      <c r="J14">
        <v>4.6525679799999997</v>
      </c>
      <c r="K14">
        <v>4.5807077100000004</v>
      </c>
      <c r="L14">
        <v>4.68280969</v>
      </c>
      <c r="M14">
        <v>3.4699713999999999</v>
      </c>
      <c r="N14">
        <v>2.8860294099999999</v>
      </c>
      <c r="O14">
        <v>2.9456117399999999</v>
      </c>
      <c r="P14">
        <v>3.3192277200000002</v>
      </c>
      <c r="Q14">
        <v>3.1331380200000001</v>
      </c>
      <c r="R14">
        <v>2.3981412299999998</v>
      </c>
      <c r="S14">
        <v>2.4197837299999998</v>
      </c>
      <c r="T14">
        <v>1.6090522199999999</v>
      </c>
      <c r="U14">
        <v>2.8365189100000001</v>
      </c>
      <c r="V14">
        <v>1.4285714300000001</v>
      </c>
      <c r="W14">
        <v>0.57539898</v>
      </c>
      <c r="X14">
        <v>0.45388899999999999</v>
      </c>
      <c r="Y14">
        <v>0.74991848999999999</v>
      </c>
      <c r="Z14">
        <v>0.50818746000000004</v>
      </c>
      <c r="AA14">
        <v>0.37917959000000001</v>
      </c>
      <c r="AB14">
        <v>0.1959571</v>
      </c>
      <c r="AC14">
        <v>1.2048192799999999</v>
      </c>
      <c r="AD14">
        <v>0.47188360000000001</v>
      </c>
      <c r="AE14">
        <v>0.18541409</v>
      </c>
      <c r="AF14">
        <v>7.9948829999999999E-2</v>
      </c>
      <c r="AG14">
        <v>4.1385020000000002E-2</v>
      </c>
      <c r="AH14">
        <v>0.11448197</v>
      </c>
      <c r="AI14">
        <v>0.19198464000000001</v>
      </c>
      <c r="AJ14">
        <v>8.4168000000000003E-3</v>
      </c>
      <c r="AK14">
        <v>4.6382189999999997E-2</v>
      </c>
      <c r="AL14">
        <v>7.6245930000000003E-2</v>
      </c>
      <c r="AM14">
        <v>3.5194291799999999</v>
      </c>
      <c r="AN14">
        <v>2.7508090599999999</v>
      </c>
      <c r="AO14">
        <v>2.3610508000000001</v>
      </c>
      <c r="AP14">
        <v>2.4662939800000001</v>
      </c>
      <c r="AQ14">
        <v>1.88988676</v>
      </c>
      <c r="AR14">
        <v>2.03975799</v>
      </c>
      <c r="AS14">
        <v>2.2050539200000001</v>
      </c>
      <c r="AT14">
        <v>2.2851919600000001</v>
      </c>
      <c r="AU14">
        <v>1.47388381</v>
      </c>
      <c r="AV14">
        <v>1.6531604499999999</v>
      </c>
      <c r="AW14">
        <v>1.4916151799999999</v>
      </c>
      <c r="AX14">
        <v>2.28412755</v>
      </c>
      <c r="AY14">
        <v>3.5855784499999999</v>
      </c>
      <c r="AZ14">
        <v>0.99835054999999995</v>
      </c>
      <c r="BA14">
        <v>2.1760311799999998</v>
      </c>
      <c r="BB14">
        <v>1.77223777</v>
      </c>
      <c r="BC14">
        <v>2.0343162399999999</v>
      </c>
      <c r="BD14">
        <v>1.76123181</v>
      </c>
    </row>
    <row r="15" spans="1:56" x14ac:dyDescent="0.2">
      <c r="B15" t="s">
        <v>206</v>
      </c>
      <c r="C15">
        <v>0.52827842999999997</v>
      </c>
      <c r="D15">
        <v>0.42178389999999999</v>
      </c>
      <c r="E15">
        <v>0.64224201000000003</v>
      </c>
      <c r="F15">
        <v>0.57133529000000005</v>
      </c>
      <c r="G15">
        <v>1.2802019499999999</v>
      </c>
      <c r="H15">
        <v>1.1602806299999999</v>
      </c>
      <c r="I15">
        <v>1.0264635099999999</v>
      </c>
      <c r="J15">
        <v>0.85455329999999996</v>
      </c>
      <c r="K15">
        <v>0.21812893999999999</v>
      </c>
      <c r="L15">
        <v>0.13007805</v>
      </c>
      <c r="M15">
        <v>1.0295519500000001</v>
      </c>
      <c r="N15">
        <v>0.60661765000000001</v>
      </c>
      <c r="O15">
        <v>0.38202472999999998</v>
      </c>
      <c r="P15">
        <v>0.2644803</v>
      </c>
      <c r="Q15">
        <v>0.43945313000000003</v>
      </c>
      <c r="R15">
        <v>0.53107625999999997</v>
      </c>
      <c r="S15">
        <v>0.19500089000000001</v>
      </c>
      <c r="T15">
        <v>0.16609571000000001</v>
      </c>
      <c r="U15">
        <v>0.48800325</v>
      </c>
      <c r="V15">
        <v>1.46583851</v>
      </c>
      <c r="W15">
        <v>8.6852680000000002E-2</v>
      </c>
      <c r="X15">
        <v>7.2209609999999994E-2</v>
      </c>
      <c r="Y15">
        <v>0.42386697000000001</v>
      </c>
      <c r="Z15">
        <v>0</v>
      </c>
      <c r="AA15">
        <v>0</v>
      </c>
      <c r="AB15">
        <v>0.61881187999999998</v>
      </c>
      <c r="AC15">
        <v>1.65104864</v>
      </c>
      <c r="AD15">
        <v>0.74714904000000004</v>
      </c>
      <c r="AE15">
        <v>1.19489081</v>
      </c>
      <c r="AF15">
        <v>3.1339942399999998</v>
      </c>
      <c r="AG15">
        <v>6.1801627799999999</v>
      </c>
      <c r="AH15">
        <v>3.3056668600000001</v>
      </c>
      <c r="AI15">
        <v>4.5596352299999996</v>
      </c>
      <c r="AJ15">
        <v>2.1294503800000002</v>
      </c>
      <c r="AK15">
        <v>1.17501546</v>
      </c>
      <c r="AL15">
        <v>2.18340611</v>
      </c>
      <c r="AM15">
        <v>2.2611127199999999</v>
      </c>
      <c r="AN15">
        <v>2.5434870599999999</v>
      </c>
      <c r="AO15">
        <v>2.2796352600000001</v>
      </c>
      <c r="AP15">
        <v>2.8855639599999998</v>
      </c>
      <c r="AQ15">
        <v>1.390082</v>
      </c>
      <c r="AR15">
        <v>1.47796024</v>
      </c>
      <c r="AS15">
        <v>1.60952841</v>
      </c>
      <c r="AT15">
        <v>0.89579525000000004</v>
      </c>
      <c r="AU15">
        <v>0.55162902999999996</v>
      </c>
      <c r="AV15">
        <v>0.5834684</v>
      </c>
      <c r="AW15">
        <v>0.35304500999999999</v>
      </c>
      <c r="AX15">
        <v>0.59118594999999996</v>
      </c>
      <c r="AY15">
        <v>1.8225039599999999</v>
      </c>
      <c r="AZ15">
        <v>1.2674711299999999</v>
      </c>
      <c r="BA15">
        <v>0.28418317999999998</v>
      </c>
      <c r="BB15">
        <v>0.53421521000000005</v>
      </c>
      <c r="BC15">
        <v>1.67471489</v>
      </c>
      <c r="BD15">
        <v>0.6222316</v>
      </c>
    </row>
    <row r="16" spans="1:56" x14ac:dyDescent="0.2">
      <c r="B16" t="s">
        <v>42</v>
      </c>
      <c r="C16">
        <v>0.29832194000000001</v>
      </c>
      <c r="D16">
        <v>0.22329736</v>
      </c>
      <c r="E16">
        <v>0.33085194000000001</v>
      </c>
      <c r="F16">
        <v>0.30199151000000002</v>
      </c>
      <c r="G16">
        <v>0.91958167999999996</v>
      </c>
      <c r="H16">
        <v>0.31480481999999999</v>
      </c>
      <c r="I16">
        <v>0.28067362000000001</v>
      </c>
      <c r="J16">
        <v>0.68191626999999999</v>
      </c>
      <c r="K16">
        <v>0.50896752000000001</v>
      </c>
      <c r="L16">
        <v>0.64038423</v>
      </c>
      <c r="M16">
        <v>0.32411821000000002</v>
      </c>
      <c r="N16">
        <v>0.88235293999999997</v>
      </c>
      <c r="O16">
        <v>3.0159849999999998E-2</v>
      </c>
      <c r="P16">
        <v>5.2896060000000002E-2</v>
      </c>
      <c r="Q16">
        <v>2.4414060000000001E-2</v>
      </c>
      <c r="R16">
        <v>1.6596130000000001E-2</v>
      </c>
      <c r="S16">
        <v>8.8636800000000005E-3</v>
      </c>
      <c r="T16">
        <v>7.2666869999999995E-2</v>
      </c>
      <c r="U16">
        <v>2.0333469999999999E-2</v>
      </c>
      <c r="V16">
        <v>1.8881987600000001</v>
      </c>
      <c r="W16">
        <v>1.9758983800000001</v>
      </c>
      <c r="X16">
        <v>1.8155560100000001</v>
      </c>
      <c r="Y16">
        <v>1.49983697</v>
      </c>
      <c r="Z16">
        <v>9.9096555599999991</v>
      </c>
      <c r="AA16">
        <v>10.237849000000001</v>
      </c>
      <c r="AB16">
        <v>9.4162541300000004</v>
      </c>
      <c r="AC16">
        <v>6.0687193199999996</v>
      </c>
      <c r="AD16">
        <v>7.0585922099999996</v>
      </c>
      <c r="AE16">
        <v>5.7890399700000001</v>
      </c>
      <c r="AF16">
        <v>8.5065557999999992</v>
      </c>
      <c r="AG16">
        <v>8.8150089699999992</v>
      </c>
      <c r="AH16">
        <v>10.002862</v>
      </c>
      <c r="AI16">
        <v>7.7153827699999997</v>
      </c>
      <c r="AJ16">
        <v>7.8023735399999996</v>
      </c>
      <c r="AK16">
        <v>6.9186765599999998</v>
      </c>
      <c r="AL16">
        <v>4.6510015899999999</v>
      </c>
      <c r="AM16">
        <v>3.63995757</v>
      </c>
      <c r="AN16">
        <v>3.6559466</v>
      </c>
      <c r="AO16">
        <v>5.7099435500000002</v>
      </c>
      <c r="AP16">
        <v>5.7464649799999998</v>
      </c>
      <c r="AQ16">
        <v>0.58570871000000002</v>
      </c>
      <c r="AR16">
        <v>0.49265341000000001</v>
      </c>
      <c r="AS16">
        <v>0.41847739</v>
      </c>
      <c r="AT16">
        <v>0.83180986999999995</v>
      </c>
      <c r="AU16">
        <v>0.47405619999999998</v>
      </c>
      <c r="AV16">
        <v>1.0696920599999999</v>
      </c>
      <c r="AW16">
        <v>0.73256840000000001</v>
      </c>
      <c r="AX16">
        <v>1.0390541</v>
      </c>
      <c r="AY16">
        <v>3.4270998399999999</v>
      </c>
      <c r="AZ16">
        <v>4.5142807500000002</v>
      </c>
      <c r="BA16">
        <v>1.2991230899999999</v>
      </c>
      <c r="BB16">
        <v>2.0775036</v>
      </c>
      <c r="BC16">
        <v>3.0412000400000001</v>
      </c>
      <c r="BD16">
        <v>1.8245096000000001</v>
      </c>
    </row>
    <row r="17" spans="2:56" x14ac:dyDescent="0.2">
      <c r="B17" t="s">
        <v>39</v>
      </c>
      <c r="C17">
        <v>9.2044748300000006</v>
      </c>
      <c r="D17">
        <v>8.7954348099999997</v>
      </c>
      <c r="E17">
        <v>10.290468499999999</v>
      </c>
      <c r="F17">
        <v>12.3408423</v>
      </c>
      <c r="G17">
        <v>8.9433826199999995</v>
      </c>
      <c r="H17">
        <v>9.3002338600000005</v>
      </c>
      <c r="I17">
        <v>7.8829190100000002</v>
      </c>
      <c r="J17">
        <v>7.6046611999999998</v>
      </c>
      <c r="K17">
        <v>9.6825012099999999</v>
      </c>
      <c r="L17">
        <v>7.0142085300000003</v>
      </c>
      <c r="M17">
        <v>7.2894820500000002</v>
      </c>
      <c r="N17">
        <v>12.922794100000001</v>
      </c>
      <c r="O17">
        <v>8.7161958399999993</v>
      </c>
      <c r="P17">
        <v>6.46654324</v>
      </c>
      <c r="Q17">
        <v>11.6943359</v>
      </c>
      <c r="R17">
        <v>19.102149199999999</v>
      </c>
      <c r="S17">
        <v>27.025350100000001</v>
      </c>
      <c r="T17">
        <v>25.724073499999999</v>
      </c>
      <c r="U17">
        <v>19.479463200000001</v>
      </c>
      <c r="V17">
        <v>1.0186335399999999</v>
      </c>
      <c r="W17">
        <v>1.36792965</v>
      </c>
      <c r="X17">
        <v>1.37198267</v>
      </c>
      <c r="Y17">
        <v>1.25529834</v>
      </c>
      <c r="Z17">
        <v>0.59288538000000002</v>
      </c>
      <c r="AA17">
        <v>0.55153395000000005</v>
      </c>
      <c r="AB17">
        <v>0.86633663000000005</v>
      </c>
      <c r="AC17">
        <v>0.35698349000000001</v>
      </c>
      <c r="AD17">
        <v>0.29492724999999997</v>
      </c>
      <c r="AE17">
        <v>0.37082818000000001</v>
      </c>
      <c r="AF17">
        <v>0.43172369999999999</v>
      </c>
      <c r="AG17">
        <v>0.67595530000000004</v>
      </c>
      <c r="AH17">
        <v>0.48654837000000001</v>
      </c>
      <c r="AI17">
        <v>0.46796256000000003</v>
      </c>
      <c r="AJ17">
        <v>0.62284320000000004</v>
      </c>
      <c r="AK17">
        <v>0.67254174</v>
      </c>
      <c r="AL17">
        <v>0.43668121999999998</v>
      </c>
      <c r="AM17">
        <v>8.4900202500000006</v>
      </c>
      <c r="AN17">
        <v>8.0097087400000007</v>
      </c>
      <c r="AO17">
        <v>8.4129396399999994</v>
      </c>
      <c r="AP17">
        <v>11.1394278</v>
      </c>
      <c r="AQ17">
        <v>9.5743850100000003</v>
      </c>
      <c r="AR17">
        <v>9.5851339699999993</v>
      </c>
      <c r="AS17">
        <v>10.453887</v>
      </c>
      <c r="AT17">
        <v>10.23766</v>
      </c>
      <c r="AU17">
        <v>10.946388600000001</v>
      </c>
      <c r="AV17">
        <v>7.6012966000000004</v>
      </c>
      <c r="AW17">
        <v>10.962047699999999</v>
      </c>
      <c r="AX17">
        <v>6.1537083499999996</v>
      </c>
      <c r="AY17">
        <v>11.3906498</v>
      </c>
      <c r="AZ17">
        <v>15.5221807</v>
      </c>
      <c r="BA17">
        <v>5.5943488099999996</v>
      </c>
      <c r="BB17">
        <v>18.443144199999999</v>
      </c>
      <c r="BC17">
        <v>23.487105700000001</v>
      </c>
      <c r="BD17">
        <v>25.3111158</v>
      </c>
    </row>
    <row r="18" spans="2:56" x14ac:dyDescent="0.2">
      <c r="B18" t="s">
        <v>207</v>
      </c>
      <c r="C18">
        <v>13.076445</v>
      </c>
      <c r="D18">
        <v>12.9512467</v>
      </c>
      <c r="E18">
        <v>11.2051769</v>
      </c>
      <c r="F18">
        <v>11.377734200000001</v>
      </c>
      <c r="G18">
        <v>13.658492600000001</v>
      </c>
      <c r="H18">
        <v>12.5022486</v>
      </c>
      <c r="I18">
        <v>12.638332</v>
      </c>
      <c r="J18">
        <v>12.766508399999999</v>
      </c>
      <c r="K18">
        <v>16.129423200000002</v>
      </c>
      <c r="L18">
        <v>14.4086452</v>
      </c>
      <c r="M18">
        <v>15.138226899999999</v>
      </c>
      <c r="N18">
        <v>21.654411799999998</v>
      </c>
      <c r="O18">
        <v>9.4601387399999997</v>
      </c>
      <c r="P18">
        <v>14.0042317</v>
      </c>
      <c r="Q18">
        <v>6.1442057300000004</v>
      </c>
      <c r="R18">
        <v>6.5969629100000002</v>
      </c>
      <c r="S18">
        <v>6.2843467500000001</v>
      </c>
      <c r="T18">
        <v>5.2839198600000001</v>
      </c>
      <c r="U18">
        <v>7.6047173600000004</v>
      </c>
      <c r="V18">
        <v>0.73291925000000002</v>
      </c>
      <c r="W18">
        <v>0.56454238999999995</v>
      </c>
      <c r="X18">
        <v>0.39199505000000001</v>
      </c>
      <c r="Y18">
        <v>0.63580046000000001</v>
      </c>
      <c r="Z18">
        <v>0.56465273999999999</v>
      </c>
      <c r="AA18">
        <v>0.17235436000000001</v>
      </c>
      <c r="AB18">
        <v>0.29909240999999998</v>
      </c>
      <c r="AC18">
        <v>0.42391789000000002</v>
      </c>
      <c r="AD18">
        <v>0.82579630000000004</v>
      </c>
      <c r="AE18">
        <v>0.51503913999999995</v>
      </c>
      <c r="AF18">
        <v>0.92740646000000004</v>
      </c>
      <c r="AG18">
        <v>1.20016554</v>
      </c>
      <c r="AH18">
        <v>0.78706354000000001</v>
      </c>
      <c r="AI18">
        <v>1.2239020899999999</v>
      </c>
      <c r="AJ18">
        <v>1.39718879</v>
      </c>
      <c r="AK18">
        <v>1.1518243699999999</v>
      </c>
      <c r="AL18">
        <v>1.1991404999999999</v>
      </c>
      <c r="AM18">
        <v>7.7764921400000002</v>
      </c>
      <c r="AN18">
        <v>6.8264563100000002</v>
      </c>
      <c r="AO18">
        <v>6.3775510200000003</v>
      </c>
      <c r="AP18">
        <v>3.1239723800000001</v>
      </c>
      <c r="AQ18">
        <v>11.9172198</v>
      </c>
      <c r="AR18">
        <v>12.022471899999999</v>
      </c>
      <c r="AS18">
        <v>11.813938500000001</v>
      </c>
      <c r="AT18">
        <v>12.5045704</v>
      </c>
      <c r="AU18">
        <v>8.4985347400000002</v>
      </c>
      <c r="AV18">
        <v>7.3014586699999997</v>
      </c>
      <c r="AW18">
        <v>9.4174757299999996</v>
      </c>
      <c r="AX18">
        <v>9.3604442900000002</v>
      </c>
      <c r="AY18">
        <v>8.9342313799999999</v>
      </c>
      <c r="AZ18">
        <v>5.3910929799999998</v>
      </c>
      <c r="BA18">
        <v>3.4264371499999999</v>
      </c>
      <c r="BB18">
        <v>5.6134995300000003</v>
      </c>
      <c r="BC18">
        <v>4.0686324899999997</v>
      </c>
      <c r="BD18">
        <v>5.5368065800000004</v>
      </c>
    </row>
    <row r="19" spans="2:56" x14ac:dyDescent="0.2">
      <c r="B19" t="s">
        <v>40</v>
      </c>
      <c r="C19">
        <v>17.862026100000001</v>
      </c>
      <c r="D19">
        <v>16.933382999999999</v>
      </c>
      <c r="E19">
        <v>10.6310514</v>
      </c>
      <c r="F19">
        <v>16.193274599999999</v>
      </c>
      <c r="G19">
        <v>14.0822214</v>
      </c>
      <c r="H19">
        <v>15.6952689</v>
      </c>
      <c r="I19">
        <v>13.8572574</v>
      </c>
      <c r="J19">
        <v>18.713854099999999</v>
      </c>
      <c r="K19">
        <v>16.129423200000002</v>
      </c>
      <c r="L19">
        <v>14.798879299999999</v>
      </c>
      <c r="M19">
        <v>18.366698400000001</v>
      </c>
      <c r="N19">
        <v>16.066176500000001</v>
      </c>
      <c r="O19">
        <v>14.6576857</v>
      </c>
      <c r="P19">
        <v>12.3247818</v>
      </c>
      <c r="Q19">
        <v>15.226236999999999</v>
      </c>
      <c r="R19">
        <v>15.1605676</v>
      </c>
      <c r="S19">
        <v>9.1473143100000005</v>
      </c>
      <c r="T19">
        <v>12.820512799999999</v>
      </c>
      <c r="U19">
        <v>7.2183814599999998</v>
      </c>
      <c r="V19">
        <v>3.0434782600000001</v>
      </c>
      <c r="W19">
        <v>2.71414613</v>
      </c>
      <c r="X19">
        <v>1.37198267</v>
      </c>
      <c r="Y19">
        <v>3.7332898600000002</v>
      </c>
      <c r="Z19">
        <v>1.4963297600000001</v>
      </c>
      <c r="AA19">
        <v>2.4474319200000001</v>
      </c>
      <c r="AB19">
        <v>3.5787953799999999</v>
      </c>
      <c r="AC19">
        <v>0.81436858999999995</v>
      </c>
      <c r="AD19">
        <v>1.3173417199999999</v>
      </c>
      <c r="AE19">
        <v>0.88586732999999995</v>
      </c>
      <c r="AF19">
        <v>0.78349855999999996</v>
      </c>
      <c r="AG19">
        <v>0.77252034999999997</v>
      </c>
      <c r="AH19">
        <v>0.60103034</v>
      </c>
      <c r="AI19">
        <v>0.68394527999999999</v>
      </c>
      <c r="AJ19">
        <v>1.55710799</v>
      </c>
      <c r="AK19">
        <v>1.4301174999999999</v>
      </c>
      <c r="AL19">
        <v>2.0655714999999999</v>
      </c>
      <c r="AM19">
        <v>6.0264198200000001</v>
      </c>
      <c r="AN19">
        <v>8.7075242700000004</v>
      </c>
      <c r="AO19">
        <v>8.7657403400000007</v>
      </c>
      <c r="AP19">
        <v>6.1164090800000004</v>
      </c>
      <c r="AQ19">
        <v>17.7352597</v>
      </c>
      <c r="AR19">
        <v>17.951599000000002</v>
      </c>
      <c r="AS19">
        <v>14.1799453</v>
      </c>
      <c r="AT19">
        <v>15.7221207</v>
      </c>
      <c r="AU19">
        <v>24.375107700000001</v>
      </c>
      <c r="AV19">
        <v>23.9384117</v>
      </c>
      <c r="AW19">
        <v>21.818181800000001</v>
      </c>
      <c r="AX19">
        <v>21.470799</v>
      </c>
      <c r="AY19">
        <v>11.7274168</v>
      </c>
      <c r="AZ19">
        <v>9.9921868200000006</v>
      </c>
      <c r="BA19">
        <v>27.7119195</v>
      </c>
      <c r="BB19">
        <v>19.774442499999999</v>
      </c>
      <c r="BC19">
        <v>11.671632600000001</v>
      </c>
      <c r="BD19">
        <v>12.5817338</v>
      </c>
    </row>
    <row r="20" spans="2:56" x14ac:dyDescent="0.2">
      <c r="B20" t="s">
        <v>208</v>
      </c>
      <c r="C20">
        <v>3.2442510900000001</v>
      </c>
      <c r="D20">
        <v>3.6285820599999998</v>
      </c>
      <c r="E20">
        <v>4.9627791600000002</v>
      </c>
      <c r="F20">
        <v>2.9627815900000001</v>
      </c>
      <c r="G20">
        <v>2.59646592</v>
      </c>
      <c r="H20">
        <v>2.66234934</v>
      </c>
      <c r="I20">
        <v>3.2638332000000001</v>
      </c>
      <c r="J20">
        <v>2.5550280500000002</v>
      </c>
      <c r="K20">
        <v>2.89626757</v>
      </c>
      <c r="L20">
        <v>2.84170502</v>
      </c>
      <c r="M20">
        <v>2.23705116</v>
      </c>
      <c r="N20">
        <v>2.3897058800000002</v>
      </c>
      <c r="O20">
        <v>4.1318990700000002</v>
      </c>
      <c r="P20">
        <v>5.0251256299999998</v>
      </c>
      <c r="Q20">
        <v>5.7373046900000002</v>
      </c>
      <c r="R20">
        <v>5.0784167299999998</v>
      </c>
      <c r="S20">
        <v>4.8750221600000003</v>
      </c>
      <c r="T20">
        <v>5.8444928899999997</v>
      </c>
      <c r="U20">
        <v>5.7442049600000002</v>
      </c>
      <c r="V20">
        <v>3.4782608700000002</v>
      </c>
      <c r="W20">
        <v>1.2593638</v>
      </c>
      <c r="X20">
        <v>0.84588405</v>
      </c>
      <c r="Y20">
        <v>4.0919465300000004</v>
      </c>
      <c r="Z20">
        <v>1.6092603000000001</v>
      </c>
      <c r="AA20">
        <v>2.86108239</v>
      </c>
      <c r="AB20">
        <v>1.2479372900000001</v>
      </c>
      <c r="AC20">
        <v>1.1490406099999999</v>
      </c>
      <c r="AD20">
        <v>0.92410539000000003</v>
      </c>
      <c r="AE20">
        <v>1.19489081</v>
      </c>
      <c r="AF20">
        <v>0.70354972999999998</v>
      </c>
      <c r="AG20">
        <v>0.34487516000000001</v>
      </c>
      <c r="AH20">
        <v>0.22896394</v>
      </c>
      <c r="AI20">
        <v>0.53995680000000001</v>
      </c>
      <c r="AJ20">
        <v>0.37875599999999998</v>
      </c>
      <c r="AK20">
        <v>0.68027210999999999</v>
      </c>
      <c r="AL20">
        <v>0.33964095</v>
      </c>
      <c r="AM20">
        <v>2.29003953</v>
      </c>
      <c r="AN20">
        <v>1.94174757</v>
      </c>
      <c r="AO20">
        <v>1.7097264400000001</v>
      </c>
      <c r="AP20">
        <v>2.64715554</v>
      </c>
      <c r="AQ20">
        <v>1.70245998</v>
      </c>
      <c r="AR20">
        <v>2.0484010399999999</v>
      </c>
      <c r="AS20">
        <v>2.2452921300000002</v>
      </c>
      <c r="AT20">
        <v>2.5594149900000001</v>
      </c>
      <c r="AU20">
        <v>2.95638683</v>
      </c>
      <c r="AV20">
        <v>3.3873581800000001</v>
      </c>
      <c r="AW20">
        <v>3.0626654900000001</v>
      </c>
      <c r="AX20">
        <v>4.0576854200000003</v>
      </c>
      <c r="AY20">
        <v>5.6061806699999996</v>
      </c>
      <c r="AZ20">
        <v>4.3406545699999999</v>
      </c>
      <c r="BA20">
        <v>4.3277038000000001</v>
      </c>
      <c r="BB20">
        <v>2.51844314</v>
      </c>
      <c r="BC20">
        <v>2.04459057</v>
      </c>
      <c r="BD20">
        <v>3.3009913499999999</v>
      </c>
    </row>
    <row r="21" spans="2:56" x14ac:dyDescent="0.2">
      <c r="B21" t="s">
        <v>46</v>
      </c>
      <c r="C21">
        <v>1.1062771899999999</v>
      </c>
      <c r="D21">
        <v>0.55824339000000001</v>
      </c>
      <c r="E21">
        <v>0.49141245</v>
      </c>
      <c r="F21">
        <v>0.77538361</v>
      </c>
      <c r="G21">
        <v>1.04579877</v>
      </c>
      <c r="H21">
        <v>1.2862025500000001</v>
      </c>
      <c r="I21">
        <v>1.4995990400000001</v>
      </c>
      <c r="J21">
        <v>1.4242554999999999</v>
      </c>
      <c r="K21">
        <v>2.2418807599999999</v>
      </c>
      <c r="L21">
        <v>2.0812487499999999</v>
      </c>
      <c r="M21">
        <v>2.2497616800000002</v>
      </c>
      <c r="N21">
        <v>3.125</v>
      </c>
      <c r="O21">
        <v>0.75399618000000002</v>
      </c>
      <c r="P21">
        <v>0.50251256</v>
      </c>
      <c r="Q21">
        <v>1.0091145800000001</v>
      </c>
      <c r="R21">
        <v>0.73022986000000001</v>
      </c>
      <c r="S21">
        <v>0.10636412000000001</v>
      </c>
      <c r="T21">
        <v>0.36333437000000002</v>
      </c>
      <c r="U21">
        <v>0.66083773999999995</v>
      </c>
      <c r="V21">
        <v>4.1987577600000003</v>
      </c>
      <c r="W21">
        <v>3.55010314</v>
      </c>
      <c r="X21">
        <v>2.9812254999999999</v>
      </c>
      <c r="Y21">
        <v>3.9941310699999999</v>
      </c>
      <c r="Z21">
        <v>4.1219649900000004</v>
      </c>
      <c r="AA21">
        <v>1.4133057600000001</v>
      </c>
      <c r="AB21">
        <v>3.0631188100000002</v>
      </c>
      <c r="AC21">
        <v>3.9714413199999998</v>
      </c>
      <c r="AD21">
        <v>5.0334250899999997</v>
      </c>
      <c r="AE21">
        <v>3.95550062</v>
      </c>
      <c r="AF21">
        <v>5.0207867000000004</v>
      </c>
      <c r="AG21">
        <v>4.3178369400000003</v>
      </c>
      <c r="AH21">
        <v>4.1213508900000004</v>
      </c>
      <c r="AI21">
        <v>4.0796736300000003</v>
      </c>
      <c r="AJ21">
        <v>5.0332463599999997</v>
      </c>
      <c r="AK21">
        <v>4.9938157099999998</v>
      </c>
      <c r="AL21">
        <v>4.7826991100000003</v>
      </c>
      <c r="AM21">
        <v>3.93404686</v>
      </c>
      <c r="AN21">
        <v>3.8582119700000002</v>
      </c>
      <c r="AO21">
        <v>4.85779418</v>
      </c>
      <c r="AP21">
        <v>5.1956593199999999</v>
      </c>
      <c r="AQ21">
        <v>4.4435767300000002</v>
      </c>
      <c r="AR21">
        <v>4.0968020699999999</v>
      </c>
      <c r="AS21">
        <v>3.85482054</v>
      </c>
      <c r="AT21">
        <v>3.9213893999999998</v>
      </c>
      <c r="AU21">
        <v>2.7150491300000001</v>
      </c>
      <c r="AV21">
        <v>1.5964343599999999</v>
      </c>
      <c r="AW21">
        <v>2.2418358299999999</v>
      </c>
      <c r="AX21">
        <v>1.81834468</v>
      </c>
      <c r="AY21">
        <v>1.9017432599999999</v>
      </c>
      <c r="AZ21">
        <v>0.78131782000000005</v>
      </c>
      <c r="BA21">
        <v>0.73887625999999995</v>
      </c>
      <c r="BB21">
        <v>2.3488510100000002</v>
      </c>
      <c r="BC21">
        <v>1.80828111</v>
      </c>
      <c r="BD21">
        <v>1.4342965599999999</v>
      </c>
    </row>
    <row r="22" spans="2:56" x14ac:dyDescent="0.2">
      <c r="B22" t="s">
        <v>209</v>
      </c>
      <c r="C22">
        <v>0.75201989000000002</v>
      </c>
      <c r="D22">
        <v>1.2095273499999999</v>
      </c>
      <c r="E22">
        <v>1.6445287799999999</v>
      </c>
      <c r="F22">
        <v>0.90597452999999994</v>
      </c>
      <c r="G22">
        <v>1.2170934</v>
      </c>
      <c r="H22">
        <v>1.00737543</v>
      </c>
      <c r="I22">
        <v>1.52365678</v>
      </c>
      <c r="J22">
        <v>0.39706517000000002</v>
      </c>
      <c r="K22">
        <v>0.65438682000000004</v>
      </c>
      <c r="L22">
        <v>0.31018611000000001</v>
      </c>
      <c r="M22">
        <v>0.90880203000000004</v>
      </c>
      <c r="N22">
        <v>0.58823528999999997</v>
      </c>
      <c r="O22">
        <v>0.84447572000000004</v>
      </c>
      <c r="P22">
        <v>0.43639249000000002</v>
      </c>
      <c r="Q22">
        <v>1.6031901</v>
      </c>
      <c r="R22">
        <v>1.4604597100000001</v>
      </c>
      <c r="S22">
        <v>0.92182237</v>
      </c>
      <c r="T22">
        <v>1.2145748999999999</v>
      </c>
      <c r="U22">
        <v>1.0370069099999999</v>
      </c>
      <c r="V22">
        <v>0.69565217000000001</v>
      </c>
      <c r="W22">
        <v>0.37998046000000002</v>
      </c>
      <c r="X22">
        <v>0.17536620999999999</v>
      </c>
      <c r="Y22">
        <v>0.42386697000000001</v>
      </c>
      <c r="Z22">
        <v>0.22586110000000001</v>
      </c>
      <c r="AA22">
        <v>0</v>
      </c>
      <c r="AB22">
        <v>0.42285478999999998</v>
      </c>
      <c r="AC22">
        <v>3.42481035</v>
      </c>
      <c r="AD22">
        <v>2.4184034599999999</v>
      </c>
      <c r="AE22">
        <v>2.6782035400000002</v>
      </c>
      <c r="AF22">
        <v>1.39110969</v>
      </c>
      <c r="AG22">
        <v>0.99324045000000005</v>
      </c>
      <c r="AH22">
        <v>0.35775614999999999</v>
      </c>
      <c r="AI22">
        <v>1.15190785</v>
      </c>
      <c r="AJ22">
        <v>1.0520999900000001</v>
      </c>
      <c r="AK22">
        <v>0.78076685000000001</v>
      </c>
      <c r="AL22">
        <v>1.27538643</v>
      </c>
      <c r="AM22">
        <v>1.47526757</v>
      </c>
      <c r="AN22">
        <v>1.8760113300000001</v>
      </c>
      <c r="AO22">
        <v>1.1886669599999999</v>
      </c>
      <c r="AP22">
        <v>1.15915817</v>
      </c>
      <c r="AQ22">
        <v>0.64818430000000005</v>
      </c>
      <c r="AR22">
        <v>0.31979257</v>
      </c>
      <c r="AS22">
        <v>0.58747786999999996</v>
      </c>
      <c r="AT22">
        <v>0.43875686000000003</v>
      </c>
      <c r="AU22">
        <v>0.67229788000000001</v>
      </c>
      <c r="AV22">
        <v>0.73743921999999995</v>
      </c>
      <c r="AW22">
        <v>0.60900264999999998</v>
      </c>
      <c r="AX22">
        <v>0.21497670999999999</v>
      </c>
      <c r="AY22">
        <v>1.1885895399999999</v>
      </c>
      <c r="AZ22">
        <v>0.78999912999999999</v>
      </c>
      <c r="BA22">
        <v>0.29230270000000003</v>
      </c>
      <c r="BB22">
        <v>0.86491987000000004</v>
      </c>
      <c r="BC22">
        <v>1.3870338</v>
      </c>
      <c r="BD22">
        <v>0.22147226</v>
      </c>
    </row>
    <row r="25" spans="2:56" x14ac:dyDescent="0.2">
      <c r="B25" t="s">
        <v>630</v>
      </c>
    </row>
    <row r="26" spans="2:56" x14ac:dyDescent="0.2">
      <c r="C26" t="s">
        <v>16</v>
      </c>
      <c r="H26" t="s">
        <v>636</v>
      </c>
      <c r="M26" t="s">
        <v>18</v>
      </c>
    </row>
    <row r="27" spans="2:56" x14ac:dyDescent="0.2">
      <c r="C27" t="s">
        <v>631</v>
      </c>
      <c r="D27" t="s">
        <v>632</v>
      </c>
      <c r="E27" t="s">
        <v>633</v>
      </c>
      <c r="F27" t="s">
        <v>634</v>
      </c>
      <c r="G27" t="s">
        <v>635</v>
      </c>
      <c r="H27" t="s">
        <v>631</v>
      </c>
      <c r="I27" t="s">
        <v>632</v>
      </c>
      <c r="J27" t="s">
        <v>633</v>
      </c>
      <c r="K27" t="s">
        <v>634</v>
      </c>
      <c r="L27" t="s">
        <v>635</v>
      </c>
      <c r="M27" t="s">
        <v>631</v>
      </c>
      <c r="N27" t="s">
        <v>632</v>
      </c>
      <c r="O27" t="s">
        <v>633</v>
      </c>
      <c r="P27" t="s">
        <v>634</v>
      </c>
      <c r="Q27" t="s">
        <v>635</v>
      </c>
    </row>
    <row r="28" spans="2:56" x14ac:dyDescent="0.2">
      <c r="B28" t="s">
        <v>199</v>
      </c>
      <c r="C28">
        <v>5.5019204799999999</v>
      </c>
      <c r="D28">
        <v>1.89338235</v>
      </c>
      <c r="E28">
        <v>12.5577775</v>
      </c>
      <c r="F28">
        <v>4.5873265849999996</v>
      </c>
      <c r="G28">
        <v>6.6125917200000002</v>
      </c>
      <c r="H28">
        <v>4.9940288800000001</v>
      </c>
      <c r="I28">
        <v>2.6762312000000001</v>
      </c>
      <c r="J28">
        <v>8.8085827200000004</v>
      </c>
      <c r="K28">
        <v>3.7357451799999999</v>
      </c>
      <c r="L28">
        <v>5.47761502</v>
      </c>
      <c r="M28">
        <v>5.5163141850000006</v>
      </c>
      <c r="N28">
        <v>3.6010591399999998</v>
      </c>
      <c r="O28">
        <v>9.6016066000000002</v>
      </c>
      <c r="P28">
        <v>4.4198570825000001</v>
      </c>
      <c r="Q28">
        <v>7.6522688125</v>
      </c>
    </row>
    <row r="29" spans="2:56" x14ac:dyDescent="0.2">
      <c r="B29" t="s">
        <v>36</v>
      </c>
      <c r="C29">
        <v>3.8970588199999998</v>
      </c>
      <c r="D29">
        <v>1.8445967999999999</v>
      </c>
      <c r="E29">
        <v>6.6162109400000002</v>
      </c>
      <c r="F29">
        <v>2.7800338149999999</v>
      </c>
      <c r="G29">
        <v>4.3205314050000005</v>
      </c>
      <c r="H29">
        <v>11.4234717</v>
      </c>
      <c r="I29">
        <v>2.5127046900000001</v>
      </c>
      <c r="J29">
        <v>24.613571799999999</v>
      </c>
      <c r="K29">
        <v>7.4910433200000002</v>
      </c>
      <c r="L29">
        <v>15.729453400000001</v>
      </c>
      <c r="M29">
        <v>5.0302355300000006</v>
      </c>
      <c r="N29">
        <v>1.8225039599999999</v>
      </c>
      <c r="O29">
        <v>16.7790201</v>
      </c>
      <c r="P29">
        <v>3.6411682300000003</v>
      </c>
      <c r="Q29">
        <v>5.6875351075000005</v>
      </c>
    </row>
    <row r="30" spans="2:56" x14ac:dyDescent="0.2">
      <c r="B30" t="s">
        <v>200</v>
      </c>
      <c r="C30">
        <v>0.25431088000000002</v>
      </c>
      <c r="D30">
        <v>1.322401E-2</v>
      </c>
      <c r="E30">
        <v>1.18256366</v>
      </c>
      <c r="F30">
        <v>0.106079195</v>
      </c>
      <c r="G30">
        <v>0.45145875000000002</v>
      </c>
      <c r="H30">
        <v>5.0248295599999997</v>
      </c>
      <c r="I30">
        <v>0.59288538000000002</v>
      </c>
      <c r="J30">
        <v>12.0920173</v>
      </c>
      <c r="K30">
        <v>2.1519400100000001</v>
      </c>
      <c r="L30">
        <v>7.9708071</v>
      </c>
      <c r="M30">
        <v>0.68059194000000001</v>
      </c>
      <c r="N30">
        <v>5.6836640000000001E-2</v>
      </c>
      <c r="O30">
        <v>4.0036172299999997</v>
      </c>
      <c r="P30">
        <v>0.44116669250000001</v>
      </c>
      <c r="Q30">
        <v>1.6435894849999999</v>
      </c>
    </row>
    <row r="31" spans="2:56" x14ac:dyDescent="0.2">
      <c r="B31" t="s">
        <v>41</v>
      </c>
      <c r="C31">
        <v>1.0421715899999999</v>
      </c>
      <c r="D31">
        <v>0.18513621</v>
      </c>
      <c r="E31">
        <v>2.0588235300000002</v>
      </c>
      <c r="F31">
        <v>0.67268432499999997</v>
      </c>
      <c r="G31">
        <v>1.4283047999999998</v>
      </c>
      <c r="H31">
        <v>2.8831563</v>
      </c>
      <c r="I31">
        <v>6.5139509999999998E-2</v>
      </c>
      <c r="J31">
        <v>13.7376238</v>
      </c>
      <c r="K31">
        <v>1.0184327900000001</v>
      </c>
      <c r="L31">
        <v>5.72216477</v>
      </c>
      <c r="M31">
        <v>0.79448477499999992</v>
      </c>
      <c r="N31">
        <v>0.17050990999999999</v>
      </c>
      <c r="O31">
        <v>4.4535115899999997</v>
      </c>
      <c r="P31">
        <v>0.58114120000000002</v>
      </c>
      <c r="Q31">
        <v>2.8621068374999998</v>
      </c>
    </row>
    <row r="32" spans="2:56" x14ac:dyDescent="0.2">
      <c r="B32" t="s">
        <v>37</v>
      </c>
      <c r="C32">
        <v>20.443528799999999</v>
      </c>
      <c r="D32">
        <v>10.880203399999999</v>
      </c>
      <c r="E32">
        <v>31.1813745</v>
      </c>
      <c r="F32">
        <v>16.20494665</v>
      </c>
      <c r="G32">
        <v>23.581495099999998</v>
      </c>
      <c r="H32">
        <v>9.1293583700000003</v>
      </c>
      <c r="I32">
        <v>5.06394389</v>
      </c>
      <c r="J32">
        <v>33.746331900000001</v>
      </c>
      <c r="K32">
        <v>8.0346106299999995</v>
      </c>
      <c r="L32">
        <v>11.305544599999999</v>
      </c>
      <c r="M32">
        <v>15.89819395</v>
      </c>
      <c r="N32">
        <v>7.6709142400000001</v>
      </c>
      <c r="O32">
        <v>21.3453959</v>
      </c>
      <c r="P32">
        <v>11.339324899999999</v>
      </c>
      <c r="Q32">
        <v>18.152225625</v>
      </c>
    </row>
    <row r="33" spans="2:17" x14ac:dyDescent="0.2">
      <c r="B33" t="s">
        <v>201</v>
      </c>
      <c r="C33">
        <v>4.0075089799999999</v>
      </c>
      <c r="D33">
        <v>3.6354820000000003E-2</v>
      </c>
      <c r="E33">
        <v>9.4081669399999992</v>
      </c>
      <c r="F33">
        <v>2.4843851149999998</v>
      </c>
      <c r="G33">
        <v>6.5117241650000004</v>
      </c>
      <c r="H33">
        <v>2.5418735799999999</v>
      </c>
      <c r="I33">
        <v>3.4470870000000001E-2</v>
      </c>
      <c r="J33">
        <v>11.6398846</v>
      </c>
      <c r="K33">
        <v>0.86403651999999997</v>
      </c>
      <c r="L33">
        <v>5.9378686600000004</v>
      </c>
      <c r="M33">
        <v>3.5438259150000002</v>
      </c>
      <c r="N33">
        <v>8.22098E-2</v>
      </c>
      <c r="O33">
        <v>11.8066561</v>
      </c>
      <c r="P33">
        <v>1.4434840275</v>
      </c>
      <c r="Q33">
        <v>4.7278072499999997</v>
      </c>
    </row>
    <row r="34" spans="2:17" x14ac:dyDescent="0.2">
      <c r="B34" t="s">
        <v>202</v>
      </c>
      <c r="C34">
        <v>1.8608110000000001E-2</v>
      </c>
      <c r="D34">
        <v>0</v>
      </c>
      <c r="E34">
        <v>0.63012515999999996</v>
      </c>
      <c r="F34">
        <v>3.1075199999999999E-3</v>
      </c>
      <c r="G34">
        <v>7.3715124999999992E-2</v>
      </c>
      <c r="H34">
        <v>2.59210955</v>
      </c>
      <c r="I34">
        <v>0.73113532999999997</v>
      </c>
      <c r="J34">
        <v>4.8225529500000004</v>
      </c>
      <c r="K34">
        <v>1.0210395999999999</v>
      </c>
      <c r="L34">
        <v>3.0931677</v>
      </c>
      <c r="M34">
        <v>0.10261967499999999</v>
      </c>
      <c r="N34">
        <v>0</v>
      </c>
      <c r="O34">
        <v>1.6853008899999999</v>
      </c>
      <c r="P34">
        <v>4.1505675000000006E-2</v>
      </c>
      <c r="Q34">
        <v>0.29450994249999995</v>
      </c>
    </row>
    <row r="35" spans="2:17" x14ac:dyDescent="0.2">
      <c r="B35" t="s">
        <v>203</v>
      </c>
      <c r="C35">
        <v>13.572585</v>
      </c>
      <c r="D35">
        <v>8.7378640799999996</v>
      </c>
      <c r="E35">
        <v>20.782469500000001</v>
      </c>
      <c r="F35">
        <v>10.985818849999999</v>
      </c>
      <c r="G35">
        <v>16.338629600000001</v>
      </c>
      <c r="H35">
        <v>1.0977118100000001</v>
      </c>
      <c r="I35">
        <v>0.24752474999999999</v>
      </c>
      <c r="J35">
        <v>3.4351145000000001</v>
      </c>
      <c r="K35">
        <v>0.88792897000000004</v>
      </c>
      <c r="L35">
        <v>1.613955</v>
      </c>
      <c r="M35">
        <v>9.4738849050000002</v>
      </c>
      <c r="N35">
        <v>1.9648142099999999</v>
      </c>
      <c r="O35">
        <v>21.021435499999999</v>
      </c>
      <c r="P35">
        <v>7.7940760099999995</v>
      </c>
      <c r="Q35">
        <v>12.016520125</v>
      </c>
    </row>
    <row r="36" spans="2:17" x14ac:dyDescent="0.2">
      <c r="B36" t="s">
        <v>38</v>
      </c>
      <c r="C36">
        <v>0.26855468999999998</v>
      </c>
      <c r="D36">
        <v>3.9672039999999999E-2</v>
      </c>
      <c r="E36">
        <v>0.83728959999999997</v>
      </c>
      <c r="F36">
        <v>0.16013274999999999</v>
      </c>
      <c r="G36">
        <v>0.43026056499999998</v>
      </c>
      <c r="H36">
        <v>12.535775599999999</v>
      </c>
      <c r="I36">
        <v>4.27264614</v>
      </c>
      <c r="J36">
        <v>51.1562263</v>
      </c>
      <c r="K36">
        <v>8.3786376699999998</v>
      </c>
      <c r="L36">
        <v>32.185206100000002</v>
      </c>
      <c r="M36">
        <v>2.7895573200000001</v>
      </c>
      <c r="N36">
        <v>0.22734654000000001</v>
      </c>
      <c r="O36">
        <v>6.5471025000000003</v>
      </c>
      <c r="P36">
        <v>0.58514235999999997</v>
      </c>
      <c r="Q36">
        <v>4.7233854524999996</v>
      </c>
    </row>
    <row r="37" spans="2:17" x14ac:dyDescent="0.2">
      <c r="B37" t="s">
        <v>204</v>
      </c>
      <c r="C37">
        <v>2.0649689800000002</v>
      </c>
      <c r="D37">
        <v>1.30800374</v>
      </c>
      <c r="E37">
        <v>4.4485294099999999</v>
      </c>
      <c r="F37">
        <v>2.0147372849999998</v>
      </c>
      <c r="G37">
        <v>2.5505636000000003</v>
      </c>
      <c r="H37">
        <v>19.103070599999999</v>
      </c>
      <c r="I37">
        <v>1.5679801900000001</v>
      </c>
      <c r="J37">
        <v>29.4247482</v>
      </c>
      <c r="K37">
        <v>5.5383663399999996</v>
      </c>
      <c r="L37">
        <v>22.593540099999998</v>
      </c>
      <c r="M37">
        <v>5.0828778049999999</v>
      </c>
      <c r="N37">
        <v>3.76012966</v>
      </c>
      <c r="O37">
        <v>8.3936205200000007</v>
      </c>
      <c r="P37">
        <v>4.1434744650000006</v>
      </c>
      <c r="Q37">
        <v>6.0505529600000001</v>
      </c>
    </row>
    <row r="38" spans="2:17" x14ac:dyDescent="0.2">
      <c r="B38" t="s">
        <v>205</v>
      </c>
      <c r="C38">
        <v>3.64838394</v>
      </c>
      <c r="D38">
        <v>1.6090522199999999</v>
      </c>
      <c r="E38">
        <v>5.3130929800000004</v>
      </c>
      <c r="F38">
        <v>2.9158205749999997</v>
      </c>
      <c r="G38">
        <v>4.6676888349999999</v>
      </c>
      <c r="H38">
        <v>0.1959571</v>
      </c>
      <c r="I38">
        <v>8.4168000000000003E-3</v>
      </c>
      <c r="J38">
        <v>1.4285714300000001</v>
      </c>
      <c r="K38">
        <v>7.9948829999999999E-2</v>
      </c>
      <c r="L38">
        <v>0.50818746000000004</v>
      </c>
      <c r="M38">
        <v>2.1078945849999999</v>
      </c>
      <c r="N38">
        <v>0.99835054999999995</v>
      </c>
      <c r="O38">
        <v>3.5855784499999999</v>
      </c>
      <c r="P38">
        <v>1.7639833</v>
      </c>
      <c r="Q38">
        <v>2.34208609</v>
      </c>
    </row>
    <row r="39" spans="2:17" x14ac:dyDescent="0.2">
      <c r="B39" t="s">
        <v>206</v>
      </c>
      <c r="C39">
        <v>0.52827842999999997</v>
      </c>
      <c r="D39">
        <v>0.13007805</v>
      </c>
      <c r="E39">
        <v>1.2802019499999999</v>
      </c>
      <c r="F39">
        <v>0.32325251499999996</v>
      </c>
      <c r="G39">
        <v>0.74839765499999999</v>
      </c>
      <c r="H39">
        <v>1.19489081</v>
      </c>
      <c r="I39">
        <v>0</v>
      </c>
      <c r="J39">
        <v>6.1801627799999999</v>
      </c>
      <c r="K39">
        <v>0.42386697000000001</v>
      </c>
      <c r="L39">
        <v>2.18340611</v>
      </c>
      <c r="M39">
        <v>1.3287765650000001</v>
      </c>
      <c r="N39">
        <v>0.28418317999999998</v>
      </c>
      <c r="O39">
        <v>2.8855639599999998</v>
      </c>
      <c r="P39">
        <v>0.58539778750000004</v>
      </c>
      <c r="Q39">
        <v>1.7855566924999999</v>
      </c>
    </row>
    <row r="40" spans="2:17" x14ac:dyDescent="0.2">
      <c r="B40" t="s">
        <v>42</v>
      </c>
      <c r="C40">
        <v>0.29832194000000001</v>
      </c>
      <c r="D40">
        <v>8.8636800000000005E-3</v>
      </c>
      <c r="E40">
        <v>0.91958167999999996</v>
      </c>
      <c r="F40">
        <v>4.1527954999999998E-2</v>
      </c>
      <c r="G40">
        <v>0.41990972999999998</v>
      </c>
      <c r="H40">
        <v>7.0585922099999996</v>
      </c>
      <c r="I40">
        <v>1.49983697</v>
      </c>
      <c r="J40">
        <v>10.237849000000001</v>
      </c>
      <c r="K40">
        <v>4.6510015899999999</v>
      </c>
      <c r="L40">
        <v>8.8150089699999992</v>
      </c>
      <c r="M40">
        <v>1.561816345</v>
      </c>
      <c r="N40">
        <v>0.41847739</v>
      </c>
      <c r="O40">
        <v>5.7464649799999998</v>
      </c>
      <c r="P40">
        <v>0.75737876749999999</v>
      </c>
      <c r="Q40">
        <v>3.5867431375000001</v>
      </c>
    </row>
    <row r="41" spans="2:17" x14ac:dyDescent="0.2">
      <c r="B41" t="s">
        <v>39</v>
      </c>
      <c r="C41">
        <v>9.3002338600000005</v>
      </c>
      <c r="D41">
        <v>6.46654324</v>
      </c>
      <c r="E41">
        <v>27.025350100000001</v>
      </c>
      <c r="F41">
        <v>8.2995574249999997</v>
      </c>
      <c r="G41">
        <v>12.631818200000001</v>
      </c>
      <c r="H41">
        <v>0.59288538000000002</v>
      </c>
      <c r="I41">
        <v>0.29492724999999997</v>
      </c>
      <c r="J41">
        <v>1.37198267</v>
      </c>
      <c r="K41">
        <v>0.43668121999999998</v>
      </c>
      <c r="L41">
        <v>0.86633663000000005</v>
      </c>
      <c r="M41">
        <v>10.3457735</v>
      </c>
      <c r="N41">
        <v>5.5943488099999996</v>
      </c>
      <c r="O41">
        <v>25.3111158</v>
      </c>
      <c r="P41">
        <v>8.4322097925000001</v>
      </c>
      <c r="Q41">
        <v>11.327844300000001</v>
      </c>
    </row>
    <row r="42" spans="2:17" x14ac:dyDescent="0.2">
      <c r="B42" t="s">
        <v>207</v>
      </c>
      <c r="C42">
        <v>12.638332</v>
      </c>
      <c r="D42">
        <v>5.2839198600000001</v>
      </c>
      <c r="E42">
        <v>21.654411799999998</v>
      </c>
      <c r="F42">
        <v>8.53242805</v>
      </c>
      <c r="G42">
        <v>13.83136215</v>
      </c>
      <c r="H42">
        <v>0.73291925000000002</v>
      </c>
      <c r="I42">
        <v>0.17235436000000001</v>
      </c>
      <c r="J42">
        <v>1.39718879</v>
      </c>
      <c r="K42">
        <v>0.51503913999999995</v>
      </c>
      <c r="L42">
        <v>1.1518243699999999</v>
      </c>
      <c r="M42">
        <v>7.5389754050000004</v>
      </c>
      <c r="N42">
        <v>3.1239723800000001</v>
      </c>
      <c r="O42">
        <v>12.5045704</v>
      </c>
      <c r="P42">
        <v>5.5559798175000008</v>
      </c>
      <c r="Q42">
        <v>9.4032178699999989</v>
      </c>
    </row>
    <row r="43" spans="2:17" x14ac:dyDescent="0.2">
      <c r="B43" t="s">
        <v>40</v>
      </c>
      <c r="C43">
        <v>15.1605676</v>
      </c>
      <c r="D43">
        <v>7.2183814599999998</v>
      </c>
      <c r="E43">
        <v>18.713854099999999</v>
      </c>
      <c r="F43">
        <v>13.338885099999999</v>
      </c>
      <c r="G43">
        <v>16.1613489</v>
      </c>
      <c r="H43">
        <v>1.4301174999999999</v>
      </c>
      <c r="I43">
        <v>0.60103034</v>
      </c>
      <c r="J43">
        <v>3.7332898600000002</v>
      </c>
      <c r="K43">
        <v>0.81436858999999995</v>
      </c>
      <c r="L43">
        <v>2.4474319200000001</v>
      </c>
      <c r="M43">
        <v>14.951032999999999</v>
      </c>
      <c r="N43">
        <v>6.0264198200000001</v>
      </c>
      <c r="O43">
        <v>27.7119195</v>
      </c>
      <c r="P43">
        <v>10.412048265000001</v>
      </c>
      <c r="Q43">
        <v>21.046709874999998</v>
      </c>
    </row>
    <row r="44" spans="2:17" x14ac:dyDescent="0.2">
      <c r="B44" t="s">
        <v>208</v>
      </c>
      <c r="C44">
        <v>3.2638332000000001</v>
      </c>
      <c r="D44">
        <v>2.23705116</v>
      </c>
      <c r="E44">
        <v>5.8444928899999997</v>
      </c>
      <c r="F44">
        <v>2.7520271799999998</v>
      </c>
      <c r="G44">
        <v>4.993952395</v>
      </c>
      <c r="H44">
        <v>0.92410539000000003</v>
      </c>
      <c r="I44">
        <v>0.22896394</v>
      </c>
      <c r="J44">
        <v>4.0919465300000004</v>
      </c>
      <c r="K44">
        <v>0.53995680000000001</v>
      </c>
      <c r="L44">
        <v>1.2593638</v>
      </c>
      <c r="M44">
        <v>2.6032852650000002</v>
      </c>
      <c r="N44">
        <v>1.70245998</v>
      </c>
      <c r="O44">
        <v>5.6061806699999996</v>
      </c>
      <c r="P44">
        <v>2.0976238125000002</v>
      </c>
      <c r="Q44">
        <v>3.3657664724999998</v>
      </c>
    </row>
    <row r="45" spans="2:17" x14ac:dyDescent="0.2">
      <c r="B45" t="s">
        <v>46</v>
      </c>
      <c r="C45">
        <v>1.0091145800000001</v>
      </c>
      <c r="D45">
        <v>0.10636412000000001</v>
      </c>
      <c r="E45">
        <v>3.125</v>
      </c>
      <c r="F45">
        <v>0.60954056499999998</v>
      </c>
      <c r="G45">
        <v>1.4619272699999999</v>
      </c>
      <c r="H45">
        <v>4.1213508900000004</v>
      </c>
      <c r="I45">
        <v>1.4133057600000001</v>
      </c>
      <c r="J45">
        <v>5.0334250899999997</v>
      </c>
      <c r="K45">
        <v>3.95550062</v>
      </c>
      <c r="L45">
        <v>4.7826991100000003</v>
      </c>
      <c r="M45">
        <v>2.5319500700000002</v>
      </c>
      <c r="N45">
        <v>0.73887625999999995</v>
      </c>
      <c r="O45">
        <v>5.1956593199999999</v>
      </c>
      <c r="P45">
        <v>1.8107970025</v>
      </c>
      <c r="Q45">
        <v>3.9308824950000001</v>
      </c>
    </row>
    <row r="46" spans="2:17" x14ac:dyDescent="0.2">
      <c r="B46" t="s">
        <v>209</v>
      </c>
      <c r="C46">
        <v>0.92182237</v>
      </c>
      <c r="D46">
        <v>0.31018611000000001</v>
      </c>
      <c r="E46">
        <v>1.6445287799999999</v>
      </c>
      <c r="F46">
        <v>0.70320335500000009</v>
      </c>
      <c r="G46">
        <v>1.2158341500000001</v>
      </c>
      <c r="H46">
        <v>0.78076685000000001</v>
      </c>
      <c r="I46">
        <v>0</v>
      </c>
      <c r="J46">
        <v>3.42481035</v>
      </c>
      <c r="K46">
        <v>0.37998046000000002</v>
      </c>
      <c r="L46">
        <v>1.27538643</v>
      </c>
      <c r="M46">
        <v>0.70486855000000004</v>
      </c>
      <c r="N46">
        <v>0.21497670999999999</v>
      </c>
      <c r="O46">
        <v>1.8760113300000001</v>
      </c>
      <c r="P46">
        <v>0.47593711250000004</v>
      </c>
      <c r="Q46">
        <v>1.1812316974999999</v>
      </c>
    </row>
    <row r="51" spans="2:7" x14ac:dyDescent="0.2">
      <c r="B51" s="3" t="s">
        <v>47</v>
      </c>
      <c r="C51" s="2" t="s">
        <v>48</v>
      </c>
      <c r="D51" s="2"/>
      <c r="E51" s="2"/>
      <c r="F51" s="2"/>
      <c r="G51" s="2"/>
    </row>
    <row r="52" spans="2:7" x14ac:dyDescent="0.2">
      <c r="B52" s="3" t="s">
        <v>49</v>
      </c>
      <c r="C52" s="2">
        <v>0.05</v>
      </c>
      <c r="D52" s="2"/>
      <c r="E52" s="2"/>
      <c r="F52" s="2"/>
      <c r="G52" s="2"/>
    </row>
    <row r="53" spans="2:7" x14ac:dyDescent="0.2">
      <c r="B53" s="3"/>
      <c r="C53" s="2"/>
      <c r="D53" s="2"/>
      <c r="E53" s="2"/>
      <c r="F53" s="2"/>
      <c r="G53" s="2"/>
    </row>
    <row r="54" spans="2:7" x14ac:dyDescent="0.2">
      <c r="B54" s="3" t="s">
        <v>50</v>
      </c>
      <c r="C54" s="2" t="s">
        <v>51</v>
      </c>
      <c r="D54" s="2" t="s">
        <v>52</v>
      </c>
      <c r="E54" s="2" t="s">
        <v>53</v>
      </c>
      <c r="F54" s="2" t="s">
        <v>54</v>
      </c>
      <c r="G54" s="2"/>
    </row>
    <row r="55" spans="2:7" x14ac:dyDescent="0.2">
      <c r="B55" s="3" t="s">
        <v>55</v>
      </c>
      <c r="C55" s="2">
        <v>33.46</v>
      </c>
      <c r="D55" s="2" t="s">
        <v>56</v>
      </c>
      <c r="E55" s="2" t="s">
        <v>57</v>
      </c>
      <c r="F55" s="2" t="s">
        <v>58</v>
      </c>
      <c r="G55" s="2"/>
    </row>
    <row r="56" spans="2:7" x14ac:dyDescent="0.2">
      <c r="B56" s="3" t="s">
        <v>59</v>
      </c>
      <c r="C56" s="2">
        <v>33.93</v>
      </c>
      <c r="D56" s="2" t="s">
        <v>56</v>
      </c>
      <c r="E56" s="2" t="s">
        <v>57</v>
      </c>
      <c r="F56" s="2" t="s">
        <v>58</v>
      </c>
      <c r="G56" s="2"/>
    </row>
    <row r="57" spans="2:7" x14ac:dyDescent="0.2">
      <c r="B57" s="3" t="s">
        <v>60</v>
      </c>
      <c r="C57" s="2">
        <v>2.1780000000000001E-19</v>
      </c>
      <c r="D57" s="2" t="s">
        <v>139</v>
      </c>
      <c r="E57" s="2" t="s">
        <v>98</v>
      </c>
      <c r="F57" s="2" t="s">
        <v>97</v>
      </c>
      <c r="G57" s="2"/>
    </row>
    <row r="58" spans="2:7" x14ac:dyDescent="0.2">
      <c r="B58" s="3"/>
      <c r="C58" s="2"/>
      <c r="D58" s="2"/>
      <c r="E58" s="2"/>
      <c r="F58" s="2"/>
      <c r="G58" s="2"/>
    </row>
    <row r="59" spans="2:7" x14ac:dyDescent="0.2">
      <c r="B59" s="3" t="s">
        <v>62</v>
      </c>
      <c r="C59" s="2" t="s">
        <v>63</v>
      </c>
      <c r="D59" s="2" t="s">
        <v>64</v>
      </c>
      <c r="E59" s="2" t="s">
        <v>65</v>
      </c>
      <c r="F59" s="2" t="s">
        <v>66</v>
      </c>
      <c r="G59" s="2" t="s">
        <v>52</v>
      </c>
    </row>
    <row r="60" spans="2:7" x14ac:dyDescent="0.2">
      <c r="B60" s="3" t="s">
        <v>55</v>
      </c>
      <c r="C60" s="2">
        <v>14590</v>
      </c>
      <c r="D60" s="2">
        <v>36</v>
      </c>
      <c r="E60" s="2">
        <v>405.3</v>
      </c>
      <c r="F60" s="2" t="s">
        <v>308</v>
      </c>
      <c r="G60" s="2" t="s">
        <v>68</v>
      </c>
    </row>
    <row r="61" spans="2:7" x14ac:dyDescent="0.2">
      <c r="B61" s="3" t="s">
        <v>59</v>
      </c>
      <c r="C61" s="2">
        <v>14799</v>
      </c>
      <c r="D61" s="2">
        <v>18</v>
      </c>
      <c r="E61" s="2">
        <v>822.1</v>
      </c>
      <c r="F61" s="2" t="s">
        <v>309</v>
      </c>
      <c r="G61" s="2" t="s">
        <v>68</v>
      </c>
    </row>
    <row r="62" spans="2:7" x14ac:dyDescent="0.2">
      <c r="B62" s="3" t="s">
        <v>60</v>
      </c>
      <c r="C62" s="2">
        <v>9.4959999999999994E-17</v>
      </c>
      <c r="D62" s="2">
        <v>2</v>
      </c>
      <c r="E62" s="2">
        <v>4.7479999999999997E-17</v>
      </c>
      <c r="F62" s="2" t="s">
        <v>310</v>
      </c>
      <c r="G62" s="2" t="s">
        <v>311</v>
      </c>
    </row>
    <row r="63" spans="2:7" x14ac:dyDescent="0.2">
      <c r="B63" s="3" t="s">
        <v>72</v>
      </c>
      <c r="C63" s="2">
        <v>13813</v>
      </c>
      <c r="D63" s="2">
        <v>969</v>
      </c>
      <c r="E63" s="2">
        <v>14.25</v>
      </c>
      <c r="F63" s="2"/>
      <c r="G63" s="2"/>
    </row>
    <row r="64" spans="2:7" x14ac:dyDescent="0.2">
      <c r="B64" s="3"/>
      <c r="C64" s="2"/>
      <c r="D64" s="2"/>
      <c r="E64" s="2"/>
      <c r="F64" s="2"/>
      <c r="G64" s="2"/>
    </row>
    <row r="65" spans="2:10" x14ac:dyDescent="0.2">
      <c r="B65" s="3" t="s">
        <v>73</v>
      </c>
      <c r="C65" s="2"/>
      <c r="D65" s="2"/>
      <c r="E65" s="2"/>
      <c r="F65" s="2"/>
      <c r="G65" s="2"/>
    </row>
    <row r="66" spans="2:10" x14ac:dyDescent="0.2">
      <c r="B66" s="3" t="s">
        <v>74</v>
      </c>
      <c r="C66" s="2">
        <v>3</v>
      </c>
      <c r="D66" s="2"/>
      <c r="E66" s="2"/>
      <c r="F66" s="2"/>
      <c r="G66" s="2"/>
    </row>
    <row r="67" spans="2:10" x14ac:dyDescent="0.2">
      <c r="B67" s="3" t="s">
        <v>75</v>
      </c>
      <c r="C67" s="2">
        <v>19</v>
      </c>
      <c r="D67" s="2"/>
      <c r="E67" s="2"/>
      <c r="F67" s="2"/>
      <c r="G67" s="2"/>
    </row>
    <row r="68" spans="2:10" x14ac:dyDescent="0.2">
      <c r="B68" s="3" t="s">
        <v>76</v>
      </c>
      <c r="C68" s="2">
        <v>1026</v>
      </c>
      <c r="D68" s="2"/>
      <c r="E68" s="2"/>
      <c r="F68" s="2"/>
      <c r="G68" s="2"/>
    </row>
    <row r="71" spans="2:10" x14ac:dyDescent="0.2">
      <c r="B71" s="3" t="s">
        <v>77</v>
      </c>
      <c r="C71" s="2"/>
      <c r="D71" s="2"/>
      <c r="E71" s="2"/>
      <c r="F71" s="2"/>
      <c r="G71" s="2"/>
      <c r="H71" s="2"/>
      <c r="I71" s="2"/>
      <c r="J71" s="2"/>
    </row>
    <row r="72" spans="2:10" x14ac:dyDescent="0.2">
      <c r="B72" s="3"/>
      <c r="C72" s="2"/>
      <c r="D72" s="2"/>
      <c r="E72" s="2"/>
      <c r="F72" s="2"/>
      <c r="G72" s="2"/>
      <c r="H72" s="2"/>
      <c r="I72" s="2"/>
      <c r="J72" s="2"/>
    </row>
    <row r="73" spans="2:10" x14ac:dyDescent="0.2">
      <c r="B73" s="3" t="s">
        <v>78</v>
      </c>
      <c r="C73" s="2">
        <v>19</v>
      </c>
      <c r="D73" s="2"/>
      <c r="E73" s="2"/>
      <c r="F73" s="2"/>
      <c r="G73" s="2"/>
      <c r="H73" s="2"/>
      <c r="I73" s="2"/>
      <c r="J73" s="2"/>
    </row>
    <row r="74" spans="2:10" x14ac:dyDescent="0.2">
      <c r="B74" s="3" t="s">
        <v>79</v>
      </c>
      <c r="C74" s="2">
        <v>3</v>
      </c>
      <c r="D74" s="2"/>
      <c r="E74" s="2"/>
      <c r="F74" s="2"/>
      <c r="G74" s="2"/>
      <c r="H74" s="2"/>
      <c r="I74" s="2"/>
      <c r="J74" s="2"/>
    </row>
    <row r="75" spans="2:10" x14ac:dyDescent="0.2">
      <c r="B75" s="3" t="s">
        <v>49</v>
      </c>
      <c r="C75" s="2">
        <v>0.05</v>
      </c>
      <c r="D75" s="2"/>
      <c r="E75" s="2"/>
      <c r="F75" s="2"/>
      <c r="G75" s="2"/>
      <c r="H75" s="2"/>
      <c r="I75" s="2"/>
      <c r="J75" s="2"/>
    </row>
    <row r="76" spans="2:10" x14ac:dyDescent="0.2">
      <c r="B76" s="3"/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80</v>
      </c>
      <c r="C77" s="2" t="s">
        <v>81</v>
      </c>
      <c r="D77" s="2" t="s">
        <v>82</v>
      </c>
      <c r="E77" s="2" t="s">
        <v>83</v>
      </c>
      <c r="F77" s="2" t="s">
        <v>84</v>
      </c>
      <c r="G77" s="2" t="s">
        <v>85</v>
      </c>
      <c r="H77" s="2"/>
      <c r="I77" s="2"/>
      <c r="J77" s="2"/>
    </row>
    <row r="78" spans="2:10" x14ac:dyDescent="0.2">
      <c r="B78" s="3"/>
      <c r="C78" s="2"/>
      <c r="D78" s="2"/>
      <c r="E78" s="2"/>
      <c r="F78" s="2"/>
      <c r="G78" s="2"/>
      <c r="H78" s="2"/>
      <c r="I78" s="2"/>
      <c r="J78" s="2"/>
    </row>
    <row r="79" spans="2:10" x14ac:dyDescent="0.2">
      <c r="B79" s="3" t="s">
        <v>199</v>
      </c>
      <c r="C79" s="2"/>
      <c r="D79" s="2"/>
      <c r="E79" s="2"/>
      <c r="F79" s="2"/>
      <c r="G79" s="2"/>
      <c r="H79" s="2"/>
      <c r="I79" s="2"/>
      <c r="J79" s="2"/>
    </row>
    <row r="80" spans="2:10" x14ac:dyDescent="0.2">
      <c r="B80" s="3" t="s">
        <v>86</v>
      </c>
      <c r="C80" s="2">
        <v>0.75560000000000005</v>
      </c>
      <c r="D80" s="2" t="s">
        <v>312</v>
      </c>
      <c r="E80" s="2" t="s">
        <v>97</v>
      </c>
      <c r="F80" s="2" t="s">
        <v>98</v>
      </c>
      <c r="G80" s="2">
        <v>0.82040000000000002</v>
      </c>
      <c r="H80" s="2"/>
      <c r="I80" s="2"/>
      <c r="J80" s="2"/>
    </row>
    <row r="81" spans="2:10" x14ac:dyDescent="0.2">
      <c r="B81" s="3" t="s">
        <v>88</v>
      </c>
      <c r="C81" s="2">
        <v>-0.29649999999999999</v>
      </c>
      <c r="D81" s="2" t="s">
        <v>313</v>
      </c>
      <c r="E81" s="2" t="s">
        <v>97</v>
      </c>
      <c r="F81" s="2" t="s">
        <v>98</v>
      </c>
      <c r="G81" s="2">
        <v>0.96909999999999996</v>
      </c>
      <c r="H81" s="2"/>
      <c r="I81" s="2"/>
      <c r="J81" s="2"/>
    </row>
    <row r="82" spans="2:10" x14ac:dyDescent="0.2">
      <c r="B82" s="3" t="s">
        <v>91</v>
      </c>
      <c r="C82" s="2">
        <v>-1.052</v>
      </c>
      <c r="D82" s="2" t="s">
        <v>314</v>
      </c>
      <c r="E82" s="2" t="s">
        <v>97</v>
      </c>
      <c r="F82" s="2" t="s">
        <v>98</v>
      </c>
      <c r="G82" s="2">
        <v>0.68830000000000002</v>
      </c>
      <c r="H82" s="2"/>
      <c r="I82" s="2"/>
      <c r="J82" s="2"/>
    </row>
    <row r="83" spans="2:10" x14ac:dyDescent="0.2">
      <c r="B83" s="3"/>
      <c r="C83" s="2"/>
      <c r="D83" s="2"/>
      <c r="E83" s="2"/>
      <c r="F83" s="2"/>
      <c r="G83" s="2"/>
      <c r="H83" s="2"/>
      <c r="I83" s="2"/>
      <c r="J83" s="2"/>
    </row>
    <row r="84" spans="2:10" x14ac:dyDescent="0.2">
      <c r="B84" s="3" t="s">
        <v>36</v>
      </c>
      <c r="C84" s="2"/>
      <c r="D84" s="2"/>
      <c r="E84" s="2"/>
      <c r="F84" s="2"/>
      <c r="G84" s="2"/>
      <c r="H84" s="2"/>
      <c r="I84" s="2"/>
      <c r="J84" s="2"/>
    </row>
    <row r="85" spans="2:10" x14ac:dyDescent="0.2">
      <c r="B85" s="3" t="s">
        <v>86</v>
      </c>
      <c r="C85" s="2">
        <v>-8.218</v>
      </c>
      <c r="D85" s="2" t="s">
        <v>315</v>
      </c>
      <c r="E85" s="2" t="s">
        <v>58</v>
      </c>
      <c r="F85" s="2" t="s">
        <v>57</v>
      </c>
      <c r="G85" s="2" t="s">
        <v>56</v>
      </c>
      <c r="H85" s="2"/>
      <c r="I85" s="2"/>
      <c r="J85" s="2"/>
    </row>
    <row r="86" spans="2:10" x14ac:dyDescent="0.2">
      <c r="B86" s="3" t="s">
        <v>88</v>
      </c>
      <c r="C86" s="2">
        <v>-2.798</v>
      </c>
      <c r="D86" s="2" t="s">
        <v>316</v>
      </c>
      <c r="E86" s="2" t="s">
        <v>97</v>
      </c>
      <c r="F86" s="2" t="s">
        <v>98</v>
      </c>
      <c r="G86" s="2">
        <v>6.3100000000000003E-2</v>
      </c>
      <c r="H86" s="2"/>
      <c r="I86" s="2"/>
      <c r="J86" s="2"/>
    </row>
    <row r="87" spans="2:10" x14ac:dyDescent="0.2">
      <c r="B87" s="3" t="s">
        <v>91</v>
      </c>
      <c r="C87" s="2">
        <v>5.42</v>
      </c>
      <c r="D87" s="2" t="s">
        <v>317</v>
      </c>
      <c r="E87" s="2" t="s">
        <v>58</v>
      </c>
      <c r="F87" s="2" t="s">
        <v>57</v>
      </c>
      <c r="G87" s="2" t="s">
        <v>56</v>
      </c>
      <c r="H87" s="2"/>
      <c r="I87" s="2"/>
      <c r="J87" s="2"/>
    </row>
    <row r="88" spans="2:10" x14ac:dyDescent="0.2">
      <c r="B88" s="3"/>
      <c r="C88" s="2"/>
      <c r="D88" s="2"/>
      <c r="E88" s="2"/>
      <c r="F88" s="2"/>
      <c r="G88" s="2"/>
      <c r="H88" s="2"/>
      <c r="I88" s="2"/>
      <c r="J88" s="2"/>
    </row>
    <row r="89" spans="2:10" x14ac:dyDescent="0.2">
      <c r="B89" s="3" t="s">
        <v>200</v>
      </c>
      <c r="C89" s="2"/>
      <c r="D89" s="2"/>
      <c r="E89" s="2"/>
      <c r="F89" s="2"/>
      <c r="G89" s="2"/>
      <c r="H89" s="2"/>
      <c r="I89" s="2"/>
      <c r="J89" s="2"/>
    </row>
    <row r="90" spans="2:10" x14ac:dyDescent="0.2">
      <c r="B90" s="3" t="s">
        <v>86</v>
      </c>
      <c r="C90" s="2">
        <v>-4.8390000000000004</v>
      </c>
      <c r="D90" s="2" t="s">
        <v>318</v>
      </c>
      <c r="E90" s="2" t="s">
        <v>58</v>
      </c>
      <c r="F90" s="2" t="s">
        <v>102</v>
      </c>
      <c r="G90" s="2">
        <v>4.0000000000000002E-4</v>
      </c>
      <c r="H90" s="2"/>
      <c r="I90" s="2"/>
      <c r="J90" s="2"/>
    </row>
    <row r="91" spans="2:10" x14ac:dyDescent="0.2">
      <c r="B91" s="3" t="s">
        <v>88</v>
      </c>
      <c r="C91" s="2">
        <v>-0.84899999999999998</v>
      </c>
      <c r="D91" s="2" t="s">
        <v>319</v>
      </c>
      <c r="E91" s="2" t="s">
        <v>97</v>
      </c>
      <c r="F91" s="2" t="s">
        <v>98</v>
      </c>
      <c r="G91" s="2">
        <v>0.77310000000000001</v>
      </c>
      <c r="H91" s="2"/>
      <c r="I91" s="2"/>
      <c r="J91" s="2"/>
    </row>
    <row r="92" spans="2:10" x14ac:dyDescent="0.2">
      <c r="B92" s="3" t="s">
        <v>91</v>
      </c>
      <c r="C92" s="2">
        <v>3.99</v>
      </c>
      <c r="D92" s="2" t="s">
        <v>320</v>
      </c>
      <c r="E92" s="2" t="s">
        <v>58</v>
      </c>
      <c r="F92" s="2" t="s">
        <v>90</v>
      </c>
      <c r="G92" s="2">
        <v>5.1999999999999998E-3</v>
      </c>
      <c r="H92" s="2"/>
      <c r="I92" s="2"/>
      <c r="J92" s="2"/>
    </row>
    <row r="93" spans="2:10" x14ac:dyDescent="0.2">
      <c r="B93" s="3"/>
      <c r="C93" s="2"/>
      <c r="D93" s="2"/>
      <c r="E93" s="2"/>
      <c r="F93" s="2"/>
      <c r="G93" s="2"/>
      <c r="H93" s="2"/>
      <c r="I93" s="2"/>
      <c r="J93" s="2"/>
    </row>
    <row r="94" spans="2:10" x14ac:dyDescent="0.2">
      <c r="B94" s="3" t="s">
        <v>41</v>
      </c>
      <c r="C94" s="2"/>
      <c r="D94" s="2"/>
      <c r="E94" s="2"/>
      <c r="F94" s="2"/>
      <c r="G94" s="2"/>
      <c r="H94" s="2"/>
      <c r="I94" s="2"/>
      <c r="J94" s="2"/>
    </row>
    <row r="95" spans="2:10" x14ac:dyDescent="0.2">
      <c r="B95" s="3" t="s">
        <v>86</v>
      </c>
      <c r="C95" s="2">
        <v>-3.2290000000000001</v>
      </c>
      <c r="D95" s="2" t="s">
        <v>321</v>
      </c>
      <c r="E95" s="2" t="s">
        <v>58</v>
      </c>
      <c r="F95" s="2" t="s">
        <v>61</v>
      </c>
      <c r="G95" s="2">
        <v>2.8400000000000002E-2</v>
      </c>
      <c r="H95" s="2"/>
      <c r="I95" s="2"/>
      <c r="J95" s="2"/>
    </row>
    <row r="96" spans="2:10" x14ac:dyDescent="0.2">
      <c r="B96" s="3" t="s">
        <v>88</v>
      </c>
      <c r="C96" s="2">
        <v>-0.6089</v>
      </c>
      <c r="D96" s="2" t="s">
        <v>322</v>
      </c>
      <c r="E96" s="2" t="s">
        <v>97</v>
      </c>
      <c r="F96" s="2" t="s">
        <v>98</v>
      </c>
      <c r="G96" s="2">
        <v>0.87590000000000001</v>
      </c>
      <c r="H96" s="2"/>
      <c r="I96" s="2"/>
      <c r="J96" s="2"/>
    </row>
    <row r="97" spans="2:10" x14ac:dyDescent="0.2">
      <c r="B97" s="3" t="s">
        <v>91</v>
      </c>
      <c r="C97" s="2">
        <v>2.62</v>
      </c>
      <c r="D97" s="2" t="s">
        <v>323</v>
      </c>
      <c r="E97" s="2" t="s">
        <v>97</v>
      </c>
      <c r="F97" s="2" t="s">
        <v>98</v>
      </c>
      <c r="G97" s="2">
        <v>0.10059999999999999</v>
      </c>
      <c r="H97" s="2"/>
      <c r="I97" s="2"/>
      <c r="J97" s="2"/>
    </row>
    <row r="98" spans="2:10" x14ac:dyDescent="0.2">
      <c r="B98" s="3"/>
      <c r="C98" s="2"/>
      <c r="D98" s="2"/>
      <c r="E98" s="2"/>
      <c r="F98" s="2"/>
      <c r="G98" s="2"/>
      <c r="H98" s="2"/>
      <c r="I98" s="2"/>
      <c r="J98" s="2"/>
    </row>
    <row r="99" spans="2:10" x14ac:dyDescent="0.2">
      <c r="B99" s="3" t="s">
        <v>37</v>
      </c>
      <c r="C99" s="2"/>
      <c r="D99" s="2"/>
      <c r="E99" s="2"/>
      <c r="F99" s="2"/>
      <c r="G99" s="2"/>
      <c r="H99" s="2"/>
      <c r="I99" s="2"/>
      <c r="J99" s="2"/>
    </row>
    <row r="100" spans="2:10" x14ac:dyDescent="0.2">
      <c r="B100" s="3" t="s">
        <v>86</v>
      </c>
      <c r="C100" s="2">
        <v>8.2970000000000006</v>
      </c>
      <c r="D100" s="2" t="s">
        <v>324</v>
      </c>
      <c r="E100" s="2" t="s">
        <v>58</v>
      </c>
      <c r="F100" s="2" t="s">
        <v>57</v>
      </c>
      <c r="G100" s="2" t="s">
        <v>56</v>
      </c>
      <c r="H100" s="2"/>
      <c r="I100" s="2"/>
      <c r="J100" s="2"/>
    </row>
    <row r="101" spans="2:10" x14ac:dyDescent="0.2">
      <c r="B101" s="3" t="s">
        <v>88</v>
      </c>
      <c r="C101" s="2">
        <v>4.9109999999999996</v>
      </c>
      <c r="D101" s="2" t="s">
        <v>325</v>
      </c>
      <c r="E101" s="2" t="s">
        <v>58</v>
      </c>
      <c r="F101" s="2" t="s">
        <v>102</v>
      </c>
      <c r="G101" s="2">
        <v>2.0000000000000001E-4</v>
      </c>
      <c r="H101" s="2"/>
      <c r="I101" s="2"/>
      <c r="J101" s="2"/>
    </row>
    <row r="102" spans="2:10" x14ac:dyDescent="0.2">
      <c r="B102" s="3" t="s">
        <v>91</v>
      </c>
      <c r="C102" s="2">
        <v>-3.3860000000000001</v>
      </c>
      <c r="D102" s="2" t="s">
        <v>326</v>
      </c>
      <c r="E102" s="2" t="s">
        <v>58</v>
      </c>
      <c r="F102" s="2" t="s">
        <v>61</v>
      </c>
      <c r="G102" s="2">
        <v>2.2100000000000002E-2</v>
      </c>
      <c r="H102" s="2"/>
      <c r="I102" s="2"/>
      <c r="J102" s="2"/>
    </row>
    <row r="103" spans="2:10" x14ac:dyDescent="0.2">
      <c r="B103" s="3"/>
      <c r="C103" s="2"/>
      <c r="D103" s="2"/>
      <c r="E103" s="2"/>
      <c r="F103" s="2"/>
      <c r="G103" s="2"/>
      <c r="H103" s="2"/>
      <c r="I103" s="2"/>
      <c r="J103" s="2"/>
    </row>
    <row r="104" spans="2:10" x14ac:dyDescent="0.2">
      <c r="B104" s="3" t="s">
        <v>201</v>
      </c>
      <c r="C104" s="2"/>
      <c r="D104" s="2"/>
      <c r="E104" s="2"/>
      <c r="F104" s="2"/>
      <c r="G104" s="2"/>
      <c r="H104" s="2"/>
      <c r="I104" s="2"/>
      <c r="J104" s="2"/>
    </row>
    <row r="105" spans="2:10" x14ac:dyDescent="0.2">
      <c r="B105" s="3" t="s">
        <v>86</v>
      </c>
      <c r="C105" s="2">
        <v>0.3997</v>
      </c>
      <c r="D105" s="2" t="s">
        <v>327</v>
      </c>
      <c r="E105" s="2" t="s">
        <v>97</v>
      </c>
      <c r="F105" s="2" t="s">
        <v>98</v>
      </c>
      <c r="G105" s="2">
        <v>0.94610000000000005</v>
      </c>
      <c r="H105" s="2"/>
      <c r="I105" s="2"/>
      <c r="J105" s="2"/>
    </row>
    <row r="106" spans="2:10" x14ac:dyDescent="0.2">
      <c r="B106" s="3" t="s">
        <v>88</v>
      </c>
      <c r="C106" s="2">
        <v>0.59350000000000003</v>
      </c>
      <c r="D106" s="2" t="s">
        <v>328</v>
      </c>
      <c r="E106" s="2" t="s">
        <v>97</v>
      </c>
      <c r="F106" s="2" t="s">
        <v>98</v>
      </c>
      <c r="G106" s="2">
        <v>0.88180000000000003</v>
      </c>
      <c r="H106" s="2"/>
      <c r="I106" s="2"/>
      <c r="J106" s="2"/>
    </row>
    <row r="107" spans="2:10" x14ac:dyDescent="0.2">
      <c r="B107" s="3" t="s">
        <v>91</v>
      </c>
      <c r="C107" s="2">
        <v>0.1938</v>
      </c>
      <c r="D107" s="2" t="s">
        <v>329</v>
      </c>
      <c r="E107" s="2" t="s">
        <v>97</v>
      </c>
      <c r="F107" s="2" t="s">
        <v>98</v>
      </c>
      <c r="G107" s="2">
        <v>0.98740000000000006</v>
      </c>
      <c r="H107" s="2"/>
      <c r="I107" s="2"/>
      <c r="J107" s="2"/>
    </row>
    <row r="108" spans="2:10" x14ac:dyDescent="0.2">
      <c r="B108" s="3"/>
      <c r="C108" s="2"/>
      <c r="D108" s="2"/>
      <c r="E108" s="2"/>
      <c r="F108" s="2"/>
      <c r="G108" s="2"/>
      <c r="H108" s="2"/>
      <c r="I108" s="2"/>
      <c r="J108" s="2"/>
    </row>
    <row r="109" spans="2:10" x14ac:dyDescent="0.2">
      <c r="B109" s="3" t="s">
        <v>202</v>
      </c>
      <c r="C109" s="2"/>
      <c r="D109" s="2"/>
      <c r="E109" s="2"/>
      <c r="F109" s="2"/>
      <c r="G109" s="2"/>
      <c r="H109" s="2"/>
      <c r="I109" s="2"/>
      <c r="J109" s="2"/>
    </row>
    <row r="110" spans="2:10" x14ac:dyDescent="0.2">
      <c r="B110" s="3" t="s">
        <v>86</v>
      </c>
      <c r="C110" s="2">
        <v>-2.2389999999999999</v>
      </c>
      <c r="D110" s="2" t="s">
        <v>330</v>
      </c>
      <c r="E110" s="2" t="s">
        <v>97</v>
      </c>
      <c r="F110" s="2" t="s">
        <v>98</v>
      </c>
      <c r="G110" s="2">
        <v>0.17810000000000001</v>
      </c>
      <c r="H110" s="2"/>
      <c r="I110" s="2"/>
      <c r="J110" s="2"/>
    </row>
    <row r="111" spans="2:10" x14ac:dyDescent="0.2">
      <c r="B111" s="3" t="s">
        <v>88</v>
      </c>
      <c r="C111" s="2">
        <v>-0.2303</v>
      </c>
      <c r="D111" s="2" t="s">
        <v>331</v>
      </c>
      <c r="E111" s="2" t="s">
        <v>97</v>
      </c>
      <c r="F111" s="2" t="s">
        <v>98</v>
      </c>
      <c r="G111" s="2">
        <v>0.98119999999999996</v>
      </c>
      <c r="H111" s="2"/>
      <c r="I111" s="2"/>
      <c r="J111" s="2"/>
    </row>
    <row r="112" spans="2:10" x14ac:dyDescent="0.2">
      <c r="B112" s="3" t="s">
        <v>91</v>
      </c>
      <c r="C112" s="2">
        <v>2.0089999999999999</v>
      </c>
      <c r="D112" s="2" t="s">
        <v>332</v>
      </c>
      <c r="E112" s="2" t="s">
        <v>97</v>
      </c>
      <c r="F112" s="2" t="s">
        <v>98</v>
      </c>
      <c r="G112" s="2">
        <v>0.25779999999999997</v>
      </c>
      <c r="H112" s="2"/>
      <c r="I112" s="2"/>
      <c r="J112" s="2"/>
    </row>
    <row r="113" spans="2:10" x14ac:dyDescent="0.2">
      <c r="B113" s="3"/>
      <c r="C113" s="2"/>
      <c r="D113" s="2"/>
      <c r="E113" s="2"/>
      <c r="F113" s="2"/>
      <c r="G113" s="2"/>
      <c r="H113" s="2"/>
      <c r="I113" s="2"/>
      <c r="J113" s="2"/>
    </row>
    <row r="114" spans="2:10" x14ac:dyDescent="0.2">
      <c r="B114" s="3" t="s">
        <v>203</v>
      </c>
      <c r="C114" s="2"/>
      <c r="D114" s="2"/>
      <c r="E114" s="2"/>
      <c r="F114" s="2"/>
      <c r="G114" s="2"/>
      <c r="H114" s="2"/>
      <c r="I114" s="2"/>
      <c r="J114" s="2"/>
    </row>
    <row r="115" spans="2:10" x14ac:dyDescent="0.2">
      <c r="B115" s="3" t="s">
        <v>86</v>
      </c>
      <c r="C115" s="2">
        <v>12.24</v>
      </c>
      <c r="D115" s="2" t="s">
        <v>333</v>
      </c>
      <c r="E115" s="2" t="s">
        <v>58</v>
      </c>
      <c r="F115" s="2" t="s">
        <v>57</v>
      </c>
      <c r="G115" s="2" t="s">
        <v>56</v>
      </c>
      <c r="H115" s="2"/>
      <c r="I115" s="2"/>
      <c r="J115" s="2"/>
    </row>
    <row r="116" spans="2:10" x14ac:dyDescent="0.2">
      <c r="B116" s="3" t="s">
        <v>88</v>
      </c>
      <c r="C116" s="2">
        <v>3.242</v>
      </c>
      <c r="D116" s="2" t="s">
        <v>334</v>
      </c>
      <c r="E116" s="2" t="s">
        <v>58</v>
      </c>
      <c r="F116" s="2" t="s">
        <v>61</v>
      </c>
      <c r="G116" s="2">
        <v>2.4899999999999999E-2</v>
      </c>
      <c r="H116" s="2"/>
      <c r="I116" s="2"/>
      <c r="J116" s="2"/>
    </row>
    <row r="117" spans="2:10" x14ac:dyDescent="0.2">
      <c r="B117" s="3" t="s">
        <v>91</v>
      </c>
      <c r="C117" s="2">
        <v>-9.0009999999999994</v>
      </c>
      <c r="D117" s="2" t="s">
        <v>335</v>
      </c>
      <c r="E117" s="2" t="s">
        <v>58</v>
      </c>
      <c r="F117" s="2" t="s">
        <v>57</v>
      </c>
      <c r="G117" s="2" t="s">
        <v>56</v>
      </c>
      <c r="H117" s="2"/>
      <c r="I117" s="2"/>
      <c r="J117" s="2"/>
    </row>
    <row r="118" spans="2:10" x14ac:dyDescent="0.2">
      <c r="B118" s="3"/>
      <c r="C118" s="2"/>
      <c r="D118" s="2"/>
      <c r="E118" s="2"/>
      <c r="F118" s="2"/>
      <c r="G118" s="2"/>
      <c r="H118" s="2"/>
      <c r="I118" s="2"/>
      <c r="J118" s="2"/>
    </row>
    <row r="119" spans="2:10" x14ac:dyDescent="0.2">
      <c r="B119" s="3" t="s">
        <v>38</v>
      </c>
      <c r="C119" s="2"/>
      <c r="D119" s="2"/>
      <c r="E119" s="2"/>
      <c r="F119" s="2"/>
      <c r="G119" s="2"/>
      <c r="H119" s="2"/>
      <c r="I119" s="2"/>
      <c r="J119" s="2"/>
    </row>
    <row r="120" spans="2:10" x14ac:dyDescent="0.2">
      <c r="B120" s="3" t="s">
        <v>86</v>
      </c>
      <c r="C120" s="2">
        <v>-21.15</v>
      </c>
      <c r="D120" s="2" t="s">
        <v>336</v>
      </c>
      <c r="E120" s="2" t="s">
        <v>58</v>
      </c>
      <c r="F120" s="2" t="s">
        <v>57</v>
      </c>
      <c r="G120" s="2" t="s">
        <v>56</v>
      </c>
      <c r="H120" s="2"/>
      <c r="I120" s="2"/>
      <c r="J120" s="2"/>
    </row>
    <row r="121" spans="2:10" x14ac:dyDescent="0.2">
      <c r="B121" s="3" t="s">
        <v>88</v>
      </c>
      <c r="C121" s="2">
        <v>-2.569</v>
      </c>
      <c r="D121" s="2" t="s">
        <v>337</v>
      </c>
      <c r="E121" s="2" t="s">
        <v>97</v>
      </c>
      <c r="F121" s="2" t="s">
        <v>98</v>
      </c>
      <c r="G121" s="2">
        <v>9.69E-2</v>
      </c>
      <c r="H121" s="2"/>
      <c r="I121" s="2"/>
      <c r="J121" s="2"/>
    </row>
    <row r="122" spans="2:10" x14ac:dyDescent="0.2">
      <c r="B122" s="3" t="s">
        <v>91</v>
      </c>
      <c r="C122" s="2">
        <v>18.579999999999998</v>
      </c>
      <c r="D122" s="2" t="s">
        <v>338</v>
      </c>
      <c r="E122" s="2" t="s">
        <v>58</v>
      </c>
      <c r="F122" s="2" t="s">
        <v>57</v>
      </c>
      <c r="G122" s="2" t="s">
        <v>56</v>
      </c>
      <c r="H122" s="2"/>
      <c r="I122" s="2"/>
      <c r="J122" s="2"/>
    </row>
    <row r="123" spans="2:10" x14ac:dyDescent="0.2">
      <c r="B123" s="3"/>
      <c r="C123" s="2"/>
      <c r="D123" s="2"/>
      <c r="E123" s="2"/>
      <c r="F123" s="2"/>
      <c r="G123" s="2"/>
      <c r="H123" s="2"/>
      <c r="I123" s="2"/>
      <c r="J123" s="2"/>
    </row>
    <row r="124" spans="2:10" x14ac:dyDescent="0.2">
      <c r="B124" s="3" t="s">
        <v>204</v>
      </c>
      <c r="C124" s="2"/>
      <c r="D124" s="2"/>
      <c r="E124" s="2"/>
      <c r="F124" s="2"/>
      <c r="G124" s="2"/>
      <c r="H124" s="2"/>
      <c r="I124" s="2"/>
      <c r="J124" s="2"/>
    </row>
    <row r="125" spans="2:10" x14ac:dyDescent="0.2">
      <c r="B125" s="3" t="s">
        <v>86</v>
      </c>
      <c r="C125" s="2">
        <v>-12.85</v>
      </c>
      <c r="D125" s="2" t="s">
        <v>339</v>
      </c>
      <c r="E125" s="2" t="s">
        <v>58</v>
      </c>
      <c r="F125" s="2" t="s">
        <v>57</v>
      </c>
      <c r="G125" s="2" t="s">
        <v>56</v>
      </c>
      <c r="H125" s="2"/>
      <c r="I125" s="2"/>
      <c r="J125" s="2"/>
    </row>
    <row r="126" spans="2:10" x14ac:dyDescent="0.2">
      <c r="B126" s="3" t="s">
        <v>88</v>
      </c>
      <c r="C126" s="2">
        <v>-2.9510000000000001</v>
      </c>
      <c r="D126" s="2" t="s">
        <v>340</v>
      </c>
      <c r="E126" s="2" t="s">
        <v>58</v>
      </c>
      <c r="F126" s="2" t="s">
        <v>61</v>
      </c>
      <c r="G126" s="2">
        <v>4.6399999999999997E-2</v>
      </c>
      <c r="H126" s="2"/>
      <c r="I126" s="2"/>
      <c r="J126" s="2"/>
    </row>
    <row r="127" spans="2:10" x14ac:dyDescent="0.2">
      <c r="B127" s="3" t="s">
        <v>91</v>
      </c>
      <c r="C127" s="2">
        <v>9.9030000000000005</v>
      </c>
      <c r="D127" s="2" t="s">
        <v>341</v>
      </c>
      <c r="E127" s="2" t="s">
        <v>58</v>
      </c>
      <c r="F127" s="2" t="s">
        <v>57</v>
      </c>
      <c r="G127" s="2" t="s">
        <v>56</v>
      </c>
      <c r="H127" s="2"/>
      <c r="I127" s="2"/>
      <c r="J127" s="2"/>
    </row>
    <row r="128" spans="2:10" x14ac:dyDescent="0.2">
      <c r="B128" s="3"/>
      <c r="C128" s="2"/>
      <c r="D128" s="2"/>
      <c r="E128" s="2"/>
      <c r="F128" s="2"/>
      <c r="G128" s="2"/>
      <c r="H128" s="2"/>
      <c r="I128" s="2"/>
      <c r="J128" s="2"/>
    </row>
    <row r="129" spans="2:10" x14ac:dyDescent="0.2">
      <c r="B129" s="3" t="s">
        <v>205</v>
      </c>
      <c r="C129" s="2"/>
      <c r="D129" s="2"/>
      <c r="E129" s="2"/>
      <c r="F129" s="2"/>
      <c r="G129" s="2"/>
      <c r="H129" s="2"/>
      <c r="I129" s="2"/>
      <c r="J129" s="2"/>
    </row>
    <row r="130" spans="2:10" x14ac:dyDescent="0.2">
      <c r="B130" s="3" t="s">
        <v>86</v>
      </c>
      <c r="C130" s="2">
        <v>3.3919999999999999</v>
      </c>
      <c r="D130" s="2" t="s">
        <v>342</v>
      </c>
      <c r="E130" s="2" t="s">
        <v>58</v>
      </c>
      <c r="F130" s="2" t="s">
        <v>61</v>
      </c>
      <c r="G130" s="2">
        <v>1.9800000000000002E-2</v>
      </c>
      <c r="H130" s="2"/>
      <c r="I130" s="2"/>
      <c r="J130" s="2"/>
    </row>
    <row r="131" spans="2:10" x14ac:dyDescent="0.2">
      <c r="B131" s="3" t="s">
        <v>88</v>
      </c>
      <c r="C131" s="2">
        <v>1.635</v>
      </c>
      <c r="D131" s="2" t="s">
        <v>343</v>
      </c>
      <c r="E131" s="2" t="s">
        <v>97</v>
      </c>
      <c r="F131" s="2" t="s">
        <v>98</v>
      </c>
      <c r="G131" s="2">
        <v>0.38640000000000002</v>
      </c>
      <c r="H131" s="2"/>
      <c r="I131" s="2"/>
      <c r="J131" s="2"/>
    </row>
    <row r="132" spans="2:10" x14ac:dyDescent="0.2">
      <c r="B132" s="3" t="s">
        <v>91</v>
      </c>
      <c r="C132" s="2">
        <v>-1.758</v>
      </c>
      <c r="D132" s="2" t="s">
        <v>344</v>
      </c>
      <c r="E132" s="2" t="s">
        <v>97</v>
      </c>
      <c r="F132" s="2" t="s">
        <v>98</v>
      </c>
      <c r="G132" s="2">
        <v>0.35360000000000003</v>
      </c>
      <c r="H132" s="2"/>
      <c r="I132" s="2"/>
      <c r="J132" s="2"/>
    </row>
    <row r="133" spans="2:10" x14ac:dyDescent="0.2">
      <c r="B133" s="3"/>
      <c r="C133" s="2"/>
      <c r="D133" s="2"/>
      <c r="E133" s="2"/>
      <c r="F133" s="2"/>
      <c r="G133" s="2"/>
      <c r="H133" s="2"/>
      <c r="I133" s="2"/>
      <c r="J133" s="2"/>
    </row>
    <row r="134" spans="2:10" x14ac:dyDescent="0.2">
      <c r="B134" s="3" t="s">
        <v>206</v>
      </c>
      <c r="C134" s="2"/>
      <c r="D134" s="2"/>
      <c r="E134" s="2"/>
      <c r="F134" s="2"/>
      <c r="G134" s="2"/>
      <c r="H134" s="2"/>
      <c r="I134" s="2"/>
      <c r="J134" s="2"/>
    </row>
    <row r="135" spans="2:10" x14ac:dyDescent="0.2">
      <c r="B135" s="3" t="s">
        <v>86</v>
      </c>
      <c r="C135" s="2">
        <v>-1.1259999999999999</v>
      </c>
      <c r="D135" s="2" t="s">
        <v>345</v>
      </c>
      <c r="E135" s="2" t="s">
        <v>97</v>
      </c>
      <c r="F135" s="2" t="s">
        <v>98</v>
      </c>
      <c r="G135" s="2">
        <v>0.64459999999999995</v>
      </c>
      <c r="H135" s="2"/>
      <c r="I135" s="2"/>
      <c r="J135" s="2"/>
    </row>
    <row r="136" spans="2:10" x14ac:dyDescent="0.2">
      <c r="B136" s="3" t="s">
        <v>88</v>
      </c>
      <c r="C136" s="2">
        <v>-0.73709999999999998</v>
      </c>
      <c r="D136" s="2" t="s">
        <v>346</v>
      </c>
      <c r="E136" s="2" t="s">
        <v>97</v>
      </c>
      <c r="F136" s="2" t="s">
        <v>98</v>
      </c>
      <c r="G136" s="2">
        <v>0.8236</v>
      </c>
      <c r="H136" s="2"/>
      <c r="I136" s="2"/>
      <c r="J136" s="2"/>
    </row>
    <row r="137" spans="2:10" x14ac:dyDescent="0.2">
      <c r="B137" s="3" t="s">
        <v>91</v>
      </c>
      <c r="C137" s="2">
        <v>0.38900000000000001</v>
      </c>
      <c r="D137" s="2" t="s">
        <v>347</v>
      </c>
      <c r="E137" s="2" t="s">
        <v>97</v>
      </c>
      <c r="F137" s="2" t="s">
        <v>98</v>
      </c>
      <c r="G137" s="2">
        <v>0.95009999999999994</v>
      </c>
      <c r="H137" s="2"/>
      <c r="I137" s="2"/>
      <c r="J137" s="2"/>
    </row>
    <row r="138" spans="2:10" x14ac:dyDescent="0.2">
      <c r="B138" s="3"/>
      <c r="C138" s="2"/>
      <c r="D138" s="2"/>
      <c r="E138" s="2"/>
      <c r="F138" s="2"/>
      <c r="G138" s="2"/>
      <c r="H138" s="2"/>
      <c r="I138" s="2"/>
      <c r="J138" s="2"/>
    </row>
    <row r="139" spans="2:10" x14ac:dyDescent="0.2">
      <c r="B139" s="3" t="s">
        <v>42</v>
      </c>
      <c r="C139" s="2"/>
      <c r="D139" s="2"/>
      <c r="E139" s="2"/>
      <c r="F139" s="2"/>
      <c r="G139" s="2"/>
      <c r="H139" s="2"/>
      <c r="I139" s="2"/>
      <c r="J139" s="2"/>
    </row>
    <row r="140" spans="2:10" x14ac:dyDescent="0.2">
      <c r="B140" s="3" t="s">
        <v>86</v>
      </c>
      <c r="C140" s="2">
        <v>-6.1630000000000003</v>
      </c>
      <c r="D140" s="2" t="s">
        <v>348</v>
      </c>
      <c r="E140" s="2" t="s">
        <v>58</v>
      </c>
      <c r="F140" s="2" t="s">
        <v>57</v>
      </c>
      <c r="G140" s="2" t="s">
        <v>56</v>
      </c>
      <c r="H140" s="2"/>
      <c r="I140" s="2"/>
      <c r="J140" s="2"/>
    </row>
    <row r="141" spans="2:10" x14ac:dyDescent="0.2">
      <c r="B141" s="3" t="s">
        <v>88</v>
      </c>
      <c r="C141" s="2">
        <v>-1.9419999999999999</v>
      </c>
      <c r="D141" s="2" t="s">
        <v>349</v>
      </c>
      <c r="E141" s="2" t="s">
        <v>97</v>
      </c>
      <c r="F141" s="2" t="s">
        <v>98</v>
      </c>
      <c r="G141" s="2">
        <v>0.26190000000000002</v>
      </c>
      <c r="H141" s="2"/>
      <c r="I141" s="2"/>
      <c r="J141" s="2"/>
    </row>
    <row r="142" spans="2:10" x14ac:dyDescent="0.2">
      <c r="B142" s="3" t="s">
        <v>91</v>
      </c>
      <c r="C142" s="2">
        <v>4.22</v>
      </c>
      <c r="D142" s="2" t="s">
        <v>350</v>
      </c>
      <c r="E142" s="2" t="s">
        <v>58</v>
      </c>
      <c r="F142" s="2" t="s">
        <v>90</v>
      </c>
      <c r="G142" s="2">
        <v>2.8E-3</v>
      </c>
      <c r="H142" s="2"/>
      <c r="I142" s="2"/>
      <c r="J142" s="2"/>
    </row>
    <row r="143" spans="2:10" x14ac:dyDescent="0.2">
      <c r="B143" s="3"/>
      <c r="C143" s="2"/>
      <c r="D143" s="2"/>
      <c r="E143" s="2"/>
      <c r="F143" s="2"/>
      <c r="G143" s="2"/>
      <c r="H143" s="2"/>
      <c r="I143" s="2"/>
      <c r="J143" s="2"/>
    </row>
    <row r="144" spans="2:10" x14ac:dyDescent="0.2">
      <c r="B144" s="3" t="s">
        <v>39</v>
      </c>
      <c r="C144" s="2"/>
      <c r="D144" s="2"/>
      <c r="E144" s="2"/>
      <c r="F144" s="2"/>
      <c r="G144" s="2"/>
      <c r="H144" s="2"/>
      <c r="I144" s="2"/>
      <c r="J144" s="2"/>
    </row>
    <row r="145" spans="2:10" x14ac:dyDescent="0.2">
      <c r="B145" s="3" t="s">
        <v>86</v>
      </c>
      <c r="C145" s="2">
        <v>11.38</v>
      </c>
      <c r="D145" s="2" t="s">
        <v>351</v>
      </c>
      <c r="E145" s="2" t="s">
        <v>58</v>
      </c>
      <c r="F145" s="2" t="s">
        <v>57</v>
      </c>
      <c r="G145" s="2" t="s">
        <v>56</v>
      </c>
      <c r="H145" s="2"/>
      <c r="I145" s="2"/>
      <c r="J145" s="2"/>
    </row>
    <row r="146" spans="2:10" x14ac:dyDescent="0.2">
      <c r="B146" s="3" t="s">
        <v>88</v>
      </c>
      <c r="C146" s="2">
        <v>0.33810000000000001</v>
      </c>
      <c r="D146" s="2" t="s">
        <v>352</v>
      </c>
      <c r="E146" s="2" t="s">
        <v>97</v>
      </c>
      <c r="F146" s="2" t="s">
        <v>98</v>
      </c>
      <c r="G146" s="2">
        <v>0.96</v>
      </c>
      <c r="H146" s="2"/>
      <c r="I146" s="2"/>
      <c r="J146" s="2"/>
    </row>
    <row r="147" spans="2:10" x14ac:dyDescent="0.2">
      <c r="B147" s="3" t="s">
        <v>91</v>
      </c>
      <c r="C147" s="2">
        <v>-11.04</v>
      </c>
      <c r="D147" s="2" t="s">
        <v>353</v>
      </c>
      <c r="E147" s="2" t="s">
        <v>58</v>
      </c>
      <c r="F147" s="2" t="s">
        <v>57</v>
      </c>
      <c r="G147" s="2" t="s">
        <v>56</v>
      </c>
      <c r="H147" s="2"/>
      <c r="I147" s="2"/>
      <c r="J147" s="2"/>
    </row>
    <row r="148" spans="2:10" x14ac:dyDescent="0.2">
      <c r="B148" s="3"/>
      <c r="C148" s="2"/>
      <c r="D148" s="2"/>
      <c r="E148" s="2"/>
      <c r="F148" s="2"/>
      <c r="G148" s="2"/>
      <c r="H148" s="2"/>
      <c r="I148" s="2"/>
      <c r="J148" s="2"/>
    </row>
    <row r="149" spans="2:10" x14ac:dyDescent="0.2">
      <c r="B149" s="3" t="s">
        <v>207</v>
      </c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3" t="s">
        <v>86</v>
      </c>
      <c r="C150" s="2">
        <v>10.97</v>
      </c>
      <c r="D150" s="2" t="s">
        <v>354</v>
      </c>
      <c r="E150" s="2" t="s">
        <v>58</v>
      </c>
      <c r="F150" s="2" t="s">
        <v>57</v>
      </c>
      <c r="G150" s="2" t="s">
        <v>56</v>
      </c>
      <c r="H150" s="2"/>
      <c r="I150" s="2"/>
      <c r="J150" s="2"/>
    </row>
    <row r="151" spans="2:10" x14ac:dyDescent="0.2">
      <c r="B151" s="3" t="s">
        <v>88</v>
      </c>
      <c r="C151" s="2">
        <v>3.9580000000000002</v>
      </c>
      <c r="D151" s="2" t="s">
        <v>355</v>
      </c>
      <c r="E151" s="2" t="s">
        <v>58</v>
      </c>
      <c r="F151" s="2" t="s">
        <v>90</v>
      </c>
      <c r="G151" s="2">
        <v>4.1999999999999997E-3</v>
      </c>
      <c r="H151" s="2"/>
      <c r="I151" s="2"/>
      <c r="J151" s="2"/>
    </row>
    <row r="152" spans="2:10" x14ac:dyDescent="0.2">
      <c r="B152" s="3" t="s">
        <v>91</v>
      </c>
      <c r="C152" s="2">
        <v>-7.0069999999999997</v>
      </c>
      <c r="D152" s="2" t="s">
        <v>356</v>
      </c>
      <c r="E152" s="2" t="s">
        <v>58</v>
      </c>
      <c r="F152" s="2" t="s">
        <v>57</v>
      </c>
      <c r="G152" s="2" t="s">
        <v>56</v>
      </c>
      <c r="H152" s="2"/>
      <c r="I152" s="2"/>
      <c r="J152" s="2"/>
    </row>
    <row r="153" spans="2:10" x14ac:dyDescent="0.2">
      <c r="B153" s="3"/>
      <c r="C153" s="2"/>
      <c r="D153" s="2"/>
      <c r="E153" s="2"/>
      <c r="F153" s="2"/>
      <c r="G153" s="2"/>
      <c r="H153" s="2"/>
      <c r="I153" s="2"/>
      <c r="J153" s="2"/>
    </row>
    <row r="154" spans="2:10" x14ac:dyDescent="0.2">
      <c r="B154" s="3" t="s">
        <v>40</v>
      </c>
      <c r="C154" s="2"/>
      <c r="D154" s="2"/>
      <c r="E154" s="2"/>
      <c r="F154" s="2"/>
      <c r="G154" s="2"/>
      <c r="H154" s="2"/>
      <c r="I154" s="2"/>
      <c r="J154" s="2"/>
    </row>
    <row r="155" spans="2:10" x14ac:dyDescent="0.2">
      <c r="B155" s="3" t="s">
        <v>86</v>
      </c>
      <c r="C155" s="2">
        <v>12.8</v>
      </c>
      <c r="D155" s="2" t="s">
        <v>357</v>
      </c>
      <c r="E155" s="2" t="s">
        <v>58</v>
      </c>
      <c r="F155" s="2" t="s">
        <v>57</v>
      </c>
      <c r="G155" s="2" t="s">
        <v>56</v>
      </c>
      <c r="H155" s="2"/>
      <c r="I155" s="2"/>
      <c r="J155" s="2"/>
    </row>
    <row r="156" spans="2:10" x14ac:dyDescent="0.2">
      <c r="B156" s="3" t="s">
        <v>88</v>
      </c>
      <c r="C156" s="2">
        <v>-1.05</v>
      </c>
      <c r="D156" s="2" t="s">
        <v>358</v>
      </c>
      <c r="E156" s="2" t="s">
        <v>97</v>
      </c>
      <c r="F156" s="2" t="s">
        <v>98</v>
      </c>
      <c r="G156" s="2">
        <v>0.67469999999999997</v>
      </c>
      <c r="H156" s="2"/>
      <c r="I156" s="2"/>
      <c r="J156" s="2"/>
    </row>
    <row r="157" spans="2:10" x14ac:dyDescent="0.2">
      <c r="B157" s="3" t="s">
        <v>91</v>
      </c>
      <c r="C157" s="2">
        <v>-13.85</v>
      </c>
      <c r="D157" s="2" t="s">
        <v>359</v>
      </c>
      <c r="E157" s="2" t="s">
        <v>58</v>
      </c>
      <c r="F157" s="2" t="s">
        <v>57</v>
      </c>
      <c r="G157" s="2" t="s">
        <v>56</v>
      </c>
      <c r="H157" s="2"/>
      <c r="I157" s="2"/>
      <c r="J157" s="2"/>
    </row>
    <row r="158" spans="2:10" x14ac:dyDescent="0.2">
      <c r="B158" s="3"/>
      <c r="C158" s="2"/>
      <c r="D158" s="2"/>
      <c r="E158" s="2"/>
      <c r="F158" s="2"/>
      <c r="G158" s="2"/>
      <c r="H158" s="2"/>
      <c r="I158" s="2"/>
      <c r="J158" s="2"/>
    </row>
    <row r="159" spans="2:10" x14ac:dyDescent="0.2">
      <c r="B159" s="3" t="s">
        <v>208</v>
      </c>
      <c r="C159" s="2"/>
      <c r="D159" s="2"/>
      <c r="E159" s="2"/>
      <c r="F159" s="2"/>
      <c r="G159" s="2"/>
      <c r="H159" s="2"/>
      <c r="I159" s="2"/>
      <c r="J159" s="2"/>
    </row>
    <row r="160" spans="2:10" x14ac:dyDescent="0.2">
      <c r="B160" s="3" t="s">
        <v>86</v>
      </c>
      <c r="C160" s="2">
        <v>2.5379999999999998</v>
      </c>
      <c r="D160" s="2" t="s">
        <v>360</v>
      </c>
      <c r="E160" s="2" t="s">
        <v>97</v>
      </c>
      <c r="F160" s="2" t="s">
        <v>98</v>
      </c>
      <c r="G160" s="2">
        <v>0.1094</v>
      </c>
      <c r="H160" s="2"/>
      <c r="I160" s="2"/>
      <c r="J160" s="2"/>
    </row>
    <row r="161" spans="2:10" x14ac:dyDescent="0.2">
      <c r="B161" s="3" t="s">
        <v>88</v>
      </c>
      <c r="C161" s="2">
        <v>0.89470000000000005</v>
      </c>
      <c r="D161" s="2" t="s">
        <v>361</v>
      </c>
      <c r="E161" s="2" t="s">
        <v>97</v>
      </c>
      <c r="F161" s="2" t="s">
        <v>98</v>
      </c>
      <c r="G161" s="2">
        <v>0.75139999999999996</v>
      </c>
      <c r="H161" s="2"/>
      <c r="I161" s="2"/>
      <c r="J161" s="2"/>
    </row>
    <row r="162" spans="2:10" x14ac:dyDescent="0.2">
      <c r="B162" s="3" t="s">
        <v>91</v>
      </c>
      <c r="C162" s="2">
        <v>-1.643</v>
      </c>
      <c r="D162" s="2" t="s">
        <v>362</v>
      </c>
      <c r="E162" s="2" t="s">
        <v>97</v>
      </c>
      <c r="F162" s="2" t="s">
        <v>98</v>
      </c>
      <c r="G162" s="2">
        <v>0.40279999999999999</v>
      </c>
      <c r="H162" s="2"/>
      <c r="I162" s="2"/>
      <c r="J162" s="2"/>
    </row>
    <row r="163" spans="2:10" x14ac:dyDescent="0.2">
      <c r="B163" s="3"/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3" t="s">
        <v>46</v>
      </c>
      <c r="C164" s="2"/>
      <c r="D164" s="2"/>
      <c r="E164" s="2"/>
      <c r="F164" s="2"/>
      <c r="G164" s="2"/>
      <c r="H164" s="2"/>
      <c r="I164" s="2"/>
      <c r="J164" s="2"/>
    </row>
    <row r="165" spans="2:10" x14ac:dyDescent="0.2">
      <c r="B165" s="3" t="s">
        <v>86</v>
      </c>
      <c r="C165" s="2">
        <v>-2.879</v>
      </c>
      <c r="D165" s="2" t="s">
        <v>363</v>
      </c>
      <c r="E165" s="2" t="s">
        <v>97</v>
      </c>
      <c r="F165" s="2" t="s">
        <v>98</v>
      </c>
      <c r="G165" s="2">
        <v>5.8500000000000003E-2</v>
      </c>
      <c r="H165" s="2"/>
      <c r="I165" s="2"/>
      <c r="J165" s="2"/>
    </row>
    <row r="166" spans="2:10" x14ac:dyDescent="0.2">
      <c r="B166" s="3" t="s">
        <v>88</v>
      </c>
      <c r="C166" s="2">
        <v>-1.7050000000000001</v>
      </c>
      <c r="D166" s="2" t="s">
        <v>364</v>
      </c>
      <c r="E166" s="2" t="s">
        <v>97</v>
      </c>
      <c r="F166" s="2" t="s">
        <v>98</v>
      </c>
      <c r="G166" s="2">
        <v>0.35539999999999999</v>
      </c>
      <c r="H166" s="2"/>
      <c r="I166" s="2"/>
      <c r="J166" s="2"/>
    </row>
    <row r="167" spans="2:10" x14ac:dyDescent="0.2">
      <c r="B167" s="3" t="s">
        <v>91</v>
      </c>
      <c r="C167" s="2">
        <v>1.173</v>
      </c>
      <c r="D167" s="2" t="s">
        <v>365</v>
      </c>
      <c r="E167" s="2" t="s">
        <v>97</v>
      </c>
      <c r="F167" s="2" t="s">
        <v>98</v>
      </c>
      <c r="G167" s="2">
        <v>0.62839999999999996</v>
      </c>
      <c r="H167" s="2"/>
      <c r="I167" s="2"/>
      <c r="J167" s="2"/>
    </row>
    <row r="168" spans="2:10" x14ac:dyDescent="0.2">
      <c r="B168" s="3"/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209</v>
      </c>
      <c r="C169" s="2"/>
      <c r="D169" s="2"/>
      <c r="E169" s="2"/>
      <c r="F169" s="2"/>
      <c r="G169" s="2"/>
      <c r="H169" s="2"/>
      <c r="I169" s="2"/>
      <c r="J169" s="2"/>
    </row>
    <row r="170" spans="2:10" x14ac:dyDescent="0.2">
      <c r="B170" s="3" t="s">
        <v>86</v>
      </c>
      <c r="C170" s="2">
        <v>-6.8959999999999994E-2</v>
      </c>
      <c r="D170" s="2" t="s">
        <v>366</v>
      </c>
      <c r="E170" s="2" t="s">
        <v>97</v>
      </c>
      <c r="F170" s="2" t="s">
        <v>98</v>
      </c>
      <c r="G170" s="2">
        <v>0.99839999999999995</v>
      </c>
      <c r="H170" s="2"/>
      <c r="I170" s="2"/>
      <c r="J170" s="2"/>
    </row>
    <row r="171" spans="2:10" x14ac:dyDescent="0.2">
      <c r="B171" s="3" t="s">
        <v>88</v>
      </c>
      <c r="C171" s="2">
        <v>0.1658</v>
      </c>
      <c r="D171" s="2" t="s">
        <v>367</v>
      </c>
      <c r="E171" s="2" t="s">
        <v>97</v>
      </c>
      <c r="F171" s="2" t="s">
        <v>98</v>
      </c>
      <c r="G171" s="2">
        <v>0.99019999999999997</v>
      </c>
      <c r="H171" s="2"/>
      <c r="I171" s="2"/>
      <c r="J171" s="2"/>
    </row>
    <row r="172" spans="2:10" x14ac:dyDescent="0.2">
      <c r="B172" s="3" t="s">
        <v>91</v>
      </c>
      <c r="C172" s="2">
        <v>0.23480000000000001</v>
      </c>
      <c r="D172" s="2" t="s">
        <v>368</v>
      </c>
      <c r="E172" s="2" t="s">
        <v>97</v>
      </c>
      <c r="F172" s="2" t="s">
        <v>98</v>
      </c>
      <c r="G172" s="2">
        <v>0.98150000000000004</v>
      </c>
      <c r="H172" s="2"/>
      <c r="I172" s="2"/>
      <c r="J172" s="2"/>
    </row>
    <row r="173" spans="2:10" x14ac:dyDescent="0.2">
      <c r="B173" s="3"/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/>
      <c r="C174" s="2"/>
      <c r="D174" s="2"/>
      <c r="E174" s="2"/>
      <c r="F174" s="2"/>
      <c r="G174" s="2"/>
      <c r="H174" s="2"/>
      <c r="I174" s="2"/>
      <c r="J174" s="2"/>
    </row>
    <row r="175" spans="2:10" x14ac:dyDescent="0.2">
      <c r="B175" s="3" t="s">
        <v>111</v>
      </c>
      <c r="C175" s="2" t="s">
        <v>112</v>
      </c>
      <c r="D175" s="2" t="s">
        <v>113</v>
      </c>
      <c r="E175" s="2" t="s">
        <v>81</v>
      </c>
      <c r="F175" s="2" t="s">
        <v>114</v>
      </c>
      <c r="G175" s="2" t="s">
        <v>115</v>
      </c>
      <c r="H175" s="2" t="s">
        <v>116</v>
      </c>
      <c r="I175" s="2" t="s">
        <v>117</v>
      </c>
      <c r="J175" s="2" t="s">
        <v>64</v>
      </c>
    </row>
    <row r="176" spans="2:10" x14ac:dyDescent="0.2">
      <c r="B176" s="3"/>
      <c r="C176" s="2"/>
      <c r="D176" s="2"/>
      <c r="E176" s="2"/>
      <c r="F176" s="2"/>
      <c r="G176" s="2"/>
      <c r="H176" s="2"/>
      <c r="I176" s="2"/>
      <c r="J176" s="2"/>
    </row>
    <row r="177" spans="2:10" x14ac:dyDescent="0.2">
      <c r="B177" s="3" t="s">
        <v>199</v>
      </c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 t="s">
        <v>86</v>
      </c>
      <c r="C178" s="2">
        <v>5.6609999999999996</v>
      </c>
      <c r="D178" s="2">
        <v>4.9059999999999997</v>
      </c>
      <c r="E178" s="2">
        <v>0.75560000000000005</v>
      </c>
      <c r="F178" s="2">
        <v>1.26</v>
      </c>
      <c r="G178" s="2">
        <v>19</v>
      </c>
      <c r="H178" s="2">
        <v>17</v>
      </c>
      <c r="I178" s="2">
        <v>0.84770000000000001</v>
      </c>
      <c r="J178" s="2">
        <v>969</v>
      </c>
    </row>
    <row r="179" spans="2:10" x14ac:dyDescent="0.2">
      <c r="B179" s="3" t="s">
        <v>88</v>
      </c>
      <c r="C179" s="2">
        <v>5.6609999999999996</v>
      </c>
      <c r="D179" s="2">
        <v>5.9580000000000002</v>
      </c>
      <c r="E179" s="2">
        <v>-0.29649999999999999</v>
      </c>
      <c r="F179" s="2">
        <v>1.242</v>
      </c>
      <c r="G179" s="2">
        <v>19</v>
      </c>
      <c r="H179" s="2">
        <v>18</v>
      </c>
      <c r="I179" s="2">
        <v>0.33760000000000001</v>
      </c>
      <c r="J179" s="2">
        <v>969</v>
      </c>
    </row>
    <row r="180" spans="2:10" x14ac:dyDescent="0.2">
      <c r="B180" s="3" t="s">
        <v>91</v>
      </c>
      <c r="C180" s="2">
        <v>4.9059999999999997</v>
      </c>
      <c r="D180" s="2">
        <v>5.9580000000000002</v>
      </c>
      <c r="E180" s="2">
        <v>-1.052</v>
      </c>
      <c r="F180" s="2">
        <v>1.2769999999999999</v>
      </c>
      <c r="G180" s="2">
        <v>17</v>
      </c>
      <c r="H180" s="2">
        <v>18</v>
      </c>
      <c r="I180" s="2">
        <v>1.165</v>
      </c>
      <c r="J180" s="2">
        <v>969</v>
      </c>
    </row>
    <row r="181" spans="2:10" x14ac:dyDescent="0.2">
      <c r="B181" s="3"/>
      <c r="C181" s="2"/>
      <c r="D181" s="2"/>
      <c r="E181" s="2"/>
      <c r="F181" s="2"/>
      <c r="G181" s="2"/>
      <c r="H181" s="2"/>
      <c r="I181" s="2"/>
      <c r="J181" s="2"/>
    </row>
    <row r="182" spans="2:10" x14ac:dyDescent="0.2">
      <c r="B182" s="3" t="s">
        <v>36</v>
      </c>
      <c r="C182" s="2"/>
      <c r="D182" s="2"/>
      <c r="E182" s="2"/>
      <c r="F182" s="2"/>
      <c r="G182" s="2"/>
      <c r="H182" s="2"/>
      <c r="I182" s="2"/>
      <c r="J182" s="2"/>
    </row>
    <row r="183" spans="2:10" x14ac:dyDescent="0.2">
      <c r="B183" s="3" t="s">
        <v>86</v>
      </c>
      <c r="C183" s="2">
        <v>3.6070000000000002</v>
      </c>
      <c r="D183" s="2">
        <v>11.82</v>
      </c>
      <c r="E183" s="2">
        <v>-8.218</v>
      </c>
      <c r="F183" s="2">
        <v>1.26</v>
      </c>
      <c r="G183" s="2">
        <v>19</v>
      </c>
      <c r="H183" s="2">
        <v>17</v>
      </c>
      <c r="I183" s="2">
        <v>9.2210000000000001</v>
      </c>
      <c r="J183" s="2">
        <v>969</v>
      </c>
    </row>
    <row r="184" spans="2:10" x14ac:dyDescent="0.2">
      <c r="B184" s="3" t="s">
        <v>88</v>
      </c>
      <c r="C184" s="2">
        <v>3.6070000000000002</v>
      </c>
      <c r="D184" s="2">
        <v>6.4050000000000002</v>
      </c>
      <c r="E184" s="2">
        <v>-2.798</v>
      </c>
      <c r="F184" s="2">
        <v>1.242</v>
      </c>
      <c r="G184" s="2">
        <v>19</v>
      </c>
      <c r="H184" s="2">
        <v>18</v>
      </c>
      <c r="I184" s="2">
        <v>3.1869999999999998</v>
      </c>
      <c r="J184" s="2">
        <v>969</v>
      </c>
    </row>
    <row r="185" spans="2:10" x14ac:dyDescent="0.2">
      <c r="B185" s="3" t="s">
        <v>91</v>
      </c>
      <c r="C185" s="2">
        <v>11.82</v>
      </c>
      <c r="D185" s="2">
        <v>6.4050000000000002</v>
      </c>
      <c r="E185" s="2">
        <v>5.42</v>
      </c>
      <c r="F185" s="2">
        <v>1.2769999999999999</v>
      </c>
      <c r="G185" s="2">
        <v>17</v>
      </c>
      <c r="H185" s="2">
        <v>18</v>
      </c>
      <c r="I185" s="2">
        <v>6.0030000000000001</v>
      </c>
      <c r="J185" s="2">
        <v>969</v>
      </c>
    </row>
    <row r="186" spans="2:10" x14ac:dyDescent="0.2">
      <c r="B186" s="3"/>
      <c r="C186" s="2"/>
      <c r="D186" s="2"/>
      <c r="E186" s="2"/>
      <c r="F186" s="2"/>
      <c r="G186" s="2"/>
      <c r="H186" s="2"/>
      <c r="I186" s="2"/>
      <c r="J186" s="2"/>
    </row>
    <row r="187" spans="2:10" x14ac:dyDescent="0.2">
      <c r="B187" s="3" t="s">
        <v>200</v>
      </c>
      <c r="C187" s="2"/>
      <c r="D187" s="2"/>
      <c r="E187" s="2"/>
      <c r="F187" s="2"/>
      <c r="G187" s="2"/>
      <c r="H187" s="2"/>
      <c r="I187" s="2"/>
      <c r="J187" s="2"/>
    </row>
    <row r="188" spans="2:10" x14ac:dyDescent="0.2">
      <c r="B188" s="3" t="s">
        <v>86</v>
      </c>
      <c r="C188" s="2">
        <v>0.3054</v>
      </c>
      <c r="D188" s="2">
        <v>5.1449999999999996</v>
      </c>
      <c r="E188" s="2">
        <v>-4.8390000000000004</v>
      </c>
      <c r="F188" s="2">
        <v>1.26</v>
      </c>
      <c r="G188" s="2">
        <v>19</v>
      </c>
      <c r="H188" s="2">
        <v>17</v>
      </c>
      <c r="I188" s="2">
        <v>5.43</v>
      </c>
      <c r="J188" s="2">
        <v>969</v>
      </c>
    </row>
    <row r="189" spans="2:10" x14ac:dyDescent="0.2">
      <c r="B189" s="3" t="s">
        <v>88</v>
      </c>
      <c r="C189" s="2">
        <v>0.3054</v>
      </c>
      <c r="D189" s="2">
        <v>1.1539999999999999</v>
      </c>
      <c r="E189" s="2">
        <v>-0.84899999999999998</v>
      </c>
      <c r="F189" s="2">
        <v>1.242</v>
      </c>
      <c r="G189" s="2">
        <v>19</v>
      </c>
      <c r="H189" s="2">
        <v>18</v>
      </c>
      <c r="I189" s="2">
        <v>0.96689999999999998</v>
      </c>
      <c r="J189" s="2">
        <v>969</v>
      </c>
    </row>
    <row r="190" spans="2:10" x14ac:dyDescent="0.2">
      <c r="B190" s="3" t="s">
        <v>91</v>
      </c>
      <c r="C190" s="2">
        <v>5.1449999999999996</v>
      </c>
      <c r="D190" s="2">
        <v>1.1539999999999999</v>
      </c>
      <c r="E190" s="2">
        <v>3.99</v>
      </c>
      <c r="F190" s="2">
        <v>1.2769999999999999</v>
      </c>
      <c r="G190" s="2">
        <v>17</v>
      </c>
      <c r="H190" s="2">
        <v>18</v>
      </c>
      <c r="I190" s="2">
        <v>4.4189999999999996</v>
      </c>
      <c r="J190" s="2">
        <v>969</v>
      </c>
    </row>
    <row r="191" spans="2:10" x14ac:dyDescent="0.2">
      <c r="B191" s="3"/>
      <c r="C191" s="2"/>
      <c r="D191" s="2"/>
      <c r="E191" s="2"/>
      <c r="F191" s="2"/>
      <c r="G191" s="2"/>
      <c r="H191" s="2"/>
      <c r="I191" s="2"/>
      <c r="J191" s="2"/>
    </row>
    <row r="192" spans="2:10" x14ac:dyDescent="0.2">
      <c r="B192" s="3" t="s">
        <v>41</v>
      </c>
      <c r="C192" s="2"/>
      <c r="D192" s="2"/>
      <c r="E192" s="2"/>
      <c r="F192" s="2"/>
      <c r="G192" s="2"/>
      <c r="H192" s="2"/>
      <c r="I192" s="2"/>
      <c r="J192" s="2"/>
    </row>
    <row r="193" spans="2:10" x14ac:dyDescent="0.2">
      <c r="B193" s="3" t="s">
        <v>86</v>
      </c>
      <c r="C193" s="2">
        <v>1.0620000000000001</v>
      </c>
      <c r="D193" s="2">
        <v>4.2910000000000004</v>
      </c>
      <c r="E193" s="2">
        <v>-3.2290000000000001</v>
      </c>
      <c r="F193" s="2">
        <v>1.26</v>
      </c>
      <c r="G193" s="2">
        <v>19</v>
      </c>
      <c r="H193" s="2">
        <v>17</v>
      </c>
      <c r="I193" s="2">
        <v>3.6230000000000002</v>
      </c>
      <c r="J193" s="2">
        <v>969</v>
      </c>
    </row>
    <row r="194" spans="2:10" x14ac:dyDescent="0.2">
      <c r="B194" s="3" t="s">
        <v>88</v>
      </c>
      <c r="C194" s="2">
        <v>1.0620000000000001</v>
      </c>
      <c r="D194" s="2">
        <v>1.671</v>
      </c>
      <c r="E194" s="2">
        <v>-0.6089</v>
      </c>
      <c r="F194" s="2">
        <v>1.242</v>
      </c>
      <c r="G194" s="2">
        <v>19</v>
      </c>
      <c r="H194" s="2">
        <v>18</v>
      </c>
      <c r="I194" s="2">
        <v>0.69340000000000002</v>
      </c>
      <c r="J194" s="2">
        <v>969</v>
      </c>
    </row>
    <row r="195" spans="2:10" x14ac:dyDescent="0.2">
      <c r="B195" s="3" t="s">
        <v>91</v>
      </c>
      <c r="C195" s="2">
        <v>4.2910000000000004</v>
      </c>
      <c r="D195" s="2">
        <v>1.671</v>
      </c>
      <c r="E195" s="2">
        <v>2.62</v>
      </c>
      <c r="F195" s="2">
        <v>1.2769999999999999</v>
      </c>
      <c r="G195" s="2">
        <v>17</v>
      </c>
      <c r="H195" s="2">
        <v>18</v>
      </c>
      <c r="I195" s="2">
        <v>2.9020000000000001</v>
      </c>
      <c r="J195" s="2">
        <v>969</v>
      </c>
    </row>
    <row r="196" spans="2:10" x14ac:dyDescent="0.2">
      <c r="B196" s="3"/>
      <c r="C196" s="2"/>
      <c r="D196" s="2"/>
      <c r="E196" s="2"/>
      <c r="F196" s="2"/>
      <c r="G196" s="2"/>
      <c r="H196" s="2"/>
      <c r="I196" s="2"/>
      <c r="J196" s="2"/>
    </row>
    <row r="197" spans="2:10" x14ac:dyDescent="0.2">
      <c r="B197" s="3" t="s">
        <v>37</v>
      </c>
      <c r="C197" s="2"/>
      <c r="D197" s="2"/>
      <c r="E197" s="2"/>
      <c r="F197" s="2"/>
      <c r="G197" s="2"/>
      <c r="H197" s="2"/>
      <c r="I197" s="2"/>
      <c r="J197" s="2"/>
    </row>
    <row r="198" spans="2:10" x14ac:dyDescent="0.2">
      <c r="B198" s="3" t="s">
        <v>86</v>
      </c>
      <c r="C198" s="2">
        <v>19.88</v>
      </c>
      <c r="D198" s="2">
        <v>11.58</v>
      </c>
      <c r="E198" s="2">
        <v>8.2970000000000006</v>
      </c>
      <c r="F198" s="2">
        <v>1.26</v>
      </c>
      <c r="G198" s="2">
        <v>19</v>
      </c>
      <c r="H198" s="2">
        <v>17</v>
      </c>
      <c r="I198" s="2">
        <v>9.3089999999999993</v>
      </c>
      <c r="J198" s="2">
        <v>969</v>
      </c>
    </row>
    <row r="199" spans="2:10" x14ac:dyDescent="0.2">
      <c r="B199" s="3" t="s">
        <v>88</v>
      </c>
      <c r="C199" s="2">
        <v>19.88</v>
      </c>
      <c r="D199" s="2">
        <v>14.97</v>
      </c>
      <c r="E199" s="2">
        <v>4.9109999999999996</v>
      </c>
      <c r="F199" s="2">
        <v>1.242</v>
      </c>
      <c r="G199" s="2">
        <v>19</v>
      </c>
      <c r="H199" s="2">
        <v>18</v>
      </c>
      <c r="I199" s="2">
        <v>5.593</v>
      </c>
      <c r="J199" s="2">
        <v>969</v>
      </c>
    </row>
    <row r="200" spans="2:10" x14ac:dyDescent="0.2">
      <c r="B200" s="3" t="s">
        <v>91</v>
      </c>
      <c r="C200" s="2">
        <v>11.58</v>
      </c>
      <c r="D200" s="2">
        <v>14.97</v>
      </c>
      <c r="E200" s="2">
        <v>-3.3860000000000001</v>
      </c>
      <c r="F200" s="2">
        <v>1.2769999999999999</v>
      </c>
      <c r="G200" s="2">
        <v>17</v>
      </c>
      <c r="H200" s="2">
        <v>18</v>
      </c>
      <c r="I200" s="2">
        <v>3.75</v>
      </c>
      <c r="J200" s="2">
        <v>969</v>
      </c>
    </row>
    <row r="201" spans="2:10" x14ac:dyDescent="0.2">
      <c r="B201" s="3"/>
      <c r="C201" s="2"/>
      <c r="D201" s="2"/>
      <c r="E201" s="2"/>
      <c r="F201" s="2"/>
      <c r="G201" s="2"/>
      <c r="H201" s="2"/>
      <c r="I201" s="2"/>
      <c r="J201" s="2"/>
    </row>
    <row r="202" spans="2:10" x14ac:dyDescent="0.2">
      <c r="B202" s="3" t="s">
        <v>201</v>
      </c>
      <c r="C202" s="2"/>
      <c r="D202" s="2"/>
      <c r="E202" s="2"/>
      <c r="F202" s="2"/>
      <c r="G202" s="2"/>
      <c r="H202" s="2"/>
      <c r="I202" s="2"/>
      <c r="J202" s="2"/>
    </row>
    <row r="203" spans="2:10" x14ac:dyDescent="0.2">
      <c r="B203" s="3" t="s">
        <v>86</v>
      </c>
      <c r="C203" s="2">
        <v>4.1050000000000004</v>
      </c>
      <c r="D203" s="2">
        <v>3.7050000000000001</v>
      </c>
      <c r="E203" s="2">
        <v>0.3997</v>
      </c>
      <c r="F203" s="2">
        <v>1.26</v>
      </c>
      <c r="G203" s="2">
        <v>19</v>
      </c>
      <c r="H203" s="2">
        <v>17</v>
      </c>
      <c r="I203" s="2">
        <v>0.44850000000000001</v>
      </c>
      <c r="J203" s="2">
        <v>969</v>
      </c>
    </row>
    <row r="204" spans="2:10" x14ac:dyDescent="0.2">
      <c r="B204" s="3" t="s">
        <v>88</v>
      </c>
      <c r="C204" s="2">
        <v>4.1050000000000004</v>
      </c>
      <c r="D204" s="2">
        <v>3.5110000000000001</v>
      </c>
      <c r="E204" s="2">
        <v>0.59350000000000003</v>
      </c>
      <c r="F204" s="2">
        <v>1.242</v>
      </c>
      <c r="G204" s="2">
        <v>19</v>
      </c>
      <c r="H204" s="2">
        <v>18</v>
      </c>
      <c r="I204" s="2">
        <v>0.67579999999999996</v>
      </c>
      <c r="J204" s="2">
        <v>969</v>
      </c>
    </row>
    <row r="205" spans="2:10" x14ac:dyDescent="0.2">
      <c r="B205" s="3" t="s">
        <v>91</v>
      </c>
      <c r="C205" s="2">
        <v>3.7050000000000001</v>
      </c>
      <c r="D205" s="2">
        <v>3.5110000000000001</v>
      </c>
      <c r="E205" s="2">
        <v>0.1938</v>
      </c>
      <c r="F205" s="2">
        <v>1.2769999999999999</v>
      </c>
      <c r="G205" s="2">
        <v>17</v>
      </c>
      <c r="H205" s="2">
        <v>18</v>
      </c>
      <c r="I205" s="2">
        <v>0.21460000000000001</v>
      </c>
      <c r="J205" s="2">
        <v>969</v>
      </c>
    </row>
    <row r="206" spans="2:10" x14ac:dyDescent="0.2">
      <c r="B206" s="3"/>
      <c r="C206" s="2"/>
      <c r="D206" s="2"/>
      <c r="E206" s="2"/>
      <c r="F206" s="2"/>
      <c r="G206" s="2"/>
      <c r="H206" s="2"/>
      <c r="I206" s="2"/>
      <c r="J206" s="2"/>
    </row>
    <row r="207" spans="2:10" x14ac:dyDescent="0.2">
      <c r="B207" s="3" t="s">
        <v>202</v>
      </c>
      <c r="C207" s="2"/>
      <c r="D207" s="2"/>
      <c r="E207" s="2"/>
      <c r="F207" s="2"/>
      <c r="G207" s="2"/>
      <c r="H207" s="2"/>
      <c r="I207" s="2"/>
      <c r="J207" s="2"/>
    </row>
    <row r="208" spans="2:10" x14ac:dyDescent="0.2">
      <c r="B208" s="3" t="s">
        <v>86</v>
      </c>
      <c r="C208" s="2">
        <v>0.1124</v>
      </c>
      <c r="D208" s="2">
        <v>2.351</v>
      </c>
      <c r="E208" s="2">
        <v>-2.2389999999999999</v>
      </c>
      <c r="F208" s="2">
        <v>1.26</v>
      </c>
      <c r="G208" s="2">
        <v>19</v>
      </c>
      <c r="H208" s="2">
        <v>17</v>
      </c>
      <c r="I208" s="2">
        <v>2.512</v>
      </c>
      <c r="J208" s="2">
        <v>969</v>
      </c>
    </row>
    <row r="209" spans="2:10" x14ac:dyDescent="0.2">
      <c r="B209" s="3" t="s">
        <v>88</v>
      </c>
      <c r="C209" s="2">
        <v>0.1124</v>
      </c>
      <c r="D209" s="2">
        <v>0.3427</v>
      </c>
      <c r="E209" s="2">
        <v>-0.2303</v>
      </c>
      <c r="F209" s="2">
        <v>1.242</v>
      </c>
      <c r="G209" s="2">
        <v>19</v>
      </c>
      <c r="H209" s="2">
        <v>18</v>
      </c>
      <c r="I209" s="2">
        <v>0.26219999999999999</v>
      </c>
      <c r="J209" s="2">
        <v>969</v>
      </c>
    </row>
    <row r="210" spans="2:10" x14ac:dyDescent="0.2">
      <c r="B210" s="3" t="s">
        <v>91</v>
      </c>
      <c r="C210" s="2">
        <v>2.351</v>
      </c>
      <c r="D210" s="2">
        <v>0.3427</v>
      </c>
      <c r="E210" s="2">
        <v>2.0089999999999999</v>
      </c>
      <c r="F210" s="2">
        <v>1.2769999999999999</v>
      </c>
      <c r="G210" s="2">
        <v>17</v>
      </c>
      <c r="H210" s="2">
        <v>18</v>
      </c>
      <c r="I210" s="2">
        <v>2.2250000000000001</v>
      </c>
      <c r="J210" s="2">
        <v>969</v>
      </c>
    </row>
    <row r="211" spans="2:10" x14ac:dyDescent="0.2">
      <c r="B211" s="3"/>
      <c r="C211" s="2"/>
      <c r="D211" s="2"/>
      <c r="E211" s="2"/>
      <c r="F211" s="2"/>
      <c r="G211" s="2"/>
      <c r="H211" s="2"/>
      <c r="I211" s="2"/>
      <c r="J211" s="2"/>
    </row>
    <row r="212" spans="2:10" x14ac:dyDescent="0.2">
      <c r="B212" s="3" t="s">
        <v>203</v>
      </c>
      <c r="C212" s="2"/>
      <c r="D212" s="2"/>
      <c r="E212" s="2"/>
      <c r="F212" s="2"/>
      <c r="G212" s="2"/>
      <c r="H212" s="2"/>
      <c r="I212" s="2"/>
      <c r="J212" s="2"/>
    </row>
    <row r="213" spans="2:10" x14ac:dyDescent="0.2">
      <c r="B213" s="3" t="s">
        <v>86</v>
      </c>
      <c r="C213" s="2">
        <v>13.65</v>
      </c>
      <c r="D213" s="2">
        <v>1.4059999999999999</v>
      </c>
      <c r="E213" s="2">
        <v>12.24</v>
      </c>
      <c r="F213" s="2">
        <v>1.26</v>
      </c>
      <c r="G213" s="2">
        <v>19</v>
      </c>
      <c r="H213" s="2">
        <v>17</v>
      </c>
      <c r="I213" s="2">
        <v>13.74</v>
      </c>
      <c r="J213" s="2">
        <v>969</v>
      </c>
    </row>
    <row r="214" spans="2:10" x14ac:dyDescent="0.2">
      <c r="B214" s="3" t="s">
        <v>88</v>
      </c>
      <c r="C214" s="2">
        <v>13.65</v>
      </c>
      <c r="D214" s="2">
        <v>10.41</v>
      </c>
      <c r="E214" s="2">
        <v>3.242</v>
      </c>
      <c r="F214" s="2">
        <v>1.242</v>
      </c>
      <c r="G214" s="2">
        <v>19</v>
      </c>
      <c r="H214" s="2">
        <v>18</v>
      </c>
      <c r="I214" s="2">
        <v>3.6920000000000002</v>
      </c>
      <c r="J214" s="2">
        <v>969</v>
      </c>
    </row>
    <row r="215" spans="2:10" x14ac:dyDescent="0.2">
      <c r="B215" s="3" t="s">
        <v>91</v>
      </c>
      <c r="C215" s="2">
        <v>1.4059999999999999</v>
      </c>
      <c r="D215" s="2">
        <v>10.41</v>
      </c>
      <c r="E215" s="2">
        <v>-9.0009999999999994</v>
      </c>
      <c r="F215" s="2">
        <v>1.2769999999999999</v>
      </c>
      <c r="G215" s="2">
        <v>17</v>
      </c>
      <c r="H215" s="2">
        <v>18</v>
      </c>
      <c r="I215" s="2">
        <v>9.9689999999999994</v>
      </c>
      <c r="J215" s="2">
        <v>969</v>
      </c>
    </row>
    <row r="216" spans="2:10" x14ac:dyDescent="0.2">
      <c r="B216" s="3"/>
      <c r="C216" s="2"/>
      <c r="D216" s="2"/>
      <c r="E216" s="2"/>
      <c r="F216" s="2"/>
      <c r="G216" s="2"/>
      <c r="H216" s="2"/>
      <c r="I216" s="2"/>
      <c r="J216" s="2"/>
    </row>
    <row r="217" spans="2:10" x14ac:dyDescent="0.2">
      <c r="B217" s="3" t="s">
        <v>38</v>
      </c>
      <c r="C217" s="2"/>
      <c r="D217" s="2"/>
      <c r="E217" s="2"/>
      <c r="F217" s="2"/>
      <c r="G217" s="2"/>
      <c r="H217" s="2"/>
      <c r="I217" s="2"/>
      <c r="J217" s="2"/>
    </row>
    <row r="218" spans="2:10" x14ac:dyDescent="0.2">
      <c r="B218" s="3" t="s">
        <v>86</v>
      </c>
      <c r="C218" s="2">
        <v>0.31950000000000001</v>
      </c>
      <c r="D218" s="2">
        <v>21.47</v>
      </c>
      <c r="E218" s="2">
        <v>-21.15</v>
      </c>
      <c r="F218" s="2">
        <v>1.26</v>
      </c>
      <c r="G218" s="2">
        <v>19</v>
      </c>
      <c r="H218" s="2">
        <v>17</v>
      </c>
      <c r="I218" s="2">
        <v>23.73</v>
      </c>
      <c r="J218" s="2">
        <v>969</v>
      </c>
    </row>
    <row r="219" spans="2:10" x14ac:dyDescent="0.2">
      <c r="B219" s="3" t="s">
        <v>88</v>
      </c>
      <c r="C219" s="2">
        <v>0.31950000000000001</v>
      </c>
      <c r="D219" s="2">
        <v>2.8879999999999999</v>
      </c>
      <c r="E219" s="2">
        <v>-2.569</v>
      </c>
      <c r="F219" s="2">
        <v>1.242</v>
      </c>
      <c r="G219" s="2">
        <v>19</v>
      </c>
      <c r="H219" s="2">
        <v>18</v>
      </c>
      <c r="I219" s="2">
        <v>2.9260000000000002</v>
      </c>
      <c r="J219" s="2">
        <v>969</v>
      </c>
    </row>
    <row r="220" spans="2:10" x14ac:dyDescent="0.2">
      <c r="B220" s="3" t="s">
        <v>91</v>
      </c>
      <c r="C220" s="2">
        <v>21.47</v>
      </c>
      <c r="D220" s="2">
        <v>2.8879999999999999</v>
      </c>
      <c r="E220" s="2">
        <v>18.579999999999998</v>
      </c>
      <c r="F220" s="2">
        <v>1.2769999999999999</v>
      </c>
      <c r="G220" s="2">
        <v>17</v>
      </c>
      <c r="H220" s="2">
        <v>18</v>
      </c>
      <c r="I220" s="2">
        <v>20.58</v>
      </c>
      <c r="J220" s="2">
        <v>969</v>
      </c>
    </row>
    <row r="221" spans="2:10" x14ac:dyDescent="0.2">
      <c r="B221" s="3"/>
      <c r="C221" s="2"/>
      <c r="D221" s="2"/>
      <c r="E221" s="2"/>
      <c r="F221" s="2"/>
      <c r="G221" s="2"/>
      <c r="H221" s="2"/>
      <c r="I221" s="2"/>
      <c r="J221" s="2"/>
    </row>
    <row r="222" spans="2:10" x14ac:dyDescent="0.2">
      <c r="B222" s="3" t="s">
        <v>204</v>
      </c>
      <c r="C222" s="2"/>
      <c r="D222" s="2"/>
      <c r="E222" s="2"/>
      <c r="F222" s="2"/>
      <c r="G222" s="2"/>
      <c r="H222" s="2"/>
      <c r="I222" s="2"/>
      <c r="J222" s="2"/>
    </row>
    <row r="223" spans="2:10" x14ac:dyDescent="0.2">
      <c r="B223" s="3" t="s">
        <v>86</v>
      </c>
      <c r="C223" s="2">
        <v>2.33</v>
      </c>
      <c r="D223" s="2">
        <v>15.18</v>
      </c>
      <c r="E223" s="2">
        <v>-12.85</v>
      </c>
      <c r="F223" s="2">
        <v>1.26</v>
      </c>
      <c r="G223" s="2">
        <v>19</v>
      </c>
      <c r="H223" s="2">
        <v>17</v>
      </c>
      <c r="I223" s="2">
        <v>14.42</v>
      </c>
      <c r="J223" s="2">
        <v>969</v>
      </c>
    </row>
    <row r="224" spans="2:10" x14ac:dyDescent="0.2">
      <c r="B224" s="3" t="s">
        <v>88</v>
      </c>
      <c r="C224" s="2">
        <v>2.33</v>
      </c>
      <c r="D224" s="2">
        <v>5.2809999999999997</v>
      </c>
      <c r="E224" s="2">
        <v>-2.9510000000000001</v>
      </c>
      <c r="F224" s="2">
        <v>1.242</v>
      </c>
      <c r="G224" s="2">
        <v>19</v>
      </c>
      <c r="H224" s="2">
        <v>18</v>
      </c>
      <c r="I224" s="2">
        <v>3.3610000000000002</v>
      </c>
      <c r="J224" s="2">
        <v>969</v>
      </c>
    </row>
    <row r="225" spans="2:10" x14ac:dyDescent="0.2">
      <c r="B225" s="3" t="s">
        <v>91</v>
      </c>
      <c r="C225" s="2">
        <v>15.18</v>
      </c>
      <c r="D225" s="2">
        <v>5.2809999999999997</v>
      </c>
      <c r="E225" s="2">
        <v>9.9030000000000005</v>
      </c>
      <c r="F225" s="2">
        <v>1.2769999999999999</v>
      </c>
      <c r="G225" s="2">
        <v>17</v>
      </c>
      <c r="H225" s="2">
        <v>18</v>
      </c>
      <c r="I225" s="2">
        <v>10.97</v>
      </c>
      <c r="J225" s="2">
        <v>969</v>
      </c>
    </row>
    <row r="226" spans="2:10" x14ac:dyDescent="0.2">
      <c r="B226" s="3"/>
      <c r="C226" s="2"/>
      <c r="D226" s="2"/>
      <c r="E226" s="2"/>
      <c r="F226" s="2"/>
      <c r="G226" s="2"/>
      <c r="H226" s="2"/>
      <c r="I226" s="2"/>
      <c r="J226" s="2"/>
    </row>
    <row r="227" spans="2:10" x14ac:dyDescent="0.2">
      <c r="B227" s="3" t="s">
        <v>205</v>
      </c>
      <c r="C227" s="2"/>
      <c r="D227" s="2"/>
      <c r="E227" s="2"/>
      <c r="F227" s="2"/>
      <c r="G227" s="2"/>
      <c r="H227" s="2"/>
      <c r="I227" s="2"/>
      <c r="J227" s="2"/>
    </row>
    <row r="228" spans="2:10" x14ac:dyDescent="0.2">
      <c r="B228" s="3" t="s">
        <v>86</v>
      </c>
      <c r="C228" s="2">
        <v>3.7869999999999999</v>
      </c>
      <c r="D228" s="2">
        <v>0.39479999999999998</v>
      </c>
      <c r="E228" s="2">
        <v>3.3919999999999999</v>
      </c>
      <c r="F228" s="2">
        <v>1.26</v>
      </c>
      <c r="G228" s="2">
        <v>19</v>
      </c>
      <c r="H228" s="2">
        <v>17</v>
      </c>
      <c r="I228" s="2">
        <v>3.806</v>
      </c>
      <c r="J228" s="2">
        <v>969</v>
      </c>
    </row>
    <row r="229" spans="2:10" x14ac:dyDescent="0.2">
      <c r="B229" s="3" t="s">
        <v>88</v>
      </c>
      <c r="C229" s="2">
        <v>3.7869999999999999</v>
      </c>
      <c r="D229" s="2">
        <v>2.153</v>
      </c>
      <c r="E229" s="2">
        <v>1.635</v>
      </c>
      <c r="F229" s="2">
        <v>1.242</v>
      </c>
      <c r="G229" s="2">
        <v>19</v>
      </c>
      <c r="H229" s="2">
        <v>18</v>
      </c>
      <c r="I229" s="2">
        <v>1.861</v>
      </c>
      <c r="J229" s="2">
        <v>969</v>
      </c>
    </row>
    <row r="230" spans="2:10" x14ac:dyDescent="0.2">
      <c r="B230" s="3" t="s">
        <v>91</v>
      </c>
      <c r="C230" s="2">
        <v>0.39479999999999998</v>
      </c>
      <c r="D230" s="2">
        <v>2.153</v>
      </c>
      <c r="E230" s="2">
        <v>-1.758</v>
      </c>
      <c r="F230" s="2">
        <v>1.2769999999999999</v>
      </c>
      <c r="G230" s="2">
        <v>17</v>
      </c>
      <c r="H230" s="2">
        <v>18</v>
      </c>
      <c r="I230" s="2">
        <v>1.9470000000000001</v>
      </c>
      <c r="J230" s="2">
        <v>969</v>
      </c>
    </row>
    <row r="231" spans="2:10" x14ac:dyDescent="0.2">
      <c r="B231" s="3"/>
      <c r="C231" s="2"/>
      <c r="D231" s="2"/>
      <c r="E231" s="2"/>
      <c r="F231" s="2"/>
      <c r="G231" s="2"/>
      <c r="H231" s="2"/>
      <c r="I231" s="2"/>
      <c r="J231" s="2"/>
    </row>
    <row r="232" spans="2:10" x14ac:dyDescent="0.2">
      <c r="B232" s="3" t="s">
        <v>206</v>
      </c>
      <c r="C232" s="2"/>
      <c r="D232" s="2"/>
      <c r="E232" s="2"/>
      <c r="F232" s="2"/>
      <c r="G232" s="2"/>
      <c r="H232" s="2"/>
      <c r="I232" s="2"/>
      <c r="J232" s="2"/>
    </row>
    <row r="233" spans="2:10" x14ac:dyDescent="0.2">
      <c r="B233" s="3" t="s">
        <v>86</v>
      </c>
      <c r="C233" s="2">
        <v>0.5756</v>
      </c>
      <c r="D233" s="2">
        <v>1.702</v>
      </c>
      <c r="E233" s="2">
        <v>-1.1259999999999999</v>
      </c>
      <c r="F233" s="2">
        <v>1.26</v>
      </c>
      <c r="G233" s="2">
        <v>19</v>
      </c>
      <c r="H233" s="2">
        <v>17</v>
      </c>
      <c r="I233" s="2">
        <v>1.2629999999999999</v>
      </c>
      <c r="J233" s="2">
        <v>969</v>
      </c>
    </row>
    <row r="234" spans="2:10" x14ac:dyDescent="0.2">
      <c r="B234" s="3" t="s">
        <v>88</v>
      </c>
      <c r="C234" s="2">
        <v>0.5756</v>
      </c>
      <c r="D234" s="2">
        <v>1.3129999999999999</v>
      </c>
      <c r="E234" s="2">
        <v>-0.73709999999999998</v>
      </c>
      <c r="F234" s="2">
        <v>1.242</v>
      </c>
      <c r="G234" s="2">
        <v>19</v>
      </c>
      <c r="H234" s="2">
        <v>18</v>
      </c>
      <c r="I234" s="2">
        <v>0.83940000000000003</v>
      </c>
      <c r="J234" s="2">
        <v>969</v>
      </c>
    </row>
    <row r="235" spans="2:10" x14ac:dyDescent="0.2">
      <c r="B235" s="3" t="s">
        <v>91</v>
      </c>
      <c r="C235" s="2">
        <v>1.702</v>
      </c>
      <c r="D235" s="2">
        <v>1.3129999999999999</v>
      </c>
      <c r="E235" s="2">
        <v>0.38900000000000001</v>
      </c>
      <c r="F235" s="2">
        <v>1.2769999999999999</v>
      </c>
      <c r="G235" s="2">
        <v>17</v>
      </c>
      <c r="H235" s="2">
        <v>18</v>
      </c>
      <c r="I235" s="2">
        <v>0.43080000000000002</v>
      </c>
      <c r="J235" s="2">
        <v>969</v>
      </c>
    </row>
    <row r="236" spans="2:10" x14ac:dyDescent="0.2">
      <c r="B236" s="3"/>
      <c r="C236" s="2"/>
      <c r="D236" s="2"/>
      <c r="E236" s="2"/>
      <c r="F236" s="2"/>
      <c r="G236" s="2"/>
      <c r="H236" s="2"/>
      <c r="I236" s="2"/>
      <c r="J236" s="2"/>
    </row>
    <row r="237" spans="2:10" x14ac:dyDescent="0.2">
      <c r="B237" s="3" t="s">
        <v>42</v>
      </c>
      <c r="C237" s="2"/>
      <c r="D237" s="2"/>
      <c r="E237" s="2"/>
      <c r="F237" s="2"/>
      <c r="G237" s="2"/>
      <c r="H237" s="2"/>
      <c r="I237" s="2"/>
      <c r="J237" s="2"/>
    </row>
    <row r="238" spans="2:10" x14ac:dyDescent="0.2">
      <c r="B238" s="3" t="s">
        <v>86</v>
      </c>
      <c r="C238" s="2">
        <v>0.31230000000000002</v>
      </c>
      <c r="D238" s="2">
        <v>6.4749999999999996</v>
      </c>
      <c r="E238" s="2">
        <v>-6.1630000000000003</v>
      </c>
      <c r="F238" s="2">
        <v>1.26</v>
      </c>
      <c r="G238" s="2">
        <v>19</v>
      </c>
      <c r="H238" s="2">
        <v>17</v>
      </c>
      <c r="I238" s="2">
        <v>6.9139999999999997</v>
      </c>
      <c r="J238" s="2">
        <v>969</v>
      </c>
    </row>
    <row r="239" spans="2:10" x14ac:dyDescent="0.2">
      <c r="B239" s="3" t="s">
        <v>88</v>
      </c>
      <c r="C239" s="2">
        <v>0.31230000000000002</v>
      </c>
      <c r="D239" s="2">
        <v>2.254</v>
      </c>
      <c r="E239" s="2">
        <v>-1.9419999999999999</v>
      </c>
      <c r="F239" s="2">
        <v>1.242</v>
      </c>
      <c r="G239" s="2">
        <v>19</v>
      </c>
      <c r="H239" s="2">
        <v>18</v>
      </c>
      <c r="I239" s="2">
        <v>2.2120000000000002</v>
      </c>
      <c r="J239" s="2">
        <v>969</v>
      </c>
    </row>
    <row r="240" spans="2:10" x14ac:dyDescent="0.2">
      <c r="B240" s="3" t="s">
        <v>91</v>
      </c>
      <c r="C240" s="2">
        <v>6.4749999999999996</v>
      </c>
      <c r="D240" s="2">
        <v>2.254</v>
      </c>
      <c r="E240" s="2">
        <v>4.22</v>
      </c>
      <c r="F240" s="2">
        <v>1.2769999999999999</v>
      </c>
      <c r="G240" s="2">
        <v>17</v>
      </c>
      <c r="H240" s="2">
        <v>18</v>
      </c>
      <c r="I240" s="2">
        <v>4.6740000000000004</v>
      </c>
      <c r="J240" s="2">
        <v>969</v>
      </c>
    </row>
    <row r="241" spans="2:10" x14ac:dyDescent="0.2">
      <c r="B241" s="3"/>
      <c r="C241" s="2"/>
      <c r="D241" s="2"/>
      <c r="E241" s="2"/>
      <c r="F241" s="2"/>
      <c r="G241" s="2"/>
      <c r="H241" s="2"/>
      <c r="I241" s="2"/>
      <c r="J241" s="2"/>
    </row>
    <row r="242" spans="2:10" x14ac:dyDescent="0.2">
      <c r="B242" s="3" t="s">
        <v>39</v>
      </c>
      <c r="C242" s="2"/>
      <c r="D242" s="2"/>
      <c r="E242" s="2"/>
      <c r="F242" s="2"/>
      <c r="G242" s="2"/>
      <c r="H242" s="2"/>
      <c r="I242" s="2"/>
      <c r="J242" s="2"/>
    </row>
    <row r="243" spans="2:10" x14ac:dyDescent="0.2">
      <c r="B243" s="3" t="s">
        <v>86</v>
      </c>
      <c r="C243" s="2">
        <v>12.08</v>
      </c>
      <c r="D243" s="2">
        <v>0.6966</v>
      </c>
      <c r="E243" s="2">
        <v>11.38</v>
      </c>
      <c r="F243" s="2">
        <v>1.26</v>
      </c>
      <c r="G243" s="2">
        <v>19</v>
      </c>
      <c r="H243" s="2">
        <v>17</v>
      </c>
      <c r="I243" s="2">
        <v>12.77</v>
      </c>
      <c r="J243" s="2">
        <v>969</v>
      </c>
    </row>
    <row r="244" spans="2:10" x14ac:dyDescent="0.2">
      <c r="B244" s="3" t="s">
        <v>88</v>
      </c>
      <c r="C244" s="2">
        <v>12.08</v>
      </c>
      <c r="D244" s="2">
        <v>11.74</v>
      </c>
      <c r="E244" s="2">
        <v>0.33810000000000001</v>
      </c>
      <c r="F244" s="2">
        <v>1.242</v>
      </c>
      <c r="G244" s="2">
        <v>19</v>
      </c>
      <c r="H244" s="2">
        <v>18</v>
      </c>
      <c r="I244" s="2">
        <v>0.3851</v>
      </c>
      <c r="J244" s="2">
        <v>969</v>
      </c>
    </row>
    <row r="245" spans="2:10" x14ac:dyDescent="0.2">
      <c r="B245" s="3" t="s">
        <v>91</v>
      </c>
      <c r="C245" s="2">
        <v>0.6966</v>
      </c>
      <c r="D245" s="2">
        <v>11.74</v>
      </c>
      <c r="E245" s="2">
        <v>-11.04</v>
      </c>
      <c r="F245" s="2">
        <v>1.2769999999999999</v>
      </c>
      <c r="G245" s="2">
        <v>17</v>
      </c>
      <c r="H245" s="2">
        <v>18</v>
      </c>
      <c r="I245" s="2">
        <v>12.23</v>
      </c>
      <c r="J245" s="2">
        <v>969</v>
      </c>
    </row>
    <row r="246" spans="2:10" x14ac:dyDescent="0.2">
      <c r="B246" s="3"/>
      <c r="C246" s="2"/>
      <c r="D246" s="2"/>
      <c r="E246" s="2"/>
      <c r="F246" s="2"/>
      <c r="G246" s="2"/>
      <c r="H246" s="2"/>
      <c r="I246" s="2"/>
      <c r="J246" s="2"/>
    </row>
    <row r="247" spans="2:10" x14ac:dyDescent="0.2">
      <c r="B247" s="3" t="s">
        <v>207</v>
      </c>
      <c r="C247" s="2"/>
      <c r="D247" s="2"/>
      <c r="E247" s="2"/>
      <c r="F247" s="2"/>
      <c r="G247" s="2"/>
      <c r="H247" s="2"/>
      <c r="I247" s="2"/>
      <c r="J247" s="2"/>
    </row>
    <row r="248" spans="2:10" x14ac:dyDescent="0.2">
      <c r="B248" s="3" t="s">
        <v>86</v>
      </c>
      <c r="C248" s="2">
        <v>11.73</v>
      </c>
      <c r="D248" s="2">
        <v>0.76549999999999996</v>
      </c>
      <c r="E248" s="2">
        <v>10.97</v>
      </c>
      <c r="F248" s="2">
        <v>1.26</v>
      </c>
      <c r="G248" s="2">
        <v>19</v>
      </c>
      <c r="H248" s="2">
        <v>17</v>
      </c>
      <c r="I248" s="2">
        <v>12.3</v>
      </c>
      <c r="J248" s="2">
        <v>969</v>
      </c>
    </row>
    <row r="249" spans="2:10" x14ac:dyDescent="0.2">
      <c r="B249" s="3" t="s">
        <v>88</v>
      </c>
      <c r="C249" s="2">
        <v>11.73</v>
      </c>
      <c r="D249" s="2">
        <v>7.7729999999999997</v>
      </c>
      <c r="E249" s="2">
        <v>3.9580000000000002</v>
      </c>
      <c r="F249" s="2">
        <v>1.242</v>
      </c>
      <c r="G249" s="2">
        <v>19</v>
      </c>
      <c r="H249" s="2">
        <v>18</v>
      </c>
      <c r="I249" s="2">
        <v>4.5069999999999997</v>
      </c>
      <c r="J249" s="2">
        <v>969</v>
      </c>
    </row>
    <row r="250" spans="2:10" x14ac:dyDescent="0.2">
      <c r="B250" s="3" t="s">
        <v>91</v>
      </c>
      <c r="C250" s="2">
        <v>0.76549999999999996</v>
      </c>
      <c r="D250" s="2">
        <v>7.7729999999999997</v>
      </c>
      <c r="E250" s="2">
        <v>-7.0069999999999997</v>
      </c>
      <c r="F250" s="2">
        <v>1.2769999999999999</v>
      </c>
      <c r="G250" s="2">
        <v>17</v>
      </c>
      <c r="H250" s="2">
        <v>18</v>
      </c>
      <c r="I250" s="2">
        <v>7.7610000000000001</v>
      </c>
      <c r="J250" s="2">
        <v>969</v>
      </c>
    </row>
    <row r="251" spans="2:10" x14ac:dyDescent="0.2">
      <c r="B251" s="3"/>
      <c r="C251" s="2"/>
      <c r="D251" s="2"/>
      <c r="E251" s="2"/>
      <c r="F251" s="2"/>
      <c r="G251" s="2"/>
      <c r="H251" s="2"/>
      <c r="I251" s="2"/>
      <c r="J251" s="2"/>
    </row>
    <row r="252" spans="2:10" x14ac:dyDescent="0.2">
      <c r="B252" s="3" t="s">
        <v>40</v>
      </c>
      <c r="C252" s="2"/>
      <c r="D252" s="2"/>
      <c r="E252" s="2"/>
      <c r="F252" s="2"/>
      <c r="G252" s="2"/>
      <c r="H252" s="2"/>
      <c r="I252" s="2"/>
      <c r="J252" s="2"/>
    </row>
    <row r="253" spans="2:10" x14ac:dyDescent="0.2">
      <c r="B253" s="3" t="s">
        <v>86</v>
      </c>
      <c r="C253" s="2">
        <v>14.52</v>
      </c>
      <c r="D253" s="2">
        <v>1.7230000000000001</v>
      </c>
      <c r="E253" s="2">
        <v>12.8</v>
      </c>
      <c r="F253" s="2">
        <v>1.26</v>
      </c>
      <c r="G253" s="2">
        <v>19</v>
      </c>
      <c r="H253" s="2">
        <v>17</v>
      </c>
      <c r="I253" s="2">
        <v>14.36</v>
      </c>
      <c r="J253" s="2">
        <v>969</v>
      </c>
    </row>
    <row r="254" spans="2:10" x14ac:dyDescent="0.2">
      <c r="B254" s="3" t="s">
        <v>88</v>
      </c>
      <c r="C254" s="2">
        <v>14.52</v>
      </c>
      <c r="D254" s="2">
        <v>15.57</v>
      </c>
      <c r="E254" s="2">
        <v>-1.05</v>
      </c>
      <c r="F254" s="2">
        <v>1.242</v>
      </c>
      <c r="G254" s="2">
        <v>19</v>
      </c>
      <c r="H254" s="2">
        <v>18</v>
      </c>
      <c r="I254" s="2">
        <v>1.196</v>
      </c>
      <c r="J254" s="2">
        <v>969</v>
      </c>
    </row>
    <row r="255" spans="2:10" x14ac:dyDescent="0.2">
      <c r="B255" s="3" t="s">
        <v>91</v>
      </c>
      <c r="C255" s="2">
        <v>1.7230000000000001</v>
      </c>
      <c r="D255" s="2">
        <v>15.57</v>
      </c>
      <c r="E255" s="2">
        <v>-13.85</v>
      </c>
      <c r="F255" s="2">
        <v>1.2769999999999999</v>
      </c>
      <c r="G255" s="2">
        <v>17</v>
      </c>
      <c r="H255" s="2">
        <v>18</v>
      </c>
      <c r="I255" s="2">
        <v>15.34</v>
      </c>
      <c r="J255" s="2">
        <v>969</v>
      </c>
    </row>
    <row r="256" spans="2:10" x14ac:dyDescent="0.2">
      <c r="B256" s="3"/>
      <c r="C256" s="2"/>
      <c r="D256" s="2"/>
      <c r="E256" s="2"/>
      <c r="F256" s="2"/>
      <c r="G256" s="2"/>
      <c r="H256" s="2"/>
      <c r="I256" s="2"/>
      <c r="J256" s="2"/>
    </row>
    <row r="257" spans="2:10" x14ac:dyDescent="0.2">
      <c r="B257" s="3" t="s">
        <v>208</v>
      </c>
      <c r="C257" s="2"/>
      <c r="D257" s="2"/>
      <c r="E257" s="2"/>
      <c r="F257" s="2"/>
      <c r="G257" s="2"/>
      <c r="H257" s="2"/>
      <c r="I257" s="2"/>
      <c r="J257" s="2"/>
    </row>
    <row r="258" spans="2:10" x14ac:dyDescent="0.2">
      <c r="B258" s="3" t="s">
        <v>86</v>
      </c>
      <c r="C258" s="2">
        <v>3.8250000000000002</v>
      </c>
      <c r="D258" s="2">
        <v>1.2869999999999999</v>
      </c>
      <c r="E258" s="2">
        <v>2.5379999999999998</v>
      </c>
      <c r="F258" s="2">
        <v>1.26</v>
      </c>
      <c r="G258" s="2">
        <v>19</v>
      </c>
      <c r="H258" s="2">
        <v>17</v>
      </c>
      <c r="I258" s="2">
        <v>2.8479999999999999</v>
      </c>
      <c r="J258" s="2">
        <v>969</v>
      </c>
    </row>
    <row r="259" spans="2:10" x14ac:dyDescent="0.2">
      <c r="B259" s="3" t="s">
        <v>88</v>
      </c>
      <c r="C259" s="2">
        <v>3.8250000000000002</v>
      </c>
      <c r="D259" s="2">
        <v>2.93</v>
      </c>
      <c r="E259" s="2">
        <v>0.89470000000000005</v>
      </c>
      <c r="F259" s="2">
        <v>1.242</v>
      </c>
      <c r="G259" s="2">
        <v>19</v>
      </c>
      <c r="H259" s="2">
        <v>18</v>
      </c>
      <c r="I259" s="2">
        <v>1.0189999999999999</v>
      </c>
      <c r="J259" s="2">
        <v>969</v>
      </c>
    </row>
    <row r="260" spans="2:10" x14ac:dyDescent="0.2">
      <c r="B260" s="3" t="s">
        <v>91</v>
      </c>
      <c r="C260" s="2">
        <v>1.2869999999999999</v>
      </c>
      <c r="D260" s="2">
        <v>2.93</v>
      </c>
      <c r="E260" s="2">
        <v>-1.643</v>
      </c>
      <c r="F260" s="2">
        <v>1.2769999999999999</v>
      </c>
      <c r="G260" s="2">
        <v>17</v>
      </c>
      <c r="H260" s="2">
        <v>18</v>
      </c>
      <c r="I260" s="2">
        <v>1.82</v>
      </c>
      <c r="J260" s="2">
        <v>969</v>
      </c>
    </row>
    <row r="261" spans="2:10" x14ac:dyDescent="0.2">
      <c r="B261" s="3"/>
      <c r="C261" s="2"/>
      <c r="D261" s="2"/>
      <c r="E261" s="2"/>
      <c r="F261" s="2"/>
      <c r="G261" s="2"/>
      <c r="H261" s="2"/>
      <c r="I261" s="2"/>
      <c r="J261" s="2"/>
    </row>
    <row r="262" spans="2:10" x14ac:dyDescent="0.2">
      <c r="B262" s="3" t="s">
        <v>46</v>
      </c>
      <c r="C262" s="2"/>
      <c r="D262" s="2"/>
      <c r="E262" s="2"/>
      <c r="F262" s="2"/>
      <c r="G262" s="2"/>
      <c r="H262" s="2"/>
      <c r="I262" s="2"/>
      <c r="J262" s="2"/>
    </row>
    <row r="263" spans="2:10" x14ac:dyDescent="0.2">
      <c r="B263" s="3" t="s">
        <v>86</v>
      </c>
      <c r="C263" s="2">
        <v>1.1579999999999999</v>
      </c>
      <c r="D263" s="2">
        <v>4.0369999999999999</v>
      </c>
      <c r="E263" s="2">
        <v>-2.879</v>
      </c>
      <c r="F263" s="2">
        <v>1.26</v>
      </c>
      <c r="G263" s="2">
        <v>19</v>
      </c>
      <c r="H263" s="2">
        <v>17</v>
      </c>
      <c r="I263" s="2">
        <v>3.23</v>
      </c>
      <c r="J263" s="2">
        <v>969</v>
      </c>
    </row>
    <row r="264" spans="2:10" x14ac:dyDescent="0.2">
      <c r="B264" s="3" t="s">
        <v>88</v>
      </c>
      <c r="C264" s="2">
        <v>1.1579999999999999</v>
      </c>
      <c r="D264" s="2">
        <v>2.8639999999999999</v>
      </c>
      <c r="E264" s="2">
        <v>-1.7050000000000001</v>
      </c>
      <c r="F264" s="2">
        <v>1.242</v>
      </c>
      <c r="G264" s="2">
        <v>19</v>
      </c>
      <c r="H264" s="2">
        <v>18</v>
      </c>
      <c r="I264" s="2">
        <v>1.9419999999999999</v>
      </c>
      <c r="J264" s="2">
        <v>969</v>
      </c>
    </row>
    <row r="265" spans="2:10" x14ac:dyDescent="0.2">
      <c r="B265" s="3" t="s">
        <v>91</v>
      </c>
      <c r="C265" s="2">
        <v>4.0369999999999999</v>
      </c>
      <c r="D265" s="2">
        <v>2.8639999999999999</v>
      </c>
      <c r="E265" s="2">
        <v>1.173</v>
      </c>
      <c r="F265" s="2">
        <v>1.2769999999999999</v>
      </c>
      <c r="G265" s="2">
        <v>17</v>
      </c>
      <c r="H265" s="2">
        <v>18</v>
      </c>
      <c r="I265" s="2">
        <v>1.3</v>
      </c>
      <c r="J265" s="2">
        <v>969</v>
      </c>
    </row>
    <row r="266" spans="2:10" x14ac:dyDescent="0.2">
      <c r="B266" s="3"/>
      <c r="C266" s="2"/>
      <c r="D266" s="2"/>
      <c r="E266" s="2"/>
      <c r="F266" s="2"/>
      <c r="G266" s="2"/>
      <c r="H266" s="2"/>
      <c r="I266" s="2"/>
      <c r="J266" s="2"/>
    </row>
    <row r="267" spans="2:10" x14ac:dyDescent="0.2">
      <c r="B267" s="3" t="s">
        <v>209</v>
      </c>
      <c r="C267" s="2"/>
      <c r="D267" s="2"/>
      <c r="E267" s="2"/>
      <c r="F267" s="2"/>
      <c r="G267" s="2"/>
      <c r="H267" s="2"/>
      <c r="I267" s="2"/>
      <c r="J267" s="2"/>
    </row>
    <row r="268" spans="2:10" x14ac:dyDescent="0.2">
      <c r="B268" s="3" t="s">
        <v>86</v>
      </c>
      <c r="C268" s="2">
        <v>0.98089999999999999</v>
      </c>
      <c r="D268" s="2">
        <v>1.05</v>
      </c>
      <c r="E268" s="2">
        <v>-6.8959999999999994E-2</v>
      </c>
      <c r="F268" s="2">
        <v>1.26</v>
      </c>
      <c r="G268" s="2">
        <v>19</v>
      </c>
      <c r="H268" s="2">
        <v>17</v>
      </c>
      <c r="I268" s="2">
        <v>7.7369999999999994E-2</v>
      </c>
      <c r="J268" s="2">
        <v>969</v>
      </c>
    </row>
    <row r="269" spans="2:10" x14ac:dyDescent="0.2">
      <c r="B269" s="3" t="s">
        <v>88</v>
      </c>
      <c r="C269" s="2">
        <v>0.98089999999999999</v>
      </c>
      <c r="D269" s="2">
        <v>0.81510000000000005</v>
      </c>
      <c r="E269" s="2">
        <v>0.1658</v>
      </c>
      <c r="F269" s="2">
        <v>1.242</v>
      </c>
      <c r="G269" s="2">
        <v>19</v>
      </c>
      <c r="H269" s="2">
        <v>18</v>
      </c>
      <c r="I269" s="2">
        <v>0.1888</v>
      </c>
      <c r="J269" s="2">
        <v>969</v>
      </c>
    </row>
    <row r="270" spans="2:10" x14ac:dyDescent="0.2">
      <c r="B270" s="3" t="s">
        <v>91</v>
      </c>
      <c r="C270" s="2">
        <v>1.05</v>
      </c>
      <c r="D270" s="2">
        <v>0.81510000000000005</v>
      </c>
      <c r="E270" s="2">
        <v>0.23480000000000001</v>
      </c>
      <c r="F270" s="2">
        <v>1.2769999999999999</v>
      </c>
      <c r="G270" s="2">
        <v>17</v>
      </c>
      <c r="H270" s="2">
        <v>18</v>
      </c>
      <c r="I270" s="2">
        <v>0.26</v>
      </c>
      <c r="J270" s="2">
        <v>96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2AECD-6222-EF46-9236-83ED6B767EC7}">
  <dimension ref="A2:BD274"/>
  <sheetViews>
    <sheetView workbookViewId="0">
      <selection sqref="A1:XFD1048576"/>
    </sheetView>
  </sheetViews>
  <sheetFormatPr baseColWidth="10" defaultRowHeight="16" x14ac:dyDescent="0.2"/>
  <sheetData>
    <row r="2" spans="1:56" x14ac:dyDescent="0.2">
      <c r="A2" s="7" t="s">
        <v>841</v>
      </c>
    </row>
    <row r="3" spans="1:56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 t="s">
        <v>199</v>
      </c>
      <c r="C4">
        <v>1.5525918270000001</v>
      </c>
      <c r="D4">
        <v>1.13993279</v>
      </c>
      <c r="E4">
        <v>1.5208934199999999</v>
      </c>
      <c r="F4">
        <v>2.2743875180000002</v>
      </c>
      <c r="G4">
        <v>1.52854289</v>
      </c>
      <c r="H4">
        <v>1.2544671570000001</v>
      </c>
      <c r="I4">
        <v>1.469272505</v>
      </c>
      <c r="J4">
        <v>1.82702824</v>
      </c>
      <c r="K4">
        <v>0.59721468200000005</v>
      </c>
      <c r="L4">
        <v>0.86910994799999997</v>
      </c>
      <c r="M4">
        <v>1.528716542</v>
      </c>
      <c r="N4">
        <v>0.40706245000000002</v>
      </c>
      <c r="O4">
        <v>1.2096774189999999</v>
      </c>
      <c r="P4">
        <v>1.1431451079999999</v>
      </c>
      <c r="Q4">
        <v>0.88674240900000001</v>
      </c>
      <c r="R4">
        <v>1.576143758</v>
      </c>
      <c r="S4">
        <v>1.2074762299999999</v>
      </c>
      <c r="T4">
        <v>1.1390696330000001</v>
      </c>
      <c r="U4">
        <v>1.3943457459999999</v>
      </c>
      <c r="V4">
        <v>2.843497428</v>
      </c>
      <c r="W4">
        <v>1.1280487800000001</v>
      </c>
      <c r="X4">
        <v>1.61677955</v>
      </c>
      <c r="Y4">
        <v>1.119001506</v>
      </c>
      <c r="Z4">
        <v>0.90300846899999998</v>
      </c>
      <c r="AA4">
        <v>1.2067526799999999</v>
      </c>
      <c r="AB4">
        <v>1.164532315</v>
      </c>
      <c r="AC4">
        <v>1.806664585</v>
      </c>
      <c r="AD4">
        <v>2.1347057509999998</v>
      </c>
      <c r="AE4">
        <v>1.531449407</v>
      </c>
      <c r="AF4">
        <v>3.7940379399999999</v>
      </c>
      <c r="AG4">
        <v>3.9760348579999998</v>
      </c>
      <c r="AH4">
        <v>3.5007269879999998</v>
      </c>
      <c r="AI4">
        <v>3.1413612569999998</v>
      </c>
      <c r="AJ4">
        <v>4.74003307</v>
      </c>
      <c r="AK4">
        <v>6.6726377069999998</v>
      </c>
      <c r="AL4">
        <v>3.1087001879999998</v>
      </c>
      <c r="AM4">
        <v>1.9025557289999999</v>
      </c>
      <c r="AN4">
        <v>1.950061007</v>
      </c>
      <c r="AO4">
        <v>2.0241856409999999</v>
      </c>
      <c r="AP4">
        <v>1.9150443800000001</v>
      </c>
      <c r="AQ4">
        <v>1.355503007</v>
      </c>
      <c r="AR4">
        <v>1.488153836</v>
      </c>
      <c r="AS4">
        <v>1.5917665409999999</v>
      </c>
      <c r="AT4">
        <v>1.6458966319999999</v>
      </c>
      <c r="AU4">
        <v>2.28945847</v>
      </c>
      <c r="AV4">
        <v>1.689747997</v>
      </c>
      <c r="AW4">
        <v>1.4739433239999999</v>
      </c>
      <c r="AX4">
        <v>1.618139523</v>
      </c>
      <c r="AY4">
        <v>0.87287927200000004</v>
      </c>
      <c r="AZ4">
        <v>3.6108081909999998</v>
      </c>
      <c r="BA4">
        <v>0.96264535600000001</v>
      </c>
      <c r="BB4">
        <v>1.186151475</v>
      </c>
      <c r="BC4">
        <v>1.2776754159999999</v>
      </c>
      <c r="BD4">
        <v>2.416235495</v>
      </c>
    </row>
    <row r="5" spans="1:56" x14ac:dyDescent="0.2">
      <c r="B5" t="s">
        <v>36</v>
      </c>
      <c r="C5">
        <v>2.7998352089999998</v>
      </c>
      <c r="D5">
        <v>2.143688638</v>
      </c>
      <c r="E5">
        <v>1.800087196</v>
      </c>
      <c r="F5">
        <v>2.901316005</v>
      </c>
      <c r="G5">
        <v>3.0076477590000001</v>
      </c>
      <c r="H5">
        <v>1.885364007</v>
      </c>
      <c r="I5">
        <v>2.1119766229999999</v>
      </c>
      <c r="J5">
        <v>2.3907008049999998</v>
      </c>
      <c r="K5">
        <v>3.119910102</v>
      </c>
      <c r="L5">
        <v>2.9881009039999999</v>
      </c>
      <c r="M5">
        <v>3.833764629</v>
      </c>
      <c r="N5">
        <v>3.601581345</v>
      </c>
      <c r="O5">
        <v>3.54014915</v>
      </c>
      <c r="P5">
        <v>3.3790414559999999</v>
      </c>
      <c r="Q5">
        <v>5.70840426</v>
      </c>
      <c r="R5">
        <v>4.507602576</v>
      </c>
      <c r="S5">
        <v>4.7232565710000003</v>
      </c>
      <c r="T5">
        <v>3.2700853919999999</v>
      </c>
      <c r="U5">
        <v>5.5026477619999996</v>
      </c>
      <c r="V5">
        <v>9.2358559880000008</v>
      </c>
      <c r="W5">
        <v>11.69207317</v>
      </c>
      <c r="X5">
        <v>11.71072755</v>
      </c>
      <c r="Y5">
        <v>12.37357435</v>
      </c>
      <c r="Z5">
        <v>11.70635849</v>
      </c>
      <c r="AA5">
        <v>14.763463639999999</v>
      </c>
      <c r="AB5">
        <v>10.0651539</v>
      </c>
      <c r="AC5">
        <v>19.846545030000001</v>
      </c>
      <c r="AD5">
        <v>20.27299172</v>
      </c>
      <c r="AE5">
        <v>21.061987240000001</v>
      </c>
      <c r="AF5">
        <v>17.716802170000001</v>
      </c>
      <c r="AG5">
        <v>15.09803922</v>
      </c>
      <c r="AH5">
        <v>22.827424229999998</v>
      </c>
      <c r="AI5">
        <v>6.5503199529999998</v>
      </c>
      <c r="AJ5">
        <v>2.259783208</v>
      </c>
      <c r="AK5">
        <v>1.97044335</v>
      </c>
      <c r="AL5">
        <v>2.9000625910000002</v>
      </c>
      <c r="AM5">
        <v>8.2127621869999992</v>
      </c>
      <c r="AN5">
        <v>7.4200366039999999</v>
      </c>
      <c r="AO5">
        <v>5.4363220390000002</v>
      </c>
      <c r="AP5">
        <v>7.8168121130000001</v>
      </c>
      <c r="AQ5">
        <v>1.8377492689999999</v>
      </c>
      <c r="AR5">
        <v>2.1624991800000002</v>
      </c>
      <c r="AS5">
        <v>2.462305529</v>
      </c>
      <c r="AT5">
        <v>3.7174841989999998</v>
      </c>
      <c r="AU5">
        <v>4.2975525149999996</v>
      </c>
      <c r="AV5">
        <v>5.6951967049999999</v>
      </c>
      <c r="AW5">
        <v>5.6316042270000004</v>
      </c>
      <c r="AX5">
        <v>6.7154068359999997</v>
      </c>
      <c r="AY5">
        <v>1.426112614</v>
      </c>
      <c r="AZ5">
        <v>2.9019750389999999</v>
      </c>
      <c r="BA5">
        <v>3.0464305380000001</v>
      </c>
      <c r="BB5">
        <v>2.7823645969999999</v>
      </c>
      <c r="BC5">
        <v>2.5251457400000001</v>
      </c>
      <c r="BD5">
        <v>1.657708344</v>
      </c>
    </row>
    <row r="6" spans="1:56" x14ac:dyDescent="0.2">
      <c r="B6" t="s">
        <v>200</v>
      </c>
      <c r="C6">
        <v>0.43782766400000001</v>
      </c>
      <c r="D6">
        <v>1.9657800519999999</v>
      </c>
      <c r="E6">
        <v>2.3299684749999998</v>
      </c>
      <c r="F6">
        <v>0.53970365399999998</v>
      </c>
      <c r="G6">
        <v>1.7474826969999999</v>
      </c>
      <c r="H6">
        <v>0.97198817999999998</v>
      </c>
      <c r="I6">
        <v>1.2378005240000001</v>
      </c>
      <c r="J6">
        <v>1.5199528870000001</v>
      </c>
      <c r="K6">
        <v>0.57196247499999997</v>
      </c>
      <c r="L6">
        <v>0.927177535</v>
      </c>
      <c r="M6">
        <v>0.65814375700000005</v>
      </c>
      <c r="N6">
        <v>0.51427231299999998</v>
      </c>
      <c r="O6">
        <v>6.7204300999999994E-2</v>
      </c>
      <c r="P6">
        <v>3.7132324000000001E-2</v>
      </c>
      <c r="Q6">
        <v>0.12403837299999999</v>
      </c>
      <c r="R6">
        <v>0.83274333300000003</v>
      </c>
      <c r="S6">
        <v>0.74834604699999996</v>
      </c>
      <c r="T6">
        <v>0.93127663800000005</v>
      </c>
      <c r="U6">
        <v>0.30961735600000001</v>
      </c>
      <c r="V6">
        <v>12.2483468</v>
      </c>
      <c r="W6">
        <v>16.75304878</v>
      </c>
      <c r="X6">
        <v>14.698492460000001</v>
      </c>
      <c r="Y6">
        <v>10.01183559</v>
      </c>
      <c r="Z6">
        <v>9.8067655449999993</v>
      </c>
      <c r="AA6">
        <v>8.9222671550000001</v>
      </c>
      <c r="AB6">
        <v>11.60038943</v>
      </c>
      <c r="AC6">
        <v>6.4816880049999996</v>
      </c>
      <c r="AD6">
        <v>7.3931528310000001</v>
      </c>
      <c r="AE6">
        <v>9.0838650869999995</v>
      </c>
      <c r="AF6">
        <v>2.1426151760000001</v>
      </c>
      <c r="AG6">
        <v>2.2984749459999998</v>
      </c>
      <c r="AH6">
        <v>1.7671401410000001</v>
      </c>
      <c r="AI6">
        <v>3.1762652710000001</v>
      </c>
      <c r="AJ6">
        <v>1.2676832629999999</v>
      </c>
      <c r="AK6">
        <v>1.0300044779999999</v>
      </c>
      <c r="AL6">
        <v>1.324848738</v>
      </c>
      <c r="AM6">
        <v>2.3557260219999998</v>
      </c>
      <c r="AN6">
        <v>2.5274533730000002</v>
      </c>
      <c r="AO6">
        <v>2.3531975159999998</v>
      </c>
      <c r="AP6">
        <v>2.3495189079999999</v>
      </c>
      <c r="AQ6">
        <v>0.44314521400000001</v>
      </c>
      <c r="AR6">
        <v>0.490582136</v>
      </c>
      <c r="AS6">
        <v>0.49459412600000002</v>
      </c>
      <c r="AT6">
        <v>0.74252197499999995</v>
      </c>
      <c r="AU6">
        <v>0.50491424200000001</v>
      </c>
      <c r="AV6">
        <v>1.4237991759999999</v>
      </c>
      <c r="AW6">
        <v>1.3868876080000001</v>
      </c>
      <c r="AX6">
        <v>1.111991615</v>
      </c>
      <c r="AY6">
        <v>1.1597410050000001</v>
      </c>
      <c r="AZ6">
        <v>0.80576760000000003</v>
      </c>
      <c r="BA6">
        <v>0.48883031100000002</v>
      </c>
      <c r="BB6">
        <v>4.8464332890000001</v>
      </c>
      <c r="BC6">
        <v>3.3648473129999998</v>
      </c>
      <c r="BD6">
        <v>4.1442708589999997</v>
      </c>
    </row>
    <row r="7" spans="1:56" x14ac:dyDescent="0.2">
      <c r="B7" t="s">
        <v>41</v>
      </c>
      <c r="C7">
        <v>0.80295331700000006</v>
      </c>
      <c r="D7">
        <v>1.071844319</v>
      </c>
      <c r="E7">
        <v>1.668455295</v>
      </c>
      <c r="F7">
        <v>0.98673092200000001</v>
      </c>
      <c r="G7">
        <v>5.7459087520000001</v>
      </c>
      <c r="H7">
        <v>6.5051570730000003</v>
      </c>
      <c r="I7">
        <v>6.9737090510000002</v>
      </c>
      <c r="J7">
        <v>5.7320732489999999</v>
      </c>
      <c r="K7">
        <v>5.4355374300000001</v>
      </c>
      <c r="L7">
        <v>3.1480247499999998</v>
      </c>
      <c r="M7">
        <v>2.0207794209999999</v>
      </c>
      <c r="N7">
        <v>6.6319351380000002</v>
      </c>
      <c r="O7">
        <v>5.6364897999999997E-2</v>
      </c>
      <c r="P7">
        <v>2.1218470999999999E-2</v>
      </c>
      <c r="Q7">
        <v>0.160985973</v>
      </c>
      <c r="R7">
        <v>0.101142915</v>
      </c>
      <c r="S7">
        <v>0.122916742</v>
      </c>
      <c r="T7">
        <v>7.2803384999999998E-2</v>
      </c>
      <c r="U7">
        <v>8.5411684000000002E-2</v>
      </c>
      <c r="V7">
        <v>28.81704629</v>
      </c>
      <c r="W7">
        <v>31.036585370000001</v>
      </c>
      <c r="X7">
        <v>33.2040638</v>
      </c>
      <c r="Y7">
        <v>23.477512369999999</v>
      </c>
      <c r="Z7">
        <v>20.549291159999999</v>
      </c>
      <c r="AA7">
        <v>9.230374222</v>
      </c>
      <c r="AB7">
        <v>23.429191939999999</v>
      </c>
      <c r="AC7">
        <v>4.6616407190000002</v>
      </c>
      <c r="AD7">
        <v>6.5249496530000002</v>
      </c>
      <c r="AE7">
        <v>6.9006381040000004</v>
      </c>
      <c r="AF7">
        <v>0.96544715400000003</v>
      </c>
      <c r="AG7">
        <v>0.50108932500000003</v>
      </c>
      <c r="AH7">
        <v>0.30197964399999999</v>
      </c>
      <c r="AI7">
        <v>0.95404304799999995</v>
      </c>
      <c r="AJ7">
        <v>14.624288079999999</v>
      </c>
      <c r="AK7">
        <v>19.793999100000001</v>
      </c>
      <c r="AL7">
        <v>20.27957438</v>
      </c>
      <c r="AM7">
        <v>4.7215787540000003</v>
      </c>
      <c r="AN7">
        <v>5.4187728780000004</v>
      </c>
      <c r="AO7">
        <v>6.1509968410000004</v>
      </c>
      <c r="AP7">
        <v>4.0352054900000001</v>
      </c>
      <c r="AQ7">
        <v>0.500865809</v>
      </c>
      <c r="AR7">
        <v>0.65957865699999996</v>
      </c>
      <c r="AS7">
        <v>0.43593606299999998</v>
      </c>
      <c r="AT7">
        <v>0.874128715</v>
      </c>
      <c r="AU7">
        <v>0.39699363999999998</v>
      </c>
      <c r="AV7">
        <v>0.457302241</v>
      </c>
      <c r="AW7">
        <v>0.67243035500000004</v>
      </c>
      <c r="AX7">
        <v>2.2188706260000002</v>
      </c>
      <c r="AY7">
        <v>0.73764445499999998</v>
      </c>
      <c r="AZ7">
        <v>3.0897855330000001</v>
      </c>
      <c r="BA7">
        <v>3.0397570859999998</v>
      </c>
      <c r="BB7">
        <v>0.930206957</v>
      </c>
      <c r="BC7">
        <v>5.7540701360000002</v>
      </c>
      <c r="BD7">
        <v>0.216004421</v>
      </c>
    </row>
    <row r="8" spans="1:56" x14ac:dyDescent="0.2">
      <c r="B8" t="s">
        <v>37</v>
      </c>
      <c r="C8">
        <v>2.46379036</v>
      </c>
      <c r="D8">
        <v>2.3604003310000001</v>
      </c>
      <c r="E8">
        <v>2.1564155880000002</v>
      </c>
      <c r="F8">
        <v>3.4813611440000001</v>
      </c>
      <c r="G8">
        <v>1.343907016</v>
      </c>
      <c r="H8">
        <v>0.88895401399999996</v>
      </c>
      <c r="I8">
        <v>0.79619795000000004</v>
      </c>
      <c r="J8">
        <v>2.3738747579999999</v>
      </c>
      <c r="K8">
        <v>1.8194214719999999</v>
      </c>
      <c r="L8">
        <v>3.2213231790000001</v>
      </c>
      <c r="M8">
        <v>2.3544861149999998</v>
      </c>
      <c r="N8">
        <v>1.1206781020000001</v>
      </c>
      <c r="O8">
        <v>4.2663891779999998</v>
      </c>
      <c r="P8">
        <v>5.3258361399999998</v>
      </c>
      <c r="Q8">
        <v>6.0330153199999996</v>
      </c>
      <c r="R8">
        <v>5.0689457539999996</v>
      </c>
      <c r="S8">
        <v>5.019702831</v>
      </c>
      <c r="T8">
        <v>3.4187256370000001</v>
      </c>
      <c r="U8">
        <v>6.6920054660000003</v>
      </c>
      <c r="V8">
        <v>3.8574577520000002</v>
      </c>
      <c r="W8">
        <v>0.75203251999999998</v>
      </c>
      <c r="X8">
        <v>0.58990605200000001</v>
      </c>
      <c r="Y8">
        <v>1.1889391</v>
      </c>
      <c r="Z8">
        <v>0.81879006200000004</v>
      </c>
      <c r="AA8">
        <v>1.1682392960000001</v>
      </c>
      <c r="AB8">
        <v>0.53171571900000003</v>
      </c>
      <c r="AC8">
        <v>1.1732167549999999</v>
      </c>
      <c r="AD8">
        <v>1.329156411</v>
      </c>
      <c r="AE8">
        <v>1.0209662719999999</v>
      </c>
      <c r="AF8">
        <v>13.38922764</v>
      </c>
      <c r="AG8">
        <v>2.3747276689999999</v>
      </c>
      <c r="AH8">
        <v>2.0467509229999998</v>
      </c>
      <c r="AI8">
        <v>22.897033159999999</v>
      </c>
      <c r="AJ8">
        <v>5.0891052730000004</v>
      </c>
      <c r="AK8">
        <v>2.3287057770000001</v>
      </c>
      <c r="AL8">
        <v>0.41727519299999999</v>
      </c>
      <c r="AM8">
        <v>1.7316674889999999</v>
      </c>
      <c r="AN8">
        <v>1.1286386610000001</v>
      </c>
      <c r="AO8">
        <v>1.0317027999999999</v>
      </c>
      <c r="AP8">
        <v>0.87267845200000005</v>
      </c>
      <c r="AQ8">
        <v>3.9007950550000001</v>
      </c>
      <c r="AR8">
        <v>3.0107632739999999</v>
      </c>
      <c r="AS8">
        <v>2.1770140379999998</v>
      </c>
      <c r="AT8">
        <v>2.466407786</v>
      </c>
      <c r="AU8">
        <v>5.4769705149999997</v>
      </c>
      <c r="AV8">
        <v>4.4465345569999997</v>
      </c>
      <c r="AW8">
        <v>3.6563400580000001</v>
      </c>
      <c r="AX8">
        <v>4.1079782199999997</v>
      </c>
      <c r="AY8">
        <v>4.315220064</v>
      </c>
      <c r="AZ8">
        <v>7.3306676360000003</v>
      </c>
      <c r="BA8">
        <v>4.6397170460000003</v>
      </c>
      <c r="BB8">
        <v>2.6557683839999999</v>
      </c>
      <c r="BC8">
        <v>2.1022744430000002</v>
      </c>
      <c r="BD8">
        <v>5.7668156929999999</v>
      </c>
    </row>
    <row r="9" spans="1:56" x14ac:dyDescent="0.2">
      <c r="B9" t="s">
        <v>201</v>
      </c>
      <c r="C9">
        <v>1.84986227</v>
      </c>
      <c r="D9">
        <v>1.598980869</v>
      </c>
      <c r="E9">
        <v>1.2819437920000001</v>
      </c>
      <c r="F9">
        <v>1.127380965</v>
      </c>
      <c r="G9">
        <v>0.27846722000000002</v>
      </c>
      <c r="H9">
        <v>0.908491465</v>
      </c>
      <c r="I9">
        <v>1.1852678750000001</v>
      </c>
      <c r="J9">
        <v>3.5054264000000002E-2</v>
      </c>
      <c r="K9">
        <v>3.7878309999999998E-2</v>
      </c>
      <c r="L9">
        <v>1.9038553E-2</v>
      </c>
      <c r="M9">
        <v>0.26341199599999998</v>
      </c>
      <c r="N9">
        <v>5.0254622999999998E-2</v>
      </c>
      <c r="O9">
        <v>1.821019771</v>
      </c>
      <c r="P9">
        <v>2.0953239799999999</v>
      </c>
      <c r="Q9">
        <v>0.43149518999999997</v>
      </c>
      <c r="R9">
        <v>1.9099153769999999</v>
      </c>
      <c r="S9">
        <v>1.4153501319999999</v>
      </c>
      <c r="T9">
        <v>1.814017685</v>
      </c>
      <c r="U9">
        <v>0.96942261699999999</v>
      </c>
      <c r="V9">
        <v>0.10286554000000001</v>
      </c>
      <c r="W9">
        <v>0.23882113799999999</v>
      </c>
      <c r="X9">
        <v>0.96679047399999996</v>
      </c>
      <c r="Y9">
        <v>1.049063912</v>
      </c>
      <c r="Z9">
        <v>0.84218406400000001</v>
      </c>
      <c r="AA9">
        <v>0.68682200400000004</v>
      </c>
      <c r="AB9">
        <v>1.0035198080000001</v>
      </c>
      <c r="AC9">
        <v>0.26765401300000002</v>
      </c>
      <c r="AD9">
        <v>0.56835981199999996</v>
      </c>
      <c r="AE9">
        <v>0.63354603499999995</v>
      </c>
      <c r="AF9">
        <v>0.54200541999999996</v>
      </c>
      <c r="AG9">
        <v>0.642701525</v>
      </c>
      <c r="AH9">
        <v>0.14539760700000001</v>
      </c>
      <c r="AI9">
        <v>0.523560209</v>
      </c>
      <c r="AJ9">
        <v>3.6744442000000002E-2</v>
      </c>
      <c r="AK9">
        <v>0</v>
      </c>
      <c r="AL9">
        <v>0.20863759600000001</v>
      </c>
      <c r="AM9">
        <v>0.21392675899999999</v>
      </c>
      <c r="AN9">
        <v>0.21679449200000001</v>
      </c>
      <c r="AO9">
        <v>0.14707484500000001</v>
      </c>
      <c r="AP9">
        <v>1.3052882999999999E-2</v>
      </c>
      <c r="AQ9">
        <v>3.1653229999999997E-2</v>
      </c>
      <c r="AR9">
        <v>2.1329658000000001E-2</v>
      </c>
      <c r="AS9">
        <v>0.10798416199999999</v>
      </c>
      <c r="AT9">
        <v>0.365574277</v>
      </c>
      <c r="AU9">
        <v>0.60127192100000004</v>
      </c>
      <c r="AV9">
        <v>1.7481270069999999</v>
      </c>
      <c r="AW9">
        <v>1.63604707</v>
      </c>
      <c r="AX9">
        <v>1.301158005</v>
      </c>
      <c r="AY9">
        <v>2.5489713959999998</v>
      </c>
      <c r="AZ9">
        <v>0.43014661300000001</v>
      </c>
      <c r="BA9">
        <v>1.4097665960000001</v>
      </c>
      <c r="BB9">
        <v>0.54766622600000003</v>
      </c>
      <c r="BC9">
        <v>1.543480231</v>
      </c>
      <c r="BD9">
        <v>0.25619128899999999</v>
      </c>
    </row>
    <row r="10" spans="1:56" x14ac:dyDescent="0.2">
      <c r="B10" t="s">
        <v>202</v>
      </c>
      <c r="C10">
        <v>6.4624010000000004E-3</v>
      </c>
      <c r="D10">
        <v>1.9767620999999999E-2</v>
      </c>
      <c r="E10">
        <v>2.0122074E-2</v>
      </c>
      <c r="F10">
        <v>8.7224829999999996E-3</v>
      </c>
      <c r="G10">
        <v>0.16748390699999999</v>
      </c>
      <c r="H10">
        <v>5.1285808000000002E-2</v>
      </c>
      <c r="I10">
        <v>6.7307456000000002E-2</v>
      </c>
      <c r="J10">
        <v>0.138814885</v>
      </c>
      <c r="K10">
        <v>3.4090479E-2</v>
      </c>
      <c r="L10">
        <v>6.9490719000000006E-2</v>
      </c>
      <c r="M10">
        <v>2.7808890999999999E-2</v>
      </c>
      <c r="N10">
        <v>6.1980701999999999E-2</v>
      </c>
      <c r="O10">
        <v>0</v>
      </c>
      <c r="P10">
        <v>0</v>
      </c>
      <c r="Q10">
        <v>3.9586710000000004E-3</v>
      </c>
      <c r="R10">
        <v>8.4285760000000001E-3</v>
      </c>
      <c r="S10">
        <v>2.3498788999999999E-2</v>
      </c>
      <c r="T10">
        <v>3.9435167E-2</v>
      </c>
      <c r="U10">
        <v>6.4058759999999996E-3</v>
      </c>
      <c r="V10">
        <v>1.2049963260000001</v>
      </c>
      <c r="W10">
        <v>0.85873983700000001</v>
      </c>
      <c r="X10">
        <v>0.54620930700000003</v>
      </c>
      <c r="Y10">
        <v>2.9158596939999999</v>
      </c>
      <c r="Z10">
        <v>1.9417021480000001</v>
      </c>
      <c r="AA10">
        <v>5.1158610949999996</v>
      </c>
      <c r="AB10">
        <v>2.2429416610000001</v>
      </c>
      <c r="AC10">
        <v>3.4125886599999999</v>
      </c>
      <c r="AD10">
        <v>3.016334751</v>
      </c>
      <c r="AE10">
        <v>2.6481312670000001</v>
      </c>
      <c r="AF10">
        <v>4.60704607</v>
      </c>
      <c r="AG10">
        <v>4.1612200440000002</v>
      </c>
      <c r="AH10">
        <v>4.9994407780000003</v>
      </c>
      <c r="AI10">
        <v>3.548574753</v>
      </c>
      <c r="AJ10">
        <v>1.175822157</v>
      </c>
      <c r="AK10">
        <v>1.253918495</v>
      </c>
      <c r="AL10">
        <v>0.90757354499999998</v>
      </c>
      <c r="AM10">
        <v>0.65317282499999996</v>
      </c>
      <c r="AN10">
        <v>0.55451455500000002</v>
      </c>
      <c r="AO10">
        <v>0.53709554400000004</v>
      </c>
      <c r="AP10">
        <v>0.57805623900000003</v>
      </c>
      <c r="AQ10">
        <v>7.4478187000000001E-2</v>
      </c>
      <c r="AR10">
        <v>9.5163090000000006E-2</v>
      </c>
      <c r="AS10">
        <v>0.14931143399999999</v>
      </c>
      <c r="AT10">
        <v>8.6113051999999995E-2</v>
      </c>
      <c r="AU10">
        <v>6.5523222000000006E-2</v>
      </c>
      <c r="AV10">
        <v>0.136217689</v>
      </c>
      <c r="AW10">
        <v>0.120076849</v>
      </c>
      <c r="AX10">
        <v>0.15849075900000001</v>
      </c>
      <c r="AY10">
        <v>8.1960499999999999E-3</v>
      </c>
      <c r="AZ10">
        <v>0.12116805999999999</v>
      </c>
      <c r="BA10">
        <v>2.0020354000000001E-2</v>
      </c>
      <c r="BB10">
        <v>0.32199471600000001</v>
      </c>
      <c r="BC10">
        <v>0.154045972</v>
      </c>
      <c r="BD10">
        <v>0.42196212399999999</v>
      </c>
    </row>
    <row r="11" spans="1:56" x14ac:dyDescent="0.2">
      <c r="B11" t="s">
        <v>203</v>
      </c>
      <c r="C11">
        <v>10.774437969999999</v>
      </c>
      <c r="D11">
        <v>11.82030501</v>
      </c>
      <c r="E11">
        <v>9.0985310889999997</v>
      </c>
      <c r="F11">
        <v>10.64688117</v>
      </c>
      <c r="G11">
        <v>7.3733276830000003</v>
      </c>
      <c r="H11">
        <v>8.1870059669999993</v>
      </c>
      <c r="I11">
        <v>9.3335741080000005</v>
      </c>
      <c r="J11">
        <v>9.3791188759999997</v>
      </c>
      <c r="K11">
        <v>4.8054948800000004</v>
      </c>
      <c r="L11">
        <v>10.34364588</v>
      </c>
      <c r="M11">
        <v>13.537522689999999</v>
      </c>
      <c r="N11">
        <v>2.753953364</v>
      </c>
      <c r="O11">
        <v>20.935223730000001</v>
      </c>
      <c r="P11">
        <v>11.51102034</v>
      </c>
      <c r="Q11">
        <v>21.40453664</v>
      </c>
      <c r="R11">
        <v>12.37652136</v>
      </c>
      <c r="S11">
        <v>13.30212212</v>
      </c>
      <c r="T11">
        <v>13.63546738</v>
      </c>
      <c r="U11">
        <v>15.794755719999999</v>
      </c>
      <c r="V11">
        <v>0.32329169699999999</v>
      </c>
      <c r="W11">
        <v>0.18800813</v>
      </c>
      <c r="X11">
        <v>0.262180468</v>
      </c>
      <c r="Y11">
        <v>0.252851302</v>
      </c>
      <c r="Z11">
        <v>0.64099564899999995</v>
      </c>
      <c r="AA11">
        <v>0.243918095</v>
      </c>
      <c r="AB11">
        <v>0.33325844399999999</v>
      </c>
      <c r="AC11">
        <v>0.74943123499999997</v>
      </c>
      <c r="AD11">
        <v>0.62206310099999995</v>
      </c>
      <c r="AE11">
        <v>0.34184138600000002</v>
      </c>
      <c r="AF11">
        <v>1.414295393</v>
      </c>
      <c r="AG11">
        <v>1.5032679739999999</v>
      </c>
      <c r="AH11">
        <v>1.789509003</v>
      </c>
      <c r="AI11">
        <v>0.895869692</v>
      </c>
      <c r="AJ11">
        <v>0.34907220300000003</v>
      </c>
      <c r="AK11">
        <v>0.67174205099999995</v>
      </c>
      <c r="AL11">
        <v>0.104318798</v>
      </c>
      <c r="AM11">
        <v>3.4633349789999999</v>
      </c>
      <c r="AN11">
        <v>5.0037040260000003</v>
      </c>
      <c r="AO11">
        <v>5.9538076039999996</v>
      </c>
      <c r="AP11">
        <v>2.1369433880000002</v>
      </c>
      <c r="AQ11">
        <v>19.310331990000002</v>
      </c>
      <c r="AR11">
        <v>14.714182579999999</v>
      </c>
      <c r="AS11">
        <v>16.724213779999999</v>
      </c>
      <c r="AT11">
        <v>15.875672249999999</v>
      </c>
      <c r="AU11">
        <v>13.49007516</v>
      </c>
      <c r="AV11">
        <v>11.559043880000001</v>
      </c>
      <c r="AW11">
        <v>8.2883045150000001</v>
      </c>
      <c r="AX11">
        <v>9.6960556249999996</v>
      </c>
      <c r="AY11">
        <v>9.3230063110000003</v>
      </c>
      <c r="AZ11">
        <v>12.262207679999999</v>
      </c>
      <c r="BA11">
        <v>18.241879239999999</v>
      </c>
      <c r="BB11">
        <v>5.3087846760000001</v>
      </c>
      <c r="BC11">
        <v>3.869272359</v>
      </c>
      <c r="BD11">
        <v>9.3032601600000007</v>
      </c>
    </row>
    <row r="12" spans="1:56" x14ac:dyDescent="0.2">
      <c r="B12" t="s">
        <v>38</v>
      </c>
      <c r="C12">
        <v>0.32150444700000003</v>
      </c>
      <c r="D12">
        <v>1.867674083</v>
      </c>
      <c r="E12">
        <v>2.1639613660000001</v>
      </c>
      <c r="F12">
        <v>0.20715897799999999</v>
      </c>
      <c r="G12">
        <v>3.4727687309999999</v>
      </c>
      <c r="H12">
        <v>2.2793692659999998</v>
      </c>
      <c r="I12">
        <v>2.394339607</v>
      </c>
      <c r="J12">
        <v>2.6879609640000002</v>
      </c>
      <c r="K12">
        <v>1.6022524970000001</v>
      </c>
      <c r="L12">
        <v>2.317943836</v>
      </c>
      <c r="M12">
        <v>1.3216947969999999</v>
      </c>
      <c r="N12">
        <v>1.5863709459999999</v>
      </c>
      <c r="O12">
        <v>1.125130073</v>
      </c>
      <c r="P12">
        <v>0.397846325</v>
      </c>
      <c r="Q12">
        <v>1.739176332</v>
      </c>
      <c r="R12">
        <v>1.9571154040000001</v>
      </c>
      <c r="S12">
        <v>2.0263186439999998</v>
      </c>
      <c r="T12">
        <v>3.5203470289999998</v>
      </c>
      <c r="U12">
        <v>1.9025452679999999</v>
      </c>
      <c r="V12">
        <v>5.4592211610000003</v>
      </c>
      <c r="W12">
        <v>9.5426829269999995</v>
      </c>
      <c r="X12">
        <v>8.9851431070000007</v>
      </c>
      <c r="Y12">
        <v>16.768883150000001</v>
      </c>
      <c r="Z12">
        <v>13.053852989999999</v>
      </c>
      <c r="AA12">
        <v>25.739777910000001</v>
      </c>
      <c r="AB12">
        <v>16.621732940000001</v>
      </c>
      <c r="AC12">
        <v>27.389927289999999</v>
      </c>
      <c r="AD12">
        <v>25.19131797</v>
      </c>
      <c r="AE12">
        <v>25.337283500000002</v>
      </c>
      <c r="AF12">
        <v>36.695460699999998</v>
      </c>
      <c r="AG12">
        <v>56.514161219999998</v>
      </c>
      <c r="AH12">
        <v>46.784476009999999</v>
      </c>
      <c r="AI12">
        <v>39.360093079999999</v>
      </c>
      <c r="AJ12">
        <v>42.880764280000001</v>
      </c>
      <c r="AK12">
        <v>48.634124499999999</v>
      </c>
      <c r="AL12">
        <v>42.123930729999998</v>
      </c>
      <c r="AM12">
        <v>6.1051405709999997</v>
      </c>
      <c r="AN12">
        <v>5.3392452500000003</v>
      </c>
      <c r="AO12">
        <v>5.1803028649999998</v>
      </c>
      <c r="AP12">
        <v>3.975535168</v>
      </c>
      <c r="AQ12">
        <v>0.82670787800000001</v>
      </c>
      <c r="AR12">
        <v>1.223994225</v>
      </c>
      <c r="AS12">
        <v>1.626428124</v>
      </c>
      <c r="AT12">
        <v>2.3981672540000001</v>
      </c>
      <c r="AU12">
        <v>3.2568895740000001</v>
      </c>
      <c r="AV12">
        <v>3.6065254759999998</v>
      </c>
      <c r="AW12">
        <v>4.9501681079999997</v>
      </c>
      <c r="AX12">
        <v>6.0558807740000002</v>
      </c>
      <c r="AY12">
        <v>2.8522252269999999</v>
      </c>
      <c r="AZ12">
        <v>4.0106627890000004</v>
      </c>
      <c r="BA12">
        <v>1.544903986</v>
      </c>
      <c r="BB12">
        <v>7.5159621310000002</v>
      </c>
      <c r="BC12">
        <v>6.0017518949999999</v>
      </c>
      <c r="BD12">
        <v>2.441352288</v>
      </c>
    </row>
    <row r="13" spans="1:56" x14ac:dyDescent="0.2">
      <c r="B13" t="s">
        <v>204</v>
      </c>
      <c r="C13">
        <v>3.1665764620000001</v>
      </c>
      <c r="D13">
        <v>2.9285363910000002</v>
      </c>
      <c r="E13">
        <v>3.3771547389999999</v>
      </c>
      <c r="F13">
        <v>2.6538155410000002</v>
      </c>
      <c r="G13">
        <v>2.7231269039999999</v>
      </c>
      <c r="H13">
        <v>2.2598318150000001</v>
      </c>
      <c r="I13">
        <v>2.385310558</v>
      </c>
      <c r="J13">
        <v>2.4173420449999998</v>
      </c>
      <c r="K13">
        <v>2.819408846</v>
      </c>
      <c r="L13">
        <v>2.317943836</v>
      </c>
      <c r="M13">
        <v>2.5599629209999999</v>
      </c>
      <c r="N13">
        <v>2.643393192</v>
      </c>
      <c r="O13">
        <v>6.2760145679999999</v>
      </c>
      <c r="P13">
        <v>3.097896719</v>
      </c>
      <c r="Q13">
        <v>7.5808558650000002</v>
      </c>
      <c r="R13">
        <v>4.6778598159999998</v>
      </c>
      <c r="S13">
        <v>4.907631684</v>
      </c>
      <c r="T13">
        <v>2.5632858590000001</v>
      </c>
      <c r="U13">
        <v>5.171677485</v>
      </c>
      <c r="V13">
        <v>14.371785450000001</v>
      </c>
      <c r="W13">
        <v>7.9878048780000004</v>
      </c>
      <c r="X13">
        <v>9.5313524140000006</v>
      </c>
      <c r="Y13">
        <v>8.7583387130000006</v>
      </c>
      <c r="Z13">
        <v>14.986197539999999</v>
      </c>
      <c r="AA13">
        <v>10.642531610000001</v>
      </c>
      <c r="AB13">
        <v>9.7468733620000005</v>
      </c>
      <c r="AC13">
        <v>11.013962619999999</v>
      </c>
      <c r="AD13">
        <v>11.134481989999999</v>
      </c>
      <c r="AE13">
        <v>8.1586144029999996</v>
      </c>
      <c r="AF13">
        <v>1.5074525750000001</v>
      </c>
      <c r="AG13">
        <v>0.45751634000000002</v>
      </c>
      <c r="AH13">
        <v>0.41382395700000002</v>
      </c>
      <c r="AI13">
        <v>1.6986620130000001</v>
      </c>
      <c r="AJ13">
        <v>6.4853940840000002</v>
      </c>
      <c r="AK13">
        <v>1.3434841019999999</v>
      </c>
      <c r="AL13">
        <v>1.669100772</v>
      </c>
      <c r="AM13">
        <v>3.1823187640000001</v>
      </c>
      <c r="AN13">
        <v>3.397899599</v>
      </c>
      <c r="AO13">
        <v>3.6213095110000002</v>
      </c>
      <c r="AP13">
        <v>4.3111807259999999</v>
      </c>
      <c r="AQ13">
        <v>2.8581004339999998</v>
      </c>
      <c r="AR13">
        <v>2.5874515979999999</v>
      </c>
      <c r="AS13">
        <v>2.5982855850000002</v>
      </c>
      <c r="AT13">
        <v>3.0383284320000001</v>
      </c>
      <c r="AU13">
        <v>4.4478704950000001</v>
      </c>
      <c r="AV13">
        <v>4.2162617969999996</v>
      </c>
      <c r="AW13">
        <v>5.1813160419999997</v>
      </c>
      <c r="AX13">
        <v>5.4525933689999997</v>
      </c>
      <c r="AY13">
        <v>8.0075403660000006</v>
      </c>
      <c r="AZ13">
        <v>5.5919059740000003</v>
      </c>
      <c r="BA13">
        <v>6.8669814310000001</v>
      </c>
      <c r="BB13">
        <v>4.8684500220000002</v>
      </c>
      <c r="BC13">
        <v>3.9266620350000001</v>
      </c>
      <c r="BD13">
        <v>3.8177525490000002</v>
      </c>
    </row>
    <row r="14" spans="1:56" x14ac:dyDescent="0.2">
      <c r="B14" t="s">
        <v>205</v>
      </c>
      <c r="C14">
        <v>0.79810651700000002</v>
      </c>
      <c r="D14">
        <v>0.497851186</v>
      </c>
      <c r="E14">
        <v>0.48879871200000002</v>
      </c>
      <c r="F14">
        <v>0.73486921699999996</v>
      </c>
      <c r="G14">
        <v>0.52767520199999995</v>
      </c>
      <c r="H14">
        <v>0.42005519299999999</v>
      </c>
      <c r="I14">
        <v>0.44324421899999999</v>
      </c>
      <c r="J14">
        <v>0.82167194799999999</v>
      </c>
      <c r="K14">
        <v>0.50630673900000001</v>
      </c>
      <c r="L14">
        <v>0.66634935699999998</v>
      </c>
      <c r="M14">
        <v>0.65968869500000005</v>
      </c>
      <c r="N14">
        <v>0.18091664399999999</v>
      </c>
      <c r="O14">
        <v>1.935917447</v>
      </c>
      <c r="P14">
        <v>1.5728191389999999</v>
      </c>
      <c r="Q14">
        <v>2.781626486</v>
      </c>
      <c r="R14">
        <v>1.55422946</v>
      </c>
      <c r="S14">
        <v>1.8636347200000001</v>
      </c>
      <c r="T14">
        <v>0.435303575</v>
      </c>
      <c r="U14">
        <v>1.953792279</v>
      </c>
      <c r="V14">
        <v>0.46289492999999998</v>
      </c>
      <c r="W14">
        <v>4.5731707000000003E-2</v>
      </c>
      <c r="X14">
        <v>6.0083023999999999E-2</v>
      </c>
      <c r="Y14">
        <v>5.3798149999999996E-3</v>
      </c>
      <c r="Z14">
        <v>4.6788004000000001E-2</v>
      </c>
      <c r="AA14">
        <v>1.9256691999999999E-2</v>
      </c>
      <c r="AB14">
        <v>2.6211338000000001E-2</v>
      </c>
      <c r="AC14">
        <v>0</v>
      </c>
      <c r="AD14">
        <v>0</v>
      </c>
      <c r="AE14">
        <v>0</v>
      </c>
      <c r="AF14">
        <v>0.56741192399999996</v>
      </c>
      <c r="AG14">
        <v>0.119825708</v>
      </c>
      <c r="AH14">
        <v>7.8291019000000003E-2</v>
      </c>
      <c r="AI14">
        <v>0.33740546799999999</v>
      </c>
      <c r="AJ14">
        <v>5.5116664000000003E-2</v>
      </c>
      <c r="AK14">
        <v>4.4782803000000003E-2</v>
      </c>
      <c r="AL14">
        <v>7.3023159000000004E-2</v>
      </c>
      <c r="AM14">
        <v>0.55823491400000003</v>
      </c>
      <c r="AN14">
        <v>0.405264075</v>
      </c>
      <c r="AO14">
        <v>0.33554853499999998</v>
      </c>
      <c r="AP14">
        <v>0.30208100199999999</v>
      </c>
      <c r="AQ14">
        <v>0.46735062500000002</v>
      </c>
      <c r="AR14">
        <v>0.400341275</v>
      </c>
      <c r="AS14">
        <v>0.30128914400000001</v>
      </c>
      <c r="AT14">
        <v>0.318455814</v>
      </c>
      <c r="AU14">
        <v>0.34303334000000002</v>
      </c>
      <c r="AV14">
        <v>0.434599293</v>
      </c>
      <c r="AW14">
        <v>0.39925552399999997</v>
      </c>
      <c r="AX14">
        <v>0.52659832799999995</v>
      </c>
      <c r="AY14">
        <v>0.81140890099999996</v>
      </c>
      <c r="AZ14">
        <v>0.71489155500000001</v>
      </c>
      <c r="BA14">
        <v>1.0727573029999999</v>
      </c>
      <c r="BB14">
        <v>0.429326288</v>
      </c>
      <c r="BC14">
        <v>0.59504032399999995</v>
      </c>
      <c r="BD14">
        <v>0.68317677200000004</v>
      </c>
    </row>
    <row r="15" spans="1:56" x14ac:dyDescent="0.2">
      <c r="B15" t="s">
        <v>206</v>
      </c>
      <c r="C15">
        <v>0.26011163799999998</v>
      </c>
      <c r="D15">
        <v>0.31701406399999998</v>
      </c>
      <c r="E15">
        <v>0.53658863800000001</v>
      </c>
      <c r="F15">
        <v>0.27039698200000001</v>
      </c>
      <c r="G15">
        <v>1.2046734059999999</v>
      </c>
      <c r="H15">
        <v>0.95814915199999995</v>
      </c>
      <c r="I15">
        <v>0.87171363099999999</v>
      </c>
      <c r="J15">
        <v>0.57348775900000004</v>
      </c>
      <c r="K15">
        <v>0.82827236999999998</v>
      </c>
      <c r="L15">
        <v>0.59685863900000002</v>
      </c>
      <c r="M15">
        <v>0.57780695999999998</v>
      </c>
      <c r="N15">
        <v>1.1876842670000001</v>
      </c>
      <c r="O15">
        <v>7.8043704000000005E-2</v>
      </c>
      <c r="P15">
        <v>5.5698485999999998E-2</v>
      </c>
      <c r="Q15">
        <v>8.7090771999999997E-2</v>
      </c>
      <c r="R15">
        <v>0.124742928</v>
      </c>
      <c r="S15">
        <v>9.5802755000000003E-2</v>
      </c>
      <c r="T15">
        <v>5.7636013E-2</v>
      </c>
      <c r="U15">
        <v>0.17295866100000001</v>
      </c>
      <c r="V15">
        <v>1.9911829539999999</v>
      </c>
      <c r="W15">
        <v>1.316056911</v>
      </c>
      <c r="X15">
        <v>1.0869565219999999</v>
      </c>
      <c r="Y15">
        <v>3.1041532169999999</v>
      </c>
      <c r="Z15">
        <v>6.8404061199999999</v>
      </c>
      <c r="AA15">
        <v>3.2736375889999998</v>
      </c>
      <c r="AB15">
        <v>4.7442522279999997</v>
      </c>
      <c r="AC15">
        <v>2.4579560159999998</v>
      </c>
      <c r="AD15">
        <v>1.7006041620000001</v>
      </c>
      <c r="AE15">
        <v>2.8395624430000002</v>
      </c>
      <c r="AF15">
        <v>0.65210027100000001</v>
      </c>
      <c r="AG15">
        <v>6.5359476999999999E-2</v>
      </c>
      <c r="AH15">
        <v>5.5922156000000001E-2</v>
      </c>
      <c r="AI15">
        <v>0.47702152399999997</v>
      </c>
      <c r="AJ15">
        <v>0</v>
      </c>
      <c r="AK15">
        <v>0</v>
      </c>
      <c r="AL15">
        <v>0.39641143299999998</v>
      </c>
      <c r="AM15">
        <v>1.605083609</v>
      </c>
      <c r="AN15">
        <v>1.8280460169999999</v>
      </c>
      <c r="AO15">
        <v>1.6995315390000001</v>
      </c>
      <c r="AP15">
        <v>1.8908033120000001</v>
      </c>
      <c r="AQ15">
        <v>1.1395162640000001</v>
      </c>
      <c r="AR15">
        <v>1.100938505</v>
      </c>
      <c r="AS15">
        <v>1.370465665</v>
      </c>
      <c r="AT15">
        <v>1.1178448990000001</v>
      </c>
      <c r="AU15">
        <v>0.37001349</v>
      </c>
      <c r="AV15">
        <v>0.457302241</v>
      </c>
      <c r="AW15">
        <v>0.26717098900000003</v>
      </c>
      <c r="AX15">
        <v>0.27352437400000001</v>
      </c>
      <c r="AY15">
        <v>0.32374395500000003</v>
      </c>
      <c r="AZ15">
        <v>0.90270204799999998</v>
      </c>
      <c r="BA15">
        <v>0.59226880699999995</v>
      </c>
      <c r="BB15">
        <v>0.20365477800000001</v>
      </c>
      <c r="BC15">
        <v>1.011870601</v>
      </c>
      <c r="BD15">
        <v>0.59777967499999995</v>
      </c>
    </row>
    <row r="16" spans="1:56" x14ac:dyDescent="0.2">
      <c r="B16" t="s">
        <v>42</v>
      </c>
      <c r="C16">
        <v>0.24961023600000001</v>
      </c>
      <c r="D16">
        <v>1.0462196260000001</v>
      </c>
      <c r="E16">
        <v>1.2341538670000001</v>
      </c>
      <c r="F16">
        <v>0.35435088399999998</v>
      </c>
      <c r="G16">
        <v>0.19573420499999999</v>
      </c>
      <c r="H16">
        <v>0.106641919</v>
      </c>
      <c r="I16">
        <v>0.134614911</v>
      </c>
      <c r="J16">
        <v>0.18228217299999999</v>
      </c>
      <c r="K16">
        <v>0.212118534</v>
      </c>
      <c r="L16">
        <v>0.266539743</v>
      </c>
      <c r="M16">
        <v>0.160673593</v>
      </c>
      <c r="N16">
        <v>0.15746448699999999</v>
      </c>
      <c r="O16">
        <v>4.3357614000000003E-2</v>
      </c>
      <c r="P16">
        <v>4.7741559000000003E-2</v>
      </c>
      <c r="Q16">
        <v>3.5628042999999998E-2</v>
      </c>
      <c r="R16">
        <v>7.7542900999999997E-2</v>
      </c>
      <c r="S16">
        <v>7.4111565000000004E-2</v>
      </c>
      <c r="T16">
        <v>0.12588918700000001</v>
      </c>
      <c r="U16">
        <v>8.9682268999999995E-2</v>
      </c>
      <c r="V16">
        <v>7.7222630419999998</v>
      </c>
      <c r="W16">
        <v>9.6544715449999998</v>
      </c>
      <c r="X16">
        <v>8.417085427</v>
      </c>
      <c r="Y16">
        <v>10.50139875</v>
      </c>
      <c r="Z16">
        <v>8.4686286440000007</v>
      </c>
      <c r="AA16">
        <v>11.00840876</v>
      </c>
      <c r="AB16">
        <v>9.4061259639999992</v>
      </c>
      <c r="AC16">
        <v>9.9790337690000008</v>
      </c>
      <c r="AD16">
        <v>8.2926829269999995</v>
      </c>
      <c r="AE16">
        <v>9.2251595260000006</v>
      </c>
      <c r="AF16">
        <v>1.846205962</v>
      </c>
      <c r="AG16">
        <v>1.993464052</v>
      </c>
      <c r="AH16">
        <v>2.8408455429999999</v>
      </c>
      <c r="AI16">
        <v>1.9778941240000001</v>
      </c>
      <c r="AJ16">
        <v>9.7189050160000008</v>
      </c>
      <c r="AK16">
        <v>6.493506494</v>
      </c>
      <c r="AL16">
        <v>12.81034842</v>
      </c>
      <c r="AM16">
        <v>2.6696540459999998</v>
      </c>
      <c r="AN16">
        <v>3.201804079</v>
      </c>
      <c r="AO16">
        <v>3.0351890180000001</v>
      </c>
      <c r="AP16">
        <v>2.8026404120000001</v>
      </c>
      <c r="AQ16">
        <v>0.21598674300000001</v>
      </c>
      <c r="AR16">
        <v>0.21493732400000001</v>
      </c>
      <c r="AS16">
        <v>0.22530028899999999</v>
      </c>
      <c r="AT16">
        <v>0.450062554</v>
      </c>
      <c r="AU16">
        <v>0.25438427400000002</v>
      </c>
      <c r="AV16">
        <v>0.57081698199999997</v>
      </c>
      <c r="AW16">
        <v>0.62740153700000001</v>
      </c>
      <c r="AX16">
        <v>1.618139523</v>
      </c>
      <c r="AY16">
        <v>2.4629128759999999</v>
      </c>
      <c r="AZ16">
        <v>2.7323397549999999</v>
      </c>
      <c r="BA16">
        <v>2.1638665979999998</v>
      </c>
      <c r="BB16">
        <v>1.640246587</v>
      </c>
      <c r="BC16">
        <v>1.7307518049999999</v>
      </c>
      <c r="BD16">
        <v>0.88913447499999998</v>
      </c>
    </row>
    <row r="17" spans="2:56" x14ac:dyDescent="0.2">
      <c r="B17" t="s">
        <v>39</v>
      </c>
      <c r="C17">
        <v>17.173022710000001</v>
      </c>
      <c r="D17">
        <v>15.92098809</v>
      </c>
      <c r="E17">
        <v>22.274297399999998</v>
      </c>
      <c r="F17">
        <v>23.49618937</v>
      </c>
      <c r="G17">
        <v>21.787033109999999</v>
      </c>
      <c r="H17">
        <v>19.141817469999999</v>
      </c>
      <c r="I17">
        <v>17.516354889999999</v>
      </c>
      <c r="J17">
        <v>11.96051488</v>
      </c>
      <c r="K17">
        <v>21.060340149999998</v>
      </c>
      <c r="L17">
        <v>17.8381723</v>
      </c>
      <c r="M17">
        <v>13.37607663</v>
      </c>
      <c r="N17">
        <v>27.693647819999999</v>
      </c>
      <c r="O17">
        <v>10.221557410000001</v>
      </c>
      <c r="P17">
        <v>6.39736891</v>
      </c>
      <c r="Q17">
        <v>14.08891176</v>
      </c>
      <c r="R17">
        <v>18.659182090000002</v>
      </c>
      <c r="S17">
        <v>22.307581070000001</v>
      </c>
      <c r="T17">
        <v>27.468110599999999</v>
      </c>
      <c r="U17">
        <v>16.81756064</v>
      </c>
      <c r="V17">
        <v>0.60984570199999999</v>
      </c>
      <c r="W17">
        <v>0.44207317099999999</v>
      </c>
      <c r="X17">
        <v>0.245794188</v>
      </c>
      <c r="Y17">
        <v>0.726275016</v>
      </c>
      <c r="Z17">
        <v>0.64099564899999995</v>
      </c>
      <c r="AA17">
        <v>0.53276847000000005</v>
      </c>
      <c r="AB17">
        <v>0.68523927200000001</v>
      </c>
      <c r="AC17">
        <v>1.632689477</v>
      </c>
      <c r="AD17">
        <v>3.2938017450000001</v>
      </c>
      <c r="AE17">
        <v>2.8395624430000002</v>
      </c>
      <c r="AF17">
        <v>1.202574526</v>
      </c>
      <c r="AG17">
        <v>1.3398692809999999</v>
      </c>
      <c r="AH17">
        <v>3.7244156130000001</v>
      </c>
      <c r="AI17">
        <v>1.6753926699999999</v>
      </c>
      <c r="AJ17">
        <v>1.7269887930000001</v>
      </c>
      <c r="AK17">
        <v>1.477832512</v>
      </c>
      <c r="AL17">
        <v>2.5036511579999998</v>
      </c>
      <c r="AM17">
        <v>24.214230560000001</v>
      </c>
      <c r="AN17">
        <v>24.319112780000001</v>
      </c>
      <c r="AO17">
        <v>24.798997709999998</v>
      </c>
      <c r="AP17">
        <v>34.853061830000001</v>
      </c>
      <c r="AQ17">
        <v>11.20524326</v>
      </c>
      <c r="AR17">
        <v>10.942114589999999</v>
      </c>
      <c r="AS17">
        <v>12.45017397</v>
      </c>
      <c r="AT17">
        <v>13.53437211</v>
      </c>
      <c r="AU17">
        <v>10.07515899</v>
      </c>
      <c r="AV17">
        <v>8.8573930529999991</v>
      </c>
      <c r="AW17">
        <v>13.64673391</v>
      </c>
      <c r="AX17">
        <v>11.32953296</v>
      </c>
      <c r="AY17">
        <v>14.875829850000001</v>
      </c>
      <c r="AZ17">
        <v>29.94062765</v>
      </c>
      <c r="BA17">
        <v>13.27849981</v>
      </c>
      <c r="BB17">
        <v>29.62351387</v>
      </c>
      <c r="BC17">
        <v>40.643972570000003</v>
      </c>
      <c r="BD17">
        <v>31.923444010000001</v>
      </c>
    </row>
    <row r="18" spans="2:56" x14ac:dyDescent="0.2">
      <c r="B18" t="s">
        <v>207</v>
      </c>
      <c r="C18">
        <v>29.61556792</v>
      </c>
      <c r="D18">
        <v>27.224406420000001</v>
      </c>
      <c r="E18">
        <v>27.490945069999999</v>
      </c>
      <c r="F18">
        <v>26.4007763</v>
      </c>
      <c r="G18">
        <v>23.509292330000001</v>
      </c>
      <c r="H18">
        <v>25.255411469999999</v>
      </c>
      <c r="I18">
        <v>26.57331177</v>
      </c>
      <c r="J18">
        <v>29.550744550000001</v>
      </c>
      <c r="K18">
        <v>32.9086754</v>
      </c>
      <c r="L18">
        <v>28.55592575</v>
      </c>
      <c r="M18">
        <v>27.66366691</v>
      </c>
      <c r="N18">
        <v>32.635352449999999</v>
      </c>
      <c r="O18">
        <v>10.36246965</v>
      </c>
      <c r="P18">
        <v>35.421584490000001</v>
      </c>
      <c r="Q18">
        <v>6.1992795220000003</v>
      </c>
      <c r="R18">
        <v>9.8327770470000004</v>
      </c>
      <c r="S18">
        <v>9.6580022410000002</v>
      </c>
      <c r="T18">
        <v>8.5255797730000005</v>
      </c>
      <c r="U18">
        <v>10.294243249999999</v>
      </c>
      <c r="V18">
        <v>0.28655400399999997</v>
      </c>
      <c r="W18">
        <v>0.228658537</v>
      </c>
      <c r="X18">
        <v>0.22394581599999999</v>
      </c>
      <c r="Y18">
        <v>0.33354852600000001</v>
      </c>
      <c r="Z18">
        <v>0.87025686599999996</v>
      </c>
      <c r="AA18">
        <v>0.28885037600000002</v>
      </c>
      <c r="AB18">
        <v>0.53920467299999997</v>
      </c>
      <c r="AC18">
        <v>0.70036133300000003</v>
      </c>
      <c r="AD18">
        <v>0.76079659899999996</v>
      </c>
      <c r="AE18">
        <v>0.64266180500000003</v>
      </c>
      <c r="AF18">
        <v>0.82994579899999998</v>
      </c>
      <c r="AG18">
        <v>0.435729847</v>
      </c>
      <c r="AH18">
        <v>0.53685270100000004</v>
      </c>
      <c r="AI18">
        <v>0.74461896500000002</v>
      </c>
      <c r="AJ18">
        <v>0.58791107799999998</v>
      </c>
      <c r="AK18">
        <v>0.403045231</v>
      </c>
      <c r="AL18">
        <v>0.78239098699999998</v>
      </c>
      <c r="AM18">
        <v>17.787566930000001</v>
      </c>
      <c r="AN18">
        <v>15.218101799999999</v>
      </c>
      <c r="AO18">
        <v>15.293604970000001</v>
      </c>
      <c r="AP18">
        <v>9.8847616919999997</v>
      </c>
      <c r="AQ18">
        <v>17.960414839999999</v>
      </c>
      <c r="AR18">
        <v>21.544595390000001</v>
      </c>
      <c r="AS18">
        <v>22.891309270000001</v>
      </c>
      <c r="AT18">
        <v>20.043219000000001</v>
      </c>
      <c r="AU18">
        <v>11.54365003</v>
      </c>
      <c r="AV18">
        <v>14.85745792</v>
      </c>
      <c r="AW18">
        <v>15.50492315</v>
      </c>
      <c r="AX18">
        <v>14.29740024</v>
      </c>
      <c r="AY18">
        <v>13.51118761</v>
      </c>
      <c r="AZ18">
        <v>7.7123470249999997</v>
      </c>
      <c r="BA18">
        <v>6.4365438199999998</v>
      </c>
      <c r="BB18">
        <v>4.8519374720000004</v>
      </c>
      <c r="BC18">
        <v>6.161838886</v>
      </c>
      <c r="BD18">
        <v>7.1482393130000004</v>
      </c>
    </row>
    <row r="19" spans="2:56" x14ac:dyDescent="0.2">
      <c r="B19" t="s">
        <v>40</v>
      </c>
      <c r="C19">
        <v>24.19280573</v>
      </c>
      <c r="D19">
        <v>24.079158339999999</v>
      </c>
      <c r="E19">
        <v>18.399959760000002</v>
      </c>
      <c r="F19">
        <v>19.75315372</v>
      </c>
      <c r="G19">
        <v>19.342373429999999</v>
      </c>
      <c r="H19">
        <v>23.059890429999999</v>
      </c>
      <c r="I19">
        <v>20.930156199999999</v>
      </c>
      <c r="J19">
        <v>22.548304779999999</v>
      </c>
      <c r="K19">
        <v>18.136134640000002</v>
      </c>
      <c r="L19">
        <v>20.6920514</v>
      </c>
      <c r="M19">
        <v>24.612413579999998</v>
      </c>
      <c r="N19">
        <v>13.53357009</v>
      </c>
      <c r="O19">
        <v>33.359347900000003</v>
      </c>
      <c r="P19">
        <v>25.422380180000001</v>
      </c>
      <c r="Q19">
        <v>27.45866487</v>
      </c>
      <c r="R19">
        <v>30.30410303</v>
      </c>
      <c r="S19">
        <v>26.813925739999998</v>
      </c>
      <c r="T19">
        <v>25.978674680000001</v>
      </c>
      <c r="U19">
        <v>26.441322169999999</v>
      </c>
      <c r="V19">
        <v>0.484937546</v>
      </c>
      <c r="W19">
        <v>0.49288617899999998</v>
      </c>
      <c r="X19">
        <v>0.54620930700000003</v>
      </c>
      <c r="Y19">
        <v>0.31202926600000003</v>
      </c>
      <c r="Z19">
        <v>0.53338324100000001</v>
      </c>
      <c r="AA19">
        <v>0.26317478700000002</v>
      </c>
      <c r="AB19">
        <v>0.34074739799999998</v>
      </c>
      <c r="AC19">
        <v>0.79404023700000004</v>
      </c>
      <c r="AD19">
        <v>0.83240098500000004</v>
      </c>
      <c r="AE19">
        <v>0.75660893299999998</v>
      </c>
      <c r="AF19">
        <v>2.7354336039999998</v>
      </c>
      <c r="AG19">
        <v>1.0566448799999999</v>
      </c>
      <c r="AH19">
        <v>1.442791634</v>
      </c>
      <c r="AI19">
        <v>2.5247236769999999</v>
      </c>
      <c r="AJ19">
        <v>2.4618776410000001</v>
      </c>
      <c r="AK19">
        <v>2.8213166140000001</v>
      </c>
      <c r="AL19">
        <v>3.974546213</v>
      </c>
      <c r="AM19">
        <v>15.04702591</v>
      </c>
      <c r="AN19">
        <v>16.20620533</v>
      </c>
      <c r="AO19">
        <v>16.762174529999999</v>
      </c>
      <c r="AP19">
        <v>16.317968230000002</v>
      </c>
      <c r="AQ19">
        <v>33.109278119999999</v>
      </c>
      <c r="AR19">
        <v>34.383408809999999</v>
      </c>
      <c r="AS19">
        <v>28.429163719999998</v>
      </c>
      <c r="AT19">
        <v>26.821778479999999</v>
      </c>
      <c r="AU19">
        <v>36.704567349999998</v>
      </c>
      <c r="AV19">
        <v>34.070638600000002</v>
      </c>
      <c r="AW19">
        <v>29.62896254</v>
      </c>
      <c r="AX19">
        <v>26.478181960000001</v>
      </c>
      <c r="AY19">
        <v>30.579460699999998</v>
      </c>
      <c r="AZ19">
        <v>12.46213498</v>
      </c>
      <c r="BA19">
        <v>31.380236570000001</v>
      </c>
      <c r="BB19">
        <v>25.737560550000001</v>
      </c>
      <c r="BC19">
        <v>13.98495786</v>
      </c>
      <c r="BD19">
        <v>22.489576530000001</v>
      </c>
    </row>
    <row r="20" spans="2:56" x14ac:dyDescent="0.2">
      <c r="B20" t="s">
        <v>208</v>
      </c>
      <c r="C20">
        <v>0.98228494300000002</v>
      </c>
      <c r="D20">
        <v>0.88002518500000004</v>
      </c>
      <c r="E20">
        <v>0.88369441299999996</v>
      </c>
      <c r="F20">
        <v>1.1088456879999999</v>
      </c>
      <c r="G20">
        <v>0.73551667799999998</v>
      </c>
      <c r="H20">
        <v>0.87999934899999999</v>
      </c>
      <c r="I20">
        <v>0.99483702600000001</v>
      </c>
      <c r="J20">
        <v>1.00114978</v>
      </c>
      <c r="K20">
        <v>0.65529475599999998</v>
      </c>
      <c r="L20">
        <v>0.84150404599999995</v>
      </c>
      <c r="M20">
        <v>0.83194932600000004</v>
      </c>
      <c r="N20">
        <v>0.57960332400000003</v>
      </c>
      <c r="O20">
        <v>2.6187998609999998</v>
      </c>
      <c r="P20">
        <v>2.6602657609999998</v>
      </c>
      <c r="Q20">
        <v>3.4427246220000001</v>
      </c>
      <c r="R20">
        <v>2.5993729139999999</v>
      </c>
      <c r="S20">
        <v>2.8722750440000002</v>
      </c>
      <c r="T20">
        <v>2.223536728</v>
      </c>
      <c r="U20">
        <v>3.5872907409999999</v>
      </c>
      <c r="V20">
        <v>1.0580455550000001</v>
      </c>
      <c r="W20">
        <v>0.80792682900000001</v>
      </c>
      <c r="X20">
        <v>1.015949312</v>
      </c>
      <c r="Y20">
        <v>0.46804389899999999</v>
      </c>
      <c r="Z20">
        <v>0.318158424</v>
      </c>
      <c r="AA20">
        <v>0.52634957299999996</v>
      </c>
      <c r="AB20">
        <v>0.57290496499999999</v>
      </c>
      <c r="AC20">
        <v>0.53530802499999997</v>
      </c>
      <c r="AD20">
        <v>0.65786529400000004</v>
      </c>
      <c r="AE20">
        <v>0.74749316300000002</v>
      </c>
      <c r="AF20">
        <v>2.4559620600000001</v>
      </c>
      <c r="AG20">
        <v>0.90413943399999996</v>
      </c>
      <c r="AH20">
        <v>0.67106587600000001</v>
      </c>
      <c r="AI20">
        <v>3.9325189059999999</v>
      </c>
      <c r="AJ20">
        <v>1.4881499170000001</v>
      </c>
      <c r="AK20">
        <v>3.0452306309999999</v>
      </c>
      <c r="AL20">
        <v>0.99102858299999996</v>
      </c>
      <c r="AM20">
        <v>0.80001012699999996</v>
      </c>
      <c r="AN20">
        <v>0.77675614400000004</v>
      </c>
      <c r="AO20">
        <v>0.65366597699999995</v>
      </c>
      <c r="AP20">
        <v>0.87267845200000005</v>
      </c>
      <c r="AQ20">
        <v>0.64051241000000003</v>
      </c>
      <c r="AR20">
        <v>0.77771214799999999</v>
      </c>
      <c r="AS20">
        <v>0.68523283300000004</v>
      </c>
      <c r="AT20">
        <v>1.0073602290000001</v>
      </c>
      <c r="AU20">
        <v>1.45307381</v>
      </c>
      <c r="AV20">
        <v>1.861641747</v>
      </c>
      <c r="AW20">
        <v>1.524975985</v>
      </c>
      <c r="AX20">
        <v>1.860988267</v>
      </c>
      <c r="AY20">
        <v>1.487582985</v>
      </c>
      <c r="AZ20">
        <v>3.2048951899999998</v>
      </c>
      <c r="BA20">
        <v>1.8985969069999999</v>
      </c>
      <c r="BB20">
        <v>1.122853369</v>
      </c>
      <c r="BC20">
        <v>0.87896819400000004</v>
      </c>
      <c r="BD20">
        <v>1.8636660469999999</v>
      </c>
    </row>
    <row r="21" spans="2:56" x14ac:dyDescent="0.2">
      <c r="B21" t="s">
        <v>46</v>
      </c>
      <c r="C21">
        <v>2.2650715309999998</v>
      </c>
      <c r="D21">
        <v>2.7791810350000001</v>
      </c>
      <c r="E21">
        <v>2.856496076</v>
      </c>
      <c r="F21">
        <v>2.5731325709999999</v>
      </c>
      <c r="G21">
        <v>4.7924612059999996</v>
      </c>
      <c r="H21">
        <v>4.588044708</v>
      </c>
      <c r="I21">
        <v>4.3093187989999997</v>
      </c>
      <c r="J21">
        <v>4.6790431589999999</v>
      </c>
      <c r="K21">
        <v>4.4039847979999998</v>
      </c>
      <c r="L21">
        <v>4.0504521660000004</v>
      </c>
      <c r="M21">
        <v>3.6112934999999999</v>
      </c>
      <c r="N21">
        <v>4.1393058160000002</v>
      </c>
      <c r="O21">
        <v>1.8253555319999999</v>
      </c>
      <c r="P21">
        <v>1.2731082410000001</v>
      </c>
      <c r="Q21">
        <v>1.6362508739999999</v>
      </c>
      <c r="R21">
        <v>3.7372307070000002</v>
      </c>
      <c r="S21">
        <v>2.6933227290000001</v>
      </c>
      <c r="T21">
        <v>4.6457660279999997</v>
      </c>
      <c r="U21">
        <v>2.560215237</v>
      </c>
      <c r="V21">
        <v>3.952975753</v>
      </c>
      <c r="W21">
        <v>3.5924796749999999</v>
      </c>
      <c r="X21">
        <v>2.938606074</v>
      </c>
      <c r="Y21">
        <v>3.846567678</v>
      </c>
      <c r="Z21">
        <v>3.3874514570000001</v>
      </c>
      <c r="AA21">
        <v>4.8205918219999999</v>
      </c>
      <c r="AB21">
        <v>3.2951396690000001</v>
      </c>
      <c r="AC21">
        <v>5.513672659</v>
      </c>
      <c r="AD21">
        <v>5.4911613340000001</v>
      </c>
      <c r="AE21">
        <v>5.1093892429999999</v>
      </c>
      <c r="AF21">
        <v>6.1144986450000003</v>
      </c>
      <c r="AG21">
        <v>6.1111111109999996</v>
      </c>
      <c r="AH21">
        <v>5.8830108489999997</v>
      </c>
      <c r="AI21">
        <v>4.7585805700000003</v>
      </c>
      <c r="AJ21">
        <v>4.8502663970000004</v>
      </c>
      <c r="AK21">
        <v>2.015226153</v>
      </c>
      <c r="AL21">
        <v>5.0698935949999999</v>
      </c>
      <c r="AM21">
        <v>4.0544817020000004</v>
      </c>
      <c r="AN21">
        <v>4.3446051939999997</v>
      </c>
      <c r="AO21">
        <v>4.3229109919999997</v>
      </c>
      <c r="AP21">
        <v>4.3932274189999996</v>
      </c>
      <c r="AQ21">
        <v>3.757424544</v>
      </c>
      <c r="AR21">
        <v>3.8475421669999998</v>
      </c>
      <c r="AS21">
        <v>5.0445934599999998</v>
      </c>
      <c r="AT21">
        <v>5.3081384959999998</v>
      </c>
      <c r="AU21">
        <v>3.8851416460000001</v>
      </c>
      <c r="AV21">
        <v>3.6000389190000002</v>
      </c>
      <c r="AW21">
        <v>5.1633045150000001</v>
      </c>
      <c r="AX21">
        <v>5.0333597479999996</v>
      </c>
      <c r="AY21">
        <v>4.4873371039999999</v>
      </c>
      <c r="AZ21">
        <v>1.5751847809999999</v>
      </c>
      <c r="BA21">
        <v>2.579288944</v>
      </c>
      <c r="BB21">
        <v>5.2977763099999997</v>
      </c>
      <c r="BC21">
        <v>4.2196514330000001</v>
      </c>
      <c r="BD21">
        <v>3.8428693420000002</v>
      </c>
    </row>
    <row r="22" spans="2:56" x14ac:dyDescent="0.2">
      <c r="B22" t="s">
        <v>209</v>
      </c>
      <c r="C22">
        <v>0.287576842</v>
      </c>
      <c r="D22">
        <v>0.33824595299999999</v>
      </c>
      <c r="E22">
        <v>0.41753303400000003</v>
      </c>
      <c r="F22">
        <v>0.48082689099999998</v>
      </c>
      <c r="G22">
        <v>0.51657687100000005</v>
      </c>
      <c r="H22">
        <v>0.39807556100000002</v>
      </c>
      <c r="I22">
        <v>0.27169229</v>
      </c>
      <c r="J22">
        <v>0.18088000200000001</v>
      </c>
      <c r="K22">
        <v>0.44570144299999997</v>
      </c>
      <c r="L22">
        <v>0.27034745399999999</v>
      </c>
      <c r="M22">
        <v>0.400139044</v>
      </c>
      <c r="N22">
        <v>0.52097293</v>
      </c>
      <c r="O22">
        <v>0.25797780100000001</v>
      </c>
      <c r="P22">
        <v>0.140572368</v>
      </c>
      <c r="Q22">
        <v>0.196614016</v>
      </c>
      <c r="R22">
        <v>9.4400053999999997E-2</v>
      </c>
      <c r="S22">
        <v>0.124724341</v>
      </c>
      <c r="T22">
        <v>0.13498961000000001</v>
      </c>
      <c r="U22">
        <v>0.25409976099999998</v>
      </c>
      <c r="V22">
        <v>4.9669360759999996</v>
      </c>
      <c r="W22">
        <v>3.241869919</v>
      </c>
      <c r="X22">
        <v>3.353725147</v>
      </c>
      <c r="Y22">
        <v>2.7867441359999998</v>
      </c>
      <c r="Z22">
        <v>3.6447854770000001</v>
      </c>
      <c r="AA22">
        <v>1.5469542329999999</v>
      </c>
      <c r="AB22">
        <v>3.6508649740000001</v>
      </c>
      <c r="AC22">
        <v>1.5836195740000001</v>
      </c>
      <c r="AD22">
        <v>0.783172969</v>
      </c>
      <c r="AE22">
        <v>1.121239745</v>
      </c>
      <c r="AF22">
        <v>0.821476965</v>
      </c>
      <c r="AG22">
        <v>0.446623094</v>
      </c>
      <c r="AH22">
        <v>0.19013533199999999</v>
      </c>
      <c r="AI22">
        <v>0.82606166400000003</v>
      </c>
      <c r="AJ22">
        <v>0.20209443299999999</v>
      </c>
      <c r="AK22">
        <v>0</v>
      </c>
      <c r="AL22">
        <v>0.35468391399999999</v>
      </c>
      <c r="AM22">
        <v>0.72152812099999997</v>
      </c>
      <c r="AN22">
        <v>0.74298413799999996</v>
      </c>
      <c r="AO22">
        <v>0.66238152299999997</v>
      </c>
      <c r="AP22">
        <v>0.67874990700000004</v>
      </c>
      <c r="AQ22">
        <v>0.36494311699999998</v>
      </c>
      <c r="AR22">
        <v>0.33471155699999999</v>
      </c>
      <c r="AS22">
        <v>0.23463225400000001</v>
      </c>
      <c r="AT22">
        <v>0.188473849</v>
      </c>
      <c r="AU22">
        <v>0.54345731399999997</v>
      </c>
      <c r="AV22">
        <v>0.311354717</v>
      </c>
      <c r="AW22">
        <v>0.240153698</v>
      </c>
      <c r="AX22">
        <v>0.14570924599999999</v>
      </c>
      <c r="AY22">
        <v>0.20899926199999999</v>
      </c>
      <c r="AZ22">
        <v>0.59978189699999995</v>
      </c>
      <c r="BA22">
        <v>0.33700929299999999</v>
      </c>
      <c r="BB22">
        <v>0.129348305</v>
      </c>
      <c r="BC22">
        <v>0.25372277799999998</v>
      </c>
      <c r="BD22">
        <v>0.120560607</v>
      </c>
    </row>
    <row r="25" spans="2:56" x14ac:dyDescent="0.2">
      <c r="B25" t="s">
        <v>630</v>
      </c>
    </row>
    <row r="26" spans="2:56" x14ac:dyDescent="0.2">
      <c r="C26" t="s">
        <v>16</v>
      </c>
      <c r="H26" t="s">
        <v>636</v>
      </c>
      <c r="M26" t="s">
        <v>18</v>
      </c>
    </row>
    <row r="27" spans="2:56" x14ac:dyDescent="0.2">
      <c r="C27" t="s">
        <v>631</v>
      </c>
      <c r="D27" t="s">
        <v>632</v>
      </c>
      <c r="E27" t="s">
        <v>633</v>
      </c>
      <c r="F27" t="s">
        <v>634</v>
      </c>
      <c r="G27" t="s">
        <v>635</v>
      </c>
      <c r="H27" t="s">
        <v>631</v>
      </c>
      <c r="I27" t="s">
        <v>632</v>
      </c>
      <c r="J27" t="s">
        <v>633</v>
      </c>
      <c r="K27" t="s">
        <v>634</v>
      </c>
      <c r="L27" t="s">
        <v>635</v>
      </c>
      <c r="M27" t="s">
        <v>631</v>
      </c>
      <c r="N27" t="s">
        <v>632</v>
      </c>
      <c r="O27" t="s">
        <v>633</v>
      </c>
      <c r="P27" t="s">
        <v>634</v>
      </c>
      <c r="Q27" t="s">
        <v>635</v>
      </c>
    </row>
    <row r="28" spans="2:56" x14ac:dyDescent="0.2">
      <c r="B28" t="s">
        <v>199</v>
      </c>
      <c r="C28">
        <v>1.2544671570000001</v>
      </c>
      <c r="D28">
        <v>0.40706245000000002</v>
      </c>
      <c r="E28">
        <v>2.2743875180000002</v>
      </c>
      <c r="F28">
        <v>1.1395012115000001</v>
      </c>
      <c r="G28">
        <v>1.528629716</v>
      </c>
      <c r="H28">
        <v>2.1347057509999998</v>
      </c>
      <c r="I28">
        <v>0.90300846899999998</v>
      </c>
      <c r="J28">
        <v>6.6726377069999998</v>
      </c>
      <c r="K28">
        <v>1.2067526799999999</v>
      </c>
      <c r="L28">
        <v>3.5007269879999998</v>
      </c>
      <c r="M28">
        <v>1.6320180774999999</v>
      </c>
      <c r="N28">
        <v>0.87287927200000004</v>
      </c>
      <c r="O28">
        <v>3.6108081909999998</v>
      </c>
      <c r="P28">
        <v>1.3851130862500001</v>
      </c>
      <c r="Q28">
        <v>1.9413068502499999</v>
      </c>
    </row>
    <row r="29" spans="2:56" x14ac:dyDescent="0.2">
      <c r="B29" t="s">
        <v>36</v>
      </c>
      <c r="C29">
        <v>3.119910102</v>
      </c>
      <c r="D29">
        <v>1.800087196</v>
      </c>
      <c r="E29">
        <v>5.70840426</v>
      </c>
      <c r="F29">
        <v>2.5952680069999996</v>
      </c>
      <c r="G29">
        <v>3.7176729870000003</v>
      </c>
      <c r="H29">
        <v>11.71072755</v>
      </c>
      <c r="I29">
        <v>1.97044335</v>
      </c>
      <c r="J29">
        <v>22.827424229999998</v>
      </c>
      <c r="K29">
        <v>9.2358559880000008</v>
      </c>
      <c r="L29">
        <v>17.716802170000001</v>
      </c>
      <c r="M29">
        <v>3.3819573685000002</v>
      </c>
      <c r="N29">
        <v>1.426112614</v>
      </c>
      <c r="O29">
        <v>8.2127621869999992</v>
      </c>
      <c r="P29">
        <v>2.4780155817500003</v>
      </c>
      <c r="Q29">
        <v>5.6792985854999998</v>
      </c>
    </row>
    <row r="30" spans="2:56" x14ac:dyDescent="0.2">
      <c r="B30" t="s">
        <v>200</v>
      </c>
      <c r="C30">
        <v>0.74834604699999996</v>
      </c>
      <c r="D30">
        <v>3.7132324000000001E-2</v>
      </c>
      <c r="E30">
        <v>2.3299684749999998</v>
      </c>
      <c r="F30">
        <v>0.47604998850000002</v>
      </c>
      <c r="G30">
        <v>1.1048943520000001</v>
      </c>
      <c r="H30">
        <v>7.3931528310000001</v>
      </c>
      <c r="I30">
        <v>1.0300044779999999</v>
      </c>
      <c r="J30">
        <v>16.75304878</v>
      </c>
      <c r="K30">
        <v>2.1426151760000001</v>
      </c>
      <c r="L30">
        <v>10.01183559</v>
      </c>
      <c r="M30">
        <v>1.2733143065000001</v>
      </c>
      <c r="N30">
        <v>0.44314521400000001</v>
      </c>
      <c r="O30">
        <v>4.8464332890000001</v>
      </c>
      <c r="P30">
        <v>0.56431617525</v>
      </c>
      <c r="Q30">
        <v>2.3550938954999996</v>
      </c>
    </row>
    <row r="31" spans="2:56" x14ac:dyDescent="0.2">
      <c r="B31" t="s">
        <v>41</v>
      </c>
      <c r="C31">
        <v>1.071844319</v>
      </c>
      <c r="D31">
        <v>2.1218470999999999E-2</v>
      </c>
      <c r="E31">
        <v>6.9737090510000002</v>
      </c>
      <c r="F31">
        <v>0.1120298285</v>
      </c>
      <c r="G31">
        <v>5.5838053394999996</v>
      </c>
      <c r="H31">
        <v>14.624288079999999</v>
      </c>
      <c r="I31">
        <v>0.30197964399999999</v>
      </c>
      <c r="J31">
        <v>33.2040638</v>
      </c>
      <c r="K31">
        <v>4.6616407190000002</v>
      </c>
      <c r="L31">
        <v>23.429191939999999</v>
      </c>
      <c r="M31">
        <v>0.90216783600000006</v>
      </c>
      <c r="N31">
        <v>0.216004421</v>
      </c>
      <c r="O31">
        <v>6.1509968410000004</v>
      </c>
      <c r="P31">
        <v>0.54054402099999999</v>
      </c>
      <c r="Q31">
        <v>3.79885050075</v>
      </c>
    </row>
    <row r="32" spans="2:56" x14ac:dyDescent="0.2">
      <c r="B32" t="s">
        <v>37</v>
      </c>
      <c r="C32">
        <v>2.46379036</v>
      </c>
      <c r="D32">
        <v>0.79619795000000004</v>
      </c>
      <c r="E32">
        <v>6.6920054660000003</v>
      </c>
      <c r="F32">
        <v>1.98791853</v>
      </c>
      <c r="G32">
        <v>4.6430460045000004</v>
      </c>
      <c r="H32">
        <v>1.1889391</v>
      </c>
      <c r="I32">
        <v>0.41727519299999999</v>
      </c>
      <c r="J32">
        <v>22.897033159999999</v>
      </c>
      <c r="K32">
        <v>0.81879006200000004</v>
      </c>
      <c r="L32">
        <v>2.3747276689999999</v>
      </c>
      <c r="M32">
        <v>3.333551666</v>
      </c>
      <c r="N32">
        <v>0.87267845200000005</v>
      </c>
      <c r="O32">
        <v>7.3306676360000003</v>
      </c>
      <c r="P32">
        <v>2.1209593417499999</v>
      </c>
      <c r="Q32">
        <v>4.4137059337500002</v>
      </c>
    </row>
    <row r="33" spans="2:17" x14ac:dyDescent="0.2">
      <c r="B33" t="s">
        <v>201</v>
      </c>
      <c r="C33">
        <v>1.127380965</v>
      </c>
      <c r="D33">
        <v>1.9038553E-2</v>
      </c>
      <c r="E33">
        <v>2.0953239799999999</v>
      </c>
      <c r="F33">
        <v>0.270939608</v>
      </c>
      <c r="G33">
        <v>1.706499277</v>
      </c>
      <c r="H33">
        <v>0.54200541999999996</v>
      </c>
      <c r="I33">
        <v>0</v>
      </c>
      <c r="J33">
        <v>1.049063912</v>
      </c>
      <c r="K33">
        <v>0.20863759600000001</v>
      </c>
      <c r="L33">
        <v>0.68682200400000004</v>
      </c>
      <c r="M33">
        <v>0.39786044500000001</v>
      </c>
      <c r="N33">
        <v>1.3052882999999999E-2</v>
      </c>
      <c r="O33">
        <v>2.5489713959999998</v>
      </c>
      <c r="P33">
        <v>0.16378782350000001</v>
      </c>
      <c r="Q33">
        <v>1.38261444825</v>
      </c>
    </row>
    <row r="34" spans="2:17" x14ac:dyDescent="0.2">
      <c r="B34" t="s">
        <v>202</v>
      </c>
      <c r="C34">
        <v>2.3498788999999999E-2</v>
      </c>
      <c r="D34">
        <v>0</v>
      </c>
      <c r="E34">
        <v>0.16748390699999999</v>
      </c>
      <c r="F34">
        <v>7.4454884999999998E-3</v>
      </c>
      <c r="G34">
        <v>5.6633255E-2</v>
      </c>
      <c r="H34">
        <v>2.6481312670000001</v>
      </c>
      <c r="I34">
        <v>0.54620930700000003</v>
      </c>
      <c r="J34">
        <v>5.1158610949999996</v>
      </c>
      <c r="K34">
        <v>1.2049963260000001</v>
      </c>
      <c r="L34">
        <v>3.548574753</v>
      </c>
      <c r="M34">
        <v>0.1427645615</v>
      </c>
      <c r="N34">
        <v>8.1960499999999999E-3</v>
      </c>
      <c r="O34">
        <v>0.65317282499999996</v>
      </c>
      <c r="P34">
        <v>8.8375561500000005E-2</v>
      </c>
      <c r="Q34">
        <v>0.39697027200000001</v>
      </c>
    </row>
    <row r="35" spans="2:17" x14ac:dyDescent="0.2">
      <c r="B35" t="s">
        <v>203</v>
      </c>
      <c r="C35">
        <v>10.774437969999999</v>
      </c>
      <c r="D35">
        <v>2.753953364</v>
      </c>
      <c r="E35">
        <v>21.40453664</v>
      </c>
      <c r="F35">
        <v>9.2160525984999992</v>
      </c>
      <c r="G35">
        <v>13.419822405</v>
      </c>
      <c r="H35">
        <v>0.34907220300000003</v>
      </c>
      <c r="I35">
        <v>0.104318798</v>
      </c>
      <c r="J35">
        <v>1.789509003</v>
      </c>
      <c r="K35">
        <v>0.262180468</v>
      </c>
      <c r="L35">
        <v>0.74943123499999997</v>
      </c>
      <c r="M35">
        <v>9.509530968</v>
      </c>
      <c r="N35">
        <v>2.1369433880000002</v>
      </c>
      <c r="O35">
        <v>19.310331990000002</v>
      </c>
      <c r="P35">
        <v>5.470040408</v>
      </c>
      <c r="Q35">
        <v>14.408155725</v>
      </c>
    </row>
    <row r="36" spans="2:17" x14ac:dyDescent="0.2">
      <c r="B36" t="s">
        <v>38</v>
      </c>
      <c r="C36">
        <v>1.9025452679999999</v>
      </c>
      <c r="D36">
        <v>0.20715897799999999</v>
      </c>
      <c r="E36">
        <v>3.5203470289999998</v>
      </c>
      <c r="F36">
        <v>1.4540328714999999</v>
      </c>
      <c r="G36">
        <v>2.2986565509999997</v>
      </c>
      <c r="H36">
        <v>25.739777910000001</v>
      </c>
      <c r="I36">
        <v>5.4592211610000003</v>
      </c>
      <c r="J36">
        <v>56.514161219999998</v>
      </c>
      <c r="K36">
        <v>16.621732940000001</v>
      </c>
      <c r="L36">
        <v>42.123930729999998</v>
      </c>
      <c r="M36">
        <v>3.7910303220000001</v>
      </c>
      <c r="N36">
        <v>0.82670787800000001</v>
      </c>
      <c r="O36">
        <v>7.5159621310000002</v>
      </c>
      <c r="P36">
        <v>2.4089635125000002</v>
      </c>
      <c r="Q36">
        <v>5.2995096537500004</v>
      </c>
    </row>
    <row r="37" spans="2:17" x14ac:dyDescent="0.2">
      <c r="B37" t="s">
        <v>204</v>
      </c>
      <c r="C37">
        <v>2.819408846</v>
      </c>
      <c r="D37">
        <v>2.2598318150000001</v>
      </c>
      <c r="E37">
        <v>7.5808558650000002</v>
      </c>
      <c r="F37">
        <v>2.56162439</v>
      </c>
      <c r="G37">
        <v>4.0275072774999998</v>
      </c>
      <c r="H37">
        <v>8.1586144029999996</v>
      </c>
      <c r="I37">
        <v>0.41382395700000002</v>
      </c>
      <c r="J37">
        <v>14.986197539999999</v>
      </c>
      <c r="K37">
        <v>1.669100772</v>
      </c>
      <c r="L37">
        <v>10.642531610000001</v>
      </c>
      <c r="M37">
        <v>4.0714619159999996</v>
      </c>
      <c r="N37">
        <v>2.5874515979999999</v>
      </c>
      <c r="O37">
        <v>8.0075403660000006</v>
      </c>
      <c r="P37">
        <v>3.2362139727499999</v>
      </c>
      <c r="Q37">
        <v>5.1030995370000003</v>
      </c>
    </row>
    <row r="38" spans="2:17" x14ac:dyDescent="0.2">
      <c r="B38" t="s">
        <v>205</v>
      </c>
      <c r="C38">
        <v>0.66634935699999998</v>
      </c>
      <c r="D38">
        <v>0.18091664399999999</v>
      </c>
      <c r="E38">
        <v>2.781626486</v>
      </c>
      <c r="F38">
        <v>0.49332494900000001</v>
      </c>
      <c r="G38">
        <v>1.5635242995</v>
      </c>
      <c r="H38">
        <v>4.6788004000000001E-2</v>
      </c>
      <c r="I38">
        <v>0</v>
      </c>
      <c r="J38">
        <v>0.56741192399999996</v>
      </c>
      <c r="K38">
        <v>1.9256691999999999E-2</v>
      </c>
      <c r="L38">
        <v>7.8291019000000003E-2</v>
      </c>
      <c r="M38">
        <v>0.43196279049999997</v>
      </c>
      <c r="N38">
        <v>0.30128914400000001</v>
      </c>
      <c r="O38">
        <v>1.0727573029999999</v>
      </c>
      <c r="P38">
        <v>0.35708888599999999</v>
      </c>
      <c r="Q38">
        <v>0.58583897149999997</v>
      </c>
    </row>
    <row r="39" spans="2:17" x14ac:dyDescent="0.2">
      <c r="B39" t="s">
        <v>206</v>
      </c>
      <c r="C39">
        <v>0.31701406399999998</v>
      </c>
      <c r="D39">
        <v>5.5698485999999998E-2</v>
      </c>
      <c r="E39">
        <v>1.2046734059999999</v>
      </c>
      <c r="F39">
        <v>0.1102728415</v>
      </c>
      <c r="G39">
        <v>0.7125655045</v>
      </c>
      <c r="H39">
        <v>1.316056911</v>
      </c>
      <c r="I39">
        <v>0</v>
      </c>
      <c r="J39">
        <v>6.8404061199999999</v>
      </c>
      <c r="K39">
        <v>0.39641143299999998</v>
      </c>
      <c r="L39">
        <v>2.8395624430000002</v>
      </c>
      <c r="M39">
        <v>0.95728632450000006</v>
      </c>
      <c r="N39">
        <v>0.20365477800000001</v>
      </c>
      <c r="O39">
        <v>1.8908033120000001</v>
      </c>
      <c r="P39">
        <v>0.39183567775</v>
      </c>
      <c r="Q39">
        <v>1.31272831475</v>
      </c>
    </row>
    <row r="40" spans="2:17" x14ac:dyDescent="0.2">
      <c r="B40" t="s">
        <v>42</v>
      </c>
      <c r="C40">
        <v>0.15746448699999999</v>
      </c>
      <c r="D40">
        <v>3.5628042999999998E-2</v>
      </c>
      <c r="E40">
        <v>1.2341538670000001</v>
      </c>
      <c r="F40">
        <v>8.3612584999999989E-2</v>
      </c>
      <c r="G40">
        <v>0.23086438500000001</v>
      </c>
      <c r="H40">
        <v>8.4686286440000007</v>
      </c>
      <c r="I40">
        <v>1.846205962</v>
      </c>
      <c r="J40">
        <v>12.81034842</v>
      </c>
      <c r="K40">
        <v>6.493506494</v>
      </c>
      <c r="L40">
        <v>9.7189050160000008</v>
      </c>
      <c r="M40">
        <v>1.629193055</v>
      </c>
      <c r="N40">
        <v>0.21493732400000001</v>
      </c>
      <c r="O40">
        <v>3.201804079</v>
      </c>
      <c r="P40">
        <v>0.48025116099999998</v>
      </c>
      <c r="Q40">
        <v>2.6179687534999996</v>
      </c>
    </row>
    <row r="41" spans="2:17" x14ac:dyDescent="0.2">
      <c r="B41" t="s">
        <v>39</v>
      </c>
      <c r="C41">
        <v>17.8381723</v>
      </c>
      <c r="D41">
        <v>6.39736891</v>
      </c>
      <c r="E41">
        <v>27.693647819999999</v>
      </c>
      <c r="F41">
        <v>15.004949925</v>
      </c>
      <c r="G41">
        <v>22.030665254999999</v>
      </c>
      <c r="H41">
        <v>1.3398692809999999</v>
      </c>
      <c r="I41">
        <v>0.245794188</v>
      </c>
      <c r="J41">
        <v>3.7244156130000001</v>
      </c>
      <c r="K41">
        <v>0.64099564899999995</v>
      </c>
      <c r="L41">
        <v>1.7269887930000001</v>
      </c>
      <c r="M41">
        <v>14.26128188</v>
      </c>
      <c r="N41">
        <v>8.8573930529999991</v>
      </c>
      <c r="O41">
        <v>40.643972570000003</v>
      </c>
      <c r="P41">
        <v>11.6096932125</v>
      </c>
      <c r="Q41">
        <v>28.41738483</v>
      </c>
    </row>
    <row r="42" spans="2:17" x14ac:dyDescent="0.2">
      <c r="B42" t="s">
        <v>207</v>
      </c>
      <c r="C42">
        <v>26.57331177</v>
      </c>
      <c r="D42">
        <v>6.1992795220000003</v>
      </c>
      <c r="E42">
        <v>35.421584490000001</v>
      </c>
      <c r="F42">
        <v>10.328356449999999</v>
      </c>
      <c r="G42">
        <v>29.053335150000002</v>
      </c>
      <c r="H42">
        <v>0.53920467299999997</v>
      </c>
      <c r="I42">
        <v>0.22394581599999999</v>
      </c>
      <c r="J42">
        <v>0.87025686599999996</v>
      </c>
      <c r="K42">
        <v>0.33354852600000001</v>
      </c>
      <c r="L42">
        <v>0.74461896500000002</v>
      </c>
      <c r="M42">
        <v>14.57742908</v>
      </c>
      <c r="N42">
        <v>4.8519374720000004</v>
      </c>
      <c r="O42">
        <v>22.891309270000001</v>
      </c>
      <c r="P42">
        <v>8.2554506917499992</v>
      </c>
      <c r="Q42">
        <v>17.216905985</v>
      </c>
    </row>
    <row r="43" spans="2:17" x14ac:dyDescent="0.2">
      <c r="B43" t="s">
        <v>40</v>
      </c>
      <c r="C43">
        <v>24.079158339999999</v>
      </c>
      <c r="D43">
        <v>13.53357009</v>
      </c>
      <c r="E43">
        <v>33.359347900000003</v>
      </c>
      <c r="F43">
        <v>20.222602559999999</v>
      </c>
      <c r="G43">
        <v>26.209998425000002</v>
      </c>
      <c r="H43">
        <v>0.79404023700000004</v>
      </c>
      <c r="I43">
        <v>0.26317478700000002</v>
      </c>
      <c r="J43">
        <v>3.974546213</v>
      </c>
      <c r="K43">
        <v>0.49288617899999998</v>
      </c>
      <c r="L43">
        <v>2.4618776410000001</v>
      </c>
      <c r="M43">
        <v>26.64998022</v>
      </c>
      <c r="N43">
        <v>12.46213498</v>
      </c>
      <c r="O43">
        <v>36.704567349999998</v>
      </c>
      <c r="P43">
        <v>16.429019805000003</v>
      </c>
      <c r="Q43">
        <v>31.180042602500002</v>
      </c>
    </row>
    <row r="44" spans="2:17" x14ac:dyDescent="0.2">
      <c r="B44" t="s">
        <v>208</v>
      </c>
      <c r="C44">
        <v>0.99483702600000001</v>
      </c>
      <c r="D44">
        <v>0.57960332400000003</v>
      </c>
      <c r="E44">
        <v>3.5872907409999999</v>
      </c>
      <c r="F44">
        <v>0.86075169750000002</v>
      </c>
      <c r="G44">
        <v>2.6090863874999997</v>
      </c>
      <c r="H44">
        <v>0.80792682900000001</v>
      </c>
      <c r="I44">
        <v>0.318158424</v>
      </c>
      <c r="J44">
        <v>3.9325189059999999</v>
      </c>
      <c r="K44">
        <v>0.57290496499999999</v>
      </c>
      <c r="L44">
        <v>1.0580455550000001</v>
      </c>
      <c r="M44">
        <v>1.065106799</v>
      </c>
      <c r="N44">
        <v>0.64051241000000003</v>
      </c>
      <c r="O44">
        <v>3.2048951899999998</v>
      </c>
      <c r="P44">
        <v>0.78328664275000004</v>
      </c>
      <c r="Q44">
        <v>1.7769851965000001</v>
      </c>
    </row>
    <row r="45" spans="2:17" x14ac:dyDescent="0.2">
      <c r="B45" t="s">
        <v>46</v>
      </c>
      <c r="C45">
        <v>3.6112934999999999</v>
      </c>
      <c r="D45">
        <v>1.2731082410000001</v>
      </c>
      <c r="E45">
        <v>4.7924612059999996</v>
      </c>
      <c r="F45">
        <v>2.566673904</v>
      </c>
      <c r="G45">
        <v>4.3566517984999997</v>
      </c>
      <c r="H45">
        <v>4.8205918219999999</v>
      </c>
      <c r="I45">
        <v>2.015226153</v>
      </c>
      <c r="J45">
        <v>6.1144986450000003</v>
      </c>
      <c r="K45">
        <v>3.5924796749999999</v>
      </c>
      <c r="L45">
        <v>5.4911613340000001</v>
      </c>
      <c r="M45">
        <v>4.2712812124999999</v>
      </c>
      <c r="N45">
        <v>1.5751847809999999</v>
      </c>
      <c r="O45">
        <v>5.3081384959999998</v>
      </c>
      <c r="P45">
        <v>3.8440375482500002</v>
      </c>
      <c r="Q45">
        <v>4.8968540869999995</v>
      </c>
    </row>
    <row r="46" spans="2:17" x14ac:dyDescent="0.2">
      <c r="B46" t="s">
        <v>209</v>
      </c>
      <c r="C46">
        <v>0.27169229</v>
      </c>
      <c r="D46">
        <v>9.4400053999999997E-2</v>
      </c>
      <c r="E46">
        <v>0.52097293</v>
      </c>
      <c r="F46">
        <v>0.18874700900000002</v>
      </c>
      <c r="G46">
        <v>0.40883603899999998</v>
      </c>
      <c r="H46">
        <v>1.121239745</v>
      </c>
      <c r="I46">
        <v>0</v>
      </c>
      <c r="J46">
        <v>4.9669360759999996</v>
      </c>
      <c r="K46">
        <v>0.446623094</v>
      </c>
      <c r="L46">
        <v>3.241869919</v>
      </c>
      <c r="M46">
        <v>0.32303313700000003</v>
      </c>
      <c r="N46">
        <v>0.120560607</v>
      </c>
      <c r="O46">
        <v>0.74298413799999996</v>
      </c>
      <c r="P46">
        <v>0.21540751</v>
      </c>
      <c r="Q46">
        <v>0.58570075124999998</v>
      </c>
    </row>
    <row r="55" spans="2:7" x14ac:dyDescent="0.2">
      <c r="B55" s="3" t="s">
        <v>47</v>
      </c>
      <c r="C55" s="2" t="s">
        <v>48</v>
      </c>
      <c r="D55" s="2"/>
      <c r="E55" s="2"/>
      <c r="F55" s="2"/>
      <c r="G55" s="2"/>
    </row>
    <row r="56" spans="2:7" x14ac:dyDescent="0.2">
      <c r="B56" s="3" t="s">
        <v>49</v>
      </c>
      <c r="C56" s="2">
        <v>0.05</v>
      </c>
      <c r="D56" s="2"/>
      <c r="E56" s="2"/>
      <c r="F56" s="2"/>
      <c r="G56" s="2"/>
    </row>
    <row r="57" spans="2:7" x14ac:dyDescent="0.2">
      <c r="B57" s="3"/>
      <c r="C57" s="2"/>
      <c r="D57" s="2"/>
      <c r="E57" s="2"/>
      <c r="F57" s="2"/>
      <c r="G57" s="2"/>
    </row>
    <row r="58" spans="2:7" x14ac:dyDescent="0.2">
      <c r="B58" s="3" t="s">
        <v>50</v>
      </c>
      <c r="C58" s="2" t="s">
        <v>51</v>
      </c>
      <c r="D58" s="2" t="s">
        <v>52</v>
      </c>
      <c r="E58" s="2" t="s">
        <v>53</v>
      </c>
      <c r="F58" s="2" t="s">
        <v>54</v>
      </c>
      <c r="G58" s="2"/>
    </row>
    <row r="59" spans="2:7" x14ac:dyDescent="0.2">
      <c r="B59" s="3" t="s">
        <v>55</v>
      </c>
      <c r="C59" s="2">
        <v>40.31</v>
      </c>
      <c r="D59" s="2" t="s">
        <v>56</v>
      </c>
      <c r="E59" s="2" t="s">
        <v>57</v>
      </c>
      <c r="F59" s="2" t="s">
        <v>58</v>
      </c>
      <c r="G59" s="2"/>
    </row>
    <row r="60" spans="2:7" x14ac:dyDescent="0.2">
      <c r="B60" s="3" t="s">
        <v>59</v>
      </c>
      <c r="C60" s="2">
        <v>34.22</v>
      </c>
      <c r="D60" s="2" t="s">
        <v>56</v>
      </c>
      <c r="E60" s="2" t="s">
        <v>57</v>
      </c>
      <c r="F60" s="2" t="s">
        <v>58</v>
      </c>
      <c r="G60" s="2"/>
    </row>
    <row r="61" spans="2:7" x14ac:dyDescent="0.2">
      <c r="B61" s="3" t="s">
        <v>60</v>
      </c>
      <c r="C61" s="2">
        <v>2.3209999999999998E-21</v>
      </c>
      <c r="D61" s="2" t="s">
        <v>139</v>
      </c>
      <c r="E61" s="2" t="s">
        <v>98</v>
      </c>
      <c r="F61" s="2" t="s">
        <v>97</v>
      </c>
      <c r="G61" s="2"/>
    </row>
    <row r="62" spans="2:7" x14ac:dyDescent="0.2">
      <c r="B62" s="3"/>
      <c r="C62" s="2"/>
      <c r="D62" s="2"/>
      <c r="E62" s="2"/>
      <c r="F62" s="2"/>
      <c r="G62" s="2"/>
    </row>
    <row r="63" spans="2:7" x14ac:dyDescent="0.2">
      <c r="B63" s="3" t="s">
        <v>62</v>
      </c>
      <c r="C63" s="2" t="s">
        <v>63</v>
      </c>
      <c r="D63" s="2" t="s">
        <v>64</v>
      </c>
      <c r="E63" s="2" t="s">
        <v>65</v>
      </c>
      <c r="F63" s="2" t="s">
        <v>66</v>
      </c>
      <c r="G63" s="2" t="s">
        <v>52</v>
      </c>
    </row>
    <row r="64" spans="2:7" x14ac:dyDescent="0.2">
      <c r="B64" s="3" t="s">
        <v>55</v>
      </c>
      <c r="C64" s="2">
        <v>26972</v>
      </c>
      <c r="D64" s="2">
        <v>36</v>
      </c>
      <c r="E64" s="2">
        <v>749.2</v>
      </c>
      <c r="F64" s="2" t="s">
        <v>369</v>
      </c>
      <c r="G64" s="2" t="s">
        <v>68</v>
      </c>
    </row>
    <row r="65" spans="2:10" x14ac:dyDescent="0.2">
      <c r="B65" s="3" t="s">
        <v>59</v>
      </c>
      <c r="C65" s="2">
        <v>22895</v>
      </c>
      <c r="D65" s="2">
        <v>18</v>
      </c>
      <c r="E65" s="2">
        <v>1272</v>
      </c>
      <c r="F65" s="2" t="s">
        <v>370</v>
      </c>
      <c r="G65" s="2" t="s">
        <v>68</v>
      </c>
    </row>
    <row r="66" spans="2:10" x14ac:dyDescent="0.2">
      <c r="B66" s="3" t="s">
        <v>60</v>
      </c>
      <c r="C66" s="2">
        <v>1.5529999999999999E-18</v>
      </c>
      <c r="D66" s="2">
        <v>2</v>
      </c>
      <c r="E66" s="2">
        <v>7.7659999999999997E-19</v>
      </c>
      <c r="F66" s="2" t="s">
        <v>371</v>
      </c>
      <c r="G66" s="2" t="s">
        <v>311</v>
      </c>
    </row>
    <row r="67" spans="2:10" x14ac:dyDescent="0.2">
      <c r="B67" s="3" t="s">
        <v>72</v>
      </c>
      <c r="C67" s="2">
        <v>16114</v>
      </c>
      <c r="D67" s="2">
        <v>969</v>
      </c>
      <c r="E67" s="2">
        <v>16.63</v>
      </c>
      <c r="F67" s="2"/>
      <c r="G67" s="2"/>
    </row>
    <row r="68" spans="2:10" x14ac:dyDescent="0.2">
      <c r="B68" s="3"/>
      <c r="C68" s="2"/>
      <c r="D68" s="2"/>
      <c r="E68" s="2"/>
      <c r="F68" s="2"/>
      <c r="G68" s="2"/>
    </row>
    <row r="69" spans="2:10" x14ac:dyDescent="0.2">
      <c r="B69" s="3" t="s">
        <v>73</v>
      </c>
      <c r="C69" s="2"/>
      <c r="D69" s="2"/>
      <c r="E69" s="2"/>
      <c r="F69" s="2"/>
      <c r="G69" s="2"/>
    </row>
    <row r="70" spans="2:10" x14ac:dyDescent="0.2">
      <c r="B70" s="3" t="s">
        <v>74</v>
      </c>
      <c r="C70" s="2">
        <v>3</v>
      </c>
      <c r="D70" s="2"/>
      <c r="E70" s="2"/>
      <c r="F70" s="2"/>
      <c r="G70" s="2"/>
    </row>
    <row r="71" spans="2:10" x14ac:dyDescent="0.2">
      <c r="B71" s="3" t="s">
        <v>75</v>
      </c>
      <c r="C71" s="2">
        <v>19</v>
      </c>
      <c r="D71" s="2"/>
      <c r="E71" s="2"/>
      <c r="F71" s="2"/>
      <c r="G71" s="2"/>
    </row>
    <row r="72" spans="2:10" x14ac:dyDescent="0.2">
      <c r="B72" s="3" t="s">
        <v>76</v>
      </c>
      <c r="C72" s="2">
        <v>1026</v>
      </c>
      <c r="D72" s="2"/>
      <c r="E72" s="2"/>
      <c r="F72" s="2"/>
      <c r="G72" s="2"/>
    </row>
    <row r="75" spans="2:10" x14ac:dyDescent="0.2">
      <c r="B75" s="3" t="s">
        <v>77</v>
      </c>
      <c r="C75" s="2"/>
      <c r="D75" s="2"/>
      <c r="E75" s="2"/>
      <c r="F75" s="2"/>
      <c r="G75" s="2"/>
      <c r="H75" s="2"/>
      <c r="I75" s="2"/>
      <c r="J75" s="2"/>
    </row>
    <row r="76" spans="2:10" x14ac:dyDescent="0.2">
      <c r="B76" s="3"/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78</v>
      </c>
      <c r="C77" s="2">
        <v>19</v>
      </c>
      <c r="D77" s="2"/>
      <c r="E77" s="2"/>
      <c r="F77" s="2"/>
      <c r="G77" s="2"/>
      <c r="H77" s="2"/>
      <c r="I77" s="2"/>
      <c r="J77" s="2"/>
    </row>
    <row r="78" spans="2:10" x14ac:dyDescent="0.2">
      <c r="B78" s="3" t="s">
        <v>79</v>
      </c>
      <c r="C78" s="2">
        <v>3</v>
      </c>
      <c r="D78" s="2"/>
      <c r="E78" s="2"/>
      <c r="F78" s="2"/>
      <c r="G78" s="2"/>
      <c r="H78" s="2"/>
      <c r="I78" s="2"/>
      <c r="J78" s="2"/>
    </row>
    <row r="79" spans="2:10" x14ac:dyDescent="0.2">
      <c r="B79" s="3" t="s">
        <v>49</v>
      </c>
      <c r="C79" s="2">
        <v>0.05</v>
      </c>
      <c r="D79" s="2"/>
      <c r="E79" s="2"/>
      <c r="F79" s="2"/>
      <c r="G79" s="2"/>
      <c r="H79" s="2"/>
      <c r="I79" s="2"/>
      <c r="J79" s="2"/>
    </row>
    <row r="80" spans="2:10" x14ac:dyDescent="0.2">
      <c r="B80" s="3"/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80</v>
      </c>
      <c r="C81" s="2" t="s">
        <v>81</v>
      </c>
      <c r="D81" s="2" t="s">
        <v>82</v>
      </c>
      <c r="E81" s="2" t="s">
        <v>83</v>
      </c>
      <c r="F81" s="2" t="s">
        <v>84</v>
      </c>
      <c r="G81" s="2" t="s">
        <v>85</v>
      </c>
      <c r="H81" s="2"/>
      <c r="I81" s="2"/>
      <c r="J81" s="2"/>
    </row>
    <row r="82" spans="2:10" x14ac:dyDescent="0.2">
      <c r="B82" s="3"/>
      <c r="C82" s="2"/>
      <c r="D82" s="2"/>
      <c r="E82" s="2"/>
      <c r="F82" s="2"/>
      <c r="G82" s="2"/>
      <c r="H82" s="2"/>
      <c r="I82" s="2"/>
      <c r="J82" s="2"/>
    </row>
    <row r="83" spans="2:10" x14ac:dyDescent="0.2">
      <c r="B83" s="3" t="s">
        <v>199</v>
      </c>
      <c r="C83" s="2"/>
      <c r="D83" s="2"/>
      <c r="E83" s="2"/>
      <c r="F83" s="2"/>
      <c r="G83" s="2"/>
      <c r="H83" s="2"/>
      <c r="I83" s="2"/>
      <c r="J83" s="2"/>
    </row>
    <row r="84" spans="2:10" x14ac:dyDescent="0.2">
      <c r="B84" s="3" t="s">
        <v>86</v>
      </c>
      <c r="C84" s="2">
        <v>-1.32</v>
      </c>
      <c r="D84" s="2" t="s">
        <v>372</v>
      </c>
      <c r="E84" s="2" t="s">
        <v>97</v>
      </c>
      <c r="F84" s="2" t="s">
        <v>98</v>
      </c>
      <c r="G84" s="2">
        <v>0.59619999999999995</v>
      </c>
      <c r="H84" s="2"/>
      <c r="I84" s="2"/>
      <c r="J84" s="2"/>
    </row>
    <row r="85" spans="2:10" x14ac:dyDescent="0.2">
      <c r="B85" s="3" t="s">
        <v>88</v>
      </c>
      <c r="C85" s="2">
        <v>-0.44640000000000002</v>
      </c>
      <c r="D85" s="2" t="s">
        <v>373</v>
      </c>
      <c r="E85" s="2" t="s">
        <v>97</v>
      </c>
      <c r="F85" s="2" t="s">
        <v>98</v>
      </c>
      <c r="G85" s="2">
        <v>0.94079999999999997</v>
      </c>
      <c r="H85" s="2"/>
      <c r="I85" s="2"/>
      <c r="J85" s="2"/>
    </row>
    <row r="86" spans="2:10" x14ac:dyDescent="0.2">
      <c r="B86" s="3" t="s">
        <v>91</v>
      </c>
      <c r="C86" s="2">
        <v>0.87380000000000002</v>
      </c>
      <c r="D86" s="2" t="s">
        <v>374</v>
      </c>
      <c r="E86" s="2" t="s">
        <v>97</v>
      </c>
      <c r="F86" s="2" t="s">
        <v>98</v>
      </c>
      <c r="G86" s="2">
        <v>0.80169999999999997</v>
      </c>
      <c r="H86" s="2"/>
      <c r="I86" s="2"/>
      <c r="J86" s="2"/>
    </row>
    <row r="87" spans="2:10" x14ac:dyDescent="0.2">
      <c r="B87" s="3"/>
      <c r="C87" s="2"/>
      <c r="D87" s="2"/>
      <c r="E87" s="2"/>
      <c r="F87" s="2"/>
      <c r="G87" s="2"/>
      <c r="H87" s="2"/>
      <c r="I87" s="2"/>
      <c r="J87" s="2"/>
    </row>
    <row r="88" spans="2:10" x14ac:dyDescent="0.2">
      <c r="B88" s="3" t="s">
        <v>36</v>
      </c>
      <c r="C88" s="2"/>
      <c r="D88" s="2"/>
      <c r="E88" s="2"/>
      <c r="F88" s="2"/>
      <c r="G88" s="2"/>
      <c r="H88" s="2"/>
      <c r="I88" s="2"/>
      <c r="J88" s="2"/>
    </row>
    <row r="89" spans="2:10" x14ac:dyDescent="0.2">
      <c r="B89" s="3" t="s">
        <v>86</v>
      </c>
      <c r="C89" s="2">
        <v>-9.1470000000000002</v>
      </c>
      <c r="D89" s="2" t="s">
        <v>375</v>
      </c>
      <c r="E89" s="2" t="s">
        <v>58</v>
      </c>
      <c r="F89" s="2" t="s">
        <v>57</v>
      </c>
      <c r="G89" s="2" t="s">
        <v>56</v>
      </c>
      <c r="H89" s="2"/>
      <c r="I89" s="2"/>
      <c r="J89" s="2"/>
    </row>
    <row r="90" spans="2:10" x14ac:dyDescent="0.2">
      <c r="B90" s="3" t="s">
        <v>88</v>
      </c>
      <c r="C90" s="2">
        <v>-0.88100000000000001</v>
      </c>
      <c r="D90" s="2" t="s">
        <v>376</v>
      </c>
      <c r="E90" s="2" t="s">
        <v>97</v>
      </c>
      <c r="F90" s="2" t="s">
        <v>98</v>
      </c>
      <c r="G90" s="2">
        <v>0.78849999999999998</v>
      </c>
      <c r="H90" s="2"/>
      <c r="I90" s="2"/>
      <c r="J90" s="2"/>
    </row>
    <row r="91" spans="2:10" x14ac:dyDescent="0.2">
      <c r="B91" s="3" t="s">
        <v>91</v>
      </c>
      <c r="C91" s="2">
        <v>8.266</v>
      </c>
      <c r="D91" s="2" t="s">
        <v>377</v>
      </c>
      <c r="E91" s="2" t="s">
        <v>58</v>
      </c>
      <c r="F91" s="2" t="s">
        <v>57</v>
      </c>
      <c r="G91" s="2" t="s">
        <v>56</v>
      </c>
      <c r="H91" s="2"/>
      <c r="I91" s="2"/>
      <c r="J91" s="2"/>
    </row>
    <row r="92" spans="2:10" x14ac:dyDescent="0.2">
      <c r="B92" s="3"/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200</v>
      </c>
      <c r="C93" s="2"/>
      <c r="D93" s="2"/>
      <c r="E93" s="2"/>
      <c r="F93" s="2"/>
      <c r="G93" s="2"/>
      <c r="H93" s="2"/>
      <c r="I93" s="2"/>
      <c r="J93" s="2"/>
    </row>
    <row r="94" spans="2:10" x14ac:dyDescent="0.2">
      <c r="B94" s="3" t="s">
        <v>86</v>
      </c>
      <c r="C94" s="2">
        <v>-6.1920000000000002</v>
      </c>
      <c r="D94" s="2" t="s">
        <v>378</v>
      </c>
      <c r="E94" s="2" t="s">
        <v>58</v>
      </c>
      <c r="F94" s="2" t="s">
        <v>57</v>
      </c>
      <c r="G94" s="2" t="s">
        <v>56</v>
      </c>
      <c r="H94" s="2"/>
      <c r="I94" s="2"/>
      <c r="J94" s="2"/>
    </row>
    <row r="95" spans="2:10" x14ac:dyDescent="0.2">
      <c r="B95" s="3" t="s">
        <v>88</v>
      </c>
      <c r="C95" s="2">
        <v>-0.85489999999999999</v>
      </c>
      <c r="D95" s="2" t="s">
        <v>379</v>
      </c>
      <c r="E95" s="2" t="s">
        <v>97</v>
      </c>
      <c r="F95" s="2" t="s">
        <v>98</v>
      </c>
      <c r="G95" s="2">
        <v>0.79949999999999999</v>
      </c>
      <c r="H95" s="2"/>
      <c r="I95" s="2"/>
      <c r="J95" s="2"/>
    </row>
    <row r="96" spans="2:10" x14ac:dyDescent="0.2">
      <c r="B96" s="3" t="s">
        <v>91</v>
      </c>
      <c r="C96" s="2">
        <v>5.3369999999999997</v>
      </c>
      <c r="D96" s="2" t="s">
        <v>380</v>
      </c>
      <c r="E96" s="2" t="s">
        <v>58</v>
      </c>
      <c r="F96" s="2" t="s">
        <v>102</v>
      </c>
      <c r="G96" s="2">
        <v>2.9999999999999997E-4</v>
      </c>
      <c r="H96" s="2"/>
      <c r="I96" s="2"/>
      <c r="J96" s="2"/>
    </row>
    <row r="97" spans="2:10" x14ac:dyDescent="0.2">
      <c r="B97" s="3"/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3" t="s">
        <v>41</v>
      </c>
      <c r="C98" s="2"/>
      <c r="D98" s="2"/>
      <c r="E98" s="2"/>
      <c r="F98" s="2"/>
      <c r="G98" s="2"/>
      <c r="H98" s="2"/>
      <c r="I98" s="2"/>
      <c r="J98" s="2"/>
    </row>
    <row r="99" spans="2:10" x14ac:dyDescent="0.2">
      <c r="B99" s="3" t="s">
        <v>86</v>
      </c>
      <c r="C99" s="2">
        <v>-11.93</v>
      </c>
      <c r="D99" s="2" t="s">
        <v>381</v>
      </c>
      <c r="E99" s="2" t="s">
        <v>58</v>
      </c>
      <c r="F99" s="2" t="s">
        <v>57</v>
      </c>
      <c r="G99" s="2" t="s">
        <v>56</v>
      </c>
      <c r="H99" s="2"/>
      <c r="I99" s="2"/>
      <c r="J99" s="2"/>
    </row>
    <row r="100" spans="2:10" x14ac:dyDescent="0.2">
      <c r="B100" s="3" t="s">
        <v>88</v>
      </c>
      <c r="C100" s="2">
        <v>0.25230000000000002</v>
      </c>
      <c r="D100" s="2" t="s">
        <v>382</v>
      </c>
      <c r="E100" s="2" t="s">
        <v>97</v>
      </c>
      <c r="F100" s="2" t="s">
        <v>98</v>
      </c>
      <c r="G100" s="2">
        <v>0.98070000000000002</v>
      </c>
      <c r="H100" s="2"/>
      <c r="I100" s="2"/>
      <c r="J100" s="2"/>
    </row>
    <row r="101" spans="2:10" x14ac:dyDescent="0.2">
      <c r="B101" s="3" t="s">
        <v>91</v>
      </c>
      <c r="C101" s="2">
        <v>12.19</v>
      </c>
      <c r="D101" s="2" t="s">
        <v>383</v>
      </c>
      <c r="E101" s="2" t="s">
        <v>58</v>
      </c>
      <c r="F101" s="2" t="s">
        <v>57</v>
      </c>
      <c r="G101" s="2" t="s">
        <v>56</v>
      </c>
      <c r="H101" s="2"/>
      <c r="I101" s="2"/>
      <c r="J101" s="2"/>
    </row>
    <row r="102" spans="2:10" x14ac:dyDescent="0.2">
      <c r="B102" s="3"/>
      <c r="C102" s="2"/>
      <c r="D102" s="2"/>
      <c r="E102" s="2"/>
      <c r="F102" s="2"/>
      <c r="G102" s="2"/>
      <c r="H102" s="2"/>
      <c r="I102" s="2"/>
      <c r="J102" s="2"/>
    </row>
    <row r="103" spans="2:10" x14ac:dyDescent="0.2">
      <c r="B103" s="3" t="s">
        <v>37</v>
      </c>
      <c r="C103" s="2"/>
      <c r="D103" s="2"/>
      <c r="E103" s="2"/>
      <c r="F103" s="2"/>
      <c r="G103" s="2"/>
      <c r="H103" s="2"/>
      <c r="I103" s="2"/>
      <c r="J103" s="2"/>
    </row>
    <row r="104" spans="2:10" x14ac:dyDescent="0.2">
      <c r="B104" s="3" t="s">
        <v>86</v>
      </c>
      <c r="C104" s="2">
        <v>-0.41799999999999998</v>
      </c>
      <c r="D104" s="2" t="s">
        <v>384</v>
      </c>
      <c r="E104" s="2" t="s">
        <v>97</v>
      </c>
      <c r="F104" s="2" t="s">
        <v>98</v>
      </c>
      <c r="G104" s="2">
        <v>0.94940000000000002</v>
      </c>
      <c r="H104" s="2"/>
      <c r="I104" s="2"/>
      <c r="J104" s="2"/>
    </row>
    <row r="105" spans="2:10" x14ac:dyDescent="0.2">
      <c r="B105" s="3" t="s">
        <v>88</v>
      </c>
      <c r="C105" s="2">
        <v>-0.21010000000000001</v>
      </c>
      <c r="D105" s="2" t="s">
        <v>385</v>
      </c>
      <c r="E105" s="2" t="s">
        <v>97</v>
      </c>
      <c r="F105" s="2" t="s">
        <v>98</v>
      </c>
      <c r="G105" s="2">
        <v>0.98660000000000003</v>
      </c>
      <c r="H105" s="2"/>
      <c r="I105" s="2"/>
      <c r="J105" s="2"/>
    </row>
    <row r="106" spans="2:10" x14ac:dyDescent="0.2">
      <c r="B106" s="3" t="s">
        <v>91</v>
      </c>
      <c r="C106" s="2">
        <v>0.2079</v>
      </c>
      <c r="D106" s="2" t="s">
        <v>386</v>
      </c>
      <c r="E106" s="2" t="s">
        <v>97</v>
      </c>
      <c r="F106" s="2" t="s">
        <v>98</v>
      </c>
      <c r="G106" s="2">
        <v>0.98760000000000003</v>
      </c>
      <c r="H106" s="2"/>
      <c r="I106" s="2"/>
      <c r="J106" s="2"/>
    </row>
    <row r="107" spans="2:10" x14ac:dyDescent="0.2">
      <c r="B107" s="3"/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3" t="s">
        <v>201</v>
      </c>
      <c r="C108" s="2"/>
      <c r="D108" s="2"/>
      <c r="E108" s="2"/>
      <c r="F108" s="2"/>
      <c r="G108" s="2"/>
      <c r="H108" s="2"/>
      <c r="I108" s="2"/>
      <c r="J108" s="2"/>
    </row>
    <row r="109" spans="2:10" x14ac:dyDescent="0.2">
      <c r="B109" s="3" t="s">
        <v>86</v>
      </c>
      <c r="C109" s="2">
        <v>0.50729999999999997</v>
      </c>
      <c r="D109" s="2" t="s">
        <v>387</v>
      </c>
      <c r="E109" s="2" t="s">
        <v>97</v>
      </c>
      <c r="F109" s="2" t="s">
        <v>98</v>
      </c>
      <c r="G109" s="2">
        <v>0.92630000000000001</v>
      </c>
      <c r="H109" s="2"/>
      <c r="I109" s="2"/>
      <c r="J109" s="2"/>
    </row>
    <row r="110" spans="2:10" x14ac:dyDescent="0.2">
      <c r="B110" s="3" t="s">
        <v>88</v>
      </c>
      <c r="C110" s="2">
        <v>0.27489999999999998</v>
      </c>
      <c r="D110" s="2" t="s">
        <v>388</v>
      </c>
      <c r="E110" s="2" t="s">
        <v>97</v>
      </c>
      <c r="F110" s="2" t="s">
        <v>98</v>
      </c>
      <c r="G110" s="2">
        <v>0.97709999999999997</v>
      </c>
      <c r="H110" s="2"/>
      <c r="I110" s="2"/>
      <c r="J110" s="2"/>
    </row>
    <row r="111" spans="2:10" x14ac:dyDescent="0.2">
      <c r="B111" s="3" t="s">
        <v>91</v>
      </c>
      <c r="C111" s="2">
        <v>-0.2324</v>
      </c>
      <c r="D111" s="2" t="s">
        <v>389</v>
      </c>
      <c r="E111" s="2" t="s">
        <v>97</v>
      </c>
      <c r="F111" s="2" t="s">
        <v>98</v>
      </c>
      <c r="G111" s="2">
        <v>0.98450000000000004</v>
      </c>
      <c r="H111" s="2"/>
      <c r="I111" s="2"/>
      <c r="J111" s="2"/>
    </row>
    <row r="112" spans="2:10" x14ac:dyDescent="0.2">
      <c r="B112" s="3"/>
      <c r="C112" s="2"/>
      <c r="D112" s="2"/>
      <c r="E112" s="2"/>
      <c r="F112" s="2"/>
      <c r="G112" s="2"/>
      <c r="H112" s="2"/>
      <c r="I112" s="2"/>
      <c r="J112" s="2"/>
    </row>
    <row r="113" spans="2:10" x14ac:dyDescent="0.2">
      <c r="B113" s="3" t="s">
        <v>202</v>
      </c>
      <c r="C113" s="2"/>
      <c r="D113" s="2"/>
      <c r="E113" s="2"/>
      <c r="F113" s="2"/>
      <c r="G113" s="2"/>
      <c r="H113" s="2"/>
      <c r="I113" s="2"/>
      <c r="J113" s="2"/>
    </row>
    <row r="114" spans="2:10" x14ac:dyDescent="0.2">
      <c r="B114" s="3" t="s">
        <v>86</v>
      </c>
      <c r="C114" s="2">
        <v>-2.581</v>
      </c>
      <c r="D114" s="2" t="s">
        <v>390</v>
      </c>
      <c r="E114" s="2" t="s">
        <v>97</v>
      </c>
      <c r="F114" s="2" t="s">
        <v>98</v>
      </c>
      <c r="G114" s="2">
        <v>0.14030000000000001</v>
      </c>
      <c r="H114" s="2"/>
      <c r="I114" s="2"/>
      <c r="J114" s="2"/>
    </row>
    <row r="115" spans="2:10" x14ac:dyDescent="0.2">
      <c r="B115" s="3" t="s">
        <v>88</v>
      </c>
      <c r="C115" s="2">
        <v>-0.19670000000000001</v>
      </c>
      <c r="D115" s="2" t="s">
        <v>391</v>
      </c>
      <c r="E115" s="2" t="s">
        <v>97</v>
      </c>
      <c r="F115" s="2" t="s">
        <v>98</v>
      </c>
      <c r="G115" s="2">
        <v>0.98819999999999997</v>
      </c>
      <c r="H115" s="2"/>
      <c r="I115" s="2"/>
      <c r="J115" s="2"/>
    </row>
    <row r="116" spans="2:10" x14ac:dyDescent="0.2">
      <c r="B116" s="3" t="s">
        <v>91</v>
      </c>
      <c r="C116" s="2">
        <v>2.3849999999999998</v>
      </c>
      <c r="D116" s="2" t="s">
        <v>392</v>
      </c>
      <c r="E116" s="2" t="s">
        <v>97</v>
      </c>
      <c r="F116" s="2" t="s">
        <v>98</v>
      </c>
      <c r="G116" s="2">
        <v>0.19489999999999999</v>
      </c>
      <c r="H116" s="2"/>
      <c r="I116" s="2"/>
      <c r="J116" s="2"/>
    </row>
    <row r="117" spans="2:10" x14ac:dyDescent="0.2">
      <c r="B117" s="3"/>
      <c r="C117" s="2"/>
      <c r="D117" s="2"/>
      <c r="E117" s="2"/>
      <c r="F117" s="2"/>
      <c r="G117" s="2"/>
      <c r="H117" s="2"/>
      <c r="I117" s="2"/>
      <c r="J117" s="2"/>
    </row>
    <row r="118" spans="2:10" x14ac:dyDescent="0.2">
      <c r="B118" s="3" t="s">
        <v>203</v>
      </c>
      <c r="C118" s="2"/>
      <c r="D118" s="2"/>
      <c r="E118" s="2"/>
      <c r="F118" s="2"/>
      <c r="G118" s="2"/>
      <c r="H118" s="2"/>
      <c r="I118" s="2"/>
      <c r="J118" s="2"/>
    </row>
    <row r="119" spans="2:10" x14ac:dyDescent="0.2">
      <c r="B119" s="3" t="s">
        <v>86</v>
      </c>
      <c r="C119" s="2">
        <v>10.79</v>
      </c>
      <c r="D119" s="2" t="s">
        <v>393</v>
      </c>
      <c r="E119" s="2" t="s">
        <v>58</v>
      </c>
      <c r="F119" s="2" t="s">
        <v>57</v>
      </c>
      <c r="G119" s="2" t="s">
        <v>56</v>
      </c>
      <c r="H119" s="2"/>
      <c r="I119" s="2"/>
      <c r="J119" s="2"/>
    </row>
    <row r="120" spans="2:10" x14ac:dyDescent="0.2">
      <c r="B120" s="3" t="s">
        <v>88</v>
      </c>
      <c r="C120" s="2">
        <v>1.17</v>
      </c>
      <c r="D120" s="2" t="s">
        <v>394</v>
      </c>
      <c r="E120" s="2" t="s">
        <v>97</v>
      </c>
      <c r="F120" s="2" t="s">
        <v>98</v>
      </c>
      <c r="G120" s="2">
        <v>0.65769999999999995</v>
      </c>
      <c r="H120" s="2"/>
      <c r="I120" s="2"/>
      <c r="J120" s="2"/>
    </row>
    <row r="121" spans="2:10" x14ac:dyDescent="0.2">
      <c r="B121" s="3" t="s">
        <v>91</v>
      </c>
      <c r="C121" s="2">
        <v>-9.6229999999999993</v>
      </c>
      <c r="D121" s="2" t="s">
        <v>395</v>
      </c>
      <c r="E121" s="2" t="s">
        <v>58</v>
      </c>
      <c r="F121" s="2" t="s">
        <v>57</v>
      </c>
      <c r="G121" s="2" t="s">
        <v>56</v>
      </c>
      <c r="H121" s="2"/>
      <c r="I121" s="2"/>
      <c r="J121" s="2"/>
    </row>
    <row r="122" spans="2:10" x14ac:dyDescent="0.2">
      <c r="B122" s="3"/>
      <c r="C122" s="2"/>
      <c r="D122" s="2"/>
      <c r="E122" s="2"/>
      <c r="F122" s="2"/>
      <c r="G122" s="2"/>
      <c r="H122" s="2"/>
      <c r="I122" s="2"/>
      <c r="J122" s="2"/>
    </row>
    <row r="123" spans="2:10" x14ac:dyDescent="0.2">
      <c r="B123" s="3" t="s">
        <v>38</v>
      </c>
      <c r="C123" s="2"/>
      <c r="D123" s="2"/>
      <c r="E123" s="2"/>
      <c r="F123" s="2"/>
      <c r="G123" s="2"/>
      <c r="H123" s="2"/>
      <c r="I123" s="2"/>
      <c r="J123" s="2"/>
    </row>
    <row r="124" spans="2:10" x14ac:dyDescent="0.2">
      <c r="B124" s="3" t="s">
        <v>86</v>
      </c>
      <c r="C124" s="2">
        <v>-26.82</v>
      </c>
      <c r="D124" s="2" t="s">
        <v>396</v>
      </c>
      <c r="E124" s="2" t="s">
        <v>58</v>
      </c>
      <c r="F124" s="2" t="s">
        <v>57</v>
      </c>
      <c r="G124" s="2" t="s">
        <v>56</v>
      </c>
      <c r="H124" s="2"/>
      <c r="I124" s="2"/>
      <c r="J124" s="2"/>
    </row>
    <row r="125" spans="2:10" x14ac:dyDescent="0.2">
      <c r="B125" s="3" t="s">
        <v>88</v>
      </c>
      <c r="C125" s="2">
        <v>-1.992</v>
      </c>
      <c r="D125" s="2" t="s">
        <v>397</v>
      </c>
      <c r="E125" s="2" t="s">
        <v>97</v>
      </c>
      <c r="F125" s="2" t="s">
        <v>98</v>
      </c>
      <c r="G125" s="2">
        <v>0.29849999999999999</v>
      </c>
      <c r="H125" s="2"/>
      <c r="I125" s="2"/>
      <c r="J125" s="2"/>
    </row>
    <row r="126" spans="2:10" x14ac:dyDescent="0.2">
      <c r="B126" s="3" t="s">
        <v>91</v>
      </c>
      <c r="C126" s="2">
        <v>24.82</v>
      </c>
      <c r="D126" s="2" t="s">
        <v>398</v>
      </c>
      <c r="E126" s="2" t="s">
        <v>58</v>
      </c>
      <c r="F126" s="2" t="s">
        <v>57</v>
      </c>
      <c r="G126" s="2" t="s">
        <v>56</v>
      </c>
      <c r="H126" s="2"/>
      <c r="I126" s="2"/>
      <c r="J126" s="2"/>
    </row>
    <row r="127" spans="2:10" x14ac:dyDescent="0.2">
      <c r="B127" s="3"/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3" t="s">
        <v>204</v>
      </c>
      <c r="C128" s="2"/>
      <c r="D128" s="2"/>
      <c r="E128" s="2"/>
      <c r="F128" s="2"/>
      <c r="G128" s="2"/>
      <c r="H128" s="2"/>
      <c r="I128" s="2"/>
      <c r="J128" s="2"/>
    </row>
    <row r="129" spans="2:10" x14ac:dyDescent="0.2">
      <c r="B129" s="3" t="s">
        <v>86</v>
      </c>
      <c r="C129" s="2">
        <v>-3.552</v>
      </c>
      <c r="D129" s="2" t="s">
        <v>399</v>
      </c>
      <c r="E129" s="2" t="s">
        <v>58</v>
      </c>
      <c r="F129" s="2" t="s">
        <v>61</v>
      </c>
      <c r="G129" s="2">
        <v>2.5000000000000001E-2</v>
      </c>
      <c r="H129" s="2"/>
      <c r="I129" s="2"/>
      <c r="J129" s="2"/>
    </row>
    <row r="130" spans="2:10" x14ac:dyDescent="0.2">
      <c r="B130" s="3" t="s">
        <v>88</v>
      </c>
      <c r="C130" s="2">
        <v>-0.83030000000000004</v>
      </c>
      <c r="D130" s="2" t="s">
        <v>400</v>
      </c>
      <c r="E130" s="2" t="s">
        <v>97</v>
      </c>
      <c r="F130" s="2" t="s">
        <v>98</v>
      </c>
      <c r="G130" s="2">
        <v>0.80969999999999998</v>
      </c>
      <c r="H130" s="2"/>
      <c r="I130" s="2"/>
      <c r="J130" s="2"/>
    </row>
    <row r="131" spans="2:10" x14ac:dyDescent="0.2">
      <c r="B131" s="3" t="s">
        <v>91</v>
      </c>
      <c r="C131" s="2">
        <v>2.722</v>
      </c>
      <c r="D131" s="2" t="s">
        <v>401</v>
      </c>
      <c r="E131" s="2" t="s">
        <v>97</v>
      </c>
      <c r="F131" s="2" t="s">
        <v>98</v>
      </c>
      <c r="G131" s="2">
        <v>0.11940000000000001</v>
      </c>
      <c r="H131" s="2"/>
      <c r="I131" s="2"/>
      <c r="J131" s="2"/>
    </row>
    <row r="132" spans="2:10" x14ac:dyDescent="0.2">
      <c r="B132" s="3"/>
      <c r="C132" s="2"/>
      <c r="D132" s="2"/>
      <c r="E132" s="2"/>
      <c r="F132" s="2"/>
      <c r="G132" s="2"/>
      <c r="H132" s="2"/>
      <c r="I132" s="2"/>
      <c r="J132" s="2"/>
    </row>
    <row r="133" spans="2:10" x14ac:dyDescent="0.2">
      <c r="B133" s="3" t="s">
        <v>205</v>
      </c>
      <c r="C133" s="2"/>
      <c r="D133" s="2"/>
      <c r="E133" s="2"/>
      <c r="F133" s="2"/>
      <c r="G133" s="2"/>
      <c r="H133" s="2"/>
      <c r="I133" s="2"/>
      <c r="J133" s="2"/>
    </row>
    <row r="134" spans="2:10" x14ac:dyDescent="0.2">
      <c r="B134" s="3" t="s">
        <v>86</v>
      </c>
      <c r="C134" s="2">
        <v>0.87749999999999995</v>
      </c>
      <c r="D134" s="2" t="s">
        <v>402</v>
      </c>
      <c r="E134" s="2" t="s">
        <v>97</v>
      </c>
      <c r="F134" s="2" t="s">
        <v>98</v>
      </c>
      <c r="G134" s="2">
        <v>0.79549999999999998</v>
      </c>
      <c r="H134" s="2"/>
      <c r="I134" s="2"/>
      <c r="J134" s="2"/>
    </row>
    <row r="135" spans="2:10" x14ac:dyDescent="0.2">
      <c r="B135" s="3" t="s">
        <v>88</v>
      </c>
      <c r="C135" s="2">
        <v>0.48620000000000002</v>
      </c>
      <c r="D135" s="2" t="s">
        <v>403</v>
      </c>
      <c r="E135" s="2" t="s">
        <v>97</v>
      </c>
      <c r="F135" s="2" t="s">
        <v>98</v>
      </c>
      <c r="G135" s="2">
        <v>0.93010000000000004</v>
      </c>
      <c r="H135" s="2"/>
      <c r="I135" s="2"/>
      <c r="J135" s="2"/>
    </row>
    <row r="136" spans="2:10" x14ac:dyDescent="0.2">
      <c r="B136" s="3" t="s">
        <v>91</v>
      </c>
      <c r="C136" s="2">
        <v>-0.39119999999999999</v>
      </c>
      <c r="D136" s="2" t="s">
        <v>404</v>
      </c>
      <c r="E136" s="2" t="s">
        <v>97</v>
      </c>
      <c r="F136" s="2" t="s">
        <v>98</v>
      </c>
      <c r="G136" s="2">
        <v>0.95660000000000001</v>
      </c>
      <c r="H136" s="2"/>
      <c r="I136" s="2"/>
      <c r="J136" s="2"/>
    </row>
    <row r="137" spans="2:10" x14ac:dyDescent="0.2">
      <c r="B137" s="3"/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 t="s">
        <v>206</v>
      </c>
      <c r="C138" s="2"/>
      <c r="D138" s="2"/>
      <c r="E138" s="2"/>
      <c r="F138" s="2"/>
      <c r="G138" s="2"/>
      <c r="H138" s="2"/>
      <c r="I138" s="2"/>
      <c r="J138" s="2"/>
    </row>
    <row r="139" spans="2:10" x14ac:dyDescent="0.2">
      <c r="B139" s="3" t="s">
        <v>86</v>
      </c>
      <c r="C139" s="2">
        <v>-1.3580000000000001</v>
      </c>
      <c r="D139" s="2" t="s">
        <v>405</v>
      </c>
      <c r="E139" s="2" t="s">
        <v>97</v>
      </c>
      <c r="F139" s="2" t="s">
        <v>98</v>
      </c>
      <c r="G139" s="2">
        <v>0.57879999999999998</v>
      </c>
      <c r="H139" s="2"/>
      <c r="I139" s="2"/>
      <c r="J139" s="2"/>
    </row>
    <row r="140" spans="2:10" x14ac:dyDescent="0.2">
      <c r="B140" s="3" t="s">
        <v>88</v>
      </c>
      <c r="C140" s="2">
        <v>-0.46460000000000001</v>
      </c>
      <c r="D140" s="2" t="s">
        <v>406</v>
      </c>
      <c r="E140" s="2" t="s">
        <v>97</v>
      </c>
      <c r="F140" s="2" t="s">
        <v>98</v>
      </c>
      <c r="G140" s="2">
        <v>0.93600000000000005</v>
      </c>
      <c r="H140" s="2"/>
      <c r="I140" s="2"/>
      <c r="J140" s="2"/>
    </row>
    <row r="141" spans="2:10" x14ac:dyDescent="0.2">
      <c r="B141" s="3" t="s">
        <v>91</v>
      </c>
      <c r="C141" s="2">
        <v>0.89290000000000003</v>
      </c>
      <c r="D141" s="2" t="s">
        <v>407</v>
      </c>
      <c r="E141" s="2" t="s">
        <v>97</v>
      </c>
      <c r="F141" s="2" t="s">
        <v>98</v>
      </c>
      <c r="G141" s="2">
        <v>0.79390000000000005</v>
      </c>
      <c r="H141" s="2"/>
      <c r="I141" s="2"/>
      <c r="J141" s="2"/>
    </row>
    <row r="142" spans="2:10" x14ac:dyDescent="0.2">
      <c r="B142" s="3"/>
      <c r="C142" s="2"/>
      <c r="D142" s="2"/>
      <c r="E142" s="2"/>
      <c r="F142" s="2"/>
      <c r="G142" s="2"/>
      <c r="H142" s="2"/>
      <c r="I142" s="2"/>
      <c r="J142" s="2"/>
    </row>
    <row r="143" spans="2:10" x14ac:dyDescent="0.2">
      <c r="B143" s="3" t="s">
        <v>42</v>
      </c>
      <c r="C143" s="2"/>
      <c r="D143" s="2"/>
      <c r="E143" s="2"/>
      <c r="F143" s="2"/>
      <c r="G143" s="2"/>
      <c r="H143" s="2"/>
      <c r="I143" s="2"/>
      <c r="J143" s="2"/>
    </row>
    <row r="144" spans="2:10" x14ac:dyDescent="0.2">
      <c r="B144" s="3" t="s">
        <v>86</v>
      </c>
      <c r="C144" s="2">
        <v>-7.4160000000000004</v>
      </c>
      <c r="D144" s="2" t="s">
        <v>408</v>
      </c>
      <c r="E144" s="2" t="s">
        <v>58</v>
      </c>
      <c r="F144" s="2" t="s">
        <v>57</v>
      </c>
      <c r="G144" s="2" t="s">
        <v>56</v>
      </c>
      <c r="H144" s="2"/>
      <c r="I144" s="2"/>
      <c r="J144" s="2"/>
    </row>
    <row r="145" spans="2:10" x14ac:dyDescent="0.2">
      <c r="B145" s="3" t="s">
        <v>88</v>
      </c>
      <c r="C145" s="2">
        <v>-1.276</v>
      </c>
      <c r="D145" s="2" t="s">
        <v>409</v>
      </c>
      <c r="E145" s="2" t="s">
        <v>97</v>
      </c>
      <c r="F145" s="2" t="s">
        <v>98</v>
      </c>
      <c r="G145" s="2">
        <v>0.60799999999999998</v>
      </c>
      <c r="H145" s="2"/>
      <c r="I145" s="2"/>
      <c r="J145" s="2"/>
    </row>
    <row r="146" spans="2:10" x14ac:dyDescent="0.2">
      <c r="B146" s="3" t="s">
        <v>91</v>
      </c>
      <c r="C146" s="2">
        <v>6.14</v>
      </c>
      <c r="D146" s="2" t="s">
        <v>410</v>
      </c>
      <c r="E146" s="2" t="s">
        <v>58</v>
      </c>
      <c r="F146" s="2" t="s">
        <v>57</v>
      </c>
      <c r="G146" s="2" t="s">
        <v>56</v>
      </c>
      <c r="H146" s="2"/>
      <c r="I146" s="2"/>
      <c r="J146" s="2"/>
    </row>
    <row r="147" spans="2:10" x14ac:dyDescent="0.2">
      <c r="B147" s="3"/>
      <c r="C147" s="2"/>
      <c r="D147" s="2"/>
      <c r="E147" s="2"/>
      <c r="F147" s="2"/>
      <c r="G147" s="2"/>
      <c r="H147" s="2"/>
      <c r="I147" s="2"/>
      <c r="J147" s="2"/>
    </row>
    <row r="148" spans="2:10" x14ac:dyDescent="0.2">
      <c r="B148" s="3" t="s">
        <v>39</v>
      </c>
      <c r="C148" s="2"/>
      <c r="D148" s="2"/>
      <c r="E148" s="2"/>
      <c r="F148" s="2"/>
      <c r="G148" s="2"/>
      <c r="H148" s="2"/>
      <c r="I148" s="2"/>
      <c r="J148" s="2"/>
    </row>
    <row r="149" spans="2:10" x14ac:dyDescent="0.2">
      <c r="B149" s="3" t="s">
        <v>86</v>
      </c>
      <c r="C149" s="2">
        <v>16.68</v>
      </c>
      <c r="D149" s="2" t="s">
        <v>411</v>
      </c>
      <c r="E149" s="2" t="s">
        <v>58</v>
      </c>
      <c r="F149" s="2" t="s">
        <v>57</v>
      </c>
      <c r="G149" s="2" t="s">
        <v>56</v>
      </c>
      <c r="H149" s="2"/>
      <c r="I149" s="2"/>
      <c r="J149" s="2"/>
    </row>
    <row r="150" spans="2:10" x14ac:dyDescent="0.2">
      <c r="B150" s="3" t="s">
        <v>88</v>
      </c>
      <c r="C150" s="2">
        <v>-1.86</v>
      </c>
      <c r="D150" s="2" t="s">
        <v>412</v>
      </c>
      <c r="E150" s="2" t="s">
        <v>97</v>
      </c>
      <c r="F150" s="2" t="s">
        <v>98</v>
      </c>
      <c r="G150" s="2">
        <v>0.34820000000000001</v>
      </c>
      <c r="H150" s="2"/>
      <c r="I150" s="2"/>
      <c r="J150" s="2"/>
    </row>
    <row r="151" spans="2:10" x14ac:dyDescent="0.2">
      <c r="B151" s="3" t="s">
        <v>91</v>
      </c>
      <c r="C151" s="2">
        <v>-18.54</v>
      </c>
      <c r="D151" s="2" t="s">
        <v>413</v>
      </c>
      <c r="E151" s="2" t="s">
        <v>58</v>
      </c>
      <c r="F151" s="2" t="s">
        <v>57</v>
      </c>
      <c r="G151" s="2" t="s">
        <v>56</v>
      </c>
      <c r="H151" s="2"/>
      <c r="I151" s="2"/>
      <c r="J151" s="2"/>
    </row>
    <row r="152" spans="2:10" x14ac:dyDescent="0.2">
      <c r="B152" s="3"/>
      <c r="C152" s="2"/>
      <c r="D152" s="2"/>
      <c r="E152" s="2"/>
      <c r="F152" s="2"/>
      <c r="G152" s="2"/>
      <c r="H152" s="2"/>
      <c r="I152" s="2"/>
      <c r="J152" s="2"/>
    </row>
    <row r="153" spans="2:10" x14ac:dyDescent="0.2">
      <c r="B153" s="3" t="s">
        <v>207</v>
      </c>
      <c r="C153" s="2"/>
      <c r="D153" s="2"/>
      <c r="E153" s="2"/>
      <c r="F153" s="2"/>
      <c r="G153" s="2"/>
      <c r="H153" s="2"/>
      <c r="I153" s="2"/>
      <c r="J153" s="2"/>
    </row>
    <row r="154" spans="2:10" x14ac:dyDescent="0.2">
      <c r="B154" s="3" t="s">
        <v>86</v>
      </c>
      <c r="C154" s="2">
        <v>21.97</v>
      </c>
      <c r="D154" s="2" t="s">
        <v>414</v>
      </c>
      <c r="E154" s="2" t="s">
        <v>58</v>
      </c>
      <c r="F154" s="2" t="s">
        <v>57</v>
      </c>
      <c r="G154" s="2" t="s">
        <v>56</v>
      </c>
      <c r="H154" s="2"/>
      <c r="I154" s="2"/>
      <c r="J154" s="2"/>
    </row>
    <row r="155" spans="2:10" x14ac:dyDescent="0.2">
      <c r="B155" s="3" t="s">
        <v>88</v>
      </c>
      <c r="C155" s="2">
        <v>9.0289999999999999</v>
      </c>
      <c r="D155" s="2" t="s">
        <v>415</v>
      </c>
      <c r="E155" s="2" t="s">
        <v>58</v>
      </c>
      <c r="F155" s="2" t="s">
        <v>57</v>
      </c>
      <c r="G155" s="2" t="s">
        <v>56</v>
      </c>
      <c r="H155" s="2"/>
      <c r="I155" s="2"/>
      <c r="J155" s="2"/>
    </row>
    <row r="156" spans="2:10" x14ac:dyDescent="0.2">
      <c r="B156" s="3" t="s">
        <v>91</v>
      </c>
      <c r="C156" s="2">
        <v>-12.94</v>
      </c>
      <c r="D156" s="2" t="s">
        <v>416</v>
      </c>
      <c r="E156" s="2" t="s">
        <v>58</v>
      </c>
      <c r="F156" s="2" t="s">
        <v>57</v>
      </c>
      <c r="G156" s="2" t="s">
        <v>56</v>
      </c>
      <c r="H156" s="2"/>
      <c r="I156" s="2"/>
      <c r="J156" s="2"/>
    </row>
    <row r="157" spans="2:10" x14ac:dyDescent="0.2">
      <c r="B157" s="3"/>
      <c r="C157" s="2"/>
      <c r="D157" s="2"/>
      <c r="E157" s="2"/>
      <c r="F157" s="2"/>
      <c r="G157" s="2"/>
      <c r="H157" s="2"/>
      <c r="I157" s="2"/>
      <c r="J157" s="2"/>
    </row>
    <row r="158" spans="2:10" x14ac:dyDescent="0.2">
      <c r="B158" s="3" t="s">
        <v>40</v>
      </c>
      <c r="C158" s="2"/>
      <c r="D158" s="2"/>
      <c r="E158" s="2"/>
      <c r="F158" s="2"/>
      <c r="G158" s="2"/>
      <c r="H158" s="2"/>
      <c r="I158" s="2"/>
      <c r="J158" s="2"/>
    </row>
    <row r="159" spans="2:10" x14ac:dyDescent="0.2">
      <c r="B159" s="3" t="s">
        <v>86</v>
      </c>
      <c r="C159" s="2">
        <v>22.11</v>
      </c>
      <c r="D159" s="2" t="s">
        <v>417</v>
      </c>
      <c r="E159" s="2" t="s">
        <v>58</v>
      </c>
      <c r="F159" s="2" t="s">
        <v>57</v>
      </c>
      <c r="G159" s="2" t="s">
        <v>56</v>
      </c>
      <c r="H159" s="2"/>
      <c r="I159" s="2"/>
      <c r="J159" s="2"/>
    </row>
    <row r="160" spans="2:10" x14ac:dyDescent="0.2">
      <c r="B160" s="3" t="s">
        <v>88</v>
      </c>
      <c r="C160" s="2">
        <v>-1.609</v>
      </c>
      <c r="D160" s="2" t="s">
        <v>418</v>
      </c>
      <c r="E160" s="2" t="s">
        <v>97</v>
      </c>
      <c r="F160" s="2" t="s">
        <v>98</v>
      </c>
      <c r="G160" s="2">
        <v>0.45379999999999998</v>
      </c>
      <c r="H160" s="2"/>
      <c r="I160" s="2"/>
      <c r="J160" s="2"/>
    </row>
    <row r="161" spans="2:10" x14ac:dyDescent="0.2">
      <c r="B161" s="3" t="s">
        <v>91</v>
      </c>
      <c r="C161" s="2">
        <v>-23.72</v>
      </c>
      <c r="D161" s="2" t="s">
        <v>419</v>
      </c>
      <c r="E161" s="2" t="s">
        <v>58</v>
      </c>
      <c r="F161" s="2" t="s">
        <v>57</v>
      </c>
      <c r="G161" s="2" t="s">
        <v>56</v>
      </c>
      <c r="H161" s="2"/>
      <c r="I161" s="2"/>
      <c r="J161" s="2"/>
    </row>
    <row r="162" spans="2:10" x14ac:dyDescent="0.2">
      <c r="B162" s="3"/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3" t="s">
        <v>208</v>
      </c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3" t="s">
        <v>86</v>
      </c>
      <c r="C164" s="2">
        <v>0.41089999999999999</v>
      </c>
      <c r="D164" s="2" t="s">
        <v>420</v>
      </c>
      <c r="E164" s="2" t="s">
        <v>97</v>
      </c>
      <c r="F164" s="2" t="s">
        <v>98</v>
      </c>
      <c r="G164" s="2">
        <v>0.95099999999999996</v>
      </c>
      <c r="H164" s="2"/>
      <c r="I164" s="2"/>
      <c r="J164" s="2"/>
    </row>
    <row r="165" spans="2:10" x14ac:dyDescent="0.2">
      <c r="B165" s="3" t="s">
        <v>88</v>
      </c>
      <c r="C165" s="2">
        <v>0.30049999999999999</v>
      </c>
      <c r="D165" s="2" t="s">
        <v>421</v>
      </c>
      <c r="E165" s="2" t="s">
        <v>97</v>
      </c>
      <c r="F165" s="2" t="s">
        <v>98</v>
      </c>
      <c r="G165" s="2">
        <v>0.97270000000000001</v>
      </c>
      <c r="H165" s="2"/>
      <c r="I165" s="2"/>
      <c r="J165" s="2"/>
    </row>
    <row r="166" spans="2:10" x14ac:dyDescent="0.2">
      <c r="B166" s="3" t="s">
        <v>91</v>
      </c>
      <c r="C166" s="2">
        <v>-0.1104</v>
      </c>
      <c r="D166" s="2" t="s">
        <v>422</v>
      </c>
      <c r="E166" s="2" t="s">
        <v>97</v>
      </c>
      <c r="F166" s="2" t="s">
        <v>98</v>
      </c>
      <c r="G166" s="2">
        <v>0.99650000000000005</v>
      </c>
      <c r="H166" s="2"/>
      <c r="I166" s="2"/>
      <c r="J166" s="2"/>
    </row>
    <row r="167" spans="2:10" x14ac:dyDescent="0.2">
      <c r="B167" s="3"/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46</v>
      </c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86</v>
      </c>
      <c r="C169" s="2">
        <v>-1.177</v>
      </c>
      <c r="D169" s="2" t="s">
        <v>423</v>
      </c>
      <c r="E169" s="2" t="s">
        <v>97</v>
      </c>
      <c r="F169" s="2" t="s">
        <v>98</v>
      </c>
      <c r="G169" s="2">
        <v>0.66290000000000004</v>
      </c>
      <c r="H169" s="2"/>
      <c r="I169" s="2"/>
      <c r="J169" s="2"/>
    </row>
    <row r="170" spans="2:10" x14ac:dyDescent="0.2">
      <c r="B170" s="3" t="s">
        <v>88</v>
      </c>
      <c r="C170" s="2">
        <v>-0.81530000000000002</v>
      </c>
      <c r="D170" s="2" t="s">
        <v>424</v>
      </c>
      <c r="E170" s="2" t="s">
        <v>97</v>
      </c>
      <c r="F170" s="2" t="s">
        <v>98</v>
      </c>
      <c r="G170" s="2">
        <v>0.81589999999999996</v>
      </c>
      <c r="H170" s="2"/>
      <c r="I170" s="2"/>
      <c r="J170" s="2"/>
    </row>
    <row r="171" spans="2:10" x14ac:dyDescent="0.2">
      <c r="B171" s="3" t="s">
        <v>91</v>
      </c>
      <c r="C171" s="2">
        <v>0.36159999999999998</v>
      </c>
      <c r="D171" s="2" t="s">
        <v>425</v>
      </c>
      <c r="E171" s="2" t="s">
        <v>97</v>
      </c>
      <c r="F171" s="2" t="s">
        <v>98</v>
      </c>
      <c r="G171" s="2">
        <v>0.96279999999999999</v>
      </c>
      <c r="H171" s="2"/>
      <c r="I171" s="2"/>
      <c r="J171" s="2"/>
    </row>
    <row r="172" spans="2:10" x14ac:dyDescent="0.2">
      <c r="B172" s="3"/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209</v>
      </c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 t="s">
        <v>86</v>
      </c>
      <c r="C174" s="2">
        <v>-1.4350000000000001</v>
      </c>
      <c r="D174" s="2" t="s">
        <v>426</v>
      </c>
      <c r="E174" s="2" t="s">
        <v>97</v>
      </c>
      <c r="F174" s="2" t="s">
        <v>98</v>
      </c>
      <c r="G174" s="2">
        <v>0.54300000000000004</v>
      </c>
      <c r="H174" s="2"/>
      <c r="I174" s="2"/>
      <c r="J174" s="2"/>
    </row>
    <row r="175" spans="2:10" x14ac:dyDescent="0.2">
      <c r="B175" s="3" t="s">
        <v>88</v>
      </c>
      <c r="C175" s="2">
        <v>-7.7119999999999994E-2</v>
      </c>
      <c r="D175" s="2" t="s">
        <v>427</v>
      </c>
      <c r="E175" s="2" t="s">
        <v>97</v>
      </c>
      <c r="F175" s="2" t="s">
        <v>98</v>
      </c>
      <c r="G175" s="2">
        <v>0.99819999999999998</v>
      </c>
      <c r="H175" s="2"/>
      <c r="I175" s="2"/>
      <c r="J175" s="2"/>
    </row>
    <row r="176" spans="2:10" x14ac:dyDescent="0.2">
      <c r="B176" s="3" t="s">
        <v>91</v>
      </c>
      <c r="C176" s="2">
        <v>1.3580000000000001</v>
      </c>
      <c r="D176" s="2" t="s">
        <v>428</v>
      </c>
      <c r="E176" s="2" t="s">
        <v>97</v>
      </c>
      <c r="F176" s="2" t="s">
        <v>98</v>
      </c>
      <c r="G176" s="2">
        <v>0.58689999999999998</v>
      </c>
      <c r="H176" s="2"/>
      <c r="I176" s="2"/>
      <c r="J176" s="2"/>
    </row>
    <row r="177" spans="2:10" x14ac:dyDescent="0.2">
      <c r="B177" s="3"/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/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3" t="s">
        <v>111</v>
      </c>
      <c r="C179" s="2" t="s">
        <v>112</v>
      </c>
      <c r="D179" s="2" t="s">
        <v>113</v>
      </c>
      <c r="E179" s="2" t="s">
        <v>81</v>
      </c>
      <c r="F179" s="2" t="s">
        <v>114</v>
      </c>
      <c r="G179" s="2" t="s">
        <v>115</v>
      </c>
      <c r="H179" s="2" t="s">
        <v>116</v>
      </c>
      <c r="I179" s="2" t="s">
        <v>117</v>
      </c>
      <c r="J179" s="2" t="s">
        <v>64</v>
      </c>
    </row>
    <row r="180" spans="2:10" x14ac:dyDescent="0.2">
      <c r="B180" s="3"/>
      <c r="C180" s="2"/>
      <c r="D180" s="2"/>
      <c r="E180" s="2"/>
      <c r="F180" s="2"/>
      <c r="G180" s="2"/>
      <c r="H180" s="2"/>
      <c r="I180" s="2"/>
      <c r="J180" s="2"/>
    </row>
    <row r="181" spans="2:10" x14ac:dyDescent="0.2">
      <c r="B181" s="3" t="s">
        <v>199</v>
      </c>
      <c r="C181" s="2"/>
      <c r="D181" s="2"/>
      <c r="E181" s="2"/>
      <c r="F181" s="2"/>
      <c r="G181" s="2"/>
      <c r="H181" s="2"/>
      <c r="I181" s="2"/>
      <c r="J181" s="2"/>
    </row>
    <row r="182" spans="2:10" x14ac:dyDescent="0.2">
      <c r="B182" s="3" t="s">
        <v>86</v>
      </c>
      <c r="C182" s="2">
        <v>1.2909999999999999</v>
      </c>
      <c r="D182" s="2">
        <v>2.6110000000000002</v>
      </c>
      <c r="E182" s="2">
        <v>-1.32</v>
      </c>
      <c r="F182" s="2">
        <v>1.361</v>
      </c>
      <c r="G182" s="2">
        <v>19</v>
      </c>
      <c r="H182" s="2">
        <v>17</v>
      </c>
      <c r="I182" s="2">
        <v>1.371</v>
      </c>
      <c r="J182" s="2">
        <v>969</v>
      </c>
    </row>
    <row r="183" spans="2:10" x14ac:dyDescent="0.2">
      <c r="B183" s="3" t="s">
        <v>88</v>
      </c>
      <c r="C183" s="2">
        <v>1.2909999999999999</v>
      </c>
      <c r="D183" s="2">
        <v>1.7370000000000001</v>
      </c>
      <c r="E183" s="2">
        <v>-0.44640000000000002</v>
      </c>
      <c r="F183" s="2">
        <v>1.341</v>
      </c>
      <c r="G183" s="2">
        <v>19</v>
      </c>
      <c r="H183" s="2">
        <v>18</v>
      </c>
      <c r="I183" s="2">
        <v>0.47070000000000001</v>
      </c>
      <c r="J183" s="2">
        <v>969</v>
      </c>
    </row>
    <row r="184" spans="2:10" x14ac:dyDescent="0.2">
      <c r="B184" s="3" t="s">
        <v>91</v>
      </c>
      <c r="C184" s="2">
        <v>2.6110000000000002</v>
      </c>
      <c r="D184" s="2">
        <v>1.7370000000000001</v>
      </c>
      <c r="E184" s="2">
        <v>0.87380000000000002</v>
      </c>
      <c r="F184" s="2">
        <v>1.379</v>
      </c>
      <c r="G184" s="2">
        <v>17</v>
      </c>
      <c r="H184" s="2">
        <v>18</v>
      </c>
      <c r="I184" s="2">
        <v>0.89600000000000002</v>
      </c>
      <c r="J184" s="2">
        <v>969</v>
      </c>
    </row>
    <row r="185" spans="2:10" x14ac:dyDescent="0.2">
      <c r="B185" s="3"/>
      <c r="C185" s="2"/>
      <c r="D185" s="2"/>
      <c r="E185" s="2"/>
      <c r="F185" s="2"/>
      <c r="G185" s="2"/>
      <c r="H185" s="2"/>
      <c r="I185" s="2"/>
      <c r="J185" s="2"/>
    </row>
    <row r="186" spans="2:10" x14ac:dyDescent="0.2">
      <c r="B186" s="3" t="s">
        <v>36</v>
      </c>
      <c r="C186" s="2"/>
      <c r="D186" s="2"/>
      <c r="E186" s="2"/>
      <c r="F186" s="2"/>
      <c r="G186" s="2"/>
      <c r="H186" s="2"/>
      <c r="I186" s="2"/>
      <c r="J186" s="2"/>
    </row>
    <row r="187" spans="2:10" x14ac:dyDescent="0.2">
      <c r="B187" s="3" t="s">
        <v>86</v>
      </c>
      <c r="C187" s="2">
        <v>3.327</v>
      </c>
      <c r="D187" s="2">
        <v>12.47</v>
      </c>
      <c r="E187" s="2">
        <v>-9.1470000000000002</v>
      </c>
      <c r="F187" s="2">
        <v>1.361</v>
      </c>
      <c r="G187" s="2">
        <v>19</v>
      </c>
      <c r="H187" s="2">
        <v>17</v>
      </c>
      <c r="I187" s="2">
        <v>9.5009999999999994</v>
      </c>
      <c r="J187" s="2">
        <v>969</v>
      </c>
    </row>
    <row r="188" spans="2:10" x14ac:dyDescent="0.2">
      <c r="B188" s="3" t="s">
        <v>88</v>
      </c>
      <c r="C188" s="2">
        <v>3.327</v>
      </c>
      <c r="D188" s="2">
        <v>4.2080000000000002</v>
      </c>
      <c r="E188" s="2">
        <v>-0.88100000000000001</v>
      </c>
      <c r="F188" s="2">
        <v>1.341</v>
      </c>
      <c r="G188" s="2">
        <v>19</v>
      </c>
      <c r="H188" s="2">
        <v>18</v>
      </c>
      <c r="I188" s="2">
        <v>0.92889999999999995</v>
      </c>
      <c r="J188" s="2">
        <v>969</v>
      </c>
    </row>
    <row r="189" spans="2:10" x14ac:dyDescent="0.2">
      <c r="B189" s="3" t="s">
        <v>91</v>
      </c>
      <c r="C189" s="2">
        <v>12.47</v>
      </c>
      <c r="D189" s="2">
        <v>4.2080000000000002</v>
      </c>
      <c r="E189" s="2">
        <v>8.266</v>
      </c>
      <c r="F189" s="2">
        <v>1.379</v>
      </c>
      <c r="G189" s="2">
        <v>17</v>
      </c>
      <c r="H189" s="2">
        <v>18</v>
      </c>
      <c r="I189" s="2">
        <v>8.4760000000000009</v>
      </c>
      <c r="J189" s="2">
        <v>969</v>
      </c>
    </row>
    <row r="190" spans="2:10" x14ac:dyDescent="0.2">
      <c r="B190" s="3"/>
      <c r="C190" s="2"/>
      <c r="D190" s="2"/>
      <c r="E190" s="2"/>
      <c r="F190" s="2"/>
      <c r="G190" s="2"/>
      <c r="H190" s="2"/>
      <c r="I190" s="2"/>
      <c r="J190" s="2"/>
    </row>
    <row r="191" spans="2:10" x14ac:dyDescent="0.2">
      <c r="B191" s="3" t="s">
        <v>200</v>
      </c>
      <c r="C191" s="2"/>
      <c r="D191" s="2"/>
      <c r="E191" s="2"/>
      <c r="F191" s="2"/>
      <c r="G191" s="2"/>
      <c r="H191" s="2"/>
      <c r="I191" s="2"/>
      <c r="J191" s="2"/>
    </row>
    <row r="192" spans="2:10" x14ac:dyDescent="0.2">
      <c r="B192" s="3" t="s">
        <v>86</v>
      </c>
      <c r="C192" s="2">
        <v>0.86699999999999999</v>
      </c>
      <c r="D192" s="2">
        <v>7.0590000000000002</v>
      </c>
      <c r="E192" s="2">
        <v>-6.1920000000000002</v>
      </c>
      <c r="F192" s="2">
        <v>1.361</v>
      </c>
      <c r="G192" s="2">
        <v>19</v>
      </c>
      <c r="H192" s="2">
        <v>17</v>
      </c>
      <c r="I192" s="2">
        <v>6.4320000000000004</v>
      </c>
      <c r="J192" s="2">
        <v>969</v>
      </c>
    </row>
    <row r="193" spans="2:10" x14ac:dyDescent="0.2">
      <c r="B193" s="3" t="s">
        <v>88</v>
      </c>
      <c r="C193" s="2">
        <v>0.86699999999999999</v>
      </c>
      <c r="D193" s="2">
        <v>1.722</v>
      </c>
      <c r="E193" s="2">
        <v>-0.85489999999999999</v>
      </c>
      <c r="F193" s="2">
        <v>1.341</v>
      </c>
      <c r="G193" s="2">
        <v>19</v>
      </c>
      <c r="H193" s="2">
        <v>18</v>
      </c>
      <c r="I193" s="2">
        <v>0.90139999999999998</v>
      </c>
      <c r="J193" s="2">
        <v>969</v>
      </c>
    </row>
    <row r="194" spans="2:10" x14ac:dyDescent="0.2">
      <c r="B194" s="3" t="s">
        <v>91</v>
      </c>
      <c r="C194" s="2">
        <v>7.0590000000000002</v>
      </c>
      <c r="D194" s="2">
        <v>1.722</v>
      </c>
      <c r="E194" s="2">
        <v>5.3369999999999997</v>
      </c>
      <c r="F194" s="2">
        <v>1.379</v>
      </c>
      <c r="G194" s="2">
        <v>17</v>
      </c>
      <c r="H194" s="2">
        <v>18</v>
      </c>
      <c r="I194" s="2">
        <v>5.4729999999999999</v>
      </c>
      <c r="J194" s="2">
        <v>969</v>
      </c>
    </row>
    <row r="195" spans="2:10" x14ac:dyDescent="0.2">
      <c r="B195" s="3"/>
      <c r="C195" s="2"/>
      <c r="D195" s="2"/>
      <c r="E195" s="2"/>
      <c r="F195" s="2"/>
      <c r="G195" s="2"/>
      <c r="H195" s="2"/>
      <c r="I195" s="2"/>
      <c r="J195" s="2"/>
    </row>
    <row r="196" spans="2:10" x14ac:dyDescent="0.2">
      <c r="B196" s="3" t="s">
        <v>41</v>
      </c>
      <c r="C196" s="2"/>
      <c r="D196" s="2"/>
      <c r="E196" s="2"/>
      <c r="F196" s="2"/>
      <c r="G196" s="2"/>
      <c r="H196" s="2"/>
      <c r="I196" s="2"/>
      <c r="J196" s="2"/>
    </row>
    <row r="197" spans="2:10" x14ac:dyDescent="0.2">
      <c r="B197" s="3" t="s">
        <v>86</v>
      </c>
      <c r="C197" s="2">
        <v>2.492</v>
      </c>
      <c r="D197" s="2">
        <v>14.43</v>
      </c>
      <c r="E197" s="2">
        <v>-11.93</v>
      </c>
      <c r="F197" s="2">
        <v>1.361</v>
      </c>
      <c r="G197" s="2">
        <v>19</v>
      </c>
      <c r="H197" s="2">
        <v>17</v>
      </c>
      <c r="I197" s="2">
        <v>12.4</v>
      </c>
      <c r="J197" s="2">
        <v>969</v>
      </c>
    </row>
    <row r="198" spans="2:10" x14ac:dyDescent="0.2">
      <c r="B198" s="3" t="s">
        <v>88</v>
      </c>
      <c r="C198" s="2">
        <v>2.492</v>
      </c>
      <c r="D198" s="2">
        <v>2.2389999999999999</v>
      </c>
      <c r="E198" s="2">
        <v>0.25230000000000002</v>
      </c>
      <c r="F198" s="2">
        <v>1.341</v>
      </c>
      <c r="G198" s="2">
        <v>19</v>
      </c>
      <c r="H198" s="2">
        <v>18</v>
      </c>
      <c r="I198" s="2">
        <v>0.2661</v>
      </c>
      <c r="J198" s="2">
        <v>969</v>
      </c>
    </row>
    <row r="199" spans="2:10" x14ac:dyDescent="0.2">
      <c r="B199" s="3" t="s">
        <v>91</v>
      </c>
      <c r="C199" s="2">
        <v>14.43</v>
      </c>
      <c r="D199" s="2">
        <v>2.2389999999999999</v>
      </c>
      <c r="E199" s="2">
        <v>12.19</v>
      </c>
      <c r="F199" s="2">
        <v>1.379</v>
      </c>
      <c r="G199" s="2">
        <v>17</v>
      </c>
      <c r="H199" s="2">
        <v>18</v>
      </c>
      <c r="I199" s="2">
        <v>12.5</v>
      </c>
      <c r="J199" s="2">
        <v>969</v>
      </c>
    </row>
    <row r="200" spans="2:10" x14ac:dyDescent="0.2">
      <c r="B200" s="3"/>
      <c r="C200" s="2"/>
      <c r="D200" s="2"/>
      <c r="E200" s="2"/>
      <c r="F200" s="2"/>
      <c r="G200" s="2"/>
      <c r="H200" s="2"/>
      <c r="I200" s="2"/>
      <c r="J200" s="2"/>
    </row>
    <row r="201" spans="2:10" x14ac:dyDescent="0.2">
      <c r="B201" s="3" t="s">
        <v>37</v>
      </c>
      <c r="C201" s="2"/>
      <c r="D201" s="2"/>
      <c r="E201" s="2"/>
      <c r="F201" s="2"/>
      <c r="G201" s="2"/>
      <c r="H201" s="2"/>
      <c r="I201" s="2"/>
      <c r="J201" s="2"/>
    </row>
    <row r="202" spans="2:10" x14ac:dyDescent="0.2">
      <c r="B202" s="3" t="s">
        <v>86</v>
      </c>
      <c r="C202" s="2">
        <v>3.169</v>
      </c>
      <c r="D202" s="2">
        <v>3.5870000000000002</v>
      </c>
      <c r="E202" s="2">
        <v>-0.41799999999999998</v>
      </c>
      <c r="F202" s="2">
        <v>1.361</v>
      </c>
      <c r="G202" s="2">
        <v>19</v>
      </c>
      <c r="H202" s="2">
        <v>17</v>
      </c>
      <c r="I202" s="2">
        <v>0.43419999999999997</v>
      </c>
      <c r="J202" s="2">
        <v>969</v>
      </c>
    </row>
    <row r="203" spans="2:10" x14ac:dyDescent="0.2">
      <c r="B203" s="3" t="s">
        <v>88</v>
      </c>
      <c r="C203" s="2">
        <v>3.169</v>
      </c>
      <c r="D203" s="2">
        <v>3.379</v>
      </c>
      <c r="E203" s="2">
        <v>-0.21010000000000001</v>
      </c>
      <c r="F203" s="2">
        <v>1.341</v>
      </c>
      <c r="G203" s="2">
        <v>19</v>
      </c>
      <c r="H203" s="2">
        <v>18</v>
      </c>
      <c r="I203" s="2">
        <v>0.2215</v>
      </c>
      <c r="J203" s="2">
        <v>969</v>
      </c>
    </row>
    <row r="204" spans="2:10" x14ac:dyDescent="0.2">
      <c r="B204" s="3" t="s">
        <v>91</v>
      </c>
      <c r="C204" s="2">
        <v>3.5870000000000002</v>
      </c>
      <c r="D204" s="2">
        <v>3.379</v>
      </c>
      <c r="E204" s="2">
        <v>0.2079</v>
      </c>
      <c r="F204" s="2">
        <v>1.379</v>
      </c>
      <c r="G204" s="2">
        <v>17</v>
      </c>
      <c r="H204" s="2">
        <v>18</v>
      </c>
      <c r="I204" s="2">
        <v>0.2132</v>
      </c>
      <c r="J204" s="2">
        <v>969</v>
      </c>
    </row>
    <row r="205" spans="2:10" x14ac:dyDescent="0.2">
      <c r="B205" s="3"/>
      <c r="C205" s="2"/>
      <c r="D205" s="2"/>
      <c r="E205" s="2"/>
      <c r="F205" s="2"/>
      <c r="G205" s="2"/>
      <c r="H205" s="2"/>
      <c r="I205" s="2"/>
      <c r="J205" s="2"/>
    </row>
    <row r="206" spans="2:10" x14ac:dyDescent="0.2">
      <c r="B206" s="3" t="s">
        <v>201</v>
      </c>
      <c r="C206" s="2"/>
      <c r="D206" s="2"/>
      <c r="E206" s="2"/>
      <c r="F206" s="2"/>
      <c r="G206" s="2"/>
      <c r="H206" s="2"/>
      <c r="I206" s="2"/>
      <c r="J206" s="2"/>
    </row>
    <row r="207" spans="2:10" x14ac:dyDescent="0.2">
      <c r="B207" s="3" t="s">
        <v>86</v>
      </c>
      <c r="C207" s="2">
        <v>1.0049999999999999</v>
      </c>
      <c r="D207" s="2">
        <v>0.49759999999999999</v>
      </c>
      <c r="E207" s="2">
        <v>0.50729999999999997</v>
      </c>
      <c r="F207" s="2">
        <v>1.361</v>
      </c>
      <c r="G207" s="2">
        <v>19</v>
      </c>
      <c r="H207" s="2">
        <v>17</v>
      </c>
      <c r="I207" s="2">
        <v>0.52700000000000002</v>
      </c>
      <c r="J207" s="2">
        <v>969</v>
      </c>
    </row>
    <row r="208" spans="2:10" x14ac:dyDescent="0.2">
      <c r="B208" s="3" t="s">
        <v>88</v>
      </c>
      <c r="C208" s="2">
        <v>1.0049999999999999</v>
      </c>
      <c r="D208" s="2">
        <v>0.73</v>
      </c>
      <c r="E208" s="2">
        <v>0.27489999999999998</v>
      </c>
      <c r="F208" s="2">
        <v>1.341</v>
      </c>
      <c r="G208" s="2">
        <v>19</v>
      </c>
      <c r="H208" s="2">
        <v>18</v>
      </c>
      <c r="I208" s="2">
        <v>0.2898</v>
      </c>
      <c r="J208" s="2">
        <v>969</v>
      </c>
    </row>
    <row r="209" spans="2:10" x14ac:dyDescent="0.2">
      <c r="B209" s="3" t="s">
        <v>91</v>
      </c>
      <c r="C209" s="2">
        <v>0.49759999999999999</v>
      </c>
      <c r="D209" s="2">
        <v>0.73</v>
      </c>
      <c r="E209" s="2">
        <v>-0.2324</v>
      </c>
      <c r="F209" s="2">
        <v>1.379</v>
      </c>
      <c r="G209" s="2">
        <v>17</v>
      </c>
      <c r="H209" s="2">
        <v>18</v>
      </c>
      <c r="I209" s="2">
        <v>0.2384</v>
      </c>
      <c r="J209" s="2">
        <v>969</v>
      </c>
    </row>
    <row r="210" spans="2:10" x14ac:dyDescent="0.2">
      <c r="B210" s="3"/>
      <c r="C210" s="2"/>
      <c r="D210" s="2"/>
      <c r="E210" s="2"/>
      <c r="F210" s="2"/>
      <c r="G210" s="2"/>
      <c r="H210" s="2"/>
      <c r="I210" s="2"/>
      <c r="J210" s="2"/>
    </row>
    <row r="211" spans="2:10" x14ac:dyDescent="0.2">
      <c r="B211" s="3" t="s">
        <v>202</v>
      </c>
      <c r="C211" s="2"/>
      <c r="D211" s="2"/>
      <c r="E211" s="2"/>
      <c r="F211" s="2"/>
      <c r="G211" s="2"/>
      <c r="H211" s="2"/>
      <c r="I211" s="2"/>
      <c r="J211" s="2"/>
    </row>
    <row r="212" spans="2:10" x14ac:dyDescent="0.2">
      <c r="B212" s="3" t="s">
        <v>86</v>
      </c>
      <c r="C212" s="2">
        <v>3.9739999999999998E-2</v>
      </c>
      <c r="D212" s="2">
        <v>2.621</v>
      </c>
      <c r="E212" s="2">
        <v>-2.581</v>
      </c>
      <c r="F212" s="2">
        <v>1.361</v>
      </c>
      <c r="G212" s="2">
        <v>19</v>
      </c>
      <c r="H212" s="2">
        <v>17</v>
      </c>
      <c r="I212" s="2">
        <v>2.681</v>
      </c>
      <c r="J212" s="2">
        <v>969</v>
      </c>
    </row>
    <row r="213" spans="2:10" x14ac:dyDescent="0.2">
      <c r="B213" s="3" t="s">
        <v>88</v>
      </c>
      <c r="C213" s="2">
        <v>3.9739999999999998E-2</v>
      </c>
      <c r="D213" s="2">
        <v>0.2364</v>
      </c>
      <c r="E213" s="2">
        <v>-0.19670000000000001</v>
      </c>
      <c r="F213" s="2">
        <v>1.341</v>
      </c>
      <c r="G213" s="2">
        <v>19</v>
      </c>
      <c r="H213" s="2">
        <v>18</v>
      </c>
      <c r="I213" s="2">
        <v>0.2074</v>
      </c>
      <c r="J213" s="2">
        <v>969</v>
      </c>
    </row>
    <row r="214" spans="2:10" x14ac:dyDescent="0.2">
      <c r="B214" s="3" t="s">
        <v>91</v>
      </c>
      <c r="C214" s="2">
        <v>2.621</v>
      </c>
      <c r="D214" s="2">
        <v>0.2364</v>
      </c>
      <c r="E214" s="2">
        <v>2.3849999999999998</v>
      </c>
      <c r="F214" s="2">
        <v>1.379</v>
      </c>
      <c r="G214" s="2">
        <v>17</v>
      </c>
      <c r="H214" s="2">
        <v>18</v>
      </c>
      <c r="I214" s="2">
        <v>2.4449999999999998</v>
      </c>
      <c r="J214" s="2">
        <v>969</v>
      </c>
    </row>
    <row r="215" spans="2:10" x14ac:dyDescent="0.2">
      <c r="B215" s="3"/>
      <c r="C215" s="2"/>
      <c r="D215" s="2"/>
      <c r="E215" s="2"/>
      <c r="F215" s="2"/>
      <c r="G215" s="2"/>
      <c r="H215" s="2"/>
      <c r="I215" s="2"/>
      <c r="J215" s="2"/>
    </row>
    <row r="216" spans="2:10" x14ac:dyDescent="0.2">
      <c r="B216" s="3" t="s">
        <v>203</v>
      </c>
      <c r="C216" s="2"/>
      <c r="D216" s="2"/>
      <c r="E216" s="2"/>
      <c r="F216" s="2"/>
      <c r="G216" s="2"/>
      <c r="H216" s="2"/>
      <c r="I216" s="2"/>
      <c r="J216" s="2"/>
    </row>
    <row r="217" spans="2:10" x14ac:dyDescent="0.2">
      <c r="B217" s="3" t="s">
        <v>86</v>
      </c>
      <c r="C217" s="2">
        <v>11.42</v>
      </c>
      <c r="D217" s="2">
        <v>0.62860000000000005</v>
      </c>
      <c r="E217" s="2">
        <v>10.79</v>
      </c>
      <c r="F217" s="2">
        <v>1.361</v>
      </c>
      <c r="G217" s="2">
        <v>19</v>
      </c>
      <c r="H217" s="2">
        <v>17</v>
      </c>
      <c r="I217" s="2">
        <v>11.21</v>
      </c>
      <c r="J217" s="2">
        <v>969</v>
      </c>
    </row>
    <row r="218" spans="2:10" x14ac:dyDescent="0.2">
      <c r="B218" s="3" t="s">
        <v>88</v>
      </c>
      <c r="C218" s="2">
        <v>11.42</v>
      </c>
      <c r="D218" s="2">
        <v>10.25</v>
      </c>
      <c r="E218" s="2">
        <v>1.17</v>
      </c>
      <c r="F218" s="2">
        <v>1.341</v>
      </c>
      <c r="G218" s="2">
        <v>19</v>
      </c>
      <c r="H218" s="2">
        <v>18</v>
      </c>
      <c r="I218" s="2">
        <v>1.234</v>
      </c>
      <c r="J218" s="2">
        <v>969</v>
      </c>
    </row>
    <row r="219" spans="2:10" x14ac:dyDescent="0.2">
      <c r="B219" s="3" t="s">
        <v>91</v>
      </c>
      <c r="C219" s="2">
        <v>0.62860000000000005</v>
      </c>
      <c r="D219" s="2">
        <v>10.25</v>
      </c>
      <c r="E219" s="2">
        <v>-9.6229999999999993</v>
      </c>
      <c r="F219" s="2">
        <v>1.379</v>
      </c>
      <c r="G219" s="2">
        <v>17</v>
      </c>
      <c r="H219" s="2">
        <v>18</v>
      </c>
      <c r="I219" s="2">
        <v>9.8670000000000009</v>
      </c>
      <c r="J219" s="2">
        <v>969</v>
      </c>
    </row>
    <row r="220" spans="2:10" x14ac:dyDescent="0.2">
      <c r="B220" s="3"/>
      <c r="C220" s="2"/>
      <c r="D220" s="2"/>
      <c r="E220" s="2"/>
      <c r="F220" s="2"/>
      <c r="G220" s="2"/>
      <c r="H220" s="2"/>
      <c r="I220" s="2"/>
      <c r="J220" s="2"/>
    </row>
    <row r="221" spans="2:10" x14ac:dyDescent="0.2">
      <c r="B221" s="3" t="s">
        <v>38</v>
      </c>
      <c r="C221" s="2"/>
      <c r="D221" s="2"/>
      <c r="E221" s="2"/>
      <c r="F221" s="2"/>
      <c r="G221" s="2"/>
      <c r="H221" s="2"/>
      <c r="I221" s="2"/>
      <c r="J221" s="2"/>
    </row>
    <row r="222" spans="2:10" x14ac:dyDescent="0.2">
      <c r="B222" s="3" t="s">
        <v>86</v>
      </c>
      <c r="C222" s="2">
        <v>1.8360000000000001</v>
      </c>
      <c r="D222" s="2">
        <v>28.65</v>
      </c>
      <c r="E222" s="2">
        <v>-26.82</v>
      </c>
      <c r="F222" s="2">
        <v>1.361</v>
      </c>
      <c r="G222" s="2">
        <v>19</v>
      </c>
      <c r="H222" s="2">
        <v>17</v>
      </c>
      <c r="I222" s="2">
        <v>27.86</v>
      </c>
      <c r="J222" s="2">
        <v>969</v>
      </c>
    </row>
    <row r="223" spans="2:10" x14ac:dyDescent="0.2">
      <c r="B223" s="3" t="s">
        <v>88</v>
      </c>
      <c r="C223" s="2">
        <v>1.8360000000000001</v>
      </c>
      <c r="D223" s="2">
        <v>3.8279999999999998</v>
      </c>
      <c r="E223" s="2">
        <v>-1.992</v>
      </c>
      <c r="F223" s="2">
        <v>1.341</v>
      </c>
      <c r="G223" s="2">
        <v>19</v>
      </c>
      <c r="H223" s="2">
        <v>18</v>
      </c>
      <c r="I223" s="2">
        <v>2.1</v>
      </c>
      <c r="J223" s="2">
        <v>969</v>
      </c>
    </row>
    <row r="224" spans="2:10" x14ac:dyDescent="0.2">
      <c r="B224" s="3" t="s">
        <v>91</v>
      </c>
      <c r="C224" s="2">
        <v>28.65</v>
      </c>
      <c r="D224" s="2">
        <v>3.8279999999999998</v>
      </c>
      <c r="E224" s="2">
        <v>24.82</v>
      </c>
      <c r="F224" s="2">
        <v>1.379</v>
      </c>
      <c r="G224" s="2">
        <v>17</v>
      </c>
      <c r="H224" s="2">
        <v>18</v>
      </c>
      <c r="I224" s="2">
        <v>25.45</v>
      </c>
      <c r="J224" s="2">
        <v>969</v>
      </c>
    </row>
    <row r="225" spans="2:10" x14ac:dyDescent="0.2">
      <c r="B225" s="3"/>
      <c r="C225" s="2"/>
      <c r="D225" s="2"/>
      <c r="E225" s="2"/>
      <c r="F225" s="2"/>
      <c r="G225" s="2"/>
      <c r="H225" s="2"/>
      <c r="I225" s="2"/>
      <c r="J225" s="2"/>
    </row>
    <row r="226" spans="2:10" x14ac:dyDescent="0.2">
      <c r="B226" s="3" t="s">
        <v>204</v>
      </c>
      <c r="C226" s="2"/>
      <c r="D226" s="2"/>
      <c r="E226" s="2"/>
      <c r="F226" s="2"/>
      <c r="G226" s="2"/>
      <c r="H226" s="2"/>
      <c r="I226" s="2"/>
      <c r="J226" s="2"/>
    </row>
    <row r="227" spans="2:10" x14ac:dyDescent="0.2">
      <c r="B227" s="3" t="s">
        <v>86</v>
      </c>
      <c r="C227" s="2">
        <v>3.5009999999999999</v>
      </c>
      <c r="D227" s="2">
        <v>7.0529999999999999</v>
      </c>
      <c r="E227" s="2">
        <v>-3.552</v>
      </c>
      <c r="F227" s="2">
        <v>1.361</v>
      </c>
      <c r="G227" s="2">
        <v>19</v>
      </c>
      <c r="H227" s="2">
        <v>17</v>
      </c>
      <c r="I227" s="2">
        <v>3.69</v>
      </c>
      <c r="J227" s="2">
        <v>969</v>
      </c>
    </row>
    <row r="228" spans="2:10" x14ac:dyDescent="0.2">
      <c r="B228" s="3" t="s">
        <v>88</v>
      </c>
      <c r="C228" s="2">
        <v>3.5009999999999999</v>
      </c>
      <c r="D228" s="2">
        <v>4.3319999999999999</v>
      </c>
      <c r="E228" s="2">
        <v>-0.83030000000000004</v>
      </c>
      <c r="F228" s="2">
        <v>1.341</v>
      </c>
      <c r="G228" s="2">
        <v>19</v>
      </c>
      <c r="H228" s="2">
        <v>18</v>
      </c>
      <c r="I228" s="2">
        <v>0.87549999999999994</v>
      </c>
      <c r="J228" s="2">
        <v>969</v>
      </c>
    </row>
    <row r="229" spans="2:10" x14ac:dyDescent="0.2">
      <c r="B229" s="3" t="s">
        <v>91</v>
      </c>
      <c r="C229" s="2">
        <v>7.0529999999999999</v>
      </c>
      <c r="D229" s="2">
        <v>4.3319999999999999</v>
      </c>
      <c r="E229" s="2">
        <v>2.722</v>
      </c>
      <c r="F229" s="2">
        <v>1.379</v>
      </c>
      <c r="G229" s="2">
        <v>17</v>
      </c>
      <c r="H229" s="2">
        <v>18</v>
      </c>
      <c r="I229" s="2">
        <v>2.7909999999999999</v>
      </c>
      <c r="J229" s="2">
        <v>969</v>
      </c>
    </row>
    <row r="230" spans="2:10" x14ac:dyDescent="0.2">
      <c r="B230" s="3"/>
      <c r="C230" s="2"/>
      <c r="D230" s="2"/>
      <c r="E230" s="2"/>
      <c r="F230" s="2"/>
      <c r="G230" s="2"/>
      <c r="H230" s="2"/>
      <c r="I230" s="2"/>
      <c r="J230" s="2"/>
    </row>
    <row r="231" spans="2:10" x14ac:dyDescent="0.2">
      <c r="B231" s="3" t="s">
        <v>205</v>
      </c>
      <c r="C231" s="2"/>
      <c r="D231" s="2"/>
      <c r="E231" s="2"/>
      <c r="F231" s="2"/>
      <c r="G231" s="2"/>
      <c r="H231" s="2"/>
      <c r="I231" s="2"/>
      <c r="J231" s="2"/>
    </row>
    <row r="232" spans="2:10" x14ac:dyDescent="0.2">
      <c r="B232" s="3" t="s">
        <v>86</v>
      </c>
      <c r="C232" s="2">
        <v>0.99170000000000003</v>
      </c>
      <c r="D232" s="2">
        <v>0.1142</v>
      </c>
      <c r="E232" s="2">
        <v>0.87749999999999995</v>
      </c>
      <c r="F232" s="2">
        <v>1.361</v>
      </c>
      <c r="G232" s="2">
        <v>19</v>
      </c>
      <c r="H232" s="2">
        <v>17</v>
      </c>
      <c r="I232" s="2">
        <v>0.91149999999999998</v>
      </c>
      <c r="J232" s="2">
        <v>969</v>
      </c>
    </row>
    <row r="233" spans="2:10" x14ac:dyDescent="0.2">
      <c r="B233" s="3" t="s">
        <v>88</v>
      </c>
      <c r="C233" s="2">
        <v>0.99170000000000003</v>
      </c>
      <c r="D233" s="2">
        <v>0.50549999999999995</v>
      </c>
      <c r="E233" s="2">
        <v>0.48620000000000002</v>
      </c>
      <c r="F233" s="2">
        <v>1.341</v>
      </c>
      <c r="G233" s="2">
        <v>19</v>
      </c>
      <c r="H233" s="2">
        <v>18</v>
      </c>
      <c r="I233" s="2">
        <v>0.51270000000000004</v>
      </c>
      <c r="J233" s="2">
        <v>969</v>
      </c>
    </row>
    <row r="234" spans="2:10" x14ac:dyDescent="0.2">
      <c r="B234" s="3" t="s">
        <v>91</v>
      </c>
      <c r="C234" s="2">
        <v>0.1142</v>
      </c>
      <c r="D234" s="2">
        <v>0.50549999999999995</v>
      </c>
      <c r="E234" s="2">
        <v>-0.39119999999999999</v>
      </c>
      <c r="F234" s="2">
        <v>1.379</v>
      </c>
      <c r="G234" s="2">
        <v>17</v>
      </c>
      <c r="H234" s="2">
        <v>18</v>
      </c>
      <c r="I234" s="2">
        <v>0.4012</v>
      </c>
      <c r="J234" s="2">
        <v>969</v>
      </c>
    </row>
    <row r="235" spans="2:10" x14ac:dyDescent="0.2">
      <c r="B235" s="3"/>
      <c r="C235" s="2"/>
      <c r="D235" s="2"/>
      <c r="E235" s="2"/>
      <c r="F235" s="2"/>
      <c r="G235" s="2"/>
      <c r="H235" s="2"/>
      <c r="I235" s="2"/>
      <c r="J235" s="2"/>
    </row>
    <row r="236" spans="2:10" x14ac:dyDescent="0.2">
      <c r="B236" s="3" t="s">
        <v>206</v>
      </c>
      <c r="C236" s="2"/>
      <c r="D236" s="2"/>
      <c r="E236" s="2"/>
      <c r="F236" s="2"/>
      <c r="G236" s="2"/>
      <c r="H236" s="2"/>
      <c r="I236" s="2"/>
      <c r="J236" s="2"/>
    </row>
    <row r="237" spans="2:10" x14ac:dyDescent="0.2">
      <c r="B237" s="3" t="s">
        <v>86</v>
      </c>
      <c r="C237" s="2">
        <v>0.46600000000000003</v>
      </c>
      <c r="D237" s="2">
        <v>1.8240000000000001</v>
      </c>
      <c r="E237" s="2">
        <v>-1.3580000000000001</v>
      </c>
      <c r="F237" s="2">
        <v>1.361</v>
      </c>
      <c r="G237" s="2">
        <v>19</v>
      </c>
      <c r="H237" s="2">
        <v>17</v>
      </c>
      <c r="I237" s="2">
        <v>1.41</v>
      </c>
      <c r="J237" s="2">
        <v>969</v>
      </c>
    </row>
    <row r="238" spans="2:10" x14ac:dyDescent="0.2">
      <c r="B238" s="3" t="s">
        <v>88</v>
      </c>
      <c r="C238" s="2">
        <v>0.46600000000000003</v>
      </c>
      <c r="D238" s="2">
        <v>0.93069999999999997</v>
      </c>
      <c r="E238" s="2">
        <v>-0.46460000000000001</v>
      </c>
      <c r="F238" s="2">
        <v>1.341</v>
      </c>
      <c r="G238" s="2">
        <v>19</v>
      </c>
      <c r="H238" s="2">
        <v>18</v>
      </c>
      <c r="I238" s="2">
        <v>0.4899</v>
      </c>
      <c r="J238" s="2">
        <v>969</v>
      </c>
    </row>
    <row r="239" spans="2:10" x14ac:dyDescent="0.2">
      <c r="B239" s="3" t="s">
        <v>91</v>
      </c>
      <c r="C239" s="2">
        <v>1.8240000000000001</v>
      </c>
      <c r="D239" s="2">
        <v>0.93069999999999997</v>
      </c>
      <c r="E239" s="2">
        <v>0.89290000000000003</v>
      </c>
      <c r="F239" s="2">
        <v>1.379</v>
      </c>
      <c r="G239" s="2">
        <v>17</v>
      </c>
      <c r="H239" s="2">
        <v>18</v>
      </c>
      <c r="I239" s="2">
        <v>0.91559999999999997</v>
      </c>
      <c r="J239" s="2">
        <v>969</v>
      </c>
    </row>
    <row r="240" spans="2:10" x14ac:dyDescent="0.2">
      <c r="B240" s="3"/>
      <c r="C240" s="2"/>
      <c r="D240" s="2"/>
      <c r="E240" s="2"/>
      <c r="F240" s="2"/>
      <c r="G240" s="2"/>
      <c r="H240" s="2"/>
      <c r="I240" s="2"/>
      <c r="J240" s="2"/>
    </row>
    <row r="241" spans="2:10" x14ac:dyDescent="0.2">
      <c r="B241" s="3" t="s">
        <v>42</v>
      </c>
      <c r="C241" s="2"/>
      <c r="D241" s="2"/>
      <c r="E241" s="2"/>
      <c r="F241" s="2"/>
      <c r="G241" s="2"/>
      <c r="H241" s="2"/>
      <c r="I241" s="2"/>
      <c r="J241" s="2"/>
    </row>
    <row r="242" spans="2:10" x14ac:dyDescent="0.2">
      <c r="B242" s="3" t="s">
        <v>86</v>
      </c>
      <c r="C242" s="2">
        <v>0.25230000000000002</v>
      </c>
      <c r="D242" s="2">
        <v>7.6680000000000001</v>
      </c>
      <c r="E242" s="2">
        <v>-7.4160000000000004</v>
      </c>
      <c r="F242" s="2">
        <v>1.361</v>
      </c>
      <c r="G242" s="2">
        <v>19</v>
      </c>
      <c r="H242" s="2">
        <v>17</v>
      </c>
      <c r="I242" s="2">
        <v>7.7030000000000003</v>
      </c>
      <c r="J242" s="2">
        <v>969</v>
      </c>
    </row>
    <row r="243" spans="2:10" x14ac:dyDescent="0.2">
      <c r="B243" s="3" t="s">
        <v>88</v>
      </c>
      <c r="C243" s="2">
        <v>0.25230000000000002</v>
      </c>
      <c r="D243" s="2">
        <v>1.528</v>
      </c>
      <c r="E243" s="2">
        <v>-1.276</v>
      </c>
      <c r="F243" s="2">
        <v>1.341</v>
      </c>
      <c r="G243" s="2">
        <v>19</v>
      </c>
      <c r="H243" s="2">
        <v>18</v>
      </c>
      <c r="I243" s="2">
        <v>1.345</v>
      </c>
      <c r="J243" s="2">
        <v>969</v>
      </c>
    </row>
    <row r="244" spans="2:10" x14ac:dyDescent="0.2">
      <c r="B244" s="3" t="s">
        <v>91</v>
      </c>
      <c r="C244" s="2">
        <v>7.6680000000000001</v>
      </c>
      <c r="D244" s="2">
        <v>1.528</v>
      </c>
      <c r="E244" s="2">
        <v>6.14</v>
      </c>
      <c r="F244" s="2">
        <v>1.379</v>
      </c>
      <c r="G244" s="2">
        <v>17</v>
      </c>
      <c r="H244" s="2">
        <v>18</v>
      </c>
      <c r="I244" s="2">
        <v>6.2960000000000003</v>
      </c>
      <c r="J244" s="2">
        <v>969</v>
      </c>
    </row>
    <row r="245" spans="2:10" x14ac:dyDescent="0.2">
      <c r="B245" s="3"/>
      <c r="C245" s="2"/>
      <c r="D245" s="2"/>
      <c r="E245" s="2"/>
      <c r="F245" s="2"/>
      <c r="G245" s="2"/>
      <c r="H245" s="2"/>
      <c r="I245" s="2"/>
      <c r="J245" s="2"/>
    </row>
    <row r="246" spans="2:10" x14ac:dyDescent="0.2">
      <c r="B246" s="3" t="s">
        <v>39</v>
      </c>
      <c r="C246" s="2"/>
      <c r="D246" s="2"/>
      <c r="E246" s="2"/>
      <c r="F246" s="2"/>
      <c r="G246" s="2"/>
      <c r="H246" s="2"/>
      <c r="I246" s="2"/>
      <c r="J246" s="2"/>
    </row>
    <row r="247" spans="2:10" x14ac:dyDescent="0.2">
      <c r="B247" s="3" t="s">
        <v>86</v>
      </c>
      <c r="C247" s="2">
        <v>18.170000000000002</v>
      </c>
      <c r="D247" s="2">
        <v>1.488</v>
      </c>
      <c r="E247" s="2">
        <v>16.68</v>
      </c>
      <c r="F247" s="2">
        <v>1.361</v>
      </c>
      <c r="G247" s="2">
        <v>19</v>
      </c>
      <c r="H247" s="2">
        <v>17</v>
      </c>
      <c r="I247" s="2">
        <v>17.329999999999998</v>
      </c>
      <c r="J247" s="2">
        <v>969</v>
      </c>
    </row>
    <row r="248" spans="2:10" x14ac:dyDescent="0.2">
      <c r="B248" s="3" t="s">
        <v>88</v>
      </c>
      <c r="C248" s="2">
        <v>18.170000000000002</v>
      </c>
      <c r="D248" s="2">
        <v>20.03</v>
      </c>
      <c r="E248" s="2">
        <v>-1.86</v>
      </c>
      <c r="F248" s="2">
        <v>1.341</v>
      </c>
      <c r="G248" s="2">
        <v>19</v>
      </c>
      <c r="H248" s="2">
        <v>18</v>
      </c>
      <c r="I248" s="2">
        <v>1.9610000000000001</v>
      </c>
      <c r="J248" s="2">
        <v>969</v>
      </c>
    </row>
    <row r="249" spans="2:10" x14ac:dyDescent="0.2">
      <c r="B249" s="3" t="s">
        <v>91</v>
      </c>
      <c r="C249" s="2">
        <v>1.488</v>
      </c>
      <c r="D249" s="2">
        <v>20.03</v>
      </c>
      <c r="E249" s="2">
        <v>-18.54</v>
      </c>
      <c r="F249" s="2">
        <v>1.379</v>
      </c>
      <c r="G249" s="2">
        <v>17</v>
      </c>
      <c r="H249" s="2">
        <v>18</v>
      </c>
      <c r="I249" s="2">
        <v>19.010000000000002</v>
      </c>
      <c r="J249" s="2">
        <v>969</v>
      </c>
    </row>
    <row r="250" spans="2:10" x14ac:dyDescent="0.2">
      <c r="B250" s="3"/>
      <c r="C250" s="2"/>
      <c r="D250" s="2"/>
      <c r="E250" s="2"/>
      <c r="F250" s="2"/>
      <c r="G250" s="2"/>
      <c r="H250" s="2"/>
      <c r="I250" s="2"/>
      <c r="J250" s="2"/>
    </row>
    <row r="251" spans="2:10" x14ac:dyDescent="0.2">
      <c r="B251" s="3" t="s">
        <v>207</v>
      </c>
      <c r="C251" s="2"/>
      <c r="D251" s="2"/>
      <c r="E251" s="2"/>
      <c r="F251" s="2"/>
      <c r="G251" s="2"/>
      <c r="H251" s="2"/>
      <c r="I251" s="2"/>
      <c r="J251" s="2"/>
    </row>
    <row r="252" spans="2:10" x14ac:dyDescent="0.2">
      <c r="B252" s="3" t="s">
        <v>86</v>
      </c>
      <c r="C252" s="2">
        <v>22.51</v>
      </c>
      <c r="D252" s="2">
        <v>0.54090000000000005</v>
      </c>
      <c r="E252" s="2">
        <v>21.97</v>
      </c>
      <c r="F252" s="2">
        <v>1.361</v>
      </c>
      <c r="G252" s="2">
        <v>19</v>
      </c>
      <c r="H252" s="2">
        <v>17</v>
      </c>
      <c r="I252" s="2">
        <v>22.82</v>
      </c>
      <c r="J252" s="2">
        <v>969</v>
      </c>
    </row>
    <row r="253" spans="2:10" x14ac:dyDescent="0.2">
      <c r="B253" s="3" t="s">
        <v>88</v>
      </c>
      <c r="C253" s="2">
        <v>22.51</v>
      </c>
      <c r="D253" s="2">
        <v>13.48</v>
      </c>
      <c r="E253" s="2">
        <v>9.0289999999999999</v>
      </c>
      <c r="F253" s="2">
        <v>1.341</v>
      </c>
      <c r="G253" s="2">
        <v>19</v>
      </c>
      <c r="H253" s="2">
        <v>18</v>
      </c>
      <c r="I253" s="2">
        <v>9.52</v>
      </c>
      <c r="J253" s="2">
        <v>969</v>
      </c>
    </row>
    <row r="254" spans="2:10" x14ac:dyDescent="0.2">
      <c r="B254" s="3" t="s">
        <v>91</v>
      </c>
      <c r="C254" s="2">
        <v>0.54090000000000005</v>
      </c>
      <c r="D254" s="2">
        <v>13.48</v>
      </c>
      <c r="E254" s="2">
        <v>-12.94</v>
      </c>
      <c r="F254" s="2">
        <v>1.379</v>
      </c>
      <c r="G254" s="2">
        <v>17</v>
      </c>
      <c r="H254" s="2">
        <v>18</v>
      </c>
      <c r="I254" s="2">
        <v>13.27</v>
      </c>
      <c r="J254" s="2">
        <v>969</v>
      </c>
    </row>
    <row r="255" spans="2:10" x14ac:dyDescent="0.2">
      <c r="B255" s="3"/>
      <c r="C255" s="2"/>
      <c r="D255" s="2"/>
      <c r="E255" s="2"/>
      <c r="F255" s="2"/>
      <c r="G255" s="2"/>
      <c r="H255" s="2"/>
      <c r="I255" s="2"/>
      <c r="J255" s="2"/>
    </row>
    <row r="256" spans="2:10" x14ac:dyDescent="0.2">
      <c r="B256" s="3" t="s">
        <v>40</v>
      </c>
      <c r="C256" s="2"/>
      <c r="D256" s="2"/>
      <c r="E256" s="2"/>
      <c r="F256" s="2"/>
      <c r="G256" s="2"/>
      <c r="H256" s="2"/>
      <c r="I256" s="2"/>
      <c r="J256" s="2"/>
    </row>
    <row r="257" spans="2:10" x14ac:dyDescent="0.2">
      <c r="B257" s="3" t="s">
        <v>86</v>
      </c>
      <c r="C257" s="2">
        <v>23.42</v>
      </c>
      <c r="D257" s="2">
        <v>1.3160000000000001</v>
      </c>
      <c r="E257" s="2">
        <v>22.11</v>
      </c>
      <c r="F257" s="2">
        <v>1.361</v>
      </c>
      <c r="G257" s="2">
        <v>19</v>
      </c>
      <c r="H257" s="2">
        <v>17</v>
      </c>
      <c r="I257" s="2">
        <v>22.97</v>
      </c>
      <c r="J257" s="2">
        <v>969</v>
      </c>
    </row>
    <row r="258" spans="2:10" x14ac:dyDescent="0.2">
      <c r="B258" s="3" t="s">
        <v>88</v>
      </c>
      <c r="C258" s="2">
        <v>23.42</v>
      </c>
      <c r="D258" s="2">
        <v>25.03</v>
      </c>
      <c r="E258" s="2">
        <v>-1.609</v>
      </c>
      <c r="F258" s="2">
        <v>1.341</v>
      </c>
      <c r="G258" s="2">
        <v>19</v>
      </c>
      <c r="H258" s="2">
        <v>18</v>
      </c>
      <c r="I258" s="2">
        <v>1.696</v>
      </c>
      <c r="J258" s="2">
        <v>969</v>
      </c>
    </row>
    <row r="259" spans="2:10" x14ac:dyDescent="0.2">
      <c r="B259" s="3" t="s">
        <v>91</v>
      </c>
      <c r="C259" s="2">
        <v>1.3160000000000001</v>
      </c>
      <c r="D259" s="2">
        <v>25.03</v>
      </c>
      <c r="E259" s="2">
        <v>-23.72</v>
      </c>
      <c r="F259" s="2">
        <v>1.379</v>
      </c>
      <c r="G259" s="2">
        <v>17</v>
      </c>
      <c r="H259" s="2">
        <v>18</v>
      </c>
      <c r="I259" s="2">
        <v>24.32</v>
      </c>
      <c r="J259" s="2">
        <v>969</v>
      </c>
    </row>
    <row r="260" spans="2:10" x14ac:dyDescent="0.2">
      <c r="B260" s="3"/>
      <c r="C260" s="2"/>
      <c r="D260" s="2"/>
      <c r="E260" s="2"/>
      <c r="F260" s="2"/>
      <c r="G260" s="2"/>
      <c r="H260" s="2"/>
      <c r="I260" s="2"/>
      <c r="J260" s="2"/>
    </row>
    <row r="261" spans="2:10" x14ac:dyDescent="0.2">
      <c r="B261" s="3" t="s">
        <v>208</v>
      </c>
      <c r="C261" s="2"/>
      <c r="D261" s="2"/>
      <c r="E261" s="2"/>
      <c r="F261" s="2"/>
      <c r="G261" s="2"/>
      <c r="H261" s="2"/>
      <c r="I261" s="2"/>
      <c r="J261" s="2"/>
    </row>
    <row r="262" spans="2:10" x14ac:dyDescent="0.2">
      <c r="B262" s="3" t="s">
        <v>86</v>
      </c>
      <c r="C262" s="2">
        <v>1.599</v>
      </c>
      <c r="D262" s="2">
        <v>1.1879999999999999</v>
      </c>
      <c r="E262" s="2">
        <v>0.41089999999999999</v>
      </c>
      <c r="F262" s="2">
        <v>1.361</v>
      </c>
      <c r="G262" s="2">
        <v>19</v>
      </c>
      <c r="H262" s="2">
        <v>17</v>
      </c>
      <c r="I262" s="2">
        <v>0.42680000000000001</v>
      </c>
      <c r="J262" s="2">
        <v>969</v>
      </c>
    </row>
    <row r="263" spans="2:10" x14ac:dyDescent="0.2">
      <c r="B263" s="3" t="s">
        <v>88</v>
      </c>
      <c r="C263" s="2">
        <v>1.599</v>
      </c>
      <c r="D263" s="2">
        <v>1.298</v>
      </c>
      <c r="E263" s="2">
        <v>0.30049999999999999</v>
      </c>
      <c r="F263" s="2">
        <v>1.341</v>
      </c>
      <c r="G263" s="2">
        <v>19</v>
      </c>
      <c r="H263" s="2">
        <v>18</v>
      </c>
      <c r="I263" s="2">
        <v>0.31680000000000003</v>
      </c>
      <c r="J263" s="2">
        <v>969</v>
      </c>
    </row>
    <row r="264" spans="2:10" x14ac:dyDescent="0.2">
      <c r="B264" s="3" t="s">
        <v>91</v>
      </c>
      <c r="C264" s="2">
        <v>1.1879999999999999</v>
      </c>
      <c r="D264" s="2">
        <v>1.298</v>
      </c>
      <c r="E264" s="2">
        <v>-0.1104</v>
      </c>
      <c r="F264" s="2">
        <v>1.379</v>
      </c>
      <c r="G264" s="2">
        <v>17</v>
      </c>
      <c r="H264" s="2">
        <v>18</v>
      </c>
      <c r="I264" s="2">
        <v>0.1132</v>
      </c>
      <c r="J264" s="2">
        <v>969</v>
      </c>
    </row>
    <row r="265" spans="2:10" x14ac:dyDescent="0.2">
      <c r="B265" s="3"/>
      <c r="C265" s="2"/>
      <c r="D265" s="2"/>
      <c r="E265" s="2"/>
      <c r="F265" s="2"/>
      <c r="G265" s="2"/>
      <c r="H265" s="2"/>
      <c r="I265" s="2"/>
      <c r="J265" s="2"/>
    </row>
    <row r="266" spans="2:10" x14ac:dyDescent="0.2">
      <c r="B266" s="3" t="s">
        <v>46</v>
      </c>
      <c r="C266" s="2"/>
      <c r="D266" s="2"/>
      <c r="E266" s="2"/>
      <c r="F266" s="2"/>
      <c r="G266" s="2"/>
      <c r="H266" s="2"/>
      <c r="I266" s="2"/>
      <c r="J266" s="2"/>
    </row>
    <row r="267" spans="2:10" x14ac:dyDescent="0.2">
      <c r="B267" s="3" t="s">
        <v>86</v>
      </c>
      <c r="C267" s="2">
        <v>3.3380000000000001</v>
      </c>
      <c r="D267" s="2">
        <v>4.5149999999999997</v>
      </c>
      <c r="E267" s="2">
        <v>-1.177</v>
      </c>
      <c r="F267" s="2">
        <v>1.361</v>
      </c>
      <c r="G267" s="2">
        <v>19</v>
      </c>
      <c r="H267" s="2">
        <v>17</v>
      </c>
      <c r="I267" s="2">
        <v>1.2230000000000001</v>
      </c>
      <c r="J267" s="2">
        <v>969</v>
      </c>
    </row>
    <row r="268" spans="2:10" x14ac:dyDescent="0.2">
      <c r="B268" s="3" t="s">
        <v>88</v>
      </c>
      <c r="C268" s="2">
        <v>3.3380000000000001</v>
      </c>
      <c r="D268" s="2">
        <v>4.1529999999999996</v>
      </c>
      <c r="E268" s="2">
        <v>-0.81530000000000002</v>
      </c>
      <c r="F268" s="2">
        <v>1.341</v>
      </c>
      <c r="G268" s="2">
        <v>19</v>
      </c>
      <c r="H268" s="2">
        <v>18</v>
      </c>
      <c r="I268" s="2">
        <v>0.85960000000000003</v>
      </c>
      <c r="J268" s="2">
        <v>969</v>
      </c>
    </row>
    <row r="269" spans="2:10" x14ac:dyDescent="0.2">
      <c r="B269" s="3" t="s">
        <v>91</v>
      </c>
      <c r="C269" s="2">
        <v>4.5149999999999997</v>
      </c>
      <c r="D269" s="2">
        <v>4.1529999999999996</v>
      </c>
      <c r="E269" s="2">
        <v>0.36159999999999998</v>
      </c>
      <c r="F269" s="2">
        <v>1.379</v>
      </c>
      <c r="G269" s="2">
        <v>17</v>
      </c>
      <c r="H269" s="2">
        <v>18</v>
      </c>
      <c r="I269" s="2">
        <v>0.37080000000000002</v>
      </c>
      <c r="J269" s="2">
        <v>969</v>
      </c>
    </row>
    <row r="270" spans="2:10" x14ac:dyDescent="0.2">
      <c r="B270" s="3"/>
      <c r="C270" s="2"/>
      <c r="D270" s="2"/>
      <c r="E270" s="2"/>
      <c r="F270" s="2"/>
      <c r="G270" s="2"/>
      <c r="H270" s="2"/>
      <c r="I270" s="2"/>
      <c r="J270" s="2"/>
    </row>
    <row r="271" spans="2:10" x14ac:dyDescent="0.2">
      <c r="B271" s="3" t="s">
        <v>209</v>
      </c>
      <c r="C271" s="2"/>
      <c r="D271" s="2"/>
      <c r="E271" s="2"/>
      <c r="F271" s="2"/>
      <c r="G271" s="2"/>
      <c r="H271" s="2"/>
      <c r="I271" s="2"/>
      <c r="J271" s="2"/>
    </row>
    <row r="272" spans="2:10" x14ac:dyDescent="0.2">
      <c r="B272" s="3" t="s">
        <v>86</v>
      </c>
      <c r="C272" s="2">
        <v>0.30170000000000002</v>
      </c>
      <c r="D272" s="2">
        <v>1.7370000000000001</v>
      </c>
      <c r="E272" s="2">
        <v>-1.4350000000000001</v>
      </c>
      <c r="F272" s="2">
        <v>1.361</v>
      </c>
      <c r="G272" s="2">
        <v>19</v>
      </c>
      <c r="H272" s="2">
        <v>17</v>
      </c>
      <c r="I272" s="2">
        <v>1.49</v>
      </c>
      <c r="J272" s="2">
        <v>969</v>
      </c>
    </row>
    <row r="273" spans="2:10" x14ac:dyDescent="0.2">
      <c r="B273" s="3" t="s">
        <v>88</v>
      </c>
      <c r="C273" s="2">
        <v>0.30170000000000002</v>
      </c>
      <c r="D273" s="2">
        <v>0.37880000000000003</v>
      </c>
      <c r="E273" s="2">
        <v>-7.7119999999999994E-2</v>
      </c>
      <c r="F273" s="2">
        <v>1.341</v>
      </c>
      <c r="G273" s="2">
        <v>19</v>
      </c>
      <c r="H273" s="2">
        <v>18</v>
      </c>
      <c r="I273" s="2">
        <v>8.1320000000000003E-2</v>
      </c>
      <c r="J273" s="2">
        <v>969</v>
      </c>
    </row>
    <row r="274" spans="2:10" x14ac:dyDescent="0.2">
      <c r="B274" s="3" t="s">
        <v>91</v>
      </c>
      <c r="C274" s="2">
        <v>1.7370000000000001</v>
      </c>
      <c r="D274" s="2">
        <v>0.37880000000000003</v>
      </c>
      <c r="E274" s="2">
        <v>1.3580000000000001</v>
      </c>
      <c r="F274" s="2">
        <v>1.379</v>
      </c>
      <c r="G274" s="2">
        <v>17</v>
      </c>
      <c r="H274" s="2">
        <v>18</v>
      </c>
      <c r="I274" s="2">
        <v>1.3919999999999999</v>
      </c>
      <c r="J274" s="2">
        <v>96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ADBBA-75F5-504C-A8D6-1FDE2A3E062B}">
  <dimension ref="A2:BD268"/>
  <sheetViews>
    <sheetView workbookViewId="0">
      <selection sqref="A1:XFD1048576"/>
    </sheetView>
  </sheetViews>
  <sheetFormatPr baseColWidth="10" defaultRowHeight="16" x14ac:dyDescent="0.2"/>
  <sheetData>
    <row r="2" spans="1:56" x14ac:dyDescent="0.2">
      <c r="A2" s="7" t="s">
        <v>842</v>
      </c>
    </row>
    <row r="3" spans="1:56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 t="s">
        <v>199</v>
      </c>
      <c r="C4">
        <v>1.97153523</v>
      </c>
      <c r="D4">
        <v>1.0083084600000001</v>
      </c>
      <c r="E4">
        <v>1.1178428199999999</v>
      </c>
      <c r="F4">
        <v>1.05134046</v>
      </c>
      <c r="G4">
        <v>1.6520413599999999</v>
      </c>
      <c r="H4">
        <v>1.55239741</v>
      </c>
      <c r="I4">
        <v>1.5921378900000001</v>
      </c>
      <c r="J4">
        <v>1.9191706900000001</v>
      </c>
      <c r="K4">
        <v>0.51349571999999999</v>
      </c>
      <c r="L4">
        <v>0.78933206</v>
      </c>
      <c r="M4">
        <v>1.0938433999999999</v>
      </c>
      <c r="N4">
        <v>0.44473728000000001</v>
      </c>
      <c r="O4">
        <v>0.45248869000000003</v>
      </c>
      <c r="P4">
        <v>1.2371133999999999</v>
      </c>
      <c r="Q4">
        <v>0.84848484999999996</v>
      </c>
      <c r="R4">
        <v>0.68823124999999996</v>
      </c>
      <c r="S4">
        <v>0.46253469000000003</v>
      </c>
      <c r="T4">
        <v>0.47875524000000003</v>
      </c>
      <c r="U4">
        <v>0.82165297000000004</v>
      </c>
      <c r="V4">
        <v>0.36396724000000003</v>
      </c>
      <c r="W4">
        <v>2.3483365900000002</v>
      </c>
      <c r="X4">
        <v>1.0787486500000001</v>
      </c>
      <c r="Y4">
        <v>1.44135189</v>
      </c>
      <c r="Z4">
        <v>1.11405836</v>
      </c>
      <c r="AA4">
        <v>0.93457944000000004</v>
      </c>
      <c r="AB4">
        <v>0.62227754000000002</v>
      </c>
      <c r="AC4">
        <v>1.55290719</v>
      </c>
      <c r="AD4">
        <v>0.84054910000000005</v>
      </c>
      <c r="AE4">
        <v>1.24560315</v>
      </c>
      <c r="AF4">
        <v>0.72801397999999995</v>
      </c>
      <c r="AG4">
        <v>0.36482084999999997</v>
      </c>
      <c r="AH4">
        <v>0.81375072999999998</v>
      </c>
      <c r="AI4">
        <v>0.59563202999999998</v>
      </c>
      <c r="AJ4">
        <v>0.82942505</v>
      </c>
      <c r="AK4">
        <v>0.93416726999999999</v>
      </c>
      <c r="AL4">
        <v>0.98388405000000001</v>
      </c>
      <c r="AM4">
        <v>1.3880725199999999</v>
      </c>
      <c r="AN4">
        <v>1.9415180999999999</v>
      </c>
      <c r="AO4">
        <v>2.37143529</v>
      </c>
      <c r="AP4">
        <v>1.29860091</v>
      </c>
      <c r="AQ4">
        <v>0.79643198000000004</v>
      </c>
      <c r="AR4">
        <v>0.81414934999999999</v>
      </c>
      <c r="AS4">
        <v>0.61990212</v>
      </c>
      <c r="AT4">
        <v>1.04103802</v>
      </c>
      <c r="AU4">
        <v>0.95238095</v>
      </c>
      <c r="AV4">
        <v>0.28818443999999999</v>
      </c>
      <c r="AW4">
        <v>0.52110473999999996</v>
      </c>
      <c r="AX4">
        <v>0.70560564000000003</v>
      </c>
      <c r="AY4">
        <v>0.24494795</v>
      </c>
      <c r="AZ4">
        <v>0.81227437000000002</v>
      </c>
      <c r="BA4">
        <v>0.2007226</v>
      </c>
      <c r="BB4">
        <v>0.25281990999999998</v>
      </c>
      <c r="BC4">
        <v>0.29146021999999999</v>
      </c>
      <c r="BD4">
        <v>0.40941657999999997</v>
      </c>
    </row>
    <row r="5" spans="1:56" x14ac:dyDescent="0.2">
      <c r="B5" t="s">
        <v>36</v>
      </c>
      <c r="C5">
        <v>8.3061129299999994</v>
      </c>
      <c r="D5">
        <v>7.38081794</v>
      </c>
      <c r="E5">
        <v>4.79563103</v>
      </c>
      <c r="F5">
        <v>8.1654108999999995</v>
      </c>
      <c r="G5">
        <v>7.9141432900000002</v>
      </c>
      <c r="H5">
        <v>5.2717495699999999</v>
      </c>
      <c r="I5">
        <v>5.3021477399999997</v>
      </c>
      <c r="J5">
        <v>6.7801358799999996</v>
      </c>
      <c r="K5">
        <v>7.1099407499999998</v>
      </c>
      <c r="L5">
        <v>7.2295640700000003</v>
      </c>
      <c r="M5">
        <v>9.6234309600000003</v>
      </c>
      <c r="N5">
        <v>8.1123373399999998</v>
      </c>
      <c r="O5">
        <v>10.256410300000001</v>
      </c>
      <c r="P5">
        <v>11.134020599999999</v>
      </c>
      <c r="Q5">
        <v>10.8282828</v>
      </c>
      <c r="R5">
        <v>8.1899518199999992</v>
      </c>
      <c r="S5">
        <v>9.2969472700000004</v>
      </c>
      <c r="T5">
        <v>7.0317175299999999</v>
      </c>
      <c r="U5">
        <v>9.4731754499999994</v>
      </c>
      <c r="V5">
        <v>4.6405823499999999</v>
      </c>
      <c r="W5">
        <v>10.5675147</v>
      </c>
      <c r="X5">
        <v>8.5221143500000007</v>
      </c>
      <c r="Y5">
        <v>5.8151093400000002</v>
      </c>
      <c r="Z5">
        <v>1.11405836</v>
      </c>
      <c r="AA5">
        <v>1.7133956400000001</v>
      </c>
      <c r="AB5">
        <v>1.92906036</v>
      </c>
      <c r="AC5">
        <v>11.0418924</v>
      </c>
      <c r="AD5">
        <v>11.5015839</v>
      </c>
      <c r="AE5">
        <v>11.375957</v>
      </c>
      <c r="AF5">
        <v>11.770530000000001</v>
      </c>
      <c r="AG5">
        <v>11.3550489</v>
      </c>
      <c r="AH5">
        <v>15.3117994</v>
      </c>
      <c r="AI5">
        <v>10.0973811</v>
      </c>
      <c r="AJ5">
        <v>16.870766</v>
      </c>
      <c r="AK5">
        <v>16.891187599999999</v>
      </c>
      <c r="AL5">
        <v>17.1174666</v>
      </c>
      <c r="AM5">
        <v>12.5423882</v>
      </c>
      <c r="AN5">
        <v>13.3036197</v>
      </c>
      <c r="AO5">
        <v>10.7352793</v>
      </c>
      <c r="AP5">
        <v>11.509623599999999</v>
      </c>
      <c r="AQ5">
        <v>7.29531698</v>
      </c>
      <c r="AR5">
        <v>7.0746771500000003</v>
      </c>
      <c r="AS5">
        <v>6.52528548</v>
      </c>
      <c r="AT5">
        <v>8.5697042799999998</v>
      </c>
      <c r="AU5">
        <v>3.26530612</v>
      </c>
      <c r="AV5">
        <v>4.8030739699999998</v>
      </c>
      <c r="AW5">
        <v>5.9927045300000001</v>
      </c>
      <c r="AX5">
        <v>3.8024304199999999</v>
      </c>
      <c r="AY5">
        <v>0.85731782000000001</v>
      </c>
      <c r="AZ5">
        <v>5.9566787000000003</v>
      </c>
      <c r="BA5">
        <v>3.4122842200000001</v>
      </c>
      <c r="BB5">
        <v>4.0840139999999998</v>
      </c>
      <c r="BC5">
        <v>2.8271640900000001</v>
      </c>
      <c r="BD5">
        <v>2.3541453400000001</v>
      </c>
    </row>
    <row r="6" spans="1:56" x14ac:dyDescent="0.2">
      <c r="B6" t="s">
        <v>200</v>
      </c>
      <c r="C6">
        <v>2.1931871200000002</v>
      </c>
      <c r="D6">
        <v>9.4700330699999995</v>
      </c>
      <c r="E6">
        <v>11.2210939</v>
      </c>
      <c r="F6">
        <v>3.6271245799999998</v>
      </c>
      <c r="G6">
        <v>5.7388868300000002</v>
      </c>
      <c r="H6">
        <v>3.04397926</v>
      </c>
      <c r="I6">
        <v>3.4471428099999999</v>
      </c>
      <c r="J6">
        <v>5.1761574599999998</v>
      </c>
      <c r="K6">
        <v>2.2448979599999999</v>
      </c>
      <c r="L6">
        <v>4.0124379599999997</v>
      </c>
      <c r="M6">
        <v>2.7077106999999998</v>
      </c>
      <c r="N6">
        <v>2.0260253700000002</v>
      </c>
      <c r="O6">
        <v>0.30165913</v>
      </c>
      <c r="P6">
        <v>0.41237112999999997</v>
      </c>
      <c r="Q6">
        <v>0.24242424000000001</v>
      </c>
      <c r="R6">
        <v>2.47763248</v>
      </c>
      <c r="S6">
        <v>2.9139685499999999</v>
      </c>
      <c r="T6">
        <v>4.2489527200000001</v>
      </c>
      <c r="U6">
        <v>1.30497825</v>
      </c>
      <c r="V6">
        <v>1.18289354</v>
      </c>
      <c r="W6">
        <v>2.6908023499999998</v>
      </c>
      <c r="X6">
        <v>1.6181229800000001</v>
      </c>
      <c r="Y6">
        <v>3.5288270399999999</v>
      </c>
      <c r="Z6">
        <v>0.79575596999999998</v>
      </c>
      <c r="AA6">
        <v>0.31152647999999999</v>
      </c>
      <c r="AB6">
        <v>1.8668326099999999</v>
      </c>
      <c r="AC6">
        <v>9.7959552199999997</v>
      </c>
      <c r="AD6">
        <v>12.194297799999999</v>
      </c>
      <c r="AE6">
        <v>11.607697099999999</v>
      </c>
      <c r="AF6">
        <v>7.9382644100000004</v>
      </c>
      <c r="AG6">
        <v>7.6742670999999998</v>
      </c>
      <c r="AH6">
        <v>8.7021506300000002</v>
      </c>
      <c r="AI6">
        <v>8.9675711400000004</v>
      </c>
      <c r="AJ6">
        <v>7.8556539900000004</v>
      </c>
      <c r="AK6">
        <v>8.9607890300000008</v>
      </c>
      <c r="AL6">
        <v>10.8086187</v>
      </c>
      <c r="AM6">
        <v>5.6788895400000001</v>
      </c>
      <c r="AN6">
        <v>5.5307941700000001</v>
      </c>
      <c r="AO6">
        <v>4.6790500799999997</v>
      </c>
      <c r="AP6">
        <v>4.5682924900000002</v>
      </c>
      <c r="AQ6">
        <v>1.17871934</v>
      </c>
      <c r="AR6">
        <v>1.54407636</v>
      </c>
      <c r="AS6">
        <v>0.99510604000000003</v>
      </c>
      <c r="AT6">
        <v>1.9915510000000001</v>
      </c>
      <c r="AU6">
        <v>0.40816327000000002</v>
      </c>
      <c r="AV6">
        <v>2.0172910700000002</v>
      </c>
      <c r="AW6">
        <v>2.39708181</v>
      </c>
      <c r="AX6">
        <v>2.4304194400000001</v>
      </c>
      <c r="AY6">
        <v>3.8579301899999998</v>
      </c>
      <c r="AZ6">
        <v>0.54151625000000003</v>
      </c>
      <c r="BA6">
        <v>1.8667201899999999</v>
      </c>
      <c r="BB6">
        <v>8.8875923799999992</v>
      </c>
      <c r="BC6">
        <v>6.0915185100000002</v>
      </c>
      <c r="BD6">
        <v>8.8024564999999999</v>
      </c>
    </row>
    <row r="7" spans="1:56" x14ac:dyDescent="0.2">
      <c r="B7" t="s">
        <v>41</v>
      </c>
      <c r="C7">
        <v>14.967335500000001</v>
      </c>
      <c r="D7">
        <v>12.3336291</v>
      </c>
      <c r="E7">
        <v>14.574622400000001</v>
      </c>
      <c r="F7">
        <v>15.156825</v>
      </c>
      <c r="G7">
        <v>23.853664599999998</v>
      </c>
      <c r="H7">
        <v>26.653223199999999</v>
      </c>
      <c r="I7">
        <v>26.6630821</v>
      </c>
      <c r="J7">
        <v>27.568816999999999</v>
      </c>
      <c r="K7">
        <v>29.236339699999998</v>
      </c>
      <c r="L7">
        <v>19.8289781</v>
      </c>
      <c r="M7">
        <v>16.3717872</v>
      </c>
      <c r="N7">
        <v>33.800032899999998</v>
      </c>
      <c r="O7">
        <v>12.518853699999999</v>
      </c>
      <c r="P7">
        <v>21.030927800000001</v>
      </c>
      <c r="Q7">
        <v>17.212121199999999</v>
      </c>
      <c r="R7">
        <v>13.076393700000001</v>
      </c>
      <c r="S7">
        <v>11.0545791</v>
      </c>
      <c r="T7">
        <v>9.8444045500000001</v>
      </c>
      <c r="U7">
        <v>14.354760799999999</v>
      </c>
      <c r="V7">
        <v>15.5595996</v>
      </c>
      <c r="W7">
        <v>5.6262230899999999</v>
      </c>
      <c r="X7">
        <v>9.4929881300000005</v>
      </c>
      <c r="Y7">
        <v>10.1888668</v>
      </c>
      <c r="Z7">
        <v>38.885941600000002</v>
      </c>
      <c r="AA7">
        <v>36.915887900000001</v>
      </c>
      <c r="AB7">
        <v>45.612943399999999</v>
      </c>
      <c r="AC7">
        <v>39.418562700000003</v>
      </c>
      <c r="AD7">
        <v>42.040126700000002</v>
      </c>
      <c r="AE7">
        <v>43.745085899999999</v>
      </c>
      <c r="AF7">
        <v>36.930693099999999</v>
      </c>
      <c r="AG7">
        <v>34.6840391</v>
      </c>
      <c r="AH7">
        <v>15.394835199999999</v>
      </c>
      <c r="AI7">
        <v>35.586650300000002</v>
      </c>
      <c r="AJ7">
        <v>7.6776098700000004</v>
      </c>
      <c r="AK7">
        <v>12.168230299999999</v>
      </c>
      <c r="AL7">
        <v>12.0675671</v>
      </c>
      <c r="AM7">
        <v>22.4759235</v>
      </c>
      <c r="AN7">
        <v>24.0680713</v>
      </c>
      <c r="AO7">
        <v>28.6856337</v>
      </c>
      <c r="AP7">
        <v>20.507072699999998</v>
      </c>
      <c r="AQ7">
        <v>11.532335099999999</v>
      </c>
      <c r="AR7">
        <v>11.4542392</v>
      </c>
      <c r="AS7">
        <v>9.6411093000000001</v>
      </c>
      <c r="AT7">
        <v>10.184067600000001</v>
      </c>
      <c r="AU7">
        <v>28.843537399999999</v>
      </c>
      <c r="AV7">
        <v>19.884726199999999</v>
      </c>
      <c r="AW7">
        <v>16.727462200000002</v>
      </c>
      <c r="AX7">
        <v>37.906703299999997</v>
      </c>
      <c r="AY7">
        <v>14.329454999999999</v>
      </c>
      <c r="AZ7">
        <v>37.635379100000002</v>
      </c>
      <c r="BA7">
        <v>39.903653200000001</v>
      </c>
      <c r="BB7">
        <v>9.3932322100000007</v>
      </c>
      <c r="BC7">
        <v>34.275721400000002</v>
      </c>
      <c r="BD7">
        <v>5.0153531200000003</v>
      </c>
    </row>
    <row r="8" spans="1:56" x14ac:dyDescent="0.2">
      <c r="B8" t="s">
        <v>37</v>
      </c>
      <c r="C8">
        <v>0.20998600000000001</v>
      </c>
      <c r="D8">
        <v>0.38719045000000002</v>
      </c>
      <c r="E8">
        <v>0.31572660000000002</v>
      </c>
      <c r="F8">
        <v>0.26283510999999998</v>
      </c>
      <c r="G8">
        <v>0.25542784000000002</v>
      </c>
      <c r="H8">
        <v>0.28167210999999998</v>
      </c>
      <c r="I8">
        <v>0.31962243000000001</v>
      </c>
      <c r="J8">
        <v>0.23814526999999999</v>
      </c>
      <c r="K8">
        <v>0.19749834999999999</v>
      </c>
      <c r="L8">
        <v>0.47838307000000002</v>
      </c>
      <c r="M8">
        <v>0.62163778000000003</v>
      </c>
      <c r="N8">
        <v>0.10706638</v>
      </c>
      <c r="O8">
        <v>0.30165913</v>
      </c>
      <c r="P8">
        <v>0.20618557000000001</v>
      </c>
      <c r="Q8">
        <v>0.32323232000000002</v>
      </c>
      <c r="R8">
        <v>6.8823120000000002E-2</v>
      </c>
      <c r="S8">
        <v>0.13876041</v>
      </c>
      <c r="T8">
        <v>0.20945542</v>
      </c>
      <c r="U8">
        <v>0.24166264000000001</v>
      </c>
      <c r="V8">
        <v>0.18198362000000001</v>
      </c>
      <c r="W8">
        <v>4.8923679999999997E-2</v>
      </c>
      <c r="X8">
        <v>0.10787487</v>
      </c>
      <c r="Y8">
        <v>0.64612325999999998</v>
      </c>
      <c r="Z8">
        <v>0.47745357999999999</v>
      </c>
      <c r="AA8">
        <v>0.31152647999999999</v>
      </c>
      <c r="AB8">
        <v>0</v>
      </c>
      <c r="AC8">
        <v>0.44239798000000002</v>
      </c>
      <c r="AD8">
        <v>2.9567050000000001E-2</v>
      </c>
      <c r="AE8">
        <v>4.5520379999999999E-2</v>
      </c>
      <c r="AF8">
        <v>5.824112E-2</v>
      </c>
      <c r="AG8">
        <v>9.1205209999999995E-2</v>
      </c>
      <c r="AH8">
        <v>0.14116084000000001</v>
      </c>
      <c r="AI8">
        <v>8.5090289999999999E-2</v>
      </c>
      <c r="AJ8">
        <v>0.29529269000000002</v>
      </c>
      <c r="AK8">
        <v>0.16839066999999999</v>
      </c>
      <c r="AL8">
        <v>0.2186409</v>
      </c>
      <c r="AM8">
        <v>8.5906769999999993E-2</v>
      </c>
      <c r="AN8">
        <v>7.4284169999999997E-2</v>
      </c>
      <c r="AO8">
        <v>4.7025629999999999E-2</v>
      </c>
      <c r="AP8">
        <v>0.10048698</v>
      </c>
      <c r="AQ8">
        <v>0.15928639999999999</v>
      </c>
      <c r="AR8">
        <v>0.14037057999999999</v>
      </c>
      <c r="AS8">
        <v>9.7879279999999999E-2</v>
      </c>
      <c r="AT8">
        <v>6.0350029999999999E-2</v>
      </c>
      <c r="AU8">
        <v>0</v>
      </c>
      <c r="AV8">
        <v>0</v>
      </c>
      <c r="AW8">
        <v>0.10422095000000001</v>
      </c>
      <c r="AX8">
        <v>0</v>
      </c>
      <c r="AY8">
        <v>0</v>
      </c>
      <c r="AZ8">
        <v>9.025271E-2</v>
      </c>
      <c r="BA8">
        <v>0.14050582</v>
      </c>
      <c r="BB8">
        <v>0.17502917000000001</v>
      </c>
      <c r="BC8">
        <v>4.3719029999999999E-2</v>
      </c>
      <c r="BD8">
        <v>0</v>
      </c>
    </row>
    <row r="9" spans="1:56" x14ac:dyDescent="0.2">
      <c r="B9" t="s">
        <v>201</v>
      </c>
      <c r="C9">
        <v>0.64162388999999997</v>
      </c>
      <c r="D9">
        <v>0.42752278999999999</v>
      </c>
      <c r="E9">
        <v>0.41812441</v>
      </c>
      <c r="F9">
        <v>0.31540214</v>
      </c>
      <c r="G9">
        <v>0.15243274000000001</v>
      </c>
      <c r="H9">
        <v>0.20485244</v>
      </c>
      <c r="I9">
        <v>0.21806016</v>
      </c>
      <c r="J9">
        <v>4.2025640000000003E-2</v>
      </c>
      <c r="K9">
        <v>0.14483213</v>
      </c>
      <c r="L9">
        <v>5.3818089999999999E-2</v>
      </c>
      <c r="M9">
        <v>7.1727440000000003E-2</v>
      </c>
      <c r="N9">
        <v>0.12353813</v>
      </c>
      <c r="O9">
        <v>0</v>
      </c>
      <c r="P9">
        <v>0</v>
      </c>
      <c r="Q9">
        <v>4.0404040000000002E-2</v>
      </c>
      <c r="R9">
        <v>0.20646937000000001</v>
      </c>
      <c r="S9">
        <v>0</v>
      </c>
      <c r="T9">
        <v>5.9844399999999999E-2</v>
      </c>
      <c r="U9">
        <v>9.6665059999999997E-2</v>
      </c>
      <c r="V9">
        <v>0</v>
      </c>
      <c r="W9">
        <v>9.7847359999999994E-2</v>
      </c>
      <c r="X9">
        <v>0</v>
      </c>
      <c r="Y9">
        <v>4.9701790000000003E-2</v>
      </c>
      <c r="Z9">
        <v>0</v>
      </c>
      <c r="AA9">
        <v>0</v>
      </c>
      <c r="AB9">
        <v>0</v>
      </c>
      <c r="AC9">
        <v>3.611412E-2</v>
      </c>
      <c r="AD9">
        <v>3.8014779999999998E-2</v>
      </c>
      <c r="AE9">
        <v>0.11173184</v>
      </c>
      <c r="AF9">
        <v>7.5713450000000002E-2</v>
      </c>
      <c r="AG9">
        <v>7.1661240000000001E-2</v>
      </c>
      <c r="AH9">
        <v>0.12455368</v>
      </c>
      <c r="AI9">
        <v>0.23163468000000001</v>
      </c>
      <c r="AJ9">
        <v>6.5138089999999996E-2</v>
      </c>
      <c r="AK9">
        <v>0.10424184</v>
      </c>
      <c r="AL9">
        <v>0.15869098000000001</v>
      </c>
      <c r="AM9">
        <v>4.0692680000000002E-2</v>
      </c>
      <c r="AN9">
        <v>4.7271750000000001E-2</v>
      </c>
      <c r="AO9">
        <v>6.7179470000000005E-2</v>
      </c>
      <c r="AP9">
        <v>2.3189299999999999E-2</v>
      </c>
      <c r="AQ9">
        <v>3.1857280000000002E-2</v>
      </c>
      <c r="AR9">
        <v>0</v>
      </c>
      <c r="AS9">
        <v>3.2626429999999998E-2</v>
      </c>
      <c r="AT9">
        <v>0</v>
      </c>
      <c r="AU9">
        <v>0.13605442000000001</v>
      </c>
      <c r="AV9">
        <v>9.6061480000000005E-2</v>
      </c>
      <c r="AW9">
        <v>0.36477332000000001</v>
      </c>
      <c r="AX9">
        <v>3.9200310000000002E-2</v>
      </c>
      <c r="AY9">
        <v>0.12247397</v>
      </c>
      <c r="AZ9">
        <v>0</v>
      </c>
      <c r="BA9">
        <v>0.1003613</v>
      </c>
      <c r="BB9">
        <v>0.15558148999999999</v>
      </c>
      <c r="BC9">
        <v>4.3719029999999999E-2</v>
      </c>
      <c r="BD9">
        <v>0.30706243999999999</v>
      </c>
    </row>
    <row r="10" spans="1:56" x14ac:dyDescent="0.2">
      <c r="B10" t="s">
        <v>202</v>
      </c>
      <c r="C10">
        <v>8.1661220000000007E-2</v>
      </c>
      <c r="D10">
        <v>8.873114E-2</v>
      </c>
      <c r="E10">
        <v>7.6798359999999996E-2</v>
      </c>
      <c r="F10">
        <v>0.10513405000000001</v>
      </c>
      <c r="G10">
        <v>0.60561116999999998</v>
      </c>
      <c r="H10">
        <v>0.16324179</v>
      </c>
      <c r="I10">
        <v>0.23299579000000001</v>
      </c>
      <c r="J10">
        <v>0.40624780999999999</v>
      </c>
      <c r="K10">
        <v>0.11849901</v>
      </c>
      <c r="L10">
        <v>0.36476709000000002</v>
      </c>
      <c r="M10">
        <v>0.16138673000000001</v>
      </c>
      <c r="N10">
        <v>0.25531214000000002</v>
      </c>
      <c r="O10">
        <v>0</v>
      </c>
      <c r="P10">
        <v>0</v>
      </c>
      <c r="Q10">
        <v>0</v>
      </c>
      <c r="R10">
        <v>0.13764625</v>
      </c>
      <c r="S10">
        <v>0.13876041</v>
      </c>
      <c r="T10">
        <v>0.26929982000000002</v>
      </c>
      <c r="U10">
        <v>0.72498792000000001</v>
      </c>
      <c r="V10">
        <v>3.0027297499999999</v>
      </c>
      <c r="W10">
        <v>4.1095890400000004</v>
      </c>
      <c r="X10">
        <v>3.2362459499999998</v>
      </c>
      <c r="Y10">
        <v>4.0755467200000002</v>
      </c>
      <c r="Z10">
        <v>0.95490715999999998</v>
      </c>
      <c r="AA10">
        <v>0.77881619999999996</v>
      </c>
      <c r="AB10">
        <v>0.37336651999999998</v>
      </c>
      <c r="AC10">
        <v>1.4174792300000001</v>
      </c>
      <c r="AD10">
        <v>0.75184793999999999</v>
      </c>
      <c r="AE10">
        <v>0.44278916000000001</v>
      </c>
      <c r="AF10">
        <v>2.0559114699999999</v>
      </c>
      <c r="AG10">
        <v>1.9022801300000001</v>
      </c>
      <c r="AH10">
        <v>4.1517894200000001</v>
      </c>
      <c r="AI10">
        <v>2.1461662100000001</v>
      </c>
      <c r="AJ10">
        <v>3.28295987</v>
      </c>
      <c r="AK10">
        <v>3.52818539</v>
      </c>
      <c r="AL10">
        <v>2.4826321500000001</v>
      </c>
      <c r="AM10">
        <v>1.2072161699999999</v>
      </c>
      <c r="AN10">
        <v>0.77323069</v>
      </c>
      <c r="AO10">
        <v>0.68858956999999998</v>
      </c>
      <c r="AP10">
        <v>0.96622092000000004</v>
      </c>
      <c r="AQ10">
        <v>0.15928639999999999</v>
      </c>
      <c r="AR10">
        <v>0.33688939000000001</v>
      </c>
      <c r="AS10">
        <v>0.58727569000000002</v>
      </c>
      <c r="AT10">
        <v>0.27157513999999999</v>
      </c>
      <c r="AU10">
        <v>0.27210884000000002</v>
      </c>
      <c r="AV10">
        <v>9.6061480000000005E-2</v>
      </c>
      <c r="AW10">
        <v>0.15633142</v>
      </c>
      <c r="AX10">
        <v>0.58800470000000005</v>
      </c>
      <c r="AY10">
        <v>0</v>
      </c>
      <c r="AZ10">
        <v>0.45126354000000002</v>
      </c>
      <c r="BA10">
        <v>0.12043356</v>
      </c>
      <c r="BB10">
        <v>0.71956436999999995</v>
      </c>
      <c r="BC10">
        <v>0.43719032000000002</v>
      </c>
      <c r="BD10">
        <v>1.6376663300000001</v>
      </c>
    </row>
    <row r="11" spans="1:56" x14ac:dyDescent="0.2">
      <c r="B11" t="s">
        <v>203</v>
      </c>
      <c r="C11">
        <v>1.5632291199999999</v>
      </c>
      <c r="D11">
        <v>1.41163185</v>
      </c>
      <c r="E11">
        <v>1.0581107599999999</v>
      </c>
      <c r="F11">
        <v>1.0688628</v>
      </c>
      <c r="G11">
        <v>1.40073333</v>
      </c>
      <c r="H11">
        <v>1.77645477</v>
      </c>
      <c r="I11">
        <v>2.1626788499999998</v>
      </c>
      <c r="J11">
        <v>1.36583316</v>
      </c>
      <c r="K11">
        <v>0.76366029999999996</v>
      </c>
      <c r="L11">
        <v>1.3514321600000001</v>
      </c>
      <c r="M11">
        <v>1.86491333</v>
      </c>
      <c r="N11">
        <v>0.61769065999999995</v>
      </c>
      <c r="O11">
        <v>1.8099547499999999</v>
      </c>
      <c r="P11">
        <v>1.4432989700000001</v>
      </c>
      <c r="Q11">
        <v>0.84848484999999996</v>
      </c>
      <c r="R11">
        <v>0.48176186999999998</v>
      </c>
      <c r="S11">
        <v>1.89639223</v>
      </c>
      <c r="T11">
        <v>2.6032316</v>
      </c>
      <c r="U11">
        <v>2.0299661699999998</v>
      </c>
      <c r="V11">
        <v>0</v>
      </c>
      <c r="W11">
        <v>0</v>
      </c>
      <c r="X11">
        <v>0</v>
      </c>
      <c r="Y11">
        <v>4.9701790000000003E-2</v>
      </c>
      <c r="Z11">
        <v>5.3050399999999998E-2</v>
      </c>
      <c r="AA11">
        <v>0</v>
      </c>
      <c r="AB11">
        <v>0</v>
      </c>
      <c r="AC11">
        <v>4.5142649999999999E-2</v>
      </c>
      <c r="AD11">
        <v>5.0686380000000003E-2</v>
      </c>
      <c r="AE11">
        <v>0.14897579</v>
      </c>
      <c r="AF11">
        <v>4.0768779999999998E-2</v>
      </c>
      <c r="AG11">
        <v>0.10423453000000001</v>
      </c>
      <c r="AH11">
        <v>3.3214319999999999E-2</v>
      </c>
      <c r="AI11">
        <v>3.3090670000000003E-2</v>
      </c>
      <c r="AJ11">
        <v>0.16067396</v>
      </c>
      <c r="AK11">
        <v>0.10825114</v>
      </c>
      <c r="AL11">
        <v>7.0529320000000006E-2</v>
      </c>
      <c r="AM11">
        <v>0.15824931</v>
      </c>
      <c r="AN11">
        <v>0.15869800000000001</v>
      </c>
      <c r="AO11">
        <v>0.29894863999999999</v>
      </c>
      <c r="AP11">
        <v>0.20870372000000001</v>
      </c>
      <c r="AQ11">
        <v>1.91143676</v>
      </c>
      <c r="AR11">
        <v>1.31948344</v>
      </c>
      <c r="AS11">
        <v>1.63132137</v>
      </c>
      <c r="AT11">
        <v>1.6143633100000001</v>
      </c>
      <c r="AU11">
        <v>0.40816327000000002</v>
      </c>
      <c r="AV11">
        <v>0.19212296000000001</v>
      </c>
      <c r="AW11">
        <v>0.67743615999999995</v>
      </c>
      <c r="AX11">
        <v>0.23520188</v>
      </c>
      <c r="AY11">
        <v>0.42865891</v>
      </c>
      <c r="AZ11">
        <v>0.27075811999999999</v>
      </c>
      <c r="BA11">
        <v>0.76274589000000004</v>
      </c>
      <c r="BB11">
        <v>0.77790742999999996</v>
      </c>
      <c r="BC11">
        <v>0.65578548999999997</v>
      </c>
      <c r="BD11">
        <v>0.20470828999999999</v>
      </c>
    </row>
    <row r="12" spans="1:56" x14ac:dyDescent="0.2">
      <c r="B12" t="s">
        <v>38</v>
      </c>
      <c r="C12">
        <v>1.8548763399999999</v>
      </c>
      <c r="D12">
        <v>4.6382189199999999</v>
      </c>
      <c r="E12">
        <v>3.6436556000000002</v>
      </c>
      <c r="F12">
        <v>1.1389521600000001</v>
      </c>
      <c r="G12">
        <v>4.9684834999999996</v>
      </c>
      <c r="H12">
        <v>2.9607579500000001</v>
      </c>
      <c r="I12">
        <v>3.4590913200000002</v>
      </c>
      <c r="J12">
        <v>4.38467465</v>
      </c>
      <c r="K12">
        <v>2.4884792600000001</v>
      </c>
      <c r="L12">
        <v>3.7672666399999999</v>
      </c>
      <c r="M12">
        <v>2.5941422599999999</v>
      </c>
      <c r="N12">
        <v>2.0919123700000002</v>
      </c>
      <c r="O12">
        <v>4.5248868800000004</v>
      </c>
      <c r="P12">
        <v>0</v>
      </c>
      <c r="Q12">
        <v>5.9797979799999998</v>
      </c>
      <c r="R12">
        <v>2.8905712299999999</v>
      </c>
      <c r="S12">
        <v>6.4292321899999996</v>
      </c>
      <c r="T12">
        <v>10.2333932</v>
      </c>
      <c r="U12">
        <v>1.83663606</v>
      </c>
      <c r="V12">
        <v>20.928116500000002</v>
      </c>
      <c r="W12">
        <v>28.033268100000001</v>
      </c>
      <c r="X12">
        <v>19.848975200000002</v>
      </c>
      <c r="Y12">
        <v>27.4353877</v>
      </c>
      <c r="Z12">
        <v>32.201591499999999</v>
      </c>
      <c r="AA12">
        <v>22.429906500000001</v>
      </c>
      <c r="AB12">
        <v>22.495332900000001</v>
      </c>
      <c r="AC12">
        <v>5.4442036800000002</v>
      </c>
      <c r="AD12">
        <v>9.6895459299999995</v>
      </c>
      <c r="AE12">
        <v>8.9799296500000008</v>
      </c>
      <c r="AF12">
        <v>14.6767618</v>
      </c>
      <c r="AG12">
        <v>10.2605863</v>
      </c>
      <c r="AH12">
        <v>24.387611100000001</v>
      </c>
      <c r="AI12">
        <v>11.7235511</v>
      </c>
      <c r="AJ12">
        <v>29.911412200000001</v>
      </c>
      <c r="AK12">
        <v>28.8789993</v>
      </c>
      <c r="AL12">
        <v>28.680748999999999</v>
      </c>
      <c r="AM12">
        <v>9.1784600100000002</v>
      </c>
      <c r="AN12">
        <v>8.3265802299999994</v>
      </c>
      <c r="AO12">
        <v>7.9070236100000004</v>
      </c>
      <c r="AP12">
        <v>5.2794310900000001</v>
      </c>
      <c r="AQ12">
        <v>0.89200382</v>
      </c>
      <c r="AR12">
        <v>1.37563167</v>
      </c>
      <c r="AS12">
        <v>1.32137031</v>
      </c>
      <c r="AT12">
        <v>2.5497887700000001</v>
      </c>
      <c r="AU12">
        <v>2.5850340100000002</v>
      </c>
      <c r="AV12">
        <v>6.6282420699999998</v>
      </c>
      <c r="AW12">
        <v>9.2756644099999992</v>
      </c>
      <c r="AX12">
        <v>7.7616620899999997</v>
      </c>
      <c r="AY12">
        <v>13.5946111</v>
      </c>
      <c r="AZ12">
        <v>6.4981949500000002</v>
      </c>
      <c r="BA12">
        <v>7.4668807700000004</v>
      </c>
      <c r="BB12">
        <v>17.833527799999999</v>
      </c>
      <c r="BC12">
        <v>11.7021277</v>
      </c>
      <c r="BD12">
        <v>5.93654043</v>
      </c>
    </row>
    <row r="13" spans="1:56" x14ac:dyDescent="0.2">
      <c r="B13" t="s">
        <v>204</v>
      </c>
      <c r="C13">
        <v>3.4297713500000002</v>
      </c>
      <c r="D13">
        <v>2.40380737</v>
      </c>
      <c r="E13">
        <v>3.39619421</v>
      </c>
      <c r="F13">
        <v>2.8561415800000001</v>
      </c>
      <c r="G13">
        <v>4.5565031100000004</v>
      </c>
      <c r="H13">
        <v>3.6905447800000002</v>
      </c>
      <c r="I13">
        <v>3.9698897799999999</v>
      </c>
      <c r="J13">
        <v>4.0694823800000002</v>
      </c>
      <c r="K13">
        <v>4.7136273900000001</v>
      </c>
      <c r="L13">
        <v>3.5101357399999999</v>
      </c>
      <c r="M13">
        <v>3.9091452499999999</v>
      </c>
      <c r="N13">
        <v>4.3403063700000004</v>
      </c>
      <c r="O13">
        <v>2.2624434400000002</v>
      </c>
      <c r="P13">
        <v>1.2371133999999999</v>
      </c>
      <c r="Q13">
        <v>1.0101010100000001</v>
      </c>
      <c r="R13">
        <v>0.82587748999999999</v>
      </c>
      <c r="S13">
        <v>1.1100832599999999</v>
      </c>
      <c r="T13">
        <v>1.3764213000000001</v>
      </c>
      <c r="U13">
        <v>1.0149830799999999</v>
      </c>
      <c r="V13">
        <v>0.18198362000000001</v>
      </c>
      <c r="W13">
        <v>0.39138942999999998</v>
      </c>
      <c r="X13">
        <v>0.53937433000000001</v>
      </c>
      <c r="Y13">
        <v>0.19880716000000001</v>
      </c>
      <c r="Z13">
        <v>3.0769230799999998</v>
      </c>
      <c r="AA13">
        <v>0.93457944000000004</v>
      </c>
      <c r="AB13">
        <v>0.46670814999999999</v>
      </c>
      <c r="AC13">
        <v>7.3853376700000002</v>
      </c>
      <c r="AD13">
        <v>5.37697994</v>
      </c>
      <c r="AE13">
        <v>6.4225118999999999</v>
      </c>
      <c r="AF13">
        <v>3.82061736</v>
      </c>
      <c r="AG13">
        <v>7.7654723099999998</v>
      </c>
      <c r="AH13">
        <v>5.8291123499999999</v>
      </c>
      <c r="AI13">
        <v>5.8854117400000003</v>
      </c>
      <c r="AJ13">
        <v>5.8190029499999998</v>
      </c>
      <c r="AK13">
        <v>5.01162697</v>
      </c>
      <c r="AL13">
        <v>3.7838981600000001</v>
      </c>
      <c r="AM13">
        <v>4.8514717200000002</v>
      </c>
      <c r="AN13">
        <v>4.8892490500000001</v>
      </c>
      <c r="AO13">
        <v>5.4012293800000002</v>
      </c>
      <c r="AP13">
        <v>6.7248975800000004</v>
      </c>
      <c r="AQ13">
        <v>2.4530105099999999</v>
      </c>
      <c r="AR13">
        <v>2.8635598</v>
      </c>
      <c r="AS13">
        <v>2.4306688400000001</v>
      </c>
      <c r="AT13">
        <v>4.5715147900000002</v>
      </c>
      <c r="AU13">
        <v>0.95238095</v>
      </c>
      <c r="AV13">
        <v>3.1700288200000002</v>
      </c>
      <c r="AW13">
        <v>3.8040646200000001</v>
      </c>
      <c r="AX13">
        <v>4.4688357500000002</v>
      </c>
      <c r="AY13">
        <v>10.716472700000001</v>
      </c>
      <c r="AZ13">
        <v>2.1660649799999998</v>
      </c>
      <c r="BA13">
        <v>4.51625853</v>
      </c>
      <c r="BB13">
        <v>4.7452353199999999</v>
      </c>
      <c r="BC13">
        <v>2.46283882</v>
      </c>
      <c r="BD13">
        <v>1.2282497400000001</v>
      </c>
    </row>
    <row r="14" spans="1:56" x14ac:dyDescent="0.2">
      <c r="B14" t="s">
        <v>205</v>
      </c>
      <c r="C14">
        <v>1.2832477799999999</v>
      </c>
      <c r="D14">
        <v>0.68564974999999995</v>
      </c>
      <c r="E14">
        <v>0.77651676999999997</v>
      </c>
      <c r="F14">
        <v>1.27913089</v>
      </c>
      <c r="G14">
        <v>0.26366745000000003</v>
      </c>
      <c r="H14">
        <v>0.26246719000000002</v>
      </c>
      <c r="I14">
        <v>0.30767392999999998</v>
      </c>
      <c r="J14">
        <v>0.36422218000000001</v>
      </c>
      <c r="K14">
        <v>0.65832785000000005</v>
      </c>
      <c r="L14">
        <v>0.90892782000000005</v>
      </c>
      <c r="M14">
        <v>0.63359235000000003</v>
      </c>
      <c r="N14">
        <v>0.19766101</v>
      </c>
      <c r="O14">
        <v>0.60331824999999994</v>
      </c>
      <c r="P14">
        <v>0.61855669999999996</v>
      </c>
      <c r="Q14">
        <v>1.8989898999999999</v>
      </c>
      <c r="R14">
        <v>0.13764625</v>
      </c>
      <c r="S14">
        <v>0.32377428000000003</v>
      </c>
      <c r="T14">
        <v>5.9844399999999999E-2</v>
      </c>
      <c r="U14">
        <v>0.86998549999999997</v>
      </c>
      <c r="V14">
        <v>0</v>
      </c>
      <c r="W14">
        <v>0.14677103999999999</v>
      </c>
      <c r="X14">
        <v>0</v>
      </c>
      <c r="Y14">
        <v>4.9701790000000003E-2</v>
      </c>
      <c r="Z14">
        <v>0</v>
      </c>
      <c r="AA14">
        <v>0</v>
      </c>
      <c r="AB14">
        <v>0</v>
      </c>
      <c r="AC14">
        <v>0.12639942000000001</v>
      </c>
      <c r="AD14">
        <v>1.6895460000000001E-2</v>
      </c>
      <c r="AE14">
        <v>7.0349679999999998E-2</v>
      </c>
      <c r="AF14">
        <v>1.7472339999999999E-2</v>
      </c>
      <c r="AG14">
        <v>3.2573289999999998E-2</v>
      </c>
      <c r="AH14">
        <v>0.12455368</v>
      </c>
      <c r="AI14">
        <v>3.3090670000000003E-2</v>
      </c>
      <c r="AJ14">
        <v>5.6453009999999998E-2</v>
      </c>
      <c r="AK14">
        <v>4.009302E-2</v>
      </c>
      <c r="AL14">
        <v>5.6423460000000002E-2</v>
      </c>
      <c r="AM14">
        <v>0.20798480999999999</v>
      </c>
      <c r="AN14">
        <v>0.15194489</v>
      </c>
      <c r="AO14">
        <v>0.14779482999999999</v>
      </c>
      <c r="AP14">
        <v>0.23189302000000001</v>
      </c>
      <c r="AQ14">
        <v>0.57343102999999995</v>
      </c>
      <c r="AR14">
        <v>0.16844469000000001</v>
      </c>
      <c r="AS14">
        <v>0.26101141999999999</v>
      </c>
      <c r="AT14">
        <v>0.12070006</v>
      </c>
      <c r="AU14">
        <v>0.54421768999999998</v>
      </c>
      <c r="AV14">
        <v>9.6061480000000005E-2</v>
      </c>
      <c r="AW14">
        <v>0</v>
      </c>
      <c r="AX14">
        <v>7.8400629999999999E-2</v>
      </c>
      <c r="AY14">
        <v>0.24494795</v>
      </c>
      <c r="AZ14">
        <v>0</v>
      </c>
      <c r="BA14">
        <v>0.30108390000000002</v>
      </c>
      <c r="BB14">
        <v>0.19447686</v>
      </c>
      <c r="BC14">
        <v>0.11658409</v>
      </c>
      <c r="BD14">
        <v>0.10235415</v>
      </c>
    </row>
    <row r="15" spans="1:56" x14ac:dyDescent="0.2">
      <c r="B15" t="s">
        <v>206</v>
      </c>
      <c r="C15">
        <v>3.9547363500000001</v>
      </c>
      <c r="D15">
        <v>2.5570702600000002</v>
      </c>
      <c r="E15">
        <v>3.3705947599999999</v>
      </c>
      <c r="F15">
        <v>3.9950937400000002</v>
      </c>
      <c r="G15">
        <v>3.3452807600000001</v>
      </c>
      <c r="H15">
        <v>2.8967415700000001</v>
      </c>
      <c r="I15">
        <v>2.4315201499999999</v>
      </c>
      <c r="J15">
        <v>2.0732646899999998</v>
      </c>
      <c r="K15">
        <v>3.3640553</v>
      </c>
      <c r="L15">
        <v>2.6669855899999999</v>
      </c>
      <c r="M15">
        <v>2.8930065800000002</v>
      </c>
      <c r="N15">
        <v>4.3567781300000004</v>
      </c>
      <c r="O15">
        <v>7.2398189999999998</v>
      </c>
      <c r="P15">
        <v>6.8041237099999998</v>
      </c>
      <c r="Q15">
        <v>5.29292929</v>
      </c>
      <c r="R15">
        <v>4.1982106000000003</v>
      </c>
      <c r="S15">
        <v>3.9315448700000002</v>
      </c>
      <c r="T15">
        <v>1.85517654</v>
      </c>
      <c r="U15">
        <v>7.2982117000000004</v>
      </c>
      <c r="V15">
        <v>14.8316652</v>
      </c>
      <c r="W15">
        <v>7.6810176099999996</v>
      </c>
      <c r="X15">
        <v>12.405609500000001</v>
      </c>
      <c r="Y15">
        <v>6.6600397600000001</v>
      </c>
      <c r="Z15">
        <v>0.74270557000000004</v>
      </c>
      <c r="AA15">
        <v>2.3364486000000002</v>
      </c>
      <c r="AB15">
        <v>0.99564406000000005</v>
      </c>
      <c r="AC15">
        <v>1.9862766300000001</v>
      </c>
      <c r="AD15">
        <v>1.16156283</v>
      </c>
      <c r="AE15">
        <v>1.04283054</v>
      </c>
      <c r="AF15">
        <v>2.2364589399999999</v>
      </c>
      <c r="AG15">
        <v>5.9869706799999998</v>
      </c>
      <c r="AH15">
        <v>2.6737523900000002</v>
      </c>
      <c r="AI15">
        <v>4.0985156500000004</v>
      </c>
      <c r="AJ15">
        <v>2.5360430799999998</v>
      </c>
      <c r="AK15">
        <v>1.6197578399999999</v>
      </c>
      <c r="AL15">
        <v>2.72243185</v>
      </c>
      <c r="AM15">
        <v>3.68946964</v>
      </c>
      <c r="AN15">
        <v>3.1874662300000001</v>
      </c>
      <c r="AO15">
        <v>2.69389675</v>
      </c>
      <c r="AP15">
        <v>3.98855994</v>
      </c>
      <c r="AQ15">
        <v>5.79802485</v>
      </c>
      <c r="AR15">
        <v>5.8394160599999996</v>
      </c>
      <c r="AS15">
        <v>4.7308319699999997</v>
      </c>
      <c r="AT15">
        <v>4.1038020499999996</v>
      </c>
      <c r="AU15">
        <v>11.7006803</v>
      </c>
      <c r="AV15">
        <v>10.1825168</v>
      </c>
      <c r="AW15">
        <v>6.4616987999999997</v>
      </c>
      <c r="AX15">
        <v>5.1352410800000001</v>
      </c>
      <c r="AY15">
        <v>5.8787507699999999</v>
      </c>
      <c r="AZ15">
        <v>13.898917000000001</v>
      </c>
      <c r="BA15">
        <v>9.9558410300000002</v>
      </c>
      <c r="BB15">
        <v>7.74017892</v>
      </c>
      <c r="BC15">
        <v>9.1664237800000006</v>
      </c>
      <c r="BD15">
        <v>12.0777892</v>
      </c>
    </row>
    <row r="16" spans="1:56" x14ac:dyDescent="0.2">
      <c r="B16" t="s">
        <v>42</v>
      </c>
      <c r="C16">
        <v>0.94493700000000003</v>
      </c>
      <c r="D16">
        <v>3.46051464</v>
      </c>
      <c r="E16">
        <v>4.56523594</v>
      </c>
      <c r="F16">
        <v>1.5594883500000001</v>
      </c>
      <c r="G16">
        <v>0.41610018999999998</v>
      </c>
      <c r="H16">
        <v>0.24006146</v>
      </c>
      <c r="I16">
        <v>0.28078979999999998</v>
      </c>
      <c r="J16">
        <v>0.35721789999999998</v>
      </c>
      <c r="K16">
        <v>0.67807768000000002</v>
      </c>
      <c r="L16">
        <v>0.86706930999999998</v>
      </c>
      <c r="M16">
        <v>0.56186491000000005</v>
      </c>
      <c r="N16">
        <v>0.56827541000000004</v>
      </c>
      <c r="O16">
        <v>0.15082956</v>
      </c>
      <c r="P16">
        <v>0</v>
      </c>
      <c r="Q16">
        <v>0.12121212000000001</v>
      </c>
      <c r="R16">
        <v>0.2752925</v>
      </c>
      <c r="S16">
        <v>0.27752081000000001</v>
      </c>
      <c r="T16">
        <v>0.41891083000000001</v>
      </c>
      <c r="U16">
        <v>4.8332529999999999E-2</v>
      </c>
      <c r="V16">
        <v>2.2747952699999998</v>
      </c>
      <c r="W16">
        <v>1.7123287700000001</v>
      </c>
      <c r="X16">
        <v>3.0204962200000001</v>
      </c>
      <c r="Y16">
        <v>2.6838966200000001</v>
      </c>
      <c r="Z16">
        <v>8.3819628599999998</v>
      </c>
      <c r="AA16">
        <v>4.0498442399999997</v>
      </c>
      <c r="AB16">
        <v>9.3030491600000005</v>
      </c>
      <c r="AC16">
        <v>7.0241964599999998</v>
      </c>
      <c r="AD16">
        <v>8.4772967300000008</v>
      </c>
      <c r="AE16">
        <v>7.8336436999999997</v>
      </c>
      <c r="AF16">
        <v>9.5631916100000005</v>
      </c>
      <c r="AG16">
        <v>7.3680781800000004</v>
      </c>
      <c r="AH16">
        <v>10.0971519</v>
      </c>
      <c r="AI16">
        <v>8.6650278899999993</v>
      </c>
      <c r="AJ16">
        <v>9.1410456799999995</v>
      </c>
      <c r="AK16">
        <v>7.0242963700000001</v>
      </c>
      <c r="AL16">
        <v>7.8534400700000004</v>
      </c>
      <c r="AM16">
        <v>7.22973278</v>
      </c>
      <c r="AN16">
        <v>9.2146137199999991</v>
      </c>
      <c r="AO16">
        <v>8.9785361600000009</v>
      </c>
      <c r="AP16">
        <v>6.6630594399999996</v>
      </c>
      <c r="AQ16">
        <v>1.0512902200000001</v>
      </c>
      <c r="AR16">
        <v>0.67377878000000002</v>
      </c>
      <c r="AS16">
        <v>1.0766720999999999</v>
      </c>
      <c r="AT16">
        <v>1.6445383200000001</v>
      </c>
      <c r="AU16">
        <v>2.44897959</v>
      </c>
      <c r="AV16">
        <v>2.0172910700000002</v>
      </c>
      <c r="AW16">
        <v>1.7196456499999999</v>
      </c>
      <c r="AX16">
        <v>5.0960407700000001</v>
      </c>
      <c r="AY16">
        <v>9.6142069800000005</v>
      </c>
      <c r="AZ16">
        <v>3.7906137200000001</v>
      </c>
      <c r="BA16">
        <v>8.3500602199999996</v>
      </c>
      <c r="BB16">
        <v>3.5589264900000002</v>
      </c>
      <c r="BC16">
        <v>3.3080734500000002</v>
      </c>
      <c r="BD16">
        <v>2.0470829099999999</v>
      </c>
    </row>
    <row r="17" spans="2:56" x14ac:dyDescent="0.2">
      <c r="B17" t="s">
        <v>39</v>
      </c>
      <c r="C17">
        <v>4.5146990200000001</v>
      </c>
      <c r="D17">
        <v>4.0816326500000004</v>
      </c>
      <c r="E17">
        <v>6.1950678400000001</v>
      </c>
      <c r="F17">
        <v>4.4506746100000001</v>
      </c>
      <c r="G17">
        <v>7.4444856399999999</v>
      </c>
      <c r="H17">
        <v>9.9225401699999995</v>
      </c>
      <c r="I17">
        <v>10.0546644</v>
      </c>
      <c r="J17">
        <v>4.0274567499999998</v>
      </c>
      <c r="K17">
        <v>5.9315338999999998</v>
      </c>
      <c r="L17">
        <v>5.8721521299999999</v>
      </c>
      <c r="M17">
        <v>6.5989240899999997</v>
      </c>
      <c r="N17">
        <v>6.8357766399999997</v>
      </c>
      <c r="O17">
        <v>0.45248869000000003</v>
      </c>
      <c r="P17">
        <v>0.61855669999999996</v>
      </c>
      <c r="Q17">
        <v>0.40404040000000002</v>
      </c>
      <c r="R17">
        <v>1.03234687</v>
      </c>
      <c r="S17">
        <v>1.0175763200000001</v>
      </c>
      <c r="T17">
        <v>1.7055655300000001</v>
      </c>
      <c r="U17">
        <v>1.0633156100000001</v>
      </c>
      <c r="V17">
        <v>9.0991810000000006E-2</v>
      </c>
      <c r="W17">
        <v>0.29354206999999999</v>
      </c>
      <c r="X17">
        <v>0.10787487</v>
      </c>
      <c r="Y17">
        <v>0.34791252</v>
      </c>
      <c r="Z17">
        <v>0.68965516999999998</v>
      </c>
      <c r="AA17">
        <v>0.15576324</v>
      </c>
      <c r="AB17">
        <v>1.6179215899999999</v>
      </c>
      <c r="AC17">
        <v>0.74033947</v>
      </c>
      <c r="AD17">
        <v>0.62513200000000002</v>
      </c>
      <c r="AE17">
        <v>0.29381337000000002</v>
      </c>
      <c r="AF17">
        <v>1.35701805</v>
      </c>
      <c r="AG17">
        <v>0.59283388000000004</v>
      </c>
      <c r="AH17">
        <v>0.76392925</v>
      </c>
      <c r="AI17">
        <v>0.81308499999999995</v>
      </c>
      <c r="AJ17">
        <v>2.1625846800000001</v>
      </c>
      <c r="AK17">
        <v>5.0757757999999997</v>
      </c>
      <c r="AL17">
        <v>4.1224388999999997</v>
      </c>
      <c r="AM17">
        <v>7.7406519899999999</v>
      </c>
      <c r="AN17">
        <v>7.0131010299999996</v>
      </c>
      <c r="AO17">
        <v>7.0068187200000001</v>
      </c>
      <c r="AP17">
        <v>9.6003710299999998</v>
      </c>
      <c r="AQ17">
        <v>2.8352978700000002</v>
      </c>
      <c r="AR17">
        <v>2.8354856800000001</v>
      </c>
      <c r="AS17">
        <v>3.0505709599999999</v>
      </c>
      <c r="AT17">
        <v>1.7501508800000001</v>
      </c>
      <c r="AU17">
        <v>0.68027210999999999</v>
      </c>
      <c r="AV17">
        <v>0.57636887999999997</v>
      </c>
      <c r="AW17">
        <v>1.98019802</v>
      </c>
      <c r="AX17">
        <v>1.1368090900000001</v>
      </c>
      <c r="AY17">
        <v>0.67360686000000003</v>
      </c>
      <c r="AZ17">
        <v>0.81227437000000002</v>
      </c>
      <c r="BA17">
        <v>1.62585307</v>
      </c>
      <c r="BB17">
        <v>1.0890704</v>
      </c>
      <c r="BC17">
        <v>3.7889827999999999</v>
      </c>
      <c r="BD17">
        <v>1.84237462</v>
      </c>
    </row>
    <row r="18" spans="2:56" x14ac:dyDescent="0.2">
      <c r="B18" t="s">
        <v>207</v>
      </c>
      <c r="C18">
        <v>9.51936538</v>
      </c>
      <c r="D18">
        <v>8.3245946600000007</v>
      </c>
      <c r="E18">
        <v>7.7310350699999999</v>
      </c>
      <c r="F18">
        <v>6.3781321200000001</v>
      </c>
      <c r="G18">
        <v>7.3085321099999998</v>
      </c>
      <c r="H18">
        <v>9.6600729800000007</v>
      </c>
      <c r="I18">
        <v>10.419093699999999</v>
      </c>
      <c r="J18">
        <v>9.1265672099999993</v>
      </c>
      <c r="K18">
        <v>7.9131007200000001</v>
      </c>
      <c r="L18">
        <v>9.1969144299999996</v>
      </c>
      <c r="M18">
        <v>9.2408846400000009</v>
      </c>
      <c r="N18">
        <v>7.0910887799999998</v>
      </c>
      <c r="O18">
        <v>0.15082956</v>
      </c>
      <c r="P18">
        <v>1.0309278399999999</v>
      </c>
      <c r="Q18">
        <v>0.24242424000000001</v>
      </c>
      <c r="R18">
        <v>0.41293875000000002</v>
      </c>
      <c r="S18">
        <v>0.64754856999999999</v>
      </c>
      <c r="T18">
        <v>0.62836625000000002</v>
      </c>
      <c r="U18">
        <v>0.14499757999999999</v>
      </c>
      <c r="V18">
        <v>9.0991810000000006E-2</v>
      </c>
      <c r="W18">
        <v>0</v>
      </c>
      <c r="X18">
        <v>0</v>
      </c>
      <c r="Y18">
        <v>0.14910536999999999</v>
      </c>
      <c r="Z18">
        <v>0.58355438000000004</v>
      </c>
      <c r="AA18">
        <v>0.31152647999999999</v>
      </c>
      <c r="AB18">
        <v>0.31113877000000001</v>
      </c>
      <c r="AC18">
        <v>0.18959913</v>
      </c>
      <c r="AD18">
        <v>0.12671594999999999</v>
      </c>
      <c r="AE18">
        <v>0.16966687</v>
      </c>
      <c r="AF18">
        <v>0.22714036000000001</v>
      </c>
      <c r="AG18">
        <v>0.22149837</v>
      </c>
      <c r="AH18">
        <v>0.1162501</v>
      </c>
      <c r="AI18">
        <v>0.20327124999999999</v>
      </c>
      <c r="AJ18">
        <v>0.26489490999999998</v>
      </c>
      <c r="AK18">
        <v>0.48913478999999999</v>
      </c>
      <c r="AL18">
        <v>0.55365518000000002</v>
      </c>
      <c r="AM18">
        <v>3.3322783399999998</v>
      </c>
      <c r="AN18">
        <v>2.12047542</v>
      </c>
      <c r="AO18">
        <v>2.54610191</v>
      </c>
      <c r="AP18">
        <v>2.3266599700000001</v>
      </c>
      <c r="AQ18">
        <v>3.4087288899999999</v>
      </c>
      <c r="AR18">
        <v>6.0359348700000002</v>
      </c>
      <c r="AS18">
        <v>6.2316476300000003</v>
      </c>
      <c r="AT18">
        <v>4.2999396499999998</v>
      </c>
      <c r="AU18">
        <v>0</v>
      </c>
      <c r="AV18">
        <v>0.4803074</v>
      </c>
      <c r="AW18">
        <v>1.0422094799999999</v>
      </c>
      <c r="AX18">
        <v>0.35280282000000002</v>
      </c>
      <c r="AY18">
        <v>0.42865891</v>
      </c>
      <c r="AZ18">
        <v>0.27075811999999999</v>
      </c>
      <c r="BA18">
        <v>0.54195101999999995</v>
      </c>
      <c r="BB18">
        <v>0.64177362999999998</v>
      </c>
      <c r="BC18">
        <v>0.94724569999999997</v>
      </c>
      <c r="BD18">
        <v>0.30706243999999999</v>
      </c>
    </row>
    <row r="19" spans="2:56" x14ac:dyDescent="0.2">
      <c r="B19" t="s">
        <v>40</v>
      </c>
      <c r="C19">
        <v>11.1059263</v>
      </c>
      <c r="D19">
        <v>10.5025409</v>
      </c>
      <c r="E19">
        <v>7.4921068399999999</v>
      </c>
      <c r="F19">
        <v>8.3406343100000004</v>
      </c>
      <c r="G19">
        <v>9.1748032800000008</v>
      </c>
      <c r="H19">
        <v>11.516548200000001</v>
      </c>
      <c r="I19">
        <v>11.8678496</v>
      </c>
      <c r="J19">
        <v>8.2230160399999992</v>
      </c>
      <c r="K19">
        <v>8.7755101999999994</v>
      </c>
      <c r="L19">
        <v>11.2539616</v>
      </c>
      <c r="M19">
        <v>13.090256999999999</v>
      </c>
      <c r="N19">
        <v>7.1487399099999998</v>
      </c>
      <c r="O19">
        <v>2.1116138800000002</v>
      </c>
      <c r="P19">
        <v>0.41237112999999997</v>
      </c>
      <c r="Q19">
        <v>1.0505050499999999</v>
      </c>
      <c r="R19">
        <v>4.6799724700000001</v>
      </c>
      <c r="S19">
        <v>6.5217391300000003</v>
      </c>
      <c r="T19">
        <v>7.6301615800000002</v>
      </c>
      <c r="U19">
        <v>3.2382793599999999</v>
      </c>
      <c r="V19">
        <v>1.54686078</v>
      </c>
      <c r="W19">
        <v>1.3209393300000001</v>
      </c>
      <c r="X19">
        <v>0.97087378999999996</v>
      </c>
      <c r="Y19">
        <v>1.34194831</v>
      </c>
      <c r="Z19">
        <v>1.4854111400000001</v>
      </c>
      <c r="AA19">
        <v>1.4018691599999999</v>
      </c>
      <c r="AB19">
        <v>1.71126322</v>
      </c>
      <c r="AC19">
        <v>0.32502709000000002</v>
      </c>
      <c r="AD19">
        <v>0.48996832000000001</v>
      </c>
      <c r="AE19">
        <v>0.51727705000000002</v>
      </c>
      <c r="AF19">
        <v>9.9009899999999998E-2</v>
      </c>
      <c r="AG19">
        <v>9.1205209999999995E-2</v>
      </c>
      <c r="AH19">
        <v>9.9642949999999994E-2</v>
      </c>
      <c r="AI19">
        <v>0.17018058</v>
      </c>
      <c r="AJ19">
        <v>0.36911586000000002</v>
      </c>
      <c r="AK19">
        <v>0.35682784000000001</v>
      </c>
      <c r="AL19">
        <v>0.34912015000000002</v>
      </c>
      <c r="AM19">
        <v>4.4535877399999997</v>
      </c>
      <c r="AN19">
        <v>3.71083198</v>
      </c>
      <c r="AO19">
        <v>3.9031272000000001</v>
      </c>
      <c r="AP19">
        <v>5.2175929500000002</v>
      </c>
      <c r="AQ19">
        <v>8.8563236700000001</v>
      </c>
      <c r="AR19">
        <v>8.4222347000000006</v>
      </c>
      <c r="AS19">
        <v>9.9021207199999992</v>
      </c>
      <c r="AT19">
        <v>10.350030200000001</v>
      </c>
      <c r="AU19">
        <v>1.76870748</v>
      </c>
      <c r="AV19">
        <v>6.5321806000000002</v>
      </c>
      <c r="AW19">
        <v>5.3152683700000001</v>
      </c>
      <c r="AX19">
        <v>2.3912191300000001</v>
      </c>
      <c r="AY19">
        <v>2.3882425</v>
      </c>
      <c r="AZ19">
        <v>0.36101083</v>
      </c>
      <c r="BA19">
        <v>1.34484143</v>
      </c>
      <c r="BB19">
        <v>11.182419299999999</v>
      </c>
      <c r="BC19">
        <v>6.1643835600000001</v>
      </c>
      <c r="BD19">
        <v>15.6601842</v>
      </c>
    </row>
    <row r="20" spans="2:56" x14ac:dyDescent="0.2">
      <c r="B20" t="s">
        <v>208</v>
      </c>
      <c r="C20">
        <v>8.0611292599999995</v>
      </c>
      <c r="D20">
        <v>6.80003227</v>
      </c>
      <c r="E20">
        <v>5.8708080899999997</v>
      </c>
      <c r="F20">
        <v>7.6046959899999997</v>
      </c>
      <c r="G20">
        <v>2.3730070400000001</v>
      </c>
      <c r="H20">
        <v>2.7334997799999998</v>
      </c>
      <c r="I20">
        <v>2.9184215999999998</v>
      </c>
      <c r="J20">
        <v>3.7052602100000001</v>
      </c>
      <c r="K20">
        <v>3.0283080999999998</v>
      </c>
      <c r="L20">
        <v>4.4549422999999999</v>
      </c>
      <c r="M20">
        <v>4.1063957000000002</v>
      </c>
      <c r="N20">
        <v>2.4707626399999998</v>
      </c>
      <c r="O20">
        <v>20.5128205</v>
      </c>
      <c r="P20">
        <v>21.6494845</v>
      </c>
      <c r="Q20">
        <v>28.242424199999999</v>
      </c>
      <c r="R20">
        <v>13.764624899999999</v>
      </c>
      <c r="S20">
        <v>14.8473636</v>
      </c>
      <c r="T20">
        <v>9.9341711499999992</v>
      </c>
      <c r="U20">
        <v>19.719671300000002</v>
      </c>
      <c r="V20">
        <v>8.0982711599999995</v>
      </c>
      <c r="W20">
        <v>9.2954990199999994</v>
      </c>
      <c r="X20">
        <v>10.7874865</v>
      </c>
      <c r="Y20">
        <v>15.357852899999999</v>
      </c>
      <c r="Z20">
        <v>2.2811671100000002</v>
      </c>
      <c r="AA20">
        <v>13.0841121</v>
      </c>
      <c r="AB20">
        <v>2.86247666</v>
      </c>
      <c r="AC20">
        <v>1.32719393</v>
      </c>
      <c r="AD20">
        <v>0.76029566999999998</v>
      </c>
      <c r="AE20">
        <v>0.88971652999999995</v>
      </c>
      <c r="AF20">
        <v>0.94350612</v>
      </c>
      <c r="AG20">
        <v>0.91856678000000003</v>
      </c>
      <c r="AH20">
        <v>1.9098231299999999</v>
      </c>
      <c r="AI20">
        <v>1.16290063</v>
      </c>
      <c r="AJ20">
        <v>2.3623414999999999</v>
      </c>
      <c r="AK20">
        <v>1.34311603</v>
      </c>
      <c r="AL20">
        <v>1.2801072</v>
      </c>
      <c r="AM20">
        <v>2.20192612</v>
      </c>
      <c r="AN20">
        <v>1.9347649899999999</v>
      </c>
      <c r="AO20">
        <v>1.5988713800000001</v>
      </c>
      <c r="AP20">
        <v>3.6870990199999998</v>
      </c>
      <c r="AQ20">
        <v>6.21216948</v>
      </c>
      <c r="AR20">
        <v>7.1027512599999998</v>
      </c>
      <c r="AS20">
        <v>6.4926590500000003</v>
      </c>
      <c r="AT20">
        <v>8.1925165999999994</v>
      </c>
      <c r="AU20">
        <v>10.4761905</v>
      </c>
      <c r="AV20">
        <v>12.007684899999999</v>
      </c>
      <c r="AW20">
        <v>10.6826472</v>
      </c>
      <c r="AX20">
        <v>6.7424539399999999</v>
      </c>
      <c r="AY20">
        <v>7.1647274999999997</v>
      </c>
      <c r="AZ20">
        <v>7.4909747299999996</v>
      </c>
      <c r="BA20">
        <v>5.0983540700000001</v>
      </c>
      <c r="BB20">
        <v>4.4729677199999998</v>
      </c>
      <c r="BC20">
        <v>2.6085689300000001</v>
      </c>
      <c r="BD20">
        <v>9.7236438100000004</v>
      </c>
    </row>
    <row r="21" spans="2:56" x14ac:dyDescent="0.2">
      <c r="B21" t="s">
        <v>46</v>
      </c>
      <c r="C21">
        <v>18.1054596</v>
      </c>
      <c r="D21">
        <v>18.8110027</v>
      </c>
      <c r="E21">
        <v>17.808686699999999</v>
      </c>
      <c r="F21">
        <v>23.567548599999999</v>
      </c>
      <c r="G21">
        <v>15.6882132</v>
      </c>
      <c r="H21">
        <v>14.634146299999999</v>
      </c>
      <c r="I21">
        <v>12.871523699999999</v>
      </c>
      <c r="J21">
        <v>18.316172900000002</v>
      </c>
      <c r="K21">
        <v>18.808426600000001</v>
      </c>
      <c r="L21">
        <v>19.434311999999998</v>
      </c>
      <c r="M21">
        <v>20.209205000000001</v>
      </c>
      <c r="N21">
        <v>16.1670236</v>
      </c>
      <c r="O21">
        <v>20.361991</v>
      </c>
      <c r="P21">
        <v>12.164948499999999</v>
      </c>
      <c r="Q21">
        <v>17.454545499999998</v>
      </c>
      <c r="R21">
        <v>32.415691700000004</v>
      </c>
      <c r="S21">
        <v>27.752081400000002</v>
      </c>
      <c r="T21">
        <v>33.722321999999998</v>
      </c>
      <c r="U21">
        <v>21.507974900000001</v>
      </c>
      <c r="V21">
        <v>16.014558699999998</v>
      </c>
      <c r="W21">
        <v>15.5088063</v>
      </c>
      <c r="X21">
        <v>13.700107900000001</v>
      </c>
      <c r="Y21">
        <v>13.6182903</v>
      </c>
      <c r="Z21">
        <v>6.2599469499999998</v>
      </c>
      <c r="AA21">
        <v>5.9190031200000002</v>
      </c>
      <c r="AB21">
        <v>8.3696328599999994</v>
      </c>
      <c r="AC21">
        <v>5.1462621899999998</v>
      </c>
      <c r="AD21">
        <v>3.0285110899999999</v>
      </c>
      <c r="AE21">
        <v>2.42913304</v>
      </c>
      <c r="AF21">
        <v>4.1817122900000001</v>
      </c>
      <c r="AG21">
        <v>5.0814332200000001</v>
      </c>
      <c r="AH21">
        <v>6.6179523400000004</v>
      </c>
      <c r="AI21">
        <v>4.4246950900000002</v>
      </c>
      <c r="AJ21">
        <v>6.9002952899999999</v>
      </c>
      <c r="AK21">
        <v>5.5047710700000003</v>
      </c>
      <c r="AL21">
        <v>4.6337764899999998</v>
      </c>
      <c r="AM21">
        <v>10.512275600000001</v>
      </c>
      <c r="AN21">
        <v>10.5010805</v>
      </c>
      <c r="AO21">
        <v>9.7712538999999996</v>
      </c>
      <c r="AP21">
        <v>13.434335600000001</v>
      </c>
      <c r="AQ21">
        <v>35.361580099999998</v>
      </c>
      <c r="AR21">
        <v>35.850645700000001</v>
      </c>
      <c r="AS21">
        <v>39.951060400000003</v>
      </c>
      <c r="AT21">
        <v>33.841279399999998</v>
      </c>
      <c r="AU21">
        <v>17.687074800000001</v>
      </c>
      <c r="AV21">
        <v>20.941402499999999</v>
      </c>
      <c r="AW21">
        <v>22.199062000000001</v>
      </c>
      <c r="AX21">
        <v>15.444923599999999</v>
      </c>
      <c r="AY21">
        <v>26.025719500000001</v>
      </c>
      <c r="AZ21">
        <v>4.6028880900000004</v>
      </c>
      <c r="BA21">
        <v>11.2806102</v>
      </c>
      <c r="BB21">
        <v>19.5254765</v>
      </c>
      <c r="BC21">
        <v>11.337802399999999</v>
      </c>
      <c r="BD21">
        <v>24.769703199999999</v>
      </c>
    </row>
    <row r="22" spans="2:56" x14ac:dyDescent="0.2">
      <c r="B22" t="s">
        <v>209</v>
      </c>
      <c r="C22">
        <v>7.2911805899999997</v>
      </c>
      <c r="D22">
        <v>5.22707107</v>
      </c>
      <c r="E22">
        <v>5.5721477899999998</v>
      </c>
      <c r="F22">
        <v>9.0765726299999994</v>
      </c>
      <c r="G22">
        <v>2.8879825299999999</v>
      </c>
      <c r="H22">
        <v>2.5350489700000001</v>
      </c>
      <c r="I22">
        <v>1.4816142400000001</v>
      </c>
      <c r="J22">
        <v>1.85613224</v>
      </c>
      <c r="K22">
        <v>3.3113890700000002</v>
      </c>
      <c r="L22">
        <v>3.9586198600000002</v>
      </c>
      <c r="M22">
        <v>3.6461446500000001</v>
      </c>
      <c r="N22">
        <v>3.2449349399999998</v>
      </c>
      <c r="O22">
        <v>15.9879336</v>
      </c>
      <c r="P22">
        <v>20</v>
      </c>
      <c r="Q22">
        <v>7.9595959599999997</v>
      </c>
      <c r="R22">
        <v>14.0399174</v>
      </c>
      <c r="S22">
        <v>11.239592999999999</v>
      </c>
      <c r="T22">
        <v>7.6900059799999996</v>
      </c>
      <c r="U22">
        <v>14.209763199999999</v>
      </c>
      <c r="V22">
        <v>11.0100091</v>
      </c>
      <c r="W22">
        <v>10.127201599999999</v>
      </c>
      <c r="X22">
        <v>14.5631068</v>
      </c>
      <c r="Y22">
        <v>6.36182903</v>
      </c>
      <c r="Z22">
        <v>0.90185676000000004</v>
      </c>
      <c r="AA22">
        <v>8.4112149499999997</v>
      </c>
      <c r="AB22">
        <v>1.4623522099999999</v>
      </c>
      <c r="AC22">
        <v>6.5547128900000002</v>
      </c>
      <c r="AD22">
        <v>2.80042239</v>
      </c>
      <c r="AE22">
        <v>2.62776743</v>
      </c>
      <c r="AF22">
        <v>3.2789749600000002</v>
      </c>
      <c r="AG22">
        <v>5.4332247599999999</v>
      </c>
      <c r="AH22">
        <v>2.7069667000000002</v>
      </c>
      <c r="AI22">
        <v>5.0770539899999996</v>
      </c>
      <c r="AJ22">
        <v>3.4392912999999998</v>
      </c>
      <c r="AK22">
        <v>1.79215781</v>
      </c>
      <c r="AL22">
        <v>2.0559297499999998</v>
      </c>
      <c r="AM22">
        <v>3.0248225299999998</v>
      </c>
      <c r="AN22">
        <v>3.0524041099999999</v>
      </c>
      <c r="AO22">
        <v>2.4722044900000002</v>
      </c>
      <c r="AP22">
        <v>3.6639097199999999</v>
      </c>
      <c r="AQ22">
        <v>9.4934692599999995</v>
      </c>
      <c r="AR22">
        <v>6.1482313299999998</v>
      </c>
      <c r="AS22">
        <v>4.4208809100000002</v>
      </c>
      <c r="AT22">
        <v>4.8430899199999997</v>
      </c>
      <c r="AU22">
        <v>16.870748299999999</v>
      </c>
      <c r="AV22">
        <v>9.9903938500000002</v>
      </c>
      <c r="AW22">
        <v>10.5784263</v>
      </c>
      <c r="AX22">
        <v>5.68404547</v>
      </c>
      <c r="AY22">
        <v>3.42927128</v>
      </c>
      <c r="AZ22">
        <v>14.3501805</v>
      </c>
      <c r="BA22">
        <v>3.0108390200000001</v>
      </c>
      <c r="BB22">
        <v>4.5702061499999997</v>
      </c>
      <c r="BC22">
        <v>3.7306907599999999</v>
      </c>
      <c r="BD22">
        <v>7.57420676</v>
      </c>
    </row>
    <row r="25" spans="2:56" x14ac:dyDescent="0.2">
      <c r="B25" t="s">
        <v>630</v>
      </c>
    </row>
    <row r="26" spans="2:56" x14ac:dyDescent="0.2">
      <c r="C26" t="s">
        <v>16</v>
      </c>
      <c r="H26" t="s">
        <v>636</v>
      </c>
      <c r="M26" t="s">
        <v>18</v>
      </c>
    </row>
    <row r="27" spans="2:56" x14ac:dyDescent="0.2">
      <c r="C27" t="s">
        <v>631</v>
      </c>
      <c r="D27" t="s">
        <v>632</v>
      </c>
      <c r="E27" t="s">
        <v>633</v>
      </c>
      <c r="F27" t="s">
        <v>634</v>
      </c>
      <c r="G27" t="s">
        <v>635</v>
      </c>
      <c r="H27" t="s">
        <v>631</v>
      </c>
      <c r="I27" t="s">
        <v>632</v>
      </c>
      <c r="J27" t="s">
        <v>633</v>
      </c>
      <c r="K27" t="s">
        <v>634</v>
      </c>
      <c r="L27" t="s">
        <v>635</v>
      </c>
      <c r="M27" t="s">
        <v>631</v>
      </c>
      <c r="N27" t="s">
        <v>632</v>
      </c>
      <c r="O27" t="s">
        <v>633</v>
      </c>
      <c r="P27" t="s">
        <v>634</v>
      </c>
      <c r="Q27" t="s">
        <v>635</v>
      </c>
    </row>
    <row r="28" spans="2:56" x14ac:dyDescent="0.2">
      <c r="B28" t="s">
        <v>199</v>
      </c>
      <c r="C28">
        <v>1.0083084600000001</v>
      </c>
      <c r="D28">
        <v>0.44473728000000001</v>
      </c>
      <c r="E28">
        <v>1.97153523</v>
      </c>
      <c r="F28">
        <v>0.60086348499999997</v>
      </c>
      <c r="G28">
        <v>1.3947554049999999</v>
      </c>
      <c r="H28">
        <v>0.93416726999999999</v>
      </c>
      <c r="I28">
        <v>0.36396724000000003</v>
      </c>
      <c r="J28">
        <v>2.3483365900000002</v>
      </c>
      <c r="K28">
        <v>0.72801397999999995</v>
      </c>
      <c r="L28">
        <v>1.11405836</v>
      </c>
      <c r="M28">
        <v>0.75101881000000004</v>
      </c>
      <c r="N28">
        <v>0.2007226</v>
      </c>
      <c r="O28">
        <v>2.37143529</v>
      </c>
      <c r="P28">
        <v>0.32094930999999999</v>
      </c>
      <c r="Q28">
        <v>1.0188737525</v>
      </c>
    </row>
    <row r="29" spans="2:56" x14ac:dyDescent="0.2">
      <c r="B29" t="s">
        <v>36</v>
      </c>
      <c r="C29">
        <v>8.1123373399999998</v>
      </c>
      <c r="D29">
        <v>4.79563103</v>
      </c>
      <c r="E29">
        <v>11.134020599999999</v>
      </c>
      <c r="F29">
        <v>7.0708291399999998</v>
      </c>
      <c r="G29">
        <v>9.3850613599999999</v>
      </c>
      <c r="H29">
        <v>11.0418924</v>
      </c>
      <c r="I29">
        <v>1.11405836</v>
      </c>
      <c r="J29">
        <v>17.1174666</v>
      </c>
      <c r="K29">
        <v>5.8151093400000002</v>
      </c>
      <c r="L29">
        <v>11.770530000000001</v>
      </c>
      <c r="M29">
        <v>5.9746916150000002</v>
      </c>
      <c r="N29">
        <v>0.85731782000000001</v>
      </c>
      <c r="O29">
        <v>13.3036197</v>
      </c>
      <c r="P29">
        <v>3.5098207700000001</v>
      </c>
      <c r="Q29">
        <v>8.2511074549999996</v>
      </c>
    </row>
    <row r="30" spans="2:56" x14ac:dyDescent="0.2">
      <c r="B30" t="s">
        <v>200</v>
      </c>
      <c r="C30">
        <v>2.9139685499999999</v>
      </c>
      <c r="D30">
        <v>0.24242424000000001</v>
      </c>
      <c r="E30">
        <v>11.2210939</v>
      </c>
      <c r="F30">
        <v>2.1096062450000002</v>
      </c>
      <c r="G30">
        <v>4.1306953399999999</v>
      </c>
      <c r="H30">
        <v>7.8556539900000004</v>
      </c>
      <c r="I30">
        <v>0.31152647999999999</v>
      </c>
      <c r="J30">
        <v>12.194297799999999</v>
      </c>
      <c r="K30">
        <v>1.8668326099999999</v>
      </c>
      <c r="L30">
        <v>8.9675711400000004</v>
      </c>
      <c r="M30">
        <v>2.413750625</v>
      </c>
      <c r="N30">
        <v>0.40816327000000002</v>
      </c>
      <c r="O30">
        <v>8.8875923799999992</v>
      </c>
      <c r="P30">
        <v>1.6247373174999999</v>
      </c>
      <c r="Q30">
        <v>5.3178581475</v>
      </c>
    </row>
    <row r="31" spans="2:56" x14ac:dyDescent="0.2">
      <c r="B31" t="s">
        <v>41</v>
      </c>
      <c r="C31">
        <v>16.3717872</v>
      </c>
      <c r="D31">
        <v>9.8444045500000001</v>
      </c>
      <c r="E31">
        <v>33.800032899999998</v>
      </c>
      <c r="F31">
        <v>13.715577249999999</v>
      </c>
      <c r="G31">
        <v>25.253443900000001</v>
      </c>
      <c r="H31">
        <v>34.6840391</v>
      </c>
      <c r="I31">
        <v>5.6262230899999999</v>
      </c>
      <c r="J31">
        <v>45.612943399999999</v>
      </c>
      <c r="K31">
        <v>12.0675671</v>
      </c>
      <c r="L31">
        <v>38.885941600000002</v>
      </c>
      <c r="M31">
        <v>20.195899449999999</v>
      </c>
      <c r="N31">
        <v>5.0153531200000003</v>
      </c>
      <c r="O31">
        <v>39.903653200000001</v>
      </c>
      <c r="P31">
        <v>11.473763175</v>
      </c>
      <c r="Q31">
        <v>28.804061474999997</v>
      </c>
    </row>
    <row r="32" spans="2:56" x14ac:dyDescent="0.2">
      <c r="B32" t="s">
        <v>37</v>
      </c>
      <c r="C32">
        <v>0.25542784000000002</v>
      </c>
      <c r="D32">
        <v>6.8823120000000002E-2</v>
      </c>
      <c r="E32">
        <v>0.62163778000000003</v>
      </c>
      <c r="F32">
        <v>0.20782049499999999</v>
      </c>
      <c r="G32">
        <v>0.31767451499999999</v>
      </c>
      <c r="H32">
        <v>0.14116084000000001</v>
      </c>
      <c r="I32">
        <v>0</v>
      </c>
      <c r="J32">
        <v>0.64612325999999998</v>
      </c>
      <c r="K32">
        <v>5.824112E-2</v>
      </c>
      <c r="L32">
        <v>0.29529269000000002</v>
      </c>
      <c r="M32">
        <v>8.0095470000000002E-2</v>
      </c>
      <c r="N32">
        <v>0</v>
      </c>
      <c r="O32">
        <v>0.17502917000000001</v>
      </c>
      <c r="P32">
        <v>1.09297575E-2</v>
      </c>
      <c r="Q32">
        <v>0.10328745750000001</v>
      </c>
    </row>
    <row r="33" spans="2:17" x14ac:dyDescent="0.2">
      <c r="B33" t="s">
        <v>201</v>
      </c>
      <c r="C33">
        <v>0.12353813</v>
      </c>
      <c r="D33">
        <v>0</v>
      </c>
      <c r="E33">
        <v>0.64162388999999997</v>
      </c>
      <c r="F33">
        <v>4.7921865000000001E-2</v>
      </c>
      <c r="G33">
        <v>0.21226476500000002</v>
      </c>
      <c r="H33">
        <v>6.5138089999999996E-2</v>
      </c>
      <c r="I33">
        <v>0</v>
      </c>
      <c r="J33">
        <v>0.23163468000000001</v>
      </c>
      <c r="K33">
        <v>0</v>
      </c>
      <c r="L33">
        <v>0.10424184</v>
      </c>
      <c r="M33">
        <v>4.5495389999999997E-2</v>
      </c>
      <c r="N33">
        <v>0</v>
      </c>
      <c r="O33">
        <v>0.36477332000000001</v>
      </c>
      <c r="P33">
        <v>3.2049567500000001E-2</v>
      </c>
      <c r="Q33">
        <v>0.1169458025</v>
      </c>
    </row>
    <row r="34" spans="2:17" x14ac:dyDescent="0.2">
      <c r="B34" t="s">
        <v>202</v>
      </c>
      <c r="C34">
        <v>0.13876041</v>
      </c>
      <c r="D34">
        <v>0</v>
      </c>
      <c r="E34">
        <v>0.72498792000000001</v>
      </c>
      <c r="F34">
        <v>8.519618000000001E-2</v>
      </c>
      <c r="G34">
        <v>0.26230598000000005</v>
      </c>
      <c r="H34">
        <v>2.1461662100000001</v>
      </c>
      <c r="I34">
        <v>0.37336651999999998</v>
      </c>
      <c r="J34">
        <v>4.1517894200000001</v>
      </c>
      <c r="K34">
        <v>0.95490715999999998</v>
      </c>
      <c r="L34">
        <v>3.28295987</v>
      </c>
      <c r="M34">
        <v>0.44422693000000002</v>
      </c>
      <c r="N34">
        <v>0</v>
      </c>
      <c r="O34">
        <v>1.6376663300000001</v>
      </c>
      <c r="P34">
        <v>0.18735858499999999</v>
      </c>
      <c r="Q34">
        <v>0.71182066999999993</v>
      </c>
    </row>
    <row r="35" spans="2:17" x14ac:dyDescent="0.2">
      <c r="B35" t="s">
        <v>203</v>
      </c>
      <c r="C35">
        <v>1.41163185</v>
      </c>
      <c r="D35">
        <v>0.48176186999999998</v>
      </c>
      <c r="E35">
        <v>2.6032316</v>
      </c>
      <c r="F35">
        <v>1.0634867799999999</v>
      </c>
      <c r="G35">
        <v>1.83743404</v>
      </c>
      <c r="H35">
        <v>4.5142649999999999E-2</v>
      </c>
      <c r="I35">
        <v>0</v>
      </c>
      <c r="J35">
        <v>0.16067396</v>
      </c>
      <c r="K35">
        <v>0</v>
      </c>
      <c r="L35">
        <v>7.0529320000000006E-2</v>
      </c>
      <c r="M35">
        <v>0.41841108999999999</v>
      </c>
      <c r="N35">
        <v>0.15824931</v>
      </c>
      <c r="O35">
        <v>1.91143676</v>
      </c>
      <c r="P35">
        <v>0.21532825999999999</v>
      </c>
      <c r="Q35">
        <v>0.774117045</v>
      </c>
    </row>
    <row r="36" spans="2:17" x14ac:dyDescent="0.2">
      <c r="B36" t="s">
        <v>38</v>
      </c>
      <c r="C36">
        <v>3.4590913200000002</v>
      </c>
      <c r="D36">
        <v>0</v>
      </c>
      <c r="E36">
        <v>10.2333932</v>
      </c>
      <c r="F36">
        <v>2.2901958150000001</v>
      </c>
      <c r="G36">
        <v>4.5815529000000002</v>
      </c>
      <c r="H36">
        <v>22.429906500000001</v>
      </c>
      <c r="I36">
        <v>5.4442036800000002</v>
      </c>
      <c r="J36">
        <v>32.201591499999999</v>
      </c>
      <c r="K36">
        <v>11.7235511</v>
      </c>
      <c r="L36">
        <v>28.033268100000001</v>
      </c>
      <c r="M36">
        <v>7.0475614200000001</v>
      </c>
      <c r="N36">
        <v>0.89200382</v>
      </c>
      <c r="O36">
        <v>17.833527799999999</v>
      </c>
      <c r="P36">
        <v>3.2586332800000002</v>
      </c>
      <c r="Q36">
        <v>8.9654900650000009</v>
      </c>
    </row>
    <row r="37" spans="2:17" x14ac:dyDescent="0.2">
      <c r="B37" t="s">
        <v>204</v>
      </c>
      <c r="C37">
        <v>3.39619421</v>
      </c>
      <c r="D37">
        <v>0.82587748999999999</v>
      </c>
      <c r="E37">
        <v>4.7136273900000001</v>
      </c>
      <c r="F37">
        <v>1.3067673499999999</v>
      </c>
      <c r="G37">
        <v>3.9395175149999999</v>
      </c>
      <c r="H37">
        <v>3.82061736</v>
      </c>
      <c r="I37">
        <v>0.18198362000000001</v>
      </c>
      <c r="J37">
        <v>7.7654723099999998</v>
      </c>
      <c r="K37">
        <v>0.53937433000000001</v>
      </c>
      <c r="L37">
        <v>5.8291123499999999</v>
      </c>
      <c r="M37">
        <v>4.1364501850000002</v>
      </c>
      <c r="N37">
        <v>0.95238095</v>
      </c>
      <c r="O37">
        <v>10.716472700000001</v>
      </c>
      <c r="P37">
        <v>2.4554675874999998</v>
      </c>
      <c r="Q37">
        <v>4.8249126200000001</v>
      </c>
    </row>
    <row r="38" spans="2:17" x14ac:dyDescent="0.2">
      <c r="B38" t="s">
        <v>205</v>
      </c>
      <c r="C38">
        <v>0.61855669999999996</v>
      </c>
      <c r="D38">
        <v>5.9844399999999999E-2</v>
      </c>
      <c r="E38">
        <v>1.8989898999999999</v>
      </c>
      <c r="F38">
        <v>0.28567069</v>
      </c>
      <c r="G38">
        <v>0.82325113500000002</v>
      </c>
      <c r="H38">
        <v>3.3090670000000003E-2</v>
      </c>
      <c r="I38">
        <v>0</v>
      </c>
      <c r="J38">
        <v>0.14677103999999999</v>
      </c>
      <c r="K38">
        <v>0</v>
      </c>
      <c r="L38">
        <v>5.6453009999999998E-2</v>
      </c>
      <c r="M38">
        <v>0.16019479</v>
      </c>
      <c r="N38">
        <v>0</v>
      </c>
      <c r="O38">
        <v>0.57343102999999995</v>
      </c>
      <c r="P38">
        <v>0.105911635</v>
      </c>
      <c r="Q38">
        <v>0.24168421749999999</v>
      </c>
    </row>
    <row r="39" spans="2:17" x14ac:dyDescent="0.2">
      <c r="B39" t="s">
        <v>206</v>
      </c>
      <c r="C39">
        <v>3.3705947599999999</v>
      </c>
      <c r="D39">
        <v>1.85517654</v>
      </c>
      <c r="E39">
        <v>7.2982117000000004</v>
      </c>
      <c r="F39">
        <v>2.7799960850000001</v>
      </c>
      <c r="G39">
        <v>4.2774943650000008</v>
      </c>
      <c r="H39">
        <v>2.5360430799999998</v>
      </c>
      <c r="I39">
        <v>0.74270557000000004</v>
      </c>
      <c r="J39">
        <v>14.8316652</v>
      </c>
      <c r="K39">
        <v>1.6197578399999999</v>
      </c>
      <c r="L39">
        <v>5.9869706799999998</v>
      </c>
      <c r="M39">
        <v>5.8590834149999997</v>
      </c>
      <c r="N39">
        <v>2.69389675</v>
      </c>
      <c r="O39">
        <v>13.898917000000001</v>
      </c>
      <c r="P39">
        <v>4.2605595300000001</v>
      </c>
      <c r="Q39">
        <v>9.7584867175000003</v>
      </c>
    </row>
    <row r="40" spans="2:17" x14ac:dyDescent="0.2">
      <c r="B40" t="s">
        <v>42</v>
      </c>
      <c r="C40">
        <v>0.41610018999999998</v>
      </c>
      <c r="D40">
        <v>0</v>
      </c>
      <c r="E40">
        <v>4.56523594</v>
      </c>
      <c r="F40">
        <v>0.25767698</v>
      </c>
      <c r="G40">
        <v>0.77257349500000005</v>
      </c>
      <c r="H40">
        <v>7.8336436999999997</v>
      </c>
      <c r="I40">
        <v>1.7123287700000001</v>
      </c>
      <c r="J40">
        <v>10.0971519</v>
      </c>
      <c r="K40">
        <v>4.0498442399999997</v>
      </c>
      <c r="L40">
        <v>8.6650278899999993</v>
      </c>
      <c r="M40">
        <v>3.4334999700000002</v>
      </c>
      <c r="N40">
        <v>0.67377878000000002</v>
      </c>
      <c r="O40">
        <v>9.6142069800000005</v>
      </c>
      <c r="P40">
        <v>1.794057005</v>
      </c>
      <c r="Q40">
        <v>7.0880644449999997</v>
      </c>
    </row>
    <row r="41" spans="2:17" x14ac:dyDescent="0.2">
      <c r="B41" t="s">
        <v>39</v>
      </c>
      <c r="C41">
        <v>4.4506746100000001</v>
      </c>
      <c r="D41">
        <v>0.40404040000000002</v>
      </c>
      <c r="E41">
        <v>10.0546644</v>
      </c>
      <c r="F41">
        <v>1.0478312400000001</v>
      </c>
      <c r="G41">
        <v>6.3969959650000003</v>
      </c>
      <c r="H41">
        <v>0.68965516999999998</v>
      </c>
      <c r="I41">
        <v>9.0991810000000006E-2</v>
      </c>
      <c r="J41">
        <v>5.0757757999999997</v>
      </c>
      <c r="K41">
        <v>0.29381337000000002</v>
      </c>
      <c r="L41">
        <v>1.35701805</v>
      </c>
      <c r="M41">
        <v>1.9112863199999999</v>
      </c>
      <c r="N41">
        <v>0.57636887999999997</v>
      </c>
      <c r="O41">
        <v>9.6003710299999998</v>
      </c>
      <c r="P41">
        <v>1.1010050725</v>
      </c>
      <c r="Q41">
        <v>3.60437984</v>
      </c>
    </row>
    <row r="42" spans="2:17" x14ac:dyDescent="0.2">
      <c r="B42" t="s">
        <v>207</v>
      </c>
      <c r="C42">
        <v>7.3085321099999998</v>
      </c>
      <c r="D42">
        <v>0.14499757999999999</v>
      </c>
      <c r="E42">
        <v>10.419093699999999</v>
      </c>
      <c r="F42">
        <v>0.63795741000000006</v>
      </c>
      <c r="G42">
        <v>9.1617408199999986</v>
      </c>
      <c r="H42">
        <v>0.20327124999999999</v>
      </c>
      <c r="I42">
        <v>0</v>
      </c>
      <c r="J42">
        <v>0.58355438000000004</v>
      </c>
      <c r="K42">
        <v>0.12671594999999999</v>
      </c>
      <c r="L42">
        <v>0.31113877000000001</v>
      </c>
      <c r="M42">
        <v>0.99472758999999988</v>
      </c>
      <c r="N42">
        <v>0</v>
      </c>
      <c r="O42">
        <v>6.2316476300000003</v>
      </c>
      <c r="P42">
        <v>0.44157103250000002</v>
      </c>
      <c r="Q42">
        <v>3.1357342324999999</v>
      </c>
    </row>
    <row r="43" spans="2:17" x14ac:dyDescent="0.2">
      <c r="B43" t="s">
        <v>40</v>
      </c>
      <c r="C43">
        <v>8.2230160399999992</v>
      </c>
      <c r="D43">
        <v>0.41237112999999997</v>
      </c>
      <c r="E43">
        <v>13.090256999999999</v>
      </c>
      <c r="F43">
        <v>5.6008557999999997</v>
      </c>
      <c r="G43">
        <v>10.8042336</v>
      </c>
      <c r="H43">
        <v>0.48996832000000001</v>
      </c>
      <c r="I43">
        <v>9.1205209999999995E-2</v>
      </c>
      <c r="J43">
        <v>1.71126322</v>
      </c>
      <c r="K43">
        <v>0.32502709000000002</v>
      </c>
      <c r="L43">
        <v>1.34194831</v>
      </c>
      <c r="M43">
        <v>5.2664306600000002</v>
      </c>
      <c r="N43">
        <v>0.36101083</v>
      </c>
      <c r="O43">
        <v>15.6601842</v>
      </c>
      <c r="P43">
        <v>2.7211223425000002</v>
      </c>
      <c r="Q43">
        <v>8.7478014275000007</v>
      </c>
    </row>
    <row r="44" spans="2:17" x14ac:dyDescent="0.2">
      <c r="B44" t="s">
        <v>208</v>
      </c>
      <c r="C44">
        <v>6.80003227</v>
      </c>
      <c r="D44">
        <v>2.3730070400000001</v>
      </c>
      <c r="E44">
        <v>28.242424199999999</v>
      </c>
      <c r="F44">
        <v>3.3667841549999999</v>
      </c>
      <c r="G44">
        <v>14.305994249999999</v>
      </c>
      <c r="H44">
        <v>1.9098231299999999</v>
      </c>
      <c r="I44">
        <v>0.76029566999999998</v>
      </c>
      <c r="J44">
        <v>15.357852899999999</v>
      </c>
      <c r="K44">
        <v>1.16290063</v>
      </c>
      <c r="L44">
        <v>8.0982711599999995</v>
      </c>
      <c r="M44">
        <v>6.6175564950000005</v>
      </c>
      <c r="N44">
        <v>1.5988713800000001</v>
      </c>
      <c r="O44">
        <v>12.007684899999999</v>
      </c>
      <c r="P44">
        <v>3.8835661949999998</v>
      </c>
      <c r="Q44">
        <v>8.0171311324999994</v>
      </c>
    </row>
    <row r="45" spans="2:17" x14ac:dyDescent="0.2">
      <c r="B45" t="s">
        <v>46</v>
      </c>
      <c r="C45">
        <v>18.808426600000001</v>
      </c>
      <c r="D45">
        <v>12.164948499999999</v>
      </c>
      <c r="E45">
        <v>33.722321999999998</v>
      </c>
      <c r="F45">
        <v>16.810784550000001</v>
      </c>
      <c r="G45">
        <v>20.934982949999998</v>
      </c>
      <c r="H45">
        <v>5.9190031200000002</v>
      </c>
      <c r="I45">
        <v>2.42913304</v>
      </c>
      <c r="J45">
        <v>16.014558699999998</v>
      </c>
      <c r="K45">
        <v>4.6337764899999998</v>
      </c>
      <c r="L45">
        <v>8.3696328599999994</v>
      </c>
      <c r="M45">
        <v>18.606275650000001</v>
      </c>
      <c r="N45">
        <v>4.6028880900000004</v>
      </c>
      <c r="O45">
        <v>39.951060400000003</v>
      </c>
      <c r="P45">
        <v>11.294908249999999</v>
      </c>
      <c r="Q45">
        <v>25.711715425000001</v>
      </c>
    </row>
    <row r="46" spans="2:17" x14ac:dyDescent="0.2">
      <c r="B46" t="s">
        <v>209</v>
      </c>
      <c r="C46">
        <v>5.5721477899999998</v>
      </c>
      <c r="D46">
        <v>1.4816142400000001</v>
      </c>
      <c r="E46">
        <v>20</v>
      </c>
      <c r="F46">
        <v>3.278162005</v>
      </c>
      <c r="G46">
        <v>10.158082815</v>
      </c>
      <c r="H46">
        <v>3.4392912999999998</v>
      </c>
      <c r="I46">
        <v>0.90185676000000004</v>
      </c>
      <c r="J46">
        <v>14.5631068</v>
      </c>
      <c r="K46">
        <v>2.62776743</v>
      </c>
      <c r="L46">
        <v>6.5547128900000002</v>
      </c>
      <c r="M46">
        <v>4.7066480349999997</v>
      </c>
      <c r="N46">
        <v>2.4722044900000002</v>
      </c>
      <c r="O46">
        <v>16.870748299999999</v>
      </c>
      <c r="P46">
        <v>3.4879308899999999</v>
      </c>
      <c r="Q46">
        <v>9.0136536349999989</v>
      </c>
    </row>
    <row r="49" spans="2:7" x14ac:dyDescent="0.2">
      <c r="B49" s="3" t="s">
        <v>47</v>
      </c>
      <c r="C49" s="2" t="s">
        <v>48</v>
      </c>
      <c r="D49" s="2"/>
      <c r="E49" s="2"/>
      <c r="F49" s="2"/>
      <c r="G49" s="2"/>
    </row>
    <row r="50" spans="2:7" x14ac:dyDescent="0.2">
      <c r="B50" s="3" t="s">
        <v>49</v>
      </c>
      <c r="C50" s="2">
        <v>0.05</v>
      </c>
      <c r="D50" s="2"/>
      <c r="E50" s="2"/>
      <c r="F50" s="2"/>
      <c r="G50" s="2"/>
    </row>
    <row r="51" spans="2:7" x14ac:dyDescent="0.2">
      <c r="B51" s="3"/>
      <c r="C51" s="2"/>
      <c r="D51" s="2"/>
      <c r="E51" s="2"/>
      <c r="F51" s="2"/>
      <c r="G51" s="2"/>
    </row>
    <row r="52" spans="2:7" x14ac:dyDescent="0.2">
      <c r="B52" s="3" t="s">
        <v>50</v>
      </c>
      <c r="C52" s="2" t="s">
        <v>51</v>
      </c>
      <c r="D52" s="2" t="s">
        <v>52</v>
      </c>
      <c r="E52" s="2" t="s">
        <v>53</v>
      </c>
      <c r="F52" s="2" t="s">
        <v>54</v>
      </c>
      <c r="G52" s="2"/>
    </row>
    <row r="53" spans="2:7" x14ac:dyDescent="0.2">
      <c r="B53" s="3" t="s">
        <v>55</v>
      </c>
      <c r="C53" s="2">
        <v>12.29</v>
      </c>
      <c r="D53" s="2" t="s">
        <v>56</v>
      </c>
      <c r="E53" s="2" t="s">
        <v>57</v>
      </c>
      <c r="F53" s="2" t="s">
        <v>58</v>
      </c>
      <c r="G53" s="2"/>
    </row>
    <row r="54" spans="2:7" x14ac:dyDescent="0.2">
      <c r="B54" s="3" t="s">
        <v>59</v>
      </c>
      <c r="C54" s="2">
        <v>56.63</v>
      </c>
      <c r="D54" s="2" t="s">
        <v>56</v>
      </c>
      <c r="E54" s="2" t="s">
        <v>57</v>
      </c>
      <c r="F54" s="2" t="s">
        <v>58</v>
      </c>
      <c r="G54" s="2"/>
    </row>
    <row r="55" spans="2:7" x14ac:dyDescent="0.2">
      <c r="B55" s="3" t="s">
        <v>60</v>
      </c>
      <c r="C55" s="2">
        <v>9.9289999999999993E-19</v>
      </c>
      <c r="D55" s="2" t="s">
        <v>139</v>
      </c>
      <c r="E55" s="2" t="s">
        <v>98</v>
      </c>
      <c r="F55" s="2" t="s">
        <v>97</v>
      </c>
      <c r="G55" s="2"/>
    </row>
    <row r="56" spans="2:7" x14ac:dyDescent="0.2">
      <c r="B56" s="3"/>
      <c r="C56" s="2"/>
      <c r="D56" s="2"/>
      <c r="E56" s="2"/>
      <c r="F56" s="2"/>
      <c r="G56" s="2"/>
    </row>
    <row r="57" spans="2:7" x14ac:dyDescent="0.2">
      <c r="B57" s="3" t="s">
        <v>62</v>
      </c>
      <c r="C57" s="2" t="s">
        <v>63</v>
      </c>
      <c r="D57" s="2" t="s">
        <v>64</v>
      </c>
      <c r="E57" s="2" t="s">
        <v>65</v>
      </c>
      <c r="F57" s="2" t="s">
        <v>66</v>
      </c>
      <c r="G57" s="2" t="s">
        <v>52</v>
      </c>
    </row>
    <row r="58" spans="2:7" x14ac:dyDescent="0.2">
      <c r="B58" s="3" t="s">
        <v>55</v>
      </c>
      <c r="C58" s="2">
        <v>6851</v>
      </c>
      <c r="D58" s="2">
        <v>36</v>
      </c>
      <c r="E58" s="2">
        <v>190.3</v>
      </c>
      <c r="F58" s="2" t="s">
        <v>429</v>
      </c>
      <c r="G58" s="2" t="s">
        <v>68</v>
      </c>
    </row>
    <row r="59" spans="2:7" x14ac:dyDescent="0.2">
      <c r="B59" s="3" t="s">
        <v>59</v>
      </c>
      <c r="C59" s="2">
        <v>31556</v>
      </c>
      <c r="D59" s="2">
        <v>18</v>
      </c>
      <c r="E59" s="2">
        <v>1753</v>
      </c>
      <c r="F59" s="2" t="s">
        <v>430</v>
      </c>
      <c r="G59" s="2" t="s">
        <v>68</v>
      </c>
    </row>
    <row r="60" spans="2:7" x14ac:dyDescent="0.2">
      <c r="B60" s="3" t="s">
        <v>60</v>
      </c>
      <c r="C60" s="2">
        <v>5.5330000000000004E-16</v>
      </c>
      <c r="D60" s="2">
        <v>2</v>
      </c>
      <c r="E60" s="2">
        <v>2.766E-16</v>
      </c>
      <c r="F60" s="2" t="s">
        <v>431</v>
      </c>
      <c r="G60" s="2" t="s">
        <v>311</v>
      </c>
    </row>
    <row r="61" spans="2:7" x14ac:dyDescent="0.2">
      <c r="B61" s="3" t="s">
        <v>72</v>
      </c>
      <c r="C61" s="2">
        <v>17401</v>
      </c>
      <c r="D61" s="2">
        <v>969</v>
      </c>
      <c r="E61" s="2">
        <v>17.96</v>
      </c>
      <c r="F61" s="2"/>
      <c r="G61" s="2"/>
    </row>
    <row r="62" spans="2:7" x14ac:dyDescent="0.2">
      <c r="B62" s="3"/>
      <c r="C62" s="2"/>
      <c r="D62" s="2"/>
      <c r="E62" s="2"/>
      <c r="F62" s="2"/>
      <c r="G62" s="2"/>
    </row>
    <row r="63" spans="2:7" x14ac:dyDescent="0.2">
      <c r="B63" s="3" t="s">
        <v>73</v>
      </c>
      <c r="C63" s="2"/>
      <c r="D63" s="2"/>
      <c r="E63" s="2"/>
      <c r="F63" s="2"/>
      <c r="G63" s="2"/>
    </row>
    <row r="64" spans="2:7" x14ac:dyDescent="0.2">
      <c r="B64" s="3" t="s">
        <v>74</v>
      </c>
      <c r="C64" s="2">
        <v>3</v>
      </c>
      <c r="D64" s="2"/>
      <c r="E64" s="2"/>
      <c r="F64" s="2"/>
      <c r="G64" s="2"/>
    </row>
    <row r="65" spans="2:10" x14ac:dyDescent="0.2">
      <c r="B65" s="3" t="s">
        <v>75</v>
      </c>
      <c r="C65" s="2">
        <v>19</v>
      </c>
      <c r="D65" s="2"/>
      <c r="E65" s="2"/>
      <c r="F65" s="2"/>
      <c r="G65" s="2"/>
    </row>
    <row r="66" spans="2:10" x14ac:dyDescent="0.2">
      <c r="B66" s="3" t="s">
        <v>76</v>
      </c>
      <c r="C66" s="2">
        <v>1026</v>
      </c>
      <c r="D66" s="2"/>
      <c r="E66" s="2"/>
      <c r="F66" s="2"/>
      <c r="G66" s="2"/>
    </row>
    <row r="69" spans="2:10" x14ac:dyDescent="0.2">
      <c r="B69" s="3" t="s">
        <v>77</v>
      </c>
      <c r="C69" s="2"/>
      <c r="D69" s="2"/>
      <c r="E69" s="2"/>
      <c r="F69" s="2"/>
      <c r="G69" s="2"/>
      <c r="H69" s="2"/>
      <c r="I69" s="2"/>
      <c r="J69" s="2"/>
    </row>
    <row r="70" spans="2:10" x14ac:dyDescent="0.2">
      <c r="B70" s="3"/>
      <c r="C70" s="2"/>
      <c r="D70" s="2"/>
      <c r="E70" s="2"/>
      <c r="F70" s="2"/>
      <c r="G70" s="2"/>
      <c r="H70" s="2"/>
      <c r="I70" s="2"/>
      <c r="J70" s="2"/>
    </row>
    <row r="71" spans="2:10" x14ac:dyDescent="0.2">
      <c r="B71" s="3" t="s">
        <v>78</v>
      </c>
      <c r="C71" s="2">
        <v>19</v>
      </c>
      <c r="D71" s="2"/>
      <c r="E71" s="2"/>
      <c r="F71" s="2"/>
      <c r="G71" s="2"/>
      <c r="H71" s="2"/>
      <c r="I71" s="2"/>
      <c r="J71" s="2"/>
    </row>
    <row r="72" spans="2:10" x14ac:dyDescent="0.2">
      <c r="B72" s="3" t="s">
        <v>79</v>
      </c>
      <c r="C72" s="2">
        <v>3</v>
      </c>
      <c r="D72" s="2"/>
      <c r="E72" s="2"/>
      <c r="F72" s="2"/>
      <c r="G72" s="2"/>
      <c r="H72" s="2"/>
      <c r="I72" s="2"/>
      <c r="J72" s="2"/>
    </row>
    <row r="73" spans="2:10" x14ac:dyDescent="0.2">
      <c r="B73" s="3" t="s">
        <v>49</v>
      </c>
      <c r="C73" s="2">
        <v>0.05</v>
      </c>
      <c r="D73" s="2"/>
      <c r="E73" s="2"/>
      <c r="F73" s="2"/>
      <c r="G73" s="2"/>
      <c r="H73" s="2"/>
      <c r="I73" s="2"/>
      <c r="J73" s="2"/>
    </row>
    <row r="74" spans="2:10" x14ac:dyDescent="0.2">
      <c r="B74" s="3"/>
      <c r="C74" s="2"/>
      <c r="D74" s="2"/>
      <c r="E74" s="2"/>
      <c r="F74" s="2"/>
      <c r="G74" s="2"/>
      <c r="H74" s="2"/>
      <c r="I74" s="2"/>
      <c r="J74" s="2"/>
    </row>
    <row r="75" spans="2:10" x14ac:dyDescent="0.2">
      <c r="B75" s="3" t="s">
        <v>80</v>
      </c>
      <c r="C75" s="2" t="s">
        <v>81</v>
      </c>
      <c r="D75" s="2" t="s">
        <v>82</v>
      </c>
      <c r="E75" s="2" t="s">
        <v>83</v>
      </c>
      <c r="F75" s="2" t="s">
        <v>84</v>
      </c>
      <c r="G75" s="2" t="s">
        <v>85</v>
      </c>
      <c r="H75" s="2"/>
      <c r="I75" s="2"/>
      <c r="J75" s="2"/>
    </row>
    <row r="76" spans="2:10" x14ac:dyDescent="0.2">
      <c r="B76" s="3"/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199</v>
      </c>
      <c r="C77" s="2"/>
      <c r="D77" s="2"/>
      <c r="E77" s="2"/>
      <c r="F77" s="2"/>
      <c r="G77" s="2"/>
      <c r="H77" s="2"/>
      <c r="I77" s="2"/>
      <c r="J77" s="2"/>
    </row>
    <row r="78" spans="2:10" x14ac:dyDescent="0.2">
      <c r="B78" s="3" t="s">
        <v>86</v>
      </c>
      <c r="C78" s="2">
        <v>4.8829999999999998E-2</v>
      </c>
      <c r="D78" s="2" t="s">
        <v>432</v>
      </c>
      <c r="E78" s="2" t="s">
        <v>97</v>
      </c>
      <c r="F78" s="2" t="s">
        <v>98</v>
      </c>
      <c r="G78" s="2">
        <v>0.99929999999999997</v>
      </c>
      <c r="H78" s="2"/>
      <c r="I78" s="2"/>
      <c r="J78" s="2"/>
    </row>
    <row r="79" spans="2:10" x14ac:dyDescent="0.2">
      <c r="B79" s="3" t="s">
        <v>88</v>
      </c>
      <c r="C79" s="2">
        <v>0.20599999999999999</v>
      </c>
      <c r="D79" s="2" t="s">
        <v>433</v>
      </c>
      <c r="E79" s="2" t="s">
        <v>97</v>
      </c>
      <c r="F79" s="2" t="s">
        <v>98</v>
      </c>
      <c r="G79" s="2">
        <v>0.98799999999999999</v>
      </c>
      <c r="H79" s="2"/>
      <c r="I79" s="2"/>
      <c r="J79" s="2"/>
    </row>
    <row r="80" spans="2:10" x14ac:dyDescent="0.2">
      <c r="B80" s="3" t="s">
        <v>91</v>
      </c>
      <c r="C80" s="2">
        <v>0.15720000000000001</v>
      </c>
      <c r="D80" s="2" t="s">
        <v>434</v>
      </c>
      <c r="E80" s="2" t="s">
        <v>97</v>
      </c>
      <c r="F80" s="2" t="s">
        <v>98</v>
      </c>
      <c r="G80" s="2">
        <v>0.99339999999999995</v>
      </c>
      <c r="H80" s="2"/>
      <c r="I80" s="2"/>
      <c r="J80" s="2"/>
    </row>
    <row r="81" spans="2:10" x14ac:dyDescent="0.2">
      <c r="B81" s="3"/>
      <c r="C81" s="2"/>
      <c r="D81" s="2"/>
      <c r="E81" s="2"/>
      <c r="F81" s="2"/>
      <c r="G81" s="2"/>
      <c r="H81" s="2"/>
      <c r="I81" s="2"/>
      <c r="J81" s="2"/>
    </row>
    <row r="82" spans="2:10" x14ac:dyDescent="0.2">
      <c r="B82" s="3" t="s">
        <v>36</v>
      </c>
      <c r="C82" s="2"/>
      <c r="D82" s="2"/>
      <c r="E82" s="2"/>
      <c r="F82" s="2"/>
      <c r="G82" s="2"/>
      <c r="H82" s="2"/>
      <c r="I82" s="2"/>
      <c r="J82" s="2"/>
    </row>
    <row r="83" spans="2:10" x14ac:dyDescent="0.2">
      <c r="B83" s="3" t="s">
        <v>86</v>
      </c>
      <c r="C83" s="2">
        <v>-1.85</v>
      </c>
      <c r="D83" s="2" t="s">
        <v>435</v>
      </c>
      <c r="E83" s="2" t="s">
        <v>97</v>
      </c>
      <c r="F83" s="2" t="s">
        <v>98</v>
      </c>
      <c r="G83" s="2">
        <v>0.3911</v>
      </c>
      <c r="H83" s="2"/>
      <c r="I83" s="2"/>
      <c r="J83" s="2"/>
    </row>
    <row r="84" spans="2:10" x14ac:dyDescent="0.2">
      <c r="B84" s="3" t="s">
        <v>88</v>
      </c>
      <c r="C84" s="2">
        <v>1.627</v>
      </c>
      <c r="D84" s="2" t="s">
        <v>436</v>
      </c>
      <c r="E84" s="2" t="s">
        <v>97</v>
      </c>
      <c r="F84" s="2" t="s">
        <v>98</v>
      </c>
      <c r="G84" s="2">
        <v>0.47320000000000001</v>
      </c>
      <c r="H84" s="2"/>
      <c r="I84" s="2"/>
      <c r="J84" s="2"/>
    </row>
    <row r="85" spans="2:10" x14ac:dyDescent="0.2">
      <c r="B85" s="3" t="s">
        <v>91</v>
      </c>
      <c r="C85" s="2">
        <v>3.4769999999999999</v>
      </c>
      <c r="D85" s="2" t="s">
        <v>437</v>
      </c>
      <c r="E85" s="2" t="s">
        <v>58</v>
      </c>
      <c r="F85" s="2" t="s">
        <v>61</v>
      </c>
      <c r="G85" s="2">
        <v>4.0899999999999999E-2</v>
      </c>
      <c r="H85" s="2"/>
      <c r="I85" s="2"/>
      <c r="J85" s="2"/>
    </row>
    <row r="86" spans="2:10" x14ac:dyDescent="0.2">
      <c r="B86" s="3"/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200</v>
      </c>
      <c r="C87" s="2"/>
      <c r="D87" s="2"/>
      <c r="E87" s="2"/>
      <c r="F87" s="2"/>
      <c r="G87" s="2"/>
      <c r="H87" s="2"/>
      <c r="I87" s="2"/>
      <c r="J87" s="2"/>
    </row>
    <row r="88" spans="2:10" x14ac:dyDescent="0.2">
      <c r="B88" s="3" t="s">
        <v>86</v>
      </c>
      <c r="C88" s="2">
        <v>-2.7480000000000002</v>
      </c>
      <c r="D88" s="2" t="s">
        <v>438</v>
      </c>
      <c r="E88" s="2" t="s">
        <v>97</v>
      </c>
      <c r="F88" s="2" t="s">
        <v>98</v>
      </c>
      <c r="G88" s="2">
        <v>0.12740000000000001</v>
      </c>
      <c r="H88" s="2"/>
      <c r="I88" s="2"/>
      <c r="J88" s="2"/>
    </row>
    <row r="89" spans="2:10" x14ac:dyDescent="0.2">
      <c r="B89" s="3" t="s">
        <v>88</v>
      </c>
      <c r="C89" s="2">
        <v>-9.6030000000000004E-3</v>
      </c>
      <c r="D89" s="2" t="s">
        <v>439</v>
      </c>
      <c r="E89" s="2" t="s">
        <v>97</v>
      </c>
      <c r="F89" s="2" t="s">
        <v>98</v>
      </c>
      <c r="G89" s="2" t="s">
        <v>139</v>
      </c>
      <c r="H89" s="2"/>
      <c r="I89" s="2"/>
      <c r="J89" s="2"/>
    </row>
    <row r="90" spans="2:10" x14ac:dyDescent="0.2">
      <c r="B90" s="3" t="s">
        <v>91</v>
      </c>
      <c r="C90" s="2">
        <v>2.7389999999999999</v>
      </c>
      <c r="D90" s="2" t="s">
        <v>440</v>
      </c>
      <c r="E90" s="2" t="s">
        <v>97</v>
      </c>
      <c r="F90" s="2" t="s">
        <v>98</v>
      </c>
      <c r="G90" s="2">
        <v>0.1361</v>
      </c>
      <c r="H90" s="2"/>
      <c r="I90" s="2"/>
      <c r="J90" s="2"/>
    </row>
    <row r="91" spans="2:10" x14ac:dyDescent="0.2">
      <c r="B91" s="3"/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41</v>
      </c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86</v>
      </c>
      <c r="C93" s="2">
        <v>-7.0469999999999997</v>
      </c>
      <c r="D93" s="2" t="s">
        <v>441</v>
      </c>
      <c r="E93" s="2" t="s">
        <v>58</v>
      </c>
      <c r="F93" s="2" t="s">
        <v>57</v>
      </c>
      <c r="G93" s="2" t="s">
        <v>56</v>
      </c>
      <c r="H93" s="2"/>
      <c r="I93" s="2"/>
      <c r="J93" s="2"/>
    </row>
    <row r="94" spans="2:10" x14ac:dyDescent="0.2">
      <c r="B94" s="3" t="s">
        <v>88</v>
      </c>
      <c r="C94" s="2">
        <v>-2.2949999999999999</v>
      </c>
      <c r="D94" s="2" t="s">
        <v>442</v>
      </c>
      <c r="E94" s="2" t="s">
        <v>97</v>
      </c>
      <c r="F94" s="2" t="s">
        <v>98</v>
      </c>
      <c r="G94" s="2">
        <v>0.2266</v>
      </c>
      <c r="H94" s="2"/>
      <c r="I94" s="2"/>
      <c r="J94" s="2"/>
    </row>
    <row r="95" spans="2:10" x14ac:dyDescent="0.2">
      <c r="B95" s="3" t="s">
        <v>91</v>
      </c>
      <c r="C95" s="2">
        <v>4.7519999999999998</v>
      </c>
      <c r="D95" s="2" t="s">
        <v>443</v>
      </c>
      <c r="E95" s="2" t="s">
        <v>58</v>
      </c>
      <c r="F95" s="2" t="s">
        <v>90</v>
      </c>
      <c r="G95" s="2">
        <v>2.7000000000000001E-3</v>
      </c>
      <c r="H95" s="2"/>
      <c r="I95" s="2"/>
      <c r="J95" s="2"/>
    </row>
    <row r="96" spans="2:10" x14ac:dyDescent="0.2">
      <c r="B96" s="3"/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 t="s">
        <v>37</v>
      </c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3" t="s">
        <v>86</v>
      </c>
      <c r="C98" s="2">
        <v>7.4819999999999998E-2</v>
      </c>
      <c r="D98" s="2" t="s">
        <v>444</v>
      </c>
      <c r="E98" s="2" t="s">
        <v>97</v>
      </c>
      <c r="F98" s="2" t="s">
        <v>98</v>
      </c>
      <c r="G98" s="2">
        <v>0.99850000000000005</v>
      </c>
      <c r="H98" s="2"/>
      <c r="I98" s="2"/>
      <c r="J98" s="2"/>
    </row>
    <row r="99" spans="2:10" x14ac:dyDescent="0.2">
      <c r="B99" s="3" t="s">
        <v>88</v>
      </c>
      <c r="C99" s="2">
        <v>0.19850000000000001</v>
      </c>
      <c r="D99" s="2" t="s">
        <v>445</v>
      </c>
      <c r="E99" s="2" t="s">
        <v>97</v>
      </c>
      <c r="F99" s="2" t="s">
        <v>98</v>
      </c>
      <c r="G99" s="2">
        <v>0.9889</v>
      </c>
      <c r="H99" s="2"/>
      <c r="I99" s="2"/>
      <c r="J99" s="2"/>
    </row>
    <row r="100" spans="2:10" x14ac:dyDescent="0.2">
      <c r="B100" s="3" t="s">
        <v>91</v>
      </c>
      <c r="C100" s="2">
        <v>0.1237</v>
      </c>
      <c r="D100" s="2" t="s">
        <v>446</v>
      </c>
      <c r="E100" s="2" t="s">
        <v>97</v>
      </c>
      <c r="F100" s="2" t="s">
        <v>98</v>
      </c>
      <c r="G100" s="2">
        <v>0.99590000000000001</v>
      </c>
      <c r="H100" s="2"/>
      <c r="I100" s="2"/>
      <c r="J100" s="2"/>
    </row>
    <row r="101" spans="2:10" x14ac:dyDescent="0.2">
      <c r="B101" s="3"/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3" t="s">
        <v>201</v>
      </c>
      <c r="C102" s="2"/>
      <c r="D102" s="2"/>
      <c r="E102" s="2"/>
      <c r="F102" s="2"/>
      <c r="G102" s="2"/>
      <c r="H102" s="2"/>
      <c r="I102" s="2"/>
      <c r="J102" s="2"/>
    </row>
    <row r="103" spans="2:10" x14ac:dyDescent="0.2">
      <c r="B103" s="3" t="s">
        <v>86</v>
      </c>
      <c r="C103" s="2">
        <v>0.1008</v>
      </c>
      <c r="D103" s="2" t="s">
        <v>447</v>
      </c>
      <c r="E103" s="2" t="s">
        <v>97</v>
      </c>
      <c r="F103" s="2" t="s">
        <v>98</v>
      </c>
      <c r="G103" s="2">
        <v>0.99719999999999998</v>
      </c>
      <c r="H103" s="2"/>
      <c r="I103" s="2"/>
      <c r="J103" s="2"/>
    </row>
    <row r="104" spans="2:10" x14ac:dyDescent="0.2">
      <c r="B104" s="3" t="s">
        <v>88</v>
      </c>
      <c r="C104" s="2">
        <v>7.9990000000000006E-2</v>
      </c>
      <c r="D104" s="2" t="s">
        <v>448</v>
      </c>
      <c r="E104" s="2" t="s">
        <v>97</v>
      </c>
      <c r="F104" s="2" t="s">
        <v>98</v>
      </c>
      <c r="G104" s="2">
        <v>0.99819999999999998</v>
      </c>
      <c r="H104" s="2"/>
      <c r="I104" s="2"/>
      <c r="J104" s="2"/>
    </row>
    <row r="105" spans="2:10" x14ac:dyDescent="0.2">
      <c r="B105" s="3" t="s">
        <v>91</v>
      </c>
      <c r="C105" s="2">
        <v>-2.0809999999999999E-2</v>
      </c>
      <c r="D105" s="2" t="s">
        <v>449</v>
      </c>
      <c r="E105" s="2" t="s">
        <v>97</v>
      </c>
      <c r="F105" s="2" t="s">
        <v>98</v>
      </c>
      <c r="G105" s="2">
        <v>0.99990000000000001</v>
      </c>
      <c r="H105" s="2"/>
      <c r="I105" s="2"/>
      <c r="J105" s="2"/>
    </row>
    <row r="106" spans="2:10" x14ac:dyDescent="0.2">
      <c r="B106" s="3"/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3" t="s">
        <v>202</v>
      </c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3" t="s">
        <v>86</v>
      </c>
      <c r="C108" s="2">
        <v>-2.069</v>
      </c>
      <c r="D108" s="2" t="s">
        <v>450</v>
      </c>
      <c r="E108" s="2" t="s">
        <v>97</v>
      </c>
      <c r="F108" s="2" t="s">
        <v>98</v>
      </c>
      <c r="G108" s="2">
        <v>0.3095</v>
      </c>
      <c r="H108" s="2"/>
      <c r="I108" s="2"/>
      <c r="J108" s="2"/>
    </row>
    <row r="109" spans="2:10" x14ac:dyDescent="0.2">
      <c r="B109" s="3" t="s">
        <v>88</v>
      </c>
      <c r="C109" s="2">
        <v>-0.31919999999999998</v>
      </c>
      <c r="D109" s="2" t="s">
        <v>451</v>
      </c>
      <c r="E109" s="2" t="s">
        <v>97</v>
      </c>
      <c r="F109" s="2" t="s">
        <v>98</v>
      </c>
      <c r="G109" s="2">
        <v>0.97150000000000003</v>
      </c>
      <c r="H109" s="2"/>
      <c r="I109" s="2"/>
      <c r="J109" s="2"/>
    </row>
    <row r="110" spans="2:10" x14ac:dyDescent="0.2">
      <c r="B110" s="3" t="s">
        <v>91</v>
      </c>
      <c r="C110" s="2">
        <v>1.75</v>
      </c>
      <c r="D110" s="2" t="s">
        <v>452</v>
      </c>
      <c r="E110" s="2" t="s">
        <v>97</v>
      </c>
      <c r="F110" s="2" t="s">
        <v>98</v>
      </c>
      <c r="G110" s="2">
        <v>0.44090000000000001</v>
      </c>
      <c r="H110" s="2"/>
      <c r="I110" s="2"/>
      <c r="J110" s="2"/>
    </row>
    <row r="111" spans="2:10" x14ac:dyDescent="0.2">
      <c r="B111" s="3"/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3" t="s">
        <v>203</v>
      </c>
      <c r="C112" s="2"/>
      <c r="D112" s="2"/>
      <c r="E112" s="2"/>
      <c r="F112" s="2"/>
      <c r="G112" s="2"/>
      <c r="H112" s="2"/>
      <c r="I112" s="2"/>
      <c r="J112" s="2"/>
    </row>
    <row r="113" spans="2:10" x14ac:dyDescent="0.2">
      <c r="B113" s="3" t="s">
        <v>86</v>
      </c>
      <c r="C113" s="2">
        <v>1.395</v>
      </c>
      <c r="D113" s="2" t="s">
        <v>453</v>
      </c>
      <c r="E113" s="2" t="s">
        <v>97</v>
      </c>
      <c r="F113" s="2" t="s">
        <v>98</v>
      </c>
      <c r="G113" s="2">
        <v>0.58560000000000001</v>
      </c>
      <c r="H113" s="2"/>
      <c r="I113" s="2"/>
      <c r="J113" s="2"/>
    </row>
    <row r="114" spans="2:10" x14ac:dyDescent="0.2">
      <c r="B114" s="3" t="s">
        <v>88</v>
      </c>
      <c r="C114" s="2">
        <v>0.78639999999999999</v>
      </c>
      <c r="D114" s="2" t="s">
        <v>454</v>
      </c>
      <c r="E114" s="2" t="s">
        <v>97</v>
      </c>
      <c r="F114" s="2" t="s">
        <v>98</v>
      </c>
      <c r="G114" s="2">
        <v>0.83919999999999995</v>
      </c>
      <c r="H114" s="2"/>
      <c r="I114" s="2"/>
      <c r="J114" s="2"/>
    </row>
    <row r="115" spans="2:10" x14ac:dyDescent="0.2">
      <c r="B115" s="3" t="s">
        <v>91</v>
      </c>
      <c r="C115" s="2">
        <v>-0.60909999999999997</v>
      </c>
      <c r="D115" s="2" t="s">
        <v>455</v>
      </c>
      <c r="E115" s="2" t="s">
        <v>97</v>
      </c>
      <c r="F115" s="2" t="s">
        <v>98</v>
      </c>
      <c r="G115" s="2">
        <v>0.90529999999999999</v>
      </c>
      <c r="H115" s="2"/>
      <c r="I115" s="2"/>
      <c r="J115" s="2"/>
    </row>
    <row r="116" spans="2:10" x14ac:dyDescent="0.2">
      <c r="B116" s="3"/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3" t="s">
        <v>38</v>
      </c>
      <c r="C117" s="2"/>
      <c r="D117" s="2"/>
      <c r="E117" s="2"/>
      <c r="F117" s="2"/>
      <c r="G117" s="2"/>
      <c r="H117" s="2"/>
      <c r="I117" s="2"/>
      <c r="J117" s="2"/>
    </row>
    <row r="118" spans="2:10" x14ac:dyDescent="0.2">
      <c r="B118" s="3" t="s">
        <v>86</v>
      </c>
      <c r="C118" s="2">
        <v>-16.68</v>
      </c>
      <c r="D118" s="2" t="s">
        <v>456</v>
      </c>
      <c r="E118" s="2" t="s">
        <v>58</v>
      </c>
      <c r="F118" s="2" t="s">
        <v>57</v>
      </c>
      <c r="G118" s="2" t="s">
        <v>56</v>
      </c>
      <c r="H118" s="2"/>
      <c r="I118" s="2"/>
      <c r="J118" s="2"/>
    </row>
    <row r="119" spans="2:10" x14ac:dyDescent="0.2">
      <c r="B119" s="3" t="s">
        <v>88</v>
      </c>
      <c r="C119" s="2">
        <v>-3.3279999999999998</v>
      </c>
      <c r="D119" s="2" t="s">
        <v>457</v>
      </c>
      <c r="E119" s="2" t="s">
        <v>58</v>
      </c>
      <c r="F119" s="2" t="s">
        <v>61</v>
      </c>
      <c r="G119" s="2">
        <v>4.5100000000000001E-2</v>
      </c>
      <c r="H119" s="2"/>
      <c r="I119" s="2"/>
      <c r="J119" s="2"/>
    </row>
    <row r="120" spans="2:10" x14ac:dyDescent="0.2">
      <c r="B120" s="3" t="s">
        <v>91</v>
      </c>
      <c r="C120" s="2">
        <v>13.35</v>
      </c>
      <c r="D120" s="2" t="s">
        <v>458</v>
      </c>
      <c r="E120" s="2" t="s">
        <v>58</v>
      </c>
      <c r="F120" s="2" t="s">
        <v>57</v>
      </c>
      <c r="G120" s="2" t="s">
        <v>56</v>
      </c>
      <c r="H120" s="2"/>
      <c r="I120" s="2"/>
      <c r="J120" s="2"/>
    </row>
    <row r="121" spans="2:10" x14ac:dyDescent="0.2">
      <c r="B121" s="3"/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3" t="s">
        <v>204</v>
      </c>
      <c r="C122" s="2"/>
      <c r="D122" s="2"/>
      <c r="E122" s="2"/>
      <c r="F122" s="2"/>
      <c r="G122" s="2"/>
      <c r="H122" s="2"/>
      <c r="I122" s="2"/>
      <c r="J122" s="2"/>
    </row>
    <row r="123" spans="2:10" x14ac:dyDescent="0.2">
      <c r="B123" s="3" t="s">
        <v>86</v>
      </c>
      <c r="C123" s="2">
        <v>-0.874</v>
      </c>
      <c r="D123" s="2" t="s">
        <v>459</v>
      </c>
      <c r="E123" s="2" t="s">
        <v>97</v>
      </c>
      <c r="F123" s="2" t="s">
        <v>98</v>
      </c>
      <c r="G123" s="2">
        <v>0.81040000000000001</v>
      </c>
      <c r="H123" s="2"/>
      <c r="I123" s="2"/>
      <c r="J123" s="2"/>
    </row>
    <row r="124" spans="2:10" x14ac:dyDescent="0.2">
      <c r="B124" s="3" t="s">
        <v>88</v>
      </c>
      <c r="C124" s="2">
        <v>-1.198</v>
      </c>
      <c r="D124" s="2" t="s">
        <v>460</v>
      </c>
      <c r="E124" s="2" t="s">
        <v>97</v>
      </c>
      <c r="F124" s="2" t="s">
        <v>98</v>
      </c>
      <c r="G124" s="2">
        <v>0.66610000000000003</v>
      </c>
      <c r="H124" s="2"/>
      <c r="I124" s="2"/>
      <c r="J124" s="2"/>
    </row>
    <row r="125" spans="2:10" x14ac:dyDescent="0.2">
      <c r="B125" s="3" t="s">
        <v>91</v>
      </c>
      <c r="C125" s="2">
        <v>-0.32369999999999999</v>
      </c>
      <c r="D125" s="2" t="s">
        <v>461</v>
      </c>
      <c r="E125" s="2" t="s">
        <v>97</v>
      </c>
      <c r="F125" s="2" t="s">
        <v>98</v>
      </c>
      <c r="G125" s="2">
        <v>0.97230000000000005</v>
      </c>
      <c r="H125" s="2"/>
      <c r="I125" s="2"/>
      <c r="J125" s="2"/>
    </row>
    <row r="126" spans="2:10" x14ac:dyDescent="0.2">
      <c r="B126" s="3"/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 t="s">
        <v>205</v>
      </c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3" t="s">
        <v>86</v>
      </c>
      <c r="C128" s="2">
        <v>0.59319999999999995</v>
      </c>
      <c r="D128" s="2" t="s">
        <v>462</v>
      </c>
      <c r="E128" s="2" t="s">
        <v>97</v>
      </c>
      <c r="F128" s="2" t="s">
        <v>98</v>
      </c>
      <c r="G128" s="2">
        <v>0.90759999999999996</v>
      </c>
      <c r="H128" s="2"/>
      <c r="I128" s="2"/>
      <c r="J128" s="2"/>
    </row>
    <row r="129" spans="2:10" x14ac:dyDescent="0.2">
      <c r="B129" s="3" t="s">
        <v>88</v>
      </c>
      <c r="C129" s="2">
        <v>0.44180000000000003</v>
      </c>
      <c r="D129" s="2" t="s">
        <v>463</v>
      </c>
      <c r="E129" s="2" t="s">
        <v>97</v>
      </c>
      <c r="F129" s="2" t="s">
        <v>98</v>
      </c>
      <c r="G129" s="2">
        <v>0.94610000000000005</v>
      </c>
      <c r="H129" s="2"/>
      <c r="I129" s="2"/>
      <c r="J129" s="2"/>
    </row>
    <row r="130" spans="2:10" x14ac:dyDescent="0.2">
      <c r="B130" s="3" t="s">
        <v>91</v>
      </c>
      <c r="C130" s="2">
        <v>-0.15140000000000001</v>
      </c>
      <c r="D130" s="2" t="s">
        <v>464</v>
      </c>
      <c r="E130" s="2" t="s">
        <v>97</v>
      </c>
      <c r="F130" s="2" t="s">
        <v>98</v>
      </c>
      <c r="G130" s="2">
        <v>0.99390000000000001</v>
      </c>
      <c r="H130" s="2"/>
      <c r="I130" s="2"/>
      <c r="J130" s="2"/>
    </row>
    <row r="131" spans="2:10" x14ac:dyDescent="0.2">
      <c r="B131" s="3"/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3" t="s">
        <v>206</v>
      </c>
      <c r="C132" s="2"/>
      <c r="D132" s="2"/>
      <c r="E132" s="2"/>
      <c r="F132" s="2"/>
      <c r="G132" s="2"/>
      <c r="H132" s="2"/>
      <c r="I132" s="2"/>
      <c r="J132" s="2"/>
    </row>
    <row r="133" spans="2:10" x14ac:dyDescent="0.2">
      <c r="B133" s="3" t="s">
        <v>86</v>
      </c>
      <c r="C133" s="2">
        <v>-0.29630000000000001</v>
      </c>
      <c r="D133" s="2" t="s">
        <v>465</v>
      </c>
      <c r="E133" s="2" t="s">
        <v>97</v>
      </c>
      <c r="F133" s="2" t="s">
        <v>98</v>
      </c>
      <c r="G133" s="2">
        <v>0.97609999999999997</v>
      </c>
      <c r="H133" s="2"/>
      <c r="I133" s="2"/>
      <c r="J133" s="2"/>
    </row>
    <row r="134" spans="2:10" x14ac:dyDescent="0.2">
      <c r="B134" s="3" t="s">
        <v>88</v>
      </c>
      <c r="C134" s="2">
        <v>-3.09</v>
      </c>
      <c r="D134" s="2" t="s">
        <v>466</v>
      </c>
      <c r="E134" s="2" t="s">
        <v>97</v>
      </c>
      <c r="F134" s="2" t="s">
        <v>98</v>
      </c>
      <c r="G134" s="2">
        <v>6.88E-2</v>
      </c>
      <c r="H134" s="2"/>
      <c r="I134" s="2"/>
      <c r="J134" s="2"/>
    </row>
    <row r="135" spans="2:10" x14ac:dyDescent="0.2">
      <c r="B135" s="3" t="s">
        <v>91</v>
      </c>
      <c r="C135" s="2">
        <v>-2.794</v>
      </c>
      <c r="D135" s="2" t="s">
        <v>467</v>
      </c>
      <c r="E135" s="2" t="s">
        <v>97</v>
      </c>
      <c r="F135" s="2" t="s">
        <v>98</v>
      </c>
      <c r="G135" s="2">
        <v>0.1255</v>
      </c>
      <c r="H135" s="2"/>
      <c r="I135" s="2"/>
      <c r="J135" s="2"/>
    </row>
    <row r="136" spans="2:10" x14ac:dyDescent="0.2">
      <c r="B136" s="3"/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3" t="s">
        <v>42</v>
      </c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 t="s">
        <v>86</v>
      </c>
      <c r="C138" s="2">
        <v>-5.9029999999999996</v>
      </c>
      <c r="D138" s="2" t="s">
        <v>468</v>
      </c>
      <c r="E138" s="2" t="s">
        <v>58</v>
      </c>
      <c r="F138" s="2" t="s">
        <v>57</v>
      </c>
      <c r="G138" s="2" t="s">
        <v>56</v>
      </c>
      <c r="H138" s="2"/>
      <c r="I138" s="2"/>
      <c r="J138" s="2"/>
    </row>
    <row r="139" spans="2:10" x14ac:dyDescent="0.2">
      <c r="B139" s="3" t="s">
        <v>88</v>
      </c>
      <c r="C139" s="2">
        <v>-3.5289999999999999</v>
      </c>
      <c r="D139" s="2" t="s">
        <v>469</v>
      </c>
      <c r="E139" s="2" t="s">
        <v>58</v>
      </c>
      <c r="F139" s="2" t="s">
        <v>61</v>
      </c>
      <c r="G139" s="2">
        <v>3.09E-2</v>
      </c>
      <c r="H139" s="2"/>
      <c r="I139" s="2"/>
      <c r="J139" s="2"/>
    </row>
    <row r="140" spans="2:10" x14ac:dyDescent="0.2">
      <c r="B140" s="3" t="s">
        <v>91</v>
      </c>
      <c r="C140" s="2">
        <v>2.3740000000000001</v>
      </c>
      <c r="D140" s="2" t="s">
        <v>470</v>
      </c>
      <c r="E140" s="2" t="s">
        <v>97</v>
      </c>
      <c r="F140" s="2" t="s">
        <v>98</v>
      </c>
      <c r="G140" s="2">
        <v>0.2228</v>
      </c>
      <c r="H140" s="2"/>
      <c r="I140" s="2"/>
      <c r="J140" s="2"/>
    </row>
    <row r="141" spans="2:10" x14ac:dyDescent="0.2">
      <c r="B141" s="3"/>
      <c r="C141" s="2"/>
      <c r="D141" s="2"/>
      <c r="E141" s="2"/>
      <c r="F141" s="2"/>
      <c r="G141" s="2"/>
      <c r="H141" s="2"/>
      <c r="I141" s="2"/>
      <c r="J141" s="2"/>
    </row>
    <row r="142" spans="2:10" x14ac:dyDescent="0.2">
      <c r="B142" s="3" t="s">
        <v>39</v>
      </c>
      <c r="C142" s="2"/>
      <c r="D142" s="2"/>
      <c r="E142" s="2"/>
      <c r="F142" s="2"/>
      <c r="G142" s="2"/>
      <c r="H142" s="2"/>
      <c r="I142" s="2"/>
      <c r="J142" s="2"/>
    </row>
    <row r="143" spans="2:10" x14ac:dyDescent="0.2">
      <c r="B143" s="3" t="s">
        <v>86</v>
      </c>
      <c r="C143" s="2">
        <v>3.16</v>
      </c>
      <c r="D143" s="2" t="s">
        <v>471</v>
      </c>
      <c r="E143" s="2" t="s">
        <v>97</v>
      </c>
      <c r="F143" s="2" t="s">
        <v>98</v>
      </c>
      <c r="G143" s="2">
        <v>6.6199999999999995E-2</v>
      </c>
      <c r="H143" s="2"/>
      <c r="I143" s="2"/>
      <c r="J143" s="2"/>
    </row>
    <row r="144" spans="2:10" x14ac:dyDescent="0.2">
      <c r="B144" s="3" t="s">
        <v>88</v>
      </c>
      <c r="C144" s="2">
        <v>1.214</v>
      </c>
      <c r="D144" s="2" t="s">
        <v>472</v>
      </c>
      <c r="E144" s="2" t="s">
        <v>97</v>
      </c>
      <c r="F144" s="2" t="s">
        <v>98</v>
      </c>
      <c r="G144" s="2">
        <v>0.65859999999999996</v>
      </c>
      <c r="H144" s="2"/>
      <c r="I144" s="2"/>
      <c r="J144" s="2"/>
    </row>
    <row r="145" spans="2:10" x14ac:dyDescent="0.2">
      <c r="B145" s="3" t="s">
        <v>91</v>
      </c>
      <c r="C145" s="2">
        <v>-1.946</v>
      </c>
      <c r="D145" s="2" t="s">
        <v>473</v>
      </c>
      <c r="E145" s="2" t="s">
        <v>97</v>
      </c>
      <c r="F145" s="2" t="s">
        <v>98</v>
      </c>
      <c r="G145" s="2">
        <v>0.36380000000000001</v>
      </c>
      <c r="H145" s="2"/>
      <c r="I145" s="2"/>
      <c r="J145" s="2"/>
    </row>
    <row r="146" spans="2:10" x14ac:dyDescent="0.2">
      <c r="B146" s="3"/>
      <c r="C146" s="2"/>
      <c r="D146" s="2"/>
      <c r="E146" s="2"/>
      <c r="F146" s="2"/>
      <c r="G146" s="2"/>
      <c r="H146" s="2"/>
      <c r="I146" s="2"/>
      <c r="J146" s="2"/>
    </row>
    <row r="147" spans="2:10" x14ac:dyDescent="0.2">
      <c r="B147" s="3" t="s">
        <v>207</v>
      </c>
      <c r="C147" s="2"/>
      <c r="D147" s="2"/>
      <c r="E147" s="2"/>
      <c r="F147" s="2"/>
      <c r="G147" s="2"/>
      <c r="H147" s="2"/>
      <c r="I147" s="2"/>
      <c r="J147" s="2"/>
    </row>
    <row r="148" spans="2:10" x14ac:dyDescent="0.2">
      <c r="B148" s="3" t="s">
        <v>86</v>
      </c>
      <c r="C148" s="2">
        <v>5.2990000000000004</v>
      </c>
      <c r="D148" s="2" t="s">
        <v>474</v>
      </c>
      <c r="E148" s="2" t="s">
        <v>58</v>
      </c>
      <c r="F148" s="2" t="s">
        <v>102</v>
      </c>
      <c r="G148" s="2">
        <v>5.9999999999999995E-4</v>
      </c>
      <c r="H148" s="2"/>
      <c r="I148" s="2"/>
      <c r="J148" s="2"/>
    </row>
    <row r="149" spans="2:10" x14ac:dyDescent="0.2">
      <c r="B149" s="3" t="s">
        <v>88</v>
      </c>
      <c r="C149" s="2">
        <v>3.573</v>
      </c>
      <c r="D149" s="2" t="s">
        <v>475</v>
      </c>
      <c r="E149" s="2" t="s">
        <v>58</v>
      </c>
      <c r="F149" s="2" t="s">
        <v>61</v>
      </c>
      <c r="G149" s="2">
        <v>2.8299999999999999E-2</v>
      </c>
      <c r="H149" s="2"/>
      <c r="I149" s="2"/>
      <c r="J149" s="2"/>
    </row>
    <row r="150" spans="2:10" x14ac:dyDescent="0.2">
      <c r="B150" s="3" t="s">
        <v>91</v>
      </c>
      <c r="C150" s="2">
        <v>-1.726</v>
      </c>
      <c r="D150" s="2" t="s">
        <v>476</v>
      </c>
      <c r="E150" s="2" t="s">
        <v>97</v>
      </c>
      <c r="F150" s="2" t="s">
        <v>98</v>
      </c>
      <c r="G150" s="2">
        <v>0.45079999999999998</v>
      </c>
      <c r="H150" s="2"/>
      <c r="I150" s="2"/>
      <c r="J150" s="2"/>
    </row>
    <row r="151" spans="2:10" x14ac:dyDescent="0.2">
      <c r="B151" s="3"/>
      <c r="C151" s="2"/>
      <c r="D151" s="2"/>
      <c r="E151" s="2"/>
      <c r="F151" s="2"/>
      <c r="G151" s="2"/>
      <c r="H151" s="2"/>
      <c r="I151" s="2"/>
      <c r="J151" s="2"/>
    </row>
    <row r="152" spans="2:10" x14ac:dyDescent="0.2">
      <c r="B152" s="3" t="s">
        <v>40</v>
      </c>
      <c r="C152" s="2"/>
      <c r="D152" s="2"/>
      <c r="E152" s="2"/>
      <c r="F152" s="2"/>
      <c r="G152" s="2"/>
      <c r="H152" s="2"/>
      <c r="I152" s="2"/>
      <c r="J152" s="2"/>
    </row>
    <row r="153" spans="2:10" x14ac:dyDescent="0.2">
      <c r="B153" s="3" t="s">
        <v>86</v>
      </c>
      <c r="C153" s="2">
        <v>6.8419999999999996</v>
      </c>
      <c r="D153" s="2" t="s">
        <v>477</v>
      </c>
      <c r="E153" s="2" t="s">
        <v>58</v>
      </c>
      <c r="F153" s="2" t="s">
        <v>57</v>
      </c>
      <c r="G153" s="2" t="s">
        <v>56</v>
      </c>
      <c r="H153" s="2"/>
      <c r="I153" s="2"/>
      <c r="J153" s="2"/>
    </row>
    <row r="154" spans="2:10" x14ac:dyDescent="0.2">
      <c r="B154" s="3" t="s">
        <v>88</v>
      </c>
      <c r="C154" s="2">
        <v>1.59</v>
      </c>
      <c r="D154" s="2" t="s">
        <v>478</v>
      </c>
      <c r="E154" s="2" t="s">
        <v>97</v>
      </c>
      <c r="F154" s="2" t="s">
        <v>98</v>
      </c>
      <c r="G154" s="2">
        <v>0.48909999999999998</v>
      </c>
      <c r="H154" s="2"/>
      <c r="I154" s="2"/>
      <c r="J154" s="2"/>
    </row>
    <row r="155" spans="2:10" x14ac:dyDescent="0.2">
      <c r="B155" s="3" t="s">
        <v>91</v>
      </c>
      <c r="C155" s="2">
        <v>-5.2519999999999998</v>
      </c>
      <c r="D155" s="2" t="s">
        <v>479</v>
      </c>
      <c r="E155" s="2" t="s">
        <v>58</v>
      </c>
      <c r="F155" s="2" t="s">
        <v>102</v>
      </c>
      <c r="G155" s="2">
        <v>8.0000000000000004E-4</v>
      </c>
      <c r="H155" s="2"/>
      <c r="I155" s="2"/>
      <c r="J155" s="2"/>
    </row>
    <row r="156" spans="2:10" x14ac:dyDescent="0.2">
      <c r="B156" s="3"/>
      <c r="C156" s="2"/>
      <c r="D156" s="2"/>
      <c r="E156" s="2"/>
      <c r="F156" s="2"/>
      <c r="G156" s="2"/>
      <c r="H156" s="2"/>
      <c r="I156" s="2"/>
      <c r="J156" s="2"/>
    </row>
    <row r="157" spans="2:10" x14ac:dyDescent="0.2">
      <c r="B157" s="3" t="s">
        <v>208</v>
      </c>
      <c r="C157" s="2"/>
      <c r="D157" s="2"/>
      <c r="E157" s="2"/>
      <c r="F157" s="2"/>
      <c r="G157" s="2"/>
      <c r="H157" s="2"/>
      <c r="I157" s="2"/>
      <c r="J157" s="2"/>
    </row>
    <row r="158" spans="2:10" x14ac:dyDescent="0.2">
      <c r="B158" s="3" t="s">
        <v>86</v>
      </c>
      <c r="C158" s="2">
        <v>5.2290000000000001</v>
      </c>
      <c r="D158" s="2" t="s">
        <v>480</v>
      </c>
      <c r="E158" s="2" t="s">
        <v>58</v>
      </c>
      <c r="F158" s="2" t="s">
        <v>102</v>
      </c>
      <c r="G158" s="2">
        <v>6.9999999999999999E-4</v>
      </c>
      <c r="H158" s="2"/>
      <c r="I158" s="2"/>
      <c r="J158" s="2"/>
    </row>
    <row r="159" spans="2:10" x14ac:dyDescent="0.2">
      <c r="B159" s="3" t="s">
        <v>88</v>
      </c>
      <c r="C159" s="2">
        <v>3.294</v>
      </c>
      <c r="D159" s="2" t="s">
        <v>481</v>
      </c>
      <c r="E159" s="2" t="s">
        <v>58</v>
      </c>
      <c r="F159" s="2" t="s">
        <v>61</v>
      </c>
      <c r="G159" s="2">
        <v>4.8099999999999997E-2</v>
      </c>
      <c r="H159" s="2"/>
      <c r="I159" s="2"/>
      <c r="J159" s="2"/>
    </row>
    <row r="160" spans="2:10" x14ac:dyDescent="0.2">
      <c r="B160" s="3" t="s">
        <v>91</v>
      </c>
      <c r="C160" s="2">
        <v>-1.9350000000000001</v>
      </c>
      <c r="D160" s="2" t="s">
        <v>482</v>
      </c>
      <c r="E160" s="2" t="s">
        <v>97</v>
      </c>
      <c r="F160" s="2" t="s">
        <v>98</v>
      </c>
      <c r="G160" s="2">
        <v>0.36770000000000003</v>
      </c>
      <c r="H160" s="2"/>
      <c r="I160" s="2"/>
      <c r="J160" s="2"/>
    </row>
    <row r="161" spans="2:10" x14ac:dyDescent="0.2">
      <c r="B161" s="3"/>
      <c r="C161" s="2"/>
      <c r="D161" s="2"/>
      <c r="E161" s="2"/>
      <c r="F161" s="2"/>
      <c r="G161" s="2"/>
      <c r="H161" s="2"/>
      <c r="I161" s="2"/>
      <c r="J161" s="2"/>
    </row>
    <row r="162" spans="2:10" x14ac:dyDescent="0.2">
      <c r="B162" s="3" t="s">
        <v>46</v>
      </c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3" t="s">
        <v>86</v>
      </c>
      <c r="C163" s="2">
        <v>12.5</v>
      </c>
      <c r="D163" s="2" t="s">
        <v>483</v>
      </c>
      <c r="E163" s="2" t="s">
        <v>58</v>
      </c>
      <c r="F163" s="2" t="s">
        <v>57</v>
      </c>
      <c r="G163" s="2" t="s">
        <v>56</v>
      </c>
      <c r="H163" s="2"/>
      <c r="I163" s="2"/>
      <c r="J163" s="2"/>
    </row>
    <row r="164" spans="2:10" x14ac:dyDescent="0.2">
      <c r="B164" s="3" t="s">
        <v>88</v>
      </c>
      <c r="C164" s="2">
        <v>-0.1792</v>
      </c>
      <c r="D164" s="2" t="s">
        <v>484</v>
      </c>
      <c r="E164" s="2" t="s">
        <v>97</v>
      </c>
      <c r="F164" s="2" t="s">
        <v>98</v>
      </c>
      <c r="G164" s="2">
        <v>0.9909</v>
      </c>
      <c r="H164" s="2"/>
      <c r="I164" s="2"/>
      <c r="J164" s="2"/>
    </row>
    <row r="165" spans="2:10" x14ac:dyDescent="0.2">
      <c r="B165" s="3" t="s">
        <v>91</v>
      </c>
      <c r="C165" s="2">
        <v>-12.68</v>
      </c>
      <c r="D165" s="2" t="s">
        <v>485</v>
      </c>
      <c r="E165" s="2" t="s">
        <v>58</v>
      </c>
      <c r="F165" s="2" t="s">
        <v>57</v>
      </c>
      <c r="G165" s="2" t="s">
        <v>56</v>
      </c>
      <c r="H165" s="2"/>
      <c r="I165" s="2"/>
      <c r="J165" s="2"/>
    </row>
    <row r="166" spans="2:10" x14ac:dyDescent="0.2">
      <c r="B166" s="3"/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3" t="s">
        <v>209</v>
      </c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86</v>
      </c>
      <c r="C168" s="2">
        <v>2.2200000000000002</v>
      </c>
      <c r="D168" s="2" t="s">
        <v>486</v>
      </c>
      <c r="E168" s="2" t="s">
        <v>97</v>
      </c>
      <c r="F168" s="2" t="s">
        <v>98</v>
      </c>
      <c r="G168" s="2">
        <v>0.25940000000000002</v>
      </c>
      <c r="H168" s="2"/>
      <c r="I168" s="2"/>
      <c r="J168" s="2"/>
    </row>
    <row r="169" spans="2:10" x14ac:dyDescent="0.2">
      <c r="B169" s="3" t="s">
        <v>88</v>
      </c>
      <c r="C169" s="2">
        <v>0.9375</v>
      </c>
      <c r="D169" s="2" t="s">
        <v>487</v>
      </c>
      <c r="E169" s="2" t="s">
        <v>97</v>
      </c>
      <c r="F169" s="2" t="s">
        <v>98</v>
      </c>
      <c r="G169" s="2">
        <v>0.77949999999999997</v>
      </c>
      <c r="H169" s="2"/>
      <c r="I169" s="2"/>
      <c r="J169" s="2"/>
    </row>
    <row r="170" spans="2:10" x14ac:dyDescent="0.2">
      <c r="B170" s="3" t="s">
        <v>91</v>
      </c>
      <c r="C170" s="2">
        <v>-1.2829999999999999</v>
      </c>
      <c r="D170" s="2" t="s">
        <v>488</v>
      </c>
      <c r="E170" s="2" t="s">
        <v>97</v>
      </c>
      <c r="F170" s="2" t="s">
        <v>98</v>
      </c>
      <c r="G170" s="2">
        <v>0.64349999999999996</v>
      </c>
      <c r="H170" s="2"/>
      <c r="I170" s="2"/>
      <c r="J170" s="2"/>
    </row>
    <row r="171" spans="2:10" x14ac:dyDescent="0.2">
      <c r="B171" s="3"/>
      <c r="C171" s="2"/>
      <c r="D171" s="2"/>
      <c r="E171" s="2"/>
      <c r="F171" s="2"/>
      <c r="G171" s="2"/>
      <c r="H171" s="2"/>
      <c r="I171" s="2"/>
      <c r="J171" s="2"/>
    </row>
    <row r="172" spans="2:10" x14ac:dyDescent="0.2">
      <c r="B172" s="3"/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111</v>
      </c>
      <c r="C173" s="2" t="s">
        <v>112</v>
      </c>
      <c r="D173" s="2" t="s">
        <v>113</v>
      </c>
      <c r="E173" s="2" t="s">
        <v>81</v>
      </c>
      <c r="F173" s="2" t="s">
        <v>114</v>
      </c>
      <c r="G173" s="2" t="s">
        <v>115</v>
      </c>
      <c r="H173" s="2" t="s">
        <v>116</v>
      </c>
      <c r="I173" s="2" t="s">
        <v>117</v>
      </c>
      <c r="J173" s="2" t="s">
        <v>64</v>
      </c>
    </row>
    <row r="174" spans="2:10" x14ac:dyDescent="0.2">
      <c r="B174" s="3"/>
      <c r="C174" s="2"/>
      <c r="D174" s="2"/>
      <c r="E174" s="2"/>
      <c r="F174" s="2"/>
      <c r="G174" s="2"/>
      <c r="H174" s="2"/>
      <c r="I174" s="2"/>
      <c r="J174" s="2"/>
    </row>
    <row r="175" spans="2:10" x14ac:dyDescent="0.2">
      <c r="B175" s="3" t="s">
        <v>199</v>
      </c>
      <c r="C175" s="2"/>
      <c r="D175" s="2"/>
      <c r="E175" s="2"/>
      <c r="F175" s="2"/>
      <c r="G175" s="2"/>
      <c r="H175" s="2"/>
      <c r="I175" s="2"/>
      <c r="J175" s="2"/>
    </row>
    <row r="176" spans="2:10" x14ac:dyDescent="0.2">
      <c r="B176" s="3" t="s">
        <v>86</v>
      </c>
      <c r="C176" s="2">
        <v>1.0369999999999999</v>
      </c>
      <c r="D176" s="2">
        <v>0.98780000000000001</v>
      </c>
      <c r="E176" s="2">
        <v>4.8829999999999998E-2</v>
      </c>
      <c r="F176" s="2">
        <v>1.415</v>
      </c>
      <c r="G176" s="2">
        <v>19</v>
      </c>
      <c r="H176" s="2">
        <v>17</v>
      </c>
      <c r="I176" s="2">
        <v>4.8820000000000002E-2</v>
      </c>
      <c r="J176" s="2">
        <v>969</v>
      </c>
    </row>
    <row r="177" spans="2:10" x14ac:dyDescent="0.2">
      <c r="B177" s="3" t="s">
        <v>88</v>
      </c>
      <c r="C177" s="2">
        <v>1.0369999999999999</v>
      </c>
      <c r="D177" s="2">
        <v>0.8306</v>
      </c>
      <c r="E177" s="2">
        <v>0.20599999999999999</v>
      </c>
      <c r="F177" s="2">
        <v>1.3939999999999999</v>
      </c>
      <c r="G177" s="2">
        <v>19</v>
      </c>
      <c r="H177" s="2">
        <v>18</v>
      </c>
      <c r="I177" s="2">
        <v>0.20910000000000001</v>
      </c>
      <c r="J177" s="2">
        <v>969</v>
      </c>
    </row>
    <row r="178" spans="2:10" x14ac:dyDescent="0.2">
      <c r="B178" s="3" t="s">
        <v>91</v>
      </c>
      <c r="C178" s="2">
        <v>0.98780000000000001</v>
      </c>
      <c r="D178" s="2">
        <v>0.8306</v>
      </c>
      <c r="E178" s="2">
        <v>0.15720000000000001</v>
      </c>
      <c r="F178" s="2">
        <v>1.4330000000000001</v>
      </c>
      <c r="G178" s="2">
        <v>17</v>
      </c>
      <c r="H178" s="2">
        <v>18</v>
      </c>
      <c r="I178" s="2">
        <v>0.15509999999999999</v>
      </c>
      <c r="J178" s="2">
        <v>969</v>
      </c>
    </row>
    <row r="179" spans="2:10" x14ac:dyDescent="0.2">
      <c r="B179" s="3"/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3" t="s">
        <v>36</v>
      </c>
      <c r="C180" s="2"/>
      <c r="D180" s="2"/>
      <c r="E180" s="2"/>
      <c r="F180" s="2"/>
      <c r="G180" s="2"/>
      <c r="H180" s="2"/>
      <c r="I180" s="2"/>
      <c r="J180" s="2"/>
    </row>
    <row r="181" spans="2:10" x14ac:dyDescent="0.2">
      <c r="B181" s="3" t="s">
        <v>86</v>
      </c>
      <c r="C181" s="2">
        <v>8.0109999999999992</v>
      </c>
      <c r="D181" s="2">
        <v>9.8610000000000007</v>
      </c>
      <c r="E181" s="2">
        <v>-1.85</v>
      </c>
      <c r="F181" s="2">
        <v>1.415</v>
      </c>
      <c r="G181" s="2">
        <v>19</v>
      </c>
      <c r="H181" s="2">
        <v>17</v>
      </c>
      <c r="I181" s="2">
        <v>1.85</v>
      </c>
      <c r="J181" s="2">
        <v>969</v>
      </c>
    </row>
    <row r="182" spans="2:10" x14ac:dyDescent="0.2">
      <c r="B182" s="3" t="s">
        <v>88</v>
      </c>
      <c r="C182" s="2">
        <v>8.0109999999999992</v>
      </c>
      <c r="D182" s="2">
        <v>6.3840000000000003</v>
      </c>
      <c r="E182" s="2">
        <v>1.627</v>
      </c>
      <c r="F182" s="2">
        <v>1.3939999999999999</v>
      </c>
      <c r="G182" s="2">
        <v>19</v>
      </c>
      <c r="H182" s="2">
        <v>18</v>
      </c>
      <c r="I182" s="2">
        <v>1.65</v>
      </c>
      <c r="J182" s="2">
        <v>969</v>
      </c>
    </row>
    <row r="183" spans="2:10" x14ac:dyDescent="0.2">
      <c r="B183" s="3" t="s">
        <v>91</v>
      </c>
      <c r="C183" s="2">
        <v>9.8610000000000007</v>
      </c>
      <c r="D183" s="2">
        <v>6.3840000000000003</v>
      </c>
      <c r="E183" s="2">
        <v>3.4769999999999999</v>
      </c>
      <c r="F183" s="2">
        <v>1.4330000000000001</v>
      </c>
      <c r="G183" s="2">
        <v>17</v>
      </c>
      <c r="H183" s="2">
        <v>18</v>
      </c>
      <c r="I183" s="2">
        <v>3.431</v>
      </c>
      <c r="J183" s="2">
        <v>969</v>
      </c>
    </row>
    <row r="184" spans="2:10" x14ac:dyDescent="0.2">
      <c r="B184" s="3"/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3" t="s">
        <v>200</v>
      </c>
      <c r="C185" s="2"/>
      <c r="D185" s="2"/>
      <c r="E185" s="2"/>
      <c r="F185" s="2"/>
      <c r="G185" s="2"/>
      <c r="H185" s="2"/>
      <c r="I185" s="2"/>
      <c r="J185" s="2"/>
    </row>
    <row r="186" spans="2:10" x14ac:dyDescent="0.2">
      <c r="B186" s="3" t="s">
        <v>86</v>
      </c>
      <c r="C186" s="2">
        <v>3.516</v>
      </c>
      <c r="D186" s="2">
        <v>6.2649999999999997</v>
      </c>
      <c r="E186" s="2">
        <v>-2.7480000000000002</v>
      </c>
      <c r="F186" s="2">
        <v>1.415</v>
      </c>
      <c r="G186" s="2">
        <v>19</v>
      </c>
      <c r="H186" s="2">
        <v>17</v>
      </c>
      <c r="I186" s="2">
        <v>2.7469999999999999</v>
      </c>
      <c r="J186" s="2">
        <v>969</v>
      </c>
    </row>
    <row r="187" spans="2:10" x14ac:dyDescent="0.2">
      <c r="B187" s="3" t="s">
        <v>88</v>
      </c>
      <c r="C187" s="2">
        <v>3.516</v>
      </c>
      <c r="D187" s="2">
        <v>3.5259999999999998</v>
      </c>
      <c r="E187" s="2">
        <v>-9.6030000000000004E-3</v>
      </c>
      <c r="F187" s="2">
        <v>1.3939999999999999</v>
      </c>
      <c r="G187" s="2">
        <v>19</v>
      </c>
      <c r="H187" s="2">
        <v>18</v>
      </c>
      <c r="I187" s="2">
        <v>9.7429999999999999E-3</v>
      </c>
      <c r="J187" s="2">
        <v>969</v>
      </c>
    </row>
    <row r="188" spans="2:10" x14ac:dyDescent="0.2">
      <c r="B188" s="3" t="s">
        <v>91</v>
      </c>
      <c r="C188" s="2">
        <v>6.2649999999999997</v>
      </c>
      <c r="D188" s="2">
        <v>3.5259999999999998</v>
      </c>
      <c r="E188" s="2">
        <v>2.7389999999999999</v>
      </c>
      <c r="F188" s="2">
        <v>1.4330000000000001</v>
      </c>
      <c r="G188" s="2">
        <v>17</v>
      </c>
      <c r="H188" s="2">
        <v>18</v>
      </c>
      <c r="I188" s="2">
        <v>2.7029999999999998</v>
      </c>
      <c r="J188" s="2">
        <v>969</v>
      </c>
    </row>
    <row r="189" spans="2:10" x14ac:dyDescent="0.2">
      <c r="B189" s="3"/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3" t="s">
        <v>41</v>
      </c>
      <c r="C190" s="2"/>
      <c r="D190" s="2"/>
      <c r="E190" s="2"/>
      <c r="F190" s="2"/>
      <c r="G190" s="2"/>
      <c r="H190" s="2"/>
      <c r="I190" s="2"/>
      <c r="J190" s="2"/>
    </row>
    <row r="191" spans="2:10" x14ac:dyDescent="0.2">
      <c r="B191" s="3" t="s">
        <v>86</v>
      </c>
      <c r="C191" s="2">
        <v>18.95</v>
      </c>
      <c r="D191" s="2">
        <v>26</v>
      </c>
      <c r="E191" s="2">
        <v>-7.0469999999999997</v>
      </c>
      <c r="F191" s="2">
        <v>1.415</v>
      </c>
      <c r="G191" s="2">
        <v>19</v>
      </c>
      <c r="H191" s="2">
        <v>17</v>
      </c>
      <c r="I191" s="2">
        <v>7.0449999999999999</v>
      </c>
      <c r="J191" s="2">
        <v>969</v>
      </c>
    </row>
    <row r="192" spans="2:10" x14ac:dyDescent="0.2">
      <c r="B192" s="3" t="s">
        <v>88</v>
      </c>
      <c r="C192" s="2">
        <v>18.95</v>
      </c>
      <c r="D192" s="2">
        <v>21.25</v>
      </c>
      <c r="E192" s="2">
        <v>-2.2949999999999999</v>
      </c>
      <c r="F192" s="2">
        <v>1.3939999999999999</v>
      </c>
      <c r="G192" s="2">
        <v>19</v>
      </c>
      <c r="H192" s="2">
        <v>18</v>
      </c>
      <c r="I192" s="2">
        <v>2.3290000000000002</v>
      </c>
      <c r="J192" s="2">
        <v>969</v>
      </c>
    </row>
    <row r="193" spans="2:10" x14ac:dyDescent="0.2">
      <c r="B193" s="3" t="s">
        <v>91</v>
      </c>
      <c r="C193" s="2">
        <v>26</v>
      </c>
      <c r="D193" s="2">
        <v>21.25</v>
      </c>
      <c r="E193" s="2">
        <v>4.7519999999999998</v>
      </c>
      <c r="F193" s="2">
        <v>1.4330000000000001</v>
      </c>
      <c r="G193" s="2">
        <v>17</v>
      </c>
      <c r="H193" s="2">
        <v>18</v>
      </c>
      <c r="I193" s="2">
        <v>4.6890000000000001</v>
      </c>
      <c r="J193" s="2">
        <v>969</v>
      </c>
    </row>
    <row r="194" spans="2:10" x14ac:dyDescent="0.2">
      <c r="B194" s="3"/>
      <c r="C194" s="2"/>
      <c r="D194" s="2"/>
      <c r="E194" s="2"/>
      <c r="F194" s="2"/>
      <c r="G194" s="2"/>
      <c r="H194" s="2"/>
      <c r="I194" s="2"/>
      <c r="J194" s="2"/>
    </row>
    <row r="195" spans="2:10" x14ac:dyDescent="0.2">
      <c r="B195" s="3" t="s">
        <v>37</v>
      </c>
      <c r="C195" s="2"/>
      <c r="D195" s="2"/>
      <c r="E195" s="2"/>
      <c r="F195" s="2"/>
      <c r="G195" s="2"/>
      <c r="H195" s="2"/>
      <c r="I195" s="2"/>
      <c r="J195" s="2"/>
    </row>
    <row r="196" spans="2:10" x14ac:dyDescent="0.2">
      <c r="B196" s="3" t="s">
        <v>86</v>
      </c>
      <c r="C196" s="2">
        <v>0.27179999999999999</v>
      </c>
      <c r="D196" s="2">
        <v>0.19700000000000001</v>
      </c>
      <c r="E196" s="2">
        <v>7.4819999999999998E-2</v>
      </c>
      <c r="F196" s="2">
        <v>1.415</v>
      </c>
      <c r="G196" s="2">
        <v>19</v>
      </c>
      <c r="H196" s="2">
        <v>17</v>
      </c>
      <c r="I196" s="2">
        <v>7.4789999999999995E-2</v>
      </c>
      <c r="J196" s="2">
        <v>969</v>
      </c>
    </row>
    <row r="197" spans="2:10" x14ac:dyDescent="0.2">
      <c r="B197" s="3" t="s">
        <v>88</v>
      </c>
      <c r="C197" s="2">
        <v>0.27179999999999999</v>
      </c>
      <c r="D197" s="2">
        <v>7.3300000000000004E-2</v>
      </c>
      <c r="E197" s="2">
        <v>0.19850000000000001</v>
      </c>
      <c r="F197" s="2">
        <v>1.3939999999999999</v>
      </c>
      <c r="G197" s="2">
        <v>19</v>
      </c>
      <c r="H197" s="2">
        <v>18</v>
      </c>
      <c r="I197" s="2">
        <v>0.2014</v>
      </c>
      <c r="J197" s="2">
        <v>969</v>
      </c>
    </row>
    <row r="198" spans="2:10" x14ac:dyDescent="0.2">
      <c r="B198" s="3" t="s">
        <v>91</v>
      </c>
      <c r="C198" s="2">
        <v>0.19700000000000001</v>
      </c>
      <c r="D198" s="2">
        <v>7.3300000000000004E-2</v>
      </c>
      <c r="E198" s="2">
        <v>0.1237</v>
      </c>
      <c r="F198" s="2">
        <v>1.4330000000000001</v>
      </c>
      <c r="G198" s="2">
        <v>17</v>
      </c>
      <c r="H198" s="2">
        <v>18</v>
      </c>
      <c r="I198" s="2">
        <v>0.1221</v>
      </c>
      <c r="J198" s="2">
        <v>969</v>
      </c>
    </row>
    <row r="199" spans="2:10" x14ac:dyDescent="0.2">
      <c r="B199" s="3"/>
      <c r="C199" s="2"/>
      <c r="D199" s="2"/>
      <c r="E199" s="2"/>
      <c r="F199" s="2"/>
      <c r="G199" s="2"/>
      <c r="H199" s="2"/>
      <c r="I199" s="2"/>
      <c r="J199" s="2"/>
    </row>
    <row r="200" spans="2:10" x14ac:dyDescent="0.2">
      <c r="B200" s="3" t="s">
        <v>201</v>
      </c>
      <c r="C200" s="2"/>
      <c r="D200" s="2"/>
      <c r="E200" s="2"/>
      <c r="F200" s="2"/>
      <c r="G200" s="2"/>
      <c r="H200" s="2"/>
      <c r="I200" s="2"/>
      <c r="J200" s="2"/>
    </row>
    <row r="201" spans="2:10" x14ac:dyDescent="0.2">
      <c r="B201" s="3" t="s">
        <v>86</v>
      </c>
      <c r="C201" s="2">
        <v>0.16930000000000001</v>
      </c>
      <c r="D201" s="2">
        <v>6.8529999999999994E-2</v>
      </c>
      <c r="E201" s="2">
        <v>0.1008</v>
      </c>
      <c r="F201" s="2">
        <v>1.415</v>
      </c>
      <c r="G201" s="2">
        <v>19</v>
      </c>
      <c r="H201" s="2">
        <v>17</v>
      </c>
      <c r="I201" s="2">
        <v>0.1008</v>
      </c>
      <c r="J201" s="2">
        <v>969</v>
      </c>
    </row>
    <row r="202" spans="2:10" x14ac:dyDescent="0.2">
      <c r="B202" s="3" t="s">
        <v>88</v>
      </c>
      <c r="C202" s="2">
        <v>0.16930000000000001</v>
      </c>
      <c r="D202" s="2">
        <v>8.9340000000000003E-2</v>
      </c>
      <c r="E202" s="2">
        <v>7.9990000000000006E-2</v>
      </c>
      <c r="F202" s="2">
        <v>1.3939999999999999</v>
      </c>
      <c r="G202" s="2">
        <v>19</v>
      </c>
      <c r="H202" s="2">
        <v>18</v>
      </c>
      <c r="I202" s="2">
        <v>8.1159999999999996E-2</v>
      </c>
      <c r="J202" s="2">
        <v>969</v>
      </c>
    </row>
    <row r="203" spans="2:10" x14ac:dyDescent="0.2">
      <c r="B203" s="3" t="s">
        <v>91</v>
      </c>
      <c r="C203" s="2">
        <v>6.8529999999999994E-2</v>
      </c>
      <c r="D203" s="2">
        <v>8.9340000000000003E-2</v>
      </c>
      <c r="E203" s="2">
        <v>-2.0809999999999999E-2</v>
      </c>
      <c r="F203" s="2">
        <v>1.4330000000000001</v>
      </c>
      <c r="G203" s="2">
        <v>17</v>
      </c>
      <c r="H203" s="2">
        <v>18</v>
      </c>
      <c r="I203" s="2">
        <v>2.053E-2</v>
      </c>
      <c r="J203" s="2">
        <v>969</v>
      </c>
    </row>
    <row r="204" spans="2:10" x14ac:dyDescent="0.2">
      <c r="B204" s="3"/>
      <c r="C204" s="2"/>
      <c r="D204" s="2"/>
      <c r="E204" s="2"/>
      <c r="F204" s="2"/>
      <c r="G204" s="2"/>
      <c r="H204" s="2"/>
      <c r="I204" s="2"/>
      <c r="J204" s="2"/>
    </row>
    <row r="205" spans="2:10" x14ac:dyDescent="0.2">
      <c r="B205" s="3" t="s">
        <v>202</v>
      </c>
      <c r="C205" s="2"/>
      <c r="D205" s="2"/>
      <c r="E205" s="2"/>
      <c r="F205" s="2"/>
      <c r="G205" s="2"/>
      <c r="H205" s="2"/>
      <c r="I205" s="2"/>
      <c r="J205" s="2"/>
    </row>
    <row r="206" spans="2:10" x14ac:dyDescent="0.2">
      <c r="B206" s="3" t="s">
        <v>86</v>
      </c>
      <c r="C206" s="2">
        <v>0.2069</v>
      </c>
      <c r="D206" s="2">
        <v>2.2759999999999998</v>
      </c>
      <c r="E206" s="2">
        <v>-2.069</v>
      </c>
      <c r="F206" s="2">
        <v>1.415</v>
      </c>
      <c r="G206" s="2">
        <v>19</v>
      </c>
      <c r="H206" s="2">
        <v>17</v>
      </c>
      <c r="I206" s="2">
        <v>2.0680000000000001</v>
      </c>
      <c r="J206" s="2">
        <v>969</v>
      </c>
    </row>
    <row r="207" spans="2:10" x14ac:dyDescent="0.2">
      <c r="B207" s="3" t="s">
        <v>88</v>
      </c>
      <c r="C207" s="2">
        <v>0.2069</v>
      </c>
      <c r="D207" s="2">
        <v>0.52610000000000001</v>
      </c>
      <c r="E207" s="2">
        <v>-0.31919999999999998</v>
      </c>
      <c r="F207" s="2">
        <v>1.3939999999999999</v>
      </c>
      <c r="G207" s="2">
        <v>19</v>
      </c>
      <c r="H207" s="2">
        <v>18</v>
      </c>
      <c r="I207" s="2">
        <v>0.32379999999999998</v>
      </c>
      <c r="J207" s="2">
        <v>969</v>
      </c>
    </row>
    <row r="208" spans="2:10" x14ac:dyDescent="0.2">
      <c r="B208" s="3" t="s">
        <v>91</v>
      </c>
      <c r="C208" s="2">
        <v>2.2759999999999998</v>
      </c>
      <c r="D208" s="2">
        <v>0.52610000000000001</v>
      </c>
      <c r="E208" s="2">
        <v>1.75</v>
      </c>
      <c r="F208" s="2">
        <v>1.4330000000000001</v>
      </c>
      <c r="G208" s="2">
        <v>17</v>
      </c>
      <c r="H208" s="2">
        <v>18</v>
      </c>
      <c r="I208" s="2">
        <v>1.7270000000000001</v>
      </c>
      <c r="J208" s="2">
        <v>969</v>
      </c>
    </row>
    <row r="209" spans="2:10" x14ac:dyDescent="0.2">
      <c r="B209" s="3"/>
      <c r="C209" s="2"/>
      <c r="D209" s="2"/>
      <c r="E209" s="2"/>
      <c r="F209" s="2"/>
      <c r="G209" s="2"/>
      <c r="H209" s="2"/>
      <c r="I209" s="2"/>
      <c r="J209" s="2"/>
    </row>
    <row r="210" spans="2:10" x14ac:dyDescent="0.2">
      <c r="B210" s="3" t="s">
        <v>203</v>
      </c>
      <c r="C210" s="2"/>
      <c r="D210" s="2"/>
      <c r="E210" s="2"/>
      <c r="F210" s="2"/>
      <c r="G210" s="2"/>
      <c r="H210" s="2"/>
      <c r="I210" s="2"/>
      <c r="J210" s="2"/>
    </row>
    <row r="211" spans="2:10" x14ac:dyDescent="0.2">
      <c r="B211" s="3" t="s">
        <v>86</v>
      </c>
      <c r="C211" s="2">
        <v>1.448</v>
      </c>
      <c r="D211" s="2">
        <v>5.2839999999999998E-2</v>
      </c>
      <c r="E211" s="2">
        <v>1.395</v>
      </c>
      <c r="F211" s="2">
        <v>1.415</v>
      </c>
      <c r="G211" s="2">
        <v>19</v>
      </c>
      <c r="H211" s="2">
        <v>17</v>
      </c>
      <c r="I211" s="2">
        <v>1.395</v>
      </c>
      <c r="J211" s="2">
        <v>969</v>
      </c>
    </row>
    <row r="212" spans="2:10" x14ac:dyDescent="0.2">
      <c r="B212" s="3" t="s">
        <v>88</v>
      </c>
      <c r="C212" s="2">
        <v>1.448</v>
      </c>
      <c r="D212" s="2">
        <v>0.66190000000000004</v>
      </c>
      <c r="E212" s="2">
        <v>0.78639999999999999</v>
      </c>
      <c r="F212" s="2">
        <v>1.3939999999999999</v>
      </c>
      <c r="G212" s="2">
        <v>19</v>
      </c>
      <c r="H212" s="2">
        <v>18</v>
      </c>
      <c r="I212" s="2">
        <v>0.79790000000000005</v>
      </c>
      <c r="J212" s="2">
        <v>969</v>
      </c>
    </row>
    <row r="213" spans="2:10" x14ac:dyDescent="0.2">
      <c r="B213" s="3" t="s">
        <v>91</v>
      </c>
      <c r="C213" s="2">
        <v>5.2839999999999998E-2</v>
      </c>
      <c r="D213" s="2">
        <v>0.66190000000000004</v>
      </c>
      <c r="E213" s="2">
        <v>-0.60909999999999997</v>
      </c>
      <c r="F213" s="2">
        <v>1.4330000000000001</v>
      </c>
      <c r="G213" s="2">
        <v>17</v>
      </c>
      <c r="H213" s="2">
        <v>18</v>
      </c>
      <c r="I213" s="2">
        <v>0.60099999999999998</v>
      </c>
      <c r="J213" s="2">
        <v>969</v>
      </c>
    </row>
    <row r="214" spans="2:10" x14ac:dyDescent="0.2">
      <c r="B214" s="3"/>
      <c r="C214" s="2"/>
      <c r="D214" s="2"/>
      <c r="E214" s="2"/>
      <c r="F214" s="2"/>
      <c r="G214" s="2"/>
      <c r="H214" s="2"/>
      <c r="I214" s="2"/>
      <c r="J214" s="2"/>
    </row>
    <row r="215" spans="2:10" x14ac:dyDescent="0.2">
      <c r="B215" s="3" t="s">
        <v>38</v>
      </c>
      <c r="C215" s="2"/>
      <c r="D215" s="2"/>
      <c r="E215" s="2"/>
      <c r="F215" s="2"/>
      <c r="G215" s="2"/>
      <c r="H215" s="2"/>
      <c r="I215" s="2"/>
      <c r="J215" s="2"/>
    </row>
    <row r="216" spans="2:10" x14ac:dyDescent="0.2">
      <c r="B216" s="3" t="s">
        <v>86</v>
      </c>
      <c r="C216" s="2">
        <v>3.6779999999999999</v>
      </c>
      <c r="D216" s="2">
        <v>20.350000000000001</v>
      </c>
      <c r="E216" s="2">
        <v>-16.68</v>
      </c>
      <c r="F216" s="2">
        <v>1.415</v>
      </c>
      <c r="G216" s="2">
        <v>19</v>
      </c>
      <c r="H216" s="2">
        <v>17</v>
      </c>
      <c r="I216" s="2">
        <v>16.670000000000002</v>
      </c>
      <c r="J216" s="2">
        <v>969</v>
      </c>
    </row>
    <row r="217" spans="2:10" x14ac:dyDescent="0.2">
      <c r="B217" s="3" t="s">
        <v>88</v>
      </c>
      <c r="C217" s="2">
        <v>3.6779999999999999</v>
      </c>
      <c r="D217" s="2">
        <v>7.0060000000000002</v>
      </c>
      <c r="E217" s="2">
        <v>-3.3279999999999998</v>
      </c>
      <c r="F217" s="2">
        <v>1.3939999999999999</v>
      </c>
      <c r="G217" s="2">
        <v>19</v>
      </c>
      <c r="H217" s="2">
        <v>18</v>
      </c>
      <c r="I217" s="2">
        <v>3.3769999999999998</v>
      </c>
      <c r="J217" s="2">
        <v>969</v>
      </c>
    </row>
    <row r="218" spans="2:10" x14ac:dyDescent="0.2">
      <c r="B218" s="3" t="s">
        <v>91</v>
      </c>
      <c r="C218" s="2">
        <v>20.350000000000001</v>
      </c>
      <c r="D218" s="2">
        <v>7.0060000000000002</v>
      </c>
      <c r="E218" s="2">
        <v>13.35</v>
      </c>
      <c r="F218" s="2">
        <v>1.4330000000000001</v>
      </c>
      <c r="G218" s="2">
        <v>17</v>
      </c>
      <c r="H218" s="2">
        <v>18</v>
      </c>
      <c r="I218" s="2">
        <v>13.17</v>
      </c>
      <c r="J218" s="2">
        <v>969</v>
      </c>
    </row>
    <row r="219" spans="2:10" x14ac:dyDescent="0.2">
      <c r="B219" s="3"/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3" t="s">
        <v>204</v>
      </c>
      <c r="C220" s="2"/>
      <c r="D220" s="2"/>
      <c r="E220" s="2"/>
      <c r="F220" s="2"/>
      <c r="G220" s="2"/>
      <c r="H220" s="2"/>
      <c r="I220" s="2"/>
      <c r="J220" s="2"/>
    </row>
    <row r="221" spans="2:10" x14ac:dyDescent="0.2">
      <c r="B221" s="3" t="s">
        <v>86</v>
      </c>
      <c r="C221" s="2">
        <v>2.8250000000000002</v>
      </c>
      <c r="D221" s="2">
        <v>3.6989999999999998</v>
      </c>
      <c r="E221" s="2">
        <v>-0.874</v>
      </c>
      <c r="F221" s="2">
        <v>1.415</v>
      </c>
      <c r="G221" s="2">
        <v>19</v>
      </c>
      <c r="H221" s="2">
        <v>17</v>
      </c>
      <c r="I221" s="2">
        <v>0.87370000000000003</v>
      </c>
      <c r="J221" s="2">
        <v>969</v>
      </c>
    </row>
    <row r="222" spans="2:10" x14ac:dyDescent="0.2">
      <c r="B222" s="3" t="s">
        <v>88</v>
      </c>
      <c r="C222" s="2">
        <v>2.8250000000000002</v>
      </c>
      <c r="D222" s="2">
        <v>4.0229999999999997</v>
      </c>
      <c r="E222" s="2">
        <v>-1.198</v>
      </c>
      <c r="F222" s="2">
        <v>1.3939999999999999</v>
      </c>
      <c r="G222" s="2">
        <v>19</v>
      </c>
      <c r="H222" s="2">
        <v>18</v>
      </c>
      <c r="I222" s="2">
        <v>1.2150000000000001</v>
      </c>
      <c r="J222" s="2">
        <v>969</v>
      </c>
    </row>
    <row r="223" spans="2:10" x14ac:dyDescent="0.2">
      <c r="B223" s="3" t="s">
        <v>91</v>
      </c>
      <c r="C223" s="2">
        <v>3.6989999999999998</v>
      </c>
      <c r="D223" s="2">
        <v>4.0229999999999997</v>
      </c>
      <c r="E223" s="2">
        <v>-0.32369999999999999</v>
      </c>
      <c r="F223" s="2">
        <v>1.4330000000000001</v>
      </c>
      <c r="G223" s="2">
        <v>17</v>
      </c>
      <c r="H223" s="2">
        <v>18</v>
      </c>
      <c r="I223" s="2">
        <v>0.31940000000000002</v>
      </c>
      <c r="J223" s="2">
        <v>969</v>
      </c>
    </row>
    <row r="224" spans="2:10" x14ac:dyDescent="0.2">
      <c r="B224" s="3"/>
      <c r="C224" s="2"/>
      <c r="D224" s="2"/>
      <c r="E224" s="2"/>
      <c r="F224" s="2"/>
      <c r="G224" s="2"/>
      <c r="H224" s="2"/>
      <c r="I224" s="2"/>
      <c r="J224" s="2"/>
    </row>
    <row r="225" spans="2:10" x14ac:dyDescent="0.2">
      <c r="B225" s="3" t="s">
        <v>205</v>
      </c>
      <c r="C225" s="2"/>
      <c r="D225" s="2"/>
      <c r="E225" s="2"/>
      <c r="F225" s="2"/>
      <c r="G225" s="2"/>
      <c r="H225" s="2"/>
      <c r="I225" s="2"/>
      <c r="J225" s="2"/>
    </row>
    <row r="226" spans="2:10" x14ac:dyDescent="0.2">
      <c r="B226" s="3" t="s">
        <v>86</v>
      </c>
      <c r="C226" s="2">
        <v>0.63859999999999995</v>
      </c>
      <c r="D226" s="2">
        <v>4.5339999999999998E-2</v>
      </c>
      <c r="E226" s="2">
        <v>0.59319999999999995</v>
      </c>
      <c r="F226" s="2">
        <v>1.415</v>
      </c>
      <c r="G226" s="2">
        <v>19</v>
      </c>
      <c r="H226" s="2">
        <v>17</v>
      </c>
      <c r="I226" s="2">
        <v>0.59299999999999997</v>
      </c>
      <c r="J226" s="2">
        <v>969</v>
      </c>
    </row>
    <row r="227" spans="2:10" x14ac:dyDescent="0.2">
      <c r="B227" s="3" t="s">
        <v>88</v>
      </c>
      <c r="C227" s="2">
        <v>0.63859999999999995</v>
      </c>
      <c r="D227" s="2">
        <v>0.19670000000000001</v>
      </c>
      <c r="E227" s="2">
        <v>0.44180000000000003</v>
      </c>
      <c r="F227" s="2">
        <v>1.3939999999999999</v>
      </c>
      <c r="G227" s="2">
        <v>19</v>
      </c>
      <c r="H227" s="2">
        <v>18</v>
      </c>
      <c r="I227" s="2">
        <v>0.44829999999999998</v>
      </c>
      <c r="J227" s="2">
        <v>969</v>
      </c>
    </row>
    <row r="228" spans="2:10" x14ac:dyDescent="0.2">
      <c r="B228" s="3" t="s">
        <v>91</v>
      </c>
      <c r="C228" s="2">
        <v>4.5339999999999998E-2</v>
      </c>
      <c r="D228" s="2">
        <v>0.19670000000000001</v>
      </c>
      <c r="E228" s="2">
        <v>-0.15140000000000001</v>
      </c>
      <c r="F228" s="2">
        <v>1.4330000000000001</v>
      </c>
      <c r="G228" s="2">
        <v>17</v>
      </c>
      <c r="H228" s="2">
        <v>18</v>
      </c>
      <c r="I228" s="2">
        <v>0.14940000000000001</v>
      </c>
      <c r="J228" s="2">
        <v>969</v>
      </c>
    </row>
    <row r="229" spans="2:10" x14ac:dyDescent="0.2">
      <c r="B229" s="3"/>
      <c r="C229" s="2"/>
      <c r="D229" s="2"/>
      <c r="E229" s="2"/>
      <c r="F229" s="2"/>
      <c r="G229" s="2"/>
      <c r="H229" s="2"/>
      <c r="I229" s="2"/>
      <c r="J229" s="2"/>
    </row>
    <row r="230" spans="2:10" x14ac:dyDescent="0.2">
      <c r="B230" s="3" t="s">
        <v>206</v>
      </c>
      <c r="C230" s="2"/>
      <c r="D230" s="2"/>
      <c r="E230" s="2"/>
      <c r="F230" s="2"/>
      <c r="G230" s="2"/>
      <c r="H230" s="2"/>
      <c r="I230" s="2"/>
      <c r="J230" s="2"/>
    </row>
    <row r="231" spans="2:10" x14ac:dyDescent="0.2">
      <c r="B231" s="3" t="s">
        <v>86</v>
      </c>
      <c r="C231" s="2">
        <v>3.9220000000000002</v>
      </c>
      <c r="D231" s="2">
        <v>4.2190000000000003</v>
      </c>
      <c r="E231" s="2">
        <v>-0.29630000000000001</v>
      </c>
      <c r="F231" s="2">
        <v>1.415</v>
      </c>
      <c r="G231" s="2">
        <v>19</v>
      </c>
      <c r="H231" s="2">
        <v>17</v>
      </c>
      <c r="I231" s="2">
        <v>0.29620000000000002</v>
      </c>
      <c r="J231" s="2">
        <v>969</v>
      </c>
    </row>
    <row r="232" spans="2:10" x14ac:dyDescent="0.2">
      <c r="B232" s="3" t="s">
        <v>88</v>
      </c>
      <c r="C232" s="2">
        <v>3.9220000000000002</v>
      </c>
      <c r="D232" s="2">
        <v>7.0129999999999999</v>
      </c>
      <c r="E232" s="2">
        <v>-3.09</v>
      </c>
      <c r="F232" s="2">
        <v>1.3939999999999999</v>
      </c>
      <c r="G232" s="2">
        <v>19</v>
      </c>
      <c r="H232" s="2">
        <v>18</v>
      </c>
      <c r="I232" s="2">
        <v>3.1360000000000001</v>
      </c>
      <c r="J232" s="2">
        <v>969</v>
      </c>
    </row>
    <row r="233" spans="2:10" x14ac:dyDescent="0.2">
      <c r="B233" s="3" t="s">
        <v>91</v>
      </c>
      <c r="C233" s="2">
        <v>4.2190000000000003</v>
      </c>
      <c r="D233" s="2">
        <v>7.0129999999999999</v>
      </c>
      <c r="E233" s="2">
        <v>-2.794</v>
      </c>
      <c r="F233" s="2">
        <v>1.4330000000000001</v>
      </c>
      <c r="G233" s="2">
        <v>17</v>
      </c>
      <c r="H233" s="2">
        <v>18</v>
      </c>
      <c r="I233" s="2">
        <v>2.7570000000000001</v>
      </c>
      <c r="J233" s="2">
        <v>969</v>
      </c>
    </row>
    <row r="234" spans="2:10" x14ac:dyDescent="0.2">
      <c r="B234" s="3"/>
      <c r="C234" s="2"/>
      <c r="D234" s="2"/>
      <c r="E234" s="2"/>
      <c r="F234" s="2"/>
      <c r="G234" s="2"/>
      <c r="H234" s="2"/>
      <c r="I234" s="2"/>
      <c r="J234" s="2"/>
    </row>
    <row r="235" spans="2:10" x14ac:dyDescent="0.2">
      <c r="B235" s="3" t="s">
        <v>42</v>
      </c>
      <c r="C235" s="2"/>
      <c r="D235" s="2"/>
      <c r="E235" s="2"/>
      <c r="F235" s="2"/>
      <c r="G235" s="2"/>
      <c r="H235" s="2"/>
      <c r="I235" s="2"/>
      <c r="J235" s="2"/>
    </row>
    <row r="236" spans="2:10" x14ac:dyDescent="0.2">
      <c r="B236" s="3" t="s">
        <v>86</v>
      </c>
      <c r="C236" s="2">
        <v>0.83109999999999995</v>
      </c>
      <c r="D236" s="2">
        <v>6.734</v>
      </c>
      <c r="E236" s="2">
        <v>-5.9029999999999996</v>
      </c>
      <c r="F236" s="2">
        <v>1.415</v>
      </c>
      <c r="G236" s="2">
        <v>19</v>
      </c>
      <c r="H236" s="2">
        <v>17</v>
      </c>
      <c r="I236" s="2">
        <v>5.9</v>
      </c>
      <c r="J236" s="2">
        <v>969</v>
      </c>
    </row>
    <row r="237" spans="2:10" x14ac:dyDescent="0.2">
      <c r="B237" s="3" t="s">
        <v>88</v>
      </c>
      <c r="C237" s="2">
        <v>0.83109999999999995</v>
      </c>
      <c r="D237" s="2">
        <v>4.3600000000000003</v>
      </c>
      <c r="E237" s="2">
        <v>-3.5289999999999999</v>
      </c>
      <c r="F237" s="2">
        <v>1.3939999999999999</v>
      </c>
      <c r="G237" s="2">
        <v>19</v>
      </c>
      <c r="H237" s="2">
        <v>18</v>
      </c>
      <c r="I237" s="2">
        <v>3.581</v>
      </c>
      <c r="J237" s="2">
        <v>969</v>
      </c>
    </row>
    <row r="238" spans="2:10" x14ac:dyDescent="0.2">
      <c r="B238" s="3" t="s">
        <v>91</v>
      </c>
      <c r="C238" s="2">
        <v>6.734</v>
      </c>
      <c r="D238" s="2">
        <v>4.3600000000000003</v>
      </c>
      <c r="E238" s="2">
        <v>2.3740000000000001</v>
      </c>
      <c r="F238" s="2">
        <v>1.4330000000000001</v>
      </c>
      <c r="G238" s="2">
        <v>17</v>
      </c>
      <c r="H238" s="2">
        <v>18</v>
      </c>
      <c r="I238" s="2">
        <v>2.3420000000000001</v>
      </c>
      <c r="J238" s="2">
        <v>969</v>
      </c>
    </row>
    <row r="239" spans="2:10" x14ac:dyDescent="0.2">
      <c r="B239" s="3"/>
      <c r="C239" s="2"/>
      <c r="D239" s="2"/>
      <c r="E239" s="2"/>
      <c r="F239" s="2"/>
      <c r="G239" s="2"/>
      <c r="H239" s="2"/>
      <c r="I239" s="2"/>
      <c r="J239" s="2"/>
    </row>
    <row r="240" spans="2:10" x14ac:dyDescent="0.2">
      <c r="B240" s="3" t="s">
        <v>39</v>
      </c>
      <c r="C240" s="2"/>
      <c r="D240" s="2"/>
      <c r="E240" s="2"/>
      <c r="F240" s="2"/>
      <c r="G240" s="2"/>
      <c r="H240" s="2"/>
      <c r="I240" s="2"/>
      <c r="J240" s="2"/>
    </row>
    <row r="241" spans="2:10" x14ac:dyDescent="0.2">
      <c r="B241" s="3" t="s">
        <v>86</v>
      </c>
      <c r="C241" s="2">
        <v>4.3280000000000003</v>
      </c>
      <c r="D241" s="2">
        <v>1.1679999999999999</v>
      </c>
      <c r="E241" s="2">
        <v>3.16</v>
      </c>
      <c r="F241" s="2">
        <v>1.415</v>
      </c>
      <c r="G241" s="2">
        <v>19</v>
      </c>
      <c r="H241" s="2">
        <v>17</v>
      </c>
      <c r="I241" s="2">
        <v>3.1589999999999998</v>
      </c>
      <c r="J241" s="2">
        <v>969</v>
      </c>
    </row>
    <row r="242" spans="2:10" x14ac:dyDescent="0.2">
      <c r="B242" s="3" t="s">
        <v>88</v>
      </c>
      <c r="C242" s="2">
        <v>4.3280000000000003</v>
      </c>
      <c r="D242" s="2">
        <v>3.113</v>
      </c>
      <c r="E242" s="2">
        <v>1.214</v>
      </c>
      <c r="F242" s="2">
        <v>1.3939999999999999</v>
      </c>
      <c r="G242" s="2">
        <v>19</v>
      </c>
      <c r="H242" s="2">
        <v>18</v>
      </c>
      <c r="I242" s="2">
        <v>1.232</v>
      </c>
      <c r="J242" s="2">
        <v>969</v>
      </c>
    </row>
    <row r="243" spans="2:10" x14ac:dyDescent="0.2">
      <c r="B243" s="3" t="s">
        <v>91</v>
      </c>
      <c r="C243" s="2">
        <v>1.1679999999999999</v>
      </c>
      <c r="D243" s="2">
        <v>3.113</v>
      </c>
      <c r="E243" s="2">
        <v>-1.946</v>
      </c>
      <c r="F243" s="2">
        <v>1.4330000000000001</v>
      </c>
      <c r="G243" s="2">
        <v>17</v>
      </c>
      <c r="H243" s="2">
        <v>18</v>
      </c>
      <c r="I243" s="2">
        <v>1.92</v>
      </c>
      <c r="J243" s="2">
        <v>969</v>
      </c>
    </row>
    <row r="244" spans="2:10" x14ac:dyDescent="0.2">
      <c r="B244" s="3"/>
      <c r="C244" s="2"/>
      <c r="D244" s="2"/>
      <c r="E244" s="2"/>
      <c r="F244" s="2"/>
      <c r="G244" s="2"/>
      <c r="H244" s="2"/>
      <c r="I244" s="2"/>
      <c r="J244" s="2"/>
    </row>
    <row r="245" spans="2:10" x14ac:dyDescent="0.2">
      <c r="B245" s="3" t="s">
        <v>207</v>
      </c>
      <c r="C245" s="2"/>
      <c r="D245" s="2"/>
      <c r="E245" s="2"/>
      <c r="F245" s="2"/>
      <c r="G245" s="2"/>
      <c r="H245" s="2"/>
      <c r="I245" s="2"/>
      <c r="J245" s="2"/>
    </row>
    <row r="246" spans="2:10" x14ac:dyDescent="0.2">
      <c r="B246" s="3" t="s">
        <v>86</v>
      </c>
      <c r="C246" s="2">
        <v>5.5350000000000001</v>
      </c>
      <c r="D246" s="2">
        <v>0.23580000000000001</v>
      </c>
      <c r="E246" s="2">
        <v>5.2990000000000004</v>
      </c>
      <c r="F246" s="2">
        <v>1.415</v>
      </c>
      <c r="G246" s="2">
        <v>19</v>
      </c>
      <c r="H246" s="2">
        <v>17</v>
      </c>
      <c r="I246" s="2">
        <v>5.2969999999999997</v>
      </c>
      <c r="J246" s="2">
        <v>969</v>
      </c>
    </row>
    <row r="247" spans="2:10" x14ac:dyDescent="0.2">
      <c r="B247" s="3" t="s">
        <v>88</v>
      </c>
      <c r="C247" s="2">
        <v>5.5350000000000001</v>
      </c>
      <c r="D247" s="2">
        <v>1.962</v>
      </c>
      <c r="E247" s="2">
        <v>3.573</v>
      </c>
      <c r="F247" s="2">
        <v>1.3939999999999999</v>
      </c>
      <c r="G247" s="2">
        <v>19</v>
      </c>
      <c r="H247" s="2">
        <v>18</v>
      </c>
      <c r="I247" s="2">
        <v>3.625</v>
      </c>
      <c r="J247" s="2">
        <v>969</v>
      </c>
    </row>
    <row r="248" spans="2:10" x14ac:dyDescent="0.2">
      <c r="B248" s="3" t="s">
        <v>91</v>
      </c>
      <c r="C248" s="2">
        <v>0.23580000000000001</v>
      </c>
      <c r="D248" s="2">
        <v>1.962</v>
      </c>
      <c r="E248" s="2">
        <v>-1.726</v>
      </c>
      <c r="F248" s="2">
        <v>1.4330000000000001</v>
      </c>
      <c r="G248" s="2">
        <v>17</v>
      </c>
      <c r="H248" s="2">
        <v>18</v>
      </c>
      <c r="I248" s="2">
        <v>1.7030000000000001</v>
      </c>
      <c r="J248" s="2">
        <v>969</v>
      </c>
    </row>
    <row r="249" spans="2:10" x14ac:dyDescent="0.2">
      <c r="B249" s="3"/>
      <c r="C249" s="2"/>
      <c r="D249" s="2"/>
      <c r="E249" s="2"/>
      <c r="F249" s="2"/>
      <c r="G249" s="2"/>
      <c r="H249" s="2"/>
      <c r="I249" s="2"/>
      <c r="J249" s="2"/>
    </row>
    <row r="250" spans="2:10" x14ac:dyDescent="0.2">
      <c r="B250" s="3" t="s">
        <v>40</v>
      </c>
      <c r="C250" s="2"/>
      <c r="D250" s="2"/>
      <c r="E250" s="2"/>
      <c r="F250" s="2"/>
      <c r="G250" s="2"/>
      <c r="H250" s="2"/>
      <c r="I250" s="2"/>
      <c r="J250" s="2"/>
    </row>
    <row r="251" spans="2:10" x14ac:dyDescent="0.2">
      <c r="B251" s="3" t="s">
        <v>86</v>
      </c>
      <c r="C251" s="2">
        <v>7.5860000000000003</v>
      </c>
      <c r="D251" s="2">
        <v>0.74390000000000001</v>
      </c>
      <c r="E251" s="2">
        <v>6.8419999999999996</v>
      </c>
      <c r="F251" s="2">
        <v>1.415</v>
      </c>
      <c r="G251" s="2">
        <v>19</v>
      </c>
      <c r="H251" s="2">
        <v>17</v>
      </c>
      <c r="I251" s="2">
        <v>6.84</v>
      </c>
      <c r="J251" s="2">
        <v>969</v>
      </c>
    </row>
    <row r="252" spans="2:10" x14ac:dyDescent="0.2">
      <c r="B252" s="3" t="s">
        <v>88</v>
      </c>
      <c r="C252" s="2">
        <v>7.5860000000000003</v>
      </c>
      <c r="D252" s="2">
        <v>5.9960000000000004</v>
      </c>
      <c r="E252" s="2">
        <v>1.59</v>
      </c>
      <c r="F252" s="2">
        <v>1.3939999999999999</v>
      </c>
      <c r="G252" s="2">
        <v>19</v>
      </c>
      <c r="H252" s="2">
        <v>18</v>
      </c>
      <c r="I252" s="2">
        <v>1.6140000000000001</v>
      </c>
      <c r="J252" s="2">
        <v>969</v>
      </c>
    </row>
    <row r="253" spans="2:10" x14ac:dyDescent="0.2">
      <c r="B253" s="3" t="s">
        <v>91</v>
      </c>
      <c r="C253" s="2">
        <v>0.74390000000000001</v>
      </c>
      <c r="D253" s="2">
        <v>5.9960000000000004</v>
      </c>
      <c r="E253" s="2">
        <v>-5.2519999999999998</v>
      </c>
      <c r="F253" s="2">
        <v>1.4330000000000001</v>
      </c>
      <c r="G253" s="2">
        <v>17</v>
      </c>
      <c r="H253" s="2">
        <v>18</v>
      </c>
      <c r="I253" s="2">
        <v>5.1820000000000004</v>
      </c>
      <c r="J253" s="2">
        <v>969</v>
      </c>
    </row>
    <row r="254" spans="2:10" x14ac:dyDescent="0.2">
      <c r="B254" s="3"/>
      <c r="C254" s="2"/>
      <c r="D254" s="2"/>
      <c r="E254" s="2"/>
      <c r="F254" s="2"/>
      <c r="G254" s="2"/>
      <c r="H254" s="2"/>
      <c r="I254" s="2"/>
      <c r="J254" s="2"/>
    </row>
    <row r="255" spans="2:10" x14ac:dyDescent="0.2">
      <c r="B255" s="3" t="s">
        <v>208</v>
      </c>
      <c r="C255" s="2"/>
      <c r="D255" s="2"/>
      <c r="E255" s="2"/>
      <c r="F255" s="2"/>
      <c r="G255" s="2"/>
      <c r="H255" s="2"/>
      <c r="I255" s="2"/>
      <c r="J255" s="2"/>
    </row>
    <row r="256" spans="2:10" x14ac:dyDescent="0.2">
      <c r="B256" s="3" t="s">
        <v>86</v>
      </c>
      <c r="C256" s="2">
        <v>9.6210000000000004</v>
      </c>
      <c r="D256" s="2">
        <v>4.3920000000000003</v>
      </c>
      <c r="E256" s="2">
        <v>5.2290000000000001</v>
      </c>
      <c r="F256" s="2">
        <v>1.415</v>
      </c>
      <c r="G256" s="2">
        <v>19</v>
      </c>
      <c r="H256" s="2">
        <v>17</v>
      </c>
      <c r="I256" s="2">
        <v>5.2270000000000003</v>
      </c>
      <c r="J256" s="2">
        <v>969</v>
      </c>
    </row>
    <row r="257" spans="2:10" x14ac:dyDescent="0.2">
      <c r="B257" s="3" t="s">
        <v>88</v>
      </c>
      <c r="C257" s="2">
        <v>9.6210000000000004</v>
      </c>
      <c r="D257" s="2">
        <v>6.327</v>
      </c>
      <c r="E257" s="2">
        <v>3.294</v>
      </c>
      <c r="F257" s="2">
        <v>1.3939999999999999</v>
      </c>
      <c r="G257" s="2">
        <v>19</v>
      </c>
      <c r="H257" s="2">
        <v>18</v>
      </c>
      <c r="I257" s="2">
        <v>3.3420000000000001</v>
      </c>
      <c r="J257" s="2">
        <v>969</v>
      </c>
    </row>
    <row r="258" spans="2:10" x14ac:dyDescent="0.2">
      <c r="B258" s="3" t="s">
        <v>91</v>
      </c>
      <c r="C258" s="2">
        <v>4.3920000000000003</v>
      </c>
      <c r="D258" s="2">
        <v>6.327</v>
      </c>
      <c r="E258" s="2">
        <v>-1.9350000000000001</v>
      </c>
      <c r="F258" s="2">
        <v>1.4330000000000001</v>
      </c>
      <c r="G258" s="2">
        <v>17</v>
      </c>
      <c r="H258" s="2">
        <v>18</v>
      </c>
      <c r="I258" s="2">
        <v>1.91</v>
      </c>
      <c r="J258" s="2">
        <v>969</v>
      </c>
    </row>
    <row r="259" spans="2:10" x14ac:dyDescent="0.2">
      <c r="B259" s="3"/>
      <c r="C259" s="2"/>
      <c r="D259" s="2"/>
      <c r="E259" s="2"/>
      <c r="F259" s="2"/>
      <c r="G259" s="2"/>
      <c r="H259" s="2"/>
      <c r="I259" s="2"/>
      <c r="J259" s="2"/>
    </row>
    <row r="260" spans="2:10" x14ac:dyDescent="0.2">
      <c r="B260" s="3" t="s">
        <v>46</v>
      </c>
      <c r="C260" s="2"/>
      <c r="D260" s="2"/>
      <c r="E260" s="2"/>
      <c r="F260" s="2"/>
      <c r="G260" s="2"/>
      <c r="H260" s="2"/>
      <c r="I260" s="2"/>
      <c r="J260" s="2"/>
    </row>
    <row r="261" spans="2:10" x14ac:dyDescent="0.2">
      <c r="B261" s="3" t="s">
        <v>86</v>
      </c>
      <c r="C261" s="2">
        <v>19.989999999999998</v>
      </c>
      <c r="D261" s="2">
        <v>7.4909999999999997</v>
      </c>
      <c r="E261" s="2">
        <v>12.5</v>
      </c>
      <c r="F261" s="2">
        <v>1.415</v>
      </c>
      <c r="G261" s="2">
        <v>19</v>
      </c>
      <c r="H261" s="2">
        <v>17</v>
      </c>
      <c r="I261" s="2">
        <v>12.49</v>
      </c>
      <c r="J261" s="2">
        <v>969</v>
      </c>
    </row>
    <row r="262" spans="2:10" x14ac:dyDescent="0.2">
      <c r="B262" s="3" t="s">
        <v>88</v>
      </c>
      <c r="C262" s="2">
        <v>19.989999999999998</v>
      </c>
      <c r="D262" s="2">
        <v>20.170000000000002</v>
      </c>
      <c r="E262" s="2">
        <v>-0.1792</v>
      </c>
      <c r="F262" s="2">
        <v>1.3939999999999999</v>
      </c>
      <c r="G262" s="2">
        <v>19</v>
      </c>
      <c r="H262" s="2">
        <v>18</v>
      </c>
      <c r="I262" s="2">
        <v>0.18190000000000001</v>
      </c>
      <c r="J262" s="2">
        <v>969</v>
      </c>
    </row>
    <row r="263" spans="2:10" x14ac:dyDescent="0.2">
      <c r="B263" s="3" t="s">
        <v>91</v>
      </c>
      <c r="C263" s="2">
        <v>7.4909999999999997</v>
      </c>
      <c r="D263" s="2">
        <v>20.170000000000002</v>
      </c>
      <c r="E263" s="2">
        <v>-12.68</v>
      </c>
      <c r="F263" s="2">
        <v>1.4330000000000001</v>
      </c>
      <c r="G263" s="2">
        <v>17</v>
      </c>
      <c r="H263" s="2">
        <v>18</v>
      </c>
      <c r="I263" s="2">
        <v>12.51</v>
      </c>
      <c r="J263" s="2">
        <v>969</v>
      </c>
    </row>
    <row r="264" spans="2:10" x14ac:dyDescent="0.2">
      <c r="B264" s="3"/>
      <c r="C264" s="2"/>
      <c r="D264" s="2"/>
      <c r="E264" s="2"/>
      <c r="F264" s="2"/>
      <c r="G264" s="2"/>
      <c r="H264" s="2"/>
      <c r="I264" s="2"/>
      <c r="J264" s="2"/>
    </row>
    <row r="265" spans="2:10" x14ac:dyDescent="0.2">
      <c r="B265" s="3" t="s">
        <v>209</v>
      </c>
      <c r="C265" s="2"/>
      <c r="D265" s="2"/>
      <c r="E265" s="2"/>
      <c r="F265" s="2"/>
      <c r="G265" s="2"/>
      <c r="H265" s="2"/>
      <c r="I265" s="2"/>
      <c r="J265" s="2"/>
    </row>
    <row r="266" spans="2:10" x14ac:dyDescent="0.2">
      <c r="B266" s="3" t="s">
        <v>86</v>
      </c>
      <c r="C266" s="2">
        <v>7.4320000000000004</v>
      </c>
      <c r="D266" s="2">
        <v>5.2119999999999997</v>
      </c>
      <c r="E266" s="2">
        <v>2.2200000000000002</v>
      </c>
      <c r="F266" s="2">
        <v>1.415</v>
      </c>
      <c r="G266" s="2">
        <v>19</v>
      </c>
      <c r="H266" s="2">
        <v>17</v>
      </c>
      <c r="I266" s="2">
        <v>2.2200000000000002</v>
      </c>
      <c r="J266" s="2">
        <v>969</v>
      </c>
    </row>
    <row r="267" spans="2:10" x14ac:dyDescent="0.2">
      <c r="B267" s="3" t="s">
        <v>88</v>
      </c>
      <c r="C267" s="2">
        <v>7.4320000000000004</v>
      </c>
      <c r="D267" s="2">
        <v>6.4950000000000001</v>
      </c>
      <c r="E267" s="2">
        <v>0.9375</v>
      </c>
      <c r="F267" s="2">
        <v>1.3939999999999999</v>
      </c>
      <c r="G267" s="2">
        <v>19</v>
      </c>
      <c r="H267" s="2">
        <v>18</v>
      </c>
      <c r="I267" s="2">
        <v>0.95120000000000005</v>
      </c>
      <c r="J267" s="2">
        <v>969</v>
      </c>
    </row>
    <row r="268" spans="2:10" x14ac:dyDescent="0.2">
      <c r="B268" s="3" t="s">
        <v>91</v>
      </c>
      <c r="C268" s="2">
        <v>5.2119999999999997</v>
      </c>
      <c r="D268" s="2">
        <v>6.4950000000000001</v>
      </c>
      <c r="E268" s="2">
        <v>-1.2829999999999999</v>
      </c>
      <c r="F268" s="2">
        <v>1.4330000000000001</v>
      </c>
      <c r="G268" s="2">
        <v>17</v>
      </c>
      <c r="H268" s="2">
        <v>18</v>
      </c>
      <c r="I268" s="2">
        <v>1.266</v>
      </c>
      <c r="J268" s="2">
        <v>96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B4ED-3F00-1E47-825E-DEE72BB4E3DF}">
  <dimension ref="A2:AC268"/>
  <sheetViews>
    <sheetView workbookViewId="0">
      <selection sqref="A1:XFD1048576"/>
    </sheetView>
  </sheetViews>
  <sheetFormatPr baseColWidth="10" defaultRowHeight="16" x14ac:dyDescent="0.2"/>
  <sheetData>
    <row r="2" spans="1:29" x14ac:dyDescent="0.2">
      <c r="A2" s="7" t="s">
        <v>843</v>
      </c>
    </row>
    <row r="3" spans="1:29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18</v>
      </c>
      <c r="V3" t="s">
        <v>18</v>
      </c>
      <c r="W3" t="s">
        <v>18</v>
      </c>
      <c r="X3" t="s">
        <v>18</v>
      </c>
      <c r="Y3" t="s">
        <v>18</v>
      </c>
      <c r="Z3" t="s">
        <v>18</v>
      </c>
      <c r="AA3" t="s">
        <v>18</v>
      </c>
      <c r="AB3" t="s">
        <v>18</v>
      </c>
      <c r="AC3" t="s">
        <v>18</v>
      </c>
    </row>
    <row r="4" spans="1:29" x14ac:dyDescent="0.2">
      <c r="B4" t="s">
        <v>199</v>
      </c>
      <c r="C4">
        <v>7.2019613900000001</v>
      </c>
      <c r="D4">
        <v>8.9236430500000008</v>
      </c>
      <c r="E4">
        <v>11.920236299999999</v>
      </c>
      <c r="F4">
        <v>7.5744231099999997</v>
      </c>
      <c r="G4">
        <v>5.8959537600000003</v>
      </c>
      <c r="H4">
        <v>6.7939075999999998</v>
      </c>
      <c r="I4">
        <v>6.0827898300000003</v>
      </c>
      <c r="J4">
        <v>7.7088991900000003</v>
      </c>
      <c r="K4">
        <v>6.9957140899999999</v>
      </c>
      <c r="L4">
        <v>3.9991711599999999</v>
      </c>
      <c r="M4">
        <v>4.0404040400000003</v>
      </c>
      <c r="N4">
        <v>12.3529412</v>
      </c>
      <c r="O4">
        <v>5.3135689900000003</v>
      </c>
      <c r="P4">
        <v>6.3825489800000001</v>
      </c>
      <c r="Q4">
        <v>4.78569756</v>
      </c>
      <c r="R4">
        <v>7.4243813000000003</v>
      </c>
      <c r="S4">
        <v>5.7579035899999997</v>
      </c>
      <c r="T4">
        <v>7.7726910800000004</v>
      </c>
      <c r="U4">
        <v>10.4624398</v>
      </c>
      <c r="V4">
        <v>9.2224231499999991</v>
      </c>
      <c r="W4">
        <v>11.349098700000001</v>
      </c>
      <c r="X4">
        <v>4.7375596499999997</v>
      </c>
      <c r="Y4">
        <v>4.1958042000000004</v>
      </c>
      <c r="Z4">
        <v>3.3640693100000001</v>
      </c>
      <c r="AA4">
        <v>6.8493150700000003</v>
      </c>
      <c r="AB4">
        <v>10.208392</v>
      </c>
      <c r="AC4">
        <v>14.356964700000001</v>
      </c>
    </row>
    <row r="5" spans="1:29" x14ac:dyDescent="0.2">
      <c r="B5" t="s">
        <v>36</v>
      </c>
      <c r="C5">
        <v>2.5743181100000001</v>
      </c>
      <c r="D5">
        <v>4.3813247500000001</v>
      </c>
      <c r="E5">
        <v>3.8847858199999998</v>
      </c>
      <c r="F5">
        <v>2.1137925000000002</v>
      </c>
      <c r="G5">
        <v>7.02312139</v>
      </c>
      <c r="H5">
        <v>2.21196992</v>
      </c>
      <c r="I5">
        <v>3.9731132699999998</v>
      </c>
      <c r="J5">
        <v>1.50183735</v>
      </c>
      <c r="K5">
        <v>1.72819024</v>
      </c>
      <c r="L5">
        <v>4.1856609999999996</v>
      </c>
      <c r="M5">
        <v>3.0303030299999998</v>
      </c>
      <c r="N5">
        <v>3.29411765</v>
      </c>
      <c r="O5">
        <v>3.7172177899999999</v>
      </c>
      <c r="P5">
        <v>6.3724500099999997</v>
      </c>
      <c r="Q5">
        <v>4.2235927899999997</v>
      </c>
      <c r="R5">
        <v>5.6370302499999996</v>
      </c>
      <c r="S5">
        <v>8.5587210000000002</v>
      </c>
      <c r="T5">
        <v>3.67237261</v>
      </c>
      <c r="U5">
        <v>2.3226616400000002</v>
      </c>
      <c r="V5">
        <v>2.9385171799999998</v>
      </c>
      <c r="W5">
        <v>2.9656910299999999</v>
      </c>
      <c r="X5">
        <v>2.6925698699999998</v>
      </c>
      <c r="Y5">
        <v>3.1293706299999999</v>
      </c>
      <c r="Z5">
        <v>3.0499543999999998</v>
      </c>
      <c r="AA5">
        <v>5.0601062299999997</v>
      </c>
      <c r="AB5">
        <v>4.4635313999999999</v>
      </c>
      <c r="AC5">
        <v>5.7000356300000004</v>
      </c>
    </row>
    <row r="6" spans="1:29" x14ac:dyDescent="0.2">
      <c r="B6" t="s">
        <v>200</v>
      </c>
      <c r="C6">
        <v>9.1939930000000003E-2</v>
      </c>
      <c r="D6">
        <v>1.5754369800000001</v>
      </c>
      <c r="E6">
        <v>2.3929098999999998</v>
      </c>
      <c r="F6">
        <v>0.36991369000000002</v>
      </c>
      <c r="G6">
        <v>0.69364161999999996</v>
      </c>
      <c r="H6">
        <v>0.41079441</v>
      </c>
      <c r="I6">
        <v>9.9826970000000001E-2</v>
      </c>
      <c r="J6">
        <v>0.51126377999999995</v>
      </c>
      <c r="K6">
        <v>0.32489975999999998</v>
      </c>
      <c r="L6">
        <v>0.31081640999999999</v>
      </c>
      <c r="M6">
        <v>0.36363635999999999</v>
      </c>
      <c r="N6">
        <v>0.19607843</v>
      </c>
      <c r="O6">
        <v>1.6191562100000001</v>
      </c>
      <c r="P6">
        <v>1.0098970000000001E-2</v>
      </c>
      <c r="Q6">
        <v>0.23421032</v>
      </c>
      <c r="R6">
        <v>9.1659030000000002E-2</v>
      </c>
      <c r="S6">
        <v>2.6926313300000002</v>
      </c>
      <c r="T6">
        <v>0.14928343999999999</v>
      </c>
      <c r="U6">
        <v>0.14647415999999999</v>
      </c>
      <c r="V6">
        <v>8.137432E-2</v>
      </c>
      <c r="W6">
        <v>7.7534409999999998E-2</v>
      </c>
      <c r="X6">
        <v>12.815269300000001</v>
      </c>
      <c r="Y6">
        <v>7.2902097899999996</v>
      </c>
      <c r="Z6">
        <v>6.2215016700000003</v>
      </c>
      <c r="AA6">
        <v>0</v>
      </c>
      <c r="AB6">
        <v>7.0402699999999999E-2</v>
      </c>
      <c r="AC6">
        <v>3.5625219999999999E-2</v>
      </c>
    </row>
    <row r="7" spans="1:29" x14ac:dyDescent="0.2">
      <c r="B7" t="s">
        <v>41</v>
      </c>
      <c r="C7">
        <v>9.1939930000000003E-2</v>
      </c>
      <c r="D7">
        <v>2.2999080000000002E-2</v>
      </c>
      <c r="E7">
        <v>0</v>
      </c>
      <c r="F7">
        <v>0</v>
      </c>
      <c r="G7">
        <v>2.890173E-2</v>
      </c>
      <c r="H7">
        <v>5.6879230000000003E-2</v>
      </c>
      <c r="I7">
        <v>0.81192598999999999</v>
      </c>
      <c r="J7">
        <v>0.22367790000000001</v>
      </c>
      <c r="K7">
        <v>0.40785290000000002</v>
      </c>
      <c r="L7">
        <v>3.3360961499999999</v>
      </c>
      <c r="M7">
        <v>1.4545454499999999</v>
      </c>
      <c r="N7">
        <v>0.39215686</v>
      </c>
      <c r="O7">
        <v>0.60433294999999998</v>
      </c>
      <c r="P7">
        <v>0.70692789</v>
      </c>
      <c r="Q7">
        <v>1.01491139</v>
      </c>
      <c r="R7">
        <v>1.2832264</v>
      </c>
      <c r="S7">
        <v>3.4739752400000001</v>
      </c>
      <c r="T7">
        <v>1.1942675199999999</v>
      </c>
      <c r="U7">
        <v>0.81607030999999997</v>
      </c>
      <c r="V7">
        <v>1.4918625700000001</v>
      </c>
      <c r="W7">
        <v>0.85287846</v>
      </c>
      <c r="X7">
        <v>0.54533061000000005</v>
      </c>
      <c r="Y7">
        <v>1.4685314700000001</v>
      </c>
      <c r="Z7">
        <v>1.8745566899999999</v>
      </c>
      <c r="AA7">
        <v>0.19569471999999999</v>
      </c>
      <c r="AB7">
        <v>0.33793297999999999</v>
      </c>
      <c r="AC7">
        <v>0.21375134000000001</v>
      </c>
    </row>
    <row r="8" spans="1:29" x14ac:dyDescent="0.2">
      <c r="B8" t="s">
        <v>37</v>
      </c>
      <c r="C8">
        <v>3.24854428</v>
      </c>
      <c r="D8">
        <v>1.8974241000000001</v>
      </c>
      <c r="E8">
        <v>0.94534711999999999</v>
      </c>
      <c r="F8">
        <v>3.2587634300000001</v>
      </c>
      <c r="G8">
        <v>2.8901734100000001</v>
      </c>
      <c r="H8">
        <v>3.0272388299999999</v>
      </c>
      <c r="I8">
        <v>4.11287102</v>
      </c>
      <c r="J8">
        <v>3.8264898500000002</v>
      </c>
      <c r="K8">
        <v>3.5946357</v>
      </c>
      <c r="L8">
        <v>5.2009946100000004</v>
      </c>
      <c r="M8">
        <v>4.5050505100000002</v>
      </c>
      <c r="N8">
        <v>5.0588235299999997</v>
      </c>
      <c r="O8">
        <v>1.56214367</v>
      </c>
      <c r="P8">
        <v>2.1409816199999998</v>
      </c>
      <c r="Q8">
        <v>2.80271684</v>
      </c>
      <c r="R8">
        <v>1.5123739700000001</v>
      </c>
      <c r="S8">
        <v>4.0870296899999996</v>
      </c>
      <c r="T8">
        <v>2.8164808899999998</v>
      </c>
      <c r="U8">
        <v>4.8964218500000003</v>
      </c>
      <c r="V8">
        <v>4.87341772</v>
      </c>
      <c r="W8">
        <v>4.7199069600000003</v>
      </c>
      <c r="X8">
        <v>3.7150647600000002</v>
      </c>
      <c r="Y8">
        <v>4.0559440599999999</v>
      </c>
      <c r="Z8">
        <v>5.5324754299999999</v>
      </c>
      <c r="AA8">
        <v>1.50964495</v>
      </c>
      <c r="AB8">
        <v>2.8724303</v>
      </c>
      <c r="AC8">
        <v>3.1350195900000002</v>
      </c>
    </row>
    <row r="9" spans="1:29" x14ac:dyDescent="0.2">
      <c r="B9" t="s">
        <v>202</v>
      </c>
      <c r="C9">
        <v>0.98069260999999996</v>
      </c>
      <c r="D9">
        <v>4.84130635</v>
      </c>
      <c r="E9">
        <v>4.7267355999999996</v>
      </c>
      <c r="F9">
        <v>1.6734190600000001</v>
      </c>
      <c r="G9">
        <v>1.7630057800000001</v>
      </c>
      <c r="H9">
        <v>1.39038109</v>
      </c>
      <c r="I9">
        <v>2.10967656</v>
      </c>
      <c r="J9">
        <v>2.4045374700000002</v>
      </c>
      <c r="K9">
        <v>2.5646343100000002</v>
      </c>
      <c r="L9">
        <v>0.14504765999999999</v>
      </c>
      <c r="M9">
        <v>0.14141413999999999</v>
      </c>
      <c r="N9">
        <v>0.23529412</v>
      </c>
      <c r="O9">
        <v>0.54732040999999998</v>
      </c>
      <c r="P9">
        <v>0.33326601</v>
      </c>
      <c r="Q9">
        <v>0.53868373999999997</v>
      </c>
      <c r="R9">
        <v>0</v>
      </c>
      <c r="S9">
        <v>0.14424811000000001</v>
      </c>
      <c r="T9">
        <v>0.12937898</v>
      </c>
      <c r="U9">
        <v>0.18832392000000001</v>
      </c>
      <c r="V9">
        <v>0.22603978</v>
      </c>
      <c r="W9">
        <v>0.27137042</v>
      </c>
      <c r="X9">
        <v>3.8173142499999999</v>
      </c>
      <c r="Y9">
        <v>2.46503497</v>
      </c>
      <c r="Z9">
        <v>2.4318573300000002</v>
      </c>
      <c r="AA9">
        <v>8.3869159999999998E-2</v>
      </c>
      <c r="AB9">
        <v>0.21120811</v>
      </c>
      <c r="AC9">
        <v>0.26718916999999998</v>
      </c>
    </row>
    <row r="10" spans="1:29" x14ac:dyDescent="0.2">
      <c r="B10" t="s">
        <v>38</v>
      </c>
      <c r="C10">
        <v>0.73551946000000001</v>
      </c>
      <c r="D10">
        <v>4.6803127900000003</v>
      </c>
      <c r="E10">
        <v>5.74593796</v>
      </c>
      <c r="F10">
        <v>2.4132464300000001</v>
      </c>
      <c r="G10">
        <v>2.7023121400000001</v>
      </c>
      <c r="H10">
        <v>2.74916261</v>
      </c>
      <c r="I10">
        <v>2.9948090000000001</v>
      </c>
      <c r="J10">
        <v>3.4829845000000001</v>
      </c>
      <c r="K10">
        <v>3.7536292000000002</v>
      </c>
      <c r="L10">
        <v>2.3829258200000001</v>
      </c>
      <c r="M10">
        <v>2.1616161599999999</v>
      </c>
      <c r="N10">
        <v>3.7254901999999999</v>
      </c>
      <c r="O10">
        <v>15.3705815</v>
      </c>
      <c r="P10">
        <v>9.5940214099999999</v>
      </c>
      <c r="Q10">
        <v>5.1526270600000004</v>
      </c>
      <c r="R10">
        <v>8.7534372099999995</v>
      </c>
      <c r="S10">
        <v>6.9840125000000004</v>
      </c>
      <c r="T10">
        <v>7.6632165600000004</v>
      </c>
      <c r="U10">
        <v>4.5825486499999997</v>
      </c>
      <c r="V10">
        <v>4.05063291</v>
      </c>
      <c r="W10">
        <v>4.3225431299999997</v>
      </c>
      <c r="X10">
        <v>3.9536468999999999</v>
      </c>
      <c r="Y10">
        <v>4.3706293699999996</v>
      </c>
      <c r="Z10">
        <v>3.89097173</v>
      </c>
      <c r="AA10">
        <v>1.23008107</v>
      </c>
      <c r="AB10">
        <v>4.9704308599999996</v>
      </c>
      <c r="AC10">
        <v>3.4556466000000001</v>
      </c>
    </row>
    <row r="11" spans="1:29" x14ac:dyDescent="0.2">
      <c r="B11" t="s">
        <v>204</v>
      </c>
      <c r="C11">
        <v>7.6310143999999998</v>
      </c>
      <c r="D11">
        <v>9.4526219000000005</v>
      </c>
      <c r="E11">
        <v>7.5332348600000003</v>
      </c>
      <c r="F11">
        <v>8.5080147999999998</v>
      </c>
      <c r="G11">
        <v>7.21098266</v>
      </c>
      <c r="H11">
        <v>7.3942994400000002</v>
      </c>
      <c r="I11">
        <v>13.8626381</v>
      </c>
      <c r="J11">
        <v>12.142514800000001</v>
      </c>
      <c r="K11">
        <v>15.3117655</v>
      </c>
      <c r="L11">
        <v>8.4956485700000002</v>
      </c>
      <c r="M11">
        <v>8.8888888900000005</v>
      </c>
      <c r="N11">
        <v>15.3333333</v>
      </c>
      <c r="O11">
        <v>2.0410490299999999</v>
      </c>
      <c r="P11">
        <v>6.9783882000000004</v>
      </c>
      <c r="Q11">
        <v>11.8198142</v>
      </c>
      <c r="R11">
        <v>12.3739688</v>
      </c>
      <c r="S11">
        <v>3.7023680699999999</v>
      </c>
      <c r="T11">
        <v>6.4988057299999999</v>
      </c>
      <c r="U11">
        <v>10.1067169</v>
      </c>
      <c r="V11">
        <v>11.6455696</v>
      </c>
      <c r="W11">
        <v>12.6187246</v>
      </c>
      <c r="X11">
        <v>4.4989775099999996</v>
      </c>
      <c r="Y11">
        <v>5.9790209799999996</v>
      </c>
      <c r="Z11">
        <v>4.9042456200000002</v>
      </c>
      <c r="AA11">
        <v>3.80206877</v>
      </c>
      <c r="AB11">
        <v>8.3215995500000002</v>
      </c>
      <c r="AC11">
        <v>9.3872461699999992</v>
      </c>
    </row>
    <row r="12" spans="1:29" x14ac:dyDescent="0.2">
      <c r="B12" t="s">
        <v>205</v>
      </c>
      <c r="C12">
        <v>1.3178057000000001</v>
      </c>
      <c r="D12">
        <v>1.4719411200000001</v>
      </c>
      <c r="E12">
        <v>1.27031019</v>
      </c>
      <c r="F12">
        <v>1.6910339999999999</v>
      </c>
      <c r="G12">
        <v>0.91040462</v>
      </c>
      <c r="H12">
        <v>0.64463123</v>
      </c>
      <c r="I12">
        <v>0.63889258999999998</v>
      </c>
      <c r="J12">
        <v>0.55919476000000001</v>
      </c>
      <c r="K12">
        <v>0.53228259</v>
      </c>
      <c r="L12">
        <v>0.97389141999999995</v>
      </c>
      <c r="M12">
        <v>0.50505051000000001</v>
      </c>
      <c r="N12">
        <v>0.15686275</v>
      </c>
      <c r="O12">
        <v>0.22805017</v>
      </c>
      <c r="P12">
        <v>6.059382E-2</v>
      </c>
      <c r="Q12">
        <v>0.26543835999999998</v>
      </c>
      <c r="R12">
        <v>0.22914756999999999</v>
      </c>
      <c r="S12">
        <v>0.18031013000000001</v>
      </c>
      <c r="T12">
        <v>0.21894904000000001</v>
      </c>
      <c r="U12">
        <v>0.10462440000000001</v>
      </c>
      <c r="V12">
        <v>0.20795659999999999</v>
      </c>
      <c r="W12">
        <v>0.13568521</v>
      </c>
      <c r="X12">
        <v>0.47716428</v>
      </c>
      <c r="Y12">
        <v>0.40209790000000001</v>
      </c>
      <c r="Z12">
        <v>0.49650421</v>
      </c>
      <c r="AA12">
        <v>0.58708415000000003</v>
      </c>
      <c r="AB12">
        <v>0.70402703</v>
      </c>
      <c r="AC12">
        <v>0.67687923000000005</v>
      </c>
    </row>
    <row r="13" spans="1:29" x14ac:dyDescent="0.2">
      <c r="B13" t="s">
        <v>206</v>
      </c>
      <c r="C13">
        <v>6.129329E-2</v>
      </c>
      <c r="D13">
        <v>5.7497699999999999E-2</v>
      </c>
      <c r="E13">
        <v>0</v>
      </c>
      <c r="F13">
        <v>3.5229870000000003E-2</v>
      </c>
      <c r="G13">
        <v>7.225434E-2</v>
      </c>
      <c r="H13">
        <v>2.5279659999999999E-2</v>
      </c>
      <c r="I13">
        <v>0.16637827999999999</v>
      </c>
      <c r="J13">
        <v>0.2396549</v>
      </c>
      <c r="K13">
        <v>0.11751694</v>
      </c>
      <c r="L13">
        <v>0.20721094000000001</v>
      </c>
      <c r="M13">
        <v>8.0808080000000004E-2</v>
      </c>
      <c r="N13">
        <v>0.11764706</v>
      </c>
      <c r="O13">
        <v>2.1664766200000001</v>
      </c>
      <c r="P13">
        <v>1.49464755</v>
      </c>
      <c r="Q13">
        <v>0.90561323999999999</v>
      </c>
      <c r="R13">
        <v>1.2373968799999999</v>
      </c>
      <c r="S13">
        <v>0.27647554000000002</v>
      </c>
      <c r="T13">
        <v>0.77627389000000002</v>
      </c>
      <c r="U13">
        <v>3.8292529800000001</v>
      </c>
      <c r="V13">
        <v>2.0886075900000001</v>
      </c>
      <c r="W13">
        <v>4.3613103300000002</v>
      </c>
      <c r="X13">
        <v>0</v>
      </c>
      <c r="Y13">
        <v>1.7482520000000001E-2</v>
      </c>
      <c r="Z13">
        <v>0</v>
      </c>
      <c r="AA13">
        <v>0</v>
      </c>
      <c r="AB13">
        <v>0.12672486999999999</v>
      </c>
      <c r="AC13">
        <v>0.51656572999999995</v>
      </c>
    </row>
    <row r="14" spans="1:29" x14ac:dyDescent="0.2">
      <c r="B14" t="s">
        <v>42</v>
      </c>
      <c r="C14">
        <v>0.79681274999999996</v>
      </c>
      <c r="D14">
        <v>7.3942042299999997</v>
      </c>
      <c r="E14">
        <v>9.8375184600000001</v>
      </c>
      <c r="F14">
        <v>4.4389642399999998</v>
      </c>
      <c r="G14">
        <v>3.8150289000000002</v>
      </c>
      <c r="H14">
        <v>4.9548126100000003</v>
      </c>
      <c r="I14">
        <v>4.4789032300000002</v>
      </c>
      <c r="J14">
        <v>6.5266016899999997</v>
      </c>
      <c r="K14">
        <v>5.1983962400000001</v>
      </c>
      <c r="L14">
        <v>7.6460837100000001</v>
      </c>
      <c r="M14">
        <v>8.6464646500000004</v>
      </c>
      <c r="N14">
        <v>10.3529412</v>
      </c>
      <c r="O14">
        <v>3.2497149400000001</v>
      </c>
      <c r="P14">
        <v>7.5035346399999998</v>
      </c>
      <c r="Q14">
        <v>8.8063080599999992</v>
      </c>
      <c r="R14">
        <v>10.9532539</v>
      </c>
      <c r="S14">
        <v>2.0675561999999998</v>
      </c>
      <c r="T14">
        <v>12.3407643</v>
      </c>
      <c r="U14">
        <v>14.3544675</v>
      </c>
      <c r="V14">
        <v>13.499095799999999</v>
      </c>
      <c r="W14">
        <v>12.9676294</v>
      </c>
      <c r="X14">
        <v>12.372188100000001</v>
      </c>
      <c r="Y14">
        <v>6.9405594400000004</v>
      </c>
      <c r="Z14">
        <v>6.6268112300000004</v>
      </c>
      <c r="AA14">
        <v>5.1160190099999996</v>
      </c>
      <c r="AB14">
        <v>2.8442692200000002</v>
      </c>
      <c r="AC14">
        <v>4.1325258299999996</v>
      </c>
    </row>
    <row r="15" spans="1:29" x14ac:dyDescent="0.2">
      <c r="B15" t="s">
        <v>39</v>
      </c>
      <c r="C15">
        <v>24.7624885</v>
      </c>
      <c r="D15">
        <v>20.538178500000001</v>
      </c>
      <c r="E15">
        <v>22.806499299999999</v>
      </c>
      <c r="F15">
        <v>38.664787699999998</v>
      </c>
      <c r="G15">
        <v>30.9104046</v>
      </c>
      <c r="H15">
        <v>40.472729600000001</v>
      </c>
      <c r="I15">
        <v>31.232530300000001</v>
      </c>
      <c r="J15">
        <v>38.344783499999998</v>
      </c>
      <c r="K15">
        <v>40.875155499999998</v>
      </c>
      <c r="L15">
        <v>24.761707399999999</v>
      </c>
      <c r="M15">
        <v>13.3737374</v>
      </c>
      <c r="N15">
        <v>12.8627451</v>
      </c>
      <c r="O15">
        <v>38.027366000000001</v>
      </c>
      <c r="P15">
        <v>21.874368799999999</v>
      </c>
      <c r="Q15">
        <v>22.851120300000002</v>
      </c>
      <c r="R15">
        <v>27.589367599999999</v>
      </c>
      <c r="S15">
        <v>35.497054900000002</v>
      </c>
      <c r="T15">
        <v>36.315684699999998</v>
      </c>
      <c r="U15">
        <v>14.5427914</v>
      </c>
      <c r="V15">
        <v>14.6292948</v>
      </c>
      <c r="W15">
        <v>10.263617</v>
      </c>
      <c r="X15">
        <v>10.497614199999999</v>
      </c>
      <c r="Y15">
        <v>19.178321700000001</v>
      </c>
      <c r="Z15">
        <v>29.942243399999999</v>
      </c>
      <c r="AA15">
        <v>23.5113223</v>
      </c>
      <c r="AB15">
        <v>32.005068999999999</v>
      </c>
      <c r="AC15">
        <v>22.301389400000001</v>
      </c>
    </row>
    <row r="16" spans="1:29" x14ac:dyDescent="0.2">
      <c r="B16" t="s">
        <v>207</v>
      </c>
      <c r="C16">
        <v>26.631933799999999</v>
      </c>
      <c r="D16">
        <v>15.489880400000001</v>
      </c>
      <c r="E16">
        <v>12.0827179</v>
      </c>
      <c r="F16">
        <v>19.094592200000001</v>
      </c>
      <c r="G16">
        <v>24.826589599999998</v>
      </c>
      <c r="H16">
        <v>20.7293181</v>
      </c>
      <c r="I16">
        <v>14.275256199999999</v>
      </c>
      <c r="J16">
        <v>7.6689566999999998</v>
      </c>
      <c r="K16">
        <v>5.6546384600000001</v>
      </c>
      <c r="L16">
        <v>11.603812700000001</v>
      </c>
      <c r="M16">
        <v>12.2424242</v>
      </c>
      <c r="N16">
        <v>7.8823529399999996</v>
      </c>
      <c r="O16">
        <v>13.4435576</v>
      </c>
      <c r="P16">
        <v>21.975358499999999</v>
      </c>
      <c r="Q16">
        <v>19.884456199999999</v>
      </c>
      <c r="R16">
        <v>11.0449129</v>
      </c>
      <c r="S16">
        <v>14.809472299999999</v>
      </c>
      <c r="T16">
        <v>9.1759554100000003</v>
      </c>
      <c r="U16">
        <v>15.0868383</v>
      </c>
      <c r="V16">
        <v>11.5551537</v>
      </c>
      <c r="W16">
        <v>12.1922853</v>
      </c>
      <c r="X16">
        <v>6.5098841199999997</v>
      </c>
      <c r="Y16">
        <v>12.080419600000001</v>
      </c>
      <c r="Z16">
        <v>10.5887121</v>
      </c>
      <c r="AA16">
        <v>33.827229500000001</v>
      </c>
      <c r="AB16">
        <v>14.911292599999999</v>
      </c>
      <c r="AC16">
        <v>17.919487</v>
      </c>
    </row>
    <row r="17" spans="2:29" x14ac:dyDescent="0.2">
      <c r="B17" t="s">
        <v>40</v>
      </c>
      <c r="C17">
        <v>10.8182654</v>
      </c>
      <c r="D17">
        <v>7.5091996300000003</v>
      </c>
      <c r="E17">
        <v>8.4638109299999993</v>
      </c>
      <c r="F17">
        <v>4.4565791800000003</v>
      </c>
      <c r="G17">
        <v>6.9075144499999999</v>
      </c>
      <c r="H17">
        <v>3.26107565</v>
      </c>
      <c r="I17">
        <v>3.8067349899999998</v>
      </c>
      <c r="J17">
        <v>4.6652819900000004</v>
      </c>
      <c r="K17">
        <v>3.2904742200000001</v>
      </c>
      <c r="L17">
        <v>7.0866141699999998</v>
      </c>
      <c r="M17">
        <v>14.9292929</v>
      </c>
      <c r="N17">
        <v>4.7058823500000004</v>
      </c>
      <c r="O17">
        <v>8.2326111700000002</v>
      </c>
      <c r="P17">
        <v>6.7360129300000002</v>
      </c>
      <c r="Q17">
        <v>5.67569678</v>
      </c>
      <c r="R17">
        <v>6.7369385900000003</v>
      </c>
      <c r="S17">
        <v>7.0080538499999996</v>
      </c>
      <c r="T17">
        <v>7.9020700599999998</v>
      </c>
      <c r="U17">
        <v>8.5792006700000005</v>
      </c>
      <c r="V17">
        <v>16.338155499999999</v>
      </c>
      <c r="W17">
        <v>13.752665199999999</v>
      </c>
      <c r="X17">
        <v>13.7355147</v>
      </c>
      <c r="Y17">
        <v>10.996503499999999</v>
      </c>
      <c r="Z17">
        <v>10.8724288</v>
      </c>
      <c r="AA17">
        <v>14.5093654</v>
      </c>
      <c r="AB17">
        <v>11.7290904</v>
      </c>
      <c r="AC17">
        <v>10.865692900000001</v>
      </c>
    </row>
    <row r="18" spans="2:29" x14ac:dyDescent="0.2">
      <c r="B18" t="s">
        <v>280</v>
      </c>
      <c r="C18">
        <v>6.61967515</v>
      </c>
      <c r="D18">
        <v>4.8758049699999999</v>
      </c>
      <c r="E18">
        <v>3.2791728199999999</v>
      </c>
      <c r="F18">
        <v>1.9024132499999999</v>
      </c>
      <c r="G18">
        <v>2.3699422000000001</v>
      </c>
      <c r="H18">
        <v>1.6810971400000001</v>
      </c>
      <c r="I18">
        <v>5.6036203899999997</v>
      </c>
      <c r="J18">
        <v>5.5759705999999998</v>
      </c>
      <c r="K18">
        <v>3.8365823300000002</v>
      </c>
      <c r="L18">
        <v>16.639038500000002</v>
      </c>
      <c r="M18">
        <v>21.818181800000001</v>
      </c>
      <c r="N18">
        <v>20.156862700000001</v>
      </c>
      <c r="O18">
        <v>1.4253135699999999</v>
      </c>
      <c r="P18">
        <v>6.6350232299999998</v>
      </c>
      <c r="Q18">
        <v>7.7835896599999996</v>
      </c>
      <c r="R18">
        <v>2.3373052200000002</v>
      </c>
      <c r="S18">
        <v>1.0818608000000001</v>
      </c>
      <c r="T18">
        <v>0.15923567</v>
      </c>
      <c r="U18">
        <v>7.0098346899999999</v>
      </c>
      <c r="V18">
        <v>2.7034357999999998</v>
      </c>
      <c r="W18">
        <v>5.9895328599999997</v>
      </c>
      <c r="X18">
        <v>4.9420586200000001</v>
      </c>
      <c r="Y18">
        <v>9.9475524499999999</v>
      </c>
      <c r="Z18">
        <v>4.2152193699999998</v>
      </c>
      <c r="AA18">
        <v>1.9849035500000001</v>
      </c>
      <c r="AB18">
        <v>1.80230921</v>
      </c>
      <c r="AC18">
        <v>1.6209476300000001</v>
      </c>
    </row>
    <row r="19" spans="2:29" x14ac:dyDescent="0.2">
      <c r="B19" t="s">
        <v>208</v>
      </c>
      <c r="C19">
        <v>2.05332516</v>
      </c>
      <c r="D19">
        <v>1.4834406600000001</v>
      </c>
      <c r="E19">
        <v>1.1521418000000001</v>
      </c>
      <c r="F19">
        <v>1.19781575</v>
      </c>
      <c r="G19">
        <v>0.65028902</v>
      </c>
      <c r="H19">
        <v>1.2071035800000001</v>
      </c>
      <c r="I19">
        <v>1.8834021000000001</v>
      </c>
      <c r="J19">
        <v>0.91068861000000001</v>
      </c>
      <c r="K19">
        <v>1.0645651899999999</v>
      </c>
      <c r="L19">
        <v>1.7405718999999999</v>
      </c>
      <c r="M19">
        <v>1.5151515200000001</v>
      </c>
      <c r="N19">
        <v>0.70588234999999999</v>
      </c>
      <c r="O19">
        <v>0.84378562999999995</v>
      </c>
      <c r="P19">
        <v>0.81801656</v>
      </c>
      <c r="Q19">
        <v>1.30377079</v>
      </c>
      <c r="R19">
        <v>1.37488543</v>
      </c>
      <c r="S19">
        <v>2.0555355199999998</v>
      </c>
      <c r="T19">
        <v>1.5127388500000001</v>
      </c>
      <c r="U19">
        <v>0.85792007000000003</v>
      </c>
      <c r="V19">
        <v>1.75406872</v>
      </c>
      <c r="W19">
        <v>1.3956193100000001</v>
      </c>
      <c r="X19">
        <v>9.7137014300000004</v>
      </c>
      <c r="Y19">
        <v>3.7937062899999998</v>
      </c>
      <c r="Z19">
        <v>3.5261931299999998</v>
      </c>
      <c r="AA19">
        <v>0.78277885999999997</v>
      </c>
      <c r="AB19">
        <v>1.91495353</v>
      </c>
      <c r="AC19">
        <v>2.2265764199999998</v>
      </c>
    </row>
    <row r="20" spans="2:29" x14ac:dyDescent="0.2">
      <c r="B20" t="s">
        <v>46</v>
      </c>
      <c r="C20">
        <v>4.3824701199999998</v>
      </c>
      <c r="D20">
        <v>5.4047838099999996</v>
      </c>
      <c r="E20">
        <v>3.9586410600000002</v>
      </c>
      <c r="F20">
        <v>2.6070107500000002</v>
      </c>
      <c r="G20">
        <v>1.3294797700000001</v>
      </c>
      <c r="H20">
        <v>2.9893193500000002</v>
      </c>
      <c r="I20">
        <v>3.8666311699999998</v>
      </c>
      <c r="J20">
        <v>3.7066624099999999</v>
      </c>
      <c r="K20">
        <v>4.7490667799999997</v>
      </c>
      <c r="L20">
        <v>1.2847078300000001</v>
      </c>
      <c r="M20">
        <v>2.3030303000000001</v>
      </c>
      <c r="N20">
        <v>2.4705882400000001</v>
      </c>
      <c r="O20">
        <v>1.6077537099999999</v>
      </c>
      <c r="P20">
        <v>0.38376085999999998</v>
      </c>
      <c r="Q20">
        <v>1.9517526700000001</v>
      </c>
      <c r="R20">
        <v>1.4207149400000001</v>
      </c>
      <c r="S20">
        <v>1.6227912</v>
      </c>
      <c r="T20">
        <v>1.7018312099999999</v>
      </c>
      <c r="U20">
        <v>2.11341285</v>
      </c>
      <c r="V20">
        <v>2.69439421</v>
      </c>
      <c r="W20">
        <v>1.7639077299999999</v>
      </c>
      <c r="X20">
        <v>4.9761417899999998</v>
      </c>
      <c r="Y20">
        <v>3.68881119</v>
      </c>
      <c r="Z20">
        <v>2.4622555500000001</v>
      </c>
      <c r="AA20">
        <v>0.95051719000000001</v>
      </c>
      <c r="AB20">
        <v>2.50633624</v>
      </c>
      <c r="AC20">
        <v>3.1884574300000001</v>
      </c>
    </row>
    <row r="25" spans="2:29" x14ac:dyDescent="0.2">
      <c r="B25" t="s">
        <v>630</v>
      </c>
    </row>
    <row r="26" spans="2:29" x14ac:dyDescent="0.2">
      <c r="C26" t="s">
        <v>16</v>
      </c>
      <c r="H26" t="s">
        <v>636</v>
      </c>
      <c r="M26" t="s">
        <v>18</v>
      </c>
    </row>
    <row r="27" spans="2:29" x14ac:dyDescent="0.2">
      <c r="C27" t="s">
        <v>631</v>
      </c>
      <c r="D27" t="s">
        <v>632</v>
      </c>
      <c r="E27" t="s">
        <v>633</v>
      </c>
      <c r="F27" t="s">
        <v>634</v>
      </c>
      <c r="G27" t="s">
        <v>635</v>
      </c>
      <c r="H27" t="s">
        <v>631</v>
      </c>
      <c r="I27" t="s">
        <v>632</v>
      </c>
      <c r="J27" t="s">
        <v>633</v>
      </c>
      <c r="K27" t="s">
        <v>634</v>
      </c>
      <c r="L27" t="s">
        <v>635</v>
      </c>
      <c r="M27" t="s">
        <v>631</v>
      </c>
      <c r="N27" t="s">
        <v>632</v>
      </c>
      <c r="O27" t="s">
        <v>633</v>
      </c>
      <c r="P27" t="s">
        <v>634</v>
      </c>
      <c r="Q27" t="s">
        <v>635</v>
      </c>
    </row>
    <row r="28" spans="2:29" x14ac:dyDescent="0.2">
      <c r="B28" t="s">
        <v>199</v>
      </c>
      <c r="C28">
        <v>7.2019613900000001</v>
      </c>
      <c r="D28">
        <v>5.8959537600000003</v>
      </c>
      <c r="E28">
        <v>11.920236299999999</v>
      </c>
      <c r="F28">
        <v>6.7939075999999998</v>
      </c>
      <c r="G28">
        <v>7.7088991900000003</v>
      </c>
      <c r="H28">
        <v>5.7579035899999997</v>
      </c>
      <c r="I28">
        <v>3.9991711599999999</v>
      </c>
      <c r="J28">
        <v>12.3529412</v>
      </c>
      <c r="K28">
        <v>4.78569756</v>
      </c>
      <c r="L28">
        <v>7.4243813000000003</v>
      </c>
      <c r="M28">
        <v>9.2224231499999991</v>
      </c>
      <c r="N28">
        <v>3.3640693100000001</v>
      </c>
      <c r="O28">
        <v>14.356964700000001</v>
      </c>
      <c r="P28">
        <v>4.7375596499999997</v>
      </c>
      <c r="Q28">
        <v>10.4624398</v>
      </c>
    </row>
    <row r="29" spans="2:29" x14ac:dyDescent="0.2">
      <c r="B29" t="s">
        <v>36</v>
      </c>
      <c r="C29">
        <v>2.5743181100000001</v>
      </c>
      <c r="D29">
        <v>1.50183735</v>
      </c>
      <c r="E29">
        <v>7.02312139</v>
      </c>
      <c r="F29">
        <v>2.1137925000000002</v>
      </c>
      <c r="G29">
        <v>3.9731132699999998</v>
      </c>
      <c r="H29">
        <v>4.1856609999999996</v>
      </c>
      <c r="I29">
        <v>3.0303030299999998</v>
      </c>
      <c r="J29">
        <v>8.5587210000000002</v>
      </c>
      <c r="K29">
        <v>3.67237261</v>
      </c>
      <c r="L29">
        <v>5.6370302499999996</v>
      </c>
      <c r="M29">
        <v>3.0499543999999998</v>
      </c>
      <c r="N29">
        <v>2.3226616400000002</v>
      </c>
      <c r="O29">
        <v>5.7000356300000004</v>
      </c>
      <c r="P29">
        <v>2.9385171799999998</v>
      </c>
      <c r="Q29">
        <v>4.4635313999999999</v>
      </c>
    </row>
    <row r="30" spans="2:29" x14ac:dyDescent="0.2">
      <c r="B30" t="s">
        <v>200</v>
      </c>
      <c r="C30">
        <v>0.41079441</v>
      </c>
      <c r="D30">
        <v>9.1939930000000003E-2</v>
      </c>
      <c r="E30">
        <v>2.3929098999999998</v>
      </c>
      <c r="F30">
        <v>0.32489975999999998</v>
      </c>
      <c r="G30">
        <v>0.69364161999999996</v>
      </c>
      <c r="H30">
        <v>0.23421032</v>
      </c>
      <c r="I30">
        <v>1.0098970000000001E-2</v>
      </c>
      <c r="J30">
        <v>2.6926313300000002</v>
      </c>
      <c r="K30">
        <v>0.14928343999999999</v>
      </c>
      <c r="L30">
        <v>0.36363635999999999</v>
      </c>
      <c r="M30">
        <v>8.137432E-2</v>
      </c>
      <c r="N30">
        <v>0</v>
      </c>
      <c r="O30">
        <v>12.815269300000001</v>
      </c>
      <c r="P30">
        <v>7.0402699999999999E-2</v>
      </c>
      <c r="Q30">
        <v>6.2215016700000003</v>
      </c>
    </row>
    <row r="31" spans="2:29" x14ac:dyDescent="0.2">
      <c r="B31" t="s">
        <v>41</v>
      </c>
      <c r="C31">
        <v>5.6879230000000003E-2</v>
      </c>
      <c r="D31">
        <v>0</v>
      </c>
      <c r="E31">
        <v>0.81192598999999999</v>
      </c>
      <c r="F31">
        <v>2.2999080000000002E-2</v>
      </c>
      <c r="G31">
        <v>0.22367790000000001</v>
      </c>
      <c r="H31">
        <v>1.1942675199999999</v>
      </c>
      <c r="I31">
        <v>0.39215686</v>
      </c>
      <c r="J31">
        <v>3.4739752400000001</v>
      </c>
      <c r="K31">
        <v>0.70692789</v>
      </c>
      <c r="L31">
        <v>1.4545454499999999</v>
      </c>
      <c r="M31">
        <v>0.81607030999999997</v>
      </c>
      <c r="N31">
        <v>0.19569471999999999</v>
      </c>
      <c r="O31">
        <v>1.8745566899999999</v>
      </c>
      <c r="P31">
        <v>0.33793297999999999</v>
      </c>
      <c r="Q31">
        <v>1.4685314700000001</v>
      </c>
    </row>
    <row r="32" spans="2:29" x14ac:dyDescent="0.2">
      <c r="B32" t="s">
        <v>37</v>
      </c>
      <c r="C32">
        <v>3.24854428</v>
      </c>
      <c r="D32">
        <v>0.94534711999999999</v>
      </c>
      <c r="E32">
        <v>4.11287102</v>
      </c>
      <c r="F32">
        <v>2.8901734100000001</v>
      </c>
      <c r="G32">
        <v>3.5946357</v>
      </c>
      <c r="H32">
        <v>2.8164808899999998</v>
      </c>
      <c r="I32">
        <v>1.5123739700000001</v>
      </c>
      <c r="J32">
        <v>5.2009946100000004</v>
      </c>
      <c r="K32">
        <v>2.1409816199999998</v>
      </c>
      <c r="L32">
        <v>4.5050505100000002</v>
      </c>
      <c r="M32">
        <v>4.0559440599999999</v>
      </c>
      <c r="N32">
        <v>1.50964495</v>
      </c>
      <c r="O32">
        <v>5.5324754299999999</v>
      </c>
      <c r="P32">
        <v>3.1350195900000002</v>
      </c>
      <c r="Q32">
        <v>4.87341772</v>
      </c>
    </row>
    <row r="33" spans="2:17" x14ac:dyDescent="0.2">
      <c r="B33" t="s">
        <v>202</v>
      </c>
      <c r="C33">
        <v>2.10967656</v>
      </c>
      <c r="D33">
        <v>0.98069260999999996</v>
      </c>
      <c r="E33">
        <v>4.84130635</v>
      </c>
      <c r="F33">
        <v>1.6734190600000001</v>
      </c>
      <c r="G33">
        <v>2.5646343100000002</v>
      </c>
      <c r="H33">
        <v>0.14504765999999999</v>
      </c>
      <c r="I33">
        <v>0</v>
      </c>
      <c r="J33">
        <v>0.54732040999999998</v>
      </c>
      <c r="K33">
        <v>0.14141413999999999</v>
      </c>
      <c r="L33">
        <v>0.33326601</v>
      </c>
      <c r="M33">
        <v>0.26718916999999998</v>
      </c>
      <c r="N33">
        <v>8.3869159999999998E-2</v>
      </c>
      <c r="O33">
        <v>3.8173142499999999</v>
      </c>
      <c r="P33">
        <v>0.21120811</v>
      </c>
      <c r="Q33">
        <v>2.4318573300000002</v>
      </c>
    </row>
    <row r="34" spans="2:17" x14ac:dyDescent="0.2">
      <c r="B34" t="s">
        <v>38</v>
      </c>
      <c r="C34">
        <v>2.9948090000000001</v>
      </c>
      <c r="D34">
        <v>0.73551946000000001</v>
      </c>
      <c r="E34">
        <v>5.74593796</v>
      </c>
      <c r="F34">
        <v>2.7023121400000001</v>
      </c>
      <c r="G34">
        <v>3.7536292000000002</v>
      </c>
      <c r="H34">
        <v>6.9840125000000004</v>
      </c>
      <c r="I34">
        <v>2.1616161599999999</v>
      </c>
      <c r="J34">
        <v>15.3705815</v>
      </c>
      <c r="K34">
        <v>3.7254901999999999</v>
      </c>
      <c r="L34">
        <v>8.7534372099999995</v>
      </c>
      <c r="M34">
        <v>4.05063291</v>
      </c>
      <c r="N34">
        <v>1.23008107</v>
      </c>
      <c r="O34">
        <v>4.9704308599999996</v>
      </c>
      <c r="P34">
        <v>3.89097173</v>
      </c>
      <c r="Q34">
        <v>4.3706293699999996</v>
      </c>
    </row>
    <row r="35" spans="2:17" x14ac:dyDescent="0.2">
      <c r="B35" t="s">
        <v>204</v>
      </c>
      <c r="C35">
        <v>8.5080147999999998</v>
      </c>
      <c r="D35">
        <v>7.21098266</v>
      </c>
      <c r="E35">
        <v>15.3117655</v>
      </c>
      <c r="F35">
        <v>7.5332348600000003</v>
      </c>
      <c r="G35">
        <v>12.142514800000001</v>
      </c>
      <c r="H35">
        <v>8.4956485700000002</v>
      </c>
      <c r="I35">
        <v>2.0410490299999999</v>
      </c>
      <c r="J35">
        <v>15.3333333</v>
      </c>
      <c r="K35">
        <v>6.4988057299999999</v>
      </c>
      <c r="L35">
        <v>11.8198142</v>
      </c>
      <c r="M35">
        <v>8.3215995500000002</v>
      </c>
      <c r="N35">
        <v>3.80206877</v>
      </c>
      <c r="O35">
        <v>12.6187246</v>
      </c>
      <c r="P35">
        <v>4.9042456200000002</v>
      </c>
      <c r="Q35">
        <v>10.1067169</v>
      </c>
    </row>
    <row r="36" spans="2:17" x14ac:dyDescent="0.2">
      <c r="B36" t="s">
        <v>205</v>
      </c>
      <c r="C36">
        <v>0.91040462</v>
      </c>
      <c r="D36">
        <v>0.53228259</v>
      </c>
      <c r="E36">
        <v>1.6910339999999999</v>
      </c>
      <c r="F36">
        <v>0.63889258999999998</v>
      </c>
      <c r="G36">
        <v>1.3178057000000001</v>
      </c>
      <c r="H36">
        <v>0.22805017</v>
      </c>
      <c r="I36">
        <v>6.059382E-2</v>
      </c>
      <c r="J36">
        <v>0.97389141999999995</v>
      </c>
      <c r="K36">
        <v>0.18031013000000001</v>
      </c>
      <c r="L36">
        <v>0.26543835999999998</v>
      </c>
      <c r="M36">
        <v>0.47716428</v>
      </c>
      <c r="N36">
        <v>0.10462440000000001</v>
      </c>
      <c r="O36">
        <v>0.70402703</v>
      </c>
      <c r="P36">
        <v>0.20795659999999999</v>
      </c>
      <c r="Q36">
        <v>0.58708415000000003</v>
      </c>
    </row>
    <row r="37" spans="2:17" x14ac:dyDescent="0.2">
      <c r="B37" t="s">
        <v>206</v>
      </c>
      <c r="C37">
        <v>6.129329E-2</v>
      </c>
      <c r="D37">
        <v>0</v>
      </c>
      <c r="E37">
        <v>0.2396549</v>
      </c>
      <c r="F37">
        <v>3.5229870000000003E-2</v>
      </c>
      <c r="G37">
        <v>0.11751694</v>
      </c>
      <c r="H37">
        <v>0.77627389000000002</v>
      </c>
      <c r="I37">
        <v>8.0808080000000004E-2</v>
      </c>
      <c r="J37">
        <v>2.1664766200000001</v>
      </c>
      <c r="K37">
        <v>0.20721094000000001</v>
      </c>
      <c r="L37">
        <v>1.2373968799999999</v>
      </c>
      <c r="M37">
        <v>0.12672486999999999</v>
      </c>
      <c r="N37">
        <v>0</v>
      </c>
      <c r="O37">
        <v>4.3613103300000002</v>
      </c>
      <c r="P37">
        <v>0</v>
      </c>
      <c r="Q37">
        <v>2.0886075900000001</v>
      </c>
    </row>
    <row r="38" spans="2:17" x14ac:dyDescent="0.2">
      <c r="B38" t="s">
        <v>42</v>
      </c>
      <c r="C38">
        <v>4.9548126100000003</v>
      </c>
      <c r="D38">
        <v>0.79681274999999996</v>
      </c>
      <c r="E38">
        <v>9.8375184600000001</v>
      </c>
      <c r="F38">
        <v>4.4389642399999998</v>
      </c>
      <c r="G38">
        <v>6.5266016899999997</v>
      </c>
      <c r="H38">
        <v>8.6464646500000004</v>
      </c>
      <c r="I38">
        <v>2.0675561999999998</v>
      </c>
      <c r="J38">
        <v>12.3407643</v>
      </c>
      <c r="K38">
        <v>7.5035346399999998</v>
      </c>
      <c r="L38">
        <v>10.3529412</v>
      </c>
      <c r="M38">
        <v>6.9405594400000004</v>
      </c>
      <c r="N38">
        <v>2.8442692200000002</v>
      </c>
      <c r="O38">
        <v>14.3544675</v>
      </c>
      <c r="P38">
        <v>5.1160190099999996</v>
      </c>
      <c r="Q38">
        <v>12.9676294</v>
      </c>
    </row>
    <row r="39" spans="2:17" x14ac:dyDescent="0.2">
      <c r="B39" t="s">
        <v>39</v>
      </c>
      <c r="C39">
        <v>31.232530300000001</v>
      </c>
      <c r="D39">
        <v>20.538178500000001</v>
      </c>
      <c r="E39">
        <v>40.875155499999998</v>
      </c>
      <c r="F39">
        <v>24.7624885</v>
      </c>
      <c r="G39">
        <v>38.664787699999998</v>
      </c>
      <c r="H39">
        <v>24.761707399999999</v>
      </c>
      <c r="I39">
        <v>12.8627451</v>
      </c>
      <c r="J39">
        <v>38.027366000000001</v>
      </c>
      <c r="K39">
        <v>21.874368799999999</v>
      </c>
      <c r="L39">
        <v>35.497054900000002</v>
      </c>
      <c r="M39">
        <v>19.178321700000001</v>
      </c>
      <c r="N39">
        <v>10.263617</v>
      </c>
      <c r="O39">
        <v>32.005068999999999</v>
      </c>
      <c r="P39">
        <v>14.5427914</v>
      </c>
      <c r="Q39">
        <v>23.5113223</v>
      </c>
    </row>
    <row r="40" spans="2:17" x14ac:dyDescent="0.2">
      <c r="B40" t="s">
        <v>207</v>
      </c>
      <c r="C40">
        <v>15.489880400000001</v>
      </c>
      <c r="D40">
        <v>5.6546384600000001</v>
      </c>
      <c r="E40">
        <v>26.631933799999999</v>
      </c>
      <c r="F40">
        <v>12.0827179</v>
      </c>
      <c r="G40">
        <v>20.7293181</v>
      </c>
      <c r="H40">
        <v>12.2424242</v>
      </c>
      <c r="I40">
        <v>7.8823529399999996</v>
      </c>
      <c r="J40">
        <v>21.975358499999999</v>
      </c>
      <c r="K40">
        <v>11.0449129</v>
      </c>
      <c r="L40">
        <v>14.809472299999999</v>
      </c>
      <c r="M40">
        <v>12.1922853</v>
      </c>
      <c r="N40">
        <v>6.5098841199999997</v>
      </c>
      <c r="O40">
        <v>33.827229500000001</v>
      </c>
      <c r="P40">
        <v>11.5551537</v>
      </c>
      <c r="Q40">
        <v>15.0868383</v>
      </c>
    </row>
    <row r="41" spans="2:17" x14ac:dyDescent="0.2">
      <c r="B41" t="s">
        <v>40</v>
      </c>
      <c r="C41">
        <v>4.6652819900000004</v>
      </c>
      <c r="D41">
        <v>3.26107565</v>
      </c>
      <c r="E41">
        <v>10.8182654</v>
      </c>
      <c r="F41">
        <v>3.8067349899999998</v>
      </c>
      <c r="G41">
        <v>7.5091996300000003</v>
      </c>
      <c r="H41">
        <v>7.0080538499999996</v>
      </c>
      <c r="I41">
        <v>4.7058823500000004</v>
      </c>
      <c r="J41">
        <v>14.9292929</v>
      </c>
      <c r="K41">
        <v>6.7360129300000002</v>
      </c>
      <c r="L41">
        <v>7.9020700599999998</v>
      </c>
      <c r="M41">
        <v>11.7290904</v>
      </c>
      <c r="N41">
        <v>8.5792006700000005</v>
      </c>
      <c r="O41">
        <v>16.338155499999999</v>
      </c>
      <c r="P41">
        <v>10.8724288</v>
      </c>
      <c r="Q41">
        <v>13.752665199999999</v>
      </c>
    </row>
    <row r="42" spans="2:17" x14ac:dyDescent="0.2">
      <c r="B42" t="s">
        <v>280</v>
      </c>
      <c r="C42">
        <v>3.8365823300000002</v>
      </c>
      <c r="D42">
        <v>1.6810971400000001</v>
      </c>
      <c r="E42">
        <v>6.61967515</v>
      </c>
      <c r="F42">
        <v>2.3699422000000001</v>
      </c>
      <c r="G42">
        <v>5.5759705999999998</v>
      </c>
      <c r="H42">
        <v>6.6350232299999998</v>
      </c>
      <c r="I42">
        <v>0.15923567</v>
      </c>
      <c r="J42">
        <v>21.818181800000001</v>
      </c>
      <c r="K42">
        <v>1.4253135699999999</v>
      </c>
      <c r="L42">
        <v>16.639038500000002</v>
      </c>
      <c r="M42">
        <v>4.2152193699999998</v>
      </c>
      <c r="N42">
        <v>1.6209476300000001</v>
      </c>
      <c r="O42">
        <v>9.9475524499999999</v>
      </c>
      <c r="P42">
        <v>1.9849035500000001</v>
      </c>
      <c r="Q42">
        <v>5.9895328599999997</v>
      </c>
    </row>
    <row r="43" spans="2:17" x14ac:dyDescent="0.2">
      <c r="B43" t="s">
        <v>208</v>
      </c>
      <c r="C43">
        <v>1.19781575</v>
      </c>
      <c r="D43">
        <v>0.65028902</v>
      </c>
      <c r="E43">
        <v>2.05332516</v>
      </c>
      <c r="F43">
        <v>1.0645651899999999</v>
      </c>
      <c r="G43">
        <v>1.4834406600000001</v>
      </c>
      <c r="H43">
        <v>1.37488543</v>
      </c>
      <c r="I43">
        <v>0.70588234999999999</v>
      </c>
      <c r="J43">
        <v>2.0555355199999998</v>
      </c>
      <c r="K43">
        <v>0.84378562999999995</v>
      </c>
      <c r="L43">
        <v>1.5151515200000001</v>
      </c>
      <c r="M43">
        <v>1.91495353</v>
      </c>
      <c r="N43">
        <v>0.78277885999999997</v>
      </c>
      <c r="O43">
        <v>9.7137014300000004</v>
      </c>
      <c r="P43">
        <v>1.3956193100000001</v>
      </c>
      <c r="Q43">
        <v>3.5261931299999998</v>
      </c>
    </row>
    <row r="44" spans="2:17" x14ac:dyDescent="0.2">
      <c r="B44" t="s">
        <v>46</v>
      </c>
      <c r="C44">
        <v>3.8666311699999998</v>
      </c>
      <c r="D44">
        <v>1.3294797700000001</v>
      </c>
      <c r="E44">
        <v>5.4047838099999996</v>
      </c>
      <c r="F44">
        <v>2.9893193500000002</v>
      </c>
      <c r="G44">
        <v>4.3824701199999998</v>
      </c>
      <c r="H44">
        <v>1.6227912</v>
      </c>
      <c r="I44">
        <v>0.38376085999999998</v>
      </c>
      <c r="J44">
        <v>2.4705882400000001</v>
      </c>
      <c r="K44">
        <v>1.4207149400000001</v>
      </c>
      <c r="L44">
        <v>1.9517526700000001</v>
      </c>
      <c r="M44">
        <v>2.50633624</v>
      </c>
      <c r="N44">
        <v>0.95051719000000001</v>
      </c>
      <c r="O44">
        <v>4.9761417899999998</v>
      </c>
      <c r="P44">
        <v>2.11341285</v>
      </c>
      <c r="Q44">
        <v>3.1884574300000001</v>
      </c>
    </row>
    <row r="69" spans="2:7" x14ac:dyDescent="0.2">
      <c r="B69" s="3" t="s">
        <v>47</v>
      </c>
      <c r="C69" s="2" t="s">
        <v>48</v>
      </c>
      <c r="D69" s="2"/>
      <c r="E69" s="2"/>
      <c r="F69" s="2"/>
      <c r="G69" s="2"/>
    </row>
    <row r="70" spans="2:7" x14ac:dyDescent="0.2">
      <c r="B70" s="3" t="s">
        <v>49</v>
      </c>
      <c r="C70" s="2">
        <v>0.05</v>
      </c>
      <c r="D70" s="2"/>
      <c r="E70" s="2"/>
      <c r="F70" s="2"/>
      <c r="G70" s="2"/>
    </row>
    <row r="71" spans="2:7" x14ac:dyDescent="0.2">
      <c r="B71" s="3"/>
      <c r="C71" s="2"/>
      <c r="D71" s="2"/>
      <c r="E71" s="2"/>
      <c r="F71" s="2"/>
      <c r="G71" s="2"/>
    </row>
    <row r="72" spans="2:7" x14ac:dyDescent="0.2">
      <c r="B72" s="3" t="s">
        <v>50</v>
      </c>
      <c r="C72" s="2" t="s">
        <v>51</v>
      </c>
      <c r="D72" s="2" t="s">
        <v>52</v>
      </c>
      <c r="E72" s="2" t="s">
        <v>53</v>
      </c>
      <c r="F72" s="2" t="s">
        <v>54</v>
      </c>
      <c r="G72" s="2"/>
    </row>
    <row r="73" spans="2:7" x14ac:dyDescent="0.2">
      <c r="B73" s="3" t="s">
        <v>55</v>
      </c>
      <c r="C73" s="2">
        <v>5.4809999999999999</v>
      </c>
      <c r="D73" s="2" t="s">
        <v>56</v>
      </c>
      <c r="E73" s="2" t="s">
        <v>57</v>
      </c>
      <c r="F73" s="2" t="s">
        <v>58</v>
      </c>
      <c r="G73" s="2"/>
    </row>
    <row r="74" spans="2:7" x14ac:dyDescent="0.2">
      <c r="B74" s="3" t="s">
        <v>59</v>
      </c>
      <c r="C74" s="2">
        <v>73.650000000000006</v>
      </c>
      <c r="D74" s="2" t="s">
        <v>56</v>
      </c>
      <c r="E74" s="2" t="s">
        <v>57</v>
      </c>
      <c r="F74" s="2" t="s">
        <v>58</v>
      </c>
      <c r="G74" s="2"/>
    </row>
    <row r="75" spans="2:7" x14ac:dyDescent="0.2">
      <c r="B75" s="3" t="s">
        <v>60</v>
      </c>
      <c r="C75" s="2">
        <v>2.9149999999999999E-18</v>
      </c>
      <c r="D75" s="2" t="s">
        <v>139</v>
      </c>
      <c r="E75" s="2" t="s">
        <v>98</v>
      </c>
      <c r="F75" s="2" t="s">
        <v>97</v>
      </c>
      <c r="G75" s="2"/>
    </row>
    <row r="76" spans="2:7" x14ac:dyDescent="0.2">
      <c r="B76" s="3"/>
      <c r="C76" s="2"/>
      <c r="D76" s="2"/>
      <c r="E76" s="2"/>
      <c r="F76" s="2"/>
      <c r="G76" s="2"/>
    </row>
    <row r="77" spans="2:7" x14ac:dyDescent="0.2">
      <c r="B77" s="3" t="s">
        <v>62</v>
      </c>
      <c r="C77" s="2" t="s">
        <v>118</v>
      </c>
      <c r="D77" s="2" t="s">
        <v>64</v>
      </c>
      <c r="E77" s="2" t="s">
        <v>65</v>
      </c>
      <c r="F77" s="2" t="s">
        <v>66</v>
      </c>
      <c r="G77" s="2" t="s">
        <v>52</v>
      </c>
    </row>
    <row r="78" spans="2:7" x14ac:dyDescent="0.2">
      <c r="B78" s="3" t="s">
        <v>55</v>
      </c>
      <c r="C78" s="2">
        <v>1330</v>
      </c>
      <c r="D78" s="2">
        <v>32</v>
      </c>
      <c r="E78" s="2">
        <v>41.56</v>
      </c>
      <c r="F78" s="2" t="s">
        <v>489</v>
      </c>
      <c r="G78" s="2" t="s">
        <v>68</v>
      </c>
    </row>
    <row r="79" spans="2:7" x14ac:dyDescent="0.2">
      <c r="B79" s="3" t="s">
        <v>59</v>
      </c>
      <c r="C79" s="2">
        <v>17869</v>
      </c>
      <c r="D79" s="2">
        <v>16</v>
      </c>
      <c r="E79" s="2">
        <v>1117</v>
      </c>
      <c r="F79" s="2" t="s">
        <v>490</v>
      </c>
      <c r="G79" s="2" t="s">
        <v>68</v>
      </c>
    </row>
    <row r="80" spans="2:7" x14ac:dyDescent="0.2">
      <c r="B80" s="3" t="s">
        <v>60</v>
      </c>
      <c r="C80" s="2">
        <v>7.0720000000000003E-16</v>
      </c>
      <c r="D80" s="2">
        <v>2</v>
      </c>
      <c r="E80" s="2">
        <v>3.5360000000000002E-16</v>
      </c>
      <c r="F80" s="2" t="s">
        <v>491</v>
      </c>
      <c r="G80" s="2" t="s">
        <v>311</v>
      </c>
    </row>
    <row r="81" spans="2:10" x14ac:dyDescent="0.2">
      <c r="B81" s="3" t="s">
        <v>72</v>
      </c>
      <c r="C81" s="2">
        <v>5064</v>
      </c>
      <c r="D81" s="2">
        <v>408</v>
      </c>
      <c r="E81" s="2">
        <v>12.41</v>
      </c>
      <c r="F81" s="2"/>
      <c r="G81" s="2"/>
    </row>
    <row r="82" spans="2:10" x14ac:dyDescent="0.2">
      <c r="B82" s="3"/>
      <c r="C82" s="2"/>
      <c r="D82" s="2"/>
      <c r="E82" s="2"/>
      <c r="F82" s="2"/>
      <c r="G82" s="2"/>
    </row>
    <row r="83" spans="2:10" x14ac:dyDescent="0.2">
      <c r="B83" s="3" t="s">
        <v>73</v>
      </c>
      <c r="C83" s="2"/>
      <c r="D83" s="2"/>
      <c r="E83" s="2"/>
      <c r="F83" s="2"/>
      <c r="G83" s="2"/>
    </row>
    <row r="84" spans="2:10" x14ac:dyDescent="0.2">
      <c r="B84" s="3" t="s">
        <v>74</v>
      </c>
      <c r="C84" s="2">
        <v>3</v>
      </c>
      <c r="D84" s="2"/>
      <c r="E84" s="2"/>
      <c r="F84" s="2"/>
      <c r="G84" s="2"/>
    </row>
    <row r="85" spans="2:10" x14ac:dyDescent="0.2">
      <c r="B85" s="3" t="s">
        <v>75</v>
      </c>
      <c r="C85" s="2">
        <v>17</v>
      </c>
      <c r="D85" s="2"/>
      <c r="E85" s="2"/>
      <c r="F85" s="2"/>
      <c r="G85" s="2"/>
    </row>
    <row r="86" spans="2:10" x14ac:dyDescent="0.2">
      <c r="B86" s="3" t="s">
        <v>76</v>
      </c>
      <c r="C86" s="2">
        <v>459</v>
      </c>
      <c r="D86" s="2"/>
      <c r="E86" s="2"/>
      <c r="F86" s="2"/>
      <c r="G86" s="2"/>
    </row>
    <row r="89" spans="2:10" x14ac:dyDescent="0.2">
      <c r="B89" s="3" t="s">
        <v>77</v>
      </c>
      <c r="C89" s="2"/>
      <c r="D89" s="2"/>
      <c r="E89" s="2"/>
      <c r="F89" s="2"/>
      <c r="G89" s="2"/>
      <c r="H89" s="2"/>
      <c r="I89" s="2"/>
      <c r="J89" s="2"/>
    </row>
    <row r="90" spans="2:10" x14ac:dyDescent="0.2">
      <c r="B90" s="3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78</v>
      </c>
      <c r="C91" s="2">
        <v>17</v>
      </c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79</v>
      </c>
      <c r="C92" s="2">
        <v>3</v>
      </c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49</v>
      </c>
      <c r="C93" s="2">
        <v>0.05</v>
      </c>
      <c r="D93" s="2"/>
      <c r="E93" s="2"/>
      <c r="F93" s="2"/>
      <c r="G93" s="2"/>
      <c r="H93" s="2"/>
      <c r="I93" s="2"/>
      <c r="J93" s="2"/>
    </row>
    <row r="94" spans="2:10" x14ac:dyDescent="0.2">
      <c r="B94" s="3"/>
      <c r="C94" s="2"/>
      <c r="D94" s="2"/>
      <c r="E94" s="2"/>
      <c r="F94" s="2"/>
      <c r="G94" s="2"/>
      <c r="H94" s="2"/>
      <c r="I94" s="2"/>
      <c r="J94" s="2"/>
    </row>
    <row r="95" spans="2:10" x14ac:dyDescent="0.2">
      <c r="B95" s="3" t="s">
        <v>80</v>
      </c>
      <c r="C95" s="2" t="s">
        <v>124</v>
      </c>
      <c r="D95" s="2" t="s">
        <v>82</v>
      </c>
      <c r="E95" s="2" t="s">
        <v>83</v>
      </c>
      <c r="F95" s="2" t="s">
        <v>84</v>
      </c>
      <c r="G95" s="2" t="s">
        <v>85</v>
      </c>
      <c r="H95" s="2"/>
      <c r="I95" s="2"/>
      <c r="J95" s="2"/>
    </row>
    <row r="96" spans="2:10" x14ac:dyDescent="0.2">
      <c r="B96" s="3"/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 t="s">
        <v>199</v>
      </c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3" t="s">
        <v>86</v>
      </c>
      <c r="C98" s="2">
        <v>1.252</v>
      </c>
      <c r="D98" s="2" t="s">
        <v>492</v>
      </c>
      <c r="E98" s="2" t="s">
        <v>97</v>
      </c>
      <c r="F98" s="2" t="s">
        <v>98</v>
      </c>
      <c r="G98" s="2">
        <v>0.73150000000000004</v>
      </c>
      <c r="H98" s="2"/>
      <c r="I98" s="2"/>
      <c r="J98" s="2"/>
    </row>
    <row r="99" spans="2:10" x14ac:dyDescent="0.2">
      <c r="B99" s="3" t="s">
        <v>88</v>
      </c>
      <c r="C99" s="2">
        <v>-0.62760000000000005</v>
      </c>
      <c r="D99" s="2" t="s">
        <v>493</v>
      </c>
      <c r="E99" s="2" t="s">
        <v>97</v>
      </c>
      <c r="F99" s="2" t="s">
        <v>98</v>
      </c>
      <c r="G99" s="2">
        <v>0.92430000000000001</v>
      </c>
      <c r="H99" s="2"/>
      <c r="I99" s="2"/>
      <c r="J99" s="2"/>
    </row>
    <row r="100" spans="2:10" x14ac:dyDescent="0.2">
      <c r="B100" s="3" t="s">
        <v>91</v>
      </c>
      <c r="C100" s="2">
        <v>-1.88</v>
      </c>
      <c r="D100" s="2" t="s">
        <v>494</v>
      </c>
      <c r="E100" s="2" t="s">
        <v>97</v>
      </c>
      <c r="F100" s="2" t="s">
        <v>98</v>
      </c>
      <c r="G100" s="2">
        <v>0.49509999999999998</v>
      </c>
      <c r="H100" s="2"/>
      <c r="I100" s="2"/>
      <c r="J100" s="2"/>
    </row>
    <row r="101" spans="2:10" x14ac:dyDescent="0.2">
      <c r="B101" s="3"/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3" t="s">
        <v>36</v>
      </c>
      <c r="C102" s="2"/>
      <c r="D102" s="2"/>
      <c r="E102" s="2"/>
      <c r="F102" s="2"/>
      <c r="G102" s="2"/>
      <c r="H102" s="2"/>
      <c r="I102" s="2"/>
      <c r="J102" s="2"/>
    </row>
    <row r="103" spans="2:10" x14ac:dyDescent="0.2">
      <c r="B103" s="3" t="s">
        <v>86</v>
      </c>
      <c r="C103" s="2">
        <v>-1.478</v>
      </c>
      <c r="D103" s="2" t="s">
        <v>495</v>
      </c>
      <c r="E103" s="2" t="s">
        <v>97</v>
      </c>
      <c r="F103" s="2" t="s">
        <v>98</v>
      </c>
      <c r="G103" s="2">
        <v>0.64710000000000001</v>
      </c>
      <c r="H103" s="2"/>
      <c r="I103" s="2"/>
      <c r="J103" s="2"/>
    </row>
    <row r="104" spans="2:10" x14ac:dyDescent="0.2">
      <c r="B104" s="3" t="s">
        <v>88</v>
      </c>
      <c r="C104" s="2">
        <v>-0.3256</v>
      </c>
      <c r="D104" s="2" t="s">
        <v>496</v>
      </c>
      <c r="E104" s="2" t="s">
        <v>97</v>
      </c>
      <c r="F104" s="2" t="s">
        <v>98</v>
      </c>
      <c r="G104" s="2">
        <v>0.97899999999999998</v>
      </c>
      <c r="H104" s="2"/>
      <c r="I104" s="2"/>
      <c r="J104" s="2"/>
    </row>
    <row r="105" spans="2:10" x14ac:dyDescent="0.2">
      <c r="B105" s="3" t="s">
        <v>91</v>
      </c>
      <c r="C105" s="2">
        <v>1.1519999999999999</v>
      </c>
      <c r="D105" s="2" t="s">
        <v>497</v>
      </c>
      <c r="E105" s="2" t="s">
        <v>97</v>
      </c>
      <c r="F105" s="2" t="s">
        <v>98</v>
      </c>
      <c r="G105" s="2">
        <v>0.76729999999999998</v>
      </c>
      <c r="H105" s="2"/>
      <c r="I105" s="2"/>
      <c r="J105" s="2"/>
    </row>
    <row r="106" spans="2:10" x14ac:dyDescent="0.2">
      <c r="B106" s="3"/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3" t="s">
        <v>200</v>
      </c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3" t="s">
        <v>86</v>
      </c>
      <c r="C108" s="2">
        <v>8.9230000000000004E-2</v>
      </c>
      <c r="D108" s="2" t="s">
        <v>498</v>
      </c>
      <c r="E108" s="2" t="s">
        <v>97</v>
      </c>
      <c r="F108" s="2" t="s">
        <v>98</v>
      </c>
      <c r="G108" s="2">
        <v>0.99839999999999995</v>
      </c>
      <c r="H108" s="2"/>
      <c r="I108" s="2"/>
      <c r="J108" s="2"/>
    </row>
    <row r="109" spans="2:10" x14ac:dyDescent="0.2">
      <c r="B109" s="3" t="s">
        <v>88</v>
      </c>
      <c r="C109" s="2">
        <v>-2.2519999999999998</v>
      </c>
      <c r="D109" s="2" t="s">
        <v>499</v>
      </c>
      <c r="E109" s="2" t="s">
        <v>97</v>
      </c>
      <c r="F109" s="2" t="s">
        <v>98</v>
      </c>
      <c r="G109" s="2">
        <v>0.36520000000000002</v>
      </c>
      <c r="H109" s="2"/>
      <c r="I109" s="2"/>
      <c r="J109" s="2"/>
    </row>
    <row r="110" spans="2:10" x14ac:dyDescent="0.2">
      <c r="B110" s="3" t="s">
        <v>91</v>
      </c>
      <c r="C110" s="2">
        <v>-2.3410000000000002</v>
      </c>
      <c r="D110" s="2" t="s">
        <v>500</v>
      </c>
      <c r="E110" s="2" t="s">
        <v>97</v>
      </c>
      <c r="F110" s="2" t="s">
        <v>98</v>
      </c>
      <c r="G110" s="2">
        <v>0.33679999999999999</v>
      </c>
      <c r="H110" s="2"/>
      <c r="I110" s="2"/>
      <c r="J110" s="2"/>
    </row>
    <row r="111" spans="2:10" x14ac:dyDescent="0.2">
      <c r="B111" s="3"/>
      <c r="C111" s="2"/>
      <c r="D111" s="2"/>
      <c r="E111" s="2"/>
      <c r="F111" s="2"/>
      <c r="G111" s="2"/>
      <c r="H111" s="2"/>
      <c r="I111" s="2"/>
      <c r="J111" s="2"/>
    </row>
    <row r="112" spans="2:10" x14ac:dyDescent="0.2">
      <c r="B112" s="3" t="s">
        <v>41</v>
      </c>
      <c r="C112" s="2"/>
      <c r="D112" s="2"/>
      <c r="E112" s="2"/>
      <c r="F112" s="2"/>
      <c r="G112" s="2"/>
      <c r="H112" s="2"/>
      <c r="I112" s="2"/>
      <c r="J112" s="2"/>
    </row>
    <row r="113" spans="2:10" x14ac:dyDescent="0.2">
      <c r="B113" s="3" t="s">
        <v>86</v>
      </c>
      <c r="C113" s="2">
        <v>-1.3129999999999999</v>
      </c>
      <c r="D113" s="2" t="s">
        <v>501</v>
      </c>
      <c r="E113" s="2" t="s">
        <v>97</v>
      </c>
      <c r="F113" s="2" t="s">
        <v>98</v>
      </c>
      <c r="G113" s="2">
        <v>0.70909999999999995</v>
      </c>
      <c r="H113" s="2"/>
      <c r="I113" s="2"/>
      <c r="J113" s="2"/>
    </row>
    <row r="114" spans="2:10" x14ac:dyDescent="0.2">
      <c r="B114" s="3" t="s">
        <v>88</v>
      </c>
      <c r="C114" s="2">
        <v>-0.68359999999999999</v>
      </c>
      <c r="D114" s="2" t="s">
        <v>502</v>
      </c>
      <c r="E114" s="2" t="s">
        <v>97</v>
      </c>
      <c r="F114" s="2" t="s">
        <v>98</v>
      </c>
      <c r="G114" s="2">
        <v>0.91090000000000004</v>
      </c>
      <c r="H114" s="2"/>
      <c r="I114" s="2"/>
      <c r="J114" s="2"/>
    </row>
    <row r="115" spans="2:10" x14ac:dyDescent="0.2">
      <c r="B115" s="3" t="s">
        <v>91</v>
      </c>
      <c r="C115" s="2">
        <v>0.62929999999999997</v>
      </c>
      <c r="D115" s="2" t="s">
        <v>503</v>
      </c>
      <c r="E115" s="2" t="s">
        <v>97</v>
      </c>
      <c r="F115" s="2" t="s">
        <v>98</v>
      </c>
      <c r="G115" s="2">
        <v>0.92390000000000005</v>
      </c>
      <c r="H115" s="2"/>
      <c r="I115" s="2"/>
      <c r="J115" s="2"/>
    </row>
    <row r="116" spans="2:10" x14ac:dyDescent="0.2">
      <c r="B116" s="3"/>
      <c r="C116" s="2"/>
      <c r="D116" s="2"/>
      <c r="E116" s="2"/>
      <c r="F116" s="2"/>
      <c r="G116" s="2"/>
      <c r="H116" s="2"/>
      <c r="I116" s="2"/>
      <c r="J116" s="2"/>
    </row>
    <row r="117" spans="2:10" x14ac:dyDescent="0.2">
      <c r="B117" s="3" t="s">
        <v>37</v>
      </c>
      <c r="C117" s="2"/>
      <c r="D117" s="2"/>
      <c r="E117" s="2"/>
      <c r="F117" s="2"/>
      <c r="G117" s="2"/>
      <c r="H117" s="2"/>
      <c r="I117" s="2"/>
      <c r="J117" s="2"/>
    </row>
    <row r="118" spans="2:10" x14ac:dyDescent="0.2">
      <c r="B118" s="3" t="s">
        <v>86</v>
      </c>
      <c r="C118" s="2">
        <v>-0.3206</v>
      </c>
      <c r="D118" s="2" t="s">
        <v>504</v>
      </c>
      <c r="E118" s="2" t="s">
        <v>97</v>
      </c>
      <c r="F118" s="2" t="s">
        <v>98</v>
      </c>
      <c r="G118" s="2">
        <v>0.97970000000000002</v>
      </c>
      <c r="H118" s="2"/>
      <c r="I118" s="2"/>
      <c r="J118" s="2"/>
    </row>
    <row r="119" spans="2:10" x14ac:dyDescent="0.2">
      <c r="B119" s="3" t="s">
        <v>88</v>
      </c>
      <c r="C119" s="2">
        <v>-0.94540000000000002</v>
      </c>
      <c r="D119" s="2" t="s">
        <v>505</v>
      </c>
      <c r="E119" s="2" t="s">
        <v>97</v>
      </c>
      <c r="F119" s="2" t="s">
        <v>98</v>
      </c>
      <c r="G119" s="2">
        <v>0.83660000000000001</v>
      </c>
      <c r="H119" s="2"/>
      <c r="I119" s="2"/>
      <c r="J119" s="2"/>
    </row>
    <row r="120" spans="2:10" x14ac:dyDescent="0.2">
      <c r="B120" s="3" t="s">
        <v>91</v>
      </c>
      <c r="C120" s="2">
        <v>-0.62490000000000001</v>
      </c>
      <c r="D120" s="2" t="s">
        <v>506</v>
      </c>
      <c r="E120" s="2" t="s">
        <v>97</v>
      </c>
      <c r="F120" s="2" t="s">
        <v>98</v>
      </c>
      <c r="G120" s="2">
        <v>0.92500000000000004</v>
      </c>
      <c r="H120" s="2"/>
      <c r="I120" s="2"/>
      <c r="J120" s="2"/>
    </row>
    <row r="121" spans="2:10" x14ac:dyDescent="0.2">
      <c r="B121" s="3"/>
      <c r="C121" s="2"/>
      <c r="D121" s="2"/>
      <c r="E121" s="2"/>
      <c r="F121" s="2"/>
      <c r="G121" s="2"/>
      <c r="H121" s="2"/>
      <c r="I121" s="2"/>
      <c r="J121" s="2"/>
    </row>
    <row r="122" spans="2:10" x14ac:dyDescent="0.2">
      <c r="B122" s="3" t="s">
        <v>202</v>
      </c>
      <c r="C122" s="2"/>
      <c r="D122" s="2"/>
      <c r="E122" s="2"/>
      <c r="F122" s="2"/>
      <c r="G122" s="2"/>
      <c r="H122" s="2"/>
      <c r="I122" s="2"/>
      <c r="J122" s="2"/>
    </row>
    <row r="123" spans="2:10" x14ac:dyDescent="0.2">
      <c r="B123" s="3" t="s">
        <v>86</v>
      </c>
      <c r="C123" s="2">
        <v>2.2490000000000001</v>
      </c>
      <c r="D123" s="2" t="s">
        <v>507</v>
      </c>
      <c r="E123" s="2" t="s">
        <v>97</v>
      </c>
      <c r="F123" s="2" t="s">
        <v>98</v>
      </c>
      <c r="G123" s="2">
        <v>0.36620000000000003</v>
      </c>
      <c r="H123" s="2"/>
      <c r="I123" s="2"/>
      <c r="J123" s="2"/>
    </row>
    <row r="124" spans="2:10" x14ac:dyDescent="0.2">
      <c r="B124" s="3" t="s">
        <v>88</v>
      </c>
      <c r="C124" s="2">
        <v>1.3879999999999999</v>
      </c>
      <c r="D124" s="2" t="s">
        <v>508</v>
      </c>
      <c r="E124" s="2" t="s">
        <v>97</v>
      </c>
      <c r="F124" s="2" t="s">
        <v>98</v>
      </c>
      <c r="G124" s="2">
        <v>0.68100000000000005</v>
      </c>
      <c r="H124" s="2"/>
      <c r="I124" s="2"/>
      <c r="J124" s="2"/>
    </row>
    <row r="125" spans="2:10" x14ac:dyDescent="0.2">
      <c r="B125" s="3" t="s">
        <v>91</v>
      </c>
      <c r="C125" s="2">
        <v>-0.86080000000000001</v>
      </c>
      <c r="D125" s="2" t="s">
        <v>509</v>
      </c>
      <c r="E125" s="2" t="s">
        <v>97</v>
      </c>
      <c r="F125" s="2" t="s">
        <v>98</v>
      </c>
      <c r="G125" s="2">
        <v>0.86250000000000004</v>
      </c>
      <c r="H125" s="2"/>
      <c r="I125" s="2"/>
      <c r="J125" s="2"/>
    </row>
    <row r="126" spans="2:10" x14ac:dyDescent="0.2">
      <c r="B126" s="3"/>
      <c r="C126" s="2"/>
      <c r="D126" s="2"/>
      <c r="E126" s="2"/>
      <c r="F126" s="2"/>
      <c r="G126" s="2"/>
      <c r="H126" s="2"/>
      <c r="I126" s="2"/>
      <c r="J126" s="2"/>
    </row>
    <row r="127" spans="2:10" x14ac:dyDescent="0.2">
      <c r="B127" s="3" t="s">
        <v>38</v>
      </c>
      <c r="C127" s="2"/>
      <c r="D127" s="2"/>
      <c r="E127" s="2"/>
      <c r="F127" s="2"/>
      <c r="G127" s="2"/>
      <c r="H127" s="2"/>
      <c r="I127" s="2"/>
      <c r="J127" s="2"/>
    </row>
    <row r="128" spans="2:10" x14ac:dyDescent="0.2">
      <c r="B128" s="3" t="s">
        <v>86</v>
      </c>
      <c r="C128" s="2">
        <v>-3.6139999999999999</v>
      </c>
      <c r="D128" s="2" t="s">
        <v>510</v>
      </c>
      <c r="E128" s="2" t="s">
        <v>97</v>
      </c>
      <c r="F128" s="2" t="s">
        <v>98</v>
      </c>
      <c r="G128" s="2">
        <v>7.6499999999999999E-2</v>
      </c>
      <c r="H128" s="2"/>
      <c r="I128" s="2"/>
      <c r="J128" s="2"/>
    </row>
    <row r="129" spans="2:10" x14ac:dyDescent="0.2">
      <c r="B129" s="3" t="s">
        <v>88</v>
      </c>
      <c r="C129" s="2">
        <v>-0.61880000000000002</v>
      </c>
      <c r="D129" s="2" t="s">
        <v>511</v>
      </c>
      <c r="E129" s="2" t="s">
        <v>97</v>
      </c>
      <c r="F129" s="2" t="s">
        <v>98</v>
      </c>
      <c r="G129" s="2">
        <v>0.9264</v>
      </c>
      <c r="H129" s="2"/>
      <c r="I129" s="2"/>
      <c r="J129" s="2"/>
    </row>
    <row r="130" spans="2:10" x14ac:dyDescent="0.2">
      <c r="B130" s="3" t="s">
        <v>91</v>
      </c>
      <c r="C130" s="2">
        <v>2.996</v>
      </c>
      <c r="D130" s="2" t="s">
        <v>512</v>
      </c>
      <c r="E130" s="2" t="s">
        <v>97</v>
      </c>
      <c r="F130" s="2" t="s">
        <v>98</v>
      </c>
      <c r="G130" s="2">
        <v>0.1696</v>
      </c>
      <c r="H130" s="2"/>
      <c r="I130" s="2"/>
      <c r="J130" s="2"/>
    </row>
    <row r="131" spans="2:10" x14ac:dyDescent="0.2">
      <c r="B131" s="3"/>
      <c r="C131" s="2"/>
      <c r="D131" s="2"/>
      <c r="E131" s="2"/>
      <c r="F131" s="2"/>
      <c r="G131" s="2"/>
      <c r="H131" s="2"/>
      <c r="I131" s="2"/>
      <c r="J131" s="2"/>
    </row>
    <row r="132" spans="2:10" x14ac:dyDescent="0.2">
      <c r="B132" s="3" t="s">
        <v>204</v>
      </c>
      <c r="C132" s="2"/>
      <c r="D132" s="2"/>
      <c r="E132" s="2"/>
      <c r="F132" s="2"/>
      <c r="G132" s="2"/>
      <c r="H132" s="2"/>
      <c r="I132" s="2"/>
      <c r="J132" s="2"/>
    </row>
    <row r="133" spans="2:10" x14ac:dyDescent="0.2">
      <c r="B133" s="3" t="s">
        <v>86</v>
      </c>
      <c r="C133" s="2">
        <v>1.4350000000000001</v>
      </c>
      <c r="D133" s="2" t="s">
        <v>513</v>
      </c>
      <c r="E133" s="2" t="s">
        <v>97</v>
      </c>
      <c r="F133" s="2" t="s">
        <v>98</v>
      </c>
      <c r="G133" s="2">
        <v>0.6633</v>
      </c>
      <c r="H133" s="2"/>
      <c r="I133" s="2"/>
      <c r="J133" s="2"/>
    </row>
    <row r="134" spans="2:10" x14ac:dyDescent="0.2">
      <c r="B134" s="3" t="s">
        <v>88</v>
      </c>
      <c r="C134" s="2">
        <v>1.976</v>
      </c>
      <c r="D134" s="2" t="s">
        <v>514</v>
      </c>
      <c r="E134" s="2" t="s">
        <v>97</v>
      </c>
      <c r="F134" s="2" t="s">
        <v>98</v>
      </c>
      <c r="G134" s="2">
        <v>0.46</v>
      </c>
      <c r="H134" s="2"/>
      <c r="I134" s="2"/>
      <c r="J134" s="2"/>
    </row>
    <row r="135" spans="2:10" x14ac:dyDescent="0.2">
      <c r="B135" s="3" t="s">
        <v>91</v>
      </c>
      <c r="C135" s="2">
        <v>0.54090000000000005</v>
      </c>
      <c r="D135" s="2" t="s">
        <v>515</v>
      </c>
      <c r="E135" s="2" t="s">
        <v>97</v>
      </c>
      <c r="F135" s="2" t="s">
        <v>98</v>
      </c>
      <c r="G135" s="2">
        <v>0.94320000000000004</v>
      </c>
      <c r="H135" s="2"/>
      <c r="I135" s="2"/>
      <c r="J135" s="2"/>
    </row>
    <row r="136" spans="2:10" x14ac:dyDescent="0.2">
      <c r="B136" s="3"/>
      <c r="C136" s="2"/>
      <c r="D136" s="2"/>
      <c r="E136" s="2"/>
      <c r="F136" s="2"/>
      <c r="G136" s="2"/>
      <c r="H136" s="2"/>
      <c r="I136" s="2"/>
      <c r="J136" s="2"/>
    </row>
    <row r="137" spans="2:10" x14ac:dyDescent="0.2">
      <c r="B137" s="3" t="s">
        <v>205</v>
      </c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 t="s">
        <v>86</v>
      </c>
      <c r="C138" s="2">
        <v>0.69089999999999996</v>
      </c>
      <c r="D138" s="2" t="s">
        <v>516</v>
      </c>
      <c r="E138" s="2" t="s">
        <v>97</v>
      </c>
      <c r="F138" s="2" t="s">
        <v>98</v>
      </c>
      <c r="G138" s="2">
        <v>0.90910000000000002</v>
      </c>
      <c r="H138" s="2"/>
      <c r="I138" s="2"/>
      <c r="J138" s="2"/>
    </row>
    <row r="139" spans="2:10" x14ac:dyDescent="0.2">
      <c r="B139" s="3" t="s">
        <v>88</v>
      </c>
      <c r="C139" s="2">
        <v>0.5827</v>
      </c>
      <c r="D139" s="2" t="s">
        <v>517</v>
      </c>
      <c r="E139" s="2" t="s">
        <v>97</v>
      </c>
      <c r="F139" s="2" t="s">
        <v>98</v>
      </c>
      <c r="G139" s="2">
        <v>0.93440000000000001</v>
      </c>
      <c r="H139" s="2"/>
      <c r="I139" s="2"/>
      <c r="J139" s="2"/>
    </row>
    <row r="140" spans="2:10" x14ac:dyDescent="0.2">
      <c r="B140" s="3" t="s">
        <v>91</v>
      </c>
      <c r="C140" s="2">
        <v>-0.1082</v>
      </c>
      <c r="D140" s="2" t="s">
        <v>518</v>
      </c>
      <c r="E140" s="2" t="s">
        <v>97</v>
      </c>
      <c r="F140" s="2" t="s">
        <v>98</v>
      </c>
      <c r="G140" s="2">
        <v>0.99770000000000003</v>
      </c>
      <c r="H140" s="2"/>
      <c r="I140" s="2"/>
      <c r="J140" s="2"/>
    </row>
    <row r="141" spans="2:10" x14ac:dyDescent="0.2">
      <c r="B141" s="3"/>
      <c r="C141" s="2"/>
      <c r="D141" s="2"/>
      <c r="E141" s="2"/>
      <c r="F141" s="2"/>
      <c r="G141" s="2"/>
      <c r="H141" s="2"/>
      <c r="I141" s="2"/>
      <c r="J141" s="2"/>
    </row>
    <row r="142" spans="2:10" x14ac:dyDescent="0.2">
      <c r="B142" s="3" t="s">
        <v>206</v>
      </c>
      <c r="C142" s="2"/>
      <c r="D142" s="2"/>
      <c r="E142" s="2"/>
      <c r="F142" s="2"/>
      <c r="G142" s="2"/>
      <c r="H142" s="2"/>
      <c r="I142" s="2"/>
      <c r="J142" s="2"/>
    </row>
    <row r="143" spans="2:10" x14ac:dyDescent="0.2">
      <c r="B143" s="3" t="s">
        <v>86</v>
      </c>
      <c r="C143" s="2">
        <v>-0.7208</v>
      </c>
      <c r="D143" s="2" t="s">
        <v>519</v>
      </c>
      <c r="E143" s="2" t="s">
        <v>97</v>
      </c>
      <c r="F143" s="2" t="s">
        <v>98</v>
      </c>
      <c r="G143" s="2">
        <v>0.90139999999999998</v>
      </c>
      <c r="H143" s="2"/>
      <c r="I143" s="2"/>
      <c r="J143" s="2"/>
    </row>
    <row r="144" spans="2:10" x14ac:dyDescent="0.2">
      <c r="B144" s="3" t="s">
        <v>88</v>
      </c>
      <c r="C144" s="2">
        <v>-1.129</v>
      </c>
      <c r="D144" s="2" t="s">
        <v>520</v>
      </c>
      <c r="E144" s="2" t="s">
        <v>97</v>
      </c>
      <c r="F144" s="2" t="s">
        <v>98</v>
      </c>
      <c r="G144" s="2">
        <v>0.77529999999999999</v>
      </c>
      <c r="H144" s="2"/>
      <c r="I144" s="2"/>
      <c r="J144" s="2"/>
    </row>
    <row r="145" spans="2:10" x14ac:dyDescent="0.2">
      <c r="B145" s="3" t="s">
        <v>91</v>
      </c>
      <c r="C145" s="2">
        <v>-0.40860000000000002</v>
      </c>
      <c r="D145" s="2" t="s">
        <v>521</v>
      </c>
      <c r="E145" s="2" t="s">
        <v>97</v>
      </c>
      <c r="F145" s="2" t="s">
        <v>98</v>
      </c>
      <c r="G145" s="2">
        <v>0.96719999999999995</v>
      </c>
      <c r="H145" s="2"/>
      <c r="I145" s="2"/>
      <c r="J145" s="2"/>
    </row>
    <row r="146" spans="2:10" x14ac:dyDescent="0.2">
      <c r="B146" s="3"/>
      <c r="C146" s="2"/>
      <c r="D146" s="2"/>
      <c r="E146" s="2"/>
      <c r="F146" s="2"/>
      <c r="G146" s="2"/>
      <c r="H146" s="2"/>
      <c r="I146" s="2"/>
      <c r="J146" s="2"/>
    </row>
    <row r="147" spans="2:10" x14ac:dyDescent="0.2">
      <c r="B147" s="3" t="s">
        <v>42</v>
      </c>
      <c r="C147" s="2"/>
      <c r="D147" s="2"/>
      <c r="E147" s="2"/>
      <c r="F147" s="2"/>
      <c r="G147" s="2"/>
      <c r="H147" s="2"/>
      <c r="I147" s="2"/>
      <c r="J147" s="2"/>
    </row>
    <row r="148" spans="2:10" x14ac:dyDescent="0.2">
      <c r="B148" s="3" t="s">
        <v>86</v>
      </c>
      <c r="C148" s="2">
        <v>-2.681</v>
      </c>
      <c r="D148" s="2" t="s">
        <v>522</v>
      </c>
      <c r="E148" s="2" t="s">
        <v>97</v>
      </c>
      <c r="F148" s="2" t="s">
        <v>98</v>
      </c>
      <c r="G148" s="2">
        <v>0.24079999999999999</v>
      </c>
      <c r="H148" s="2"/>
      <c r="I148" s="2"/>
      <c r="J148" s="2"/>
    </row>
    <row r="149" spans="2:10" x14ac:dyDescent="0.2">
      <c r="B149" s="3" t="s">
        <v>88</v>
      </c>
      <c r="C149" s="2">
        <v>-3.49</v>
      </c>
      <c r="D149" s="2" t="s">
        <v>523</v>
      </c>
      <c r="E149" s="2" t="s">
        <v>97</v>
      </c>
      <c r="F149" s="2" t="s">
        <v>98</v>
      </c>
      <c r="G149" s="2">
        <v>9.0800000000000006E-2</v>
      </c>
      <c r="H149" s="2"/>
      <c r="I149" s="2"/>
      <c r="J149" s="2"/>
    </row>
    <row r="150" spans="2:10" x14ac:dyDescent="0.2">
      <c r="B150" s="3" t="s">
        <v>91</v>
      </c>
      <c r="C150" s="2">
        <v>-0.80969999999999998</v>
      </c>
      <c r="D150" s="2" t="s">
        <v>524</v>
      </c>
      <c r="E150" s="2" t="s">
        <v>97</v>
      </c>
      <c r="F150" s="2" t="s">
        <v>98</v>
      </c>
      <c r="G150" s="2">
        <v>0.87729999999999997</v>
      </c>
      <c r="H150" s="2"/>
      <c r="I150" s="2"/>
      <c r="J150" s="2"/>
    </row>
    <row r="151" spans="2:10" x14ac:dyDescent="0.2">
      <c r="B151" s="3"/>
      <c r="C151" s="2"/>
      <c r="D151" s="2"/>
      <c r="E151" s="2"/>
      <c r="F151" s="2"/>
      <c r="G151" s="2"/>
      <c r="H151" s="2"/>
      <c r="I151" s="2"/>
      <c r="J151" s="2"/>
    </row>
    <row r="152" spans="2:10" x14ac:dyDescent="0.2">
      <c r="B152" s="3" t="s">
        <v>39</v>
      </c>
      <c r="C152" s="2"/>
      <c r="D152" s="2"/>
      <c r="E152" s="2"/>
      <c r="F152" s="2"/>
      <c r="G152" s="2"/>
      <c r="H152" s="2"/>
      <c r="I152" s="2"/>
      <c r="J152" s="2"/>
    </row>
    <row r="153" spans="2:10" x14ac:dyDescent="0.2">
      <c r="B153" s="3" t="s">
        <v>86</v>
      </c>
      <c r="C153" s="2">
        <v>6.1619999999999999</v>
      </c>
      <c r="D153" s="2" t="s">
        <v>525</v>
      </c>
      <c r="E153" s="2" t="s">
        <v>58</v>
      </c>
      <c r="F153" s="2" t="s">
        <v>102</v>
      </c>
      <c r="G153" s="2">
        <v>6.9999999999999999E-4</v>
      </c>
      <c r="H153" s="2"/>
      <c r="I153" s="2"/>
      <c r="J153" s="2"/>
    </row>
    <row r="154" spans="2:10" x14ac:dyDescent="0.2">
      <c r="B154" s="3" t="s">
        <v>88</v>
      </c>
      <c r="C154" s="2">
        <v>12.42</v>
      </c>
      <c r="D154" s="2" t="s">
        <v>526</v>
      </c>
      <c r="E154" s="2" t="s">
        <v>58</v>
      </c>
      <c r="F154" s="2" t="s">
        <v>57</v>
      </c>
      <c r="G154" s="2" t="s">
        <v>56</v>
      </c>
      <c r="H154" s="2"/>
      <c r="I154" s="2"/>
      <c r="J154" s="2"/>
    </row>
    <row r="155" spans="2:10" x14ac:dyDescent="0.2">
      <c r="B155" s="3" t="s">
        <v>91</v>
      </c>
      <c r="C155" s="2">
        <v>6.2530000000000001</v>
      </c>
      <c r="D155" s="2" t="s">
        <v>527</v>
      </c>
      <c r="E155" s="2" t="s">
        <v>58</v>
      </c>
      <c r="F155" s="2" t="s">
        <v>102</v>
      </c>
      <c r="G155" s="2">
        <v>5.9999999999999995E-4</v>
      </c>
      <c r="H155" s="2"/>
      <c r="I155" s="2"/>
      <c r="J155" s="2"/>
    </row>
    <row r="156" spans="2:10" x14ac:dyDescent="0.2">
      <c r="B156" s="3"/>
      <c r="C156" s="2"/>
      <c r="D156" s="2"/>
      <c r="E156" s="2"/>
      <c r="F156" s="2"/>
      <c r="G156" s="2"/>
      <c r="H156" s="2"/>
      <c r="I156" s="2"/>
      <c r="J156" s="2"/>
    </row>
    <row r="157" spans="2:10" x14ac:dyDescent="0.2">
      <c r="B157" s="3" t="s">
        <v>207</v>
      </c>
      <c r="C157" s="2"/>
      <c r="D157" s="2"/>
      <c r="E157" s="2"/>
      <c r="F157" s="2"/>
      <c r="G157" s="2"/>
      <c r="H157" s="2"/>
      <c r="I157" s="2"/>
      <c r="J157" s="2"/>
    </row>
    <row r="158" spans="2:10" x14ac:dyDescent="0.2">
      <c r="B158" s="3" t="s">
        <v>86</v>
      </c>
      <c r="C158" s="2">
        <v>2.71</v>
      </c>
      <c r="D158" s="2" t="s">
        <v>528</v>
      </c>
      <c r="E158" s="2" t="s">
        <v>97</v>
      </c>
      <c r="F158" s="2" t="s">
        <v>98</v>
      </c>
      <c r="G158" s="2">
        <v>0.2334</v>
      </c>
      <c r="H158" s="2"/>
      <c r="I158" s="2"/>
      <c r="J158" s="2"/>
    </row>
    <row r="159" spans="2:10" x14ac:dyDescent="0.2">
      <c r="B159" s="3" t="s">
        <v>88</v>
      </c>
      <c r="C159" s="2">
        <v>1.3089999999999999</v>
      </c>
      <c r="D159" s="2" t="s">
        <v>529</v>
      </c>
      <c r="E159" s="2" t="s">
        <v>97</v>
      </c>
      <c r="F159" s="2" t="s">
        <v>98</v>
      </c>
      <c r="G159" s="2">
        <v>0.71050000000000002</v>
      </c>
      <c r="H159" s="2"/>
      <c r="I159" s="2"/>
      <c r="J159" s="2"/>
    </row>
    <row r="160" spans="2:10" x14ac:dyDescent="0.2">
      <c r="B160" s="3" t="s">
        <v>91</v>
      </c>
      <c r="C160" s="2">
        <v>-1.401</v>
      </c>
      <c r="D160" s="2" t="s">
        <v>530</v>
      </c>
      <c r="E160" s="2" t="s">
        <v>97</v>
      </c>
      <c r="F160" s="2" t="s">
        <v>98</v>
      </c>
      <c r="G160" s="2">
        <v>0.67610000000000003</v>
      </c>
      <c r="H160" s="2"/>
      <c r="I160" s="2"/>
      <c r="J160" s="2"/>
    </row>
    <row r="161" spans="2:10" x14ac:dyDescent="0.2">
      <c r="B161" s="3"/>
      <c r="C161" s="2"/>
      <c r="D161" s="2"/>
      <c r="E161" s="2"/>
      <c r="F161" s="2"/>
      <c r="G161" s="2"/>
      <c r="H161" s="2"/>
      <c r="I161" s="2"/>
      <c r="J161" s="2"/>
    </row>
    <row r="162" spans="2:10" x14ac:dyDescent="0.2">
      <c r="B162" s="3" t="s">
        <v>40</v>
      </c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3" t="s">
        <v>86</v>
      </c>
      <c r="C163" s="2">
        <v>-1.7589999999999999</v>
      </c>
      <c r="D163" s="2" t="s">
        <v>531</v>
      </c>
      <c r="E163" s="2" t="s">
        <v>97</v>
      </c>
      <c r="F163" s="2" t="s">
        <v>98</v>
      </c>
      <c r="G163" s="2">
        <v>0.53990000000000005</v>
      </c>
      <c r="H163" s="2"/>
      <c r="I163" s="2"/>
      <c r="J163" s="2"/>
    </row>
    <row r="164" spans="2:10" x14ac:dyDescent="0.2">
      <c r="B164" s="3" t="s">
        <v>88</v>
      </c>
      <c r="C164" s="2">
        <v>-6.4669999999999996</v>
      </c>
      <c r="D164" s="2" t="s">
        <v>532</v>
      </c>
      <c r="E164" s="2" t="s">
        <v>58</v>
      </c>
      <c r="F164" s="2" t="s">
        <v>102</v>
      </c>
      <c r="G164" s="2">
        <v>2.9999999999999997E-4</v>
      </c>
      <c r="H164" s="2"/>
      <c r="I164" s="2"/>
      <c r="J164" s="2"/>
    </row>
    <row r="165" spans="2:10" x14ac:dyDescent="0.2">
      <c r="B165" s="3" t="s">
        <v>91</v>
      </c>
      <c r="C165" s="2">
        <v>-4.7069999999999999</v>
      </c>
      <c r="D165" s="2" t="s">
        <v>533</v>
      </c>
      <c r="E165" s="2" t="s">
        <v>58</v>
      </c>
      <c r="F165" s="2" t="s">
        <v>61</v>
      </c>
      <c r="G165" s="2">
        <v>1.3299999999999999E-2</v>
      </c>
      <c r="H165" s="2"/>
      <c r="I165" s="2"/>
      <c r="J165" s="2"/>
    </row>
    <row r="166" spans="2:10" x14ac:dyDescent="0.2">
      <c r="B166" s="3"/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3" t="s">
        <v>280</v>
      </c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86</v>
      </c>
      <c r="C168" s="2">
        <v>-4.6989999999999998</v>
      </c>
      <c r="D168" s="2" t="s">
        <v>534</v>
      </c>
      <c r="E168" s="2" t="s">
        <v>58</v>
      </c>
      <c r="F168" s="2" t="s">
        <v>61</v>
      </c>
      <c r="G168" s="2">
        <v>1.35E-2</v>
      </c>
      <c r="H168" s="2"/>
      <c r="I168" s="2"/>
      <c r="J168" s="2"/>
    </row>
    <row r="169" spans="2:10" x14ac:dyDescent="0.2">
      <c r="B169" s="3" t="s">
        <v>88</v>
      </c>
      <c r="C169" s="2">
        <v>-0.49680000000000002</v>
      </c>
      <c r="D169" s="2" t="s">
        <v>535</v>
      </c>
      <c r="E169" s="2" t="s">
        <v>97</v>
      </c>
      <c r="F169" s="2" t="s">
        <v>98</v>
      </c>
      <c r="G169" s="2">
        <v>0.95189999999999997</v>
      </c>
      <c r="H169" s="2"/>
      <c r="I169" s="2"/>
      <c r="J169" s="2"/>
    </row>
    <row r="170" spans="2:10" x14ac:dyDescent="0.2">
      <c r="B170" s="3" t="s">
        <v>91</v>
      </c>
      <c r="C170" s="2">
        <v>4.202</v>
      </c>
      <c r="D170" s="2" t="s">
        <v>536</v>
      </c>
      <c r="E170" s="2" t="s">
        <v>58</v>
      </c>
      <c r="F170" s="2" t="s">
        <v>61</v>
      </c>
      <c r="G170" s="2">
        <v>3.15E-2</v>
      </c>
      <c r="H170" s="2"/>
      <c r="I170" s="2"/>
      <c r="J170" s="2"/>
    </row>
    <row r="171" spans="2:10" x14ac:dyDescent="0.2">
      <c r="B171" s="3"/>
      <c r="C171" s="2"/>
      <c r="D171" s="2"/>
      <c r="E171" s="2"/>
      <c r="F171" s="2"/>
      <c r="G171" s="2"/>
      <c r="H171" s="2"/>
      <c r="I171" s="2"/>
      <c r="J171" s="2"/>
    </row>
    <row r="172" spans="2:10" x14ac:dyDescent="0.2">
      <c r="B172" s="3" t="s">
        <v>208</v>
      </c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86</v>
      </c>
      <c r="C173" s="2">
        <v>-2.9729999999999999E-2</v>
      </c>
      <c r="D173" s="2" t="s">
        <v>537</v>
      </c>
      <c r="E173" s="2" t="s">
        <v>97</v>
      </c>
      <c r="F173" s="2" t="s">
        <v>98</v>
      </c>
      <c r="G173" s="2">
        <v>0.99980000000000002</v>
      </c>
      <c r="H173" s="2"/>
      <c r="I173" s="2"/>
      <c r="J173" s="2"/>
    </row>
    <row r="174" spans="2:10" x14ac:dyDescent="0.2">
      <c r="B174" s="3" t="s">
        <v>88</v>
      </c>
      <c r="C174" s="2">
        <v>-1.5960000000000001</v>
      </c>
      <c r="D174" s="2" t="s">
        <v>538</v>
      </c>
      <c r="E174" s="2" t="s">
        <v>97</v>
      </c>
      <c r="F174" s="2" t="s">
        <v>98</v>
      </c>
      <c r="G174" s="2">
        <v>0.60209999999999997</v>
      </c>
      <c r="H174" s="2"/>
      <c r="I174" s="2"/>
      <c r="J174" s="2"/>
    </row>
    <row r="175" spans="2:10" x14ac:dyDescent="0.2">
      <c r="B175" s="3" t="s">
        <v>91</v>
      </c>
      <c r="C175" s="2">
        <v>-1.5660000000000001</v>
      </c>
      <c r="D175" s="2" t="s">
        <v>539</v>
      </c>
      <c r="E175" s="2" t="s">
        <v>97</v>
      </c>
      <c r="F175" s="2" t="s">
        <v>98</v>
      </c>
      <c r="G175" s="2">
        <v>0.61339999999999995</v>
      </c>
      <c r="H175" s="2"/>
      <c r="I175" s="2"/>
      <c r="J175" s="2"/>
    </row>
    <row r="176" spans="2:10" x14ac:dyDescent="0.2">
      <c r="B176" s="3"/>
      <c r="C176" s="2"/>
      <c r="D176" s="2"/>
      <c r="E176" s="2"/>
      <c r="F176" s="2"/>
      <c r="G176" s="2"/>
      <c r="H176" s="2"/>
      <c r="I176" s="2"/>
      <c r="J176" s="2"/>
    </row>
    <row r="177" spans="2:10" x14ac:dyDescent="0.2">
      <c r="B177" s="3" t="s">
        <v>46</v>
      </c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 t="s">
        <v>86</v>
      </c>
      <c r="C178" s="2">
        <v>2.0270000000000001</v>
      </c>
      <c r="D178" s="2" t="s">
        <v>540</v>
      </c>
      <c r="E178" s="2" t="s">
        <v>97</v>
      </c>
      <c r="F178" s="2" t="s">
        <v>98</v>
      </c>
      <c r="G178" s="2">
        <v>0.44159999999999999</v>
      </c>
      <c r="H178" s="2"/>
      <c r="I178" s="2"/>
      <c r="J178" s="2"/>
    </row>
    <row r="179" spans="2:10" x14ac:dyDescent="0.2">
      <c r="B179" s="3" t="s">
        <v>88</v>
      </c>
      <c r="C179" s="2">
        <v>0.96109999999999995</v>
      </c>
      <c r="D179" s="2" t="s">
        <v>541</v>
      </c>
      <c r="E179" s="2" t="s">
        <v>97</v>
      </c>
      <c r="F179" s="2" t="s">
        <v>98</v>
      </c>
      <c r="G179" s="2">
        <v>0.83160000000000001</v>
      </c>
      <c r="H179" s="2"/>
      <c r="I179" s="2"/>
      <c r="J179" s="2"/>
    </row>
    <row r="180" spans="2:10" x14ac:dyDescent="0.2">
      <c r="B180" s="3" t="s">
        <v>91</v>
      </c>
      <c r="C180" s="2">
        <v>-1.0660000000000001</v>
      </c>
      <c r="D180" s="2" t="s">
        <v>542</v>
      </c>
      <c r="E180" s="2" t="s">
        <v>97</v>
      </c>
      <c r="F180" s="2" t="s">
        <v>98</v>
      </c>
      <c r="G180" s="2">
        <v>0.79700000000000004</v>
      </c>
      <c r="H180" s="2"/>
      <c r="I180" s="2"/>
      <c r="J180" s="2"/>
    </row>
    <row r="181" spans="2:10" x14ac:dyDescent="0.2">
      <c r="B181" s="3"/>
      <c r="C181" s="2"/>
      <c r="D181" s="2"/>
      <c r="E181" s="2"/>
      <c r="F181" s="2"/>
      <c r="G181" s="2"/>
      <c r="H181" s="2"/>
      <c r="I181" s="2"/>
      <c r="J181" s="2"/>
    </row>
    <row r="182" spans="2:10" x14ac:dyDescent="0.2">
      <c r="B182" s="3"/>
      <c r="C182" s="2"/>
      <c r="D182" s="2"/>
      <c r="E182" s="2"/>
      <c r="F182" s="2"/>
      <c r="G182" s="2"/>
      <c r="H182" s="2"/>
      <c r="I182" s="2"/>
      <c r="J182" s="2"/>
    </row>
    <row r="183" spans="2:10" x14ac:dyDescent="0.2">
      <c r="B183" s="3" t="s">
        <v>111</v>
      </c>
      <c r="C183" s="2" t="s">
        <v>144</v>
      </c>
      <c r="D183" s="2" t="s">
        <v>145</v>
      </c>
      <c r="E183" s="2" t="s">
        <v>124</v>
      </c>
      <c r="F183" s="2" t="s">
        <v>114</v>
      </c>
      <c r="G183" s="2" t="s">
        <v>115</v>
      </c>
      <c r="H183" s="2" t="s">
        <v>116</v>
      </c>
      <c r="I183" s="2" t="s">
        <v>117</v>
      </c>
      <c r="J183" s="2" t="s">
        <v>64</v>
      </c>
    </row>
    <row r="184" spans="2:10" x14ac:dyDescent="0.2">
      <c r="B184" s="3"/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3" t="s">
        <v>199</v>
      </c>
      <c r="C185" s="2"/>
      <c r="D185" s="2"/>
      <c r="E185" s="2"/>
      <c r="F185" s="2"/>
      <c r="G185" s="2"/>
      <c r="H185" s="2"/>
      <c r="I185" s="2"/>
      <c r="J185" s="2"/>
    </row>
    <row r="186" spans="2:10" x14ac:dyDescent="0.2">
      <c r="B186" s="3" t="s">
        <v>86</v>
      </c>
      <c r="C186" s="2">
        <v>7.6779999999999999</v>
      </c>
      <c r="D186" s="2">
        <v>6.4249999999999998</v>
      </c>
      <c r="E186" s="2">
        <v>1.252</v>
      </c>
      <c r="F186" s="2">
        <v>1.661</v>
      </c>
      <c r="G186" s="2">
        <v>9</v>
      </c>
      <c r="H186" s="2">
        <v>9</v>
      </c>
      <c r="I186" s="2">
        <v>1.0660000000000001</v>
      </c>
      <c r="J186" s="2">
        <v>408</v>
      </c>
    </row>
    <row r="187" spans="2:10" x14ac:dyDescent="0.2">
      <c r="B187" s="3" t="s">
        <v>88</v>
      </c>
      <c r="C187" s="2">
        <v>7.6779999999999999</v>
      </c>
      <c r="D187" s="2">
        <v>8.3049999999999997</v>
      </c>
      <c r="E187" s="2">
        <v>-0.62760000000000005</v>
      </c>
      <c r="F187" s="2">
        <v>1.661</v>
      </c>
      <c r="G187" s="2">
        <v>9</v>
      </c>
      <c r="H187" s="2">
        <v>9</v>
      </c>
      <c r="I187" s="2">
        <v>0.53439999999999999</v>
      </c>
      <c r="J187" s="2">
        <v>408</v>
      </c>
    </row>
    <row r="188" spans="2:10" x14ac:dyDescent="0.2">
      <c r="B188" s="3" t="s">
        <v>91</v>
      </c>
      <c r="C188" s="2">
        <v>6.4249999999999998</v>
      </c>
      <c r="D188" s="2">
        <v>8.3049999999999997</v>
      </c>
      <c r="E188" s="2">
        <v>-1.88</v>
      </c>
      <c r="F188" s="2">
        <v>1.661</v>
      </c>
      <c r="G188" s="2">
        <v>9</v>
      </c>
      <c r="H188" s="2">
        <v>9</v>
      </c>
      <c r="I188" s="2">
        <v>1.601</v>
      </c>
      <c r="J188" s="2">
        <v>408</v>
      </c>
    </row>
    <row r="189" spans="2:10" x14ac:dyDescent="0.2">
      <c r="B189" s="3"/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3" t="s">
        <v>36</v>
      </c>
      <c r="C190" s="2"/>
      <c r="D190" s="2"/>
      <c r="E190" s="2"/>
      <c r="F190" s="2"/>
      <c r="G190" s="2"/>
      <c r="H190" s="2"/>
      <c r="I190" s="2"/>
      <c r="J190" s="2"/>
    </row>
    <row r="191" spans="2:10" x14ac:dyDescent="0.2">
      <c r="B191" s="3" t="s">
        <v>86</v>
      </c>
      <c r="C191" s="2">
        <v>3.266</v>
      </c>
      <c r="D191" s="2">
        <v>4.7430000000000003</v>
      </c>
      <c r="E191" s="2">
        <v>-1.478</v>
      </c>
      <c r="F191" s="2">
        <v>1.661</v>
      </c>
      <c r="G191" s="2">
        <v>9</v>
      </c>
      <c r="H191" s="2">
        <v>9</v>
      </c>
      <c r="I191" s="2">
        <v>1.258</v>
      </c>
      <c r="J191" s="2">
        <v>408</v>
      </c>
    </row>
    <row r="192" spans="2:10" x14ac:dyDescent="0.2">
      <c r="B192" s="3" t="s">
        <v>88</v>
      </c>
      <c r="C192" s="2">
        <v>3.266</v>
      </c>
      <c r="D192" s="2">
        <v>3.5910000000000002</v>
      </c>
      <c r="E192" s="2">
        <v>-0.3256</v>
      </c>
      <c r="F192" s="2">
        <v>1.661</v>
      </c>
      <c r="G192" s="2">
        <v>9</v>
      </c>
      <c r="H192" s="2">
        <v>9</v>
      </c>
      <c r="I192" s="2">
        <v>0.2772</v>
      </c>
      <c r="J192" s="2">
        <v>408</v>
      </c>
    </row>
    <row r="193" spans="2:10" x14ac:dyDescent="0.2">
      <c r="B193" s="3" t="s">
        <v>91</v>
      </c>
      <c r="C193" s="2">
        <v>4.7430000000000003</v>
      </c>
      <c r="D193" s="2">
        <v>3.5910000000000002</v>
      </c>
      <c r="E193" s="2">
        <v>1.1519999999999999</v>
      </c>
      <c r="F193" s="2">
        <v>1.661</v>
      </c>
      <c r="G193" s="2">
        <v>9</v>
      </c>
      <c r="H193" s="2">
        <v>9</v>
      </c>
      <c r="I193" s="2">
        <v>0.98099999999999998</v>
      </c>
      <c r="J193" s="2">
        <v>408</v>
      </c>
    </row>
    <row r="194" spans="2:10" x14ac:dyDescent="0.2">
      <c r="B194" s="3"/>
      <c r="C194" s="2"/>
      <c r="D194" s="2"/>
      <c r="E194" s="2"/>
      <c r="F194" s="2"/>
      <c r="G194" s="2"/>
      <c r="H194" s="2"/>
      <c r="I194" s="2"/>
      <c r="J194" s="2"/>
    </row>
    <row r="195" spans="2:10" x14ac:dyDescent="0.2">
      <c r="B195" s="3" t="s">
        <v>200</v>
      </c>
      <c r="C195" s="2"/>
      <c r="D195" s="2"/>
      <c r="E195" s="2"/>
      <c r="F195" s="2"/>
      <c r="G195" s="2"/>
      <c r="H195" s="2"/>
      <c r="I195" s="2"/>
      <c r="J195" s="2"/>
    </row>
    <row r="196" spans="2:10" x14ac:dyDescent="0.2">
      <c r="B196" s="3" t="s">
        <v>86</v>
      </c>
      <c r="C196" s="2">
        <v>0.71899999999999997</v>
      </c>
      <c r="D196" s="2">
        <v>0.62970000000000004</v>
      </c>
      <c r="E196" s="2">
        <v>8.9230000000000004E-2</v>
      </c>
      <c r="F196" s="2">
        <v>1.661</v>
      </c>
      <c r="G196" s="2">
        <v>9</v>
      </c>
      <c r="H196" s="2">
        <v>9</v>
      </c>
      <c r="I196" s="2">
        <v>7.5980000000000006E-2</v>
      </c>
      <c r="J196" s="2">
        <v>408</v>
      </c>
    </row>
    <row r="197" spans="2:10" x14ac:dyDescent="0.2">
      <c r="B197" s="3" t="s">
        <v>88</v>
      </c>
      <c r="C197" s="2">
        <v>0.71899999999999997</v>
      </c>
      <c r="D197" s="2">
        <v>2.9710000000000001</v>
      </c>
      <c r="E197" s="2">
        <v>-2.2519999999999998</v>
      </c>
      <c r="F197" s="2">
        <v>1.661</v>
      </c>
      <c r="G197" s="2">
        <v>9</v>
      </c>
      <c r="H197" s="2">
        <v>9</v>
      </c>
      <c r="I197" s="2">
        <v>1.9179999999999999</v>
      </c>
      <c r="J197" s="2">
        <v>408</v>
      </c>
    </row>
    <row r="198" spans="2:10" x14ac:dyDescent="0.2">
      <c r="B198" s="3" t="s">
        <v>91</v>
      </c>
      <c r="C198" s="2">
        <v>0.62970000000000004</v>
      </c>
      <c r="D198" s="2">
        <v>2.9710000000000001</v>
      </c>
      <c r="E198" s="2">
        <v>-2.3410000000000002</v>
      </c>
      <c r="F198" s="2">
        <v>1.661</v>
      </c>
      <c r="G198" s="2">
        <v>9</v>
      </c>
      <c r="H198" s="2">
        <v>9</v>
      </c>
      <c r="I198" s="2">
        <v>1.994</v>
      </c>
      <c r="J198" s="2">
        <v>408</v>
      </c>
    </row>
    <row r="199" spans="2:10" x14ac:dyDescent="0.2">
      <c r="B199" s="3"/>
      <c r="C199" s="2"/>
      <c r="D199" s="2"/>
      <c r="E199" s="2"/>
      <c r="F199" s="2"/>
      <c r="G199" s="2"/>
      <c r="H199" s="2"/>
      <c r="I199" s="2"/>
      <c r="J199" s="2"/>
    </row>
    <row r="200" spans="2:10" x14ac:dyDescent="0.2">
      <c r="B200" s="3" t="s">
        <v>41</v>
      </c>
      <c r="C200" s="2"/>
      <c r="D200" s="2"/>
      <c r="E200" s="2"/>
      <c r="F200" s="2"/>
      <c r="G200" s="2"/>
      <c r="H200" s="2"/>
      <c r="I200" s="2"/>
      <c r="J200" s="2"/>
    </row>
    <row r="201" spans="2:10" x14ac:dyDescent="0.2">
      <c r="B201" s="3" t="s">
        <v>86</v>
      </c>
      <c r="C201" s="2">
        <v>0.1827</v>
      </c>
      <c r="D201" s="2">
        <v>1.496</v>
      </c>
      <c r="E201" s="2">
        <v>-1.3129999999999999</v>
      </c>
      <c r="F201" s="2">
        <v>1.661</v>
      </c>
      <c r="G201" s="2">
        <v>9</v>
      </c>
      <c r="H201" s="2">
        <v>9</v>
      </c>
      <c r="I201" s="2">
        <v>1.1180000000000001</v>
      </c>
      <c r="J201" s="2">
        <v>408</v>
      </c>
    </row>
    <row r="202" spans="2:10" x14ac:dyDescent="0.2">
      <c r="B202" s="3" t="s">
        <v>88</v>
      </c>
      <c r="C202" s="2">
        <v>0.1827</v>
      </c>
      <c r="D202" s="2">
        <v>0.86629999999999996</v>
      </c>
      <c r="E202" s="2">
        <v>-0.68359999999999999</v>
      </c>
      <c r="F202" s="2">
        <v>1.661</v>
      </c>
      <c r="G202" s="2">
        <v>9</v>
      </c>
      <c r="H202" s="2">
        <v>9</v>
      </c>
      <c r="I202" s="2">
        <v>0.58209999999999995</v>
      </c>
      <c r="J202" s="2">
        <v>408</v>
      </c>
    </row>
    <row r="203" spans="2:10" x14ac:dyDescent="0.2">
      <c r="B203" s="3" t="s">
        <v>91</v>
      </c>
      <c r="C203" s="2">
        <v>1.496</v>
      </c>
      <c r="D203" s="2">
        <v>0.86629999999999996</v>
      </c>
      <c r="E203" s="2">
        <v>0.62929999999999997</v>
      </c>
      <c r="F203" s="2">
        <v>1.661</v>
      </c>
      <c r="G203" s="2">
        <v>9</v>
      </c>
      <c r="H203" s="2">
        <v>9</v>
      </c>
      <c r="I203" s="2">
        <v>0.53590000000000004</v>
      </c>
      <c r="J203" s="2">
        <v>408</v>
      </c>
    </row>
    <row r="204" spans="2:10" x14ac:dyDescent="0.2">
      <c r="B204" s="3"/>
      <c r="C204" s="2"/>
      <c r="D204" s="2"/>
      <c r="E204" s="2"/>
      <c r="F204" s="2"/>
      <c r="G204" s="2"/>
      <c r="H204" s="2"/>
      <c r="I204" s="2"/>
      <c r="J204" s="2"/>
    </row>
    <row r="205" spans="2:10" x14ac:dyDescent="0.2">
      <c r="B205" s="3" t="s">
        <v>37</v>
      </c>
      <c r="C205" s="2"/>
      <c r="D205" s="2"/>
      <c r="E205" s="2"/>
      <c r="F205" s="2"/>
      <c r="G205" s="2"/>
      <c r="H205" s="2"/>
      <c r="I205" s="2"/>
      <c r="J205" s="2"/>
    </row>
    <row r="206" spans="2:10" x14ac:dyDescent="0.2">
      <c r="B206" s="3" t="s">
        <v>86</v>
      </c>
      <c r="C206" s="2">
        <v>2.9780000000000002</v>
      </c>
      <c r="D206" s="2">
        <v>3.2989999999999999</v>
      </c>
      <c r="E206" s="2">
        <v>-0.3206</v>
      </c>
      <c r="F206" s="2">
        <v>1.661</v>
      </c>
      <c r="G206" s="2">
        <v>9</v>
      </c>
      <c r="H206" s="2">
        <v>9</v>
      </c>
      <c r="I206" s="2">
        <v>0.27300000000000002</v>
      </c>
      <c r="J206" s="2">
        <v>408</v>
      </c>
    </row>
    <row r="207" spans="2:10" x14ac:dyDescent="0.2">
      <c r="B207" s="3" t="s">
        <v>88</v>
      </c>
      <c r="C207" s="2">
        <v>2.9780000000000002</v>
      </c>
      <c r="D207" s="2">
        <v>3.923</v>
      </c>
      <c r="E207" s="2">
        <v>-0.94540000000000002</v>
      </c>
      <c r="F207" s="2">
        <v>1.661</v>
      </c>
      <c r="G207" s="2">
        <v>9</v>
      </c>
      <c r="H207" s="2">
        <v>9</v>
      </c>
      <c r="I207" s="2">
        <v>0.80500000000000005</v>
      </c>
      <c r="J207" s="2">
        <v>408</v>
      </c>
    </row>
    <row r="208" spans="2:10" x14ac:dyDescent="0.2">
      <c r="B208" s="3" t="s">
        <v>91</v>
      </c>
      <c r="C208" s="2">
        <v>3.2989999999999999</v>
      </c>
      <c r="D208" s="2">
        <v>3.923</v>
      </c>
      <c r="E208" s="2">
        <v>-0.62490000000000001</v>
      </c>
      <c r="F208" s="2">
        <v>1.661</v>
      </c>
      <c r="G208" s="2">
        <v>9</v>
      </c>
      <c r="H208" s="2">
        <v>9</v>
      </c>
      <c r="I208" s="2">
        <v>0.53210000000000002</v>
      </c>
      <c r="J208" s="2">
        <v>408</v>
      </c>
    </row>
    <row r="209" spans="2:10" x14ac:dyDescent="0.2">
      <c r="B209" s="3"/>
      <c r="C209" s="2"/>
      <c r="D209" s="2"/>
      <c r="E209" s="2"/>
      <c r="F209" s="2"/>
      <c r="G209" s="2"/>
      <c r="H209" s="2"/>
      <c r="I209" s="2"/>
      <c r="J209" s="2"/>
    </row>
    <row r="210" spans="2:10" x14ac:dyDescent="0.2">
      <c r="B210" s="3" t="s">
        <v>202</v>
      </c>
      <c r="C210" s="2"/>
      <c r="D210" s="2"/>
      <c r="E210" s="2"/>
      <c r="F210" s="2"/>
      <c r="G210" s="2"/>
      <c r="H210" s="2"/>
      <c r="I210" s="2"/>
      <c r="J210" s="2"/>
    </row>
    <row r="211" spans="2:10" x14ac:dyDescent="0.2">
      <c r="B211" s="3" t="s">
        <v>86</v>
      </c>
      <c r="C211" s="2">
        <v>2.4950000000000001</v>
      </c>
      <c r="D211" s="2">
        <v>0.24610000000000001</v>
      </c>
      <c r="E211" s="2">
        <v>2.2490000000000001</v>
      </c>
      <c r="F211" s="2">
        <v>1.661</v>
      </c>
      <c r="G211" s="2">
        <v>9</v>
      </c>
      <c r="H211" s="2">
        <v>9</v>
      </c>
      <c r="I211" s="2">
        <v>1.915</v>
      </c>
      <c r="J211" s="2">
        <v>408</v>
      </c>
    </row>
    <row r="212" spans="2:10" x14ac:dyDescent="0.2">
      <c r="B212" s="3" t="s">
        <v>88</v>
      </c>
      <c r="C212" s="2">
        <v>2.4950000000000001</v>
      </c>
      <c r="D212" s="2">
        <v>1.107</v>
      </c>
      <c r="E212" s="2">
        <v>1.3879999999999999</v>
      </c>
      <c r="F212" s="2">
        <v>1.661</v>
      </c>
      <c r="G212" s="2">
        <v>9</v>
      </c>
      <c r="H212" s="2">
        <v>9</v>
      </c>
      <c r="I212" s="2">
        <v>1.1819999999999999</v>
      </c>
      <c r="J212" s="2">
        <v>408</v>
      </c>
    </row>
    <row r="213" spans="2:10" x14ac:dyDescent="0.2">
      <c r="B213" s="3" t="s">
        <v>91</v>
      </c>
      <c r="C213" s="2">
        <v>0.24610000000000001</v>
      </c>
      <c r="D213" s="2">
        <v>1.107</v>
      </c>
      <c r="E213" s="2">
        <v>-0.86080000000000001</v>
      </c>
      <c r="F213" s="2">
        <v>1.661</v>
      </c>
      <c r="G213" s="2">
        <v>9</v>
      </c>
      <c r="H213" s="2">
        <v>9</v>
      </c>
      <c r="I213" s="2">
        <v>0.73299999999999998</v>
      </c>
      <c r="J213" s="2">
        <v>408</v>
      </c>
    </row>
    <row r="214" spans="2:10" x14ac:dyDescent="0.2">
      <c r="B214" s="3"/>
      <c r="C214" s="2"/>
      <c r="D214" s="2"/>
      <c r="E214" s="2"/>
      <c r="F214" s="2"/>
      <c r="G214" s="2"/>
      <c r="H214" s="2"/>
      <c r="I214" s="2"/>
      <c r="J214" s="2"/>
    </row>
    <row r="215" spans="2:10" x14ac:dyDescent="0.2">
      <c r="B215" s="3" t="s">
        <v>38</v>
      </c>
      <c r="C215" s="2"/>
      <c r="D215" s="2"/>
      <c r="E215" s="2"/>
      <c r="F215" s="2"/>
      <c r="G215" s="2"/>
      <c r="H215" s="2"/>
      <c r="I215" s="2"/>
      <c r="J215" s="2"/>
    </row>
    <row r="216" spans="2:10" x14ac:dyDescent="0.2">
      <c r="B216" s="3" t="s">
        <v>86</v>
      </c>
      <c r="C216" s="2">
        <v>3.2509999999999999</v>
      </c>
      <c r="D216" s="2">
        <v>6.8650000000000002</v>
      </c>
      <c r="E216" s="2">
        <v>-3.6139999999999999</v>
      </c>
      <c r="F216" s="2">
        <v>1.661</v>
      </c>
      <c r="G216" s="2">
        <v>9</v>
      </c>
      <c r="H216" s="2">
        <v>9</v>
      </c>
      <c r="I216" s="2">
        <v>3.0779999999999998</v>
      </c>
      <c r="J216" s="2">
        <v>408</v>
      </c>
    </row>
    <row r="217" spans="2:10" x14ac:dyDescent="0.2">
      <c r="B217" s="3" t="s">
        <v>88</v>
      </c>
      <c r="C217" s="2">
        <v>3.2509999999999999</v>
      </c>
      <c r="D217" s="2">
        <v>3.87</v>
      </c>
      <c r="E217" s="2">
        <v>-0.61880000000000002</v>
      </c>
      <c r="F217" s="2">
        <v>1.661</v>
      </c>
      <c r="G217" s="2">
        <v>9</v>
      </c>
      <c r="H217" s="2">
        <v>9</v>
      </c>
      <c r="I217" s="2">
        <v>0.52690000000000003</v>
      </c>
      <c r="J217" s="2">
        <v>408</v>
      </c>
    </row>
    <row r="218" spans="2:10" x14ac:dyDescent="0.2">
      <c r="B218" s="3" t="s">
        <v>91</v>
      </c>
      <c r="C218" s="2">
        <v>6.8650000000000002</v>
      </c>
      <c r="D218" s="2">
        <v>3.87</v>
      </c>
      <c r="E218" s="2">
        <v>2.996</v>
      </c>
      <c r="F218" s="2">
        <v>1.661</v>
      </c>
      <c r="G218" s="2">
        <v>9</v>
      </c>
      <c r="H218" s="2">
        <v>9</v>
      </c>
      <c r="I218" s="2">
        <v>2.5510000000000002</v>
      </c>
      <c r="J218" s="2">
        <v>408</v>
      </c>
    </row>
    <row r="219" spans="2:10" x14ac:dyDescent="0.2">
      <c r="B219" s="3"/>
      <c r="C219" s="2"/>
      <c r="D219" s="2"/>
      <c r="E219" s="2"/>
      <c r="F219" s="2"/>
      <c r="G219" s="2"/>
      <c r="H219" s="2"/>
      <c r="I219" s="2"/>
      <c r="J219" s="2"/>
    </row>
    <row r="220" spans="2:10" x14ac:dyDescent="0.2">
      <c r="B220" s="3" t="s">
        <v>204</v>
      </c>
      <c r="C220" s="2"/>
      <c r="D220" s="2"/>
      <c r="E220" s="2"/>
      <c r="F220" s="2"/>
      <c r="G220" s="2"/>
      <c r="H220" s="2"/>
      <c r="I220" s="2"/>
      <c r="J220" s="2"/>
    </row>
    <row r="221" spans="2:10" x14ac:dyDescent="0.2">
      <c r="B221" s="3" t="s">
        <v>86</v>
      </c>
      <c r="C221" s="2">
        <v>9.8940000000000001</v>
      </c>
      <c r="D221" s="2">
        <v>8.4589999999999996</v>
      </c>
      <c r="E221" s="2">
        <v>1.4350000000000001</v>
      </c>
      <c r="F221" s="2">
        <v>1.661</v>
      </c>
      <c r="G221" s="2">
        <v>9</v>
      </c>
      <c r="H221" s="2">
        <v>9</v>
      </c>
      <c r="I221" s="2">
        <v>1.222</v>
      </c>
      <c r="J221" s="2">
        <v>408</v>
      </c>
    </row>
    <row r="222" spans="2:10" x14ac:dyDescent="0.2">
      <c r="B222" s="3" t="s">
        <v>88</v>
      </c>
      <c r="C222" s="2">
        <v>9.8940000000000001</v>
      </c>
      <c r="D222" s="2">
        <v>7.9180000000000001</v>
      </c>
      <c r="E222" s="2">
        <v>1.976</v>
      </c>
      <c r="F222" s="2">
        <v>1.661</v>
      </c>
      <c r="G222" s="2">
        <v>9</v>
      </c>
      <c r="H222" s="2">
        <v>9</v>
      </c>
      <c r="I222" s="2">
        <v>1.6819999999999999</v>
      </c>
      <c r="J222" s="2">
        <v>408</v>
      </c>
    </row>
    <row r="223" spans="2:10" x14ac:dyDescent="0.2">
      <c r="B223" s="3" t="s">
        <v>91</v>
      </c>
      <c r="C223" s="2">
        <v>8.4589999999999996</v>
      </c>
      <c r="D223" s="2">
        <v>7.9180000000000001</v>
      </c>
      <c r="E223" s="2">
        <v>0.54090000000000005</v>
      </c>
      <c r="F223" s="2">
        <v>1.661</v>
      </c>
      <c r="G223" s="2">
        <v>9</v>
      </c>
      <c r="H223" s="2">
        <v>9</v>
      </c>
      <c r="I223" s="2">
        <v>0.46060000000000001</v>
      </c>
      <c r="J223" s="2">
        <v>408</v>
      </c>
    </row>
    <row r="224" spans="2:10" x14ac:dyDescent="0.2">
      <c r="B224" s="3"/>
      <c r="C224" s="2"/>
      <c r="D224" s="2"/>
      <c r="E224" s="2"/>
      <c r="F224" s="2"/>
      <c r="G224" s="2"/>
      <c r="H224" s="2"/>
      <c r="I224" s="2"/>
      <c r="J224" s="2"/>
    </row>
    <row r="225" spans="2:10" x14ac:dyDescent="0.2">
      <c r="B225" s="3" t="s">
        <v>205</v>
      </c>
      <c r="C225" s="2"/>
      <c r="D225" s="2"/>
      <c r="E225" s="2"/>
      <c r="F225" s="2"/>
      <c r="G225" s="2"/>
      <c r="H225" s="2"/>
      <c r="I225" s="2"/>
      <c r="J225" s="2"/>
    </row>
    <row r="226" spans="2:10" x14ac:dyDescent="0.2">
      <c r="B226" s="3" t="s">
        <v>86</v>
      </c>
      <c r="C226" s="2">
        <v>1.004</v>
      </c>
      <c r="D226" s="2">
        <v>0.31309999999999999</v>
      </c>
      <c r="E226" s="2">
        <v>0.69089999999999996</v>
      </c>
      <c r="F226" s="2">
        <v>1.661</v>
      </c>
      <c r="G226" s="2">
        <v>9</v>
      </c>
      <c r="H226" s="2">
        <v>9</v>
      </c>
      <c r="I226" s="2">
        <v>0.58830000000000005</v>
      </c>
      <c r="J226" s="2">
        <v>408</v>
      </c>
    </row>
    <row r="227" spans="2:10" x14ac:dyDescent="0.2">
      <c r="B227" s="3" t="s">
        <v>88</v>
      </c>
      <c r="C227" s="2">
        <v>1.004</v>
      </c>
      <c r="D227" s="2">
        <v>0.42130000000000001</v>
      </c>
      <c r="E227" s="2">
        <v>0.5827</v>
      </c>
      <c r="F227" s="2">
        <v>1.661</v>
      </c>
      <c r="G227" s="2">
        <v>9</v>
      </c>
      <c r="H227" s="2">
        <v>9</v>
      </c>
      <c r="I227" s="2">
        <v>0.49619999999999997</v>
      </c>
      <c r="J227" s="2">
        <v>408</v>
      </c>
    </row>
    <row r="228" spans="2:10" x14ac:dyDescent="0.2">
      <c r="B228" s="3" t="s">
        <v>91</v>
      </c>
      <c r="C228" s="2">
        <v>0.31309999999999999</v>
      </c>
      <c r="D228" s="2">
        <v>0.42130000000000001</v>
      </c>
      <c r="E228" s="2">
        <v>-0.1082</v>
      </c>
      <c r="F228" s="2">
        <v>1.661</v>
      </c>
      <c r="G228" s="2">
        <v>9</v>
      </c>
      <c r="H228" s="2">
        <v>9</v>
      </c>
      <c r="I228" s="2">
        <v>9.2130000000000004E-2</v>
      </c>
      <c r="J228" s="2">
        <v>408</v>
      </c>
    </row>
    <row r="229" spans="2:10" x14ac:dyDescent="0.2">
      <c r="B229" s="3"/>
      <c r="C229" s="2"/>
      <c r="D229" s="2"/>
      <c r="E229" s="2"/>
      <c r="F229" s="2"/>
      <c r="G229" s="2"/>
      <c r="H229" s="2"/>
      <c r="I229" s="2"/>
      <c r="J229" s="2"/>
    </row>
    <row r="230" spans="2:10" x14ac:dyDescent="0.2">
      <c r="B230" s="3" t="s">
        <v>206</v>
      </c>
      <c r="C230" s="2"/>
      <c r="D230" s="2"/>
      <c r="E230" s="2"/>
      <c r="F230" s="2"/>
      <c r="G230" s="2"/>
      <c r="H230" s="2"/>
      <c r="I230" s="2"/>
      <c r="J230" s="2"/>
    </row>
    <row r="231" spans="2:10" x14ac:dyDescent="0.2">
      <c r="B231" s="3" t="s">
        <v>86</v>
      </c>
      <c r="C231" s="2">
        <v>8.6120000000000002E-2</v>
      </c>
      <c r="D231" s="2">
        <v>0.80689999999999995</v>
      </c>
      <c r="E231" s="2">
        <v>-0.7208</v>
      </c>
      <c r="F231" s="2">
        <v>1.661</v>
      </c>
      <c r="G231" s="2">
        <v>9</v>
      </c>
      <c r="H231" s="2">
        <v>9</v>
      </c>
      <c r="I231" s="2">
        <v>0.61380000000000001</v>
      </c>
      <c r="J231" s="2">
        <v>408</v>
      </c>
    </row>
    <row r="232" spans="2:10" x14ac:dyDescent="0.2">
      <c r="B232" s="3" t="s">
        <v>88</v>
      </c>
      <c r="C232" s="2">
        <v>8.6120000000000002E-2</v>
      </c>
      <c r="D232" s="2">
        <v>1.216</v>
      </c>
      <c r="E232" s="2">
        <v>-1.129</v>
      </c>
      <c r="F232" s="2">
        <v>1.661</v>
      </c>
      <c r="G232" s="2">
        <v>9</v>
      </c>
      <c r="H232" s="2">
        <v>9</v>
      </c>
      <c r="I232" s="2">
        <v>0.9617</v>
      </c>
      <c r="J232" s="2">
        <v>408</v>
      </c>
    </row>
    <row r="233" spans="2:10" x14ac:dyDescent="0.2">
      <c r="B233" s="3" t="s">
        <v>91</v>
      </c>
      <c r="C233" s="2">
        <v>0.80689999999999995</v>
      </c>
      <c r="D233" s="2">
        <v>1.216</v>
      </c>
      <c r="E233" s="2">
        <v>-0.40860000000000002</v>
      </c>
      <c r="F233" s="2">
        <v>1.661</v>
      </c>
      <c r="G233" s="2">
        <v>9</v>
      </c>
      <c r="H233" s="2">
        <v>9</v>
      </c>
      <c r="I233" s="2">
        <v>0.34789999999999999</v>
      </c>
      <c r="J233" s="2">
        <v>408</v>
      </c>
    </row>
    <row r="234" spans="2:10" x14ac:dyDescent="0.2">
      <c r="B234" s="3"/>
      <c r="C234" s="2"/>
      <c r="D234" s="2"/>
      <c r="E234" s="2"/>
      <c r="F234" s="2"/>
      <c r="G234" s="2"/>
      <c r="H234" s="2"/>
      <c r="I234" s="2"/>
      <c r="J234" s="2"/>
    </row>
    <row r="235" spans="2:10" x14ac:dyDescent="0.2">
      <c r="B235" s="3" t="s">
        <v>42</v>
      </c>
      <c r="C235" s="2"/>
      <c r="D235" s="2"/>
      <c r="E235" s="2"/>
      <c r="F235" s="2"/>
      <c r="G235" s="2"/>
      <c r="H235" s="2"/>
      <c r="I235" s="2"/>
      <c r="J235" s="2"/>
    </row>
    <row r="236" spans="2:10" x14ac:dyDescent="0.2">
      <c r="B236" s="3" t="s">
        <v>86</v>
      </c>
      <c r="C236" s="2">
        <v>5.2709999999999999</v>
      </c>
      <c r="D236" s="2">
        <v>7.952</v>
      </c>
      <c r="E236" s="2">
        <v>-2.681</v>
      </c>
      <c r="F236" s="2">
        <v>1.661</v>
      </c>
      <c r="G236" s="2">
        <v>9</v>
      </c>
      <c r="H236" s="2">
        <v>9</v>
      </c>
      <c r="I236" s="2">
        <v>2.2829999999999999</v>
      </c>
      <c r="J236" s="2">
        <v>408</v>
      </c>
    </row>
    <row r="237" spans="2:10" x14ac:dyDescent="0.2">
      <c r="B237" s="3" t="s">
        <v>88</v>
      </c>
      <c r="C237" s="2">
        <v>5.2709999999999999</v>
      </c>
      <c r="D237" s="2">
        <v>8.7620000000000005</v>
      </c>
      <c r="E237" s="2">
        <v>-3.49</v>
      </c>
      <c r="F237" s="2">
        <v>1.661</v>
      </c>
      <c r="G237" s="2">
        <v>9</v>
      </c>
      <c r="H237" s="2">
        <v>9</v>
      </c>
      <c r="I237" s="2">
        <v>2.972</v>
      </c>
      <c r="J237" s="2">
        <v>408</v>
      </c>
    </row>
    <row r="238" spans="2:10" x14ac:dyDescent="0.2">
      <c r="B238" s="3" t="s">
        <v>91</v>
      </c>
      <c r="C238" s="2">
        <v>7.952</v>
      </c>
      <c r="D238" s="2">
        <v>8.7620000000000005</v>
      </c>
      <c r="E238" s="2">
        <v>-0.80969999999999998</v>
      </c>
      <c r="F238" s="2">
        <v>1.661</v>
      </c>
      <c r="G238" s="2">
        <v>9</v>
      </c>
      <c r="H238" s="2">
        <v>9</v>
      </c>
      <c r="I238" s="2">
        <v>0.68940000000000001</v>
      </c>
      <c r="J238" s="2">
        <v>408</v>
      </c>
    </row>
    <row r="239" spans="2:10" x14ac:dyDescent="0.2">
      <c r="B239" s="3"/>
      <c r="C239" s="2"/>
      <c r="D239" s="2"/>
      <c r="E239" s="2"/>
      <c r="F239" s="2"/>
      <c r="G239" s="2"/>
      <c r="H239" s="2"/>
      <c r="I239" s="2"/>
      <c r="J239" s="2"/>
    </row>
    <row r="240" spans="2:10" x14ac:dyDescent="0.2">
      <c r="B240" s="3" t="s">
        <v>39</v>
      </c>
      <c r="C240" s="2"/>
      <c r="D240" s="2"/>
      <c r="E240" s="2"/>
      <c r="F240" s="2"/>
      <c r="G240" s="2"/>
      <c r="H240" s="2"/>
      <c r="I240" s="2"/>
      <c r="J240" s="2"/>
    </row>
    <row r="241" spans="2:10" x14ac:dyDescent="0.2">
      <c r="B241" s="3" t="s">
        <v>86</v>
      </c>
      <c r="C241" s="2">
        <v>32.07</v>
      </c>
      <c r="D241" s="2">
        <v>25.91</v>
      </c>
      <c r="E241" s="2">
        <v>6.1619999999999999</v>
      </c>
      <c r="F241" s="2">
        <v>1.661</v>
      </c>
      <c r="G241" s="2">
        <v>9</v>
      </c>
      <c r="H241" s="2">
        <v>9</v>
      </c>
      <c r="I241" s="2">
        <v>5.2469999999999999</v>
      </c>
      <c r="J241" s="2">
        <v>408</v>
      </c>
    </row>
    <row r="242" spans="2:10" x14ac:dyDescent="0.2">
      <c r="B242" s="3" t="s">
        <v>88</v>
      </c>
      <c r="C242" s="2">
        <v>32.07</v>
      </c>
      <c r="D242" s="2">
        <v>19.649999999999999</v>
      </c>
      <c r="E242" s="2">
        <v>12.42</v>
      </c>
      <c r="F242" s="2">
        <v>1.661</v>
      </c>
      <c r="G242" s="2">
        <v>9</v>
      </c>
      <c r="H242" s="2">
        <v>9</v>
      </c>
      <c r="I242" s="2">
        <v>10.57</v>
      </c>
      <c r="J242" s="2">
        <v>408</v>
      </c>
    </row>
    <row r="243" spans="2:10" x14ac:dyDescent="0.2">
      <c r="B243" s="3" t="s">
        <v>91</v>
      </c>
      <c r="C243" s="2">
        <v>25.91</v>
      </c>
      <c r="D243" s="2">
        <v>19.649999999999999</v>
      </c>
      <c r="E243" s="2">
        <v>6.2530000000000001</v>
      </c>
      <c r="F243" s="2">
        <v>1.661</v>
      </c>
      <c r="G243" s="2">
        <v>9</v>
      </c>
      <c r="H243" s="2">
        <v>9</v>
      </c>
      <c r="I243" s="2">
        <v>5.3250000000000002</v>
      </c>
      <c r="J243" s="2">
        <v>408</v>
      </c>
    </row>
    <row r="244" spans="2:10" x14ac:dyDescent="0.2">
      <c r="B244" s="3"/>
      <c r="C244" s="2"/>
      <c r="D244" s="2"/>
      <c r="E244" s="2"/>
      <c r="F244" s="2"/>
      <c r="G244" s="2"/>
      <c r="H244" s="2"/>
      <c r="I244" s="2"/>
      <c r="J244" s="2"/>
    </row>
    <row r="245" spans="2:10" x14ac:dyDescent="0.2">
      <c r="B245" s="3" t="s">
        <v>207</v>
      </c>
      <c r="C245" s="2"/>
      <c r="D245" s="2"/>
      <c r="E245" s="2"/>
      <c r="F245" s="2"/>
      <c r="G245" s="2"/>
      <c r="H245" s="2"/>
      <c r="I245" s="2"/>
      <c r="J245" s="2"/>
    </row>
    <row r="246" spans="2:10" x14ac:dyDescent="0.2">
      <c r="B246" s="3" t="s">
        <v>86</v>
      </c>
      <c r="C246" s="2">
        <v>16.27</v>
      </c>
      <c r="D246" s="2">
        <v>13.56</v>
      </c>
      <c r="E246" s="2">
        <v>2.71</v>
      </c>
      <c r="F246" s="2">
        <v>1.661</v>
      </c>
      <c r="G246" s="2">
        <v>9</v>
      </c>
      <c r="H246" s="2">
        <v>9</v>
      </c>
      <c r="I246" s="2">
        <v>2.3079999999999998</v>
      </c>
      <c r="J246" s="2">
        <v>408</v>
      </c>
    </row>
    <row r="247" spans="2:10" x14ac:dyDescent="0.2">
      <c r="B247" s="3" t="s">
        <v>88</v>
      </c>
      <c r="C247" s="2">
        <v>16.27</v>
      </c>
      <c r="D247" s="2">
        <v>14.96</v>
      </c>
      <c r="E247" s="2">
        <v>1.3089999999999999</v>
      </c>
      <c r="F247" s="2">
        <v>1.661</v>
      </c>
      <c r="G247" s="2">
        <v>9</v>
      </c>
      <c r="H247" s="2">
        <v>9</v>
      </c>
      <c r="I247" s="2">
        <v>1.115</v>
      </c>
      <c r="J247" s="2">
        <v>408</v>
      </c>
    </row>
    <row r="248" spans="2:10" x14ac:dyDescent="0.2">
      <c r="B248" s="3" t="s">
        <v>91</v>
      </c>
      <c r="C248" s="2">
        <v>13.56</v>
      </c>
      <c r="D248" s="2">
        <v>14.96</v>
      </c>
      <c r="E248" s="2">
        <v>-1.401</v>
      </c>
      <c r="F248" s="2">
        <v>1.661</v>
      </c>
      <c r="G248" s="2">
        <v>9</v>
      </c>
      <c r="H248" s="2">
        <v>9</v>
      </c>
      <c r="I248" s="2">
        <v>1.1930000000000001</v>
      </c>
      <c r="J248" s="2">
        <v>408</v>
      </c>
    </row>
    <row r="249" spans="2:10" x14ac:dyDescent="0.2">
      <c r="B249" s="3"/>
      <c r="C249" s="2"/>
      <c r="D249" s="2"/>
      <c r="E249" s="2"/>
      <c r="F249" s="2"/>
      <c r="G249" s="2"/>
      <c r="H249" s="2"/>
      <c r="I249" s="2"/>
      <c r="J249" s="2"/>
    </row>
    <row r="250" spans="2:10" x14ac:dyDescent="0.2">
      <c r="B250" s="3" t="s">
        <v>40</v>
      </c>
      <c r="C250" s="2"/>
      <c r="D250" s="2"/>
      <c r="E250" s="2"/>
      <c r="F250" s="2"/>
      <c r="G250" s="2"/>
      <c r="H250" s="2"/>
      <c r="I250" s="2"/>
      <c r="J250" s="2"/>
    </row>
    <row r="251" spans="2:10" x14ac:dyDescent="0.2">
      <c r="B251" s="3" t="s">
        <v>86</v>
      </c>
      <c r="C251" s="2">
        <v>5.9089999999999998</v>
      </c>
      <c r="D251" s="2">
        <v>7.6680000000000001</v>
      </c>
      <c r="E251" s="2">
        <v>-1.7589999999999999</v>
      </c>
      <c r="F251" s="2">
        <v>1.661</v>
      </c>
      <c r="G251" s="2">
        <v>9</v>
      </c>
      <c r="H251" s="2">
        <v>9</v>
      </c>
      <c r="I251" s="2">
        <v>1.498</v>
      </c>
      <c r="J251" s="2">
        <v>408</v>
      </c>
    </row>
    <row r="252" spans="2:10" x14ac:dyDescent="0.2">
      <c r="B252" s="3" t="s">
        <v>88</v>
      </c>
      <c r="C252" s="2">
        <v>5.9089999999999998</v>
      </c>
      <c r="D252" s="2">
        <v>12.38</v>
      </c>
      <c r="E252" s="2">
        <v>-6.4669999999999996</v>
      </c>
      <c r="F252" s="2">
        <v>1.661</v>
      </c>
      <c r="G252" s="2">
        <v>9</v>
      </c>
      <c r="H252" s="2">
        <v>9</v>
      </c>
      <c r="I252" s="2">
        <v>5.5060000000000002</v>
      </c>
      <c r="J252" s="2">
        <v>408</v>
      </c>
    </row>
    <row r="253" spans="2:10" x14ac:dyDescent="0.2">
      <c r="B253" s="3" t="s">
        <v>91</v>
      </c>
      <c r="C253" s="2">
        <v>7.6680000000000001</v>
      </c>
      <c r="D253" s="2">
        <v>12.38</v>
      </c>
      <c r="E253" s="2">
        <v>-4.7069999999999999</v>
      </c>
      <c r="F253" s="2">
        <v>1.661</v>
      </c>
      <c r="G253" s="2">
        <v>9</v>
      </c>
      <c r="H253" s="2">
        <v>9</v>
      </c>
      <c r="I253" s="2">
        <v>4.008</v>
      </c>
      <c r="J253" s="2">
        <v>408</v>
      </c>
    </row>
    <row r="254" spans="2:10" x14ac:dyDescent="0.2">
      <c r="B254" s="3"/>
      <c r="C254" s="2"/>
      <c r="D254" s="2"/>
      <c r="E254" s="2"/>
      <c r="F254" s="2"/>
      <c r="G254" s="2"/>
      <c r="H254" s="2"/>
      <c r="I254" s="2"/>
      <c r="J254" s="2"/>
    </row>
    <row r="255" spans="2:10" x14ac:dyDescent="0.2">
      <c r="B255" s="3" t="s">
        <v>280</v>
      </c>
      <c r="C255" s="2"/>
      <c r="D255" s="2"/>
      <c r="E255" s="2"/>
      <c r="F255" s="2"/>
      <c r="G255" s="2"/>
      <c r="H255" s="2"/>
      <c r="I255" s="2"/>
      <c r="J255" s="2"/>
    </row>
    <row r="256" spans="2:10" x14ac:dyDescent="0.2">
      <c r="B256" s="3" t="s">
        <v>86</v>
      </c>
      <c r="C256" s="2">
        <v>3.972</v>
      </c>
      <c r="D256" s="2">
        <v>8.6709999999999994</v>
      </c>
      <c r="E256" s="2">
        <v>-4.6989999999999998</v>
      </c>
      <c r="F256" s="2">
        <v>1.661</v>
      </c>
      <c r="G256" s="2">
        <v>9</v>
      </c>
      <c r="H256" s="2">
        <v>9</v>
      </c>
      <c r="I256" s="2">
        <v>4.0010000000000003</v>
      </c>
      <c r="J256" s="2">
        <v>408</v>
      </c>
    </row>
    <row r="257" spans="2:10" x14ac:dyDescent="0.2">
      <c r="B257" s="3" t="s">
        <v>88</v>
      </c>
      <c r="C257" s="2">
        <v>3.972</v>
      </c>
      <c r="D257" s="2">
        <v>4.468</v>
      </c>
      <c r="E257" s="2">
        <v>-0.49680000000000002</v>
      </c>
      <c r="F257" s="2">
        <v>1.661</v>
      </c>
      <c r="G257" s="2">
        <v>9</v>
      </c>
      <c r="H257" s="2">
        <v>9</v>
      </c>
      <c r="I257" s="2">
        <v>0.42309999999999998</v>
      </c>
      <c r="J257" s="2">
        <v>408</v>
      </c>
    </row>
    <row r="258" spans="2:10" x14ac:dyDescent="0.2">
      <c r="B258" s="3" t="s">
        <v>91</v>
      </c>
      <c r="C258" s="2">
        <v>8.6709999999999994</v>
      </c>
      <c r="D258" s="2">
        <v>4.468</v>
      </c>
      <c r="E258" s="2">
        <v>4.202</v>
      </c>
      <c r="F258" s="2">
        <v>1.661</v>
      </c>
      <c r="G258" s="2">
        <v>9</v>
      </c>
      <c r="H258" s="2">
        <v>9</v>
      </c>
      <c r="I258" s="2">
        <v>3.5779999999999998</v>
      </c>
      <c r="J258" s="2">
        <v>408</v>
      </c>
    </row>
    <row r="259" spans="2:10" x14ac:dyDescent="0.2">
      <c r="B259" s="3"/>
      <c r="C259" s="2"/>
      <c r="D259" s="2"/>
      <c r="E259" s="2"/>
      <c r="F259" s="2"/>
      <c r="G259" s="2"/>
      <c r="H259" s="2"/>
      <c r="I259" s="2"/>
      <c r="J259" s="2"/>
    </row>
    <row r="260" spans="2:10" x14ac:dyDescent="0.2">
      <c r="B260" s="3" t="s">
        <v>208</v>
      </c>
      <c r="C260" s="2"/>
      <c r="D260" s="2"/>
      <c r="E260" s="2"/>
      <c r="F260" s="2"/>
      <c r="G260" s="2"/>
      <c r="H260" s="2"/>
      <c r="I260" s="2"/>
      <c r="J260" s="2"/>
    </row>
    <row r="261" spans="2:10" x14ac:dyDescent="0.2">
      <c r="B261" s="3" t="s">
        <v>86</v>
      </c>
      <c r="C261" s="2">
        <v>1.2889999999999999</v>
      </c>
      <c r="D261" s="2">
        <v>1.319</v>
      </c>
      <c r="E261" s="2">
        <v>-2.9729999999999999E-2</v>
      </c>
      <c r="F261" s="2">
        <v>1.661</v>
      </c>
      <c r="G261" s="2">
        <v>9</v>
      </c>
      <c r="H261" s="2">
        <v>9</v>
      </c>
      <c r="I261" s="2">
        <v>2.5309999999999999E-2</v>
      </c>
      <c r="J261" s="2">
        <v>408</v>
      </c>
    </row>
    <row r="262" spans="2:10" x14ac:dyDescent="0.2">
      <c r="B262" s="3" t="s">
        <v>88</v>
      </c>
      <c r="C262" s="2">
        <v>1.2889999999999999</v>
      </c>
      <c r="D262" s="2">
        <v>2.8849999999999998</v>
      </c>
      <c r="E262" s="2">
        <v>-1.5960000000000001</v>
      </c>
      <c r="F262" s="2">
        <v>1.661</v>
      </c>
      <c r="G262" s="2">
        <v>9</v>
      </c>
      <c r="H262" s="2">
        <v>9</v>
      </c>
      <c r="I262" s="2">
        <v>1.359</v>
      </c>
      <c r="J262" s="2">
        <v>408</v>
      </c>
    </row>
    <row r="263" spans="2:10" x14ac:dyDescent="0.2">
      <c r="B263" s="3" t="s">
        <v>91</v>
      </c>
      <c r="C263" s="2">
        <v>1.319</v>
      </c>
      <c r="D263" s="2">
        <v>2.8849999999999998</v>
      </c>
      <c r="E263" s="2">
        <v>-1.5660000000000001</v>
      </c>
      <c r="F263" s="2">
        <v>1.661</v>
      </c>
      <c r="G263" s="2">
        <v>9</v>
      </c>
      <c r="H263" s="2">
        <v>9</v>
      </c>
      <c r="I263" s="2">
        <v>1.3340000000000001</v>
      </c>
      <c r="J263" s="2">
        <v>408</v>
      </c>
    </row>
    <row r="264" spans="2:10" x14ac:dyDescent="0.2">
      <c r="B264" s="3"/>
      <c r="C264" s="2"/>
      <c r="D264" s="2"/>
      <c r="E264" s="2"/>
      <c r="F264" s="2"/>
      <c r="G264" s="2"/>
      <c r="H264" s="2"/>
      <c r="I264" s="2"/>
      <c r="J264" s="2"/>
    </row>
    <row r="265" spans="2:10" x14ac:dyDescent="0.2">
      <c r="B265" s="3" t="s">
        <v>46</v>
      </c>
      <c r="C265" s="2"/>
      <c r="D265" s="2"/>
      <c r="E265" s="2"/>
      <c r="F265" s="2"/>
      <c r="G265" s="2"/>
      <c r="H265" s="2"/>
      <c r="I265" s="2"/>
      <c r="J265" s="2"/>
    </row>
    <row r="266" spans="2:10" x14ac:dyDescent="0.2">
      <c r="B266" s="3" t="s">
        <v>86</v>
      </c>
      <c r="C266" s="2">
        <v>3.6659999999999999</v>
      </c>
      <c r="D266" s="2">
        <v>1.639</v>
      </c>
      <c r="E266" s="2">
        <v>2.0270000000000001</v>
      </c>
      <c r="F266" s="2">
        <v>1.661</v>
      </c>
      <c r="G266" s="2">
        <v>9</v>
      </c>
      <c r="H266" s="2">
        <v>9</v>
      </c>
      <c r="I266" s="2">
        <v>1.726</v>
      </c>
      <c r="J266" s="2">
        <v>408</v>
      </c>
    </row>
    <row r="267" spans="2:10" x14ac:dyDescent="0.2">
      <c r="B267" s="3" t="s">
        <v>88</v>
      </c>
      <c r="C267" s="2">
        <v>3.6659999999999999</v>
      </c>
      <c r="D267" s="2">
        <v>2.7050000000000001</v>
      </c>
      <c r="E267" s="2">
        <v>0.96109999999999995</v>
      </c>
      <c r="F267" s="2">
        <v>1.661</v>
      </c>
      <c r="G267" s="2">
        <v>9</v>
      </c>
      <c r="H267" s="2">
        <v>9</v>
      </c>
      <c r="I267" s="2">
        <v>0.81840000000000002</v>
      </c>
      <c r="J267" s="2">
        <v>408</v>
      </c>
    </row>
    <row r="268" spans="2:10" x14ac:dyDescent="0.2">
      <c r="B268" s="3" t="s">
        <v>91</v>
      </c>
      <c r="C268" s="2">
        <v>1.639</v>
      </c>
      <c r="D268" s="2">
        <v>2.7050000000000001</v>
      </c>
      <c r="E268" s="2">
        <v>-1.0660000000000001</v>
      </c>
      <c r="F268" s="2">
        <v>1.661</v>
      </c>
      <c r="G268" s="2">
        <v>9</v>
      </c>
      <c r="H268" s="2">
        <v>9</v>
      </c>
      <c r="I268" s="2">
        <v>0.90800000000000003</v>
      </c>
      <c r="J268" s="2">
        <v>40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7059F-FEB6-4940-AC6A-EFA0418D7DB4}">
  <dimension ref="A2:AC246"/>
  <sheetViews>
    <sheetView tabSelected="1" zoomScale="164" workbookViewId="0">
      <selection activeCell="I12" sqref="I12"/>
    </sheetView>
  </sheetViews>
  <sheetFormatPr baseColWidth="10" defaultRowHeight="16" x14ac:dyDescent="0.2"/>
  <sheetData>
    <row r="2" spans="1:29" x14ac:dyDescent="0.2">
      <c r="A2" s="7" t="s">
        <v>844</v>
      </c>
    </row>
    <row r="3" spans="1:29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18</v>
      </c>
      <c r="V3" t="s">
        <v>18</v>
      </c>
      <c r="W3" t="s">
        <v>18</v>
      </c>
      <c r="X3" t="s">
        <v>18</v>
      </c>
      <c r="Y3" t="s">
        <v>18</v>
      </c>
      <c r="Z3" t="s">
        <v>18</v>
      </c>
      <c r="AA3" t="s">
        <v>18</v>
      </c>
      <c r="AB3" t="s">
        <v>18</v>
      </c>
      <c r="AC3" t="s">
        <v>18</v>
      </c>
    </row>
    <row r="4" spans="1:29" x14ac:dyDescent="0.2">
      <c r="B4" t="s">
        <v>199</v>
      </c>
      <c r="C4">
        <v>4.9616858199999996</v>
      </c>
      <c r="D4">
        <v>9.1633466099999996</v>
      </c>
      <c r="E4">
        <v>11.0601991</v>
      </c>
      <c r="F4">
        <v>3.9119257900000002</v>
      </c>
      <c r="G4">
        <v>3.7244444400000001</v>
      </c>
      <c r="H4">
        <v>3.7236332299999999</v>
      </c>
      <c r="I4">
        <v>2.7714285699999999</v>
      </c>
      <c r="J4">
        <v>3.05023087</v>
      </c>
      <c r="K4">
        <v>3.3184368200000001</v>
      </c>
      <c r="L4">
        <v>2.8541503000000001</v>
      </c>
      <c r="M4">
        <v>3.4576009299999999</v>
      </c>
      <c r="N4">
        <v>9.1888466399999995</v>
      </c>
      <c r="O4">
        <v>6.8248293799999997</v>
      </c>
      <c r="P4">
        <v>4.40919478</v>
      </c>
      <c r="Q4">
        <v>4.2594178100000004</v>
      </c>
      <c r="R4">
        <v>5.6699576900000004</v>
      </c>
      <c r="S4">
        <v>4.9400193699999999</v>
      </c>
      <c r="T4">
        <v>6.5620719699999999</v>
      </c>
      <c r="U4">
        <v>5.2953332199999998</v>
      </c>
      <c r="V4">
        <v>7.1285259099999996</v>
      </c>
      <c r="W4">
        <v>8.9737206100000009</v>
      </c>
      <c r="X4">
        <v>2.8618519600000001</v>
      </c>
      <c r="Y4">
        <v>2.4369388600000002</v>
      </c>
      <c r="Z4">
        <v>3.7180301400000002</v>
      </c>
      <c r="AA4">
        <v>11.477251499999999</v>
      </c>
      <c r="AB4">
        <v>8.7845407000000009</v>
      </c>
      <c r="AC4">
        <v>8.3661848400000007</v>
      </c>
    </row>
    <row r="5" spans="1:29" x14ac:dyDescent="0.2">
      <c r="B5" t="s">
        <v>36</v>
      </c>
      <c r="C5">
        <v>0.93869731999999995</v>
      </c>
      <c r="D5">
        <v>2.3597915999999999</v>
      </c>
      <c r="E5">
        <v>2.4016432299999999</v>
      </c>
      <c r="F5">
        <v>1.52006259</v>
      </c>
      <c r="G5">
        <v>2.2400000000000002</v>
      </c>
      <c r="H5">
        <v>1.18381403</v>
      </c>
      <c r="I5">
        <v>1.6253968299999999</v>
      </c>
      <c r="J5">
        <v>1.37820064</v>
      </c>
      <c r="K5">
        <v>0.92231624999999995</v>
      </c>
      <c r="L5">
        <v>1.19577551</v>
      </c>
      <c r="M5">
        <v>0.76299015000000003</v>
      </c>
      <c r="N5">
        <v>0.80798479000000001</v>
      </c>
      <c r="O5">
        <v>1.4082981299999999</v>
      </c>
      <c r="P5">
        <v>2.4465653999999999</v>
      </c>
      <c r="Q5">
        <v>1.42337329</v>
      </c>
      <c r="R5">
        <v>2.2566995799999998</v>
      </c>
      <c r="S5">
        <v>3.3753073499999999</v>
      </c>
      <c r="T5">
        <v>1.7930519199999999</v>
      </c>
      <c r="U5">
        <v>1.6531772</v>
      </c>
      <c r="V5">
        <v>1.5460875700000001</v>
      </c>
      <c r="W5">
        <v>1.593361</v>
      </c>
      <c r="X5">
        <v>1.39346719</v>
      </c>
      <c r="Y5">
        <v>2.13054012</v>
      </c>
      <c r="Z5">
        <v>2.7019225200000001</v>
      </c>
      <c r="AA5">
        <v>1.34806216</v>
      </c>
      <c r="AB5">
        <v>3.0713218800000002</v>
      </c>
      <c r="AC5">
        <v>3.2238283000000001</v>
      </c>
    </row>
    <row r="6" spans="1:29" x14ac:dyDescent="0.2">
      <c r="B6" t="s">
        <v>200</v>
      </c>
      <c r="C6">
        <v>1.9157090000000002E-2</v>
      </c>
      <c r="D6">
        <v>0.59250179000000003</v>
      </c>
      <c r="E6">
        <v>0.58461052000000002</v>
      </c>
      <c r="F6">
        <v>0.60355426000000001</v>
      </c>
      <c r="G6">
        <v>0.55111111000000002</v>
      </c>
      <c r="H6">
        <v>0.44662075000000001</v>
      </c>
      <c r="I6">
        <v>0.43809524</v>
      </c>
      <c r="J6">
        <v>0.42325450999999997</v>
      </c>
      <c r="K6">
        <v>0.44372602999999999</v>
      </c>
      <c r="L6">
        <v>0.44514271</v>
      </c>
      <c r="M6">
        <v>0.9271779</v>
      </c>
      <c r="N6">
        <v>0.33269961999999997</v>
      </c>
      <c r="O6">
        <v>2.4482721299999999</v>
      </c>
      <c r="P6">
        <v>4.0328000000000003E-2</v>
      </c>
      <c r="Q6">
        <v>0.26755137000000001</v>
      </c>
      <c r="R6">
        <v>1.1565585300000001</v>
      </c>
      <c r="S6">
        <v>7.3243424499999996</v>
      </c>
      <c r="T6">
        <v>0.32374549000000002</v>
      </c>
      <c r="U6">
        <v>0.14637506</v>
      </c>
      <c r="V6">
        <v>8.2615369999999994E-2</v>
      </c>
      <c r="W6">
        <v>4.9792530000000002E-2</v>
      </c>
      <c r="X6">
        <v>9.1998801300000004</v>
      </c>
      <c r="Y6">
        <v>7.1184266799999998</v>
      </c>
      <c r="Z6">
        <v>6.9684198400000001</v>
      </c>
      <c r="AA6">
        <v>9.3615429999999999E-2</v>
      </c>
      <c r="AB6">
        <v>4.6676620000000002E-2</v>
      </c>
      <c r="AC6">
        <v>7.8843629999999998E-2</v>
      </c>
    </row>
    <row r="7" spans="1:29" x14ac:dyDescent="0.2">
      <c r="B7" t="s">
        <v>41</v>
      </c>
      <c r="C7">
        <v>0.44061303000000002</v>
      </c>
      <c r="D7">
        <v>0.17366432000000001</v>
      </c>
      <c r="E7">
        <v>3.1600570000000001E-2</v>
      </c>
      <c r="F7">
        <v>0.13412317000000001</v>
      </c>
      <c r="G7">
        <v>0.10666667000000001</v>
      </c>
      <c r="H7">
        <v>0.33900129000000001</v>
      </c>
      <c r="I7">
        <v>2.65714286</v>
      </c>
      <c r="J7">
        <v>2.2421995199999998</v>
      </c>
      <c r="K7">
        <v>2.0221229100000002</v>
      </c>
      <c r="L7">
        <v>1.9987780399999999</v>
      </c>
      <c r="M7">
        <v>1.7384585699999999</v>
      </c>
      <c r="N7">
        <v>0.74461343000000002</v>
      </c>
      <c r="O7">
        <v>1.24580219</v>
      </c>
      <c r="P7">
        <v>1.5190213699999999</v>
      </c>
      <c r="Q7">
        <v>2.0922517100000002</v>
      </c>
      <c r="R7">
        <v>4.90832158</v>
      </c>
      <c r="S7">
        <v>5.0443335100000004</v>
      </c>
      <c r="T7">
        <v>3.7728800900000001</v>
      </c>
      <c r="U7">
        <v>2.1439641800000002</v>
      </c>
      <c r="V7">
        <v>3.5111530700000002</v>
      </c>
      <c r="W7">
        <v>3.40802213</v>
      </c>
      <c r="X7">
        <v>1.3335331100000001</v>
      </c>
      <c r="Y7">
        <v>3.4915205899999999</v>
      </c>
      <c r="Z7">
        <v>3.2215230099999999</v>
      </c>
      <c r="AA7">
        <v>1.8535854700000001</v>
      </c>
      <c r="AB7">
        <v>1.839059</v>
      </c>
      <c r="AC7">
        <v>2.6018396799999999</v>
      </c>
    </row>
    <row r="8" spans="1:29" x14ac:dyDescent="0.2">
      <c r="B8" t="s">
        <v>37</v>
      </c>
      <c r="C8">
        <v>11.532567</v>
      </c>
      <c r="D8">
        <v>15.619573000000001</v>
      </c>
      <c r="E8">
        <v>14.378258799999999</v>
      </c>
      <c r="F8">
        <v>11.959315999999999</v>
      </c>
      <c r="G8">
        <v>10.168888900000001</v>
      </c>
      <c r="H8">
        <v>7.5226000900000001</v>
      </c>
      <c r="I8">
        <v>5.4761904799999996</v>
      </c>
      <c r="J8">
        <v>4.5998321000000004</v>
      </c>
      <c r="K8">
        <v>4.9538841900000001</v>
      </c>
      <c r="L8">
        <v>8.2045910800000001</v>
      </c>
      <c r="M8">
        <v>7.46571373</v>
      </c>
      <c r="N8">
        <v>10.5671736</v>
      </c>
      <c r="O8">
        <v>12.9346766</v>
      </c>
      <c r="P8">
        <v>3.7236187699999999</v>
      </c>
      <c r="Q8">
        <v>8.5134845899999991</v>
      </c>
      <c r="R8">
        <v>4.2877292000000002</v>
      </c>
      <c r="S8">
        <v>10.707100799999999</v>
      </c>
      <c r="T8">
        <v>8.8905491199999993</v>
      </c>
      <c r="U8">
        <v>7.6459445500000003</v>
      </c>
      <c r="V8">
        <v>9.4417561699999997</v>
      </c>
      <c r="W8">
        <v>9.6099585100000002</v>
      </c>
      <c r="X8">
        <v>4.54000599</v>
      </c>
      <c r="Y8">
        <v>5.8785805900000003</v>
      </c>
      <c r="Z8">
        <v>8.4348478700000005</v>
      </c>
      <c r="AA8">
        <v>11.7580977</v>
      </c>
      <c r="AB8">
        <v>13.508215099999999</v>
      </c>
      <c r="AC8">
        <v>6.9382391600000002</v>
      </c>
    </row>
    <row r="9" spans="1:29" x14ac:dyDescent="0.2">
      <c r="B9" t="s">
        <v>202</v>
      </c>
      <c r="C9">
        <v>0.93869731999999995</v>
      </c>
      <c r="D9">
        <v>3.5243640799999998</v>
      </c>
      <c r="E9">
        <v>2.7808500600000001</v>
      </c>
      <c r="F9">
        <v>1.3412317</v>
      </c>
      <c r="G9">
        <v>1.10222222</v>
      </c>
      <c r="H9">
        <v>1.51205338</v>
      </c>
      <c r="I9">
        <v>1.23809524</v>
      </c>
      <c r="J9">
        <v>1.4656499199999999</v>
      </c>
      <c r="K9">
        <v>1.4928211499999999</v>
      </c>
      <c r="L9">
        <v>0.16583748000000001</v>
      </c>
      <c r="M9">
        <v>0.21247827</v>
      </c>
      <c r="N9">
        <v>0.12674271000000001</v>
      </c>
      <c r="O9">
        <v>0.46582169000000001</v>
      </c>
      <c r="P9">
        <v>0.44360801</v>
      </c>
      <c r="Q9">
        <v>0.51369863000000004</v>
      </c>
      <c r="R9">
        <v>0.25387870000000001</v>
      </c>
      <c r="S9">
        <v>0.40980552999999997</v>
      </c>
      <c r="T9">
        <v>0.26148674</v>
      </c>
      <c r="U9">
        <v>0.13776477000000001</v>
      </c>
      <c r="V9">
        <v>0.30095598000000001</v>
      </c>
      <c r="W9">
        <v>0.43153527000000003</v>
      </c>
      <c r="X9">
        <v>2.4273299399999999</v>
      </c>
      <c r="Y9">
        <v>2.2160467399999999</v>
      </c>
      <c r="Z9">
        <v>1.7031349200000001</v>
      </c>
      <c r="AA9">
        <v>9.3615429999999999E-2</v>
      </c>
      <c r="AB9">
        <v>0.46676624</v>
      </c>
      <c r="AC9">
        <v>0.46430136</v>
      </c>
    </row>
    <row r="10" spans="1:29" x14ac:dyDescent="0.2">
      <c r="B10" t="s">
        <v>38</v>
      </c>
      <c r="C10">
        <v>0.36398467000000001</v>
      </c>
      <c r="D10">
        <v>2.0022474199999998</v>
      </c>
      <c r="E10">
        <v>2.4806446499999999</v>
      </c>
      <c r="F10">
        <v>1.66536269</v>
      </c>
      <c r="G10">
        <v>2.0622222200000002</v>
      </c>
      <c r="H10">
        <v>1.08695652</v>
      </c>
      <c r="I10">
        <v>1.37777778</v>
      </c>
      <c r="J10">
        <v>1.6930180500000001</v>
      </c>
      <c r="K10">
        <v>1.8034293699999999</v>
      </c>
      <c r="L10">
        <v>2.1209740799999999</v>
      </c>
      <c r="M10">
        <v>2.37589337</v>
      </c>
      <c r="N10">
        <v>2.1546261100000001</v>
      </c>
      <c r="O10">
        <v>4.4415556299999999</v>
      </c>
      <c r="P10">
        <v>4.5032934500000001</v>
      </c>
      <c r="Q10">
        <v>1.93172089</v>
      </c>
      <c r="R10">
        <v>4.2031029599999998</v>
      </c>
      <c r="S10">
        <v>3.8819760099999998</v>
      </c>
      <c r="T10">
        <v>3.87249409</v>
      </c>
      <c r="U10">
        <v>1.2829343900000001</v>
      </c>
      <c r="V10">
        <v>1.88835123</v>
      </c>
      <c r="W10">
        <v>1.4716459200000001</v>
      </c>
      <c r="X10">
        <v>3.2214564000000001</v>
      </c>
      <c r="Y10">
        <v>1.69588143</v>
      </c>
      <c r="Z10">
        <v>1.9860285200000001</v>
      </c>
      <c r="AA10">
        <v>0.76764650999999995</v>
      </c>
      <c r="AB10">
        <v>1.3536221100000001</v>
      </c>
      <c r="AC10">
        <v>1.3315812499999999</v>
      </c>
    </row>
    <row r="11" spans="1:29" x14ac:dyDescent="0.2">
      <c r="B11" t="s">
        <v>204</v>
      </c>
      <c r="C11">
        <v>2.7586206899999999</v>
      </c>
      <c r="D11">
        <v>4.5561344400000001</v>
      </c>
      <c r="E11">
        <v>3.1442565999999998</v>
      </c>
      <c r="F11">
        <v>4.0907566800000001</v>
      </c>
      <c r="G11">
        <v>3.5822222199999998</v>
      </c>
      <c r="H11">
        <v>3.6698235000000001</v>
      </c>
      <c r="I11">
        <v>9.4190476200000006</v>
      </c>
      <c r="J11">
        <v>9.3011053599999993</v>
      </c>
      <c r="K11">
        <v>10.560679500000001</v>
      </c>
      <c r="L11">
        <v>8.1347647700000003</v>
      </c>
      <c r="M11">
        <v>7.46571373</v>
      </c>
      <c r="N11">
        <v>8.7294043099999996</v>
      </c>
      <c r="O11">
        <v>1.7441230599999999</v>
      </c>
      <c r="P11">
        <v>7.1380561900000004</v>
      </c>
      <c r="Q11">
        <v>8.7328767099999993</v>
      </c>
      <c r="R11">
        <v>4.9647390700000003</v>
      </c>
      <c r="S11">
        <v>2.2800089400000001</v>
      </c>
      <c r="T11">
        <v>3.09425974</v>
      </c>
      <c r="U11">
        <v>7.1723781600000001</v>
      </c>
      <c r="V11">
        <v>8.6805145800000005</v>
      </c>
      <c r="W11">
        <v>8.4591977899999993</v>
      </c>
      <c r="X11">
        <v>4.5999400699999997</v>
      </c>
      <c r="Y11">
        <v>4.1256947400000001</v>
      </c>
      <c r="Z11">
        <v>4.2434039600000002</v>
      </c>
      <c r="AA11">
        <v>2.9769706</v>
      </c>
      <c r="AB11">
        <v>4.5929798399999999</v>
      </c>
      <c r="AC11">
        <v>6.4739377999999999</v>
      </c>
    </row>
    <row r="12" spans="1:29" x14ac:dyDescent="0.2">
      <c r="B12" t="s">
        <v>205</v>
      </c>
      <c r="C12">
        <v>5.2873563199999998</v>
      </c>
      <c r="D12">
        <v>8.7547246899999998</v>
      </c>
      <c r="E12">
        <v>7.3471322499999996</v>
      </c>
      <c r="F12">
        <v>4.3366491600000003</v>
      </c>
      <c r="G12">
        <v>2.56</v>
      </c>
      <c r="H12">
        <v>2.3245802800000002</v>
      </c>
      <c r="I12">
        <v>1.10793651</v>
      </c>
      <c r="J12">
        <v>1.13684063</v>
      </c>
      <c r="K12">
        <v>0.9730278</v>
      </c>
      <c r="L12">
        <v>2.5224753400000002</v>
      </c>
      <c r="M12">
        <v>1.4583735799999999</v>
      </c>
      <c r="N12">
        <v>1.39416984</v>
      </c>
      <c r="O12">
        <v>5.1457046899999996</v>
      </c>
      <c r="P12">
        <v>1.1157413599999999</v>
      </c>
      <c r="Q12">
        <v>2.5310359600000001</v>
      </c>
      <c r="R12">
        <v>0.60648800999999997</v>
      </c>
      <c r="S12">
        <v>1.7137322100000001</v>
      </c>
      <c r="T12">
        <v>1.45062881</v>
      </c>
      <c r="U12">
        <v>1.17961081</v>
      </c>
      <c r="V12">
        <v>0.82025256999999996</v>
      </c>
      <c r="W12">
        <v>0.83540802000000003</v>
      </c>
      <c r="X12">
        <v>0.80910998000000001</v>
      </c>
      <c r="Y12">
        <v>0.61992303999999998</v>
      </c>
      <c r="Z12">
        <v>1.0565209900000001</v>
      </c>
      <c r="AA12">
        <v>3.27653997</v>
      </c>
      <c r="AB12">
        <v>2.9312920099999999</v>
      </c>
      <c r="AC12">
        <v>1.1651336000000001</v>
      </c>
    </row>
    <row r="13" spans="1:29" x14ac:dyDescent="0.2">
      <c r="B13" t="s">
        <v>206</v>
      </c>
      <c r="C13">
        <v>0.24904214999999999</v>
      </c>
      <c r="D13">
        <v>0.29625088999999999</v>
      </c>
      <c r="E13">
        <v>0.20540369999999999</v>
      </c>
      <c r="F13">
        <v>0.13412317000000001</v>
      </c>
      <c r="G13">
        <v>0.16888889000000001</v>
      </c>
      <c r="H13">
        <v>9.6857509999999994E-2</v>
      </c>
      <c r="I13">
        <v>0.15555556000000001</v>
      </c>
      <c r="J13">
        <v>0.32181335</v>
      </c>
      <c r="K13">
        <v>0.26306615</v>
      </c>
      <c r="L13">
        <v>0.37531639999999999</v>
      </c>
      <c r="M13">
        <v>7.7264830000000007E-2</v>
      </c>
      <c r="N13">
        <v>0.20595690999999999</v>
      </c>
      <c r="O13">
        <v>0.62831762999999996</v>
      </c>
      <c r="P13">
        <v>0.32262401000000002</v>
      </c>
      <c r="Q13">
        <v>0.35851884000000001</v>
      </c>
      <c r="R13">
        <v>0.32440056</v>
      </c>
      <c r="S13">
        <v>0.52157067000000001</v>
      </c>
      <c r="T13">
        <v>1.2825302000000001</v>
      </c>
      <c r="U13">
        <v>0.32719132000000001</v>
      </c>
      <c r="V13">
        <v>0.44258231999999997</v>
      </c>
      <c r="W13">
        <v>0.52558782999999998</v>
      </c>
      <c r="X13">
        <v>5.9934069999999999E-2</v>
      </c>
      <c r="Y13">
        <v>4.9878869999999999E-2</v>
      </c>
      <c r="Z13">
        <v>2.886669E-2</v>
      </c>
      <c r="AA13">
        <v>0.35573863</v>
      </c>
      <c r="AB13">
        <v>0.14002987</v>
      </c>
      <c r="AC13">
        <v>0.2978537</v>
      </c>
    </row>
    <row r="14" spans="1:29" x14ac:dyDescent="0.2">
      <c r="B14" t="s">
        <v>42</v>
      </c>
      <c r="C14">
        <v>0.80459769999999997</v>
      </c>
      <c r="D14">
        <v>3.5243640799999998</v>
      </c>
      <c r="E14">
        <v>2.9230526100000001</v>
      </c>
      <c r="F14">
        <v>7.7903207800000001</v>
      </c>
      <c r="G14">
        <v>3.9822222200000001</v>
      </c>
      <c r="H14">
        <v>5.6876883300000003</v>
      </c>
      <c r="I14">
        <v>8.1523809499999995</v>
      </c>
      <c r="J14">
        <v>9.1157128899999993</v>
      </c>
      <c r="K14">
        <v>7.9775601399999996</v>
      </c>
      <c r="L14">
        <v>7.7943615299999998</v>
      </c>
      <c r="M14">
        <v>9.7450260800000006</v>
      </c>
      <c r="N14">
        <v>10.5671736</v>
      </c>
      <c r="O14">
        <v>2.7082656300000001</v>
      </c>
      <c r="P14">
        <v>10.323968300000001</v>
      </c>
      <c r="Q14">
        <v>8.9629708899999994</v>
      </c>
      <c r="R14">
        <v>17.912552900000001</v>
      </c>
      <c r="S14">
        <v>2.9953058600000002</v>
      </c>
      <c r="T14">
        <v>16.137467300000001</v>
      </c>
      <c r="U14">
        <v>14.2069916</v>
      </c>
      <c r="V14">
        <v>13.8557772</v>
      </c>
      <c r="W14">
        <v>13.4495159</v>
      </c>
      <c r="X14">
        <v>10.3086605</v>
      </c>
      <c r="Y14">
        <v>10.289297400000001</v>
      </c>
      <c r="Z14">
        <v>10.963570199999999</v>
      </c>
      <c r="AA14">
        <v>2.9769706</v>
      </c>
      <c r="AB14">
        <v>2.1377894</v>
      </c>
      <c r="AC14">
        <v>3.2325887</v>
      </c>
    </row>
    <row r="15" spans="1:29" x14ac:dyDescent="0.2">
      <c r="B15" t="s">
        <v>39</v>
      </c>
      <c r="C15">
        <v>21.839080500000001</v>
      </c>
      <c r="D15">
        <v>13.290428</v>
      </c>
      <c r="E15">
        <v>17.9175225</v>
      </c>
      <c r="F15">
        <v>33.184307599999997</v>
      </c>
      <c r="G15">
        <v>27.92</v>
      </c>
      <c r="H15">
        <v>36.095566099999999</v>
      </c>
      <c r="I15">
        <v>34.542857099999999</v>
      </c>
      <c r="J15">
        <v>41.646844799999997</v>
      </c>
      <c r="K15">
        <v>41.177775699999998</v>
      </c>
      <c r="L15">
        <v>32.2161124</v>
      </c>
      <c r="M15">
        <v>32.750627799999997</v>
      </c>
      <c r="N15">
        <v>30.972750300000001</v>
      </c>
      <c r="O15">
        <v>32.780847100000003</v>
      </c>
      <c r="P15">
        <v>33.109288900000003</v>
      </c>
      <c r="Q15">
        <v>33.577696899999999</v>
      </c>
      <c r="R15">
        <v>29.181946400000001</v>
      </c>
      <c r="S15">
        <v>29.215408700000001</v>
      </c>
      <c r="T15">
        <v>27.169717299999999</v>
      </c>
      <c r="U15">
        <v>29.696917500000001</v>
      </c>
      <c r="V15">
        <v>26.071049200000001</v>
      </c>
      <c r="W15">
        <v>22.5228216</v>
      </c>
      <c r="X15">
        <v>27.329937099999999</v>
      </c>
      <c r="Y15">
        <v>31.380932000000001</v>
      </c>
      <c r="Z15">
        <v>28.046879499999999</v>
      </c>
      <c r="AA15">
        <v>31.604568400000002</v>
      </c>
      <c r="AB15">
        <v>29.742345</v>
      </c>
      <c r="AC15">
        <v>33.788874300000003</v>
      </c>
    </row>
    <row r="16" spans="1:29" x14ac:dyDescent="0.2">
      <c r="B16" t="s">
        <v>207</v>
      </c>
      <c r="C16">
        <v>24.559387000000001</v>
      </c>
      <c r="D16">
        <v>11.482276000000001</v>
      </c>
      <c r="E16">
        <v>8.8323589800000004</v>
      </c>
      <c r="F16">
        <v>12.182854600000001</v>
      </c>
      <c r="G16">
        <v>22.808888899999999</v>
      </c>
      <c r="H16">
        <v>19.947266500000001</v>
      </c>
      <c r="I16">
        <v>13.352380999999999</v>
      </c>
      <c r="J16">
        <v>4.6523016699999999</v>
      </c>
      <c r="K16">
        <v>4.7763937800000003</v>
      </c>
      <c r="L16">
        <v>10.5525007</v>
      </c>
      <c r="M16">
        <v>8.4701564600000001</v>
      </c>
      <c r="N16">
        <v>3.0893536099999999</v>
      </c>
      <c r="O16">
        <v>5.1782038799999999</v>
      </c>
      <c r="P16">
        <v>15.257427099999999</v>
      </c>
      <c r="Q16">
        <v>10.8197774</v>
      </c>
      <c r="R16">
        <v>4.1748942199999997</v>
      </c>
      <c r="S16">
        <v>5.9608076900000002</v>
      </c>
      <c r="T16">
        <v>4.2647241899999999</v>
      </c>
      <c r="U16">
        <v>6.7676941599999996</v>
      </c>
      <c r="V16">
        <v>5.6591525999999996</v>
      </c>
      <c r="W16">
        <v>7.86168741</v>
      </c>
      <c r="X16">
        <v>4.4201378499999997</v>
      </c>
      <c r="Y16">
        <v>4.6672367100000001</v>
      </c>
      <c r="Z16">
        <v>4.0009237300000002</v>
      </c>
      <c r="AA16">
        <v>11.1776821</v>
      </c>
      <c r="AB16">
        <v>8.5511575799999999</v>
      </c>
      <c r="AC16">
        <v>8.4450284700000005</v>
      </c>
    </row>
    <row r="17" spans="2:29" x14ac:dyDescent="0.2">
      <c r="B17" t="s">
        <v>40</v>
      </c>
      <c r="C17">
        <v>3.1417624499999999</v>
      </c>
      <c r="D17">
        <v>1.52211666</v>
      </c>
      <c r="E17">
        <v>3.3654605800000001</v>
      </c>
      <c r="F17">
        <v>2.1347937899999998</v>
      </c>
      <c r="G17">
        <v>10.595555600000001</v>
      </c>
      <c r="H17">
        <v>1.9425312100000001</v>
      </c>
      <c r="I17">
        <v>1.61587302</v>
      </c>
      <c r="J17">
        <v>1.7699734199999999</v>
      </c>
      <c r="K17">
        <v>1.9238692900000001</v>
      </c>
      <c r="L17">
        <v>2.4526490399999998</v>
      </c>
      <c r="M17">
        <v>7.4560556299999998</v>
      </c>
      <c r="N17">
        <v>1.5367553899999999</v>
      </c>
      <c r="O17">
        <v>2.72993175</v>
      </c>
      <c r="P17">
        <v>2.08361339</v>
      </c>
      <c r="Q17">
        <v>1.6106592500000001</v>
      </c>
      <c r="R17">
        <v>5.2891396300000002</v>
      </c>
      <c r="S17">
        <v>3.04001192</v>
      </c>
      <c r="T17">
        <v>5.3791557699999997</v>
      </c>
      <c r="U17">
        <v>9.3421732399999993</v>
      </c>
      <c r="V17">
        <v>6.1017349200000002</v>
      </c>
      <c r="W17">
        <v>5.8644536699999996</v>
      </c>
      <c r="X17">
        <v>9.2298471699999993</v>
      </c>
      <c r="Y17">
        <v>5.2586575499999997</v>
      </c>
      <c r="Z17">
        <v>4.99393799</v>
      </c>
      <c r="AA17">
        <v>5.2237408700000003</v>
      </c>
      <c r="AB17">
        <v>4.6956684099999997</v>
      </c>
      <c r="AC17">
        <v>6.1498028900000001</v>
      </c>
    </row>
    <row r="18" spans="2:29" x14ac:dyDescent="0.2">
      <c r="B18" t="s">
        <v>280</v>
      </c>
      <c r="C18">
        <v>2.3371647499999999</v>
      </c>
      <c r="D18">
        <v>2.6253958499999999</v>
      </c>
      <c r="E18">
        <v>2.0224364000000001</v>
      </c>
      <c r="F18">
        <v>0.96121604999999999</v>
      </c>
      <c r="G18">
        <v>0.64888889000000005</v>
      </c>
      <c r="H18">
        <v>1.1353852799999999</v>
      </c>
      <c r="I18">
        <v>2.6095238100000002</v>
      </c>
      <c r="J18">
        <v>4.3129984600000002</v>
      </c>
      <c r="K18">
        <v>3.9079585400000001</v>
      </c>
      <c r="L18">
        <v>7.9340141400000004</v>
      </c>
      <c r="M18">
        <v>4.4040950399999996</v>
      </c>
      <c r="N18">
        <v>1.8060836499999999</v>
      </c>
      <c r="O18">
        <v>0.54165313000000004</v>
      </c>
      <c r="P18">
        <v>2.4868934</v>
      </c>
      <c r="Q18">
        <v>2.0012842499999999</v>
      </c>
      <c r="R18">
        <v>0.71932299</v>
      </c>
      <c r="S18">
        <v>0.40980552999999997</v>
      </c>
      <c r="T18">
        <v>4.9806999999999997E-2</v>
      </c>
      <c r="U18">
        <v>1.2571034999999999</v>
      </c>
      <c r="V18">
        <v>0.69042842000000004</v>
      </c>
      <c r="W18">
        <v>1.5159059500000001</v>
      </c>
      <c r="X18">
        <v>2.4572969699999998</v>
      </c>
      <c r="Y18">
        <v>4.4107168300000001</v>
      </c>
      <c r="Z18">
        <v>2.7712025900000001</v>
      </c>
      <c r="AA18">
        <v>0.16850777</v>
      </c>
      <c r="AB18">
        <v>0.41075429000000002</v>
      </c>
      <c r="AC18">
        <v>0.51686377999999999</v>
      </c>
    </row>
    <row r="19" spans="2:29" x14ac:dyDescent="0.2">
      <c r="B19" t="s">
        <v>208</v>
      </c>
      <c r="C19">
        <v>12.1455939</v>
      </c>
      <c r="D19">
        <v>13.035039299999999</v>
      </c>
      <c r="E19">
        <v>13.33544</v>
      </c>
      <c r="F19">
        <v>8.6062367299999991</v>
      </c>
      <c r="G19">
        <v>2.4622222200000001</v>
      </c>
      <c r="H19">
        <v>7.1513129600000003</v>
      </c>
      <c r="I19">
        <v>5.8412698399999998</v>
      </c>
      <c r="J19">
        <v>4.6103260099999996</v>
      </c>
      <c r="K19">
        <v>4.7859021899999998</v>
      </c>
      <c r="L19">
        <v>7.9514707199999997</v>
      </c>
      <c r="M19">
        <v>6.83793703</v>
      </c>
      <c r="N19">
        <v>11.5969582</v>
      </c>
      <c r="O19">
        <v>14.1588127</v>
      </c>
      <c r="P19">
        <v>9.6518349200000007</v>
      </c>
      <c r="Q19">
        <v>8.3315496600000003</v>
      </c>
      <c r="R19">
        <v>7.2496473899999998</v>
      </c>
      <c r="S19">
        <v>12.756128500000001</v>
      </c>
      <c r="T19">
        <v>10.7707633</v>
      </c>
      <c r="U19">
        <v>5.5708627499999999</v>
      </c>
      <c r="V19">
        <v>8.4562728699999994</v>
      </c>
      <c r="W19">
        <v>8.3264177000000004</v>
      </c>
      <c r="X19">
        <v>11.0428529</v>
      </c>
      <c r="Y19">
        <v>8.6931737200000008</v>
      </c>
      <c r="Z19">
        <v>10.5594365</v>
      </c>
      <c r="AA19">
        <v>11.0466205</v>
      </c>
      <c r="AB19">
        <v>12.3319642</v>
      </c>
      <c r="AC19">
        <v>10.153307099999999</v>
      </c>
    </row>
    <row r="20" spans="2:29" x14ac:dyDescent="0.2">
      <c r="B20" t="s">
        <v>46</v>
      </c>
      <c r="C20">
        <v>7.6819923399999999</v>
      </c>
      <c r="D20">
        <v>7.47778118</v>
      </c>
      <c r="E20">
        <v>7.1891293999999997</v>
      </c>
      <c r="F20">
        <v>5.4431653100000004</v>
      </c>
      <c r="G20">
        <v>5.31555556</v>
      </c>
      <c r="H20">
        <v>6.1343090800000004</v>
      </c>
      <c r="I20">
        <v>7.6190476199999999</v>
      </c>
      <c r="J20">
        <v>8.2796977799999993</v>
      </c>
      <c r="K20">
        <v>8.6970302099999994</v>
      </c>
      <c r="L20">
        <v>3.0810857999999999</v>
      </c>
      <c r="M20">
        <v>4.3944369300000004</v>
      </c>
      <c r="N20">
        <v>6.1787072199999997</v>
      </c>
      <c r="O20">
        <v>4.6148846299999997</v>
      </c>
      <c r="P20">
        <v>1.4249227</v>
      </c>
      <c r="Q20">
        <v>4.0721318499999999</v>
      </c>
      <c r="R20">
        <v>6.8406205900000003</v>
      </c>
      <c r="S20">
        <v>5.4243350000000001</v>
      </c>
      <c r="T20">
        <v>4.9246669199999999</v>
      </c>
      <c r="U20">
        <v>6.1735836099999997</v>
      </c>
      <c r="V20">
        <v>5.3227900400000001</v>
      </c>
      <c r="W20">
        <v>5.1009681899999997</v>
      </c>
      <c r="X20">
        <v>4.7647587700000003</v>
      </c>
      <c r="Y20">
        <v>5.5365540800000002</v>
      </c>
      <c r="Z20">
        <v>4.6013509600000004</v>
      </c>
      <c r="AA20">
        <v>3.80078637</v>
      </c>
      <c r="AB20">
        <v>5.3958177699999998</v>
      </c>
      <c r="AC20">
        <v>6.7717915</v>
      </c>
    </row>
    <row r="25" spans="2:29" x14ac:dyDescent="0.2">
      <c r="B25" t="s">
        <v>630</v>
      </c>
    </row>
    <row r="26" spans="2:29" x14ac:dyDescent="0.2">
      <c r="C26" t="s">
        <v>16</v>
      </c>
      <c r="H26" t="s">
        <v>636</v>
      </c>
      <c r="M26" t="s">
        <v>18</v>
      </c>
    </row>
    <row r="27" spans="2:29" x14ac:dyDescent="0.2">
      <c r="C27" t="s">
        <v>631</v>
      </c>
      <c r="D27" t="s">
        <v>632</v>
      </c>
      <c r="E27" t="s">
        <v>633</v>
      </c>
      <c r="F27" t="s">
        <v>634</v>
      </c>
      <c r="G27" t="s">
        <v>635</v>
      </c>
      <c r="H27" t="s">
        <v>631</v>
      </c>
      <c r="I27" t="s">
        <v>632</v>
      </c>
      <c r="J27" t="s">
        <v>633</v>
      </c>
      <c r="K27" t="s">
        <v>634</v>
      </c>
      <c r="L27" t="s">
        <v>635</v>
      </c>
      <c r="M27" t="s">
        <v>631</v>
      </c>
      <c r="N27" t="s">
        <v>632</v>
      </c>
      <c r="O27" t="s">
        <v>633</v>
      </c>
      <c r="P27" t="s">
        <v>634</v>
      </c>
      <c r="Q27" t="s">
        <v>635</v>
      </c>
    </row>
    <row r="28" spans="2:29" x14ac:dyDescent="0.2">
      <c r="B28" t="s">
        <v>199</v>
      </c>
      <c r="C28">
        <v>3.7244444400000001</v>
      </c>
      <c r="D28">
        <v>2.7714285699999999</v>
      </c>
      <c r="E28">
        <v>11.0601991</v>
      </c>
      <c r="F28">
        <v>3.3184368200000001</v>
      </c>
      <c r="G28">
        <v>4.9616858199999996</v>
      </c>
      <c r="H28">
        <v>4.9400193699999999</v>
      </c>
      <c r="I28">
        <v>2.8541503000000001</v>
      </c>
      <c r="J28">
        <v>9.1888466399999995</v>
      </c>
      <c r="K28">
        <v>4.2594178100000004</v>
      </c>
      <c r="L28">
        <v>6.5620719699999999</v>
      </c>
      <c r="M28">
        <v>7.1285259099999996</v>
      </c>
      <c r="N28">
        <v>2.4369388600000002</v>
      </c>
      <c r="O28">
        <v>11.477251499999999</v>
      </c>
      <c r="P28">
        <v>3.7180301400000002</v>
      </c>
      <c r="Q28">
        <v>8.7845407000000009</v>
      </c>
    </row>
    <row r="29" spans="2:29" x14ac:dyDescent="0.2">
      <c r="B29" t="s">
        <v>36</v>
      </c>
      <c r="C29">
        <v>1.52006259</v>
      </c>
      <c r="D29">
        <v>0.92231624999999995</v>
      </c>
      <c r="E29">
        <v>2.4016432299999999</v>
      </c>
      <c r="F29">
        <v>1.18381403</v>
      </c>
      <c r="G29">
        <v>2.2400000000000002</v>
      </c>
      <c r="H29">
        <v>1.42337329</v>
      </c>
      <c r="I29">
        <v>0.76299015000000003</v>
      </c>
      <c r="J29">
        <v>3.3753073499999999</v>
      </c>
      <c r="K29">
        <v>1.19577551</v>
      </c>
      <c r="L29">
        <v>2.2566995799999998</v>
      </c>
      <c r="M29">
        <v>1.6531772</v>
      </c>
      <c r="N29">
        <v>1.34806216</v>
      </c>
      <c r="O29">
        <v>3.2238283000000001</v>
      </c>
      <c r="P29">
        <v>1.5460875700000001</v>
      </c>
      <c r="Q29">
        <v>2.7019225200000001</v>
      </c>
    </row>
    <row r="30" spans="2:29" x14ac:dyDescent="0.2">
      <c r="B30" t="s">
        <v>200</v>
      </c>
      <c r="C30">
        <v>0.44662075000000001</v>
      </c>
      <c r="D30">
        <v>1.9157090000000002E-2</v>
      </c>
      <c r="E30">
        <v>0.60355426000000001</v>
      </c>
      <c r="F30">
        <v>0.43809524</v>
      </c>
      <c r="G30">
        <v>0.58461052000000002</v>
      </c>
      <c r="H30">
        <v>0.44514271</v>
      </c>
      <c r="I30">
        <v>4.0328000000000003E-2</v>
      </c>
      <c r="J30">
        <v>7.3243424499999996</v>
      </c>
      <c r="K30">
        <v>0.32374549000000002</v>
      </c>
      <c r="L30">
        <v>1.1565585300000001</v>
      </c>
      <c r="M30">
        <v>9.3615429999999999E-2</v>
      </c>
      <c r="N30">
        <v>4.6676620000000002E-2</v>
      </c>
      <c r="O30">
        <v>9.1998801300000004</v>
      </c>
      <c r="P30">
        <v>7.8843629999999998E-2</v>
      </c>
      <c r="Q30">
        <v>6.9684198400000001</v>
      </c>
    </row>
    <row r="31" spans="2:29" x14ac:dyDescent="0.2">
      <c r="B31" t="s">
        <v>41</v>
      </c>
      <c r="C31">
        <v>0.33900129000000001</v>
      </c>
      <c r="D31">
        <v>3.1600570000000001E-2</v>
      </c>
      <c r="E31">
        <v>2.65714286</v>
      </c>
      <c r="F31">
        <v>0.13412317000000001</v>
      </c>
      <c r="G31">
        <v>2.0221229100000002</v>
      </c>
      <c r="H31">
        <v>1.9987780399999999</v>
      </c>
      <c r="I31">
        <v>0.74461343000000002</v>
      </c>
      <c r="J31">
        <v>5.0443335100000004</v>
      </c>
      <c r="K31">
        <v>1.5190213699999999</v>
      </c>
      <c r="L31">
        <v>3.7728800900000001</v>
      </c>
      <c r="M31">
        <v>2.6018396799999999</v>
      </c>
      <c r="N31">
        <v>1.3335331100000001</v>
      </c>
      <c r="O31">
        <v>3.5111530700000002</v>
      </c>
      <c r="P31">
        <v>1.8535854700000001</v>
      </c>
      <c r="Q31">
        <v>3.40802213</v>
      </c>
    </row>
    <row r="32" spans="2:29" x14ac:dyDescent="0.2">
      <c r="B32" t="s">
        <v>37</v>
      </c>
      <c r="C32">
        <v>10.168888900000001</v>
      </c>
      <c r="D32">
        <v>4.5998321000000004</v>
      </c>
      <c r="E32">
        <v>15.619573000000001</v>
      </c>
      <c r="F32">
        <v>5.4761904799999996</v>
      </c>
      <c r="G32">
        <v>11.959315999999999</v>
      </c>
      <c r="H32">
        <v>8.5134845899999991</v>
      </c>
      <c r="I32">
        <v>3.7236187699999999</v>
      </c>
      <c r="J32">
        <v>12.9346766</v>
      </c>
      <c r="K32">
        <v>7.46571373</v>
      </c>
      <c r="L32">
        <v>10.5671736</v>
      </c>
      <c r="M32">
        <v>8.4348478700000005</v>
      </c>
      <c r="N32">
        <v>4.54000599</v>
      </c>
      <c r="O32">
        <v>13.508215099999999</v>
      </c>
      <c r="P32">
        <v>6.9382391600000002</v>
      </c>
      <c r="Q32">
        <v>9.6099585100000002</v>
      </c>
    </row>
    <row r="33" spans="2:17" x14ac:dyDescent="0.2">
      <c r="B33" t="s">
        <v>202</v>
      </c>
      <c r="C33">
        <v>1.4656499199999999</v>
      </c>
      <c r="D33">
        <v>0.93869731999999995</v>
      </c>
      <c r="E33">
        <v>3.5243640799999998</v>
      </c>
      <c r="F33">
        <v>1.23809524</v>
      </c>
      <c r="G33">
        <v>1.51205338</v>
      </c>
      <c r="H33">
        <v>0.26148674</v>
      </c>
      <c r="I33">
        <v>0.12674271000000001</v>
      </c>
      <c r="J33">
        <v>0.51369863000000004</v>
      </c>
      <c r="K33">
        <v>0.21247827</v>
      </c>
      <c r="L33">
        <v>0.44360801</v>
      </c>
      <c r="M33">
        <v>0.46430136</v>
      </c>
      <c r="N33">
        <v>9.3615429999999999E-2</v>
      </c>
      <c r="O33">
        <v>2.4273299399999999</v>
      </c>
      <c r="P33">
        <v>0.30095598000000001</v>
      </c>
      <c r="Q33">
        <v>1.7031349200000001</v>
      </c>
    </row>
    <row r="34" spans="2:17" x14ac:dyDescent="0.2">
      <c r="B34" t="s">
        <v>38</v>
      </c>
      <c r="C34">
        <v>1.6930180500000001</v>
      </c>
      <c r="D34">
        <v>0.36398467000000001</v>
      </c>
      <c r="E34">
        <v>2.4806446499999999</v>
      </c>
      <c r="F34">
        <v>1.37777778</v>
      </c>
      <c r="G34">
        <v>2.0022474199999998</v>
      </c>
      <c r="H34">
        <v>3.87249409</v>
      </c>
      <c r="I34">
        <v>1.93172089</v>
      </c>
      <c r="J34">
        <v>4.5032934500000001</v>
      </c>
      <c r="K34">
        <v>2.1546261100000001</v>
      </c>
      <c r="L34">
        <v>4.2031029599999998</v>
      </c>
      <c r="M34">
        <v>1.4716459200000001</v>
      </c>
      <c r="N34">
        <v>0.76764650999999995</v>
      </c>
      <c r="O34">
        <v>3.2214564000000001</v>
      </c>
      <c r="P34">
        <v>1.3315812499999999</v>
      </c>
      <c r="Q34">
        <v>1.88835123</v>
      </c>
    </row>
    <row r="35" spans="2:17" x14ac:dyDescent="0.2">
      <c r="B35" t="s">
        <v>204</v>
      </c>
      <c r="C35">
        <v>4.0907566800000001</v>
      </c>
      <c r="D35">
        <v>2.7586206899999999</v>
      </c>
      <c r="E35">
        <v>10.560679500000001</v>
      </c>
      <c r="F35">
        <v>3.5822222199999998</v>
      </c>
      <c r="G35">
        <v>9.3011053599999993</v>
      </c>
      <c r="H35">
        <v>7.1380561900000004</v>
      </c>
      <c r="I35">
        <v>1.7441230599999999</v>
      </c>
      <c r="J35">
        <v>8.7328767099999993</v>
      </c>
      <c r="K35">
        <v>3.09425974</v>
      </c>
      <c r="L35">
        <v>8.1347647700000003</v>
      </c>
      <c r="M35">
        <v>4.5999400699999997</v>
      </c>
      <c r="N35">
        <v>2.9769706</v>
      </c>
      <c r="O35">
        <v>8.6805145800000005</v>
      </c>
      <c r="P35">
        <v>4.2434039600000002</v>
      </c>
      <c r="Q35">
        <v>7.1723781600000001</v>
      </c>
    </row>
    <row r="36" spans="2:17" x14ac:dyDescent="0.2">
      <c r="B36" t="s">
        <v>205</v>
      </c>
      <c r="C36">
        <v>2.56</v>
      </c>
      <c r="D36">
        <v>0.9730278</v>
      </c>
      <c r="E36">
        <v>8.7547246899999998</v>
      </c>
      <c r="F36">
        <v>1.13684063</v>
      </c>
      <c r="G36">
        <v>5.2873563199999998</v>
      </c>
      <c r="H36">
        <v>1.4583735799999999</v>
      </c>
      <c r="I36">
        <v>0.60648800999999997</v>
      </c>
      <c r="J36">
        <v>5.1457046899999996</v>
      </c>
      <c r="K36">
        <v>1.39416984</v>
      </c>
      <c r="L36">
        <v>2.5224753400000002</v>
      </c>
      <c r="M36">
        <v>1.0565209900000001</v>
      </c>
      <c r="N36">
        <v>0.61992303999999998</v>
      </c>
      <c r="O36">
        <v>3.27653997</v>
      </c>
      <c r="P36">
        <v>0.82025256999999996</v>
      </c>
      <c r="Q36">
        <v>1.17961081</v>
      </c>
    </row>
    <row r="37" spans="2:17" x14ac:dyDescent="0.2">
      <c r="B37" t="s">
        <v>206</v>
      </c>
      <c r="C37">
        <v>0.20540369999999999</v>
      </c>
      <c r="D37">
        <v>9.6857509999999994E-2</v>
      </c>
      <c r="E37">
        <v>0.32181335</v>
      </c>
      <c r="F37">
        <v>0.15555556000000001</v>
      </c>
      <c r="G37">
        <v>0.26306615</v>
      </c>
      <c r="H37">
        <v>0.35851884000000001</v>
      </c>
      <c r="I37">
        <v>7.7264830000000007E-2</v>
      </c>
      <c r="J37">
        <v>1.2825302000000001</v>
      </c>
      <c r="K37">
        <v>0.32262401000000002</v>
      </c>
      <c r="L37">
        <v>0.52157067000000001</v>
      </c>
      <c r="M37">
        <v>0.2978537</v>
      </c>
      <c r="N37">
        <v>2.886669E-2</v>
      </c>
      <c r="O37">
        <v>0.52558782999999998</v>
      </c>
      <c r="P37">
        <v>5.9934069999999999E-2</v>
      </c>
      <c r="Q37">
        <v>0.35573863</v>
      </c>
    </row>
    <row r="38" spans="2:17" x14ac:dyDescent="0.2">
      <c r="B38" t="s">
        <v>42</v>
      </c>
      <c r="C38">
        <v>5.6876883300000003</v>
      </c>
      <c r="D38">
        <v>0.80459769999999997</v>
      </c>
      <c r="E38">
        <v>9.1157128899999993</v>
      </c>
      <c r="F38">
        <v>3.5243640799999998</v>
      </c>
      <c r="G38">
        <v>7.9775601399999996</v>
      </c>
      <c r="H38">
        <v>9.7450260800000006</v>
      </c>
      <c r="I38">
        <v>2.7082656300000001</v>
      </c>
      <c r="J38">
        <v>17.912552900000001</v>
      </c>
      <c r="K38">
        <v>7.7943615299999998</v>
      </c>
      <c r="L38">
        <v>10.5671736</v>
      </c>
      <c r="M38">
        <v>10.3086605</v>
      </c>
      <c r="N38">
        <v>2.1377894</v>
      </c>
      <c r="O38">
        <v>14.2069916</v>
      </c>
      <c r="P38">
        <v>3.2325887</v>
      </c>
      <c r="Q38">
        <v>13.4495159</v>
      </c>
    </row>
    <row r="39" spans="2:17" x14ac:dyDescent="0.2">
      <c r="B39" t="s">
        <v>39</v>
      </c>
      <c r="C39">
        <v>33.184307599999997</v>
      </c>
      <c r="D39">
        <v>13.290428</v>
      </c>
      <c r="E39">
        <v>41.646844799999997</v>
      </c>
      <c r="F39">
        <v>21.839080500000001</v>
      </c>
      <c r="G39">
        <v>36.095566099999999</v>
      </c>
      <c r="H39">
        <v>32.2161124</v>
      </c>
      <c r="I39">
        <v>27.169717299999999</v>
      </c>
      <c r="J39">
        <v>33.577696899999999</v>
      </c>
      <c r="K39">
        <v>29.215408700000001</v>
      </c>
      <c r="L39">
        <v>32.780847100000003</v>
      </c>
      <c r="M39">
        <v>29.696917500000001</v>
      </c>
      <c r="N39">
        <v>22.5228216</v>
      </c>
      <c r="O39">
        <v>33.788874300000003</v>
      </c>
      <c r="P39">
        <v>27.329937099999999</v>
      </c>
      <c r="Q39">
        <v>31.380932000000001</v>
      </c>
    </row>
    <row r="40" spans="2:17" x14ac:dyDescent="0.2">
      <c r="B40" t="s">
        <v>207</v>
      </c>
      <c r="C40">
        <v>12.182854600000001</v>
      </c>
      <c r="D40">
        <v>4.6523016699999999</v>
      </c>
      <c r="E40">
        <v>24.559387000000001</v>
      </c>
      <c r="F40">
        <v>8.8323589800000004</v>
      </c>
      <c r="G40">
        <v>19.947266500000001</v>
      </c>
      <c r="H40">
        <v>5.9608076900000002</v>
      </c>
      <c r="I40">
        <v>3.0893536099999999</v>
      </c>
      <c r="J40">
        <v>15.257427099999999</v>
      </c>
      <c r="K40">
        <v>4.2647241899999999</v>
      </c>
      <c r="L40">
        <v>10.5525007</v>
      </c>
      <c r="M40">
        <v>6.7676941599999996</v>
      </c>
      <c r="N40">
        <v>4.0009237300000002</v>
      </c>
      <c r="O40">
        <v>11.1776821</v>
      </c>
      <c r="P40">
        <v>4.6672367100000001</v>
      </c>
      <c r="Q40">
        <v>8.4450284700000005</v>
      </c>
    </row>
    <row r="41" spans="2:17" x14ac:dyDescent="0.2">
      <c r="B41" t="s">
        <v>40</v>
      </c>
      <c r="C41">
        <v>1.9425312100000001</v>
      </c>
      <c r="D41">
        <v>1.52211666</v>
      </c>
      <c r="E41">
        <v>10.595555600000001</v>
      </c>
      <c r="F41">
        <v>1.7699734199999999</v>
      </c>
      <c r="G41">
        <v>3.1417624499999999</v>
      </c>
      <c r="H41">
        <v>2.72993175</v>
      </c>
      <c r="I41">
        <v>1.5367553899999999</v>
      </c>
      <c r="J41">
        <v>7.4560556299999998</v>
      </c>
      <c r="K41">
        <v>2.08361339</v>
      </c>
      <c r="L41">
        <v>5.2891396300000002</v>
      </c>
      <c r="M41">
        <v>5.8644536699999996</v>
      </c>
      <c r="N41">
        <v>4.6956684099999997</v>
      </c>
      <c r="O41">
        <v>9.3421732399999993</v>
      </c>
      <c r="P41">
        <v>5.2237408700000003</v>
      </c>
      <c r="Q41">
        <v>6.1498028900000001</v>
      </c>
    </row>
    <row r="42" spans="2:17" x14ac:dyDescent="0.2">
      <c r="B42" t="s">
        <v>280</v>
      </c>
      <c r="C42">
        <v>2.3371647499999999</v>
      </c>
      <c r="D42">
        <v>0.64888889000000005</v>
      </c>
      <c r="E42">
        <v>4.3129984600000002</v>
      </c>
      <c r="F42">
        <v>1.1353852799999999</v>
      </c>
      <c r="G42">
        <v>2.6253958499999999</v>
      </c>
      <c r="H42">
        <v>1.8060836499999999</v>
      </c>
      <c r="I42">
        <v>4.9806999999999997E-2</v>
      </c>
      <c r="J42">
        <v>7.9340141400000004</v>
      </c>
      <c r="K42">
        <v>0.54165313000000004</v>
      </c>
      <c r="L42">
        <v>2.4868934</v>
      </c>
      <c r="M42">
        <v>1.2571034999999999</v>
      </c>
      <c r="N42">
        <v>0.16850777</v>
      </c>
      <c r="O42">
        <v>4.4107168300000001</v>
      </c>
      <c r="P42">
        <v>0.51686377999999999</v>
      </c>
      <c r="Q42">
        <v>2.4572969699999998</v>
      </c>
    </row>
    <row r="43" spans="2:17" x14ac:dyDescent="0.2">
      <c r="B43" t="s">
        <v>208</v>
      </c>
      <c r="C43">
        <v>7.1513129600000003</v>
      </c>
      <c r="D43">
        <v>2.4622222200000001</v>
      </c>
      <c r="E43">
        <v>13.33544</v>
      </c>
      <c r="F43">
        <v>4.7859021899999998</v>
      </c>
      <c r="G43">
        <v>12.1455939</v>
      </c>
      <c r="H43">
        <v>9.6518349200000007</v>
      </c>
      <c r="I43">
        <v>6.83793703</v>
      </c>
      <c r="J43">
        <v>14.1588127</v>
      </c>
      <c r="K43">
        <v>7.9514707199999997</v>
      </c>
      <c r="L43">
        <v>11.5969582</v>
      </c>
      <c r="M43">
        <v>10.153307099999999</v>
      </c>
      <c r="N43">
        <v>5.5708627499999999</v>
      </c>
      <c r="O43">
        <v>12.3319642</v>
      </c>
      <c r="P43">
        <v>8.4562728699999994</v>
      </c>
      <c r="Q43">
        <v>11.0428529</v>
      </c>
    </row>
    <row r="44" spans="2:17" x14ac:dyDescent="0.2">
      <c r="B44" t="s">
        <v>46</v>
      </c>
      <c r="C44">
        <v>7.47778118</v>
      </c>
      <c r="D44">
        <v>5.31555556</v>
      </c>
      <c r="E44">
        <v>8.6970302099999994</v>
      </c>
      <c r="F44">
        <v>6.1343090800000004</v>
      </c>
      <c r="G44">
        <v>7.6819923399999999</v>
      </c>
      <c r="H44">
        <v>4.6148846299999997</v>
      </c>
      <c r="I44">
        <v>1.4249227</v>
      </c>
      <c r="J44">
        <v>6.8406205900000003</v>
      </c>
      <c r="K44">
        <v>4.0721318499999999</v>
      </c>
      <c r="L44">
        <v>5.4243350000000001</v>
      </c>
      <c r="M44">
        <v>5.3227900400000001</v>
      </c>
      <c r="N44">
        <v>3.80078637</v>
      </c>
      <c r="O44">
        <v>6.7717915</v>
      </c>
      <c r="P44">
        <v>4.7647587700000003</v>
      </c>
      <c r="Q44">
        <v>5.5365540800000002</v>
      </c>
    </row>
    <row r="47" spans="2:17" x14ac:dyDescent="0.2">
      <c r="B47" s="3" t="s">
        <v>47</v>
      </c>
      <c r="C47" s="2" t="s">
        <v>48</v>
      </c>
      <c r="D47" s="2"/>
      <c r="E47" s="2"/>
      <c r="F47" s="2"/>
      <c r="G47" s="2"/>
    </row>
    <row r="48" spans="2:17" x14ac:dyDescent="0.2">
      <c r="B48" s="3" t="s">
        <v>49</v>
      </c>
      <c r="C48" s="2">
        <v>0.05</v>
      </c>
      <c r="D48" s="2"/>
      <c r="E48" s="2"/>
      <c r="F48" s="2"/>
      <c r="G48" s="2"/>
    </row>
    <row r="49" spans="2:7" x14ac:dyDescent="0.2">
      <c r="B49" s="3"/>
      <c r="C49" s="2"/>
      <c r="D49" s="2"/>
      <c r="E49" s="2"/>
      <c r="F49" s="2"/>
      <c r="G49" s="2"/>
    </row>
    <row r="50" spans="2:7" x14ac:dyDescent="0.2">
      <c r="B50" s="3" t="s">
        <v>50</v>
      </c>
      <c r="C50" s="2" t="s">
        <v>51</v>
      </c>
      <c r="D50" s="2" t="s">
        <v>52</v>
      </c>
      <c r="E50" s="2" t="s">
        <v>53</v>
      </c>
      <c r="F50" s="2" t="s">
        <v>54</v>
      </c>
      <c r="G50" s="2"/>
    </row>
    <row r="51" spans="2:7" x14ac:dyDescent="0.2">
      <c r="B51" s="3" t="s">
        <v>55</v>
      </c>
      <c r="C51" s="2">
        <v>2.36</v>
      </c>
      <c r="D51" s="2">
        <v>4.0000000000000002E-4</v>
      </c>
      <c r="E51" s="2" t="s">
        <v>102</v>
      </c>
      <c r="F51" s="2" t="s">
        <v>58</v>
      </c>
      <c r="G51" s="2"/>
    </row>
    <row r="52" spans="2:7" x14ac:dyDescent="0.2">
      <c r="B52" s="3" t="s">
        <v>59</v>
      </c>
      <c r="C52" s="2">
        <v>83.68</v>
      </c>
      <c r="D52" s="2" t="s">
        <v>56</v>
      </c>
      <c r="E52" s="2" t="s">
        <v>57</v>
      </c>
      <c r="F52" s="2" t="s">
        <v>58</v>
      </c>
      <c r="G52" s="2"/>
    </row>
    <row r="53" spans="2:7" x14ac:dyDescent="0.2">
      <c r="B53" s="3" t="s">
        <v>60</v>
      </c>
      <c r="C53" s="2">
        <v>3.337E-19</v>
      </c>
      <c r="D53" s="2" t="s">
        <v>139</v>
      </c>
      <c r="E53" s="2" t="s">
        <v>98</v>
      </c>
      <c r="F53" s="2" t="s">
        <v>97</v>
      </c>
      <c r="G53" s="2"/>
    </row>
    <row r="54" spans="2:7" x14ac:dyDescent="0.2">
      <c r="B54" s="3"/>
      <c r="C54" s="2"/>
      <c r="D54" s="2"/>
      <c r="E54" s="2"/>
      <c r="F54" s="2"/>
      <c r="G54" s="2"/>
    </row>
    <row r="55" spans="2:7" x14ac:dyDescent="0.2">
      <c r="B55" s="3" t="s">
        <v>62</v>
      </c>
      <c r="C55" s="2" t="s">
        <v>118</v>
      </c>
      <c r="D55" s="2" t="s">
        <v>64</v>
      </c>
      <c r="E55" s="2" t="s">
        <v>65</v>
      </c>
      <c r="F55" s="2" t="s">
        <v>66</v>
      </c>
      <c r="G55" s="2" t="s">
        <v>52</v>
      </c>
    </row>
    <row r="56" spans="2:7" x14ac:dyDescent="0.2">
      <c r="B56" s="3" t="s">
        <v>55</v>
      </c>
      <c r="C56" s="2">
        <v>582.4</v>
      </c>
      <c r="D56" s="2">
        <v>32</v>
      </c>
      <c r="E56" s="2">
        <v>18.2</v>
      </c>
      <c r="F56" s="2" t="s">
        <v>543</v>
      </c>
      <c r="G56" s="2" t="s">
        <v>544</v>
      </c>
    </row>
    <row r="57" spans="2:7" x14ac:dyDescent="0.2">
      <c r="B57" s="3" t="s">
        <v>59</v>
      </c>
      <c r="C57" s="2">
        <v>20649</v>
      </c>
      <c r="D57" s="2">
        <v>16</v>
      </c>
      <c r="E57" s="2">
        <v>1291</v>
      </c>
      <c r="F57" s="2" t="s">
        <v>545</v>
      </c>
      <c r="G57" s="2" t="s">
        <v>68</v>
      </c>
    </row>
    <row r="58" spans="2:7" x14ac:dyDescent="0.2">
      <c r="B58" s="3" t="s">
        <v>60</v>
      </c>
      <c r="C58" s="2">
        <v>8.2349999999999997E-17</v>
      </c>
      <c r="D58" s="2">
        <v>2</v>
      </c>
      <c r="E58" s="2">
        <v>4.1179999999999998E-17</v>
      </c>
      <c r="F58" s="2" t="s">
        <v>546</v>
      </c>
      <c r="G58" s="2" t="s">
        <v>311</v>
      </c>
    </row>
    <row r="59" spans="2:7" x14ac:dyDescent="0.2">
      <c r="B59" s="3" t="s">
        <v>72</v>
      </c>
      <c r="C59" s="2">
        <v>3444</v>
      </c>
      <c r="D59" s="2">
        <v>408</v>
      </c>
      <c r="E59" s="2">
        <v>8.4420000000000002</v>
      </c>
      <c r="F59" s="2"/>
      <c r="G59" s="2"/>
    </row>
    <row r="60" spans="2:7" x14ac:dyDescent="0.2">
      <c r="B60" s="3"/>
      <c r="C60" s="2"/>
      <c r="D60" s="2"/>
      <c r="E60" s="2"/>
      <c r="F60" s="2"/>
      <c r="G60" s="2"/>
    </row>
    <row r="61" spans="2:7" x14ac:dyDescent="0.2">
      <c r="B61" s="3" t="s">
        <v>73</v>
      </c>
      <c r="C61" s="2"/>
      <c r="D61" s="2"/>
      <c r="E61" s="2"/>
      <c r="F61" s="2"/>
      <c r="G61" s="2"/>
    </row>
    <row r="62" spans="2:7" x14ac:dyDescent="0.2">
      <c r="B62" s="3" t="s">
        <v>74</v>
      </c>
      <c r="C62" s="2">
        <v>3</v>
      </c>
      <c r="D62" s="2"/>
      <c r="E62" s="2"/>
      <c r="F62" s="2"/>
      <c r="G62" s="2"/>
    </row>
    <row r="63" spans="2:7" x14ac:dyDescent="0.2">
      <c r="B63" s="3" t="s">
        <v>75</v>
      </c>
      <c r="C63" s="2">
        <v>17</v>
      </c>
      <c r="D63" s="2"/>
      <c r="E63" s="2"/>
      <c r="F63" s="2"/>
      <c r="G63" s="2"/>
    </row>
    <row r="64" spans="2:7" x14ac:dyDescent="0.2">
      <c r="B64" s="3" t="s">
        <v>76</v>
      </c>
      <c r="C64" s="2">
        <v>459</v>
      </c>
      <c r="D64" s="2"/>
      <c r="E64" s="2"/>
      <c r="F64" s="2"/>
      <c r="G64" s="2"/>
    </row>
    <row r="67" spans="2:10" x14ac:dyDescent="0.2">
      <c r="B67" s="3" t="s">
        <v>77</v>
      </c>
      <c r="C67" s="2"/>
      <c r="D67" s="2"/>
      <c r="E67" s="2"/>
      <c r="F67" s="2"/>
      <c r="G67" s="2"/>
      <c r="H67" s="2"/>
      <c r="I67" s="2"/>
      <c r="J67" s="2"/>
    </row>
    <row r="68" spans="2:10" x14ac:dyDescent="0.2">
      <c r="B68" s="3"/>
      <c r="C68" s="2"/>
      <c r="D68" s="2"/>
      <c r="E68" s="2"/>
      <c r="F68" s="2"/>
      <c r="G68" s="2"/>
      <c r="H68" s="2"/>
      <c r="I68" s="2"/>
      <c r="J68" s="2"/>
    </row>
    <row r="69" spans="2:10" x14ac:dyDescent="0.2">
      <c r="B69" s="3" t="s">
        <v>78</v>
      </c>
      <c r="C69" s="2">
        <v>17</v>
      </c>
      <c r="D69" s="2"/>
      <c r="E69" s="2"/>
      <c r="F69" s="2"/>
      <c r="G69" s="2"/>
      <c r="H69" s="2"/>
      <c r="I69" s="2"/>
      <c r="J69" s="2"/>
    </row>
    <row r="70" spans="2:10" x14ac:dyDescent="0.2">
      <c r="B70" s="3" t="s">
        <v>79</v>
      </c>
      <c r="C70" s="2">
        <v>3</v>
      </c>
      <c r="D70" s="2"/>
      <c r="E70" s="2"/>
      <c r="F70" s="2"/>
      <c r="G70" s="2"/>
      <c r="H70" s="2"/>
      <c r="I70" s="2"/>
      <c r="J70" s="2"/>
    </row>
    <row r="71" spans="2:10" x14ac:dyDescent="0.2">
      <c r="B71" s="3" t="s">
        <v>49</v>
      </c>
      <c r="C71" s="2">
        <v>0.05</v>
      </c>
      <c r="D71" s="2"/>
      <c r="E71" s="2"/>
      <c r="F71" s="2"/>
      <c r="G71" s="2"/>
      <c r="H71" s="2"/>
      <c r="I71" s="2"/>
      <c r="J71" s="2"/>
    </row>
    <row r="72" spans="2:10" x14ac:dyDescent="0.2">
      <c r="B72" s="3"/>
      <c r="C72" s="2"/>
      <c r="D72" s="2"/>
      <c r="E72" s="2"/>
      <c r="F72" s="2"/>
      <c r="G72" s="2"/>
      <c r="H72" s="2"/>
      <c r="I72" s="2"/>
      <c r="J72" s="2"/>
    </row>
    <row r="73" spans="2:10" x14ac:dyDescent="0.2">
      <c r="B73" s="3" t="s">
        <v>80</v>
      </c>
      <c r="C73" s="2" t="s">
        <v>124</v>
      </c>
      <c r="D73" s="2" t="s">
        <v>82</v>
      </c>
      <c r="E73" s="2" t="s">
        <v>83</v>
      </c>
      <c r="F73" s="2" t="s">
        <v>84</v>
      </c>
      <c r="G73" s="2" t="s">
        <v>85</v>
      </c>
      <c r="H73" s="2"/>
      <c r="I73" s="2"/>
      <c r="J73" s="2"/>
    </row>
    <row r="74" spans="2:10" x14ac:dyDescent="0.2">
      <c r="B74" s="3"/>
      <c r="C74" s="2"/>
      <c r="D74" s="2"/>
      <c r="E74" s="2"/>
      <c r="F74" s="2"/>
      <c r="G74" s="2"/>
      <c r="H74" s="2"/>
      <c r="I74" s="2"/>
      <c r="J74" s="2"/>
    </row>
    <row r="75" spans="2:10" x14ac:dyDescent="0.2">
      <c r="B75" s="3" t="s">
        <v>199</v>
      </c>
      <c r="C75" s="2"/>
      <c r="D75" s="2"/>
      <c r="E75" s="2"/>
      <c r="F75" s="2"/>
      <c r="G75" s="2"/>
      <c r="H75" s="2"/>
      <c r="I75" s="2"/>
      <c r="J75" s="2"/>
    </row>
    <row r="76" spans="2:10" x14ac:dyDescent="0.2">
      <c r="B76" s="3" t="s">
        <v>86</v>
      </c>
      <c r="C76" s="2">
        <v>-0.27560000000000001</v>
      </c>
      <c r="D76" s="2" t="s">
        <v>547</v>
      </c>
      <c r="E76" s="2" t="s">
        <v>97</v>
      </c>
      <c r="F76" s="2" t="s">
        <v>98</v>
      </c>
      <c r="G76" s="2">
        <v>0.97789999999999999</v>
      </c>
      <c r="H76" s="2"/>
      <c r="I76" s="2"/>
      <c r="J76" s="2"/>
    </row>
    <row r="77" spans="2:10" x14ac:dyDescent="0.2">
      <c r="B77" s="3" t="s">
        <v>88</v>
      </c>
      <c r="C77" s="2">
        <v>-1.484</v>
      </c>
      <c r="D77" s="2" t="s">
        <v>548</v>
      </c>
      <c r="E77" s="2" t="s">
        <v>97</v>
      </c>
      <c r="F77" s="2" t="s">
        <v>98</v>
      </c>
      <c r="G77" s="2">
        <v>0.52480000000000004</v>
      </c>
      <c r="H77" s="2"/>
      <c r="I77" s="2"/>
      <c r="J77" s="2"/>
    </row>
    <row r="78" spans="2:10" x14ac:dyDescent="0.2">
      <c r="B78" s="3" t="s">
        <v>91</v>
      </c>
      <c r="C78" s="2">
        <v>-1.208</v>
      </c>
      <c r="D78" s="2" t="s">
        <v>549</v>
      </c>
      <c r="E78" s="2" t="s">
        <v>97</v>
      </c>
      <c r="F78" s="2" t="s">
        <v>98</v>
      </c>
      <c r="G78" s="2">
        <v>0.65180000000000005</v>
      </c>
      <c r="H78" s="2"/>
      <c r="I78" s="2"/>
      <c r="J78" s="2"/>
    </row>
    <row r="79" spans="2:10" x14ac:dyDescent="0.2">
      <c r="B79" s="3"/>
      <c r="C79" s="2"/>
      <c r="D79" s="2"/>
      <c r="E79" s="2"/>
      <c r="F79" s="2"/>
      <c r="G79" s="2"/>
      <c r="H79" s="2"/>
      <c r="I79" s="2"/>
      <c r="J79" s="2"/>
    </row>
    <row r="80" spans="2:10" x14ac:dyDescent="0.2">
      <c r="B80" s="3" t="s">
        <v>36</v>
      </c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86</v>
      </c>
      <c r="C81" s="2">
        <v>-0.1</v>
      </c>
      <c r="D81" s="2" t="s">
        <v>550</v>
      </c>
      <c r="E81" s="2" t="s">
        <v>97</v>
      </c>
      <c r="F81" s="2" t="s">
        <v>98</v>
      </c>
      <c r="G81" s="2">
        <v>0.99709999999999999</v>
      </c>
      <c r="H81" s="2"/>
      <c r="I81" s="2"/>
      <c r="J81" s="2"/>
    </row>
    <row r="82" spans="2:10" x14ac:dyDescent="0.2">
      <c r="B82" s="3" t="s">
        <v>88</v>
      </c>
      <c r="C82" s="2">
        <v>-0.4546</v>
      </c>
      <c r="D82" s="2" t="s">
        <v>551</v>
      </c>
      <c r="E82" s="2" t="s">
        <v>97</v>
      </c>
      <c r="F82" s="2" t="s">
        <v>98</v>
      </c>
      <c r="G82" s="2">
        <v>0.94110000000000005</v>
      </c>
      <c r="H82" s="2"/>
      <c r="I82" s="2"/>
      <c r="J82" s="2"/>
    </row>
    <row r="83" spans="2:10" x14ac:dyDescent="0.2">
      <c r="B83" s="3" t="s">
        <v>91</v>
      </c>
      <c r="C83" s="2">
        <v>-0.35460000000000003</v>
      </c>
      <c r="D83" s="2" t="s">
        <v>552</v>
      </c>
      <c r="E83" s="2" t="s">
        <v>97</v>
      </c>
      <c r="F83" s="2" t="s">
        <v>98</v>
      </c>
      <c r="G83" s="2">
        <v>0.9637</v>
      </c>
      <c r="H83" s="2"/>
      <c r="I83" s="2"/>
      <c r="J83" s="2"/>
    </row>
    <row r="84" spans="2:10" x14ac:dyDescent="0.2">
      <c r="B84" s="3"/>
      <c r="C84" s="2"/>
      <c r="D84" s="2"/>
      <c r="E84" s="2"/>
      <c r="F84" s="2"/>
      <c r="G84" s="2"/>
      <c r="H84" s="2"/>
      <c r="I84" s="2"/>
      <c r="J84" s="2"/>
    </row>
    <row r="85" spans="2:10" x14ac:dyDescent="0.2">
      <c r="B85" s="3" t="s">
        <v>200</v>
      </c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3" t="s">
        <v>86</v>
      </c>
      <c r="C86" s="2">
        <v>-1.018</v>
      </c>
      <c r="D86" s="2" t="s">
        <v>553</v>
      </c>
      <c r="E86" s="2" t="s">
        <v>97</v>
      </c>
      <c r="F86" s="2" t="s">
        <v>98</v>
      </c>
      <c r="G86" s="2">
        <v>0.73780000000000001</v>
      </c>
      <c r="H86" s="2"/>
      <c r="I86" s="2"/>
      <c r="J86" s="2"/>
    </row>
    <row r="87" spans="2:10" x14ac:dyDescent="0.2">
      <c r="B87" s="3" t="s">
        <v>88</v>
      </c>
      <c r="C87" s="2">
        <v>-2.1869999999999998</v>
      </c>
      <c r="D87" s="2" t="s">
        <v>554</v>
      </c>
      <c r="E87" s="2" t="s">
        <v>97</v>
      </c>
      <c r="F87" s="2" t="s">
        <v>98</v>
      </c>
      <c r="G87" s="2">
        <v>0.2482</v>
      </c>
      <c r="H87" s="2"/>
      <c r="I87" s="2"/>
      <c r="J87" s="2"/>
    </row>
    <row r="88" spans="2:10" x14ac:dyDescent="0.2">
      <c r="B88" s="3" t="s">
        <v>91</v>
      </c>
      <c r="C88" s="2">
        <v>-1.169</v>
      </c>
      <c r="D88" s="2" t="s">
        <v>555</v>
      </c>
      <c r="E88" s="2" t="s">
        <v>97</v>
      </c>
      <c r="F88" s="2" t="s">
        <v>98</v>
      </c>
      <c r="G88" s="2">
        <v>0.67</v>
      </c>
      <c r="H88" s="2"/>
      <c r="I88" s="2"/>
      <c r="J88" s="2"/>
    </row>
    <row r="89" spans="2:10" x14ac:dyDescent="0.2">
      <c r="B89" s="3"/>
      <c r="C89" s="2"/>
      <c r="D89" s="2"/>
      <c r="E89" s="2"/>
      <c r="F89" s="2"/>
      <c r="G89" s="2"/>
      <c r="H89" s="2"/>
      <c r="I89" s="2"/>
      <c r="J89" s="2"/>
    </row>
    <row r="90" spans="2:10" x14ac:dyDescent="0.2">
      <c r="B90" s="3" t="s">
        <v>41</v>
      </c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86</v>
      </c>
      <c r="C91" s="2">
        <v>-1.657</v>
      </c>
      <c r="D91" s="2" t="s">
        <v>556</v>
      </c>
      <c r="E91" s="2" t="s">
        <v>97</v>
      </c>
      <c r="F91" s="2" t="s">
        <v>98</v>
      </c>
      <c r="G91" s="2">
        <v>0.44779999999999998</v>
      </c>
      <c r="H91" s="2"/>
      <c r="I91" s="2"/>
      <c r="J91" s="2"/>
    </row>
    <row r="92" spans="2:10" x14ac:dyDescent="0.2">
      <c r="B92" s="3" t="s">
        <v>88</v>
      </c>
      <c r="C92" s="2">
        <v>-1.6950000000000001</v>
      </c>
      <c r="D92" s="2" t="s">
        <v>557</v>
      </c>
      <c r="E92" s="2" t="s">
        <v>97</v>
      </c>
      <c r="F92" s="2" t="s">
        <v>98</v>
      </c>
      <c r="G92" s="2">
        <v>0.43169999999999997</v>
      </c>
      <c r="H92" s="2"/>
      <c r="I92" s="2"/>
      <c r="J92" s="2"/>
    </row>
    <row r="93" spans="2:10" x14ac:dyDescent="0.2">
      <c r="B93" s="3" t="s">
        <v>91</v>
      </c>
      <c r="C93" s="2">
        <v>-3.7749999999999999E-2</v>
      </c>
      <c r="D93" s="2" t="s">
        <v>558</v>
      </c>
      <c r="E93" s="2" t="s">
        <v>97</v>
      </c>
      <c r="F93" s="2" t="s">
        <v>98</v>
      </c>
      <c r="G93" s="2">
        <v>0.99960000000000004</v>
      </c>
      <c r="H93" s="2"/>
      <c r="I93" s="2"/>
      <c r="J93" s="2"/>
    </row>
    <row r="94" spans="2:10" x14ac:dyDescent="0.2">
      <c r="B94" s="3"/>
      <c r="C94" s="2"/>
      <c r="D94" s="2"/>
      <c r="E94" s="2"/>
      <c r="F94" s="2"/>
      <c r="G94" s="2"/>
      <c r="H94" s="2"/>
      <c r="I94" s="2"/>
      <c r="J94" s="2"/>
    </row>
    <row r="95" spans="2:10" x14ac:dyDescent="0.2">
      <c r="B95" s="3" t="s">
        <v>37</v>
      </c>
      <c r="C95" s="2"/>
      <c r="D95" s="2"/>
      <c r="E95" s="2"/>
      <c r="F95" s="2"/>
      <c r="G95" s="2"/>
      <c r="H95" s="2"/>
      <c r="I95" s="2"/>
      <c r="J95" s="2"/>
    </row>
    <row r="96" spans="2:10" x14ac:dyDescent="0.2">
      <c r="B96" s="3" t="s">
        <v>86</v>
      </c>
      <c r="C96" s="2">
        <v>1.2130000000000001</v>
      </c>
      <c r="D96" s="2" t="s">
        <v>559</v>
      </c>
      <c r="E96" s="2" t="s">
        <v>97</v>
      </c>
      <c r="F96" s="2" t="s">
        <v>98</v>
      </c>
      <c r="G96" s="2">
        <v>0.64970000000000006</v>
      </c>
      <c r="H96" s="2"/>
      <c r="I96" s="2"/>
      <c r="J96" s="2"/>
    </row>
    <row r="97" spans="2:10" x14ac:dyDescent="0.2">
      <c r="B97" s="3" t="s">
        <v>88</v>
      </c>
      <c r="C97" s="2">
        <v>0.9395</v>
      </c>
      <c r="D97" s="2" t="s">
        <v>560</v>
      </c>
      <c r="E97" s="2" t="s">
        <v>97</v>
      </c>
      <c r="F97" s="2" t="s">
        <v>98</v>
      </c>
      <c r="G97" s="2">
        <v>0.77180000000000004</v>
      </c>
      <c r="H97" s="2"/>
      <c r="I97" s="2"/>
      <c r="J97" s="2"/>
    </row>
    <row r="98" spans="2:10" x14ac:dyDescent="0.2">
      <c r="B98" s="3" t="s">
        <v>91</v>
      </c>
      <c r="C98" s="2">
        <v>-0.27339999999999998</v>
      </c>
      <c r="D98" s="2" t="s">
        <v>561</v>
      </c>
      <c r="E98" s="2" t="s">
        <v>97</v>
      </c>
      <c r="F98" s="2" t="s">
        <v>98</v>
      </c>
      <c r="G98" s="2">
        <v>0.97829999999999995</v>
      </c>
      <c r="H98" s="2"/>
      <c r="I98" s="2"/>
      <c r="J98" s="2"/>
    </row>
    <row r="99" spans="2:10" x14ac:dyDescent="0.2">
      <c r="B99" s="3"/>
      <c r="C99" s="2"/>
      <c r="D99" s="2"/>
      <c r="E99" s="2"/>
      <c r="F99" s="2"/>
      <c r="G99" s="2"/>
      <c r="H99" s="2"/>
      <c r="I99" s="2"/>
      <c r="J99" s="2"/>
    </row>
    <row r="100" spans="2:10" x14ac:dyDescent="0.2">
      <c r="B100" s="3" t="s">
        <v>202</v>
      </c>
      <c r="C100" s="2"/>
      <c r="D100" s="2"/>
      <c r="E100" s="2"/>
      <c r="F100" s="2"/>
      <c r="G100" s="2"/>
      <c r="H100" s="2"/>
      <c r="I100" s="2"/>
      <c r="J100" s="2"/>
    </row>
    <row r="101" spans="2:10" x14ac:dyDescent="0.2">
      <c r="B101" s="3" t="s">
        <v>86</v>
      </c>
      <c r="C101" s="2">
        <v>1.3939999999999999</v>
      </c>
      <c r="D101" s="2" t="s">
        <v>562</v>
      </c>
      <c r="E101" s="2" t="s">
        <v>97</v>
      </c>
      <c r="F101" s="2" t="s">
        <v>98</v>
      </c>
      <c r="G101" s="2">
        <v>0.56620000000000004</v>
      </c>
      <c r="H101" s="2"/>
      <c r="I101" s="2"/>
      <c r="J101" s="2"/>
    </row>
    <row r="102" spans="2:10" x14ac:dyDescent="0.2">
      <c r="B102" s="3" t="s">
        <v>88</v>
      </c>
      <c r="C102" s="2">
        <v>0.79490000000000005</v>
      </c>
      <c r="D102" s="2" t="s">
        <v>563</v>
      </c>
      <c r="E102" s="2" t="s">
        <v>97</v>
      </c>
      <c r="F102" s="2" t="s">
        <v>98</v>
      </c>
      <c r="G102" s="2">
        <v>0.83069999999999999</v>
      </c>
      <c r="H102" s="2"/>
      <c r="I102" s="2"/>
      <c r="J102" s="2"/>
    </row>
    <row r="103" spans="2:10" x14ac:dyDescent="0.2">
      <c r="B103" s="3" t="s">
        <v>91</v>
      </c>
      <c r="C103" s="2">
        <v>-0.59870000000000001</v>
      </c>
      <c r="D103" s="2" t="s">
        <v>564</v>
      </c>
      <c r="E103" s="2" t="s">
        <v>97</v>
      </c>
      <c r="F103" s="2" t="s">
        <v>98</v>
      </c>
      <c r="G103" s="2">
        <v>0.90010000000000001</v>
      </c>
      <c r="H103" s="2"/>
      <c r="I103" s="2"/>
      <c r="J103" s="2"/>
    </row>
    <row r="104" spans="2:10" x14ac:dyDescent="0.2">
      <c r="B104" s="3"/>
      <c r="C104" s="2"/>
      <c r="D104" s="2"/>
      <c r="E104" s="2"/>
      <c r="F104" s="2"/>
      <c r="G104" s="2"/>
      <c r="H104" s="2"/>
      <c r="I104" s="2"/>
      <c r="J104" s="2"/>
    </row>
    <row r="105" spans="2:10" x14ac:dyDescent="0.2">
      <c r="B105" s="3" t="s">
        <v>38</v>
      </c>
      <c r="C105" s="2"/>
      <c r="D105" s="2"/>
      <c r="E105" s="2"/>
      <c r="F105" s="2"/>
      <c r="G105" s="2"/>
      <c r="H105" s="2"/>
      <c r="I105" s="2"/>
      <c r="J105" s="2"/>
    </row>
    <row r="106" spans="2:10" x14ac:dyDescent="0.2">
      <c r="B106" s="3" t="s">
        <v>86</v>
      </c>
      <c r="C106" s="2">
        <v>-1.661</v>
      </c>
      <c r="D106" s="2" t="s">
        <v>565</v>
      </c>
      <c r="E106" s="2" t="s">
        <v>97</v>
      </c>
      <c r="F106" s="2" t="s">
        <v>98</v>
      </c>
      <c r="G106" s="2">
        <v>0.44629999999999997</v>
      </c>
      <c r="H106" s="2"/>
      <c r="I106" s="2"/>
      <c r="J106" s="2"/>
    </row>
    <row r="107" spans="2:10" x14ac:dyDescent="0.2">
      <c r="B107" s="3" t="s">
        <v>88</v>
      </c>
      <c r="C107" s="2">
        <v>-5.1499999999999997E-2</v>
      </c>
      <c r="D107" s="2" t="s">
        <v>566</v>
      </c>
      <c r="E107" s="2" t="s">
        <v>97</v>
      </c>
      <c r="F107" s="2" t="s">
        <v>98</v>
      </c>
      <c r="G107" s="2">
        <v>0.99919999999999998</v>
      </c>
      <c r="H107" s="2"/>
      <c r="I107" s="2"/>
      <c r="J107" s="2"/>
    </row>
    <row r="108" spans="2:10" x14ac:dyDescent="0.2">
      <c r="B108" s="3" t="s">
        <v>91</v>
      </c>
      <c r="C108" s="2">
        <v>1.61</v>
      </c>
      <c r="D108" s="2" t="s">
        <v>567</v>
      </c>
      <c r="E108" s="2" t="s">
        <v>97</v>
      </c>
      <c r="F108" s="2" t="s">
        <v>98</v>
      </c>
      <c r="G108" s="2">
        <v>0.46870000000000001</v>
      </c>
      <c r="H108" s="2"/>
      <c r="I108" s="2"/>
      <c r="J108" s="2"/>
    </row>
    <row r="109" spans="2:10" x14ac:dyDescent="0.2">
      <c r="B109" s="3"/>
      <c r="C109" s="2"/>
      <c r="D109" s="2"/>
      <c r="E109" s="2"/>
      <c r="F109" s="2"/>
      <c r="G109" s="2"/>
      <c r="H109" s="2"/>
      <c r="I109" s="2"/>
      <c r="J109" s="2"/>
    </row>
    <row r="110" spans="2:10" x14ac:dyDescent="0.2">
      <c r="B110" s="3" t="s">
        <v>204</v>
      </c>
      <c r="C110" s="2"/>
      <c r="D110" s="2"/>
      <c r="E110" s="2"/>
      <c r="F110" s="2"/>
      <c r="G110" s="2"/>
      <c r="H110" s="2"/>
      <c r="I110" s="2"/>
      <c r="J110" s="2"/>
    </row>
    <row r="111" spans="2:10" x14ac:dyDescent="0.2">
      <c r="B111" s="3" t="s">
        <v>86</v>
      </c>
      <c r="C111" s="2">
        <v>-0.13350000000000001</v>
      </c>
      <c r="D111" s="2" t="s">
        <v>568</v>
      </c>
      <c r="E111" s="2" t="s">
        <v>97</v>
      </c>
      <c r="F111" s="2" t="s">
        <v>98</v>
      </c>
      <c r="G111" s="2">
        <v>0.99480000000000002</v>
      </c>
      <c r="H111" s="2"/>
      <c r="I111" s="2"/>
      <c r="J111" s="2"/>
    </row>
    <row r="112" spans="2:10" x14ac:dyDescent="0.2">
      <c r="B112" s="3" t="s">
        <v>88</v>
      </c>
      <c r="C112" s="2">
        <v>-2.6929999999999999E-2</v>
      </c>
      <c r="D112" s="2" t="s">
        <v>569</v>
      </c>
      <c r="E112" s="2" t="s">
        <v>97</v>
      </c>
      <c r="F112" s="2" t="s">
        <v>98</v>
      </c>
      <c r="G112" s="2">
        <v>0.99980000000000002</v>
      </c>
      <c r="H112" s="2"/>
      <c r="I112" s="2"/>
      <c r="J112" s="2"/>
    </row>
    <row r="113" spans="2:10" x14ac:dyDescent="0.2">
      <c r="B113" s="3" t="s">
        <v>91</v>
      </c>
      <c r="C113" s="2">
        <v>0.1065</v>
      </c>
      <c r="D113" s="2" t="s">
        <v>570</v>
      </c>
      <c r="E113" s="2" t="s">
        <v>97</v>
      </c>
      <c r="F113" s="2" t="s">
        <v>98</v>
      </c>
      <c r="G113" s="2">
        <v>0.99670000000000003</v>
      </c>
      <c r="H113" s="2"/>
      <c r="I113" s="2"/>
      <c r="J113" s="2"/>
    </row>
    <row r="114" spans="2:10" x14ac:dyDescent="0.2">
      <c r="B114" s="3"/>
      <c r="C114" s="2"/>
      <c r="D114" s="2"/>
      <c r="E114" s="2"/>
      <c r="F114" s="2"/>
      <c r="G114" s="2"/>
      <c r="H114" s="2"/>
      <c r="I114" s="2"/>
      <c r="J114" s="2"/>
    </row>
    <row r="115" spans="2:10" x14ac:dyDescent="0.2">
      <c r="B115" s="3" t="s">
        <v>205</v>
      </c>
      <c r="C115" s="2"/>
      <c r="D115" s="2"/>
      <c r="E115" s="2"/>
      <c r="F115" s="2"/>
      <c r="G115" s="2"/>
      <c r="H115" s="2"/>
      <c r="I115" s="2"/>
      <c r="J115" s="2"/>
    </row>
    <row r="116" spans="2:10" x14ac:dyDescent="0.2">
      <c r="B116" s="3" t="s">
        <v>86</v>
      </c>
      <c r="C116" s="2">
        <v>1.766</v>
      </c>
      <c r="D116" s="2" t="s">
        <v>571</v>
      </c>
      <c r="E116" s="2" t="s">
        <v>97</v>
      </c>
      <c r="F116" s="2" t="s">
        <v>98</v>
      </c>
      <c r="G116" s="2">
        <v>0.4022</v>
      </c>
      <c r="H116" s="2"/>
      <c r="I116" s="2"/>
      <c r="J116" s="2"/>
    </row>
    <row r="117" spans="2:10" x14ac:dyDescent="0.2">
      <c r="B117" s="3" t="s">
        <v>88</v>
      </c>
      <c r="C117" s="2">
        <v>2.3479999999999999</v>
      </c>
      <c r="D117" s="2" t="s">
        <v>572</v>
      </c>
      <c r="E117" s="2" t="s">
        <v>97</v>
      </c>
      <c r="F117" s="2" t="s">
        <v>98</v>
      </c>
      <c r="G117" s="2">
        <v>0.20100000000000001</v>
      </c>
      <c r="H117" s="2"/>
      <c r="I117" s="2"/>
      <c r="J117" s="2"/>
    </row>
    <row r="118" spans="2:10" x14ac:dyDescent="0.2">
      <c r="B118" s="3" t="s">
        <v>91</v>
      </c>
      <c r="C118" s="2">
        <v>0.5827</v>
      </c>
      <c r="D118" s="2" t="s">
        <v>573</v>
      </c>
      <c r="E118" s="2" t="s">
        <v>97</v>
      </c>
      <c r="F118" s="2" t="s">
        <v>98</v>
      </c>
      <c r="G118" s="2">
        <v>0.90510000000000002</v>
      </c>
      <c r="H118" s="2"/>
      <c r="I118" s="2"/>
      <c r="J118" s="2"/>
    </row>
    <row r="119" spans="2:10" x14ac:dyDescent="0.2">
      <c r="B119" s="3"/>
      <c r="C119" s="2"/>
      <c r="D119" s="2"/>
      <c r="E119" s="2"/>
      <c r="F119" s="2"/>
      <c r="G119" s="2"/>
      <c r="H119" s="2"/>
      <c r="I119" s="2"/>
      <c r="J119" s="2"/>
    </row>
    <row r="120" spans="2:10" x14ac:dyDescent="0.2">
      <c r="B120" s="3" t="s">
        <v>206</v>
      </c>
      <c r="C120" s="2"/>
      <c r="D120" s="2"/>
      <c r="E120" s="2"/>
      <c r="F120" s="2"/>
      <c r="G120" s="2"/>
      <c r="H120" s="2"/>
      <c r="I120" s="2"/>
      <c r="J120" s="2"/>
    </row>
    <row r="121" spans="2:10" x14ac:dyDescent="0.2">
      <c r="B121" s="3" t="s">
        <v>86</v>
      </c>
      <c r="C121" s="2">
        <v>-0.24510000000000001</v>
      </c>
      <c r="D121" s="2" t="s">
        <v>574</v>
      </c>
      <c r="E121" s="2" t="s">
        <v>97</v>
      </c>
      <c r="F121" s="2" t="s">
        <v>98</v>
      </c>
      <c r="G121" s="2">
        <v>0.98250000000000004</v>
      </c>
      <c r="H121" s="2"/>
      <c r="I121" s="2"/>
      <c r="J121" s="2"/>
    </row>
    <row r="122" spans="2:10" x14ac:dyDescent="0.2">
      <c r="B122" s="3" t="s">
        <v>88</v>
      </c>
      <c r="C122" s="2">
        <v>-3.7409999999999999E-2</v>
      </c>
      <c r="D122" s="2" t="s">
        <v>575</v>
      </c>
      <c r="E122" s="2" t="s">
        <v>97</v>
      </c>
      <c r="F122" s="2" t="s">
        <v>98</v>
      </c>
      <c r="G122" s="2">
        <v>0.99960000000000004</v>
      </c>
      <c r="H122" s="2"/>
      <c r="I122" s="2"/>
      <c r="J122" s="2"/>
    </row>
    <row r="123" spans="2:10" x14ac:dyDescent="0.2">
      <c r="B123" s="3" t="s">
        <v>91</v>
      </c>
      <c r="C123" s="2">
        <v>0.20760000000000001</v>
      </c>
      <c r="D123" s="2" t="s">
        <v>576</v>
      </c>
      <c r="E123" s="2" t="s">
        <v>97</v>
      </c>
      <c r="F123" s="2" t="s">
        <v>98</v>
      </c>
      <c r="G123" s="2">
        <v>0.98740000000000006</v>
      </c>
      <c r="H123" s="2"/>
      <c r="I123" s="2"/>
      <c r="J123" s="2"/>
    </row>
    <row r="124" spans="2:10" x14ac:dyDescent="0.2">
      <c r="B124" s="3"/>
      <c r="C124" s="2"/>
      <c r="D124" s="2"/>
      <c r="E124" s="2"/>
      <c r="F124" s="2"/>
      <c r="G124" s="2"/>
      <c r="H124" s="2"/>
      <c r="I124" s="2"/>
      <c r="J124" s="2"/>
    </row>
    <row r="125" spans="2:10" x14ac:dyDescent="0.2">
      <c r="B125" s="3" t="s">
        <v>42</v>
      </c>
      <c r="C125" s="2"/>
      <c r="D125" s="2"/>
      <c r="E125" s="2"/>
      <c r="F125" s="2"/>
      <c r="G125" s="2"/>
      <c r="H125" s="2"/>
      <c r="I125" s="2"/>
      <c r="J125" s="2"/>
    </row>
    <row r="126" spans="2:10" x14ac:dyDescent="0.2">
      <c r="B126" s="3" t="s">
        <v>86</v>
      </c>
      <c r="C126" s="2">
        <v>-4.1319999999999997</v>
      </c>
      <c r="D126" s="2" t="s">
        <v>577</v>
      </c>
      <c r="E126" s="2" t="s">
        <v>58</v>
      </c>
      <c r="F126" s="2" t="s">
        <v>90</v>
      </c>
      <c r="G126" s="2">
        <v>7.6E-3</v>
      </c>
      <c r="H126" s="2"/>
      <c r="I126" s="2"/>
      <c r="J126" s="2"/>
    </row>
    <row r="127" spans="2:10" x14ac:dyDescent="0.2">
      <c r="B127" s="3" t="s">
        <v>88</v>
      </c>
      <c r="C127" s="2">
        <v>-3.496</v>
      </c>
      <c r="D127" s="2" t="s">
        <v>578</v>
      </c>
      <c r="E127" s="2" t="s">
        <v>58</v>
      </c>
      <c r="F127" s="2" t="s">
        <v>61</v>
      </c>
      <c r="G127" s="2">
        <v>2.9700000000000001E-2</v>
      </c>
      <c r="H127" s="2"/>
      <c r="I127" s="2"/>
      <c r="J127" s="2"/>
    </row>
    <row r="128" spans="2:10" x14ac:dyDescent="0.2">
      <c r="B128" s="3" t="s">
        <v>91</v>
      </c>
      <c r="C128" s="2">
        <v>0.63619999999999999</v>
      </c>
      <c r="D128" s="2" t="s">
        <v>579</v>
      </c>
      <c r="E128" s="2" t="s">
        <v>97</v>
      </c>
      <c r="F128" s="2" t="s">
        <v>98</v>
      </c>
      <c r="G128" s="2">
        <v>0.88790000000000002</v>
      </c>
      <c r="H128" s="2"/>
      <c r="I128" s="2"/>
      <c r="J128" s="2"/>
    </row>
    <row r="129" spans="2:10" x14ac:dyDescent="0.2">
      <c r="B129" s="3"/>
      <c r="C129" s="2"/>
      <c r="D129" s="2"/>
      <c r="E129" s="2"/>
      <c r="F129" s="2"/>
      <c r="G129" s="2"/>
      <c r="H129" s="2"/>
      <c r="I129" s="2"/>
      <c r="J129" s="2"/>
    </row>
    <row r="130" spans="2:10" x14ac:dyDescent="0.2">
      <c r="B130" s="3" t="s">
        <v>39</v>
      </c>
      <c r="C130" s="2"/>
      <c r="D130" s="2"/>
      <c r="E130" s="2"/>
      <c r="F130" s="2"/>
      <c r="G130" s="2"/>
      <c r="H130" s="2"/>
      <c r="I130" s="2"/>
      <c r="J130" s="2"/>
    </row>
    <row r="131" spans="2:10" x14ac:dyDescent="0.2">
      <c r="B131" s="3" t="s">
        <v>86</v>
      </c>
      <c r="C131" s="2">
        <v>-1.484</v>
      </c>
      <c r="D131" s="2" t="s">
        <v>580</v>
      </c>
      <c r="E131" s="2" t="s">
        <v>97</v>
      </c>
      <c r="F131" s="2" t="s">
        <v>98</v>
      </c>
      <c r="G131" s="2">
        <v>0.52470000000000006</v>
      </c>
      <c r="H131" s="2"/>
      <c r="I131" s="2"/>
      <c r="J131" s="2"/>
    </row>
    <row r="132" spans="2:10" x14ac:dyDescent="0.2">
      <c r="B132" s="3" t="s">
        <v>88</v>
      </c>
      <c r="C132" s="2">
        <v>0.8256</v>
      </c>
      <c r="D132" s="2" t="s">
        <v>581</v>
      </c>
      <c r="E132" s="2" t="s">
        <v>97</v>
      </c>
      <c r="F132" s="2" t="s">
        <v>98</v>
      </c>
      <c r="G132" s="2">
        <v>0.81869999999999998</v>
      </c>
      <c r="H132" s="2"/>
      <c r="I132" s="2"/>
      <c r="J132" s="2"/>
    </row>
    <row r="133" spans="2:10" x14ac:dyDescent="0.2">
      <c r="B133" s="3" t="s">
        <v>91</v>
      </c>
      <c r="C133" s="2">
        <v>2.31</v>
      </c>
      <c r="D133" s="2" t="s">
        <v>582</v>
      </c>
      <c r="E133" s="2" t="s">
        <v>97</v>
      </c>
      <c r="F133" s="2" t="s">
        <v>98</v>
      </c>
      <c r="G133" s="2">
        <v>0.21160000000000001</v>
      </c>
      <c r="H133" s="2"/>
      <c r="I133" s="2"/>
      <c r="J133" s="2"/>
    </row>
    <row r="134" spans="2:10" x14ac:dyDescent="0.2">
      <c r="B134" s="3"/>
      <c r="C134" s="2"/>
      <c r="D134" s="2"/>
      <c r="E134" s="2"/>
      <c r="F134" s="2"/>
      <c r="G134" s="2"/>
      <c r="H134" s="2"/>
      <c r="I134" s="2"/>
      <c r="J134" s="2"/>
    </row>
    <row r="135" spans="2:10" x14ac:dyDescent="0.2">
      <c r="B135" s="3" t="s">
        <v>207</v>
      </c>
      <c r="C135" s="2"/>
      <c r="D135" s="2"/>
      <c r="E135" s="2"/>
      <c r="F135" s="2"/>
      <c r="G135" s="2"/>
      <c r="H135" s="2"/>
      <c r="I135" s="2"/>
      <c r="J135" s="2"/>
    </row>
    <row r="136" spans="2:10" x14ac:dyDescent="0.2">
      <c r="B136" s="3" t="s">
        <v>86</v>
      </c>
      <c r="C136" s="2">
        <v>6.0919999999999996</v>
      </c>
      <c r="D136" s="2" t="s">
        <v>583</v>
      </c>
      <c r="E136" s="2" t="s">
        <v>58</v>
      </c>
      <c r="F136" s="2" t="s">
        <v>57</v>
      </c>
      <c r="G136" s="2" t="s">
        <v>56</v>
      </c>
      <c r="H136" s="2"/>
      <c r="I136" s="2"/>
      <c r="J136" s="2"/>
    </row>
    <row r="137" spans="2:10" x14ac:dyDescent="0.2">
      <c r="B137" s="3" t="s">
        <v>88</v>
      </c>
      <c r="C137" s="2">
        <v>6.7830000000000004</v>
      </c>
      <c r="D137" s="2" t="s">
        <v>584</v>
      </c>
      <c r="E137" s="2" t="s">
        <v>58</v>
      </c>
      <c r="F137" s="2" t="s">
        <v>57</v>
      </c>
      <c r="G137" s="2" t="s">
        <v>56</v>
      </c>
      <c r="H137" s="2"/>
      <c r="I137" s="2"/>
      <c r="J137" s="2"/>
    </row>
    <row r="138" spans="2:10" x14ac:dyDescent="0.2">
      <c r="B138" s="3" t="s">
        <v>91</v>
      </c>
      <c r="C138" s="2">
        <v>0.69079999999999997</v>
      </c>
      <c r="D138" s="2" t="s">
        <v>585</v>
      </c>
      <c r="E138" s="2" t="s">
        <v>97</v>
      </c>
      <c r="F138" s="2" t="s">
        <v>98</v>
      </c>
      <c r="G138" s="2">
        <v>0.86929999999999996</v>
      </c>
      <c r="H138" s="2"/>
      <c r="I138" s="2"/>
      <c r="J138" s="2"/>
    </row>
    <row r="139" spans="2:10" x14ac:dyDescent="0.2">
      <c r="B139" s="3"/>
      <c r="C139" s="2"/>
      <c r="D139" s="2"/>
      <c r="E139" s="2"/>
      <c r="F139" s="2"/>
      <c r="G139" s="2"/>
      <c r="H139" s="2"/>
      <c r="I139" s="2"/>
      <c r="J139" s="2"/>
    </row>
    <row r="140" spans="2:10" x14ac:dyDescent="0.2">
      <c r="B140" s="3" t="s">
        <v>40</v>
      </c>
      <c r="C140" s="2"/>
      <c r="D140" s="2"/>
      <c r="E140" s="2"/>
      <c r="F140" s="2"/>
      <c r="G140" s="2"/>
      <c r="H140" s="2"/>
      <c r="I140" s="2"/>
      <c r="J140" s="2"/>
    </row>
    <row r="141" spans="2:10" x14ac:dyDescent="0.2">
      <c r="B141" s="3" t="s">
        <v>86</v>
      </c>
      <c r="C141" s="2">
        <v>-0.3962</v>
      </c>
      <c r="D141" s="2" t="s">
        <v>586</v>
      </c>
      <c r="E141" s="2" t="s">
        <v>97</v>
      </c>
      <c r="F141" s="2" t="s">
        <v>98</v>
      </c>
      <c r="G141" s="2">
        <v>0.95489999999999997</v>
      </c>
      <c r="H141" s="2"/>
      <c r="I141" s="2"/>
      <c r="J141" s="2"/>
    </row>
    <row r="142" spans="2:10" x14ac:dyDescent="0.2">
      <c r="B142" s="3" t="s">
        <v>88</v>
      </c>
      <c r="C142" s="2">
        <v>-3.2050000000000001</v>
      </c>
      <c r="D142" s="2" t="s">
        <v>587</v>
      </c>
      <c r="E142" s="2" t="s">
        <v>97</v>
      </c>
      <c r="F142" s="2" t="s">
        <v>98</v>
      </c>
      <c r="G142" s="2">
        <v>5.1499999999999997E-2</v>
      </c>
      <c r="H142" s="2"/>
      <c r="I142" s="2"/>
      <c r="J142" s="2"/>
    </row>
    <row r="143" spans="2:10" x14ac:dyDescent="0.2">
      <c r="B143" s="3" t="s">
        <v>91</v>
      </c>
      <c r="C143" s="2">
        <v>-2.8090000000000002</v>
      </c>
      <c r="D143" s="2" t="s">
        <v>588</v>
      </c>
      <c r="E143" s="2" t="s">
        <v>97</v>
      </c>
      <c r="F143" s="2" t="s">
        <v>98</v>
      </c>
      <c r="G143" s="2">
        <v>0.1016</v>
      </c>
      <c r="H143" s="2"/>
      <c r="I143" s="2"/>
      <c r="J143" s="2"/>
    </row>
    <row r="144" spans="2:10" x14ac:dyDescent="0.2">
      <c r="B144" s="3"/>
      <c r="C144" s="2"/>
      <c r="D144" s="2"/>
      <c r="E144" s="2"/>
      <c r="F144" s="2"/>
      <c r="G144" s="2"/>
      <c r="H144" s="2"/>
      <c r="I144" s="2"/>
      <c r="J144" s="2"/>
    </row>
    <row r="145" spans="2:10" x14ac:dyDescent="0.2">
      <c r="B145" s="3" t="s">
        <v>280</v>
      </c>
      <c r="C145" s="2"/>
      <c r="D145" s="2"/>
      <c r="E145" s="2"/>
      <c r="F145" s="2"/>
      <c r="G145" s="2"/>
      <c r="H145" s="2"/>
      <c r="I145" s="2"/>
      <c r="J145" s="2"/>
    </row>
    <row r="146" spans="2:10" x14ac:dyDescent="0.2">
      <c r="B146" s="3" t="s">
        <v>86</v>
      </c>
      <c r="C146" s="2">
        <v>2.3109999999999999E-2</v>
      </c>
      <c r="D146" s="2" t="s">
        <v>589</v>
      </c>
      <c r="E146" s="2" t="s">
        <v>97</v>
      </c>
      <c r="F146" s="2" t="s">
        <v>98</v>
      </c>
      <c r="G146" s="2">
        <v>0.99980000000000002</v>
      </c>
      <c r="H146" s="2"/>
      <c r="I146" s="2"/>
      <c r="J146" s="2"/>
    </row>
    <row r="147" spans="2:10" x14ac:dyDescent="0.2">
      <c r="B147" s="3" t="s">
        <v>88</v>
      </c>
      <c r="C147" s="2">
        <v>0.70689999999999997</v>
      </c>
      <c r="D147" s="2" t="s">
        <v>590</v>
      </c>
      <c r="E147" s="2" t="s">
        <v>97</v>
      </c>
      <c r="F147" s="2" t="s">
        <v>98</v>
      </c>
      <c r="G147" s="2">
        <v>0.86350000000000005</v>
      </c>
      <c r="H147" s="2"/>
      <c r="I147" s="2"/>
      <c r="J147" s="2"/>
    </row>
    <row r="148" spans="2:10" x14ac:dyDescent="0.2">
      <c r="B148" s="3" t="s">
        <v>91</v>
      </c>
      <c r="C148" s="2">
        <v>0.68379999999999996</v>
      </c>
      <c r="D148" s="2" t="s">
        <v>591</v>
      </c>
      <c r="E148" s="2" t="s">
        <v>97</v>
      </c>
      <c r="F148" s="2" t="s">
        <v>98</v>
      </c>
      <c r="G148" s="2">
        <v>0.87170000000000003</v>
      </c>
      <c r="H148" s="2"/>
      <c r="I148" s="2"/>
      <c r="J148" s="2"/>
    </row>
    <row r="149" spans="2:10" x14ac:dyDescent="0.2">
      <c r="B149" s="3"/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3" t="s">
        <v>208</v>
      </c>
      <c r="C150" s="2"/>
      <c r="D150" s="2"/>
      <c r="E150" s="2"/>
      <c r="F150" s="2"/>
      <c r="G150" s="2"/>
      <c r="H150" s="2"/>
      <c r="I150" s="2"/>
      <c r="J150" s="2"/>
    </row>
    <row r="151" spans="2:10" x14ac:dyDescent="0.2">
      <c r="B151" s="3" t="s">
        <v>86</v>
      </c>
      <c r="C151" s="2">
        <v>-1.9259999999999999</v>
      </c>
      <c r="D151" s="2" t="s">
        <v>592</v>
      </c>
      <c r="E151" s="2" t="s">
        <v>97</v>
      </c>
      <c r="F151" s="2" t="s">
        <v>98</v>
      </c>
      <c r="G151" s="2">
        <v>0.3387</v>
      </c>
      <c r="H151" s="2"/>
      <c r="I151" s="2"/>
      <c r="J151" s="2"/>
    </row>
    <row r="152" spans="2:10" x14ac:dyDescent="0.2">
      <c r="B152" s="3" t="s">
        <v>88</v>
      </c>
      <c r="C152" s="2">
        <v>-1.579</v>
      </c>
      <c r="D152" s="2" t="s">
        <v>593</v>
      </c>
      <c r="E152" s="2" t="s">
        <v>97</v>
      </c>
      <c r="F152" s="2" t="s">
        <v>98</v>
      </c>
      <c r="G152" s="2">
        <v>0.4824</v>
      </c>
      <c r="H152" s="2"/>
      <c r="I152" s="2"/>
      <c r="J152" s="2"/>
    </row>
    <row r="153" spans="2:10" x14ac:dyDescent="0.2">
      <c r="B153" s="3" t="s">
        <v>91</v>
      </c>
      <c r="C153" s="2">
        <v>0.34710000000000002</v>
      </c>
      <c r="D153" s="2" t="s">
        <v>594</v>
      </c>
      <c r="E153" s="2" t="s">
        <v>97</v>
      </c>
      <c r="F153" s="2" t="s">
        <v>98</v>
      </c>
      <c r="G153" s="2">
        <v>0.96519999999999995</v>
      </c>
      <c r="H153" s="2"/>
      <c r="I153" s="2"/>
      <c r="J153" s="2"/>
    </row>
    <row r="154" spans="2:10" x14ac:dyDescent="0.2">
      <c r="B154" s="3"/>
      <c r="C154" s="2"/>
      <c r="D154" s="2"/>
      <c r="E154" s="2"/>
      <c r="F154" s="2"/>
      <c r="G154" s="2"/>
      <c r="H154" s="2"/>
      <c r="I154" s="2"/>
      <c r="J154" s="2"/>
    </row>
    <row r="155" spans="2:10" x14ac:dyDescent="0.2">
      <c r="B155" s="3" t="s">
        <v>46</v>
      </c>
      <c r="C155" s="2"/>
      <c r="D155" s="2"/>
      <c r="E155" s="2"/>
      <c r="F155" s="2"/>
      <c r="G155" s="2"/>
      <c r="H155" s="2"/>
      <c r="I155" s="2"/>
      <c r="J155" s="2"/>
    </row>
    <row r="156" spans="2:10" x14ac:dyDescent="0.2">
      <c r="B156" s="3" t="s">
        <v>86</v>
      </c>
      <c r="C156" s="2">
        <v>2.5419999999999998</v>
      </c>
      <c r="D156" s="2" t="s">
        <v>595</v>
      </c>
      <c r="E156" s="2" t="s">
        <v>97</v>
      </c>
      <c r="F156" s="2" t="s">
        <v>98</v>
      </c>
      <c r="G156" s="2">
        <v>0.15290000000000001</v>
      </c>
      <c r="H156" s="2"/>
      <c r="I156" s="2"/>
      <c r="J156" s="2"/>
    </row>
    <row r="157" spans="2:10" x14ac:dyDescent="0.2">
      <c r="B157" s="3" t="s">
        <v>88</v>
      </c>
      <c r="C157" s="2">
        <v>1.819</v>
      </c>
      <c r="D157" s="2" t="s">
        <v>596</v>
      </c>
      <c r="E157" s="2" t="s">
        <v>97</v>
      </c>
      <c r="F157" s="2" t="s">
        <v>98</v>
      </c>
      <c r="G157" s="2">
        <v>0.3805</v>
      </c>
      <c r="H157" s="2"/>
      <c r="I157" s="2"/>
      <c r="J157" s="2"/>
    </row>
    <row r="158" spans="2:10" x14ac:dyDescent="0.2">
      <c r="B158" s="3" t="s">
        <v>91</v>
      </c>
      <c r="C158" s="2">
        <v>-0.72360000000000002</v>
      </c>
      <c r="D158" s="2" t="s">
        <v>597</v>
      </c>
      <c r="E158" s="2" t="s">
        <v>97</v>
      </c>
      <c r="F158" s="2" t="s">
        <v>98</v>
      </c>
      <c r="G158" s="2">
        <v>0.85750000000000004</v>
      </c>
      <c r="H158" s="2"/>
      <c r="I158" s="2"/>
      <c r="J158" s="2"/>
    </row>
    <row r="159" spans="2:10" x14ac:dyDescent="0.2">
      <c r="B159" s="3"/>
      <c r="C159" s="2"/>
      <c r="D159" s="2"/>
      <c r="E159" s="2"/>
      <c r="F159" s="2"/>
      <c r="G159" s="2"/>
      <c r="H159" s="2"/>
      <c r="I159" s="2"/>
      <c r="J159" s="2"/>
    </row>
    <row r="160" spans="2:10" x14ac:dyDescent="0.2">
      <c r="B160" s="3"/>
      <c r="C160" s="2"/>
      <c r="D160" s="2"/>
      <c r="E160" s="2"/>
      <c r="F160" s="2"/>
      <c r="G160" s="2"/>
      <c r="H160" s="2"/>
      <c r="I160" s="2"/>
      <c r="J160" s="2"/>
    </row>
    <row r="161" spans="2:10" x14ac:dyDescent="0.2">
      <c r="B161" s="3" t="s">
        <v>111</v>
      </c>
      <c r="C161" s="2" t="s">
        <v>144</v>
      </c>
      <c r="D161" s="2" t="s">
        <v>145</v>
      </c>
      <c r="E161" s="2" t="s">
        <v>124</v>
      </c>
      <c r="F161" s="2" t="s">
        <v>114</v>
      </c>
      <c r="G161" s="2" t="s">
        <v>115</v>
      </c>
      <c r="H161" s="2" t="s">
        <v>116</v>
      </c>
      <c r="I161" s="2" t="s">
        <v>117</v>
      </c>
      <c r="J161" s="2" t="s">
        <v>64</v>
      </c>
    </row>
    <row r="162" spans="2:10" x14ac:dyDescent="0.2">
      <c r="B162" s="3"/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3" t="s">
        <v>199</v>
      </c>
      <c r="C163" s="2"/>
      <c r="D163" s="2"/>
      <c r="E163" s="2"/>
      <c r="F163" s="2"/>
      <c r="G163" s="2"/>
      <c r="H163" s="2"/>
      <c r="I163" s="2"/>
      <c r="J163" s="2"/>
    </row>
    <row r="164" spans="2:10" x14ac:dyDescent="0.2">
      <c r="B164" s="3" t="s">
        <v>86</v>
      </c>
      <c r="C164" s="2">
        <v>5.0759999999999996</v>
      </c>
      <c r="D164" s="2">
        <v>5.3520000000000003</v>
      </c>
      <c r="E164" s="2">
        <v>-0.27560000000000001</v>
      </c>
      <c r="F164" s="2">
        <v>1.37</v>
      </c>
      <c r="G164" s="2">
        <v>9</v>
      </c>
      <c r="H164" s="2">
        <v>9</v>
      </c>
      <c r="I164" s="2">
        <v>0.28460000000000002</v>
      </c>
      <c r="J164" s="2">
        <v>408</v>
      </c>
    </row>
    <row r="165" spans="2:10" x14ac:dyDescent="0.2">
      <c r="B165" s="3" t="s">
        <v>88</v>
      </c>
      <c r="C165" s="2">
        <v>5.0759999999999996</v>
      </c>
      <c r="D165" s="2">
        <v>6.56</v>
      </c>
      <c r="E165" s="2">
        <v>-1.484</v>
      </c>
      <c r="F165" s="2">
        <v>1.37</v>
      </c>
      <c r="G165" s="2">
        <v>9</v>
      </c>
      <c r="H165" s="2">
        <v>9</v>
      </c>
      <c r="I165" s="2">
        <v>1.532</v>
      </c>
      <c r="J165" s="2">
        <v>408</v>
      </c>
    </row>
    <row r="166" spans="2:10" x14ac:dyDescent="0.2">
      <c r="B166" s="3" t="s">
        <v>91</v>
      </c>
      <c r="C166" s="2">
        <v>5.3520000000000003</v>
      </c>
      <c r="D166" s="2">
        <v>6.56</v>
      </c>
      <c r="E166" s="2">
        <v>-1.208</v>
      </c>
      <c r="F166" s="2">
        <v>1.37</v>
      </c>
      <c r="G166" s="2">
        <v>9</v>
      </c>
      <c r="H166" s="2">
        <v>9</v>
      </c>
      <c r="I166" s="2">
        <v>1.248</v>
      </c>
      <c r="J166" s="2">
        <v>408</v>
      </c>
    </row>
    <row r="167" spans="2:10" x14ac:dyDescent="0.2">
      <c r="B167" s="3"/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36</v>
      </c>
      <c r="C168" s="2"/>
      <c r="D168" s="2"/>
      <c r="E168" s="2"/>
      <c r="F168" s="2"/>
      <c r="G168" s="2"/>
      <c r="H168" s="2"/>
      <c r="I168" s="2"/>
      <c r="J168" s="2"/>
    </row>
    <row r="169" spans="2:10" x14ac:dyDescent="0.2">
      <c r="B169" s="3" t="s">
        <v>86</v>
      </c>
      <c r="C169" s="2">
        <v>1.619</v>
      </c>
      <c r="D169" s="2">
        <v>1.7190000000000001</v>
      </c>
      <c r="E169" s="2">
        <v>-0.1</v>
      </c>
      <c r="F169" s="2">
        <v>1.37</v>
      </c>
      <c r="G169" s="2">
        <v>9</v>
      </c>
      <c r="H169" s="2">
        <v>9</v>
      </c>
      <c r="I169" s="2">
        <v>0.1033</v>
      </c>
      <c r="J169" s="2">
        <v>408</v>
      </c>
    </row>
    <row r="170" spans="2:10" x14ac:dyDescent="0.2">
      <c r="B170" s="3" t="s">
        <v>88</v>
      </c>
      <c r="C170" s="2">
        <v>1.619</v>
      </c>
      <c r="D170" s="2">
        <v>2.0739999999999998</v>
      </c>
      <c r="E170" s="2">
        <v>-0.4546</v>
      </c>
      <c r="F170" s="2">
        <v>1.37</v>
      </c>
      <c r="G170" s="2">
        <v>9</v>
      </c>
      <c r="H170" s="2">
        <v>9</v>
      </c>
      <c r="I170" s="2">
        <v>0.46939999999999998</v>
      </c>
      <c r="J170" s="2">
        <v>408</v>
      </c>
    </row>
    <row r="171" spans="2:10" x14ac:dyDescent="0.2">
      <c r="B171" s="3" t="s">
        <v>91</v>
      </c>
      <c r="C171" s="2">
        <v>1.7190000000000001</v>
      </c>
      <c r="D171" s="2">
        <v>2.0739999999999998</v>
      </c>
      <c r="E171" s="2">
        <v>-0.35460000000000003</v>
      </c>
      <c r="F171" s="2">
        <v>1.37</v>
      </c>
      <c r="G171" s="2">
        <v>9</v>
      </c>
      <c r="H171" s="2">
        <v>9</v>
      </c>
      <c r="I171" s="2">
        <v>0.36620000000000003</v>
      </c>
      <c r="J171" s="2">
        <v>408</v>
      </c>
    </row>
    <row r="172" spans="2:10" x14ac:dyDescent="0.2">
      <c r="B172" s="3"/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200</v>
      </c>
      <c r="C173" s="2"/>
      <c r="D173" s="2"/>
      <c r="E173" s="2"/>
      <c r="F173" s="2"/>
      <c r="G173" s="2"/>
      <c r="H173" s="2"/>
      <c r="I173" s="2"/>
      <c r="J173" s="2"/>
    </row>
    <row r="174" spans="2:10" x14ac:dyDescent="0.2">
      <c r="B174" s="3" t="s">
        <v>86</v>
      </c>
      <c r="C174" s="2">
        <v>0.45579999999999998</v>
      </c>
      <c r="D174" s="2">
        <v>1.474</v>
      </c>
      <c r="E174" s="2">
        <v>-1.018</v>
      </c>
      <c r="F174" s="2">
        <v>1.37</v>
      </c>
      <c r="G174" s="2">
        <v>9</v>
      </c>
      <c r="H174" s="2">
        <v>9</v>
      </c>
      <c r="I174" s="2">
        <v>1.0509999999999999</v>
      </c>
      <c r="J174" s="2">
        <v>408</v>
      </c>
    </row>
    <row r="175" spans="2:10" x14ac:dyDescent="0.2">
      <c r="B175" s="3" t="s">
        <v>88</v>
      </c>
      <c r="C175" s="2">
        <v>0.45579999999999998</v>
      </c>
      <c r="D175" s="2">
        <v>2.6429999999999998</v>
      </c>
      <c r="E175" s="2">
        <v>-2.1869999999999998</v>
      </c>
      <c r="F175" s="2">
        <v>1.37</v>
      </c>
      <c r="G175" s="2">
        <v>9</v>
      </c>
      <c r="H175" s="2">
        <v>9</v>
      </c>
      <c r="I175" s="2">
        <v>2.258</v>
      </c>
      <c r="J175" s="2">
        <v>408</v>
      </c>
    </row>
    <row r="176" spans="2:10" x14ac:dyDescent="0.2">
      <c r="B176" s="3" t="s">
        <v>91</v>
      </c>
      <c r="C176" s="2">
        <v>1.474</v>
      </c>
      <c r="D176" s="2">
        <v>2.6429999999999998</v>
      </c>
      <c r="E176" s="2">
        <v>-1.169</v>
      </c>
      <c r="F176" s="2">
        <v>1.37</v>
      </c>
      <c r="G176" s="2">
        <v>9</v>
      </c>
      <c r="H176" s="2">
        <v>9</v>
      </c>
      <c r="I176" s="2">
        <v>1.2070000000000001</v>
      </c>
      <c r="J176" s="2">
        <v>408</v>
      </c>
    </row>
    <row r="177" spans="2:10" x14ac:dyDescent="0.2">
      <c r="B177" s="3"/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 t="s">
        <v>41</v>
      </c>
      <c r="C178" s="2"/>
      <c r="D178" s="2"/>
      <c r="E178" s="2"/>
      <c r="F178" s="2"/>
      <c r="G178" s="2"/>
      <c r="H178" s="2"/>
      <c r="I178" s="2"/>
      <c r="J178" s="2"/>
    </row>
    <row r="179" spans="2:10" x14ac:dyDescent="0.2">
      <c r="B179" s="3" t="s">
        <v>86</v>
      </c>
      <c r="C179" s="2">
        <v>0.9052</v>
      </c>
      <c r="D179" s="2">
        <v>2.5630000000000002</v>
      </c>
      <c r="E179" s="2">
        <v>-1.657</v>
      </c>
      <c r="F179" s="2">
        <v>1.37</v>
      </c>
      <c r="G179" s="2">
        <v>9</v>
      </c>
      <c r="H179" s="2">
        <v>9</v>
      </c>
      <c r="I179" s="2">
        <v>1.7110000000000001</v>
      </c>
      <c r="J179" s="2">
        <v>408</v>
      </c>
    </row>
    <row r="180" spans="2:10" x14ac:dyDescent="0.2">
      <c r="B180" s="3" t="s">
        <v>88</v>
      </c>
      <c r="C180" s="2">
        <v>0.9052</v>
      </c>
      <c r="D180" s="2">
        <v>2.6</v>
      </c>
      <c r="E180" s="2">
        <v>-1.6950000000000001</v>
      </c>
      <c r="F180" s="2">
        <v>1.37</v>
      </c>
      <c r="G180" s="2">
        <v>9</v>
      </c>
      <c r="H180" s="2">
        <v>9</v>
      </c>
      <c r="I180" s="2">
        <v>1.75</v>
      </c>
      <c r="J180" s="2">
        <v>408</v>
      </c>
    </row>
    <row r="181" spans="2:10" x14ac:dyDescent="0.2">
      <c r="B181" s="3" t="s">
        <v>91</v>
      </c>
      <c r="C181" s="2">
        <v>2.5630000000000002</v>
      </c>
      <c r="D181" s="2">
        <v>2.6</v>
      </c>
      <c r="E181" s="2">
        <v>-3.7749999999999999E-2</v>
      </c>
      <c r="F181" s="2">
        <v>1.37</v>
      </c>
      <c r="G181" s="2">
        <v>9</v>
      </c>
      <c r="H181" s="2">
        <v>9</v>
      </c>
      <c r="I181" s="2">
        <v>3.8980000000000001E-2</v>
      </c>
      <c r="J181" s="2">
        <v>408</v>
      </c>
    </row>
    <row r="182" spans="2:10" x14ac:dyDescent="0.2">
      <c r="B182" s="3"/>
      <c r="C182" s="2"/>
      <c r="D182" s="2"/>
      <c r="E182" s="2"/>
      <c r="F182" s="2"/>
      <c r="G182" s="2"/>
      <c r="H182" s="2"/>
      <c r="I182" s="2"/>
      <c r="J182" s="2"/>
    </row>
    <row r="183" spans="2:10" x14ac:dyDescent="0.2">
      <c r="B183" s="3" t="s">
        <v>37</v>
      </c>
      <c r="C183" s="2"/>
      <c r="D183" s="2"/>
      <c r="E183" s="2"/>
      <c r="F183" s="2"/>
      <c r="G183" s="2"/>
      <c r="H183" s="2"/>
      <c r="I183" s="2"/>
      <c r="J183" s="2"/>
    </row>
    <row r="184" spans="2:10" x14ac:dyDescent="0.2">
      <c r="B184" s="3" t="s">
        <v>86</v>
      </c>
      <c r="C184" s="2">
        <v>9.5790000000000006</v>
      </c>
      <c r="D184" s="2">
        <v>8.3659999999999997</v>
      </c>
      <c r="E184" s="2">
        <v>1.2130000000000001</v>
      </c>
      <c r="F184" s="2">
        <v>1.37</v>
      </c>
      <c r="G184" s="2">
        <v>9</v>
      </c>
      <c r="H184" s="2">
        <v>9</v>
      </c>
      <c r="I184" s="2">
        <v>1.252</v>
      </c>
      <c r="J184" s="2">
        <v>408</v>
      </c>
    </row>
    <row r="185" spans="2:10" x14ac:dyDescent="0.2">
      <c r="B185" s="3" t="s">
        <v>88</v>
      </c>
      <c r="C185" s="2">
        <v>9.5790000000000006</v>
      </c>
      <c r="D185" s="2">
        <v>8.64</v>
      </c>
      <c r="E185" s="2">
        <v>0.9395</v>
      </c>
      <c r="F185" s="2">
        <v>1.37</v>
      </c>
      <c r="G185" s="2">
        <v>9</v>
      </c>
      <c r="H185" s="2">
        <v>9</v>
      </c>
      <c r="I185" s="2">
        <v>0.97</v>
      </c>
      <c r="J185" s="2">
        <v>408</v>
      </c>
    </row>
    <row r="186" spans="2:10" x14ac:dyDescent="0.2">
      <c r="B186" s="3" t="s">
        <v>91</v>
      </c>
      <c r="C186" s="2">
        <v>8.3659999999999997</v>
      </c>
      <c r="D186" s="2">
        <v>8.64</v>
      </c>
      <c r="E186" s="2">
        <v>-0.27339999999999998</v>
      </c>
      <c r="F186" s="2">
        <v>1.37</v>
      </c>
      <c r="G186" s="2">
        <v>9</v>
      </c>
      <c r="H186" s="2">
        <v>9</v>
      </c>
      <c r="I186" s="2">
        <v>0.2823</v>
      </c>
      <c r="J186" s="2">
        <v>408</v>
      </c>
    </row>
    <row r="187" spans="2:10" x14ac:dyDescent="0.2">
      <c r="B187" s="3"/>
      <c r="C187" s="2"/>
      <c r="D187" s="2"/>
      <c r="E187" s="2"/>
      <c r="F187" s="2"/>
      <c r="G187" s="2"/>
      <c r="H187" s="2"/>
      <c r="I187" s="2"/>
      <c r="J187" s="2"/>
    </row>
    <row r="188" spans="2:10" x14ac:dyDescent="0.2">
      <c r="B188" s="3" t="s">
        <v>202</v>
      </c>
      <c r="C188" s="2"/>
      <c r="D188" s="2"/>
      <c r="E188" s="2"/>
      <c r="F188" s="2"/>
      <c r="G188" s="2"/>
      <c r="H188" s="2"/>
      <c r="I188" s="2"/>
      <c r="J188" s="2"/>
    </row>
    <row r="189" spans="2:10" x14ac:dyDescent="0.2">
      <c r="B189" s="3" t="s">
        <v>86</v>
      </c>
      <c r="C189" s="2">
        <v>1.7110000000000001</v>
      </c>
      <c r="D189" s="2">
        <v>0.317</v>
      </c>
      <c r="E189" s="2">
        <v>1.3939999999999999</v>
      </c>
      <c r="F189" s="2">
        <v>1.37</v>
      </c>
      <c r="G189" s="2">
        <v>9</v>
      </c>
      <c r="H189" s="2">
        <v>9</v>
      </c>
      <c r="I189" s="2">
        <v>1.4390000000000001</v>
      </c>
      <c r="J189" s="2">
        <v>408</v>
      </c>
    </row>
    <row r="190" spans="2:10" x14ac:dyDescent="0.2">
      <c r="B190" s="3" t="s">
        <v>88</v>
      </c>
      <c r="C190" s="2">
        <v>1.7110000000000001</v>
      </c>
      <c r="D190" s="2">
        <v>0.91569999999999996</v>
      </c>
      <c r="E190" s="2">
        <v>0.79490000000000005</v>
      </c>
      <c r="F190" s="2">
        <v>1.37</v>
      </c>
      <c r="G190" s="2">
        <v>9</v>
      </c>
      <c r="H190" s="2">
        <v>9</v>
      </c>
      <c r="I190" s="2">
        <v>0.82079999999999997</v>
      </c>
      <c r="J190" s="2">
        <v>408</v>
      </c>
    </row>
    <row r="191" spans="2:10" x14ac:dyDescent="0.2">
      <c r="B191" s="3" t="s">
        <v>91</v>
      </c>
      <c r="C191" s="2">
        <v>0.317</v>
      </c>
      <c r="D191" s="2">
        <v>0.91569999999999996</v>
      </c>
      <c r="E191" s="2">
        <v>-0.59870000000000001</v>
      </c>
      <c r="F191" s="2">
        <v>1.37</v>
      </c>
      <c r="G191" s="2">
        <v>9</v>
      </c>
      <c r="H191" s="2">
        <v>9</v>
      </c>
      <c r="I191" s="2">
        <v>0.61809999999999998</v>
      </c>
      <c r="J191" s="2">
        <v>408</v>
      </c>
    </row>
    <row r="192" spans="2:10" x14ac:dyDescent="0.2">
      <c r="B192" s="3"/>
      <c r="C192" s="2"/>
      <c r="D192" s="2"/>
      <c r="E192" s="2"/>
      <c r="F192" s="2"/>
      <c r="G192" s="2"/>
      <c r="H192" s="2"/>
      <c r="I192" s="2"/>
      <c r="J192" s="2"/>
    </row>
    <row r="193" spans="2:10" x14ac:dyDescent="0.2">
      <c r="B193" s="3" t="s">
        <v>38</v>
      </c>
      <c r="C193" s="2"/>
      <c r="D193" s="2"/>
      <c r="E193" s="2"/>
      <c r="F193" s="2"/>
      <c r="G193" s="2"/>
      <c r="H193" s="2"/>
      <c r="I193" s="2"/>
      <c r="J193" s="2"/>
    </row>
    <row r="194" spans="2:10" x14ac:dyDescent="0.2">
      <c r="B194" s="3" t="s">
        <v>86</v>
      </c>
      <c r="C194" s="2">
        <v>1.615</v>
      </c>
      <c r="D194" s="2">
        <v>3.2759999999999998</v>
      </c>
      <c r="E194" s="2">
        <v>-1.661</v>
      </c>
      <c r="F194" s="2">
        <v>1.37</v>
      </c>
      <c r="G194" s="2">
        <v>9</v>
      </c>
      <c r="H194" s="2">
        <v>9</v>
      </c>
      <c r="I194" s="2">
        <v>1.7150000000000001</v>
      </c>
      <c r="J194" s="2">
        <v>408</v>
      </c>
    </row>
    <row r="195" spans="2:10" x14ac:dyDescent="0.2">
      <c r="B195" s="3" t="s">
        <v>88</v>
      </c>
      <c r="C195" s="2">
        <v>1.615</v>
      </c>
      <c r="D195" s="2">
        <v>1.667</v>
      </c>
      <c r="E195" s="2">
        <v>-5.1499999999999997E-2</v>
      </c>
      <c r="F195" s="2">
        <v>1.37</v>
      </c>
      <c r="G195" s="2">
        <v>9</v>
      </c>
      <c r="H195" s="2">
        <v>9</v>
      </c>
      <c r="I195" s="2">
        <v>5.3170000000000002E-2</v>
      </c>
      <c r="J195" s="2">
        <v>408</v>
      </c>
    </row>
    <row r="196" spans="2:10" x14ac:dyDescent="0.2">
      <c r="B196" s="3" t="s">
        <v>91</v>
      </c>
      <c r="C196" s="2">
        <v>3.2759999999999998</v>
      </c>
      <c r="D196" s="2">
        <v>1.667</v>
      </c>
      <c r="E196" s="2">
        <v>1.61</v>
      </c>
      <c r="F196" s="2">
        <v>1.37</v>
      </c>
      <c r="G196" s="2">
        <v>9</v>
      </c>
      <c r="H196" s="2">
        <v>9</v>
      </c>
      <c r="I196" s="2">
        <v>1.6619999999999999</v>
      </c>
      <c r="J196" s="2">
        <v>408</v>
      </c>
    </row>
    <row r="197" spans="2:10" x14ac:dyDescent="0.2">
      <c r="B197" s="3"/>
      <c r="C197" s="2"/>
      <c r="D197" s="2"/>
      <c r="E197" s="2"/>
      <c r="F197" s="2"/>
      <c r="G197" s="2"/>
      <c r="H197" s="2"/>
      <c r="I197" s="2"/>
      <c r="J197" s="2"/>
    </row>
    <row r="198" spans="2:10" x14ac:dyDescent="0.2">
      <c r="B198" s="3" t="s">
        <v>204</v>
      </c>
      <c r="C198" s="2"/>
      <c r="D198" s="2"/>
      <c r="E198" s="2"/>
      <c r="F198" s="2"/>
      <c r="G198" s="2"/>
      <c r="H198" s="2"/>
      <c r="I198" s="2"/>
      <c r="J198" s="2"/>
    </row>
    <row r="199" spans="2:10" x14ac:dyDescent="0.2">
      <c r="B199" s="3" t="s">
        <v>86</v>
      </c>
      <c r="C199" s="2">
        <v>5.6760000000000002</v>
      </c>
      <c r="D199" s="2">
        <v>5.8090000000000002</v>
      </c>
      <c r="E199" s="2">
        <v>-0.13350000000000001</v>
      </c>
      <c r="F199" s="2">
        <v>1.37</v>
      </c>
      <c r="G199" s="2">
        <v>9</v>
      </c>
      <c r="H199" s="2">
        <v>9</v>
      </c>
      <c r="I199" s="2">
        <v>0.13780000000000001</v>
      </c>
      <c r="J199" s="2">
        <v>408</v>
      </c>
    </row>
    <row r="200" spans="2:10" x14ac:dyDescent="0.2">
      <c r="B200" s="3" t="s">
        <v>88</v>
      </c>
      <c r="C200" s="2">
        <v>5.6760000000000002</v>
      </c>
      <c r="D200" s="2">
        <v>5.7030000000000003</v>
      </c>
      <c r="E200" s="2">
        <v>-2.6929999999999999E-2</v>
      </c>
      <c r="F200" s="2">
        <v>1.37</v>
      </c>
      <c r="G200" s="2">
        <v>9</v>
      </c>
      <c r="H200" s="2">
        <v>9</v>
      </c>
      <c r="I200" s="2">
        <v>2.7810000000000001E-2</v>
      </c>
      <c r="J200" s="2">
        <v>408</v>
      </c>
    </row>
    <row r="201" spans="2:10" x14ac:dyDescent="0.2">
      <c r="B201" s="3" t="s">
        <v>91</v>
      </c>
      <c r="C201" s="2">
        <v>5.8090000000000002</v>
      </c>
      <c r="D201" s="2">
        <v>5.7030000000000003</v>
      </c>
      <c r="E201" s="2">
        <v>0.1065</v>
      </c>
      <c r="F201" s="2">
        <v>1.37</v>
      </c>
      <c r="G201" s="2">
        <v>9</v>
      </c>
      <c r="H201" s="2">
        <v>9</v>
      </c>
      <c r="I201" s="2">
        <v>0.11</v>
      </c>
      <c r="J201" s="2">
        <v>408</v>
      </c>
    </row>
    <row r="202" spans="2:10" x14ac:dyDescent="0.2">
      <c r="B202" s="3"/>
      <c r="C202" s="2"/>
      <c r="D202" s="2"/>
      <c r="E202" s="2"/>
      <c r="F202" s="2"/>
      <c r="G202" s="2"/>
      <c r="H202" s="2"/>
      <c r="I202" s="2"/>
      <c r="J202" s="2"/>
    </row>
    <row r="203" spans="2:10" x14ac:dyDescent="0.2">
      <c r="B203" s="3" t="s">
        <v>205</v>
      </c>
      <c r="C203" s="2"/>
      <c r="D203" s="2"/>
      <c r="E203" s="2"/>
      <c r="F203" s="2"/>
      <c r="G203" s="2"/>
      <c r="H203" s="2"/>
      <c r="I203" s="2"/>
      <c r="J203" s="2"/>
    </row>
    <row r="204" spans="2:10" x14ac:dyDescent="0.2">
      <c r="B204" s="3" t="s">
        <v>86</v>
      </c>
      <c r="C204" s="2">
        <v>3.7589999999999999</v>
      </c>
      <c r="D204" s="2">
        <v>1.9930000000000001</v>
      </c>
      <c r="E204" s="2">
        <v>1.766</v>
      </c>
      <c r="F204" s="2">
        <v>1.37</v>
      </c>
      <c r="G204" s="2">
        <v>9</v>
      </c>
      <c r="H204" s="2">
        <v>9</v>
      </c>
      <c r="I204" s="2">
        <v>1.823</v>
      </c>
      <c r="J204" s="2">
        <v>408</v>
      </c>
    </row>
    <row r="205" spans="2:10" x14ac:dyDescent="0.2">
      <c r="B205" s="3" t="s">
        <v>88</v>
      </c>
      <c r="C205" s="2">
        <v>3.7589999999999999</v>
      </c>
      <c r="D205" s="2">
        <v>1.41</v>
      </c>
      <c r="E205" s="2">
        <v>2.3479999999999999</v>
      </c>
      <c r="F205" s="2">
        <v>1.37</v>
      </c>
      <c r="G205" s="2">
        <v>9</v>
      </c>
      <c r="H205" s="2">
        <v>9</v>
      </c>
      <c r="I205" s="2">
        <v>2.4249999999999998</v>
      </c>
      <c r="J205" s="2">
        <v>408</v>
      </c>
    </row>
    <row r="206" spans="2:10" x14ac:dyDescent="0.2">
      <c r="B206" s="3" t="s">
        <v>91</v>
      </c>
      <c r="C206" s="2">
        <v>1.9930000000000001</v>
      </c>
      <c r="D206" s="2">
        <v>1.41</v>
      </c>
      <c r="E206" s="2">
        <v>0.5827</v>
      </c>
      <c r="F206" s="2">
        <v>1.37</v>
      </c>
      <c r="G206" s="2">
        <v>9</v>
      </c>
      <c r="H206" s="2">
        <v>9</v>
      </c>
      <c r="I206" s="2">
        <v>0.60170000000000001</v>
      </c>
      <c r="J206" s="2">
        <v>408</v>
      </c>
    </row>
    <row r="207" spans="2:10" x14ac:dyDescent="0.2">
      <c r="B207" s="3"/>
      <c r="C207" s="2"/>
      <c r="D207" s="2"/>
      <c r="E207" s="2"/>
      <c r="F207" s="2"/>
      <c r="G207" s="2"/>
      <c r="H207" s="2"/>
      <c r="I207" s="2"/>
      <c r="J207" s="2"/>
    </row>
    <row r="208" spans="2:10" x14ac:dyDescent="0.2">
      <c r="B208" s="3" t="s">
        <v>206</v>
      </c>
      <c r="C208" s="2"/>
      <c r="D208" s="2"/>
      <c r="E208" s="2"/>
      <c r="F208" s="2"/>
      <c r="G208" s="2"/>
      <c r="H208" s="2"/>
      <c r="I208" s="2"/>
      <c r="J208" s="2"/>
    </row>
    <row r="209" spans="2:10" x14ac:dyDescent="0.2">
      <c r="B209" s="3" t="s">
        <v>86</v>
      </c>
      <c r="C209" s="2">
        <v>0.21010000000000001</v>
      </c>
      <c r="D209" s="2">
        <v>0.45519999999999999</v>
      </c>
      <c r="E209" s="2">
        <v>-0.24510000000000001</v>
      </c>
      <c r="F209" s="2">
        <v>1.37</v>
      </c>
      <c r="G209" s="2">
        <v>9</v>
      </c>
      <c r="H209" s="2">
        <v>9</v>
      </c>
      <c r="I209" s="2">
        <v>0.253</v>
      </c>
      <c r="J209" s="2">
        <v>408</v>
      </c>
    </row>
    <row r="210" spans="2:10" x14ac:dyDescent="0.2">
      <c r="B210" s="3" t="s">
        <v>88</v>
      </c>
      <c r="C210" s="2">
        <v>0.21010000000000001</v>
      </c>
      <c r="D210" s="2">
        <v>0.2475</v>
      </c>
      <c r="E210" s="2">
        <v>-3.7409999999999999E-2</v>
      </c>
      <c r="F210" s="2">
        <v>1.37</v>
      </c>
      <c r="G210" s="2">
        <v>9</v>
      </c>
      <c r="H210" s="2">
        <v>9</v>
      </c>
      <c r="I210" s="2">
        <v>3.8620000000000002E-2</v>
      </c>
      <c r="J210" s="2">
        <v>408</v>
      </c>
    </row>
    <row r="211" spans="2:10" x14ac:dyDescent="0.2">
      <c r="B211" s="3" t="s">
        <v>91</v>
      </c>
      <c r="C211" s="2">
        <v>0.45519999999999999</v>
      </c>
      <c r="D211" s="2">
        <v>0.2475</v>
      </c>
      <c r="E211" s="2">
        <v>0.20760000000000001</v>
      </c>
      <c r="F211" s="2">
        <v>1.37</v>
      </c>
      <c r="G211" s="2">
        <v>9</v>
      </c>
      <c r="H211" s="2">
        <v>9</v>
      </c>
      <c r="I211" s="2">
        <v>0.21440000000000001</v>
      </c>
      <c r="J211" s="2">
        <v>408</v>
      </c>
    </row>
    <row r="212" spans="2:10" x14ac:dyDescent="0.2">
      <c r="B212" s="3"/>
      <c r="C212" s="2"/>
      <c r="D212" s="2"/>
      <c r="E212" s="2"/>
      <c r="F212" s="2"/>
      <c r="G212" s="2"/>
      <c r="H212" s="2"/>
      <c r="I212" s="2"/>
      <c r="J212" s="2"/>
    </row>
    <row r="213" spans="2:10" x14ac:dyDescent="0.2">
      <c r="B213" s="3" t="s">
        <v>42</v>
      </c>
      <c r="C213" s="2"/>
      <c r="D213" s="2"/>
      <c r="E213" s="2"/>
      <c r="F213" s="2"/>
      <c r="G213" s="2"/>
      <c r="H213" s="2"/>
      <c r="I213" s="2"/>
      <c r="J213" s="2"/>
    </row>
    <row r="214" spans="2:10" x14ac:dyDescent="0.2">
      <c r="B214" s="3" t="s">
        <v>86</v>
      </c>
      <c r="C214" s="2">
        <v>5.5510000000000002</v>
      </c>
      <c r="D214" s="2">
        <v>9.6829999999999998</v>
      </c>
      <c r="E214" s="2">
        <v>-4.1319999999999997</v>
      </c>
      <c r="F214" s="2">
        <v>1.37</v>
      </c>
      <c r="G214" s="2">
        <v>9</v>
      </c>
      <c r="H214" s="2">
        <v>9</v>
      </c>
      <c r="I214" s="2">
        <v>4.266</v>
      </c>
      <c r="J214" s="2">
        <v>408</v>
      </c>
    </row>
    <row r="215" spans="2:10" x14ac:dyDescent="0.2">
      <c r="B215" s="3" t="s">
        <v>88</v>
      </c>
      <c r="C215" s="2">
        <v>5.5510000000000002</v>
      </c>
      <c r="D215" s="2">
        <v>9.0470000000000006</v>
      </c>
      <c r="E215" s="2">
        <v>-3.496</v>
      </c>
      <c r="F215" s="2">
        <v>1.37</v>
      </c>
      <c r="G215" s="2">
        <v>9</v>
      </c>
      <c r="H215" s="2">
        <v>9</v>
      </c>
      <c r="I215" s="2">
        <v>3.61</v>
      </c>
      <c r="J215" s="2">
        <v>408</v>
      </c>
    </row>
    <row r="216" spans="2:10" x14ac:dyDescent="0.2">
      <c r="B216" s="3" t="s">
        <v>91</v>
      </c>
      <c r="C216" s="2">
        <v>9.6829999999999998</v>
      </c>
      <c r="D216" s="2">
        <v>9.0470000000000006</v>
      </c>
      <c r="E216" s="2">
        <v>0.63619999999999999</v>
      </c>
      <c r="F216" s="2">
        <v>1.37</v>
      </c>
      <c r="G216" s="2">
        <v>9</v>
      </c>
      <c r="H216" s="2">
        <v>9</v>
      </c>
      <c r="I216" s="2">
        <v>0.65690000000000004</v>
      </c>
      <c r="J216" s="2">
        <v>408</v>
      </c>
    </row>
    <row r="217" spans="2:10" x14ac:dyDescent="0.2">
      <c r="B217" s="3"/>
      <c r="C217" s="2"/>
      <c r="D217" s="2"/>
      <c r="E217" s="2"/>
      <c r="F217" s="2"/>
      <c r="G217" s="2"/>
      <c r="H217" s="2"/>
      <c r="I217" s="2"/>
      <c r="J217" s="2"/>
    </row>
    <row r="218" spans="2:10" x14ac:dyDescent="0.2">
      <c r="B218" s="3" t="s">
        <v>39</v>
      </c>
      <c r="C218" s="2"/>
      <c r="D218" s="2"/>
      <c r="E218" s="2"/>
      <c r="F218" s="2"/>
      <c r="G218" s="2"/>
      <c r="H218" s="2"/>
      <c r="I218" s="2"/>
      <c r="J218" s="2"/>
    </row>
    <row r="219" spans="2:10" x14ac:dyDescent="0.2">
      <c r="B219" s="3" t="s">
        <v>86</v>
      </c>
      <c r="C219" s="2">
        <v>29.73</v>
      </c>
      <c r="D219" s="2">
        <v>31.22</v>
      </c>
      <c r="E219" s="2">
        <v>-1.484</v>
      </c>
      <c r="F219" s="2">
        <v>1.37</v>
      </c>
      <c r="G219" s="2">
        <v>9</v>
      </c>
      <c r="H219" s="2">
        <v>9</v>
      </c>
      <c r="I219" s="2">
        <v>1.5329999999999999</v>
      </c>
      <c r="J219" s="2">
        <v>408</v>
      </c>
    </row>
    <row r="220" spans="2:10" x14ac:dyDescent="0.2">
      <c r="B220" s="3" t="s">
        <v>88</v>
      </c>
      <c r="C220" s="2">
        <v>29.73</v>
      </c>
      <c r="D220" s="2">
        <v>28.91</v>
      </c>
      <c r="E220" s="2">
        <v>0.8256</v>
      </c>
      <c r="F220" s="2">
        <v>1.37</v>
      </c>
      <c r="G220" s="2">
        <v>9</v>
      </c>
      <c r="H220" s="2">
        <v>9</v>
      </c>
      <c r="I220" s="2">
        <v>0.85240000000000005</v>
      </c>
      <c r="J220" s="2">
        <v>408</v>
      </c>
    </row>
    <row r="221" spans="2:10" x14ac:dyDescent="0.2">
      <c r="B221" s="3" t="s">
        <v>91</v>
      </c>
      <c r="C221" s="2">
        <v>31.22</v>
      </c>
      <c r="D221" s="2">
        <v>28.91</v>
      </c>
      <c r="E221" s="2">
        <v>2.31</v>
      </c>
      <c r="F221" s="2">
        <v>1.37</v>
      </c>
      <c r="G221" s="2">
        <v>9</v>
      </c>
      <c r="H221" s="2">
        <v>9</v>
      </c>
      <c r="I221" s="2">
        <v>2.3849999999999998</v>
      </c>
      <c r="J221" s="2">
        <v>408</v>
      </c>
    </row>
    <row r="222" spans="2:10" x14ac:dyDescent="0.2">
      <c r="B222" s="3"/>
      <c r="C222" s="2"/>
      <c r="D222" s="2"/>
      <c r="E222" s="2"/>
      <c r="F222" s="2"/>
      <c r="G222" s="2"/>
      <c r="H222" s="2"/>
      <c r="I222" s="2"/>
      <c r="J222" s="2"/>
    </row>
    <row r="223" spans="2:10" x14ac:dyDescent="0.2">
      <c r="B223" s="3" t="s">
        <v>207</v>
      </c>
      <c r="C223" s="2"/>
      <c r="D223" s="2"/>
      <c r="E223" s="2"/>
      <c r="F223" s="2"/>
      <c r="G223" s="2"/>
      <c r="H223" s="2"/>
      <c r="I223" s="2"/>
      <c r="J223" s="2"/>
    </row>
    <row r="224" spans="2:10" x14ac:dyDescent="0.2">
      <c r="B224" s="3" t="s">
        <v>86</v>
      </c>
      <c r="C224" s="2">
        <v>13.62</v>
      </c>
      <c r="D224" s="2">
        <v>7.53</v>
      </c>
      <c r="E224" s="2">
        <v>6.0919999999999996</v>
      </c>
      <c r="F224" s="2">
        <v>1.37</v>
      </c>
      <c r="G224" s="2">
        <v>9</v>
      </c>
      <c r="H224" s="2">
        <v>9</v>
      </c>
      <c r="I224" s="2">
        <v>6.29</v>
      </c>
      <c r="J224" s="2">
        <v>408</v>
      </c>
    </row>
    <row r="225" spans="2:10" x14ac:dyDescent="0.2">
      <c r="B225" s="3" t="s">
        <v>88</v>
      </c>
      <c r="C225" s="2">
        <v>13.62</v>
      </c>
      <c r="D225" s="2">
        <v>6.8390000000000004</v>
      </c>
      <c r="E225" s="2">
        <v>6.7830000000000004</v>
      </c>
      <c r="F225" s="2">
        <v>1.37</v>
      </c>
      <c r="G225" s="2">
        <v>9</v>
      </c>
      <c r="H225" s="2">
        <v>9</v>
      </c>
      <c r="I225" s="2">
        <v>7.0030000000000001</v>
      </c>
      <c r="J225" s="2">
        <v>408</v>
      </c>
    </row>
    <row r="226" spans="2:10" x14ac:dyDescent="0.2">
      <c r="B226" s="3" t="s">
        <v>91</v>
      </c>
      <c r="C226" s="2">
        <v>7.53</v>
      </c>
      <c r="D226" s="2">
        <v>6.8390000000000004</v>
      </c>
      <c r="E226" s="2">
        <v>0.69079999999999997</v>
      </c>
      <c r="F226" s="2">
        <v>1.37</v>
      </c>
      <c r="G226" s="2">
        <v>9</v>
      </c>
      <c r="H226" s="2">
        <v>9</v>
      </c>
      <c r="I226" s="2">
        <v>0.71319999999999995</v>
      </c>
      <c r="J226" s="2">
        <v>408</v>
      </c>
    </row>
    <row r="227" spans="2:10" x14ac:dyDescent="0.2">
      <c r="B227" s="3"/>
      <c r="C227" s="2"/>
      <c r="D227" s="2"/>
      <c r="E227" s="2"/>
      <c r="F227" s="2"/>
      <c r="G227" s="2"/>
      <c r="H227" s="2"/>
      <c r="I227" s="2"/>
      <c r="J227" s="2"/>
    </row>
    <row r="228" spans="2:10" x14ac:dyDescent="0.2">
      <c r="B228" s="3" t="s">
        <v>40</v>
      </c>
      <c r="C228" s="2"/>
      <c r="D228" s="2"/>
      <c r="E228" s="2"/>
      <c r="F228" s="2"/>
      <c r="G228" s="2"/>
      <c r="H228" s="2"/>
      <c r="I228" s="2"/>
      <c r="J228" s="2"/>
    </row>
    <row r="229" spans="2:10" x14ac:dyDescent="0.2">
      <c r="B229" s="3" t="s">
        <v>86</v>
      </c>
      <c r="C229" s="2">
        <v>3.1120000000000001</v>
      </c>
      <c r="D229" s="2">
        <v>3.5089999999999999</v>
      </c>
      <c r="E229" s="2">
        <v>-0.3962</v>
      </c>
      <c r="F229" s="2">
        <v>1.37</v>
      </c>
      <c r="G229" s="2">
        <v>9</v>
      </c>
      <c r="H229" s="2">
        <v>9</v>
      </c>
      <c r="I229" s="2">
        <v>0.40910000000000002</v>
      </c>
      <c r="J229" s="2">
        <v>408</v>
      </c>
    </row>
    <row r="230" spans="2:10" x14ac:dyDescent="0.2">
      <c r="B230" s="3" t="s">
        <v>88</v>
      </c>
      <c r="C230" s="2">
        <v>3.1120000000000001</v>
      </c>
      <c r="D230" s="2">
        <v>6.3179999999999996</v>
      </c>
      <c r="E230" s="2">
        <v>-3.2050000000000001</v>
      </c>
      <c r="F230" s="2">
        <v>1.37</v>
      </c>
      <c r="G230" s="2">
        <v>9</v>
      </c>
      <c r="H230" s="2">
        <v>9</v>
      </c>
      <c r="I230" s="2">
        <v>3.31</v>
      </c>
      <c r="J230" s="2">
        <v>408</v>
      </c>
    </row>
    <row r="231" spans="2:10" x14ac:dyDescent="0.2">
      <c r="B231" s="3" t="s">
        <v>91</v>
      </c>
      <c r="C231" s="2">
        <v>3.5089999999999999</v>
      </c>
      <c r="D231" s="2">
        <v>6.3179999999999996</v>
      </c>
      <c r="E231" s="2">
        <v>-2.8090000000000002</v>
      </c>
      <c r="F231" s="2">
        <v>1.37</v>
      </c>
      <c r="G231" s="2">
        <v>9</v>
      </c>
      <c r="H231" s="2">
        <v>9</v>
      </c>
      <c r="I231" s="2">
        <v>2.9</v>
      </c>
      <c r="J231" s="2">
        <v>408</v>
      </c>
    </row>
    <row r="232" spans="2:10" x14ac:dyDescent="0.2">
      <c r="B232" s="3"/>
      <c r="C232" s="2"/>
      <c r="D232" s="2"/>
      <c r="E232" s="2"/>
      <c r="F232" s="2"/>
      <c r="G232" s="2"/>
      <c r="H232" s="2"/>
      <c r="I232" s="2"/>
      <c r="J232" s="2"/>
    </row>
    <row r="233" spans="2:10" x14ac:dyDescent="0.2">
      <c r="B233" s="3" t="s">
        <v>280</v>
      </c>
      <c r="C233" s="2"/>
      <c r="D233" s="2"/>
      <c r="E233" s="2"/>
      <c r="F233" s="2"/>
      <c r="G233" s="2"/>
      <c r="H233" s="2"/>
      <c r="I233" s="2"/>
      <c r="J233" s="2"/>
    </row>
    <row r="234" spans="2:10" x14ac:dyDescent="0.2">
      <c r="B234" s="3" t="s">
        <v>86</v>
      </c>
      <c r="C234" s="2">
        <v>2.2850000000000001</v>
      </c>
      <c r="D234" s="2">
        <v>2.2610000000000001</v>
      </c>
      <c r="E234" s="2">
        <v>2.3109999999999999E-2</v>
      </c>
      <c r="F234" s="2">
        <v>1.37</v>
      </c>
      <c r="G234" s="2">
        <v>9</v>
      </c>
      <c r="H234" s="2">
        <v>9</v>
      </c>
      <c r="I234" s="2">
        <v>2.3859999999999999E-2</v>
      </c>
      <c r="J234" s="2">
        <v>408</v>
      </c>
    </row>
    <row r="235" spans="2:10" x14ac:dyDescent="0.2">
      <c r="B235" s="3" t="s">
        <v>88</v>
      </c>
      <c r="C235" s="2">
        <v>2.2850000000000001</v>
      </c>
      <c r="D235" s="2">
        <v>1.5780000000000001</v>
      </c>
      <c r="E235" s="2">
        <v>0.70689999999999997</v>
      </c>
      <c r="F235" s="2">
        <v>1.37</v>
      </c>
      <c r="G235" s="2">
        <v>9</v>
      </c>
      <c r="H235" s="2">
        <v>9</v>
      </c>
      <c r="I235" s="2">
        <v>0.72989999999999999</v>
      </c>
      <c r="J235" s="2">
        <v>408</v>
      </c>
    </row>
    <row r="236" spans="2:10" x14ac:dyDescent="0.2">
      <c r="B236" s="3" t="s">
        <v>91</v>
      </c>
      <c r="C236" s="2">
        <v>2.2610000000000001</v>
      </c>
      <c r="D236" s="2">
        <v>1.5780000000000001</v>
      </c>
      <c r="E236" s="2">
        <v>0.68379999999999996</v>
      </c>
      <c r="F236" s="2">
        <v>1.37</v>
      </c>
      <c r="G236" s="2">
        <v>9</v>
      </c>
      <c r="H236" s="2">
        <v>9</v>
      </c>
      <c r="I236" s="2">
        <v>0.70599999999999996</v>
      </c>
      <c r="J236" s="2">
        <v>408</v>
      </c>
    </row>
    <row r="237" spans="2:10" x14ac:dyDescent="0.2">
      <c r="B237" s="3"/>
      <c r="C237" s="2"/>
      <c r="D237" s="2"/>
      <c r="E237" s="2"/>
      <c r="F237" s="2"/>
      <c r="G237" s="2"/>
      <c r="H237" s="2"/>
      <c r="I237" s="2"/>
      <c r="J237" s="2"/>
    </row>
    <row r="238" spans="2:10" x14ac:dyDescent="0.2">
      <c r="B238" s="3" t="s">
        <v>208</v>
      </c>
      <c r="C238" s="2"/>
      <c r="D238" s="2"/>
      <c r="E238" s="2"/>
      <c r="F238" s="2"/>
      <c r="G238" s="2"/>
      <c r="H238" s="2"/>
      <c r="I238" s="2"/>
      <c r="J238" s="2"/>
    </row>
    <row r="239" spans="2:10" x14ac:dyDescent="0.2">
      <c r="B239" s="3" t="s">
        <v>86</v>
      </c>
      <c r="C239" s="2">
        <v>7.9969999999999999</v>
      </c>
      <c r="D239" s="2">
        <v>9.923</v>
      </c>
      <c r="E239" s="2">
        <v>-1.9259999999999999</v>
      </c>
      <c r="F239" s="2">
        <v>1.37</v>
      </c>
      <c r="G239" s="2">
        <v>9</v>
      </c>
      <c r="H239" s="2">
        <v>9</v>
      </c>
      <c r="I239" s="2">
        <v>1.988</v>
      </c>
      <c r="J239" s="2">
        <v>408</v>
      </c>
    </row>
    <row r="240" spans="2:10" x14ac:dyDescent="0.2">
      <c r="B240" s="3" t="s">
        <v>88</v>
      </c>
      <c r="C240" s="2">
        <v>7.9969999999999999</v>
      </c>
      <c r="D240" s="2">
        <v>9.5760000000000005</v>
      </c>
      <c r="E240" s="2">
        <v>-1.579</v>
      </c>
      <c r="F240" s="2">
        <v>1.37</v>
      </c>
      <c r="G240" s="2">
        <v>9</v>
      </c>
      <c r="H240" s="2">
        <v>9</v>
      </c>
      <c r="I240" s="2">
        <v>1.63</v>
      </c>
      <c r="J240" s="2">
        <v>408</v>
      </c>
    </row>
    <row r="241" spans="2:10" x14ac:dyDescent="0.2">
      <c r="B241" s="3" t="s">
        <v>91</v>
      </c>
      <c r="C241" s="2">
        <v>9.923</v>
      </c>
      <c r="D241" s="2">
        <v>9.5760000000000005</v>
      </c>
      <c r="E241" s="2">
        <v>0.34710000000000002</v>
      </c>
      <c r="F241" s="2">
        <v>1.37</v>
      </c>
      <c r="G241" s="2">
        <v>9</v>
      </c>
      <c r="H241" s="2">
        <v>9</v>
      </c>
      <c r="I241" s="2">
        <v>0.3584</v>
      </c>
      <c r="J241" s="2">
        <v>408</v>
      </c>
    </row>
    <row r="242" spans="2:10" x14ac:dyDescent="0.2">
      <c r="B242" s="3"/>
      <c r="C242" s="2"/>
      <c r="D242" s="2"/>
      <c r="E242" s="2"/>
      <c r="F242" s="2"/>
      <c r="G242" s="2"/>
      <c r="H242" s="2"/>
      <c r="I242" s="2"/>
      <c r="J242" s="2"/>
    </row>
    <row r="243" spans="2:10" x14ac:dyDescent="0.2">
      <c r="B243" s="3" t="s">
        <v>46</v>
      </c>
      <c r="C243" s="2"/>
      <c r="D243" s="2"/>
      <c r="E243" s="2"/>
      <c r="F243" s="2"/>
      <c r="G243" s="2"/>
      <c r="H243" s="2"/>
      <c r="I243" s="2"/>
      <c r="J243" s="2"/>
    </row>
    <row r="244" spans="2:10" x14ac:dyDescent="0.2">
      <c r="B244" s="3" t="s">
        <v>86</v>
      </c>
      <c r="C244" s="2">
        <v>7.093</v>
      </c>
      <c r="D244" s="2">
        <v>4.5510000000000002</v>
      </c>
      <c r="E244" s="2">
        <v>2.5419999999999998</v>
      </c>
      <c r="F244" s="2">
        <v>1.37</v>
      </c>
      <c r="G244" s="2">
        <v>9</v>
      </c>
      <c r="H244" s="2">
        <v>9</v>
      </c>
      <c r="I244" s="2">
        <v>2.625</v>
      </c>
      <c r="J244" s="2">
        <v>408</v>
      </c>
    </row>
    <row r="245" spans="2:10" x14ac:dyDescent="0.2">
      <c r="B245" s="3" t="s">
        <v>88</v>
      </c>
      <c r="C245" s="2">
        <v>7.093</v>
      </c>
      <c r="D245" s="2">
        <v>5.274</v>
      </c>
      <c r="E245" s="2">
        <v>1.819</v>
      </c>
      <c r="F245" s="2">
        <v>1.37</v>
      </c>
      <c r="G245" s="2">
        <v>9</v>
      </c>
      <c r="H245" s="2">
        <v>9</v>
      </c>
      <c r="I245" s="2">
        <v>1.8779999999999999</v>
      </c>
      <c r="J245" s="2">
        <v>408</v>
      </c>
    </row>
    <row r="246" spans="2:10" x14ac:dyDescent="0.2">
      <c r="B246" s="3" t="s">
        <v>91</v>
      </c>
      <c r="C246" s="2">
        <v>4.5510000000000002</v>
      </c>
      <c r="D246" s="2">
        <v>5.274</v>
      </c>
      <c r="E246" s="2">
        <v>-0.72360000000000002</v>
      </c>
      <c r="F246" s="2">
        <v>1.37</v>
      </c>
      <c r="G246" s="2">
        <v>9</v>
      </c>
      <c r="H246" s="2">
        <v>9</v>
      </c>
      <c r="I246" s="2">
        <v>0.74709999999999999</v>
      </c>
      <c r="J246" s="2">
        <v>4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DA73F-9A28-DD42-99E8-B402A6352998}">
  <dimension ref="A2:U42"/>
  <sheetViews>
    <sheetView zoomScale="75" workbookViewId="0">
      <selection activeCell="E14" sqref="E14"/>
    </sheetView>
  </sheetViews>
  <sheetFormatPr baseColWidth="10" defaultRowHeight="16" x14ac:dyDescent="0.2"/>
  <cols>
    <col min="2" max="3" width="28.83203125" customWidth="1"/>
  </cols>
  <sheetData>
    <row r="2" spans="1:21" x14ac:dyDescent="0.2">
      <c r="A2" s="7" t="s">
        <v>822</v>
      </c>
    </row>
    <row r="3" spans="1:21" x14ac:dyDescent="0.2">
      <c r="B3" t="s">
        <v>211</v>
      </c>
      <c r="C3" t="s">
        <v>212</v>
      </c>
      <c r="D3" t="s">
        <v>268</v>
      </c>
      <c r="E3" t="s">
        <v>199</v>
      </c>
      <c r="F3" t="s">
        <v>36</v>
      </c>
      <c r="G3" t="s">
        <v>200</v>
      </c>
      <c r="H3" t="s">
        <v>41</v>
      </c>
      <c r="I3" t="s">
        <v>37</v>
      </c>
      <c r="J3" t="s">
        <v>202</v>
      </c>
      <c r="K3" t="s">
        <v>38</v>
      </c>
      <c r="L3" t="s">
        <v>204</v>
      </c>
      <c r="M3" t="s">
        <v>205</v>
      </c>
      <c r="N3" t="s">
        <v>206</v>
      </c>
      <c r="O3" t="s">
        <v>42</v>
      </c>
      <c r="P3" t="s">
        <v>39</v>
      </c>
      <c r="Q3" t="s">
        <v>207</v>
      </c>
      <c r="R3" t="s">
        <v>40</v>
      </c>
      <c r="S3" t="s">
        <v>280</v>
      </c>
      <c r="T3" t="s">
        <v>208</v>
      </c>
      <c r="U3" t="s">
        <v>46</v>
      </c>
    </row>
    <row r="4" spans="1:21" x14ac:dyDescent="0.2">
      <c r="B4" t="s">
        <v>299</v>
      </c>
      <c r="C4" t="s">
        <v>16</v>
      </c>
      <c r="D4">
        <v>23006</v>
      </c>
      <c r="E4">
        <v>1015</v>
      </c>
      <c r="F4">
        <v>173</v>
      </c>
      <c r="G4">
        <v>5</v>
      </c>
      <c r="H4">
        <v>29</v>
      </c>
      <c r="I4">
        <v>3503</v>
      </c>
      <c r="J4">
        <v>187</v>
      </c>
      <c r="K4">
        <v>67</v>
      </c>
      <c r="L4">
        <v>469</v>
      </c>
      <c r="M4">
        <v>905</v>
      </c>
      <c r="N4">
        <v>18</v>
      </c>
      <c r="O4">
        <v>93</v>
      </c>
      <c r="P4">
        <v>8342</v>
      </c>
      <c r="Q4">
        <v>4944</v>
      </c>
      <c r="R4">
        <v>1715</v>
      </c>
      <c r="S4">
        <v>340</v>
      </c>
      <c r="T4">
        <v>799</v>
      </c>
      <c r="U4">
        <v>402</v>
      </c>
    </row>
    <row r="5" spans="1:21" x14ac:dyDescent="0.2">
      <c r="B5" t="s">
        <v>300</v>
      </c>
      <c r="C5" t="s">
        <v>16</v>
      </c>
      <c r="D5">
        <v>37318</v>
      </c>
      <c r="E5">
        <v>2896</v>
      </c>
      <c r="F5">
        <v>619</v>
      </c>
      <c r="G5">
        <v>203</v>
      </c>
      <c r="H5">
        <v>20</v>
      </c>
      <c r="I5">
        <v>5272</v>
      </c>
      <c r="J5">
        <v>1001</v>
      </c>
      <c r="K5">
        <v>612</v>
      </c>
      <c r="L5">
        <v>1334</v>
      </c>
      <c r="M5">
        <v>2298</v>
      </c>
      <c r="N5">
        <v>36</v>
      </c>
      <c r="O5">
        <v>947</v>
      </c>
      <c r="P5">
        <v>12314</v>
      </c>
      <c r="Q5">
        <v>5002</v>
      </c>
      <c r="R5">
        <v>2136</v>
      </c>
      <c r="S5">
        <v>535</v>
      </c>
      <c r="T5">
        <v>1361</v>
      </c>
      <c r="U5">
        <v>732</v>
      </c>
    </row>
    <row r="6" spans="1:21" x14ac:dyDescent="0.2">
      <c r="B6" t="s">
        <v>301</v>
      </c>
      <c r="C6" t="s">
        <v>16</v>
      </c>
      <c r="D6">
        <v>21688</v>
      </c>
      <c r="E6">
        <v>2840</v>
      </c>
      <c r="F6">
        <v>529</v>
      </c>
      <c r="G6">
        <v>194</v>
      </c>
      <c r="H6">
        <v>2</v>
      </c>
      <c r="I6">
        <v>3798</v>
      </c>
      <c r="J6">
        <v>613</v>
      </c>
      <c r="K6">
        <v>543</v>
      </c>
      <c r="L6">
        <v>758</v>
      </c>
      <c r="M6">
        <v>1458</v>
      </c>
      <c r="N6">
        <v>15</v>
      </c>
      <c r="O6">
        <v>820</v>
      </c>
      <c r="P6">
        <v>4681</v>
      </c>
      <c r="Q6">
        <v>2155</v>
      </c>
      <c r="R6">
        <v>1590</v>
      </c>
      <c r="S6">
        <v>305</v>
      </c>
      <c r="T6">
        <v>931</v>
      </c>
      <c r="U6">
        <v>456</v>
      </c>
    </row>
    <row r="7" spans="1:21" x14ac:dyDescent="0.2">
      <c r="B7" t="s">
        <v>302</v>
      </c>
      <c r="C7" t="s">
        <v>16</v>
      </c>
      <c r="D7">
        <v>31591</v>
      </c>
      <c r="E7">
        <v>1505</v>
      </c>
      <c r="F7">
        <v>393</v>
      </c>
      <c r="G7">
        <v>140</v>
      </c>
      <c r="H7">
        <v>16</v>
      </c>
      <c r="I7">
        <v>4077</v>
      </c>
      <c r="J7">
        <v>295</v>
      </c>
      <c r="K7">
        <v>687</v>
      </c>
      <c r="L7">
        <v>1283</v>
      </c>
      <c r="M7">
        <v>1202</v>
      </c>
      <c r="N7">
        <v>36</v>
      </c>
      <c r="O7">
        <v>1589</v>
      </c>
      <c r="P7">
        <v>12309</v>
      </c>
      <c r="Q7">
        <v>4781</v>
      </c>
      <c r="R7">
        <v>1699</v>
      </c>
      <c r="S7">
        <v>143</v>
      </c>
      <c r="T7">
        <v>949</v>
      </c>
      <c r="U7">
        <v>487</v>
      </c>
    </row>
    <row r="8" spans="1:21" x14ac:dyDescent="0.2">
      <c r="B8" t="s">
        <v>303</v>
      </c>
      <c r="C8" t="s">
        <v>16</v>
      </c>
      <c r="D8">
        <v>43480</v>
      </c>
      <c r="E8">
        <v>1473</v>
      </c>
      <c r="F8">
        <v>951</v>
      </c>
      <c r="G8">
        <v>278</v>
      </c>
      <c r="H8">
        <v>60</v>
      </c>
      <c r="I8">
        <v>3595</v>
      </c>
      <c r="J8">
        <v>502</v>
      </c>
      <c r="K8">
        <v>1011</v>
      </c>
      <c r="L8">
        <v>1602</v>
      </c>
      <c r="M8">
        <v>894</v>
      </c>
      <c r="N8">
        <v>58</v>
      </c>
      <c r="O8">
        <v>1967</v>
      </c>
      <c r="P8">
        <v>13315</v>
      </c>
      <c r="Q8">
        <v>10813</v>
      </c>
      <c r="R8">
        <v>5549</v>
      </c>
      <c r="S8">
        <v>273</v>
      </c>
      <c r="T8">
        <v>541</v>
      </c>
      <c r="U8">
        <v>598</v>
      </c>
    </row>
    <row r="9" spans="1:21" x14ac:dyDescent="0.2">
      <c r="B9" t="s">
        <v>304</v>
      </c>
      <c r="C9" t="s">
        <v>16</v>
      </c>
      <c r="D9">
        <v>61585</v>
      </c>
      <c r="E9">
        <v>2983</v>
      </c>
      <c r="F9">
        <v>768</v>
      </c>
      <c r="G9">
        <v>227</v>
      </c>
      <c r="H9">
        <v>76</v>
      </c>
      <c r="I9">
        <v>5111</v>
      </c>
      <c r="J9">
        <v>601</v>
      </c>
      <c r="K9">
        <v>1120</v>
      </c>
      <c r="L9">
        <v>2811</v>
      </c>
      <c r="M9">
        <v>1246</v>
      </c>
      <c r="N9">
        <v>57</v>
      </c>
      <c r="O9">
        <v>2695</v>
      </c>
      <c r="P9">
        <v>26662</v>
      </c>
      <c r="Q9">
        <v>11222</v>
      </c>
      <c r="R9">
        <v>2912</v>
      </c>
      <c r="S9">
        <v>443</v>
      </c>
      <c r="T9">
        <v>1510</v>
      </c>
      <c r="U9">
        <v>1141</v>
      </c>
    </row>
    <row r="10" spans="1:21" x14ac:dyDescent="0.2">
      <c r="B10" t="s">
        <v>305</v>
      </c>
      <c r="C10" t="s">
        <v>16</v>
      </c>
      <c r="D10">
        <v>124187</v>
      </c>
      <c r="E10">
        <v>2835</v>
      </c>
      <c r="F10">
        <v>1215</v>
      </c>
      <c r="G10">
        <v>354</v>
      </c>
      <c r="H10">
        <v>1146</v>
      </c>
      <c r="I10">
        <v>6010</v>
      </c>
      <c r="J10">
        <v>1062</v>
      </c>
      <c r="K10">
        <v>1637</v>
      </c>
      <c r="L10">
        <v>7197</v>
      </c>
      <c r="M10">
        <v>966</v>
      </c>
      <c r="N10">
        <v>399</v>
      </c>
      <c r="O10">
        <v>5822</v>
      </c>
      <c r="P10">
        <v>60368</v>
      </c>
      <c r="Q10">
        <v>23617</v>
      </c>
      <c r="R10">
        <v>4660</v>
      </c>
      <c r="S10">
        <v>2426</v>
      </c>
      <c r="T10">
        <v>2069</v>
      </c>
      <c r="U10">
        <v>2404</v>
      </c>
    </row>
    <row r="11" spans="1:21" x14ac:dyDescent="0.2">
      <c r="B11" t="s">
        <v>306</v>
      </c>
      <c r="C11" t="s">
        <v>16</v>
      </c>
      <c r="D11">
        <v>125207</v>
      </c>
      <c r="E11">
        <v>3289</v>
      </c>
      <c r="F11">
        <v>1027</v>
      </c>
      <c r="G11">
        <v>439</v>
      </c>
      <c r="H11">
        <v>920</v>
      </c>
      <c r="I11">
        <v>5315</v>
      </c>
      <c r="J11">
        <v>1280</v>
      </c>
      <c r="K11">
        <v>1841</v>
      </c>
      <c r="L11">
        <v>6945</v>
      </c>
      <c r="M11">
        <v>936</v>
      </c>
      <c r="N11">
        <v>647</v>
      </c>
      <c r="O11">
        <v>6687</v>
      </c>
      <c r="P11">
        <v>73772</v>
      </c>
      <c r="Q11">
        <v>8782</v>
      </c>
      <c r="R11">
        <v>5444</v>
      </c>
      <c r="S11">
        <v>4033</v>
      </c>
      <c r="T11">
        <v>1480</v>
      </c>
      <c r="U11">
        <v>2370</v>
      </c>
    </row>
    <row r="12" spans="1:21" x14ac:dyDescent="0.2">
      <c r="B12" t="s">
        <v>307</v>
      </c>
      <c r="C12" t="s">
        <v>16</v>
      </c>
      <c r="D12">
        <v>135126</v>
      </c>
      <c r="E12">
        <v>3949</v>
      </c>
      <c r="F12">
        <v>900</v>
      </c>
      <c r="G12">
        <v>454</v>
      </c>
      <c r="H12">
        <v>974</v>
      </c>
      <c r="I12">
        <v>5312</v>
      </c>
      <c r="J12">
        <v>1402</v>
      </c>
      <c r="K12">
        <v>2228</v>
      </c>
      <c r="L12">
        <v>8536</v>
      </c>
      <c r="M12">
        <v>816</v>
      </c>
      <c r="N12">
        <v>636</v>
      </c>
      <c r="O12">
        <v>6240</v>
      </c>
      <c r="P12">
        <v>79436</v>
      </c>
      <c r="Q12">
        <v>10043</v>
      </c>
      <c r="R12">
        <v>5420</v>
      </c>
      <c r="S12">
        <v>4341</v>
      </c>
      <c r="T12">
        <v>1692</v>
      </c>
      <c r="U12">
        <v>2747</v>
      </c>
    </row>
    <row r="13" spans="1:21" x14ac:dyDescent="0.2">
      <c r="C13" t="s">
        <v>638</v>
      </c>
      <c r="D13">
        <v>603188</v>
      </c>
      <c r="E13">
        <v>22785</v>
      </c>
      <c r="F13">
        <v>6575</v>
      </c>
      <c r="G13">
        <v>2294</v>
      </c>
      <c r="H13">
        <v>3243</v>
      </c>
      <c r="I13">
        <v>41993</v>
      </c>
      <c r="J13">
        <v>6943</v>
      </c>
      <c r="K13">
        <v>9746</v>
      </c>
      <c r="L13">
        <v>30935</v>
      </c>
      <c r="M13">
        <v>10721</v>
      </c>
      <c r="N13">
        <v>1902</v>
      </c>
      <c r="O13">
        <v>26860</v>
      </c>
      <c r="P13">
        <v>291199</v>
      </c>
      <c r="Q13">
        <v>81359</v>
      </c>
      <c r="R13">
        <v>31125</v>
      </c>
      <c r="S13">
        <v>12839</v>
      </c>
      <c r="T13">
        <v>11332</v>
      </c>
      <c r="U13">
        <v>11337</v>
      </c>
    </row>
    <row r="14" spans="1:21" x14ac:dyDescent="0.2">
      <c r="D14" t="s">
        <v>639</v>
      </c>
      <c r="E14">
        <v>3.7774292592027692</v>
      </c>
      <c r="F14">
        <v>1.0900415790765068</v>
      </c>
      <c r="G14">
        <v>0.38031260568844205</v>
      </c>
      <c r="H14">
        <v>0.53764332181674701</v>
      </c>
      <c r="I14">
        <v>6.9618427422296199</v>
      </c>
      <c r="J14">
        <v>1.1510507503464922</v>
      </c>
      <c r="K14">
        <v>1.615748323905648</v>
      </c>
      <c r="L14">
        <v>5.1285834598831546</v>
      </c>
      <c r="M14">
        <v>1.7773894706128106</v>
      </c>
      <c r="N14">
        <v>0.31532457542258802</v>
      </c>
      <c r="O14">
        <v>4.4530063595429619</v>
      </c>
      <c r="P14">
        <v>48.276656697414403</v>
      </c>
      <c r="Q14">
        <v>13.48816621020312</v>
      </c>
      <c r="R14">
        <v>5.1600827602671142</v>
      </c>
      <c r="S14">
        <v>2.1285237769982159</v>
      </c>
      <c r="T14">
        <v>1.8786845892159658</v>
      </c>
      <c r="U14">
        <v>1.8795135181734386</v>
      </c>
    </row>
    <row r="17" spans="2:21" x14ac:dyDescent="0.2">
      <c r="B17" t="s">
        <v>211</v>
      </c>
      <c r="C17" t="s">
        <v>212</v>
      </c>
      <c r="D17" t="s">
        <v>268</v>
      </c>
      <c r="E17" t="s">
        <v>199</v>
      </c>
      <c r="F17" t="s">
        <v>36</v>
      </c>
      <c r="G17" t="s">
        <v>200</v>
      </c>
      <c r="H17" t="s">
        <v>41</v>
      </c>
      <c r="I17" t="s">
        <v>37</v>
      </c>
      <c r="J17" t="s">
        <v>202</v>
      </c>
      <c r="K17" t="s">
        <v>38</v>
      </c>
      <c r="L17" t="s">
        <v>204</v>
      </c>
      <c r="M17" t="s">
        <v>205</v>
      </c>
      <c r="N17" t="s">
        <v>206</v>
      </c>
      <c r="O17" t="s">
        <v>42</v>
      </c>
      <c r="P17" t="s">
        <v>39</v>
      </c>
      <c r="Q17" t="s">
        <v>207</v>
      </c>
      <c r="R17" t="s">
        <v>40</v>
      </c>
      <c r="S17" t="s">
        <v>280</v>
      </c>
      <c r="T17" t="s">
        <v>208</v>
      </c>
      <c r="U17" t="s">
        <v>46</v>
      </c>
    </row>
    <row r="18" spans="2:21" x14ac:dyDescent="0.2">
      <c r="B18" t="s">
        <v>281</v>
      </c>
      <c r="C18" t="s">
        <v>637</v>
      </c>
      <c r="D18">
        <v>47434</v>
      </c>
      <c r="E18">
        <v>1185</v>
      </c>
      <c r="F18">
        <v>325</v>
      </c>
      <c r="G18">
        <v>111</v>
      </c>
      <c r="H18">
        <v>510</v>
      </c>
      <c r="I18">
        <v>4272</v>
      </c>
      <c r="J18">
        <v>37</v>
      </c>
      <c r="K18">
        <v>637</v>
      </c>
      <c r="L18">
        <v>2216</v>
      </c>
      <c r="M18">
        <v>921</v>
      </c>
      <c r="N18">
        <v>99</v>
      </c>
      <c r="O18">
        <v>2341</v>
      </c>
      <c r="P18">
        <v>21958</v>
      </c>
      <c r="Q18">
        <v>6110</v>
      </c>
      <c r="R18">
        <v>2074</v>
      </c>
      <c r="S18">
        <v>3209</v>
      </c>
      <c r="T18">
        <v>1076</v>
      </c>
      <c r="U18">
        <v>353</v>
      </c>
    </row>
    <row r="19" spans="2:21" x14ac:dyDescent="0.2">
      <c r="B19" t="s">
        <v>282</v>
      </c>
      <c r="C19" t="s">
        <v>637</v>
      </c>
      <c r="D19">
        <v>42491</v>
      </c>
      <c r="E19">
        <v>972</v>
      </c>
      <c r="F19">
        <v>214</v>
      </c>
      <c r="G19">
        <v>191</v>
      </c>
      <c r="H19">
        <v>239</v>
      </c>
      <c r="I19">
        <v>2614</v>
      </c>
      <c r="J19">
        <v>57</v>
      </c>
      <c r="K19">
        <v>638</v>
      </c>
      <c r="L19">
        <v>1678</v>
      </c>
      <c r="M19">
        <v>449</v>
      </c>
      <c r="N19">
        <v>69</v>
      </c>
      <c r="O19">
        <v>2945</v>
      </c>
      <c r="P19">
        <v>19463</v>
      </c>
      <c r="Q19">
        <v>3904</v>
      </c>
      <c r="R19">
        <v>6265</v>
      </c>
      <c r="S19">
        <v>1546</v>
      </c>
      <c r="T19">
        <v>792</v>
      </c>
      <c r="U19">
        <v>455</v>
      </c>
    </row>
    <row r="20" spans="2:21" x14ac:dyDescent="0.2">
      <c r="B20" t="s">
        <v>283</v>
      </c>
      <c r="C20" t="s">
        <v>637</v>
      </c>
      <c r="D20">
        <v>24481</v>
      </c>
      <c r="E20">
        <v>1792</v>
      </c>
      <c r="F20">
        <v>149</v>
      </c>
      <c r="G20">
        <v>45</v>
      </c>
      <c r="H20">
        <v>56</v>
      </c>
      <c r="I20">
        <v>2930</v>
      </c>
      <c r="J20">
        <v>20</v>
      </c>
      <c r="K20">
        <v>343</v>
      </c>
      <c r="L20">
        <v>1453</v>
      </c>
      <c r="M20">
        <v>347</v>
      </c>
      <c r="N20">
        <v>40</v>
      </c>
      <c r="O20">
        <v>1754</v>
      </c>
      <c r="P20">
        <v>11140</v>
      </c>
      <c r="Q20">
        <v>1195</v>
      </c>
      <c r="R20">
        <v>1157</v>
      </c>
      <c r="S20">
        <v>880</v>
      </c>
      <c r="T20">
        <v>790</v>
      </c>
      <c r="U20">
        <v>390</v>
      </c>
    </row>
    <row r="21" spans="2:21" x14ac:dyDescent="0.2">
      <c r="B21" t="s">
        <v>284</v>
      </c>
      <c r="C21" t="s">
        <v>637</v>
      </c>
      <c r="D21">
        <v>34265</v>
      </c>
      <c r="E21">
        <v>2587</v>
      </c>
      <c r="F21">
        <v>511</v>
      </c>
      <c r="G21">
        <v>578</v>
      </c>
      <c r="H21">
        <v>159</v>
      </c>
      <c r="I21">
        <v>5300</v>
      </c>
      <c r="J21">
        <v>105</v>
      </c>
      <c r="K21">
        <v>2290</v>
      </c>
      <c r="L21">
        <v>488</v>
      </c>
      <c r="M21">
        <v>1390</v>
      </c>
      <c r="N21">
        <v>1020</v>
      </c>
      <c r="O21">
        <v>895</v>
      </c>
      <c r="P21">
        <v>13236</v>
      </c>
      <c r="Q21">
        <v>1832</v>
      </c>
      <c r="R21">
        <v>1795</v>
      </c>
      <c r="S21">
        <v>156</v>
      </c>
      <c r="T21">
        <v>1496</v>
      </c>
      <c r="U21">
        <v>427</v>
      </c>
    </row>
    <row r="22" spans="2:21" x14ac:dyDescent="0.2">
      <c r="B22" t="s">
        <v>285</v>
      </c>
      <c r="C22" t="s">
        <v>637</v>
      </c>
      <c r="D22">
        <v>45650</v>
      </c>
      <c r="E22">
        <v>2824</v>
      </c>
      <c r="F22">
        <v>1099</v>
      </c>
      <c r="G22">
        <v>7</v>
      </c>
      <c r="H22">
        <v>203</v>
      </c>
      <c r="I22">
        <v>5153</v>
      </c>
      <c r="J22">
        <v>95</v>
      </c>
      <c r="K22">
        <v>1704</v>
      </c>
      <c r="L22">
        <v>1885</v>
      </c>
      <c r="M22">
        <v>1158</v>
      </c>
      <c r="N22">
        <v>719</v>
      </c>
      <c r="O22">
        <v>2534</v>
      </c>
      <c r="P22">
        <v>19678</v>
      </c>
      <c r="Q22">
        <v>4881</v>
      </c>
      <c r="R22">
        <v>1585</v>
      </c>
      <c r="S22">
        <v>801</v>
      </c>
      <c r="T22">
        <v>1218</v>
      </c>
      <c r="U22">
        <v>106</v>
      </c>
    </row>
    <row r="23" spans="2:21" x14ac:dyDescent="0.2">
      <c r="B23" t="s">
        <v>286</v>
      </c>
      <c r="C23" t="s">
        <v>637</v>
      </c>
      <c r="D23">
        <v>69464</v>
      </c>
      <c r="E23">
        <v>3035</v>
      </c>
      <c r="F23">
        <v>1026</v>
      </c>
      <c r="G23">
        <v>152</v>
      </c>
      <c r="H23">
        <v>488</v>
      </c>
      <c r="I23">
        <v>6521</v>
      </c>
      <c r="J23">
        <v>197</v>
      </c>
      <c r="K23">
        <v>1536</v>
      </c>
      <c r="L23">
        <v>4053</v>
      </c>
      <c r="M23">
        <v>1400</v>
      </c>
      <c r="N23">
        <v>1567</v>
      </c>
      <c r="O23">
        <v>4140</v>
      </c>
      <c r="P23">
        <v>32728</v>
      </c>
      <c r="Q23">
        <v>7117</v>
      </c>
      <c r="R23">
        <v>1706</v>
      </c>
      <c r="S23">
        <v>1182</v>
      </c>
      <c r="T23">
        <v>1850</v>
      </c>
      <c r="U23">
        <v>766</v>
      </c>
    </row>
    <row r="24" spans="2:21" x14ac:dyDescent="0.2">
      <c r="B24" t="s">
        <v>287</v>
      </c>
      <c r="C24" t="s">
        <v>637</v>
      </c>
      <c r="D24">
        <v>30396</v>
      </c>
      <c r="E24">
        <v>1391</v>
      </c>
      <c r="F24">
        <v>459</v>
      </c>
      <c r="G24">
        <v>191</v>
      </c>
      <c r="H24">
        <v>442</v>
      </c>
      <c r="I24">
        <v>965</v>
      </c>
      <c r="J24">
        <v>33</v>
      </c>
      <c r="K24">
        <v>820</v>
      </c>
      <c r="L24">
        <v>1166</v>
      </c>
      <c r="M24">
        <v>179</v>
      </c>
      <c r="N24">
        <v>242</v>
      </c>
      <c r="O24">
        <v>4058</v>
      </c>
      <c r="P24">
        <v>14196</v>
      </c>
      <c r="Q24">
        <v>1910</v>
      </c>
      <c r="R24">
        <v>3168</v>
      </c>
      <c r="S24">
        <v>150</v>
      </c>
      <c r="T24">
        <v>538</v>
      </c>
      <c r="U24">
        <v>488</v>
      </c>
    </row>
    <row r="25" spans="2:21" x14ac:dyDescent="0.2">
      <c r="B25" t="s">
        <v>288</v>
      </c>
      <c r="C25" t="s">
        <v>637</v>
      </c>
      <c r="D25">
        <v>56264</v>
      </c>
      <c r="E25">
        <v>2230</v>
      </c>
      <c r="F25">
        <v>1528</v>
      </c>
      <c r="G25">
        <v>2726</v>
      </c>
      <c r="H25">
        <v>881</v>
      </c>
      <c r="I25">
        <v>4816</v>
      </c>
      <c r="J25">
        <v>75</v>
      </c>
      <c r="K25">
        <v>1855</v>
      </c>
      <c r="L25">
        <v>1027</v>
      </c>
      <c r="M25">
        <v>623</v>
      </c>
      <c r="N25">
        <v>890</v>
      </c>
      <c r="O25">
        <v>1182</v>
      </c>
      <c r="P25">
        <v>29243</v>
      </c>
      <c r="Q25">
        <v>3508</v>
      </c>
      <c r="R25">
        <v>2937</v>
      </c>
      <c r="S25">
        <v>128</v>
      </c>
      <c r="T25">
        <v>1885</v>
      </c>
      <c r="U25">
        <v>730</v>
      </c>
    </row>
    <row r="26" spans="2:21" x14ac:dyDescent="0.2">
      <c r="B26" t="s">
        <v>289</v>
      </c>
      <c r="C26" t="s">
        <v>637</v>
      </c>
      <c r="D26">
        <v>67070</v>
      </c>
      <c r="E26">
        <v>3708</v>
      </c>
      <c r="F26">
        <v>1031</v>
      </c>
      <c r="G26">
        <v>105</v>
      </c>
      <c r="H26">
        <v>778</v>
      </c>
      <c r="I26">
        <v>5581</v>
      </c>
      <c r="J26">
        <v>67</v>
      </c>
      <c r="K26">
        <v>2542</v>
      </c>
      <c r="L26">
        <v>1951</v>
      </c>
      <c r="M26">
        <v>587</v>
      </c>
      <c r="N26">
        <v>1002</v>
      </c>
      <c r="O26">
        <v>8328</v>
      </c>
      <c r="P26">
        <v>27883</v>
      </c>
      <c r="Q26">
        <v>3377</v>
      </c>
      <c r="R26">
        <v>7387</v>
      </c>
      <c r="S26">
        <v>20</v>
      </c>
      <c r="T26">
        <v>1931</v>
      </c>
      <c r="U26">
        <v>792</v>
      </c>
    </row>
    <row r="27" spans="2:21" x14ac:dyDescent="0.2">
      <c r="C27" t="s">
        <v>638</v>
      </c>
      <c r="D27">
        <v>417515</v>
      </c>
      <c r="E27">
        <v>19724</v>
      </c>
      <c r="F27">
        <v>6342</v>
      </c>
      <c r="G27">
        <v>4106</v>
      </c>
      <c r="H27">
        <v>3756</v>
      </c>
      <c r="I27">
        <v>38152</v>
      </c>
      <c r="J27">
        <v>686</v>
      </c>
      <c r="K27">
        <v>12365</v>
      </c>
      <c r="L27">
        <v>15917</v>
      </c>
      <c r="M27">
        <v>7054</v>
      </c>
      <c r="N27">
        <v>5648</v>
      </c>
      <c r="O27">
        <v>28177</v>
      </c>
      <c r="P27">
        <v>189525</v>
      </c>
      <c r="Q27">
        <v>33834</v>
      </c>
      <c r="R27">
        <v>28074</v>
      </c>
      <c r="S27">
        <v>8072</v>
      </c>
      <c r="T27">
        <v>11576</v>
      </c>
      <c r="U27">
        <v>4507</v>
      </c>
    </row>
    <row r="28" spans="2:21" x14ac:dyDescent="0.2">
      <c r="D28" t="s">
        <v>639</v>
      </c>
      <c r="E28">
        <v>4.7241416476054754</v>
      </c>
      <c r="F28">
        <v>1.5189873417721518</v>
      </c>
      <c r="G28">
        <v>0.98343772080045022</v>
      </c>
      <c r="H28">
        <v>0.89960839730309095</v>
      </c>
      <c r="I28">
        <v>9.13787528591787</v>
      </c>
      <c r="J28">
        <v>0.16430547405482437</v>
      </c>
      <c r="K28">
        <v>2.9615702429852822</v>
      </c>
      <c r="L28">
        <v>3.8123181203070544</v>
      </c>
      <c r="M28">
        <v>1.689520137001066</v>
      </c>
      <c r="N28">
        <v>1.3527657688945307</v>
      </c>
      <c r="O28">
        <v>6.7487395662431293</v>
      </c>
      <c r="P28">
        <v>45.393578673820102</v>
      </c>
      <c r="Q28">
        <v>8.1036609463133047</v>
      </c>
      <c r="R28">
        <v>6.7240697938996199</v>
      </c>
      <c r="S28">
        <v>1.9333437122019566</v>
      </c>
      <c r="T28">
        <v>2.7725949965869487</v>
      </c>
      <c r="U28">
        <v>1.0794821742931391</v>
      </c>
    </row>
    <row r="31" spans="2:21" x14ac:dyDescent="0.2">
      <c r="B31" t="s">
        <v>211</v>
      </c>
      <c r="C31" t="s">
        <v>212</v>
      </c>
      <c r="D31" t="s">
        <v>268</v>
      </c>
      <c r="E31" t="s">
        <v>199</v>
      </c>
      <c r="F31" t="s">
        <v>36</v>
      </c>
      <c r="G31" t="s">
        <v>200</v>
      </c>
      <c r="H31" t="s">
        <v>41</v>
      </c>
      <c r="I31" t="s">
        <v>37</v>
      </c>
      <c r="J31" t="s">
        <v>202</v>
      </c>
      <c r="K31" t="s">
        <v>38</v>
      </c>
      <c r="L31" t="s">
        <v>204</v>
      </c>
      <c r="M31" t="s">
        <v>205</v>
      </c>
      <c r="N31" t="s">
        <v>206</v>
      </c>
      <c r="O31" t="s">
        <v>42</v>
      </c>
      <c r="P31" t="s">
        <v>39</v>
      </c>
      <c r="Q31" t="s">
        <v>207</v>
      </c>
      <c r="R31" t="s">
        <v>40</v>
      </c>
      <c r="S31" t="s">
        <v>280</v>
      </c>
      <c r="T31" t="s">
        <v>208</v>
      </c>
      <c r="U31" t="s">
        <v>46</v>
      </c>
    </row>
    <row r="32" spans="2:21" x14ac:dyDescent="0.2">
      <c r="B32" t="s">
        <v>290</v>
      </c>
      <c r="C32" t="s">
        <v>18</v>
      </c>
      <c r="D32">
        <v>58180</v>
      </c>
      <c r="E32">
        <v>1968</v>
      </c>
      <c r="F32">
        <v>507</v>
      </c>
      <c r="G32">
        <v>56</v>
      </c>
      <c r="H32">
        <v>293</v>
      </c>
      <c r="I32">
        <v>2510</v>
      </c>
      <c r="J32">
        <v>56</v>
      </c>
      <c r="K32">
        <v>616</v>
      </c>
      <c r="L32">
        <v>2430</v>
      </c>
      <c r="M32">
        <v>441</v>
      </c>
      <c r="N32">
        <v>306</v>
      </c>
      <c r="O32">
        <v>4584</v>
      </c>
      <c r="P32">
        <v>30304</v>
      </c>
      <c r="Q32">
        <v>3656</v>
      </c>
      <c r="R32">
        <v>8336</v>
      </c>
      <c r="S32">
        <v>711</v>
      </c>
      <c r="T32">
        <v>687</v>
      </c>
      <c r="U32">
        <v>719</v>
      </c>
    </row>
    <row r="33" spans="2:21" x14ac:dyDescent="0.2">
      <c r="B33" t="s">
        <v>291</v>
      </c>
      <c r="C33" t="s">
        <v>18</v>
      </c>
      <c r="D33">
        <v>77422</v>
      </c>
      <c r="E33">
        <v>3390</v>
      </c>
      <c r="F33">
        <v>568</v>
      </c>
      <c r="G33">
        <v>35</v>
      </c>
      <c r="H33">
        <v>703</v>
      </c>
      <c r="I33">
        <v>4705</v>
      </c>
      <c r="J33">
        <v>160</v>
      </c>
      <c r="K33">
        <v>1061</v>
      </c>
      <c r="L33">
        <v>3942</v>
      </c>
      <c r="M33">
        <v>423</v>
      </c>
      <c r="N33">
        <v>314</v>
      </c>
      <c r="O33">
        <v>6278</v>
      </c>
      <c r="P33">
        <v>37963</v>
      </c>
      <c r="Q33">
        <v>5271</v>
      </c>
      <c r="R33">
        <v>9817</v>
      </c>
      <c r="S33">
        <v>369</v>
      </c>
      <c r="T33">
        <v>1518</v>
      </c>
      <c r="U33">
        <v>905</v>
      </c>
    </row>
    <row r="34" spans="2:21" x14ac:dyDescent="0.2">
      <c r="B34" t="s">
        <v>292</v>
      </c>
      <c r="C34" t="s">
        <v>18</v>
      </c>
      <c r="D34">
        <v>83224</v>
      </c>
      <c r="E34">
        <v>4519</v>
      </c>
      <c r="F34">
        <v>628</v>
      </c>
      <c r="G34">
        <v>34</v>
      </c>
      <c r="H34">
        <v>732</v>
      </c>
      <c r="I34">
        <v>5374</v>
      </c>
      <c r="J34">
        <v>254</v>
      </c>
      <c r="K34">
        <v>1078</v>
      </c>
      <c r="L34">
        <v>4192</v>
      </c>
      <c r="M34">
        <v>484</v>
      </c>
      <c r="N34">
        <v>546</v>
      </c>
      <c r="O34">
        <v>6465</v>
      </c>
      <c r="P34">
        <v>33464</v>
      </c>
      <c r="Q34">
        <v>8748</v>
      </c>
      <c r="R34">
        <v>13222</v>
      </c>
      <c r="S34">
        <v>982</v>
      </c>
      <c r="T34">
        <v>1580</v>
      </c>
      <c r="U34">
        <v>922</v>
      </c>
    </row>
    <row r="35" spans="2:21" x14ac:dyDescent="0.2">
      <c r="B35" t="s">
        <v>293</v>
      </c>
      <c r="C35" t="s">
        <v>18</v>
      </c>
      <c r="D35">
        <v>21575</v>
      </c>
      <c r="E35">
        <v>457</v>
      </c>
      <c r="F35">
        <v>157</v>
      </c>
      <c r="G35">
        <v>1483</v>
      </c>
      <c r="H35">
        <v>151</v>
      </c>
      <c r="I35">
        <v>946</v>
      </c>
      <c r="J35">
        <v>455</v>
      </c>
      <c r="K35">
        <v>699</v>
      </c>
      <c r="L35">
        <v>753</v>
      </c>
      <c r="M35">
        <v>165</v>
      </c>
      <c r="N35">
        <v>12</v>
      </c>
      <c r="O35">
        <v>1533</v>
      </c>
      <c r="P35">
        <v>7884</v>
      </c>
      <c r="Q35">
        <v>924</v>
      </c>
      <c r="R35">
        <v>4159</v>
      </c>
      <c r="S35">
        <v>704</v>
      </c>
      <c r="T35">
        <v>774</v>
      </c>
      <c r="U35">
        <v>319</v>
      </c>
    </row>
    <row r="36" spans="2:21" x14ac:dyDescent="0.2">
      <c r="B36" t="s">
        <v>294</v>
      </c>
      <c r="C36" t="s">
        <v>18</v>
      </c>
      <c r="D36">
        <v>68064</v>
      </c>
      <c r="E36">
        <v>947</v>
      </c>
      <c r="F36">
        <v>515</v>
      </c>
      <c r="G36">
        <v>3853</v>
      </c>
      <c r="H36">
        <v>739</v>
      </c>
      <c r="I36">
        <v>2863</v>
      </c>
      <c r="J36">
        <v>936</v>
      </c>
      <c r="K36">
        <v>1534</v>
      </c>
      <c r="L36">
        <v>1860</v>
      </c>
      <c r="M36">
        <v>254</v>
      </c>
      <c r="N36">
        <v>23</v>
      </c>
      <c r="O36">
        <v>4411</v>
      </c>
      <c r="P36">
        <v>36040</v>
      </c>
      <c r="Q36">
        <v>2914</v>
      </c>
      <c r="R36">
        <v>6885</v>
      </c>
      <c r="S36">
        <v>2202</v>
      </c>
      <c r="T36">
        <v>1309</v>
      </c>
      <c r="U36">
        <v>779</v>
      </c>
    </row>
    <row r="37" spans="2:21" x14ac:dyDescent="0.2">
      <c r="B37" t="s">
        <v>295</v>
      </c>
      <c r="C37" t="s">
        <v>18</v>
      </c>
      <c r="D37">
        <v>81587</v>
      </c>
      <c r="E37">
        <v>1724</v>
      </c>
      <c r="F37">
        <v>859</v>
      </c>
      <c r="G37">
        <v>5030</v>
      </c>
      <c r="H37">
        <v>875</v>
      </c>
      <c r="I37">
        <v>5080</v>
      </c>
      <c r="J37">
        <v>1076</v>
      </c>
      <c r="K37">
        <v>2540</v>
      </c>
      <c r="L37">
        <v>2513</v>
      </c>
      <c r="M37">
        <v>561</v>
      </c>
      <c r="N37">
        <v>16</v>
      </c>
      <c r="O37">
        <v>6329</v>
      </c>
      <c r="P37">
        <v>39234</v>
      </c>
      <c r="Q37">
        <v>2837</v>
      </c>
      <c r="R37">
        <v>8475</v>
      </c>
      <c r="S37">
        <v>1609</v>
      </c>
      <c r="T37">
        <v>2030</v>
      </c>
      <c r="U37">
        <v>799</v>
      </c>
    </row>
    <row r="38" spans="2:21" x14ac:dyDescent="0.2">
      <c r="B38" t="s">
        <v>296</v>
      </c>
      <c r="C38" t="s">
        <v>18</v>
      </c>
      <c r="D38">
        <v>19523</v>
      </c>
      <c r="E38">
        <v>2184</v>
      </c>
      <c r="F38">
        <v>277</v>
      </c>
      <c r="G38">
        <v>9</v>
      </c>
      <c r="H38">
        <v>137</v>
      </c>
      <c r="I38">
        <v>2257</v>
      </c>
      <c r="J38">
        <v>24</v>
      </c>
      <c r="K38">
        <v>130</v>
      </c>
      <c r="L38">
        <v>458</v>
      </c>
      <c r="M38">
        <v>623</v>
      </c>
      <c r="N38">
        <v>24</v>
      </c>
      <c r="O38">
        <v>510</v>
      </c>
      <c r="P38">
        <v>7152</v>
      </c>
      <c r="Q38">
        <v>2999</v>
      </c>
      <c r="R38">
        <v>1816</v>
      </c>
      <c r="S38">
        <v>90</v>
      </c>
      <c r="T38">
        <v>629</v>
      </c>
      <c r="U38">
        <v>204</v>
      </c>
    </row>
    <row r="39" spans="2:21" x14ac:dyDescent="0.2">
      <c r="B39" t="s">
        <v>297</v>
      </c>
      <c r="C39" t="s">
        <v>18</v>
      </c>
      <c r="D39">
        <v>30600</v>
      </c>
      <c r="E39">
        <v>2466</v>
      </c>
      <c r="F39">
        <v>705</v>
      </c>
      <c r="G39">
        <v>13</v>
      </c>
      <c r="H39">
        <v>257</v>
      </c>
      <c r="I39">
        <v>3828</v>
      </c>
      <c r="J39">
        <v>106</v>
      </c>
      <c r="K39">
        <v>492</v>
      </c>
      <c r="L39">
        <v>1278</v>
      </c>
      <c r="M39">
        <v>764</v>
      </c>
      <c r="N39">
        <v>26</v>
      </c>
      <c r="O39">
        <v>598</v>
      </c>
      <c r="P39">
        <v>12072</v>
      </c>
      <c r="Q39">
        <v>3338</v>
      </c>
      <c r="R39">
        <v>2557</v>
      </c>
      <c r="S39">
        <v>142</v>
      </c>
      <c r="T39">
        <v>1380</v>
      </c>
      <c r="U39">
        <v>578</v>
      </c>
    </row>
    <row r="40" spans="2:21" x14ac:dyDescent="0.2">
      <c r="B40" t="s">
        <v>298</v>
      </c>
      <c r="C40" t="s">
        <v>18</v>
      </c>
      <c r="D40">
        <v>39194</v>
      </c>
      <c r="E40">
        <v>2868</v>
      </c>
      <c r="F40">
        <v>876</v>
      </c>
      <c r="G40">
        <v>20</v>
      </c>
      <c r="H40">
        <v>380</v>
      </c>
      <c r="I40">
        <v>2511</v>
      </c>
      <c r="J40">
        <v>145</v>
      </c>
      <c r="K40">
        <v>418</v>
      </c>
      <c r="L40">
        <v>1900</v>
      </c>
      <c r="M40">
        <v>462</v>
      </c>
      <c r="N40">
        <v>76</v>
      </c>
      <c r="O40">
        <v>933</v>
      </c>
      <c r="P40">
        <v>17715</v>
      </c>
      <c r="Q40">
        <v>4003</v>
      </c>
      <c r="R40">
        <v>4675</v>
      </c>
      <c r="S40">
        <v>220</v>
      </c>
      <c r="T40">
        <v>1219</v>
      </c>
      <c r="U40">
        <v>773</v>
      </c>
    </row>
    <row r="41" spans="2:21" x14ac:dyDescent="0.2">
      <c r="C41" t="s">
        <v>638</v>
      </c>
      <c r="D41">
        <v>479369</v>
      </c>
      <c r="E41">
        <v>20523</v>
      </c>
      <c r="F41">
        <v>5092</v>
      </c>
      <c r="G41">
        <v>10533</v>
      </c>
      <c r="H41">
        <v>4267</v>
      </c>
      <c r="I41">
        <v>30074</v>
      </c>
      <c r="J41">
        <v>3212</v>
      </c>
      <c r="K41">
        <v>8568</v>
      </c>
      <c r="L41">
        <v>19326</v>
      </c>
      <c r="M41">
        <v>4177</v>
      </c>
      <c r="N41">
        <v>1343</v>
      </c>
      <c r="O41">
        <v>31641</v>
      </c>
      <c r="P41">
        <v>221828</v>
      </c>
      <c r="Q41">
        <v>34690</v>
      </c>
      <c r="R41">
        <v>59942</v>
      </c>
      <c r="S41">
        <v>7029</v>
      </c>
      <c r="T41">
        <v>11126</v>
      </c>
      <c r="U41">
        <v>5998</v>
      </c>
    </row>
    <row r="42" spans="2:21" x14ac:dyDescent="0.2">
      <c r="D42" t="s">
        <v>639</v>
      </c>
      <c r="E42">
        <v>4.2812530639236162</v>
      </c>
      <c r="F42">
        <v>1.0622297228231279</v>
      </c>
      <c r="G42">
        <v>2.1972634859575817</v>
      </c>
      <c r="H42">
        <v>0.89012848139950651</v>
      </c>
      <c r="I42">
        <v>6.2736639206957472</v>
      </c>
      <c r="J42">
        <v>0.67004749994263291</v>
      </c>
      <c r="K42">
        <v>1.7873496200213195</v>
      </c>
      <c r="L42">
        <v>4.0315498081853436</v>
      </c>
      <c r="M42">
        <v>0.87135380051692957</v>
      </c>
      <c r="N42">
        <v>0.28015996028111956</v>
      </c>
      <c r="O42">
        <v>6.6005519756179476</v>
      </c>
      <c r="P42">
        <v>46.274999009114062</v>
      </c>
      <c r="Q42">
        <v>7.2365964424065803</v>
      </c>
      <c r="R42">
        <v>12.50435468292693</v>
      </c>
      <c r="S42">
        <v>1.466302576929255</v>
      </c>
      <c r="T42">
        <v>2.3209677722172271</v>
      </c>
      <c r="U42">
        <v>1.25122817704106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E0474-5B63-004F-B2F0-364C25BD1360}">
  <dimension ref="A2:BD111"/>
  <sheetViews>
    <sheetView zoomScale="87" workbookViewId="0">
      <selection activeCell="B2" sqref="B2"/>
    </sheetView>
  </sheetViews>
  <sheetFormatPr baseColWidth="10" defaultRowHeight="16" x14ac:dyDescent="0.2"/>
  <sheetData>
    <row r="2" spans="1:56" x14ac:dyDescent="0.2">
      <c r="A2" s="7" t="s">
        <v>823</v>
      </c>
    </row>
    <row r="3" spans="1:56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 t="s">
        <v>30</v>
      </c>
      <c r="C4">
        <v>55.848071900000001</v>
      </c>
      <c r="D4">
        <v>57.688766700000002</v>
      </c>
      <c r="E4">
        <v>55.679448000000001</v>
      </c>
      <c r="F4">
        <v>54.999566600000001</v>
      </c>
      <c r="G4">
        <v>57.835173099999999</v>
      </c>
      <c r="H4">
        <v>58.950296999999999</v>
      </c>
      <c r="I4">
        <v>57.791183400000001</v>
      </c>
      <c r="J4">
        <v>54.000466600000003</v>
      </c>
      <c r="K4">
        <v>57.777797900000003</v>
      </c>
      <c r="L4">
        <v>62.464801199999997</v>
      </c>
      <c r="M4">
        <v>59.183780900000002</v>
      </c>
      <c r="N4">
        <v>57.446334800000002</v>
      </c>
      <c r="O4">
        <v>53.514429200000002</v>
      </c>
      <c r="P4">
        <v>46.2392939</v>
      </c>
      <c r="Q4">
        <v>53.938899200000002</v>
      </c>
      <c r="R4">
        <v>57.760018600000002</v>
      </c>
      <c r="S4">
        <v>57.551578399999997</v>
      </c>
      <c r="T4">
        <v>59.323926100000001</v>
      </c>
      <c r="U4">
        <v>57.732472899999998</v>
      </c>
      <c r="V4">
        <v>27.508675499999999</v>
      </c>
      <c r="W4">
        <v>18.428888400000002</v>
      </c>
      <c r="X4">
        <v>19.293283299999999</v>
      </c>
      <c r="Y4">
        <v>21.737582100000001</v>
      </c>
      <c r="Z4">
        <v>24.075767500000001</v>
      </c>
      <c r="AA4">
        <v>7.3405794499999999</v>
      </c>
      <c r="AB4">
        <v>25.968411</v>
      </c>
      <c r="AC4">
        <v>35.079382600000002</v>
      </c>
      <c r="AD4">
        <v>41.031702699999997</v>
      </c>
      <c r="AE4">
        <v>44.228479700000001</v>
      </c>
      <c r="AF4">
        <v>34.312857100000002</v>
      </c>
      <c r="AG4">
        <v>32.984638599999997</v>
      </c>
      <c r="AH4">
        <v>26.406480899999998</v>
      </c>
      <c r="AI4">
        <v>30.284426</v>
      </c>
      <c r="AJ4">
        <v>27.5137608</v>
      </c>
      <c r="AK4">
        <v>34.315342100000002</v>
      </c>
      <c r="AL4">
        <v>31.8022411</v>
      </c>
      <c r="AM4">
        <v>54.467101900000003</v>
      </c>
      <c r="AN4">
        <v>59.482718300000002</v>
      </c>
      <c r="AO4">
        <v>63.064084200000003</v>
      </c>
      <c r="AP4">
        <v>54.294318199999999</v>
      </c>
      <c r="AQ4">
        <v>48.633545400000003</v>
      </c>
      <c r="AR4">
        <v>51.012589499999997</v>
      </c>
      <c r="AS4">
        <v>50.059001600000002</v>
      </c>
      <c r="AT4">
        <v>53.7798905</v>
      </c>
      <c r="AU4">
        <v>46.6427391</v>
      </c>
      <c r="AV4">
        <v>52.031905299999998</v>
      </c>
      <c r="AW4">
        <v>50.992301699999999</v>
      </c>
      <c r="AX4">
        <v>53.513407000000001</v>
      </c>
      <c r="AY4">
        <v>50.992538099999997</v>
      </c>
      <c r="AZ4">
        <v>40.606810899999999</v>
      </c>
      <c r="BA4">
        <v>56.0665093</v>
      </c>
      <c r="BB4">
        <v>49.777718299999997</v>
      </c>
      <c r="BC4">
        <v>45.076674199999999</v>
      </c>
      <c r="BD4">
        <v>45.564755400000003</v>
      </c>
    </row>
    <row r="5" spans="1:56" x14ac:dyDescent="0.2">
      <c r="B5" t="s">
        <v>31</v>
      </c>
      <c r="C5">
        <v>45.531045900000002</v>
      </c>
      <c r="D5">
        <v>42.668458600000001</v>
      </c>
      <c r="E5">
        <v>44.562640600000002</v>
      </c>
      <c r="F5">
        <v>45.280534000000003</v>
      </c>
      <c r="G5">
        <v>41.895502700000002</v>
      </c>
      <c r="H5">
        <v>40.804029200000002</v>
      </c>
      <c r="I5">
        <v>42.102349400000001</v>
      </c>
      <c r="J5">
        <v>45.9569245</v>
      </c>
      <c r="K5">
        <v>42.089880399999998</v>
      </c>
      <c r="L5">
        <v>37.803718400000001</v>
      </c>
      <c r="M5">
        <v>40.630764300000003</v>
      </c>
      <c r="N5">
        <v>41.939487100000001</v>
      </c>
      <c r="O5">
        <v>46.026315799999999</v>
      </c>
      <c r="P5">
        <v>53.165391499999998</v>
      </c>
      <c r="Q5">
        <v>45.311681</v>
      </c>
      <c r="R5">
        <v>41.598732400000003</v>
      </c>
      <c r="S5">
        <v>42.126179</v>
      </c>
      <c r="T5">
        <v>40.370313500000002</v>
      </c>
      <c r="U5">
        <v>42.167874699999999</v>
      </c>
      <c r="V5">
        <v>73.722428199999996</v>
      </c>
      <c r="W5">
        <v>79.191621100000006</v>
      </c>
      <c r="X5">
        <v>78.647202399999998</v>
      </c>
      <c r="Y5">
        <v>79.034300599999995</v>
      </c>
      <c r="Z5">
        <v>75.367355399999994</v>
      </c>
      <c r="AA5">
        <v>92.030533399999996</v>
      </c>
      <c r="AB5">
        <v>73.170499000000007</v>
      </c>
      <c r="AC5">
        <v>65.846226000000001</v>
      </c>
      <c r="AD5">
        <v>58.911155800000003</v>
      </c>
      <c r="AE5">
        <v>54.751053200000001</v>
      </c>
      <c r="AF5">
        <v>66.156817899999993</v>
      </c>
      <c r="AG5">
        <v>66.272897999999998</v>
      </c>
      <c r="AH5">
        <v>74.335905299999993</v>
      </c>
      <c r="AI5">
        <v>70.123316299999999</v>
      </c>
      <c r="AJ5">
        <v>72.123024099999995</v>
      </c>
      <c r="AK5">
        <v>66.070675800000004</v>
      </c>
      <c r="AL5">
        <v>68.864254299999999</v>
      </c>
      <c r="AM5">
        <v>45.9937513</v>
      </c>
      <c r="AN5">
        <v>40.542073500000001</v>
      </c>
      <c r="AO5">
        <v>36.996920000000003</v>
      </c>
      <c r="AP5">
        <v>46.256425200000002</v>
      </c>
      <c r="AQ5">
        <v>51.024509500000001</v>
      </c>
      <c r="AR5">
        <v>48.626507599999997</v>
      </c>
      <c r="AS5">
        <v>49.422162200000002</v>
      </c>
      <c r="AT5">
        <v>46.134485099999999</v>
      </c>
      <c r="AU5">
        <v>52.9201373</v>
      </c>
      <c r="AV5">
        <v>46.739048500000003</v>
      </c>
      <c r="AW5">
        <v>48.1471144</v>
      </c>
      <c r="AX5">
        <v>45.464148399999999</v>
      </c>
      <c r="AY5">
        <v>48.556242500000003</v>
      </c>
      <c r="AZ5">
        <v>58.876710000000003</v>
      </c>
      <c r="BA5">
        <v>43.164281699999997</v>
      </c>
      <c r="BB5">
        <v>49.056783000000003</v>
      </c>
      <c r="BC5">
        <v>53.624574000000003</v>
      </c>
      <c r="BD5">
        <v>53.549281899999997</v>
      </c>
    </row>
    <row r="6" spans="1:56" x14ac:dyDescent="0.2">
      <c r="B6" t="s">
        <v>32</v>
      </c>
      <c r="C6">
        <v>13.697767300000001</v>
      </c>
      <c r="D6">
        <v>12.120097599999999</v>
      </c>
      <c r="E6">
        <v>25.878200199999998</v>
      </c>
      <c r="F6">
        <v>12.776100400000001</v>
      </c>
      <c r="G6">
        <v>10.255899100000001</v>
      </c>
      <c r="H6">
        <v>9.6200589900000004</v>
      </c>
      <c r="I6">
        <v>11.080359100000001</v>
      </c>
      <c r="J6">
        <v>12.752002900000001</v>
      </c>
      <c r="K6">
        <v>12.0425588</v>
      </c>
      <c r="L6">
        <v>11.021595400000001</v>
      </c>
      <c r="M6">
        <v>11.366605</v>
      </c>
      <c r="N6">
        <v>10.0946461</v>
      </c>
      <c r="O6">
        <v>15.7825945</v>
      </c>
      <c r="P6">
        <v>15.2838633</v>
      </c>
      <c r="Q6">
        <v>15.7612369</v>
      </c>
      <c r="R6">
        <v>18.0162528</v>
      </c>
      <c r="S6">
        <v>15.407630299999999</v>
      </c>
      <c r="T6">
        <v>15.1363781</v>
      </c>
      <c r="U6">
        <v>16.1029518</v>
      </c>
      <c r="V6">
        <v>17.813586699999998</v>
      </c>
      <c r="W6">
        <v>14.4039983</v>
      </c>
      <c r="X6">
        <v>16.7554531</v>
      </c>
      <c r="Y6">
        <v>15.880508799999999</v>
      </c>
      <c r="Z6">
        <v>14.832173299999999</v>
      </c>
      <c r="AA6">
        <v>10.356196300000001</v>
      </c>
      <c r="AB6">
        <v>21.2302386</v>
      </c>
      <c r="AC6">
        <v>24.804869100000001</v>
      </c>
      <c r="AD6">
        <v>13.855820599999999</v>
      </c>
      <c r="AE6">
        <v>12.008400999999999</v>
      </c>
      <c r="AF6">
        <v>13.455140999999999</v>
      </c>
      <c r="AG6">
        <v>12.5961208</v>
      </c>
      <c r="AH6">
        <v>12.8705655</v>
      </c>
      <c r="AI6">
        <v>10.8719567</v>
      </c>
      <c r="AJ6">
        <v>14.835535</v>
      </c>
      <c r="AK6">
        <v>17.031768700000001</v>
      </c>
      <c r="AL6">
        <v>19.927164600000001</v>
      </c>
      <c r="AM6">
        <v>18.203987699999999</v>
      </c>
      <c r="AN6">
        <v>14.529911500000001</v>
      </c>
      <c r="AO6">
        <v>13.228755</v>
      </c>
      <c r="AP6">
        <v>15.876659500000001</v>
      </c>
      <c r="AQ6">
        <v>15.402760300000001</v>
      </c>
      <c r="AR6">
        <v>13.386843000000001</v>
      </c>
      <c r="AS6">
        <v>12.499999600000001</v>
      </c>
      <c r="AT6">
        <v>11.6073811</v>
      </c>
      <c r="AU6">
        <v>20.389349899999999</v>
      </c>
      <c r="AV6">
        <v>19.524924200000001</v>
      </c>
      <c r="AW6">
        <v>17.2940465</v>
      </c>
      <c r="AX6">
        <v>16.733679299999999</v>
      </c>
      <c r="AY6">
        <v>17.192567</v>
      </c>
      <c r="AZ6">
        <v>26.417357299999999</v>
      </c>
      <c r="BA6">
        <v>15.107274200000001</v>
      </c>
      <c r="BB6">
        <v>17.580690400000002</v>
      </c>
      <c r="BC6">
        <v>15.8872932</v>
      </c>
      <c r="BD6">
        <v>21.1512651</v>
      </c>
    </row>
    <row r="7" spans="1:56" x14ac:dyDescent="0.2">
      <c r="B7" t="s">
        <v>33</v>
      </c>
      <c r="C7">
        <v>3.54920686</v>
      </c>
      <c r="D7">
        <v>4.3889186699999998</v>
      </c>
      <c r="E7">
        <v>4.7584391200000002</v>
      </c>
      <c r="F7">
        <v>2.6352927099999999</v>
      </c>
      <c r="G7">
        <v>12.0815454</v>
      </c>
      <c r="H7">
        <v>13.5741513</v>
      </c>
      <c r="I7">
        <v>14.184049999999999</v>
      </c>
      <c r="J7">
        <v>8.7767004100000001</v>
      </c>
      <c r="K7">
        <v>10.887067099999999</v>
      </c>
      <c r="L7">
        <v>9.1616375899999998</v>
      </c>
      <c r="M7">
        <v>7.0710848000000004</v>
      </c>
      <c r="N7">
        <v>11.958805699999999</v>
      </c>
      <c r="O7">
        <v>0.67296754999999997</v>
      </c>
      <c r="P7">
        <v>0.51737966999999996</v>
      </c>
      <c r="Q7">
        <v>1.75816482</v>
      </c>
      <c r="R7">
        <v>1.16113515</v>
      </c>
      <c r="S7">
        <v>1.91220101</v>
      </c>
      <c r="T7">
        <v>2.8613465499999999</v>
      </c>
      <c r="U7">
        <v>1.7696646700000001</v>
      </c>
      <c r="V7">
        <v>1.0868905799999999</v>
      </c>
      <c r="W7">
        <v>2.1652026499999999</v>
      </c>
      <c r="X7">
        <v>0.97271408000000004</v>
      </c>
      <c r="Y7">
        <v>2.6141357300000001</v>
      </c>
      <c r="Z7">
        <v>4.4458826800000004</v>
      </c>
      <c r="AA7">
        <v>1.1748159600000001</v>
      </c>
      <c r="AB7">
        <v>6.7694012900000002</v>
      </c>
      <c r="AC7">
        <v>17.053531100000001</v>
      </c>
      <c r="AD7">
        <v>29.261595400000001</v>
      </c>
      <c r="AE7">
        <v>31.635930999999999</v>
      </c>
      <c r="AF7">
        <v>20.633076800000001</v>
      </c>
      <c r="AG7">
        <v>15.7904561</v>
      </c>
      <c r="AH7">
        <v>13.798939799999999</v>
      </c>
      <c r="AI7">
        <v>18.3894077</v>
      </c>
      <c r="AJ7">
        <v>15.2827339</v>
      </c>
      <c r="AK7">
        <v>18.592609599999999</v>
      </c>
      <c r="AL7">
        <v>20.060625399999999</v>
      </c>
      <c r="AM7">
        <v>13.522770299999999</v>
      </c>
      <c r="AN7">
        <v>17.831315400000001</v>
      </c>
      <c r="AO7">
        <v>19.353661200000001</v>
      </c>
      <c r="AP7">
        <v>11.558796600000001</v>
      </c>
      <c r="AQ7">
        <v>2.0431764700000001</v>
      </c>
      <c r="AR7">
        <v>2.25020782</v>
      </c>
      <c r="AS7">
        <v>3.0834190499999998</v>
      </c>
      <c r="AT7">
        <v>3.8963971900000001</v>
      </c>
      <c r="AU7">
        <v>0.68026248</v>
      </c>
      <c r="AV7">
        <v>1.1637263499999999</v>
      </c>
      <c r="AW7">
        <v>2.2330107199999998</v>
      </c>
      <c r="AX7">
        <v>2.4544110400000001</v>
      </c>
      <c r="AY7">
        <v>2.1553969899999998</v>
      </c>
      <c r="AZ7">
        <v>1.20243016</v>
      </c>
      <c r="BA7">
        <v>3.1697780799999999</v>
      </c>
      <c r="BB7">
        <v>5.1337777300000003</v>
      </c>
      <c r="BC7">
        <v>6.5622311699999996</v>
      </c>
      <c r="BD7">
        <v>1.07260544</v>
      </c>
    </row>
    <row r="8" spans="1:56" x14ac:dyDescent="0.2">
      <c r="B8" t="s">
        <v>34</v>
      </c>
      <c r="C8">
        <v>4.5442906699999996</v>
      </c>
      <c r="D8">
        <v>4.7495291799999997</v>
      </c>
      <c r="E8">
        <v>4.7888251500000001</v>
      </c>
      <c r="F8">
        <v>3.4612742399999998</v>
      </c>
      <c r="G8">
        <v>5.7982446599999999</v>
      </c>
      <c r="H8">
        <v>5.8944756900000002</v>
      </c>
      <c r="I8">
        <v>5.9962421199999998</v>
      </c>
      <c r="J8">
        <v>4.6825952700000002</v>
      </c>
      <c r="K8">
        <v>6.41285331</v>
      </c>
      <c r="L8">
        <v>6.7247681500000001</v>
      </c>
      <c r="M8">
        <v>5.7110796500000003</v>
      </c>
      <c r="N8">
        <v>6.2045308400000003</v>
      </c>
      <c r="O8">
        <v>2.2120531400000001</v>
      </c>
      <c r="P8">
        <v>2.37905561</v>
      </c>
      <c r="Q8">
        <v>3.7024954800000001</v>
      </c>
      <c r="R8">
        <v>3.96896885</v>
      </c>
      <c r="S8">
        <v>3.7241364799999999</v>
      </c>
      <c r="T8">
        <v>4.2098997999999996</v>
      </c>
      <c r="U8">
        <v>3.5475847699999998</v>
      </c>
      <c r="V8">
        <v>4.4136557400000003</v>
      </c>
      <c r="W8">
        <v>3.5088140600000002</v>
      </c>
      <c r="X8">
        <v>3.6556466400000001</v>
      </c>
      <c r="Y8">
        <v>4.1411742699999996</v>
      </c>
      <c r="Z8">
        <v>2.5539736999999998</v>
      </c>
      <c r="AA8">
        <v>3.0868141900000001</v>
      </c>
      <c r="AB8">
        <v>3.0802293399999998</v>
      </c>
      <c r="AC8">
        <v>4.5657172700000004</v>
      </c>
      <c r="AD8">
        <v>3.9196755400000001</v>
      </c>
      <c r="AE8">
        <v>3.4425244699999999</v>
      </c>
      <c r="AF8">
        <v>5.0773368899999998</v>
      </c>
      <c r="AG8">
        <v>5.1954154099999998</v>
      </c>
      <c r="AH8">
        <v>5.0942570700000003</v>
      </c>
      <c r="AI8">
        <v>5.4631642500000002</v>
      </c>
      <c r="AJ8">
        <v>5.6537338999999998</v>
      </c>
      <c r="AK8">
        <v>4.8459744000000002</v>
      </c>
      <c r="AL8">
        <v>4.7006768900000004</v>
      </c>
      <c r="AM8">
        <v>4.5963054699999999</v>
      </c>
      <c r="AN8">
        <v>4.6774083700000002</v>
      </c>
      <c r="AO8">
        <v>4.5544340300000004</v>
      </c>
      <c r="AP8">
        <v>4.7521788100000002</v>
      </c>
      <c r="AQ8">
        <v>4.3045842499999996</v>
      </c>
      <c r="AR8">
        <v>3.98527816</v>
      </c>
      <c r="AS8">
        <v>4.6934439499999998</v>
      </c>
      <c r="AT8">
        <v>3.9629846099999999</v>
      </c>
      <c r="AU8">
        <v>3.0096711699999998</v>
      </c>
      <c r="AV8">
        <v>3.2189760600000001</v>
      </c>
      <c r="AW8">
        <v>3.8126162799999999</v>
      </c>
      <c r="AX8">
        <v>4.2274906400000001</v>
      </c>
      <c r="AY8">
        <v>4.0910606899999999</v>
      </c>
      <c r="AZ8">
        <v>2.3236668599999999</v>
      </c>
      <c r="BA8">
        <v>3.2672654699999999</v>
      </c>
      <c r="BB8">
        <v>4.4723187700000002</v>
      </c>
      <c r="BC8">
        <v>4.0748851699999999</v>
      </c>
      <c r="BD8">
        <v>2.84611963</v>
      </c>
    </row>
    <row r="9" spans="1:56" x14ac:dyDescent="0.2">
      <c r="B9" t="s">
        <v>35</v>
      </c>
      <c r="C9">
        <v>40.298388500000001</v>
      </c>
      <c r="D9">
        <v>40.1438013</v>
      </c>
      <c r="E9">
        <v>40.681049799999997</v>
      </c>
      <c r="F9">
        <v>31.276240900000001</v>
      </c>
      <c r="G9">
        <v>39.631107800000002</v>
      </c>
      <c r="H9">
        <v>40.547768400000002</v>
      </c>
      <c r="I9">
        <v>42.474289599999999</v>
      </c>
      <c r="J9">
        <v>35.360764199999998</v>
      </c>
      <c r="K9">
        <v>44.794511399999998</v>
      </c>
      <c r="L9">
        <v>44.874153100000001</v>
      </c>
      <c r="M9">
        <v>40.143920700000002</v>
      </c>
      <c r="N9">
        <v>44.508210300000002</v>
      </c>
      <c r="O9">
        <v>25.390834300000002</v>
      </c>
      <c r="P9">
        <v>28.193777699999998</v>
      </c>
      <c r="Q9">
        <v>36.831889199999999</v>
      </c>
      <c r="R9">
        <v>34.980624499999998</v>
      </c>
      <c r="S9">
        <v>32.559285899999999</v>
      </c>
      <c r="T9">
        <v>32.988954900000003</v>
      </c>
      <c r="U9">
        <v>33.850403499999999</v>
      </c>
      <c r="V9">
        <v>40.322208500000002</v>
      </c>
      <c r="W9">
        <v>33.316679600000001</v>
      </c>
      <c r="X9">
        <v>34.945329299999997</v>
      </c>
      <c r="Y9">
        <v>40.681739899999997</v>
      </c>
      <c r="Z9">
        <v>27.603510799999999</v>
      </c>
      <c r="AA9">
        <v>33.3182337</v>
      </c>
      <c r="AB9">
        <v>30.380193599999998</v>
      </c>
      <c r="AC9">
        <v>40.161543100000003</v>
      </c>
      <c r="AD9">
        <v>35.9104697</v>
      </c>
      <c r="AE9">
        <v>31.807712299999999</v>
      </c>
      <c r="AF9">
        <v>43.520330100000002</v>
      </c>
      <c r="AG9">
        <v>40.718561299999998</v>
      </c>
      <c r="AH9">
        <v>44.775312800000002</v>
      </c>
      <c r="AI9">
        <v>44.2440195</v>
      </c>
      <c r="AJ9">
        <v>42.891558500000002</v>
      </c>
      <c r="AK9">
        <v>38.956713800000003</v>
      </c>
      <c r="AL9">
        <v>37.456586000000001</v>
      </c>
      <c r="AM9">
        <v>36.431691999999998</v>
      </c>
      <c r="AN9">
        <v>34.915294000000003</v>
      </c>
      <c r="AO9">
        <v>34.114510199999998</v>
      </c>
      <c r="AP9">
        <v>36.875358300000002</v>
      </c>
      <c r="AQ9">
        <v>34.712820800000003</v>
      </c>
      <c r="AR9">
        <v>32.3215456</v>
      </c>
      <c r="AS9">
        <v>34.820762600000002</v>
      </c>
      <c r="AT9">
        <v>29.281019799999999</v>
      </c>
      <c r="AU9">
        <v>27.526928699999999</v>
      </c>
      <c r="AV9">
        <v>27.5369995</v>
      </c>
      <c r="AW9">
        <v>30.0829053</v>
      </c>
      <c r="AX9">
        <v>32.318747000000002</v>
      </c>
      <c r="AY9">
        <v>35.5818078</v>
      </c>
      <c r="AZ9">
        <v>27.4509662</v>
      </c>
      <c r="BA9">
        <v>30.237822000000001</v>
      </c>
      <c r="BB9">
        <v>33.747578699999998</v>
      </c>
      <c r="BC9">
        <v>33.0724935</v>
      </c>
      <c r="BD9">
        <v>26.8788059</v>
      </c>
    </row>
    <row r="11" spans="1:56" x14ac:dyDescent="0.2">
      <c r="B11" t="s">
        <v>630</v>
      </c>
    </row>
    <row r="12" spans="1:56" x14ac:dyDescent="0.2">
      <c r="C12" t="s">
        <v>16</v>
      </c>
      <c r="H12" t="s">
        <v>636</v>
      </c>
      <c r="M12" t="s">
        <v>18</v>
      </c>
    </row>
    <row r="13" spans="1:56" x14ac:dyDescent="0.2">
      <c r="C13" t="s">
        <v>631</v>
      </c>
      <c r="D13" t="s">
        <v>632</v>
      </c>
      <c r="E13" t="s">
        <v>633</v>
      </c>
      <c r="F13" t="s">
        <v>634</v>
      </c>
      <c r="G13" t="s">
        <v>635</v>
      </c>
      <c r="H13" t="s">
        <v>631</v>
      </c>
      <c r="I13" t="s">
        <v>632</v>
      </c>
      <c r="J13" t="s">
        <v>633</v>
      </c>
      <c r="K13" t="s">
        <v>634</v>
      </c>
      <c r="L13" t="s">
        <v>635</v>
      </c>
      <c r="M13" t="s">
        <v>631</v>
      </c>
      <c r="N13" t="s">
        <v>632</v>
      </c>
      <c r="O13" t="s">
        <v>633</v>
      </c>
      <c r="P13" t="s">
        <v>634</v>
      </c>
      <c r="Q13" t="s">
        <v>635</v>
      </c>
    </row>
    <row r="14" spans="1:56" x14ac:dyDescent="0.2">
      <c r="B14" t="s">
        <v>30</v>
      </c>
      <c r="C14">
        <f>MEDIAN(C4:U4)</f>
        <v>57.688766700000002</v>
      </c>
      <c r="D14">
        <f>MIN(C4:U4)</f>
        <v>46.2392939</v>
      </c>
      <c r="E14">
        <f>MAX(C4:U4)</f>
        <v>62.464801199999997</v>
      </c>
      <c r="F14">
        <f>QUARTILE(C4:U4,1)</f>
        <v>55.339507300000001</v>
      </c>
      <c r="G14">
        <f>QUARTILE(C4:U4,3)</f>
        <v>57.81317825</v>
      </c>
      <c r="H14">
        <f>MEDIAN(V4:AL4)</f>
        <v>27.5137608</v>
      </c>
      <c r="I14">
        <f>MIN(V4:AL4)</f>
        <v>7.3405794499999999</v>
      </c>
      <c r="J14">
        <f>MAX(V4:AL4)</f>
        <v>44.228479700000001</v>
      </c>
      <c r="K14">
        <f>QUARTILE(V4:AL4,1)</f>
        <v>24.075767500000001</v>
      </c>
      <c r="L14">
        <f>QUARTILE(V4:AL4,3)</f>
        <v>34.312857100000002</v>
      </c>
      <c r="M14">
        <f>MEDIAN(AM4:BD4)</f>
        <v>51.002563799999997</v>
      </c>
      <c r="N14">
        <f>MIN(AM4:BD4)</f>
        <v>40.606810899999999</v>
      </c>
      <c r="O14">
        <f>MAX(AM4:BD4)</f>
        <v>63.064084200000003</v>
      </c>
      <c r="P14">
        <f>QUARTILE(AM4:BD4,1)</f>
        <v>48.919588625000003</v>
      </c>
      <c r="Q14">
        <f>QUARTILE(AM4:BD4,3)</f>
        <v>54.165711275</v>
      </c>
    </row>
    <row r="15" spans="1:56" x14ac:dyDescent="0.2">
      <c r="B15" t="s">
        <v>31</v>
      </c>
      <c r="C15">
        <f t="shared" ref="C15:C19" si="0">MEDIAN(C5:U5)</f>
        <v>42.126179</v>
      </c>
      <c r="D15">
        <f t="shared" ref="D15:D19" si="1">MIN(C5:U5)</f>
        <v>37.803718400000001</v>
      </c>
      <c r="E15">
        <f t="shared" ref="E15:E19" si="2">MAX(C5:U5)</f>
        <v>53.165391499999998</v>
      </c>
      <c r="F15">
        <f t="shared" ref="F15:F19" si="3">QUARTILE(C5:U5,1)</f>
        <v>41.747117549999999</v>
      </c>
      <c r="G15">
        <f t="shared" ref="G15:G19" si="4">QUARTILE(C5:U5,3)</f>
        <v>45.296107500000005</v>
      </c>
      <c r="H15">
        <f t="shared" ref="H15:H19" si="5">MEDIAN(V5:AL5)</f>
        <v>72.123024099999995</v>
      </c>
      <c r="I15">
        <f t="shared" ref="I15:I19" si="6">MIN(V5:AL5)</f>
        <v>54.751053200000001</v>
      </c>
      <c r="J15">
        <f t="shared" ref="J15:J19" si="7">MAX(V5:AL5)</f>
        <v>92.030533399999996</v>
      </c>
      <c r="K15">
        <f t="shared" ref="K15:K19" si="8">QUARTILE(V5:AL5,1)</f>
        <v>66.156817899999993</v>
      </c>
      <c r="L15">
        <f t="shared" ref="L15:L19" si="9">QUARTILE(V5:AL5,3)</f>
        <v>75.367355399999994</v>
      </c>
      <c r="M15">
        <f t="shared" ref="M15:M19" si="10">MEDIAN(AM5:BD5)</f>
        <v>48.351678450000001</v>
      </c>
      <c r="N15">
        <f t="shared" ref="N15:N19" si="11">MIN(AM5:BD5)</f>
        <v>36.996920000000003</v>
      </c>
      <c r="O15">
        <f t="shared" ref="O15:O19" si="12">MAX(AM5:BD5)</f>
        <v>58.876710000000003</v>
      </c>
      <c r="P15">
        <f t="shared" ref="P15:P19" si="13">QUARTILE(AM5:BD5,1)</f>
        <v>46.028934749999998</v>
      </c>
      <c r="Q15">
        <f t="shared" ref="Q15:Q19" si="14">QUARTILE(AM5:BD5,3)</f>
        <v>50.623922675000003</v>
      </c>
    </row>
    <row r="16" spans="1:56" x14ac:dyDescent="0.2">
      <c r="B16" t="s">
        <v>32</v>
      </c>
      <c r="C16">
        <f t="shared" si="0"/>
        <v>12.776100400000001</v>
      </c>
      <c r="D16">
        <f t="shared" si="1"/>
        <v>9.6200589900000004</v>
      </c>
      <c r="E16">
        <f t="shared" si="2"/>
        <v>25.878200199999998</v>
      </c>
      <c r="F16">
        <f t="shared" si="3"/>
        <v>11.223482050000001</v>
      </c>
      <c r="G16">
        <f t="shared" si="4"/>
        <v>15.584433600000001</v>
      </c>
      <c r="H16">
        <f t="shared" si="5"/>
        <v>14.832173299999999</v>
      </c>
      <c r="I16">
        <f t="shared" si="6"/>
        <v>10.356196300000001</v>
      </c>
      <c r="J16">
        <f t="shared" si="7"/>
        <v>24.804869100000001</v>
      </c>
      <c r="K16">
        <f t="shared" si="8"/>
        <v>12.8705655</v>
      </c>
      <c r="L16">
        <f t="shared" si="9"/>
        <v>17.031768700000001</v>
      </c>
      <c r="M16">
        <f t="shared" si="10"/>
        <v>16.31048625</v>
      </c>
      <c r="N16">
        <f t="shared" si="11"/>
        <v>11.6073811</v>
      </c>
      <c r="O16">
        <f t="shared" si="12"/>
        <v>26.417357299999999</v>
      </c>
      <c r="P16">
        <f t="shared" si="13"/>
        <v>14.674252175000001</v>
      </c>
      <c r="Q16">
        <f t="shared" si="14"/>
        <v>18.048163375000001</v>
      </c>
    </row>
    <row r="17" spans="2:17" x14ac:dyDescent="0.2">
      <c r="B17" t="s">
        <v>33</v>
      </c>
      <c r="C17">
        <f t="shared" si="0"/>
        <v>4.3889186699999998</v>
      </c>
      <c r="D17">
        <f t="shared" si="1"/>
        <v>0.51737966999999996</v>
      </c>
      <c r="E17">
        <f t="shared" si="2"/>
        <v>14.184049999999999</v>
      </c>
      <c r="F17">
        <f t="shared" si="3"/>
        <v>1.84093284</v>
      </c>
      <c r="G17">
        <f t="shared" si="4"/>
        <v>10.024352345</v>
      </c>
      <c r="H17">
        <f t="shared" si="5"/>
        <v>15.2827339</v>
      </c>
      <c r="I17">
        <f t="shared" si="6"/>
        <v>0.97271408000000004</v>
      </c>
      <c r="J17">
        <f t="shared" si="7"/>
        <v>31.635930999999999</v>
      </c>
      <c r="K17">
        <f t="shared" si="8"/>
        <v>2.6141357300000001</v>
      </c>
      <c r="L17">
        <f t="shared" si="9"/>
        <v>18.592609599999999</v>
      </c>
      <c r="M17">
        <f t="shared" si="10"/>
        <v>2.768915045</v>
      </c>
      <c r="N17">
        <f t="shared" si="11"/>
        <v>0.68026248</v>
      </c>
      <c r="O17">
        <f t="shared" si="12"/>
        <v>19.353661200000001</v>
      </c>
      <c r="P17">
        <f t="shared" si="13"/>
        <v>2.0712316</v>
      </c>
      <c r="Q17">
        <f t="shared" si="14"/>
        <v>6.20511781</v>
      </c>
    </row>
    <row r="18" spans="2:17" x14ac:dyDescent="0.2">
      <c r="B18" t="s">
        <v>34</v>
      </c>
      <c r="C18">
        <f t="shared" si="0"/>
        <v>4.6825952700000002</v>
      </c>
      <c r="D18">
        <f t="shared" si="1"/>
        <v>2.2120531400000001</v>
      </c>
      <c r="E18">
        <f t="shared" si="2"/>
        <v>6.7247681500000001</v>
      </c>
      <c r="F18">
        <f t="shared" si="3"/>
        <v>3.71331598</v>
      </c>
      <c r="G18">
        <f t="shared" si="4"/>
        <v>5.846360175</v>
      </c>
      <c r="H18">
        <f t="shared" si="5"/>
        <v>4.4136557400000003</v>
      </c>
      <c r="I18">
        <f t="shared" si="6"/>
        <v>2.5539736999999998</v>
      </c>
      <c r="J18">
        <f t="shared" si="7"/>
        <v>5.6537338999999998</v>
      </c>
      <c r="K18">
        <f t="shared" si="8"/>
        <v>3.5088140600000002</v>
      </c>
      <c r="L18">
        <f t="shared" si="9"/>
        <v>5.0773368899999998</v>
      </c>
      <c r="M18">
        <f t="shared" si="10"/>
        <v>4.0829729300000004</v>
      </c>
      <c r="N18">
        <f t="shared" si="11"/>
        <v>2.3236668599999999</v>
      </c>
      <c r="O18">
        <f t="shared" si="12"/>
        <v>4.7521788100000002</v>
      </c>
      <c r="P18">
        <f t="shared" si="13"/>
        <v>3.4036031725</v>
      </c>
      <c r="Q18">
        <f t="shared" si="14"/>
        <v>4.5339052150000008</v>
      </c>
    </row>
    <row r="19" spans="2:17" x14ac:dyDescent="0.2">
      <c r="B19" t="s">
        <v>35</v>
      </c>
      <c r="C19">
        <f t="shared" si="0"/>
        <v>39.631107800000002</v>
      </c>
      <c r="D19">
        <f t="shared" si="1"/>
        <v>25.390834300000002</v>
      </c>
      <c r="E19">
        <f t="shared" si="2"/>
        <v>44.874153100000001</v>
      </c>
      <c r="F19">
        <f t="shared" si="3"/>
        <v>33.419679200000004</v>
      </c>
      <c r="G19">
        <f t="shared" si="4"/>
        <v>40.614409100000003</v>
      </c>
      <c r="H19">
        <f t="shared" si="5"/>
        <v>38.956713800000003</v>
      </c>
      <c r="I19">
        <f t="shared" si="6"/>
        <v>27.603510799999999</v>
      </c>
      <c r="J19">
        <f t="shared" si="7"/>
        <v>44.775312800000002</v>
      </c>
      <c r="K19">
        <f t="shared" si="8"/>
        <v>33.3182337</v>
      </c>
      <c r="L19">
        <f t="shared" si="9"/>
        <v>40.718561299999998</v>
      </c>
      <c r="M19">
        <f t="shared" si="10"/>
        <v>32.69701955</v>
      </c>
      <c r="N19">
        <f t="shared" si="11"/>
        <v>26.8788059</v>
      </c>
      <c r="O19">
        <f t="shared" si="12"/>
        <v>36.875358300000002</v>
      </c>
      <c r="P19">
        <f t="shared" si="13"/>
        <v>29.481491174999999</v>
      </c>
      <c r="Q19">
        <f t="shared" si="14"/>
        <v>34.793777150000004</v>
      </c>
    </row>
    <row r="22" spans="2:17" x14ac:dyDescent="0.2">
      <c r="B22" s="3" t="s">
        <v>47</v>
      </c>
      <c r="C22" s="2" t="s">
        <v>48</v>
      </c>
      <c r="D22" s="2"/>
      <c r="E22" s="2"/>
      <c r="F22" s="2"/>
      <c r="G22" s="2"/>
    </row>
    <row r="23" spans="2:17" x14ac:dyDescent="0.2">
      <c r="B23" s="3" t="s">
        <v>49</v>
      </c>
      <c r="C23" s="2">
        <v>0.05</v>
      </c>
      <c r="D23" s="2"/>
      <c r="E23" s="2"/>
      <c r="F23" s="2"/>
      <c r="G23" s="2"/>
    </row>
    <row r="24" spans="2:17" x14ac:dyDescent="0.2">
      <c r="B24" s="3"/>
      <c r="C24" s="2"/>
      <c r="D24" s="2"/>
      <c r="E24" s="2"/>
      <c r="F24" s="2"/>
      <c r="G24" s="2"/>
    </row>
    <row r="25" spans="2:17" x14ac:dyDescent="0.2">
      <c r="B25" s="3" t="s">
        <v>50</v>
      </c>
      <c r="C25" s="2" t="s">
        <v>51</v>
      </c>
      <c r="D25" s="2" t="s">
        <v>52</v>
      </c>
      <c r="E25" s="2" t="s">
        <v>53</v>
      </c>
      <c r="F25" s="2" t="s">
        <v>54</v>
      </c>
      <c r="G25" s="2"/>
    </row>
    <row r="26" spans="2:17" x14ac:dyDescent="0.2">
      <c r="B26" s="3" t="s">
        <v>55</v>
      </c>
      <c r="C26" s="2">
        <v>11.8</v>
      </c>
      <c r="D26" s="2" t="s">
        <v>56</v>
      </c>
      <c r="E26" s="2" t="s">
        <v>57</v>
      </c>
      <c r="F26" s="2" t="s">
        <v>58</v>
      </c>
      <c r="G26" s="2"/>
    </row>
    <row r="27" spans="2:17" x14ac:dyDescent="0.2">
      <c r="B27" s="3" t="s">
        <v>59</v>
      </c>
      <c r="C27" s="2">
        <v>82.18</v>
      </c>
      <c r="D27" s="2" t="s">
        <v>56</v>
      </c>
      <c r="E27" s="2" t="s">
        <v>57</v>
      </c>
      <c r="F27" s="2" t="s">
        <v>58</v>
      </c>
      <c r="G27" s="2"/>
    </row>
    <row r="28" spans="2:17" x14ac:dyDescent="0.2">
      <c r="B28" s="3" t="s">
        <v>60</v>
      </c>
      <c r="C28" s="2">
        <v>0.16289999999999999</v>
      </c>
      <c r="D28" s="2">
        <v>1.46E-2</v>
      </c>
      <c r="E28" s="2" t="s">
        <v>61</v>
      </c>
      <c r="F28" s="2" t="s">
        <v>58</v>
      </c>
      <c r="G28" s="2"/>
    </row>
    <row r="29" spans="2:17" x14ac:dyDescent="0.2">
      <c r="B29" s="3"/>
      <c r="C29" s="2"/>
      <c r="D29" s="2"/>
      <c r="E29" s="2"/>
      <c r="F29" s="2"/>
      <c r="G29" s="2"/>
    </row>
    <row r="30" spans="2:17" x14ac:dyDescent="0.2">
      <c r="B30" s="3" t="s">
        <v>62</v>
      </c>
      <c r="C30" s="2" t="s">
        <v>63</v>
      </c>
      <c r="D30" s="2" t="s">
        <v>64</v>
      </c>
      <c r="E30" s="2" t="s">
        <v>65</v>
      </c>
      <c r="F30" s="2" t="s">
        <v>66</v>
      </c>
      <c r="G30" s="2" t="s">
        <v>52</v>
      </c>
    </row>
    <row r="31" spans="2:17" x14ac:dyDescent="0.2">
      <c r="B31" s="3" t="s">
        <v>55</v>
      </c>
      <c r="C31" s="2">
        <v>16758</v>
      </c>
      <c r="D31" s="2">
        <v>10</v>
      </c>
      <c r="E31" s="2">
        <v>1676</v>
      </c>
      <c r="F31" s="2" t="s">
        <v>67</v>
      </c>
      <c r="G31" s="2" t="s">
        <v>68</v>
      </c>
    </row>
    <row r="32" spans="2:17" x14ac:dyDescent="0.2">
      <c r="B32" s="3" t="s">
        <v>59</v>
      </c>
      <c r="C32" s="2">
        <v>116738</v>
      </c>
      <c r="D32" s="2">
        <v>5</v>
      </c>
      <c r="E32" s="2">
        <v>23348</v>
      </c>
      <c r="F32" s="2" t="s">
        <v>69</v>
      </c>
      <c r="G32" s="2" t="s">
        <v>68</v>
      </c>
    </row>
    <row r="33" spans="2:10" x14ac:dyDescent="0.2">
      <c r="B33" s="3" t="s">
        <v>60</v>
      </c>
      <c r="C33" s="2">
        <v>231.4</v>
      </c>
      <c r="D33" s="2">
        <v>2</v>
      </c>
      <c r="E33" s="2">
        <v>115.7</v>
      </c>
      <c r="F33" s="2" t="s">
        <v>70</v>
      </c>
      <c r="G33" s="2" t="s">
        <v>71</v>
      </c>
    </row>
    <row r="34" spans="2:10" x14ac:dyDescent="0.2">
      <c r="B34" s="3" t="s">
        <v>72</v>
      </c>
      <c r="C34" s="2">
        <v>8265</v>
      </c>
      <c r="D34" s="2">
        <v>306</v>
      </c>
      <c r="E34" s="2">
        <v>27.01</v>
      </c>
      <c r="F34" s="2"/>
      <c r="G34" s="2"/>
    </row>
    <row r="35" spans="2:10" x14ac:dyDescent="0.2">
      <c r="B35" s="3"/>
      <c r="C35" s="2"/>
      <c r="D35" s="2"/>
      <c r="E35" s="2"/>
      <c r="F35" s="2"/>
      <c r="G35" s="2"/>
    </row>
    <row r="36" spans="2:10" x14ac:dyDescent="0.2">
      <c r="B36" s="3" t="s">
        <v>73</v>
      </c>
      <c r="C36" s="2"/>
      <c r="D36" s="2"/>
      <c r="E36" s="2"/>
      <c r="F36" s="2"/>
      <c r="G36" s="2"/>
    </row>
    <row r="37" spans="2:10" x14ac:dyDescent="0.2">
      <c r="B37" s="3" t="s">
        <v>74</v>
      </c>
      <c r="C37" s="2">
        <v>3</v>
      </c>
      <c r="D37" s="2"/>
      <c r="E37" s="2"/>
      <c r="F37" s="2"/>
      <c r="G37" s="2"/>
    </row>
    <row r="38" spans="2:10" x14ac:dyDescent="0.2">
      <c r="B38" s="3" t="s">
        <v>75</v>
      </c>
      <c r="C38" s="2">
        <v>6</v>
      </c>
      <c r="D38" s="2"/>
      <c r="E38" s="2"/>
      <c r="F38" s="2"/>
      <c r="G38" s="2"/>
    </row>
    <row r="39" spans="2:10" x14ac:dyDescent="0.2">
      <c r="B39" s="3" t="s">
        <v>76</v>
      </c>
      <c r="C39" s="2">
        <v>324</v>
      </c>
      <c r="D39" s="2"/>
      <c r="E39" s="2"/>
      <c r="F39" s="2"/>
      <c r="G39" s="2"/>
    </row>
    <row r="42" spans="2:10" x14ac:dyDescent="0.2">
      <c r="B42" s="3" t="s">
        <v>77</v>
      </c>
      <c r="C42" s="2"/>
      <c r="D42" s="2"/>
      <c r="E42" s="2"/>
      <c r="F42" s="2"/>
      <c r="G42" s="2"/>
      <c r="H42" s="2"/>
      <c r="I42" s="2"/>
      <c r="J42" s="2"/>
    </row>
    <row r="43" spans="2:10" x14ac:dyDescent="0.2">
      <c r="B43" s="3"/>
      <c r="C43" s="2"/>
      <c r="D43" s="2"/>
      <c r="E43" s="2"/>
      <c r="F43" s="2"/>
      <c r="G43" s="2"/>
      <c r="H43" s="2"/>
      <c r="I43" s="2"/>
      <c r="J43" s="2"/>
    </row>
    <row r="44" spans="2:10" x14ac:dyDescent="0.2">
      <c r="B44" s="3" t="s">
        <v>78</v>
      </c>
      <c r="C44" s="2">
        <v>6</v>
      </c>
      <c r="D44" s="2"/>
      <c r="E44" s="2"/>
      <c r="F44" s="2"/>
      <c r="G44" s="2"/>
      <c r="H44" s="2"/>
      <c r="I44" s="2"/>
      <c r="J44" s="2"/>
    </row>
    <row r="45" spans="2:10" x14ac:dyDescent="0.2">
      <c r="B45" s="3" t="s">
        <v>79</v>
      </c>
      <c r="C45" s="2">
        <v>3</v>
      </c>
      <c r="D45" s="2"/>
      <c r="E45" s="2"/>
      <c r="F45" s="2"/>
      <c r="G45" s="2"/>
      <c r="H45" s="2"/>
      <c r="I45" s="2"/>
      <c r="J45" s="2"/>
    </row>
    <row r="46" spans="2:10" x14ac:dyDescent="0.2">
      <c r="B46" s="3" t="s">
        <v>49</v>
      </c>
      <c r="C46" s="2">
        <v>0.05</v>
      </c>
      <c r="D46" s="2"/>
      <c r="E46" s="2"/>
      <c r="F46" s="2"/>
      <c r="G46" s="2"/>
      <c r="H46" s="2"/>
      <c r="I46" s="2"/>
      <c r="J46" s="2"/>
    </row>
    <row r="47" spans="2:10" x14ac:dyDescent="0.2">
      <c r="B47" s="3"/>
      <c r="C47" s="2"/>
      <c r="D47" s="2"/>
      <c r="E47" s="2"/>
      <c r="F47" s="2"/>
      <c r="G47" s="2"/>
      <c r="H47" s="2"/>
      <c r="I47" s="2"/>
      <c r="J47" s="2"/>
    </row>
    <row r="48" spans="2:10" x14ac:dyDescent="0.2">
      <c r="B48" s="3" t="s">
        <v>80</v>
      </c>
      <c r="C48" s="2" t="s">
        <v>81</v>
      </c>
      <c r="D48" s="2" t="s">
        <v>82</v>
      </c>
      <c r="E48" s="2" t="s">
        <v>83</v>
      </c>
      <c r="F48" s="2" t="s">
        <v>84</v>
      </c>
      <c r="G48" s="2" t="s">
        <v>85</v>
      </c>
      <c r="H48" s="2"/>
      <c r="I48" s="2"/>
      <c r="J48" s="2"/>
    </row>
    <row r="49" spans="2:10" x14ac:dyDescent="0.2">
      <c r="B49" s="3"/>
      <c r="C49" s="2"/>
      <c r="D49" s="2"/>
      <c r="E49" s="2"/>
      <c r="F49" s="2"/>
      <c r="G49" s="2"/>
      <c r="H49" s="2"/>
      <c r="I49" s="2"/>
      <c r="J49" s="2"/>
    </row>
    <row r="50" spans="2:10" x14ac:dyDescent="0.2">
      <c r="B50" s="3" t="s">
        <v>30</v>
      </c>
      <c r="C50" s="2"/>
      <c r="D50" s="2"/>
      <c r="E50" s="2"/>
      <c r="F50" s="2"/>
      <c r="G50" s="2"/>
      <c r="H50" s="2"/>
      <c r="I50" s="2"/>
      <c r="J50" s="2"/>
    </row>
    <row r="51" spans="2:10" x14ac:dyDescent="0.2">
      <c r="B51" s="3" t="s">
        <v>86</v>
      </c>
      <c r="C51" s="2">
        <v>28.25</v>
      </c>
      <c r="D51" s="2" t="s">
        <v>87</v>
      </c>
      <c r="E51" s="2" t="s">
        <v>58</v>
      </c>
      <c r="F51" s="2" t="s">
        <v>57</v>
      </c>
      <c r="G51" s="2" t="s">
        <v>56</v>
      </c>
      <c r="H51" s="2"/>
      <c r="I51" s="2"/>
      <c r="J51" s="2"/>
    </row>
    <row r="52" spans="2:10" x14ac:dyDescent="0.2">
      <c r="B52" s="3" t="s">
        <v>88</v>
      </c>
      <c r="C52" s="2">
        <v>5.1689999999999996</v>
      </c>
      <c r="D52" s="2" t="s">
        <v>89</v>
      </c>
      <c r="E52" s="2" t="s">
        <v>58</v>
      </c>
      <c r="F52" s="2" t="s">
        <v>90</v>
      </c>
      <c r="G52" s="2">
        <v>7.6E-3</v>
      </c>
      <c r="H52" s="2"/>
      <c r="I52" s="2"/>
      <c r="J52" s="2"/>
    </row>
    <row r="53" spans="2:10" x14ac:dyDescent="0.2">
      <c r="B53" s="3" t="s">
        <v>91</v>
      </c>
      <c r="C53" s="2">
        <v>-23.08</v>
      </c>
      <c r="D53" s="2" t="s">
        <v>92</v>
      </c>
      <c r="E53" s="2" t="s">
        <v>58</v>
      </c>
      <c r="F53" s="2" t="s">
        <v>57</v>
      </c>
      <c r="G53" s="2" t="s">
        <v>56</v>
      </c>
      <c r="H53" s="2"/>
      <c r="I53" s="2"/>
      <c r="J53" s="2"/>
    </row>
    <row r="54" spans="2:10" x14ac:dyDescent="0.2">
      <c r="B54" s="3"/>
      <c r="C54" s="2"/>
      <c r="D54" s="2"/>
      <c r="E54" s="2"/>
      <c r="F54" s="2"/>
      <c r="G54" s="2"/>
      <c r="H54" s="2"/>
      <c r="I54" s="2"/>
      <c r="J54" s="2"/>
    </row>
    <row r="55" spans="2:10" x14ac:dyDescent="0.2">
      <c r="B55" s="3" t="s">
        <v>31</v>
      </c>
      <c r="C55" s="2"/>
      <c r="D55" s="2"/>
      <c r="E55" s="2"/>
      <c r="F55" s="2"/>
      <c r="G55" s="2"/>
      <c r="H55" s="2"/>
      <c r="I55" s="2"/>
      <c r="J55" s="2"/>
    </row>
    <row r="56" spans="2:10" x14ac:dyDescent="0.2">
      <c r="B56" s="3" t="s">
        <v>86</v>
      </c>
      <c r="C56" s="2">
        <v>-28.18</v>
      </c>
      <c r="D56" s="2" t="s">
        <v>93</v>
      </c>
      <c r="E56" s="2" t="s">
        <v>58</v>
      </c>
      <c r="F56" s="2" t="s">
        <v>57</v>
      </c>
      <c r="G56" s="2" t="s">
        <v>56</v>
      </c>
      <c r="H56" s="2"/>
      <c r="I56" s="2"/>
      <c r="J56" s="2"/>
    </row>
    <row r="57" spans="2:10" x14ac:dyDescent="0.2">
      <c r="B57" s="3" t="s">
        <v>88</v>
      </c>
      <c r="C57" s="2">
        <v>-4.7960000000000003</v>
      </c>
      <c r="D57" s="2" t="s">
        <v>94</v>
      </c>
      <c r="E57" s="2" t="s">
        <v>58</v>
      </c>
      <c r="F57" s="2" t="s">
        <v>61</v>
      </c>
      <c r="G57" s="2">
        <v>1.47E-2</v>
      </c>
      <c r="H57" s="2"/>
      <c r="I57" s="2"/>
      <c r="J57" s="2"/>
    </row>
    <row r="58" spans="2:10" x14ac:dyDescent="0.2">
      <c r="B58" s="3" t="s">
        <v>91</v>
      </c>
      <c r="C58" s="2">
        <v>23.39</v>
      </c>
      <c r="D58" s="2" t="s">
        <v>95</v>
      </c>
      <c r="E58" s="2" t="s">
        <v>58</v>
      </c>
      <c r="F58" s="2" t="s">
        <v>57</v>
      </c>
      <c r="G58" s="2" t="s">
        <v>56</v>
      </c>
      <c r="H58" s="2"/>
      <c r="I58" s="2"/>
      <c r="J58" s="2"/>
    </row>
    <row r="59" spans="2:10" x14ac:dyDescent="0.2">
      <c r="B59" s="3"/>
      <c r="C59" s="2"/>
      <c r="D59" s="2"/>
      <c r="E59" s="2"/>
      <c r="F59" s="2"/>
      <c r="G59" s="2"/>
      <c r="H59" s="2"/>
      <c r="I59" s="2"/>
      <c r="J59" s="2"/>
    </row>
    <row r="60" spans="2:10" x14ac:dyDescent="0.2">
      <c r="B60" s="3" t="s">
        <v>32</v>
      </c>
      <c r="C60" s="2"/>
      <c r="D60" s="2"/>
      <c r="E60" s="2"/>
      <c r="F60" s="2"/>
      <c r="G60" s="2"/>
      <c r="H60" s="2"/>
      <c r="I60" s="2"/>
      <c r="J60" s="2"/>
    </row>
    <row r="61" spans="2:10" x14ac:dyDescent="0.2">
      <c r="B61" s="3" t="s">
        <v>86</v>
      </c>
      <c r="C61" s="2">
        <v>-1.597</v>
      </c>
      <c r="D61" s="2" t="s">
        <v>96</v>
      </c>
      <c r="E61" s="2" t="s">
        <v>97</v>
      </c>
      <c r="F61" s="2" t="s">
        <v>98</v>
      </c>
      <c r="G61" s="2">
        <v>0.62790000000000001</v>
      </c>
      <c r="H61" s="2"/>
      <c r="I61" s="2"/>
      <c r="J61" s="2"/>
    </row>
    <row r="62" spans="2:10" x14ac:dyDescent="0.2">
      <c r="B62" s="3" t="s">
        <v>88</v>
      </c>
      <c r="C62" s="2">
        <v>-2.8740000000000001</v>
      </c>
      <c r="D62" s="2" t="s">
        <v>99</v>
      </c>
      <c r="E62" s="2" t="s">
        <v>97</v>
      </c>
      <c r="F62" s="2" t="s">
        <v>98</v>
      </c>
      <c r="G62" s="2">
        <v>0.21410000000000001</v>
      </c>
      <c r="H62" s="2"/>
      <c r="I62" s="2"/>
      <c r="J62" s="2"/>
    </row>
    <row r="63" spans="2:10" x14ac:dyDescent="0.2">
      <c r="B63" s="3" t="s">
        <v>91</v>
      </c>
      <c r="C63" s="2">
        <v>-1.2769999999999999</v>
      </c>
      <c r="D63" s="2" t="s">
        <v>100</v>
      </c>
      <c r="E63" s="2" t="s">
        <v>97</v>
      </c>
      <c r="F63" s="2" t="s">
        <v>98</v>
      </c>
      <c r="G63" s="2">
        <v>0.748</v>
      </c>
      <c r="H63" s="2"/>
      <c r="I63" s="2"/>
      <c r="J63" s="2"/>
    </row>
    <row r="64" spans="2:10" x14ac:dyDescent="0.2">
      <c r="B64" s="3"/>
      <c r="C64" s="2"/>
      <c r="D64" s="2"/>
      <c r="E64" s="2"/>
      <c r="F64" s="2"/>
      <c r="G64" s="2"/>
      <c r="H64" s="2"/>
      <c r="I64" s="2"/>
      <c r="J64" s="2"/>
    </row>
    <row r="65" spans="2:10" x14ac:dyDescent="0.2">
      <c r="B65" s="3" t="s">
        <v>33</v>
      </c>
      <c r="C65" s="2"/>
      <c r="D65" s="2"/>
      <c r="E65" s="2"/>
      <c r="F65" s="2"/>
      <c r="G65" s="2"/>
      <c r="H65" s="2"/>
      <c r="I65" s="2"/>
      <c r="J65" s="2"/>
    </row>
    <row r="66" spans="2:10" x14ac:dyDescent="0.2">
      <c r="B66" s="3" t="s">
        <v>86</v>
      </c>
      <c r="C66" s="2">
        <v>-6.9420000000000002</v>
      </c>
      <c r="D66" s="2" t="s">
        <v>101</v>
      </c>
      <c r="E66" s="2" t="s">
        <v>58</v>
      </c>
      <c r="F66" s="2" t="s">
        <v>102</v>
      </c>
      <c r="G66" s="2">
        <v>2.0000000000000001E-4</v>
      </c>
      <c r="H66" s="2"/>
      <c r="I66" s="2"/>
      <c r="J66" s="2"/>
    </row>
    <row r="67" spans="2:10" x14ac:dyDescent="0.2">
      <c r="B67" s="3" t="s">
        <v>88</v>
      </c>
      <c r="C67" s="2">
        <v>0.4627</v>
      </c>
      <c r="D67" s="2" t="s">
        <v>103</v>
      </c>
      <c r="E67" s="2" t="s">
        <v>97</v>
      </c>
      <c r="F67" s="2" t="s">
        <v>98</v>
      </c>
      <c r="G67" s="2">
        <v>0.96040000000000003</v>
      </c>
      <c r="H67" s="2"/>
      <c r="I67" s="2"/>
      <c r="J67" s="2"/>
    </row>
    <row r="68" spans="2:10" x14ac:dyDescent="0.2">
      <c r="B68" s="3" t="s">
        <v>91</v>
      </c>
      <c r="C68" s="2">
        <v>7.4050000000000002</v>
      </c>
      <c r="D68" s="2" t="s">
        <v>104</v>
      </c>
      <c r="E68" s="2" t="s">
        <v>58</v>
      </c>
      <c r="F68" s="2" t="s">
        <v>57</v>
      </c>
      <c r="G68" s="2" t="s">
        <v>56</v>
      </c>
      <c r="H68" s="2"/>
      <c r="I68" s="2"/>
      <c r="J68" s="2"/>
    </row>
    <row r="69" spans="2:10" x14ac:dyDescent="0.2">
      <c r="B69" s="3"/>
      <c r="C69" s="2"/>
      <c r="D69" s="2"/>
      <c r="E69" s="2"/>
      <c r="F69" s="2"/>
      <c r="G69" s="2"/>
      <c r="H69" s="2"/>
      <c r="I69" s="2"/>
      <c r="J69" s="2"/>
    </row>
    <row r="70" spans="2:10" x14ac:dyDescent="0.2">
      <c r="B70" s="3" t="s">
        <v>34</v>
      </c>
      <c r="C70" s="2"/>
      <c r="D70" s="2"/>
      <c r="E70" s="2"/>
      <c r="F70" s="2"/>
      <c r="G70" s="2"/>
      <c r="H70" s="2"/>
      <c r="I70" s="2"/>
      <c r="J70" s="2"/>
    </row>
    <row r="71" spans="2:10" x14ac:dyDescent="0.2">
      <c r="B71" s="3" t="s">
        <v>86</v>
      </c>
      <c r="C71" s="2">
        <v>0.4103</v>
      </c>
      <c r="D71" s="2" t="s">
        <v>105</v>
      </c>
      <c r="E71" s="2" t="s">
        <v>97</v>
      </c>
      <c r="F71" s="2" t="s">
        <v>98</v>
      </c>
      <c r="G71" s="2">
        <v>0.96960000000000002</v>
      </c>
      <c r="H71" s="2"/>
      <c r="I71" s="2"/>
      <c r="J71" s="2"/>
    </row>
    <row r="72" spans="2:10" x14ac:dyDescent="0.2">
      <c r="B72" s="3" t="s">
        <v>88</v>
      </c>
      <c r="C72" s="2">
        <v>0.73180000000000001</v>
      </c>
      <c r="D72" s="2" t="s">
        <v>106</v>
      </c>
      <c r="E72" s="2" t="s">
        <v>97</v>
      </c>
      <c r="F72" s="2" t="s">
        <v>98</v>
      </c>
      <c r="G72" s="2">
        <v>0.90400000000000003</v>
      </c>
      <c r="H72" s="2"/>
      <c r="I72" s="2"/>
      <c r="J72" s="2"/>
    </row>
    <row r="73" spans="2:10" x14ac:dyDescent="0.2">
      <c r="B73" s="3" t="s">
        <v>91</v>
      </c>
      <c r="C73" s="2">
        <v>0.32150000000000001</v>
      </c>
      <c r="D73" s="2" t="s">
        <v>107</v>
      </c>
      <c r="E73" s="2" t="s">
        <v>97</v>
      </c>
      <c r="F73" s="2" t="s">
        <v>98</v>
      </c>
      <c r="G73" s="2">
        <v>0.98170000000000002</v>
      </c>
      <c r="H73" s="2"/>
      <c r="I73" s="2"/>
      <c r="J73" s="2"/>
    </row>
    <row r="74" spans="2:10" x14ac:dyDescent="0.2">
      <c r="B74" s="3"/>
      <c r="C74" s="2"/>
      <c r="D74" s="2"/>
      <c r="E74" s="2"/>
      <c r="F74" s="2"/>
      <c r="G74" s="2"/>
      <c r="H74" s="2"/>
      <c r="I74" s="2"/>
      <c r="J74" s="2"/>
    </row>
    <row r="75" spans="2:10" x14ac:dyDescent="0.2">
      <c r="B75" s="3" t="s">
        <v>35</v>
      </c>
      <c r="C75" s="2"/>
      <c r="D75" s="2"/>
      <c r="E75" s="2"/>
      <c r="F75" s="2"/>
      <c r="G75" s="2"/>
      <c r="H75" s="2"/>
      <c r="I75" s="2"/>
      <c r="J75" s="2"/>
    </row>
    <row r="76" spans="2:10" x14ac:dyDescent="0.2">
      <c r="B76" s="3" t="s">
        <v>86</v>
      </c>
      <c r="C76" s="2">
        <v>-0.36280000000000001</v>
      </c>
      <c r="D76" s="2" t="s">
        <v>108</v>
      </c>
      <c r="E76" s="2" t="s">
        <v>97</v>
      </c>
      <c r="F76" s="2" t="s">
        <v>98</v>
      </c>
      <c r="G76" s="2">
        <v>0.97619999999999996</v>
      </c>
      <c r="H76" s="2"/>
      <c r="I76" s="2"/>
      <c r="J76" s="2"/>
    </row>
    <row r="77" spans="2:10" x14ac:dyDescent="0.2">
      <c r="B77" s="3" t="s">
        <v>88</v>
      </c>
      <c r="C77" s="2">
        <v>5.2380000000000004</v>
      </c>
      <c r="D77" s="2" t="s">
        <v>109</v>
      </c>
      <c r="E77" s="2" t="s">
        <v>58</v>
      </c>
      <c r="F77" s="2" t="s">
        <v>90</v>
      </c>
      <c r="G77" s="2">
        <v>6.7000000000000002E-3</v>
      </c>
      <c r="H77" s="2"/>
      <c r="I77" s="2"/>
      <c r="J77" s="2"/>
    </row>
    <row r="78" spans="2:10" x14ac:dyDescent="0.2">
      <c r="B78" s="3" t="s">
        <v>91</v>
      </c>
      <c r="C78" s="2">
        <v>5.601</v>
      </c>
      <c r="D78" s="2" t="s">
        <v>110</v>
      </c>
      <c r="E78" s="2" t="s">
        <v>58</v>
      </c>
      <c r="F78" s="2" t="s">
        <v>90</v>
      </c>
      <c r="G78" s="2">
        <v>4.4999999999999997E-3</v>
      </c>
      <c r="H78" s="2"/>
      <c r="I78" s="2"/>
      <c r="J78" s="2"/>
    </row>
    <row r="79" spans="2:10" x14ac:dyDescent="0.2">
      <c r="B79" s="3"/>
      <c r="C79" s="2"/>
      <c r="D79" s="2"/>
      <c r="E79" s="2"/>
      <c r="F79" s="2"/>
      <c r="G79" s="2"/>
      <c r="H79" s="2"/>
      <c r="I79" s="2"/>
      <c r="J79" s="2"/>
    </row>
    <row r="80" spans="2:10" x14ac:dyDescent="0.2">
      <c r="B80" s="3"/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111</v>
      </c>
      <c r="C81" s="2" t="s">
        <v>112</v>
      </c>
      <c r="D81" s="2" t="s">
        <v>113</v>
      </c>
      <c r="E81" s="2" t="s">
        <v>81</v>
      </c>
      <c r="F81" s="2" t="s">
        <v>114</v>
      </c>
      <c r="G81" s="2" t="s">
        <v>115</v>
      </c>
      <c r="H81" s="2" t="s">
        <v>116</v>
      </c>
      <c r="I81" s="2" t="s">
        <v>117</v>
      </c>
      <c r="J81" s="2" t="s">
        <v>64</v>
      </c>
    </row>
    <row r="82" spans="2:10" x14ac:dyDescent="0.2">
      <c r="B82" s="3"/>
      <c r="C82" s="2"/>
      <c r="D82" s="2"/>
      <c r="E82" s="2"/>
      <c r="F82" s="2"/>
      <c r="G82" s="2"/>
      <c r="H82" s="2"/>
      <c r="I82" s="2"/>
      <c r="J82" s="2"/>
    </row>
    <row r="83" spans="2:10" x14ac:dyDescent="0.2">
      <c r="B83" s="3" t="s">
        <v>30</v>
      </c>
      <c r="C83" s="2"/>
      <c r="D83" s="2"/>
      <c r="E83" s="2"/>
      <c r="F83" s="2"/>
      <c r="G83" s="2"/>
      <c r="H83" s="2"/>
      <c r="I83" s="2"/>
      <c r="J83" s="2"/>
    </row>
    <row r="84" spans="2:10" x14ac:dyDescent="0.2">
      <c r="B84" s="3" t="s">
        <v>86</v>
      </c>
      <c r="C84" s="2">
        <v>56.62</v>
      </c>
      <c r="D84" s="2">
        <v>28.37</v>
      </c>
      <c r="E84" s="2">
        <v>28.25</v>
      </c>
      <c r="F84" s="2">
        <v>1.7350000000000001</v>
      </c>
      <c r="G84" s="2">
        <v>19</v>
      </c>
      <c r="H84" s="2">
        <v>17</v>
      </c>
      <c r="I84" s="2">
        <v>23.02</v>
      </c>
      <c r="J84" s="2">
        <v>306</v>
      </c>
    </row>
    <row r="85" spans="2:10" x14ac:dyDescent="0.2">
      <c r="B85" s="3" t="s">
        <v>88</v>
      </c>
      <c r="C85" s="2">
        <v>56.62</v>
      </c>
      <c r="D85" s="2">
        <v>51.45</v>
      </c>
      <c r="E85" s="2">
        <v>5.1689999999999996</v>
      </c>
      <c r="F85" s="2">
        <v>1.7090000000000001</v>
      </c>
      <c r="G85" s="2">
        <v>19</v>
      </c>
      <c r="H85" s="2">
        <v>18</v>
      </c>
      <c r="I85" s="2">
        <v>4.2770000000000001</v>
      </c>
      <c r="J85" s="2">
        <v>306</v>
      </c>
    </row>
    <row r="86" spans="2:10" x14ac:dyDescent="0.2">
      <c r="B86" s="3" t="s">
        <v>91</v>
      </c>
      <c r="C86" s="2">
        <v>28.37</v>
      </c>
      <c r="D86" s="2">
        <v>51.45</v>
      </c>
      <c r="E86" s="2">
        <v>-23.08</v>
      </c>
      <c r="F86" s="2">
        <v>1.758</v>
      </c>
      <c r="G86" s="2">
        <v>17</v>
      </c>
      <c r="H86" s="2">
        <v>18</v>
      </c>
      <c r="I86" s="2">
        <v>18.57</v>
      </c>
      <c r="J86" s="2">
        <v>306</v>
      </c>
    </row>
    <row r="87" spans="2:10" x14ac:dyDescent="0.2">
      <c r="B87" s="3"/>
      <c r="C87" s="2"/>
      <c r="D87" s="2"/>
      <c r="E87" s="2"/>
      <c r="F87" s="2"/>
      <c r="G87" s="2"/>
      <c r="H87" s="2"/>
      <c r="I87" s="2"/>
      <c r="J87" s="2"/>
    </row>
    <row r="88" spans="2:10" x14ac:dyDescent="0.2">
      <c r="B88" s="3" t="s">
        <v>31</v>
      </c>
      <c r="C88" s="2"/>
      <c r="D88" s="2"/>
      <c r="E88" s="2"/>
      <c r="F88" s="2"/>
      <c r="G88" s="2"/>
      <c r="H88" s="2"/>
      <c r="I88" s="2"/>
      <c r="J88" s="2"/>
    </row>
    <row r="89" spans="2:10" x14ac:dyDescent="0.2">
      <c r="B89" s="3" t="s">
        <v>86</v>
      </c>
      <c r="C89" s="2">
        <v>43.26</v>
      </c>
      <c r="D89" s="2">
        <v>71.45</v>
      </c>
      <c r="E89" s="2">
        <v>-28.18</v>
      </c>
      <c r="F89" s="2">
        <v>1.7350000000000001</v>
      </c>
      <c r="G89" s="2">
        <v>19</v>
      </c>
      <c r="H89" s="2">
        <v>17</v>
      </c>
      <c r="I89" s="2">
        <v>22.97</v>
      </c>
      <c r="J89" s="2">
        <v>306</v>
      </c>
    </row>
    <row r="90" spans="2:10" x14ac:dyDescent="0.2">
      <c r="B90" s="3" t="s">
        <v>88</v>
      </c>
      <c r="C90" s="2">
        <v>43.26</v>
      </c>
      <c r="D90" s="2">
        <v>48.06</v>
      </c>
      <c r="E90" s="2">
        <v>-4.7960000000000003</v>
      </c>
      <c r="F90" s="2">
        <v>1.7090000000000001</v>
      </c>
      <c r="G90" s="2">
        <v>19</v>
      </c>
      <c r="H90" s="2">
        <v>18</v>
      </c>
      <c r="I90" s="2">
        <v>3.968</v>
      </c>
      <c r="J90" s="2">
        <v>306</v>
      </c>
    </row>
    <row r="91" spans="2:10" x14ac:dyDescent="0.2">
      <c r="B91" s="3" t="s">
        <v>91</v>
      </c>
      <c r="C91" s="2">
        <v>71.45</v>
      </c>
      <c r="D91" s="2">
        <v>48.06</v>
      </c>
      <c r="E91" s="2">
        <v>23.39</v>
      </c>
      <c r="F91" s="2">
        <v>1.758</v>
      </c>
      <c r="G91" s="2">
        <v>17</v>
      </c>
      <c r="H91" s="2">
        <v>18</v>
      </c>
      <c r="I91" s="2">
        <v>18.82</v>
      </c>
      <c r="J91" s="2">
        <v>306</v>
      </c>
    </row>
    <row r="92" spans="2:10" x14ac:dyDescent="0.2">
      <c r="B92" s="3"/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32</v>
      </c>
      <c r="C93" s="2"/>
      <c r="D93" s="2"/>
      <c r="E93" s="2"/>
      <c r="F93" s="2"/>
      <c r="G93" s="2"/>
      <c r="H93" s="2"/>
      <c r="I93" s="2"/>
      <c r="J93" s="2"/>
    </row>
    <row r="94" spans="2:10" x14ac:dyDescent="0.2">
      <c r="B94" s="3" t="s">
        <v>86</v>
      </c>
      <c r="C94" s="2">
        <v>13.91</v>
      </c>
      <c r="D94" s="2">
        <v>15.5</v>
      </c>
      <c r="E94" s="2">
        <v>-1.597</v>
      </c>
      <c r="F94" s="2">
        <v>1.7350000000000001</v>
      </c>
      <c r="G94" s="2">
        <v>19</v>
      </c>
      <c r="H94" s="2">
        <v>17</v>
      </c>
      <c r="I94" s="2">
        <v>1.3009999999999999</v>
      </c>
      <c r="J94" s="2">
        <v>306</v>
      </c>
    </row>
    <row r="95" spans="2:10" x14ac:dyDescent="0.2">
      <c r="B95" s="3" t="s">
        <v>88</v>
      </c>
      <c r="C95" s="2">
        <v>13.91</v>
      </c>
      <c r="D95" s="2">
        <v>16.78</v>
      </c>
      <c r="E95" s="2">
        <v>-2.8740000000000001</v>
      </c>
      <c r="F95" s="2">
        <v>1.7090000000000001</v>
      </c>
      <c r="G95" s="2">
        <v>19</v>
      </c>
      <c r="H95" s="2">
        <v>18</v>
      </c>
      <c r="I95" s="2">
        <v>2.3769999999999998</v>
      </c>
      <c r="J95" s="2">
        <v>306</v>
      </c>
    </row>
    <row r="96" spans="2:10" x14ac:dyDescent="0.2">
      <c r="B96" s="3" t="s">
        <v>91</v>
      </c>
      <c r="C96" s="2">
        <v>15.5</v>
      </c>
      <c r="D96" s="2">
        <v>16.78</v>
      </c>
      <c r="E96" s="2">
        <v>-1.2769999999999999</v>
      </c>
      <c r="F96" s="2">
        <v>1.758</v>
      </c>
      <c r="G96" s="2">
        <v>17</v>
      </c>
      <c r="H96" s="2">
        <v>18</v>
      </c>
      <c r="I96" s="2">
        <v>1.0269999999999999</v>
      </c>
      <c r="J96" s="2">
        <v>306</v>
      </c>
    </row>
    <row r="97" spans="2:10" x14ac:dyDescent="0.2">
      <c r="B97" s="3"/>
      <c r="C97" s="2"/>
      <c r="D97" s="2"/>
      <c r="E97" s="2"/>
      <c r="F97" s="2"/>
      <c r="G97" s="2"/>
      <c r="H97" s="2"/>
      <c r="I97" s="2"/>
      <c r="J97" s="2"/>
    </row>
    <row r="98" spans="2:10" x14ac:dyDescent="0.2">
      <c r="B98" s="3" t="s">
        <v>33</v>
      </c>
      <c r="C98" s="2"/>
      <c r="D98" s="2"/>
      <c r="E98" s="2"/>
      <c r="F98" s="2"/>
      <c r="G98" s="2"/>
      <c r="H98" s="2"/>
      <c r="I98" s="2"/>
      <c r="J98" s="2"/>
    </row>
    <row r="99" spans="2:10" x14ac:dyDescent="0.2">
      <c r="B99" s="3" t="s">
        <v>86</v>
      </c>
      <c r="C99" s="2">
        <v>5.9829999999999997</v>
      </c>
      <c r="D99" s="2">
        <v>12.93</v>
      </c>
      <c r="E99" s="2">
        <v>-6.9420000000000002</v>
      </c>
      <c r="F99" s="2">
        <v>1.7350000000000001</v>
      </c>
      <c r="G99" s="2">
        <v>19</v>
      </c>
      <c r="H99" s="2">
        <v>17</v>
      </c>
      <c r="I99" s="2">
        <v>5.6580000000000004</v>
      </c>
      <c r="J99" s="2">
        <v>306</v>
      </c>
    </row>
    <row r="100" spans="2:10" x14ac:dyDescent="0.2">
      <c r="B100" s="3" t="s">
        <v>88</v>
      </c>
      <c r="C100" s="2">
        <v>5.9829999999999997</v>
      </c>
      <c r="D100" s="2">
        <v>5.52</v>
      </c>
      <c r="E100" s="2">
        <v>0.4627</v>
      </c>
      <c r="F100" s="2">
        <v>1.7090000000000001</v>
      </c>
      <c r="G100" s="2">
        <v>19</v>
      </c>
      <c r="H100" s="2">
        <v>18</v>
      </c>
      <c r="I100" s="2">
        <v>0.38279999999999997</v>
      </c>
      <c r="J100" s="2">
        <v>306</v>
      </c>
    </row>
    <row r="101" spans="2:10" x14ac:dyDescent="0.2">
      <c r="B101" s="3" t="s">
        <v>91</v>
      </c>
      <c r="C101" s="2">
        <v>12.93</v>
      </c>
      <c r="D101" s="2">
        <v>5.52</v>
      </c>
      <c r="E101" s="2">
        <v>7.4050000000000002</v>
      </c>
      <c r="F101" s="2">
        <v>1.758</v>
      </c>
      <c r="G101" s="2">
        <v>17</v>
      </c>
      <c r="H101" s="2">
        <v>18</v>
      </c>
      <c r="I101" s="2">
        <v>5.9580000000000002</v>
      </c>
      <c r="J101" s="2">
        <v>306</v>
      </c>
    </row>
    <row r="102" spans="2:10" x14ac:dyDescent="0.2">
      <c r="B102" s="3"/>
      <c r="C102" s="2"/>
      <c r="D102" s="2"/>
      <c r="E102" s="2"/>
      <c r="F102" s="2"/>
      <c r="G102" s="2"/>
      <c r="H102" s="2"/>
      <c r="I102" s="2"/>
      <c r="J102" s="2"/>
    </row>
    <row r="103" spans="2:10" x14ac:dyDescent="0.2">
      <c r="B103" s="3" t="s">
        <v>34</v>
      </c>
      <c r="C103" s="2"/>
      <c r="D103" s="2"/>
      <c r="E103" s="2"/>
      <c r="F103" s="2"/>
      <c r="G103" s="2"/>
      <c r="H103" s="2"/>
      <c r="I103" s="2"/>
      <c r="J103" s="2"/>
    </row>
    <row r="104" spans="2:10" x14ac:dyDescent="0.2">
      <c r="B104" s="3" t="s">
        <v>86</v>
      </c>
      <c r="C104" s="2">
        <v>4.6689999999999996</v>
      </c>
      <c r="D104" s="2">
        <v>4.2590000000000003</v>
      </c>
      <c r="E104" s="2">
        <v>0.4103</v>
      </c>
      <c r="F104" s="2">
        <v>1.7350000000000001</v>
      </c>
      <c r="G104" s="2">
        <v>19</v>
      </c>
      <c r="H104" s="2">
        <v>17</v>
      </c>
      <c r="I104" s="2">
        <v>0.33450000000000002</v>
      </c>
      <c r="J104" s="2">
        <v>306</v>
      </c>
    </row>
    <row r="105" spans="2:10" x14ac:dyDescent="0.2">
      <c r="B105" s="3" t="s">
        <v>88</v>
      </c>
      <c r="C105" s="2">
        <v>4.6689999999999996</v>
      </c>
      <c r="D105" s="2">
        <v>3.9369999999999998</v>
      </c>
      <c r="E105" s="2">
        <v>0.73180000000000001</v>
      </c>
      <c r="F105" s="2">
        <v>1.7090000000000001</v>
      </c>
      <c r="G105" s="2">
        <v>19</v>
      </c>
      <c r="H105" s="2">
        <v>18</v>
      </c>
      <c r="I105" s="2">
        <v>0.60540000000000005</v>
      </c>
      <c r="J105" s="2">
        <v>306</v>
      </c>
    </row>
    <row r="106" spans="2:10" x14ac:dyDescent="0.2">
      <c r="B106" s="3" t="s">
        <v>91</v>
      </c>
      <c r="C106" s="2">
        <v>4.2590000000000003</v>
      </c>
      <c r="D106" s="2">
        <v>3.9369999999999998</v>
      </c>
      <c r="E106" s="2">
        <v>0.32150000000000001</v>
      </c>
      <c r="F106" s="2">
        <v>1.758</v>
      </c>
      <c r="G106" s="2">
        <v>17</v>
      </c>
      <c r="H106" s="2">
        <v>18</v>
      </c>
      <c r="I106" s="2">
        <v>0.25869999999999999</v>
      </c>
      <c r="J106" s="2">
        <v>306</v>
      </c>
    </row>
    <row r="107" spans="2:10" x14ac:dyDescent="0.2">
      <c r="B107" s="3"/>
      <c r="C107" s="2"/>
      <c r="D107" s="2"/>
      <c r="E107" s="2"/>
      <c r="F107" s="2"/>
      <c r="G107" s="2"/>
      <c r="H107" s="2"/>
      <c r="I107" s="2"/>
      <c r="J107" s="2"/>
    </row>
    <row r="108" spans="2:10" x14ac:dyDescent="0.2">
      <c r="B108" s="3" t="s">
        <v>35</v>
      </c>
      <c r="C108" s="2"/>
      <c r="D108" s="2"/>
      <c r="E108" s="2"/>
      <c r="F108" s="2"/>
      <c r="G108" s="2"/>
      <c r="H108" s="2"/>
      <c r="I108" s="2"/>
      <c r="J108" s="2"/>
    </row>
    <row r="109" spans="2:10" x14ac:dyDescent="0.2">
      <c r="B109" s="3" t="s">
        <v>86</v>
      </c>
      <c r="C109" s="2">
        <v>37.340000000000003</v>
      </c>
      <c r="D109" s="2">
        <v>37.71</v>
      </c>
      <c r="E109" s="2">
        <v>-0.36280000000000001</v>
      </c>
      <c r="F109" s="2">
        <v>1.7350000000000001</v>
      </c>
      <c r="G109" s="2">
        <v>19</v>
      </c>
      <c r="H109" s="2">
        <v>17</v>
      </c>
      <c r="I109" s="2">
        <v>0.29570000000000002</v>
      </c>
      <c r="J109" s="2">
        <v>306</v>
      </c>
    </row>
    <row r="110" spans="2:10" x14ac:dyDescent="0.2">
      <c r="B110" s="3" t="s">
        <v>88</v>
      </c>
      <c r="C110" s="2">
        <v>37.340000000000003</v>
      </c>
      <c r="D110" s="2">
        <v>32.11</v>
      </c>
      <c r="E110" s="2">
        <v>5.2380000000000004</v>
      </c>
      <c r="F110" s="2">
        <v>1.7090000000000001</v>
      </c>
      <c r="G110" s="2">
        <v>19</v>
      </c>
      <c r="H110" s="2">
        <v>18</v>
      </c>
      <c r="I110" s="2">
        <v>4.3330000000000002</v>
      </c>
      <c r="J110" s="2">
        <v>306</v>
      </c>
    </row>
    <row r="111" spans="2:10" x14ac:dyDescent="0.2">
      <c r="B111" s="3" t="s">
        <v>91</v>
      </c>
      <c r="C111" s="2">
        <v>37.71</v>
      </c>
      <c r="D111" s="2">
        <v>32.11</v>
      </c>
      <c r="E111" s="2">
        <v>5.601</v>
      </c>
      <c r="F111" s="2">
        <v>1.758</v>
      </c>
      <c r="G111" s="2">
        <v>17</v>
      </c>
      <c r="H111" s="2">
        <v>18</v>
      </c>
      <c r="I111" s="2">
        <v>4.5060000000000002</v>
      </c>
      <c r="J111" s="2">
        <v>3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4C28-44A1-0442-8D94-27AB58360C2A}">
  <dimension ref="A2:AC109"/>
  <sheetViews>
    <sheetView workbookViewId="0">
      <selection activeCell="I20" sqref="I20"/>
    </sheetView>
  </sheetViews>
  <sheetFormatPr baseColWidth="10" defaultRowHeight="16" x14ac:dyDescent="0.2"/>
  <sheetData>
    <row r="2" spans="1:29" x14ac:dyDescent="0.2">
      <c r="A2" s="7" t="s">
        <v>824</v>
      </c>
    </row>
    <row r="3" spans="1:29" x14ac:dyDescent="0.2"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18</v>
      </c>
      <c r="V3" t="s">
        <v>18</v>
      </c>
      <c r="W3" t="s">
        <v>18</v>
      </c>
      <c r="X3" t="s">
        <v>18</v>
      </c>
      <c r="Y3" t="s">
        <v>18</v>
      </c>
      <c r="Z3" t="s">
        <v>18</v>
      </c>
      <c r="AA3" t="s">
        <v>18</v>
      </c>
      <c r="AB3" t="s">
        <v>18</v>
      </c>
      <c r="AC3" t="s">
        <v>18</v>
      </c>
    </row>
    <row r="4" spans="1:29" x14ac:dyDescent="0.2">
      <c r="B4" t="s">
        <v>30</v>
      </c>
      <c r="C4">
        <v>16.201129999999999</v>
      </c>
      <c r="D4">
        <v>24.824729999999999</v>
      </c>
      <c r="E4">
        <v>29.314489999999999</v>
      </c>
      <c r="F4">
        <v>32.704650000000001</v>
      </c>
      <c r="G4">
        <v>42.322159999999997</v>
      </c>
      <c r="H4">
        <v>46.093940000000003</v>
      </c>
      <c r="I4">
        <v>57.082630000000002</v>
      </c>
      <c r="J4">
        <v>58.456130000000002</v>
      </c>
      <c r="K4">
        <v>59.768450000000001</v>
      </c>
      <c r="L4">
        <v>20.69548</v>
      </c>
      <c r="M4">
        <v>24.402979999999999</v>
      </c>
      <c r="N4">
        <v>27.44772</v>
      </c>
      <c r="O4">
        <v>32.494819999999997</v>
      </c>
      <c r="P4">
        <v>34.733280000000001</v>
      </c>
      <c r="Q4">
        <v>36.70478</v>
      </c>
      <c r="R4">
        <v>38.024509999999999</v>
      </c>
      <c r="S4">
        <v>44.942329999999998</v>
      </c>
      <c r="T4">
        <v>45.969659999999998</v>
      </c>
      <c r="U4">
        <v>22.932749999999999</v>
      </c>
      <c r="V4">
        <v>28.486059999999998</v>
      </c>
      <c r="W4">
        <v>35.709820000000001</v>
      </c>
      <c r="X4">
        <v>44.142449999999997</v>
      </c>
      <c r="Y4">
        <v>48.914070000000002</v>
      </c>
      <c r="Z4">
        <v>58.50759</v>
      </c>
      <c r="AA4">
        <v>60.348170000000003</v>
      </c>
      <c r="AB4">
        <v>62.624560000000002</v>
      </c>
      <c r="AC4">
        <v>66.198239999999998</v>
      </c>
    </row>
    <row r="5" spans="1:29" x14ac:dyDescent="0.2">
      <c r="B5" t="s">
        <v>31</v>
      </c>
      <c r="C5">
        <v>40.467640000000003</v>
      </c>
      <c r="D5">
        <v>41.115380000000002</v>
      </c>
      <c r="E5">
        <v>42.417259999999999</v>
      </c>
      <c r="F5">
        <v>52.261980000000001</v>
      </c>
      <c r="G5">
        <v>57.445430000000002</v>
      </c>
      <c r="H5">
        <v>67.05171</v>
      </c>
      <c r="I5">
        <v>70.185630000000003</v>
      </c>
      <c r="J5">
        <v>74.747500000000002</v>
      </c>
      <c r="K5">
        <v>84.584789999999998</v>
      </c>
      <c r="L5">
        <v>44.180390000000003</v>
      </c>
      <c r="M5">
        <v>51.942790000000002</v>
      </c>
      <c r="N5">
        <v>55.007260000000002</v>
      </c>
      <c r="O5">
        <v>57.133659999999999</v>
      </c>
      <c r="P5">
        <v>61.650930000000002</v>
      </c>
      <c r="Q5">
        <v>63.27543</v>
      </c>
      <c r="R5">
        <v>72.530810000000002</v>
      </c>
      <c r="S5">
        <v>73.086659999999995</v>
      </c>
      <c r="T5">
        <v>75.686930000000004</v>
      </c>
      <c r="U5">
        <v>29.03633</v>
      </c>
      <c r="V5">
        <v>29.363299999999999</v>
      </c>
      <c r="W5">
        <v>39.576459999999997</v>
      </c>
      <c r="X5">
        <v>41.120510000000003</v>
      </c>
      <c r="Y5">
        <v>50.37039</v>
      </c>
      <c r="Z5">
        <v>52.181379999999997</v>
      </c>
      <c r="AA5">
        <v>54.322839999999999</v>
      </c>
      <c r="AB5">
        <v>67.608059999999995</v>
      </c>
      <c r="AC5">
        <v>75.692840000000004</v>
      </c>
    </row>
    <row r="6" spans="1:29" x14ac:dyDescent="0.2">
      <c r="B6" t="s">
        <v>32</v>
      </c>
      <c r="C6">
        <v>10.258570000000001</v>
      </c>
      <c r="D6">
        <v>10.273339999999999</v>
      </c>
      <c r="E6">
        <v>11.10641</v>
      </c>
      <c r="F6">
        <v>12.09639</v>
      </c>
      <c r="G6">
        <v>13.06865</v>
      </c>
      <c r="H6">
        <v>13.38974</v>
      </c>
      <c r="I6">
        <v>13.70687</v>
      </c>
      <c r="J6">
        <v>14.316079999999999</v>
      </c>
      <c r="K6">
        <v>20.52741</v>
      </c>
      <c r="L6">
        <v>8.6484769999999997</v>
      </c>
      <c r="M6">
        <v>10.225569999999999</v>
      </c>
      <c r="N6">
        <v>11.872909999999999</v>
      </c>
      <c r="O6">
        <v>12.566789999999999</v>
      </c>
      <c r="P6">
        <v>12.89415</v>
      </c>
      <c r="Q6">
        <v>13.376720000000001</v>
      </c>
      <c r="R6">
        <v>13.579090000000001</v>
      </c>
      <c r="S6">
        <v>13.641920000000001</v>
      </c>
      <c r="T6">
        <v>14.25681</v>
      </c>
      <c r="U6">
        <v>7.2992049999999997</v>
      </c>
      <c r="V6">
        <v>9.2099650000000004</v>
      </c>
      <c r="W6">
        <v>9.3495159999999995</v>
      </c>
      <c r="X6">
        <v>9.3672649999999997</v>
      </c>
      <c r="Y6">
        <v>10.61098</v>
      </c>
      <c r="Z6">
        <v>11.94346</v>
      </c>
      <c r="AA6">
        <v>13.193099999999999</v>
      </c>
      <c r="AB6">
        <v>13.44112</v>
      </c>
      <c r="AC6">
        <v>17.84939</v>
      </c>
    </row>
    <row r="7" spans="1:29" x14ac:dyDescent="0.2">
      <c r="B7" t="s">
        <v>33</v>
      </c>
      <c r="C7">
        <v>2.9727E-2</v>
      </c>
      <c r="D7">
        <v>4.0422E-2</v>
      </c>
      <c r="E7">
        <v>5.2534999999999998E-2</v>
      </c>
      <c r="F7">
        <v>0.27047700000000002</v>
      </c>
      <c r="G7">
        <v>0.350748</v>
      </c>
      <c r="H7">
        <v>0.46421499999999999</v>
      </c>
      <c r="I7">
        <v>0.54357299999999997</v>
      </c>
      <c r="J7">
        <v>0.54927000000000004</v>
      </c>
      <c r="K7">
        <v>0</v>
      </c>
      <c r="L7">
        <v>7.9965999999999995E-2</v>
      </c>
      <c r="M7">
        <v>0.32857900000000001</v>
      </c>
      <c r="N7">
        <v>0.34274500000000002</v>
      </c>
      <c r="O7">
        <v>0.42653999999999997</v>
      </c>
      <c r="P7">
        <v>0.70394800000000002</v>
      </c>
      <c r="Q7">
        <v>0.768594</v>
      </c>
      <c r="R7">
        <v>0.85007699999999997</v>
      </c>
      <c r="S7">
        <v>1.063029</v>
      </c>
      <c r="T7">
        <v>0</v>
      </c>
      <c r="U7">
        <v>3.1192999999999999E-2</v>
      </c>
      <c r="V7">
        <v>3.4116E-2</v>
      </c>
      <c r="W7">
        <v>4.8686E-2</v>
      </c>
      <c r="X7">
        <v>7.4951000000000004E-2</v>
      </c>
      <c r="Y7">
        <v>8.7799000000000002E-2</v>
      </c>
      <c r="Z7">
        <v>0.103243</v>
      </c>
      <c r="AA7">
        <v>0.109445</v>
      </c>
      <c r="AB7">
        <v>0.264513</v>
      </c>
      <c r="AC7">
        <v>0</v>
      </c>
    </row>
    <row r="8" spans="1:29" x14ac:dyDescent="0.2">
      <c r="B8" t="s">
        <v>34</v>
      </c>
      <c r="C8">
        <v>2.687262</v>
      </c>
      <c r="D8">
        <v>2.9194249999999999</v>
      </c>
      <c r="E8">
        <v>2.9741849999999999</v>
      </c>
      <c r="F8">
        <v>3.0991460000000002</v>
      </c>
      <c r="G8">
        <v>3.2306080000000001</v>
      </c>
      <c r="H8">
        <v>3.502723</v>
      </c>
      <c r="I8">
        <v>3.5499130000000001</v>
      </c>
      <c r="J8">
        <v>3.5676890000000001</v>
      </c>
      <c r="K8">
        <v>3.61076</v>
      </c>
      <c r="L8">
        <v>1.0316149999999999</v>
      </c>
      <c r="M8">
        <v>2.3600819999999998</v>
      </c>
      <c r="N8">
        <v>2.5059689999999999</v>
      </c>
      <c r="O8">
        <v>2.561693</v>
      </c>
      <c r="P8">
        <v>2.6135570000000001</v>
      </c>
      <c r="Q8">
        <v>2.6536119999999999</v>
      </c>
      <c r="R8">
        <v>2.8497729999999999</v>
      </c>
      <c r="S8">
        <v>2.9910320000000001</v>
      </c>
      <c r="T8">
        <v>3.0231599999999998</v>
      </c>
      <c r="U8">
        <v>2.7636919999999998</v>
      </c>
      <c r="V8">
        <v>2.775509</v>
      </c>
      <c r="W8">
        <v>2.8441839999999998</v>
      </c>
      <c r="X8">
        <v>2.867394</v>
      </c>
      <c r="Y8">
        <v>3.098916</v>
      </c>
      <c r="Z8">
        <v>3.2188780000000001</v>
      </c>
      <c r="AA8">
        <v>3.4476230000000001</v>
      </c>
      <c r="AB8">
        <v>3.954688</v>
      </c>
      <c r="AC8">
        <v>3.992162</v>
      </c>
    </row>
    <row r="9" spans="1:29" x14ac:dyDescent="0.2">
      <c r="B9" t="s">
        <v>35</v>
      </c>
      <c r="C9">
        <v>21.94463</v>
      </c>
      <c r="D9">
        <v>23.22373</v>
      </c>
      <c r="E9">
        <v>23.94754</v>
      </c>
      <c r="F9">
        <v>25.76257</v>
      </c>
      <c r="G9">
        <v>26.320609999999999</v>
      </c>
      <c r="H9">
        <v>27.124949999999998</v>
      </c>
      <c r="I9">
        <v>28.563189999999999</v>
      </c>
      <c r="J9">
        <v>28.579750000000001</v>
      </c>
      <c r="K9">
        <v>28.865089999999999</v>
      </c>
      <c r="L9">
        <v>11.236510000000001</v>
      </c>
      <c r="M9">
        <v>19.735659999999999</v>
      </c>
      <c r="N9">
        <v>21.7087</v>
      </c>
      <c r="O9">
        <v>23.7746</v>
      </c>
      <c r="P9">
        <v>25.09234</v>
      </c>
      <c r="Q9">
        <v>25.72964</v>
      </c>
      <c r="R9">
        <v>25.828309999999998</v>
      </c>
      <c r="S9">
        <v>26.170480000000001</v>
      </c>
      <c r="T9">
        <v>28.43515</v>
      </c>
      <c r="U9">
        <v>19.28913</v>
      </c>
      <c r="V9">
        <v>20.710760000000001</v>
      </c>
      <c r="W9">
        <v>23.36176</v>
      </c>
      <c r="X9">
        <v>24.658950000000001</v>
      </c>
      <c r="Y9">
        <v>24.970669999999998</v>
      </c>
      <c r="Z9">
        <v>25.09075</v>
      </c>
      <c r="AA9">
        <v>26.154869999999999</v>
      </c>
      <c r="AB9">
        <v>26.63298</v>
      </c>
      <c r="AC9">
        <v>32.608139999999999</v>
      </c>
    </row>
    <row r="11" spans="1:29" x14ac:dyDescent="0.2">
      <c r="B11" t="s">
        <v>630</v>
      </c>
    </row>
    <row r="12" spans="1:29" x14ac:dyDescent="0.2">
      <c r="C12" t="s">
        <v>16</v>
      </c>
      <c r="H12" t="s">
        <v>636</v>
      </c>
      <c r="M12" t="s">
        <v>18</v>
      </c>
    </row>
    <row r="13" spans="1:29" x14ac:dyDescent="0.2">
      <c r="C13" t="s">
        <v>631</v>
      </c>
      <c r="D13" t="s">
        <v>632</v>
      </c>
      <c r="E13" t="s">
        <v>633</v>
      </c>
      <c r="F13" t="s">
        <v>634</v>
      </c>
      <c r="G13" t="s">
        <v>635</v>
      </c>
      <c r="H13" t="s">
        <v>631</v>
      </c>
      <c r="I13" t="s">
        <v>632</v>
      </c>
      <c r="J13" t="s">
        <v>633</v>
      </c>
      <c r="K13" t="s">
        <v>634</v>
      </c>
      <c r="L13" t="s">
        <v>635</v>
      </c>
      <c r="M13" t="s">
        <v>631</v>
      </c>
      <c r="N13" t="s">
        <v>632</v>
      </c>
      <c r="O13" t="s">
        <v>633</v>
      </c>
      <c r="P13" t="s">
        <v>634</v>
      </c>
      <c r="Q13" t="s">
        <v>635</v>
      </c>
    </row>
    <row r="14" spans="1:29" x14ac:dyDescent="0.2">
      <c r="B14" t="s">
        <v>30</v>
      </c>
      <c r="C14">
        <v>42.322159999999997</v>
      </c>
      <c r="D14">
        <v>16.201129999999999</v>
      </c>
      <c r="E14">
        <v>59.768450000000001</v>
      </c>
      <c r="F14">
        <v>29.314489999999999</v>
      </c>
      <c r="G14">
        <v>57.082630000000002</v>
      </c>
      <c r="H14">
        <v>34.733280000000001</v>
      </c>
      <c r="I14">
        <v>20.69548</v>
      </c>
      <c r="J14">
        <v>45.969659999999998</v>
      </c>
      <c r="K14">
        <v>27.44772</v>
      </c>
      <c r="L14">
        <v>38.024509999999999</v>
      </c>
      <c r="M14">
        <v>48.914070000000002</v>
      </c>
      <c r="N14">
        <v>22.932749999999999</v>
      </c>
      <c r="O14">
        <v>66.198239999999998</v>
      </c>
      <c r="P14">
        <v>35.709820000000001</v>
      </c>
      <c r="Q14">
        <v>60.348170000000003</v>
      </c>
    </row>
    <row r="15" spans="1:29" x14ac:dyDescent="0.2">
      <c r="B15" t="s">
        <v>31</v>
      </c>
      <c r="C15">
        <v>57.445430000000002</v>
      </c>
      <c r="D15">
        <v>40.467640000000003</v>
      </c>
      <c r="E15">
        <v>84.584789999999998</v>
      </c>
      <c r="F15">
        <v>42.417259999999999</v>
      </c>
      <c r="G15">
        <v>70.185630000000003</v>
      </c>
      <c r="H15">
        <v>61.650930000000002</v>
      </c>
      <c r="I15">
        <v>44.180390000000003</v>
      </c>
      <c r="J15">
        <v>75.686930000000004</v>
      </c>
      <c r="K15">
        <v>55.007260000000002</v>
      </c>
      <c r="L15">
        <v>72.530810000000002</v>
      </c>
      <c r="M15">
        <v>50.37039</v>
      </c>
      <c r="N15">
        <v>29.03633</v>
      </c>
      <c r="O15">
        <v>75.692840000000004</v>
      </c>
      <c r="P15">
        <v>39.576459999999997</v>
      </c>
      <c r="Q15">
        <v>54.322839999999999</v>
      </c>
    </row>
    <row r="16" spans="1:29" x14ac:dyDescent="0.2">
      <c r="B16" t="s">
        <v>32</v>
      </c>
      <c r="C16">
        <v>13.06865</v>
      </c>
      <c r="D16">
        <v>10.258570000000001</v>
      </c>
      <c r="E16">
        <v>20.52741</v>
      </c>
      <c r="F16">
        <v>11.10641</v>
      </c>
      <c r="G16">
        <v>13.70687</v>
      </c>
      <c r="H16">
        <v>12.89415</v>
      </c>
      <c r="I16">
        <v>8.6484769999999997</v>
      </c>
      <c r="J16">
        <v>14.25681</v>
      </c>
      <c r="K16">
        <v>11.872909999999999</v>
      </c>
      <c r="L16">
        <v>13.579090000000001</v>
      </c>
      <c r="M16">
        <v>10.61098</v>
      </c>
      <c r="N16">
        <v>7.2992049999999997</v>
      </c>
      <c r="O16">
        <v>17.84939</v>
      </c>
      <c r="P16">
        <v>9.3495159999999995</v>
      </c>
      <c r="Q16">
        <v>13.193099999999999</v>
      </c>
    </row>
    <row r="17" spans="2:17" x14ac:dyDescent="0.2">
      <c r="B17" t="s">
        <v>33</v>
      </c>
      <c r="C17">
        <v>0.27047700000000002</v>
      </c>
      <c r="D17">
        <v>0</v>
      </c>
      <c r="E17">
        <v>0.54927000000000004</v>
      </c>
      <c r="F17">
        <v>4.0422E-2</v>
      </c>
      <c r="G17">
        <v>0.46421499999999999</v>
      </c>
      <c r="H17">
        <v>0.42653999999999997</v>
      </c>
      <c r="I17">
        <v>0</v>
      </c>
      <c r="J17">
        <v>1.063029</v>
      </c>
      <c r="K17">
        <v>0.32857900000000001</v>
      </c>
      <c r="L17">
        <v>0.768594</v>
      </c>
      <c r="M17">
        <v>7.4951000000000004E-2</v>
      </c>
      <c r="N17">
        <v>0</v>
      </c>
      <c r="O17">
        <v>0.264513</v>
      </c>
      <c r="P17">
        <v>3.4116E-2</v>
      </c>
      <c r="Q17">
        <v>0.103243</v>
      </c>
    </row>
    <row r="18" spans="2:17" x14ac:dyDescent="0.2">
      <c r="B18" t="s">
        <v>34</v>
      </c>
      <c r="C18">
        <v>3.2306080000000001</v>
      </c>
      <c r="D18">
        <v>2.687262</v>
      </c>
      <c r="E18">
        <v>3.61076</v>
      </c>
      <c r="F18">
        <v>2.9741849999999999</v>
      </c>
      <c r="G18">
        <v>3.5499130000000001</v>
      </c>
      <c r="H18">
        <v>2.6135570000000001</v>
      </c>
      <c r="I18">
        <v>1.0316149999999999</v>
      </c>
      <c r="J18">
        <v>3.0231599999999998</v>
      </c>
      <c r="K18">
        <v>2.5059689999999999</v>
      </c>
      <c r="L18">
        <v>2.8497729999999999</v>
      </c>
      <c r="M18">
        <v>3.098916</v>
      </c>
      <c r="N18">
        <v>2.7636919999999998</v>
      </c>
      <c r="O18">
        <v>3.992162</v>
      </c>
      <c r="P18">
        <v>2.8441839999999998</v>
      </c>
      <c r="Q18">
        <v>3.4476230000000001</v>
      </c>
    </row>
    <row r="19" spans="2:17" x14ac:dyDescent="0.2">
      <c r="B19" t="s">
        <v>35</v>
      </c>
      <c r="C19">
        <v>26.320609999999999</v>
      </c>
      <c r="D19">
        <v>21.94463</v>
      </c>
      <c r="E19">
        <v>28.865089999999999</v>
      </c>
      <c r="F19">
        <v>23.94754</v>
      </c>
      <c r="G19">
        <v>28.563189999999999</v>
      </c>
      <c r="H19">
        <v>25.09234</v>
      </c>
      <c r="I19">
        <v>11.236510000000001</v>
      </c>
      <c r="J19">
        <v>28.43515</v>
      </c>
      <c r="K19">
        <v>21.7087</v>
      </c>
      <c r="L19">
        <v>25.828309999999998</v>
      </c>
      <c r="M19">
        <v>24.970669999999998</v>
      </c>
      <c r="N19">
        <v>19.28913</v>
      </c>
      <c r="O19">
        <v>32.608139999999999</v>
      </c>
      <c r="P19">
        <v>23.36176</v>
      </c>
      <c r="Q19">
        <v>26.154869999999999</v>
      </c>
    </row>
    <row r="22" spans="2:17" x14ac:dyDescent="0.2">
      <c r="B22" s="3" t="s">
        <v>47</v>
      </c>
      <c r="C22" s="2" t="s">
        <v>48</v>
      </c>
      <c r="D22" s="2"/>
      <c r="E22" s="2"/>
      <c r="F22" s="2"/>
      <c r="G22" s="2"/>
    </row>
    <row r="23" spans="2:17" x14ac:dyDescent="0.2">
      <c r="B23" s="3" t="s">
        <v>49</v>
      </c>
      <c r="C23" s="2">
        <v>0.05</v>
      </c>
      <c r="D23" s="2"/>
      <c r="E23" s="2"/>
      <c r="F23" s="2"/>
      <c r="G23" s="2"/>
    </row>
    <row r="24" spans="2:17" x14ac:dyDescent="0.2">
      <c r="B24" s="3"/>
      <c r="C24" s="2"/>
      <c r="D24" s="2"/>
      <c r="E24" s="2"/>
      <c r="F24" s="2"/>
      <c r="G24" s="2"/>
    </row>
    <row r="25" spans="2:17" x14ac:dyDescent="0.2">
      <c r="B25" s="3" t="s">
        <v>50</v>
      </c>
      <c r="C25" s="2" t="s">
        <v>51</v>
      </c>
      <c r="D25" s="2" t="s">
        <v>52</v>
      </c>
      <c r="E25" s="2" t="s">
        <v>53</v>
      </c>
      <c r="F25" s="2" t="s">
        <v>54</v>
      </c>
      <c r="G25" s="2"/>
    </row>
    <row r="26" spans="2:17" x14ac:dyDescent="0.2">
      <c r="B26" s="3" t="s">
        <v>55</v>
      </c>
      <c r="C26" s="2">
        <v>2.105</v>
      </c>
      <c r="D26" s="2">
        <v>1.4E-2</v>
      </c>
      <c r="E26" s="2" t="s">
        <v>61</v>
      </c>
      <c r="F26" s="2" t="s">
        <v>58</v>
      </c>
      <c r="G26" s="2"/>
    </row>
    <row r="27" spans="2:17" x14ac:dyDescent="0.2">
      <c r="B27" s="3" t="s">
        <v>59</v>
      </c>
      <c r="C27" s="2">
        <v>84.83</v>
      </c>
      <c r="D27" s="2" t="s">
        <v>56</v>
      </c>
      <c r="E27" s="2" t="s">
        <v>57</v>
      </c>
      <c r="F27" s="2" t="s">
        <v>58</v>
      </c>
      <c r="G27" s="2"/>
    </row>
    <row r="28" spans="2:17" x14ac:dyDescent="0.2">
      <c r="B28" s="3" t="s">
        <v>60</v>
      </c>
      <c r="C28" s="2">
        <v>7.4620000000000006E-2</v>
      </c>
      <c r="D28" s="2">
        <v>0.66210000000000002</v>
      </c>
      <c r="E28" s="2" t="s">
        <v>98</v>
      </c>
      <c r="F28" s="2" t="s">
        <v>97</v>
      </c>
      <c r="G28" s="2"/>
    </row>
    <row r="29" spans="2:17" x14ac:dyDescent="0.2">
      <c r="B29" s="3"/>
      <c r="C29" s="2"/>
      <c r="D29" s="2"/>
      <c r="E29" s="2"/>
      <c r="F29" s="2"/>
      <c r="G29" s="2"/>
    </row>
    <row r="30" spans="2:17" x14ac:dyDescent="0.2">
      <c r="B30" s="3" t="s">
        <v>62</v>
      </c>
      <c r="C30" s="2" t="s">
        <v>118</v>
      </c>
      <c r="D30" s="2" t="s">
        <v>64</v>
      </c>
      <c r="E30" s="2" t="s">
        <v>65</v>
      </c>
      <c r="F30" s="2" t="s">
        <v>66</v>
      </c>
      <c r="G30" s="2" t="s">
        <v>52</v>
      </c>
    </row>
    <row r="31" spans="2:17" x14ac:dyDescent="0.2">
      <c r="B31" s="3" t="s">
        <v>55</v>
      </c>
      <c r="C31" s="2">
        <v>1653</v>
      </c>
      <c r="D31" s="2">
        <v>10</v>
      </c>
      <c r="E31" s="2">
        <v>165.3</v>
      </c>
      <c r="F31" s="2" t="s">
        <v>119</v>
      </c>
      <c r="G31" s="2" t="s">
        <v>120</v>
      </c>
    </row>
    <row r="32" spans="2:17" x14ac:dyDescent="0.2">
      <c r="B32" s="3" t="s">
        <v>59</v>
      </c>
      <c r="C32" s="2">
        <v>66613</v>
      </c>
      <c r="D32" s="2">
        <v>5</v>
      </c>
      <c r="E32" s="2">
        <v>13323</v>
      </c>
      <c r="F32" s="2" t="s">
        <v>121</v>
      </c>
      <c r="G32" s="2" t="s">
        <v>68</v>
      </c>
    </row>
    <row r="33" spans="2:10" x14ac:dyDescent="0.2">
      <c r="B33" s="3" t="s">
        <v>60</v>
      </c>
      <c r="C33" s="2">
        <v>58.6</v>
      </c>
      <c r="D33" s="2">
        <v>2</v>
      </c>
      <c r="E33" s="2">
        <v>29.3</v>
      </c>
      <c r="F33" s="2" t="s">
        <v>122</v>
      </c>
      <c r="G33" s="2" t="s">
        <v>123</v>
      </c>
    </row>
    <row r="34" spans="2:10" x14ac:dyDescent="0.2">
      <c r="B34" s="3" t="s">
        <v>72</v>
      </c>
      <c r="C34" s="2">
        <v>10202</v>
      </c>
      <c r="D34" s="2">
        <v>144</v>
      </c>
      <c r="E34" s="2">
        <v>70.849999999999994</v>
      </c>
      <c r="F34" s="2"/>
      <c r="G34" s="2"/>
    </row>
    <row r="35" spans="2:10" x14ac:dyDescent="0.2">
      <c r="B35" s="3"/>
      <c r="C35" s="2"/>
      <c r="D35" s="2"/>
      <c r="E35" s="2"/>
      <c r="F35" s="2"/>
      <c r="G35" s="2"/>
    </row>
    <row r="36" spans="2:10" x14ac:dyDescent="0.2">
      <c r="B36" s="3" t="s">
        <v>73</v>
      </c>
      <c r="C36" s="2"/>
      <c r="D36" s="2"/>
      <c r="E36" s="2"/>
      <c r="F36" s="2"/>
      <c r="G36" s="2"/>
    </row>
    <row r="37" spans="2:10" x14ac:dyDescent="0.2">
      <c r="B37" s="3" t="s">
        <v>74</v>
      </c>
      <c r="C37" s="2">
        <v>3</v>
      </c>
      <c r="D37" s="2"/>
      <c r="E37" s="2"/>
      <c r="F37" s="2"/>
      <c r="G37" s="2"/>
    </row>
    <row r="38" spans="2:10" x14ac:dyDescent="0.2">
      <c r="B38" s="3" t="s">
        <v>75</v>
      </c>
      <c r="C38" s="2">
        <v>6</v>
      </c>
      <c r="D38" s="2"/>
      <c r="E38" s="2"/>
      <c r="F38" s="2"/>
      <c r="G38" s="2"/>
    </row>
    <row r="39" spans="2:10" x14ac:dyDescent="0.2">
      <c r="B39" s="3" t="s">
        <v>76</v>
      </c>
      <c r="C39" s="2">
        <v>162</v>
      </c>
      <c r="D39" s="2"/>
      <c r="E39" s="2"/>
      <c r="F39" s="2"/>
      <c r="G39" s="2"/>
    </row>
    <row r="42" spans="2:10" x14ac:dyDescent="0.2">
      <c r="B42" s="3" t="s">
        <v>78</v>
      </c>
      <c r="C42" s="2">
        <v>6</v>
      </c>
      <c r="D42" s="2"/>
      <c r="E42" s="2"/>
      <c r="F42" s="2"/>
      <c r="G42" s="2"/>
      <c r="H42" s="2"/>
      <c r="I42" s="2"/>
      <c r="J42" s="2"/>
    </row>
    <row r="43" spans="2:10" x14ac:dyDescent="0.2">
      <c r="B43" s="3" t="s">
        <v>79</v>
      </c>
      <c r="C43" s="2">
        <v>3</v>
      </c>
      <c r="D43" s="2"/>
      <c r="E43" s="2"/>
      <c r="F43" s="2"/>
      <c r="G43" s="2"/>
      <c r="H43" s="2"/>
      <c r="I43" s="2"/>
      <c r="J43" s="2"/>
    </row>
    <row r="44" spans="2:10" x14ac:dyDescent="0.2">
      <c r="B44" s="3" t="s">
        <v>49</v>
      </c>
      <c r="C44" s="2">
        <v>0.05</v>
      </c>
      <c r="D44" s="2"/>
      <c r="E44" s="2"/>
      <c r="F44" s="2"/>
      <c r="G44" s="2"/>
      <c r="H44" s="2"/>
      <c r="I44" s="2"/>
      <c r="J44" s="2"/>
    </row>
    <row r="45" spans="2:10" x14ac:dyDescent="0.2">
      <c r="B45" s="3"/>
      <c r="C45" s="2"/>
      <c r="D45" s="2"/>
      <c r="E45" s="2"/>
      <c r="F45" s="2"/>
      <c r="G45" s="2"/>
      <c r="H45" s="2"/>
      <c r="I45" s="2"/>
      <c r="J45" s="2"/>
    </row>
    <row r="46" spans="2:10" x14ac:dyDescent="0.2">
      <c r="B46" s="3" t="s">
        <v>80</v>
      </c>
      <c r="C46" s="2" t="s">
        <v>124</v>
      </c>
      <c r="D46" s="2" t="s">
        <v>82</v>
      </c>
      <c r="E46" s="2" t="s">
        <v>83</v>
      </c>
      <c r="F46" s="2" t="s">
        <v>84</v>
      </c>
      <c r="G46" s="2" t="s">
        <v>85</v>
      </c>
      <c r="H46" s="2"/>
      <c r="I46" s="2"/>
      <c r="J46" s="2"/>
    </row>
    <row r="47" spans="2:10" x14ac:dyDescent="0.2">
      <c r="B47" s="3"/>
      <c r="C47" s="2"/>
      <c r="D47" s="2"/>
      <c r="E47" s="2"/>
      <c r="F47" s="2"/>
      <c r="G47" s="2"/>
      <c r="H47" s="2"/>
      <c r="I47" s="2"/>
      <c r="J47" s="2"/>
    </row>
    <row r="48" spans="2:10" x14ac:dyDescent="0.2">
      <c r="B48" s="3" t="s">
        <v>30</v>
      </c>
      <c r="C48" s="2"/>
      <c r="D48" s="2"/>
      <c r="E48" s="2"/>
      <c r="F48" s="2"/>
      <c r="G48" s="2"/>
      <c r="H48" s="2"/>
      <c r="I48" s="2"/>
      <c r="J48" s="2"/>
    </row>
    <row r="49" spans="2:10" x14ac:dyDescent="0.2">
      <c r="B49" s="3" t="s">
        <v>86</v>
      </c>
      <c r="C49" s="2">
        <v>6.8170000000000002</v>
      </c>
      <c r="D49" s="2" t="s">
        <v>125</v>
      </c>
      <c r="E49" s="2" t="s">
        <v>97</v>
      </c>
      <c r="F49" s="2" t="s">
        <v>98</v>
      </c>
      <c r="G49" s="2">
        <v>0.20200000000000001</v>
      </c>
      <c r="H49" s="2"/>
      <c r="I49" s="2"/>
      <c r="J49" s="2"/>
    </row>
    <row r="50" spans="2:10" x14ac:dyDescent="0.2">
      <c r="B50" s="3" t="s">
        <v>88</v>
      </c>
      <c r="C50" s="2">
        <v>-6.7880000000000003</v>
      </c>
      <c r="D50" s="2" t="s">
        <v>126</v>
      </c>
      <c r="E50" s="2" t="s">
        <v>97</v>
      </c>
      <c r="F50" s="2" t="s">
        <v>98</v>
      </c>
      <c r="G50" s="2">
        <v>0.2046</v>
      </c>
      <c r="H50" s="2"/>
      <c r="I50" s="2"/>
      <c r="J50" s="2"/>
    </row>
    <row r="51" spans="2:10" x14ac:dyDescent="0.2">
      <c r="B51" s="3" t="s">
        <v>91</v>
      </c>
      <c r="C51" s="2">
        <v>-13.61</v>
      </c>
      <c r="D51" s="2" t="s">
        <v>127</v>
      </c>
      <c r="E51" s="2" t="s">
        <v>58</v>
      </c>
      <c r="F51" s="2" t="s">
        <v>90</v>
      </c>
      <c r="G51" s="2">
        <v>2.3E-3</v>
      </c>
      <c r="H51" s="2"/>
      <c r="I51" s="2"/>
      <c r="J51" s="2"/>
    </row>
    <row r="52" spans="2:10" x14ac:dyDescent="0.2">
      <c r="B52" s="3"/>
      <c r="C52" s="2"/>
      <c r="D52" s="2"/>
      <c r="E52" s="2"/>
      <c r="F52" s="2"/>
      <c r="G52" s="2"/>
      <c r="H52" s="2"/>
      <c r="I52" s="2"/>
      <c r="J52" s="2"/>
    </row>
    <row r="53" spans="2:10" x14ac:dyDescent="0.2">
      <c r="B53" s="3" t="s">
        <v>31</v>
      </c>
      <c r="C53" s="2"/>
      <c r="D53" s="2"/>
      <c r="E53" s="2"/>
      <c r="F53" s="2"/>
      <c r="G53" s="2"/>
      <c r="H53" s="2"/>
      <c r="I53" s="2"/>
      <c r="J53" s="2"/>
    </row>
    <row r="54" spans="2:10" x14ac:dyDescent="0.2">
      <c r="B54" s="3" t="s">
        <v>86</v>
      </c>
      <c r="C54" s="2">
        <v>-2.6909999999999998</v>
      </c>
      <c r="D54" s="2" t="s">
        <v>128</v>
      </c>
      <c r="E54" s="2" t="s">
        <v>97</v>
      </c>
      <c r="F54" s="2" t="s">
        <v>98</v>
      </c>
      <c r="G54" s="2">
        <v>0.77659999999999996</v>
      </c>
      <c r="H54" s="2"/>
      <c r="I54" s="2"/>
      <c r="J54" s="2"/>
    </row>
    <row r="55" spans="2:10" x14ac:dyDescent="0.2">
      <c r="B55" s="3" t="s">
        <v>88</v>
      </c>
      <c r="C55" s="2">
        <v>10.11</v>
      </c>
      <c r="D55" s="2" t="s">
        <v>129</v>
      </c>
      <c r="E55" s="2" t="s">
        <v>58</v>
      </c>
      <c r="F55" s="2" t="s">
        <v>61</v>
      </c>
      <c r="G55" s="2">
        <v>3.1699999999999999E-2</v>
      </c>
      <c r="H55" s="2"/>
      <c r="I55" s="2"/>
      <c r="J55" s="2"/>
    </row>
    <row r="56" spans="2:10" x14ac:dyDescent="0.2">
      <c r="B56" s="3" t="s">
        <v>91</v>
      </c>
      <c r="C56" s="2">
        <v>12.8</v>
      </c>
      <c r="D56" s="2" t="s">
        <v>130</v>
      </c>
      <c r="E56" s="2" t="s">
        <v>58</v>
      </c>
      <c r="F56" s="2" t="s">
        <v>90</v>
      </c>
      <c r="G56" s="2">
        <v>4.4000000000000003E-3</v>
      </c>
      <c r="H56" s="2"/>
      <c r="I56" s="2"/>
      <c r="J56" s="2"/>
    </row>
    <row r="57" spans="2:10" x14ac:dyDescent="0.2">
      <c r="B57" s="3"/>
      <c r="C57" s="2"/>
      <c r="D57" s="2"/>
      <c r="E57" s="2"/>
      <c r="F57" s="2"/>
      <c r="G57" s="2"/>
      <c r="H57" s="2"/>
      <c r="I57" s="2"/>
      <c r="J57" s="2"/>
    </row>
    <row r="58" spans="2:10" x14ac:dyDescent="0.2">
      <c r="B58" s="3" t="s">
        <v>32</v>
      </c>
      <c r="C58" s="2"/>
      <c r="D58" s="2"/>
      <c r="E58" s="2"/>
      <c r="F58" s="2"/>
      <c r="G58" s="2"/>
      <c r="H58" s="2"/>
      <c r="I58" s="2"/>
      <c r="J58" s="2"/>
    </row>
    <row r="59" spans="2:10" x14ac:dyDescent="0.2">
      <c r="B59" s="3" t="s">
        <v>86</v>
      </c>
      <c r="C59" s="2">
        <v>0.85340000000000005</v>
      </c>
      <c r="D59" s="2" t="s">
        <v>131</v>
      </c>
      <c r="E59" s="2" t="s">
        <v>97</v>
      </c>
      <c r="F59" s="2" t="s">
        <v>98</v>
      </c>
      <c r="G59" s="2">
        <v>0.9748</v>
      </c>
      <c r="H59" s="2"/>
      <c r="I59" s="2"/>
      <c r="J59" s="2"/>
    </row>
    <row r="60" spans="2:10" x14ac:dyDescent="0.2">
      <c r="B60" s="3" t="s">
        <v>88</v>
      </c>
      <c r="C60" s="2">
        <v>1.831</v>
      </c>
      <c r="D60" s="2" t="s">
        <v>132</v>
      </c>
      <c r="E60" s="2" t="s">
        <v>97</v>
      </c>
      <c r="F60" s="2" t="s">
        <v>98</v>
      </c>
      <c r="G60" s="2">
        <v>0.88939999999999997</v>
      </c>
      <c r="H60" s="2"/>
      <c r="I60" s="2"/>
      <c r="J60" s="2"/>
    </row>
    <row r="61" spans="2:10" x14ac:dyDescent="0.2">
      <c r="B61" s="3" t="s">
        <v>91</v>
      </c>
      <c r="C61" s="2">
        <v>0.97760000000000002</v>
      </c>
      <c r="D61" s="2" t="s">
        <v>133</v>
      </c>
      <c r="E61" s="2" t="s">
        <v>97</v>
      </c>
      <c r="F61" s="2" t="s">
        <v>98</v>
      </c>
      <c r="G61" s="2">
        <v>0.96709999999999996</v>
      </c>
      <c r="H61" s="2"/>
      <c r="I61" s="2"/>
      <c r="J61" s="2"/>
    </row>
    <row r="62" spans="2:10" x14ac:dyDescent="0.2">
      <c r="B62" s="3"/>
      <c r="C62" s="2"/>
      <c r="D62" s="2"/>
      <c r="E62" s="2"/>
      <c r="F62" s="2"/>
      <c r="G62" s="2"/>
      <c r="H62" s="2"/>
      <c r="I62" s="2"/>
      <c r="J62" s="2"/>
    </row>
    <row r="63" spans="2:10" x14ac:dyDescent="0.2">
      <c r="B63" s="3" t="s">
        <v>33</v>
      </c>
      <c r="C63" s="2"/>
      <c r="D63" s="2"/>
      <c r="E63" s="2"/>
      <c r="F63" s="2"/>
      <c r="G63" s="2"/>
      <c r="H63" s="2"/>
      <c r="I63" s="2"/>
      <c r="J63" s="2"/>
    </row>
    <row r="64" spans="2:10" x14ac:dyDescent="0.2">
      <c r="B64" s="3" t="s">
        <v>86</v>
      </c>
      <c r="C64" s="2">
        <v>-0.25140000000000001</v>
      </c>
      <c r="D64" s="2" t="s">
        <v>134</v>
      </c>
      <c r="E64" s="2" t="s">
        <v>97</v>
      </c>
      <c r="F64" s="2" t="s">
        <v>98</v>
      </c>
      <c r="G64" s="2">
        <v>0.99780000000000002</v>
      </c>
      <c r="H64" s="2"/>
      <c r="I64" s="2"/>
      <c r="J64" s="2"/>
    </row>
    <row r="65" spans="2:10" x14ac:dyDescent="0.2">
      <c r="B65" s="3" t="s">
        <v>88</v>
      </c>
      <c r="C65" s="2">
        <v>0.1719</v>
      </c>
      <c r="D65" s="2" t="s">
        <v>135</v>
      </c>
      <c r="E65" s="2" t="s">
        <v>97</v>
      </c>
      <c r="F65" s="2" t="s">
        <v>98</v>
      </c>
      <c r="G65" s="2">
        <v>0.999</v>
      </c>
      <c r="H65" s="2"/>
      <c r="I65" s="2"/>
      <c r="J65" s="2"/>
    </row>
    <row r="66" spans="2:10" x14ac:dyDescent="0.2">
      <c r="B66" s="3" t="s">
        <v>91</v>
      </c>
      <c r="C66" s="2">
        <v>0.42330000000000001</v>
      </c>
      <c r="D66" s="2" t="s">
        <v>136</v>
      </c>
      <c r="E66" s="2" t="s">
        <v>97</v>
      </c>
      <c r="F66" s="2" t="s">
        <v>98</v>
      </c>
      <c r="G66" s="2">
        <v>0.99370000000000003</v>
      </c>
      <c r="H66" s="2"/>
      <c r="I66" s="2"/>
      <c r="J66" s="2"/>
    </row>
    <row r="67" spans="2:10" x14ac:dyDescent="0.2">
      <c r="B67" s="3"/>
      <c r="C67" s="2"/>
      <c r="D67" s="2"/>
      <c r="E67" s="2"/>
      <c r="F67" s="2"/>
      <c r="G67" s="2"/>
      <c r="H67" s="2"/>
      <c r="I67" s="2"/>
      <c r="J67" s="2"/>
    </row>
    <row r="68" spans="2:10" x14ac:dyDescent="0.2">
      <c r="B68" s="3" t="s">
        <v>34</v>
      </c>
      <c r="C68" s="2"/>
      <c r="D68" s="2"/>
      <c r="E68" s="2"/>
      <c r="F68" s="2"/>
      <c r="G68" s="2"/>
      <c r="H68" s="2"/>
      <c r="I68" s="2"/>
      <c r="J68" s="2"/>
    </row>
    <row r="69" spans="2:10" x14ac:dyDescent="0.2">
      <c r="B69" s="3" t="s">
        <v>86</v>
      </c>
      <c r="C69" s="2">
        <v>0.72789999999999999</v>
      </c>
      <c r="D69" s="2" t="s">
        <v>137</v>
      </c>
      <c r="E69" s="2" t="s">
        <v>97</v>
      </c>
      <c r="F69" s="2" t="s">
        <v>98</v>
      </c>
      <c r="G69" s="2">
        <v>0.98160000000000003</v>
      </c>
      <c r="H69" s="2"/>
      <c r="I69" s="2"/>
      <c r="J69" s="2"/>
    </row>
    <row r="70" spans="2:10" x14ac:dyDescent="0.2">
      <c r="B70" s="3" t="s">
        <v>88</v>
      </c>
      <c r="C70" s="2">
        <v>1.985E-2</v>
      </c>
      <c r="D70" s="2" t="s">
        <v>138</v>
      </c>
      <c r="E70" s="2" t="s">
        <v>97</v>
      </c>
      <c r="F70" s="2" t="s">
        <v>98</v>
      </c>
      <c r="G70" s="2" t="s">
        <v>139</v>
      </c>
      <c r="H70" s="2"/>
      <c r="I70" s="2"/>
      <c r="J70" s="2"/>
    </row>
    <row r="71" spans="2:10" x14ac:dyDescent="0.2">
      <c r="B71" s="3" t="s">
        <v>91</v>
      </c>
      <c r="C71" s="2">
        <v>-0.70809999999999995</v>
      </c>
      <c r="D71" s="2" t="s">
        <v>140</v>
      </c>
      <c r="E71" s="2" t="s">
        <v>97</v>
      </c>
      <c r="F71" s="2" t="s">
        <v>98</v>
      </c>
      <c r="G71" s="2">
        <v>0.98260000000000003</v>
      </c>
      <c r="H71" s="2"/>
      <c r="I71" s="2"/>
      <c r="J71" s="2"/>
    </row>
    <row r="72" spans="2:10" x14ac:dyDescent="0.2">
      <c r="B72" s="3"/>
      <c r="C72" s="2"/>
      <c r="D72" s="2"/>
      <c r="E72" s="2"/>
      <c r="F72" s="2"/>
      <c r="G72" s="2"/>
      <c r="H72" s="2"/>
      <c r="I72" s="2"/>
      <c r="J72" s="2"/>
    </row>
    <row r="73" spans="2:10" x14ac:dyDescent="0.2">
      <c r="B73" s="3" t="s">
        <v>35</v>
      </c>
      <c r="C73" s="2"/>
      <c r="D73" s="2"/>
      <c r="E73" s="2"/>
      <c r="F73" s="2"/>
      <c r="G73" s="2"/>
      <c r="H73" s="2"/>
      <c r="I73" s="2"/>
      <c r="J73" s="2"/>
    </row>
    <row r="74" spans="2:10" x14ac:dyDescent="0.2">
      <c r="B74" s="3" t="s">
        <v>86</v>
      </c>
      <c r="C74" s="2">
        <v>2.9580000000000002</v>
      </c>
      <c r="D74" s="2" t="s">
        <v>141</v>
      </c>
      <c r="E74" s="2" t="s">
        <v>97</v>
      </c>
      <c r="F74" s="2" t="s">
        <v>98</v>
      </c>
      <c r="G74" s="2">
        <v>0.7369</v>
      </c>
      <c r="H74" s="2"/>
      <c r="I74" s="2"/>
      <c r="J74" s="2"/>
    </row>
    <row r="75" spans="2:10" x14ac:dyDescent="0.2">
      <c r="B75" s="3" t="s">
        <v>88</v>
      </c>
      <c r="C75" s="2">
        <v>1.206</v>
      </c>
      <c r="D75" s="2" t="s">
        <v>142</v>
      </c>
      <c r="E75" s="2" t="s">
        <v>97</v>
      </c>
      <c r="F75" s="2" t="s">
        <v>98</v>
      </c>
      <c r="G75" s="2">
        <v>0.95040000000000002</v>
      </c>
      <c r="H75" s="2"/>
      <c r="I75" s="2"/>
      <c r="J75" s="2"/>
    </row>
    <row r="76" spans="2:10" x14ac:dyDescent="0.2">
      <c r="B76" s="3" t="s">
        <v>91</v>
      </c>
      <c r="C76" s="2">
        <v>-1.752</v>
      </c>
      <c r="D76" s="2" t="s">
        <v>143</v>
      </c>
      <c r="E76" s="2" t="s">
        <v>97</v>
      </c>
      <c r="F76" s="2" t="s">
        <v>98</v>
      </c>
      <c r="G76" s="2">
        <v>0.8982</v>
      </c>
      <c r="H76" s="2"/>
      <c r="I76" s="2"/>
      <c r="J76" s="2"/>
    </row>
    <row r="77" spans="2:10" x14ac:dyDescent="0.2">
      <c r="B77" s="3"/>
      <c r="C77" s="2"/>
      <c r="D77" s="2"/>
      <c r="E77" s="2"/>
      <c r="F77" s="2"/>
      <c r="G77" s="2"/>
      <c r="H77" s="2"/>
      <c r="I77" s="2"/>
      <c r="J77" s="2"/>
    </row>
    <row r="78" spans="2:10" x14ac:dyDescent="0.2">
      <c r="B78" s="3"/>
      <c r="C78" s="2"/>
      <c r="D78" s="2"/>
      <c r="E78" s="2"/>
      <c r="F78" s="2"/>
      <c r="G78" s="2"/>
      <c r="H78" s="2"/>
      <c r="I78" s="2"/>
      <c r="J78" s="2"/>
    </row>
    <row r="79" spans="2:10" x14ac:dyDescent="0.2">
      <c r="B79" s="3" t="s">
        <v>111</v>
      </c>
      <c r="C79" s="2" t="s">
        <v>144</v>
      </c>
      <c r="D79" s="2" t="s">
        <v>145</v>
      </c>
      <c r="E79" s="2" t="s">
        <v>124</v>
      </c>
      <c r="F79" s="2" t="s">
        <v>114</v>
      </c>
      <c r="G79" s="2" t="s">
        <v>115</v>
      </c>
      <c r="H79" s="2" t="s">
        <v>116</v>
      </c>
      <c r="I79" s="2" t="s">
        <v>117</v>
      </c>
      <c r="J79" s="2" t="s">
        <v>64</v>
      </c>
    </row>
    <row r="80" spans="2:10" x14ac:dyDescent="0.2">
      <c r="B80" s="3"/>
      <c r="C80" s="2"/>
      <c r="D80" s="2"/>
      <c r="E80" s="2"/>
      <c r="F80" s="2"/>
      <c r="G80" s="2"/>
      <c r="H80" s="2"/>
      <c r="I80" s="2"/>
      <c r="J80" s="2"/>
    </row>
    <row r="81" spans="2:10" x14ac:dyDescent="0.2">
      <c r="B81" s="3" t="s">
        <v>30</v>
      </c>
      <c r="C81" s="2"/>
      <c r="D81" s="2"/>
      <c r="E81" s="2"/>
      <c r="F81" s="2"/>
      <c r="G81" s="2"/>
      <c r="H81" s="2"/>
      <c r="I81" s="2"/>
      <c r="J81" s="2"/>
    </row>
    <row r="82" spans="2:10" x14ac:dyDescent="0.2">
      <c r="B82" s="3" t="s">
        <v>86</v>
      </c>
      <c r="C82" s="2">
        <v>40.75</v>
      </c>
      <c r="D82" s="2">
        <v>33.94</v>
      </c>
      <c r="E82" s="2">
        <v>6.8170000000000002</v>
      </c>
      <c r="F82" s="2">
        <v>3.968</v>
      </c>
      <c r="G82" s="2">
        <v>9</v>
      </c>
      <c r="H82" s="2">
        <v>9</v>
      </c>
      <c r="I82" s="2">
        <v>2.4300000000000002</v>
      </c>
      <c r="J82" s="2">
        <v>144</v>
      </c>
    </row>
    <row r="83" spans="2:10" x14ac:dyDescent="0.2">
      <c r="B83" s="3" t="s">
        <v>88</v>
      </c>
      <c r="C83" s="2">
        <v>40.75</v>
      </c>
      <c r="D83" s="2">
        <v>47.54</v>
      </c>
      <c r="E83" s="2">
        <v>-6.7880000000000003</v>
      </c>
      <c r="F83" s="2">
        <v>3.968</v>
      </c>
      <c r="G83" s="2">
        <v>9</v>
      </c>
      <c r="H83" s="2">
        <v>9</v>
      </c>
      <c r="I83" s="2">
        <v>2.419</v>
      </c>
      <c r="J83" s="2">
        <v>144</v>
      </c>
    </row>
    <row r="84" spans="2:10" x14ac:dyDescent="0.2">
      <c r="B84" s="3" t="s">
        <v>91</v>
      </c>
      <c r="C84" s="2">
        <v>33.94</v>
      </c>
      <c r="D84" s="2">
        <v>47.54</v>
      </c>
      <c r="E84" s="2">
        <v>-13.61</v>
      </c>
      <c r="F84" s="2">
        <v>3.968</v>
      </c>
      <c r="G84" s="2">
        <v>9</v>
      </c>
      <c r="H84" s="2">
        <v>9</v>
      </c>
      <c r="I84" s="2">
        <v>4.8490000000000002</v>
      </c>
      <c r="J84" s="2">
        <v>144</v>
      </c>
    </row>
    <row r="85" spans="2:10" x14ac:dyDescent="0.2">
      <c r="B85" s="3"/>
      <c r="C85" s="2"/>
      <c r="D85" s="2"/>
      <c r="E85" s="2"/>
      <c r="F85" s="2"/>
      <c r="G85" s="2"/>
      <c r="H85" s="2"/>
      <c r="I85" s="2"/>
      <c r="J85" s="2"/>
    </row>
    <row r="86" spans="2:10" x14ac:dyDescent="0.2">
      <c r="B86" s="3" t="s">
        <v>31</v>
      </c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86</v>
      </c>
      <c r="C87" s="2">
        <v>58.92</v>
      </c>
      <c r="D87" s="2">
        <v>61.61</v>
      </c>
      <c r="E87" s="2">
        <v>-2.6909999999999998</v>
      </c>
      <c r="F87" s="2">
        <v>3.968</v>
      </c>
      <c r="G87" s="2">
        <v>9</v>
      </c>
      <c r="H87" s="2">
        <v>9</v>
      </c>
      <c r="I87" s="2">
        <v>0.95909999999999995</v>
      </c>
      <c r="J87" s="2">
        <v>144</v>
      </c>
    </row>
    <row r="88" spans="2:10" x14ac:dyDescent="0.2">
      <c r="B88" s="3" t="s">
        <v>88</v>
      </c>
      <c r="C88" s="2">
        <v>58.92</v>
      </c>
      <c r="D88" s="2">
        <v>48.81</v>
      </c>
      <c r="E88" s="2">
        <v>10.11</v>
      </c>
      <c r="F88" s="2">
        <v>3.968</v>
      </c>
      <c r="G88" s="2">
        <v>9</v>
      </c>
      <c r="H88" s="2">
        <v>9</v>
      </c>
      <c r="I88" s="2">
        <v>3.6040000000000001</v>
      </c>
      <c r="J88" s="2">
        <v>144</v>
      </c>
    </row>
    <row r="89" spans="2:10" x14ac:dyDescent="0.2">
      <c r="B89" s="3" t="s">
        <v>91</v>
      </c>
      <c r="C89" s="2">
        <v>61.61</v>
      </c>
      <c r="D89" s="2">
        <v>48.81</v>
      </c>
      <c r="E89" s="2">
        <v>12.8</v>
      </c>
      <c r="F89" s="2">
        <v>3.968</v>
      </c>
      <c r="G89" s="2">
        <v>9</v>
      </c>
      <c r="H89" s="2">
        <v>9</v>
      </c>
      <c r="I89" s="2">
        <v>4.5629999999999997</v>
      </c>
      <c r="J89" s="2">
        <v>144</v>
      </c>
    </row>
    <row r="90" spans="2:10" x14ac:dyDescent="0.2">
      <c r="B90" s="3"/>
      <c r="C90" s="2"/>
      <c r="D90" s="2"/>
      <c r="E90" s="2"/>
      <c r="F90" s="2"/>
      <c r="G90" s="2"/>
      <c r="H90" s="2"/>
      <c r="I90" s="2"/>
      <c r="J90" s="2"/>
    </row>
    <row r="91" spans="2:10" x14ac:dyDescent="0.2">
      <c r="B91" s="3" t="s">
        <v>32</v>
      </c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86</v>
      </c>
      <c r="C92" s="2">
        <v>13.19</v>
      </c>
      <c r="D92" s="2">
        <v>12.34</v>
      </c>
      <c r="E92" s="2">
        <v>0.85340000000000005</v>
      </c>
      <c r="F92" s="2">
        <v>3.968</v>
      </c>
      <c r="G92" s="2">
        <v>9</v>
      </c>
      <c r="H92" s="2">
        <v>9</v>
      </c>
      <c r="I92" s="2">
        <v>0.30420000000000003</v>
      </c>
      <c r="J92" s="2">
        <v>144</v>
      </c>
    </row>
    <row r="93" spans="2:10" x14ac:dyDescent="0.2">
      <c r="B93" s="3" t="s">
        <v>88</v>
      </c>
      <c r="C93" s="2">
        <v>13.19</v>
      </c>
      <c r="D93" s="2">
        <v>11.36</v>
      </c>
      <c r="E93" s="2">
        <v>1.831</v>
      </c>
      <c r="F93" s="2">
        <v>3.968</v>
      </c>
      <c r="G93" s="2">
        <v>9</v>
      </c>
      <c r="H93" s="2">
        <v>9</v>
      </c>
      <c r="I93" s="2">
        <v>0.65259999999999996</v>
      </c>
      <c r="J93" s="2">
        <v>144</v>
      </c>
    </row>
    <row r="94" spans="2:10" x14ac:dyDescent="0.2">
      <c r="B94" s="3" t="s">
        <v>91</v>
      </c>
      <c r="C94" s="2">
        <v>12.34</v>
      </c>
      <c r="D94" s="2">
        <v>11.36</v>
      </c>
      <c r="E94" s="2">
        <v>0.97760000000000002</v>
      </c>
      <c r="F94" s="2">
        <v>3.968</v>
      </c>
      <c r="G94" s="2">
        <v>9</v>
      </c>
      <c r="H94" s="2">
        <v>9</v>
      </c>
      <c r="I94" s="2">
        <v>0.34839999999999999</v>
      </c>
      <c r="J94" s="2">
        <v>144</v>
      </c>
    </row>
    <row r="95" spans="2:10" x14ac:dyDescent="0.2">
      <c r="B95" s="3"/>
      <c r="C95" s="2"/>
      <c r="D95" s="2"/>
      <c r="E95" s="2"/>
      <c r="F95" s="2"/>
      <c r="G95" s="2"/>
      <c r="H95" s="2"/>
      <c r="I95" s="2"/>
      <c r="J95" s="2"/>
    </row>
    <row r="96" spans="2:10" x14ac:dyDescent="0.2">
      <c r="B96" s="3" t="s">
        <v>33</v>
      </c>
      <c r="C96" s="2"/>
      <c r="D96" s="2"/>
      <c r="E96" s="2"/>
      <c r="F96" s="2"/>
      <c r="G96" s="2"/>
      <c r="H96" s="2"/>
      <c r="I96" s="2"/>
      <c r="J96" s="2"/>
    </row>
    <row r="97" spans="2:10" x14ac:dyDescent="0.2">
      <c r="B97" s="3" t="s">
        <v>86</v>
      </c>
      <c r="C97" s="2">
        <v>0.25569999999999998</v>
      </c>
      <c r="D97" s="2">
        <v>0.5071</v>
      </c>
      <c r="E97" s="2">
        <v>-0.25140000000000001</v>
      </c>
      <c r="F97" s="2">
        <v>3.968</v>
      </c>
      <c r="G97" s="2">
        <v>9</v>
      </c>
      <c r="H97" s="2">
        <v>9</v>
      </c>
      <c r="I97" s="2">
        <v>8.9599999999999999E-2</v>
      </c>
      <c r="J97" s="2">
        <v>144</v>
      </c>
    </row>
    <row r="98" spans="2:10" x14ac:dyDescent="0.2">
      <c r="B98" s="3" t="s">
        <v>88</v>
      </c>
      <c r="C98" s="2">
        <v>0.25569999999999998</v>
      </c>
      <c r="D98" s="2">
        <v>8.3769999999999997E-2</v>
      </c>
      <c r="E98" s="2">
        <v>0.1719</v>
      </c>
      <c r="F98" s="2">
        <v>3.968</v>
      </c>
      <c r="G98" s="2">
        <v>9</v>
      </c>
      <c r="H98" s="2">
        <v>9</v>
      </c>
      <c r="I98" s="2">
        <v>6.1260000000000002E-2</v>
      </c>
      <c r="J98" s="2">
        <v>144</v>
      </c>
    </row>
    <row r="99" spans="2:10" x14ac:dyDescent="0.2">
      <c r="B99" s="3" t="s">
        <v>91</v>
      </c>
      <c r="C99" s="2">
        <v>0.5071</v>
      </c>
      <c r="D99" s="2">
        <v>8.3769999999999997E-2</v>
      </c>
      <c r="E99" s="2">
        <v>0.42330000000000001</v>
      </c>
      <c r="F99" s="2">
        <v>3.968</v>
      </c>
      <c r="G99" s="2">
        <v>9</v>
      </c>
      <c r="H99" s="2">
        <v>9</v>
      </c>
      <c r="I99" s="2">
        <v>0.15090000000000001</v>
      </c>
      <c r="J99" s="2">
        <v>144</v>
      </c>
    </row>
    <row r="100" spans="2:10" x14ac:dyDescent="0.2">
      <c r="B100" s="3"/>
      <c r="C100" s="2"/>
      <c r="D100" s="2"/>
      <c r="E100" s="2"/>
      <c r="F100" s="2"/>
      <c r="G100" s="2"/>
      <c r="H100" s="2"/>
      <c r="I100" s="2"/>
      <c r="J100" s="2"/>
    </row>
    <row r="101" spans="2:10" x14ac:dyDescent="0.2">
      <c r="B101" s="3" t="s">
        <v>34</v>
      </c>
      <c r="C101" s="2"/>
      <c r="D101" s="2"/>
      <c r="E101" s="2"/>
      <c r="F101" s="2"/>
      <c r="G101" s="2"/>
      <c r="H101" s="2"/>
      <c r="I101" s="2"/>
      <c r="J101" s="2"/>
    </row>
    <row r="102" spans="2:10" x14ac:dyDescent="0.2">
      <c r="B102" s="3" t="s">
        <v>86</v>
      </c>
      <c r="C102" s="2">
        <v>3.238</v>
      </c>
      <c r="D102" s="2">
        <v>2.5099999999999998</v>
      </c>
      <c r="E102" s="2">
        <v>0.72789999999999999</v>
      </c>
      <c r="F102" s="2">
        <v>3.968</v>
      </c>
      <c r="G102" s="2">
        <v>9</v>
      </c>
      <c r="H102" s="2">
        <v>9</v>
      </c>
      <c r="I102" s="2">
        <v>0.25940000000000002</v>
      </c>
      <c r="J102" s="2">
        <v>144</v>
      </c>
    </row>
    <row r="103" spans="2:10" x14ac:dyDescent="0.2">
      <c r="B103" s="3" t="s">
        <v>88</v>
      </c>
      <c r="C103" s="2">
        <v>3.238</v>
      </c>
      <c r="D103" s="2">
        <v>3.218</v>
      </c>
      <c r="E103" s="2">
        <v>1.985E-2</v>
      </c>
      <c r="F103" s="2">
        <v>3.968</v>
      </c>
      <c r="G103" s="2">
        <v>9</v>
      </c>
      <c r="H103" s="2">
        <v>9</v>
      </c>
      <c r="I103" s="2">
        <v>7.0749999999999997E-3</v>
      </c>
      <c r="J103" s="2">
        <v>144</v>
      </c>
    </row>
    <row r="104" spans="2:10" x14ac:dyDescent="0.2">
      <c r="B104" s="3" t="s">
        <v>91</v>
      </c>
      <c r="C104" s="2">
        <v>2.5099999999999998</v>
      </c>
      <c r="D104" s="2">
        <v>3.218</v>
      </c>
      <c r="E104" s="2">
        <v>-0.70809999999999995</v>
      </c>
      <c r="F104" s="2">
        <v>3.968</v>
      </c>
      <c r="G104" s="2">
        <v>9</v>
      </c>
      <c r="H104" s="2">
        <v>9</v>
      </c>
      <c r="I104" s="2">
        <v>0.25240000000000001</v>
      </c>
      <c r="J104" s="2">
        <v>144</v>
      </c>
    </row>
    <row r="105" spans="2:10" x14ac:dyDescent="0.2">
      <c r="B105" s="3"/>
      <c r="C105" s="2"/>
      <c r="D105" s="2"/>
      <c r="E105" s="2"/>
      <c r="F105" s="2"/>
      <c r="G105" s="2"/>
      <c r="H105" s="2"/>
      <c r="I105" s="2"/>
      <c r="J105" s="2"/>
    </row>
    <row r="106" spans="2:10" x14ac:dyDescent="0.2">
      <c r="B106" s="3" t="s">
        <v>35</v>
      </c>
      <c r="C106" s="2"/>
      <c r="D106" s="2"/>
      <c r="E106" s="2"/>
      <c r="F106" s="2"/>
      <c r="G106" s="2"/>
      <c r="H106" s="2"/>
      <c r="I106" s="2"/>
      <c r="J106" s="2"/>
    </row>
    <row r="107" spans="2:10" x14ac:dyDescent="0.2">
      <c r="B107" s="3" t="s">
        <v>86</v>
      </c>
      <c r="C107" s="2">
        <v>26.04</v>
      </c>
      <c r="D107" s="2">
        <v>23.08</v>
      </c>
      <c r="E107" s="2">
        <v>2.9580000000000002</v>
      </c>
      <c r="F107" s="2">
        <v>3.968</v>
      </c>
      <c r="G107" s="2">
        <v>9</v>
      </c>
      <c r="H107" s="2">
        <v>9</v>
      </c>
      <c r="I107" s="2">
        <v>1.054</v>
      </c>
      <c r="J107" s="2">
        <v>144</v>
      </c>
    </row>
    <row r="108" spans="2:10" x14ac:dyDescent="0.2">
      <c r="B108" s="3" t="s">
        <v>88</v>
      </c>
      <c r="C108" s="2">
        <v>26.04</v>
      </c>
      <c r="D108" s="2">
        <v>24.83</v>
      </c>
      <c r="E108" s="2">
        <v>1.206</v>
      </c>
      <c r="F108" s="2">
        <v>3.968</v>
      </c>
      <c r="G108" s="2">
        <v>9</v>
      </c>
      <c r="H108" s="2">
        <v>9</v>
      </c>
      <c r="I108" s="2">
        <v>0.42980000000000002</v>
      </c>
      <c r="J108" s="2">
        <v>144</v>
      </c>
    </row>
    <row r="109" spans="2:10" x14ac:dyDescent="0.2">
      <c r="B109" s="3" t="s">
        <v>91</v>
      </c>
      <c r="C109" s="2">
        <v>23.08</v>
      </c>
      <c r="D109" s="2">
        <v>24.83</v>
      </c>
      <c r="E109" s="2">
        <v>-1.752</v>
      </c>
      <c r="F109" s="2">
        <v>3.968</v>
      </c>
      <c r="G109" s="2">
        <v>9</v>
      </c>
      <c r="H109" s="2">
        <v>9</v>
      </c>
      <c r="I109" s="2">
        <v>0.62439999999999996</v>
      </c>
      <c r="J109" s="2">
        <v>1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94B6F-6B29-B643-A555-17DD17CD3D63}">
  <dimension ref="A2:BD290"/>
  <sheetViews>
    <sheetView workbookViewId="0">
      <selection sqref="A1:XFD1048576"/>
    </sheetView>
  </sheetViews>
  <sheetFormatPr baseColWidth="10" defaultRowHeight="16" x14ac:dyDescent="0.2"/>
  <sheetData>
    <row r="2" spans="1:56" x14ac:dyDescent="0.2">
      <c r="A2" s="7" t="s">
        <v>825</v>
      </c>
    </row>
    <row r="3" spans="1:56" x14ac:dyDescent="0.2">
      <c r="B3" t="s">
        <v>43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  <c r="AH3" t="s">
        <v>29</v>
      </c>
      <c r="AI3" t="s">
        <v>29</v>
      </c>
      <c r="AJ3" t="s">
        <v>29</v>
      </c>
      <c r="AK3" t="s">
        <v>29</v>
      </c>
      <c r="AL3" t="s">
        <v>29</v>
      </c>
      <c r="AM3" t="s">
        <v>18</v>
      </c>
      <c r="AN3" t="s">
        <v>18</v>
      </c>
      <c r="AO3" t="s">
        <v>18</v>
      </c>
      <c r="AP3" t="s">
        <v>18</v>
      </c>
      <c r="AQ3" t="s">
        <v>18</v>
      </c>
      <c r="AR3" t="s">
        <v>18</v>
      </c>
      <c r="AS3" t="s">
        <v>18</v>
      </c>
      <c r="AT3" t="s">
        <v>18</v>
      </c>
      <c r="AU3" t="s">
        <v>18</v>
      </c>
      <c r="AV3" t="s">
        <v>18</v>
      </c>
      <c r="AW3" t="s">
        <v>18</v>
      </c>
      <c r="AX3" t="s">
        <v>18</v>
      </c>
      <c r="AY3" t="s">
        <v>18</v>
      </c>
      <c r="AZ3" t="s">
        <v>18</v>
      </c>
      <c r="BA3" t="s">
        <v>18</v>
      </c>
      <c r="BB3" t="s">
        <v>18</v>
      </c>
      <c r="BC3" t="s">
        <v>18</v>
      </c>
      <c r="BD3" t="s">
        <v>18</v>
      </c>
    </row>
    <row r="4" spans="1:56" x14ac:dyDescent="0.2">
      <c r="B4" t="s">
        <v>36</v>
      </c>
      <c r="C4">
        <v>3.0515848399999999</v>
      </c>
      <c r="D4">
        <v>2.0096762199999998</v>
      </c>
      <c r="E4">
        <v>2.0726901199999999</v>
      </c>
      <c r="F4">
        <v>1.8445967999999999</v>
      </c>
      <c r="G4">
        <v>3.9127299</v>
      </c>
      <c r="H4">
        <v>3.6967080399999999</v>
      </c>
      <c r="I4">
        <v>4.4587008800000003</v>
      </c>
      <c r="J4">
        <v>3.3059991399999999</v>
      </c>
      <c r="K4">
        <v>2.50848279</v>
      </c>
      <c r="L4">
        <v>1.88112868</v>
      </c>
      <c r="M4">
        <v>3.9656815999999999</v>
      </c>
      <c r="N4">
        <v>3.8970588199999998</v>
      </c>
      <c r="O4">
        <v>3.9408867000000001</v>
      </c>
      <c r="P4">
        <v>4.3507008699999998</v>
      </c>
      <c r="Q4">
        <v>6.6162109400000002</v>
      </c>
      <c r="R4">
        <v>4.6054269400000001</v>
      </c>
      <c r="S4">
        <v>4.6091118599999996</v>
      </c>
      <c r="T4">
        <v>3.50877193</v>
      </c>
      <c r="U4">
        <v>4.2903619400000004</v>
      </c>
      <c r="V4">
        <v>9.0062111799999993</v>
      </c>
      <c r="W4">
        <v>7.4910433200000002</v>
      </c>
      <c r="X4">
        <v>16.267794500000001</v>
      </c>
      <c r="Y4">
        <v>5.0537985000000001</v>
      </c>
      <c r="Z4">
        <v>2.5127046900000001</v>
      </c>
      <c r="AA4">
        <v>2.5163736600000002</v>
      </c>
      <c r="AB4">
        <v>3.3828382800000001</v>
      </c>
      <c r="AC4">
        <v>11.4234717</v>
      </c>
      <c r="AD4">
        <v>15.729453400000001</v>
      </c>
      <c r="AE4">
        <v>13.555830200000001</v>
      </c>
      <c r="AF4">
        <v>13.9110969</v>
      </c>
      <c r="AG4">
        <v>13.7536212</v>
      </c>
      <c r="AH4">
        <v>11.1763022</v>
      </c>
      <c r="AI4">
        <v>10.007199399999999</v>
      </c>
      <c r="AJ4">
        <v>20.722161400000001</v>
      </c>
      <c r="AK4">
        <v>19.897959199999999</v>
      </c>
      <c r="AL4">
        <v>24.613571799999999</v>
      </c>
      <c r="AM4">
        <v>14.6851798</v>
      </c>
      <c r="AN4">
        <v>13.8298948</v>
      </c>
      <c r="AO4">
        <v>11.1810682</v>
      </c>
      <c r="AP4">
        <v>16.7790201</v>
      </c>
      <c r="AQ4">
        <v>5.0527137800000004</v>
      </c>
      <c r="AR4">
        <v>5.8167675000000001</v>
      </c>
      <c r="AS4">
        <v>5.2953484599999996</v>
      </c>
      <c r="AT4">
        <v>4.1773309000000003</v>
      </c>
      <c r="AU4">
        <v>5.0077572799999999</v>
      </c>
      <c r="AV4">
        <v>5.2998379299999998</v>
      </c>
      <c r="AW4">
        <v>5.2956751999999998</v>
      </c>
      <c r="AX4">
        <v>4.8907201699999998</v>
      </c>
      <c r="AY4">
        <v>1.8225039599999999</v>
      </c>
      <c r="AZ4">
        <v>4.3232919499999998</v>
      </c>
      <c r="BA4">
        <v>3.3290029200000002</v>
      </c>
      <c r="BB4">
        <v>2.90850505</v>
      </c>
      <c r="BC4">
        <v>3.4624473400000002</v>
      </c>
      <c r="BD4">
        <v>2.1303522500000001</v>
      </c>
    </row>
    <row r="5" spans="1:56" x14ac:dyDescent="0.2">
      <c r="B5" t="s">
        <v>37</v>
      </c>
      <c r="C5">
        <v>16.215040399999999</v>
      </c>
      <c r="D5">
        <v>16.170450299999999</v>
      </c>
      <c r="E5">
        <v>17.7930229</v>
      </c>
      <c r="F5">
        <v>21.620959800000001</v>
      </c>
      <c r="G5">
        <v>16.777857900000001</v>
      </c>
      <c r="H5">
        <v>14.481021800000001</v>
      </c>
      <c r="I5">
        <v>11.0505213</v>
      </c>
      <c r="J5">
        <v>17.203280100000001</v>
      </c>
      <c r="K5">
        <v>20.443528799999999</v>
      </c>
      <c r="L5">
        <v>23.364018399999999</v>
      </c>
      <c r="M5">
        <v>10.880203399999999</v>
      </c>
      <c r="N5">
        <v>16.194852900000001</v>
      </c>
      <c r="O5">
        <v>24.952246899999999</v>
      </c>
      <c r="P5">
        <v>28.140703500000001</v>
      </c>
      <c r="Q5">
        <v>23.925781300000001</v>
      </c>
      <c r="R5">
        <v>21.624761400000001</v>
      </c>
      <c r="S5">
        <v>23.7989718</v>
      </c>
      <c r="T5">
        <v>21.903872100000001</v>
      </c>
      <c r="U5">
        <v>31.1813745</v>
      </c>
      <c r="V5">
        <v>24.857142899999999</v>
      </c>
      <c r="W5">
        <v>9.6949299799999995</v>
      </c>
      <c r="X5">
        <v>9.1293583700000003</v>
      </c>
      <c r="Y5">
        <v>33.746331900000001</v>
      </c>
      <c r="Z5">
        <v>15.047995500000001</v>
      </c>
      <c r="AA5">
        <v>10.237849000000001</v>
      </c>
      <c r="AB5">
        <v>5.06394389</v>
      </c>
      <c r="AC5">
        <v>13.5765283</v>
      </c>
      <c r="AD5">
        <v>11.305544599999999</v>
      </c>
      <c r="AE5">
        <v>8.0346106299999995</v>
      </c>
      <c r="AF5">
        <v>9.8177166600000003</v>
      </c>
      <c r="AG5">
        <v>8.1666436699999991</v>
      </c>
      <c r="AH5">
        <v>8.4716657099999999</v>
      </c>
      <c r="AI5">
        <v>6.6354691600000004</v>
      </c>
      <c r="AJ5">
        <v>7.7434559399999996</v>
      </c>
      <c r="AK5">
        <v>8.6889301200000002</v>
      </c>
      <c r="AL5">
        <v>6.6888472999999999</v>
      </c>
      <c r="AM5">
        <v>10.6209623</v>
      </c>
      <c r="AN5">
        <v>7.6709142400000001</v>
      </c>
      <c r="AO5">
        <v>8.2283977400000001</v>
      </c>
      <c r="AP5">
        <v>9.1088457700000003</v>
      </c>
      <c r="AQ5">
        <v>15.8922296</v>
      </c>
      <c r="AR5">
        <v>18.530682800000001</v>
      </c>
      <c r="AS5">
        <v>18.6463866</v>
      </c>
      <c r="AT5">
        <v>17.586837299999999</v>
      </c>
      <c r="AU5">
        <v>16.6781589</v>
      </c>
      <c r="AV5">
        <v>18.5899514</v>
      </c>
      <c r="AW5">
        <v>18.340688400000001</v>
      </c>
      <c r="AX5">
        <v>21.3453959</v>
      </c>
      <c r="AY5">
        <v>15.511093499999999</v>
      </c>
      <c r="AZ5">
        <v>15.904158300000001</v>
      </c>
      <c r="BA5">
        <v>17.432607999999998</v>
      </c>
      <c r="BB5">
        <v>13.2705842</v>
      </c>
      <c r="BC5">
        <v>10.6955718</v>
      </c>
      <c r="BD5">
        <v>15.3870491</v>
      </c>
    </row>
    <row r="6" spans="1:56" x14ac:dyDescent="0.2">
      <c r="B6" t="s">
        <v>38</v>
      </c>
      <c r="C6">
        <v>0.29832194000000001</v>
      </c>
      <c r="D6">
        <v>0.14886490999999999</v>
      </c>
      <c r="E6">
        <v>6.3251109999999999E-2</v>
      </c>
      <c r="F6">
        <v>0.17140058999999999</v>
      </c>
      <c r="G6">
        <v>0.50486836999999996</v>
      </c>
      <c r="H6">
        <v>0.36877135999999999</v>
      </c>
      <c r="I6">
        <v>0.40096230999999999</v>
      </c>
      <c r="J6">
        <v>0.83728959999999997</v>
      </c>
      <c r="K6">
        <v>0.49684925000000002</v>
      </c>
      <c r="L6">
        <v>0.25015008999999999</v>
      </c>
      <c r="M6">
        <v>0.73085478000000004</v>
      </c>
      <c r="N6">
        <v>0.45955881999999998</v>
      </c>
      <c r="O6">
        <v>0.13069267000000001</v>
      </c>
      <c r="P6">
        <v>3.9672039999999999E-2</v>
      </c>
      <c r="Q6">
        <v>0.26855468999999998</v>
      </c>
      <c r="R6">
        <v>0.23234585999999999</v>
      </c>
      <c r="S6">
        <v>0.14181883000000001</v>
      </c>
      <c r="T6">
        <v>0.34257240999999999</v>
      </c>
      <c r="U6">
        <v>0.18300121999999999</v>
      </c>
      <c r="V6">
        <v>30.608695699999998</v>
      </c>
      <c r="W6">
        <v>51.1562263</v>
      </c>
      <c r="X6">
        <v>47.668661</v>
      </c>
      <c r="Y6">
        <v>29.246821000000001</v>
      </c>
      <c r="Z6">
        <v>32.185206100000002</v>
      </c>
      <c r="AA6">
        <v>44.501895900000001</v>
      </c>
      <c r="AB6">
        <v>44.740099000000001</v>
      </c>
      <c r="AC6">
        <v>4.27264614</v>
      </c>
      <c r="AD6">
        <v>5.0530869100000002</v>
      </c>
      <c r="AE6">
        <v>5.68603214</v>
      </c>
      <c r="AF6">
        <v>8.3786376699999998</v>
      </c>
      <c r="AG6">
        <v>5.0765622800000001</v>
      </c>
      <c r="AH6">
        <v>12.535775599999999</v>
      </c>
      <c r="AI6">
        <v>12.862971</v>
      </c>
      <c r="AJ6">
        <v>9.6372359200000002</v>
      </c>
      <c r="AK6">
        <v>9.6861471899999998</v>
      </c>
      <c r="AL6">
        <v>11.741872900000001</v>
      </c>
      <c r="AM6">
        <v>6.5471025000000003</v>
      </c>
      <c r="AN6">
        <v>4.2526294499999997</v>
      </c>
      <c r="AO6">
        <v>4.9120712099999997</v>
      </c>
      <c r="AP6">
        <v>5.9026636000000003</v>
      </c>
      <c r="AQ6">
        <v>0.35923466999999998</v>
      </c>
      <c r="AR6">
        <v>0.53586862999999996</v>
      </c>
      <c r="AS6">
        <v>0.35409625</v>
      </c>
      <c r="AT6">
        <v>0.29250457000000002</v>
      </c>
      <c r="AU6">
        <v>3.0339596599999998</v>
      </c>
      <c r="AV6">
        <v>2.5364667700000001</v>
      </c>
      <c r="AW6">
        <v>2.9214474799999999</v>
      </c>
      <c r="AX6">
        <v>2.5080616299999998</v>
      </c>
      <c r="AY6">
        <v>0.73296355000000002</v>
      </c>
      <c r="AZ6">
        <v>5.1740602500000001</v>
      </c>
      <c r="BA6">
        <v>0.22734654000000001</v>
      </c>
      <c r="BB6">
        <v>4.1634868100000002</v>
      </c>
      <c r="BC6">
        <v>4.8803041199999999</v>
      </c>
      <c r="BD6">
        <v>2.6576671599999999</v>
      </c>
    </row>
    <row r="7" spans="1:56" x14ac:dyDescent="0.2">
      <c r="B7" t="s">
        <v>39</v>
      </c>
      <c r="C7">
        <v>9.2044748300000006</v>
      </c>
      <c r="D7">
        <v>8.7954348099999997</v>
      </c>
      <c r="E7">
        <v>10.290468499999999</v>
      </c>
      <c r="F7">
        <v>12.3408423</v>
      </c>
      <c r="G7">
        <v>8.9433826199999995</v>
      </c>
      <c r="H7">
        <v>9.3002338600000005</v>
      </c>
      <c r="I7">
        <v>7.8829190100000002</v>
      </c>
      <c r="J7">
        <v>7.6046611999999998</v>
      </c>
      <c r="K7">
        <v>9.6825012099999999</v>
      </c>
      <c r="L7">
        <v>7.0142085300000003</v>
      </c>
      <c r="M7">
        <v>7.2894820500000002</v>
      </c>
      <c r="N7">
        <v>12.922794100000001</v>
      </c>
      <c r="O7">
        <v>8.7161958399999993</v>
      </c>
      <c r="P7">
        <v>6.46654324</v>
      </c>
      <c r="Q7">
        <v>11.6943359</v>
      </c>
      <c r="R7">
        <v>19.102149199999999</v>
      </c>
      <c r="S7">
        <v>27.025350100000001</v>
      </c>
      <c r="T7">
        <v>25.724073499999999</v>
      </c>
      <c r="U7">
        <v>19.479463200000001</v>
      </c>
      <c r="V7">
        <v>1.0186335399999999</v>
      </c>
      <c r="W7">
        <v>1.36792965</v>
      </c>
      <c r="X7">
        <v>1.37198267</v>
      </c>
      <c r="Y7">
        <v>1.25529834</v>
      </c>
      <c r="Z7">
        <v>0.59288538000000002</v>
      </c>
      <c r="AA7">
        <v>0.55153395000000005</v>
      </c>
      <c r="AB7">
        <v>0.86633663000000005</v>
      </c>
      <c r="AC7">
        <v>0.35698349000000001</v>
      </c>
      <c r="AD7">
        <v>0.29492724999999997</v>
      </c>
      <c r="AE7">
        <v>0.37082818000000001</v>
      </c>
      <c r="AF7">
        <v>0.43172369999999999</v>
      </c>
      <c r="AG7">
        <v>0.67595530000000004</v>
      </c>
      <c r="AH7">
        <v>0.48654837000000001</v>
      </c>
      <c r="AI7">
        <v>0.46796256000000003</v>
      </c>
      <c r="AJ7">
        <v>0.62284320000000004</v>
      </c>
      <c r="AK7">
        <v>0.67254174</v>
      </c>
      <c r="AL7">
        <v>0.43668121999999998</v>
      </c>
      <c r="AM7">
        <v>8.4900202500000006</v>
      </c>
      <c r="AN7">
        <v>8.0097087400000007</v>
      </c>
      <c r="AO7">
        <v>8.4129396399999994</v>
      </c>
      <c r="AP7">
        <v>11.1394278</v>
      </c>
      <c r="AQ7">
        <v>9.5743850100000003</v>
      </c>
      <c r="AR7">
        <v>9.5851339699999993</v>
      </c>
      <c r="AS7">
        <v>10.453887</v>
      </c>
      <c r="AT7">
        <v>10.23766</v>
      </c>
      <c r="AU7">
        <v>10.946388600000001</v>
      </c>
      <c r="AV7">
        <v>7.6012966000000004</v>
      </c>
      <c r="AW7">
        <v>10.962047699999999</v>
      </c>
      <c r="AX7">
        <v>6.1537083499999996</v>
      </c>
      <c r="AY7">
        <v>11.3906498</v>
      </c>
      <c r="AZ7">
        <v>15.5221807</v>
      </c>
      <c r="BA7">
        <v>5.5943488099999996</v>
      </c>
      <c r="BB7">
        <v>18.443144199999999</v>
      </c>
      <c r="BC7">
        <v>23.487105700000001</v>
      </c>
      <c r="BD7">
        <v>25.3111158</v>
      </c>
    </row>
    <row r="8" spans="1:56" x14ac:dyDescent="0.2">
      <c r="B8" t="s">
        <v>40</v>
      </c>
      <c r="C8">
        <v>17.862026100000001</v>
      </c>
      <c r="D8">
        <v>16.933382999999999</v>
      </c>
      <c r="E8">
        <v>10.6310514</v>
      </c>
      <c r="F8">
        <v>16.193274599999999</v>
      </c>
      <c r="G8">
        <v>14.0822214</v>
      </c>
      <c r="H8">
        <v>15.6952689</v>
      </c>
      <c r="I8">
        <v>13.8572574</v>
      </c>
      <c r="J8">
        <v>18.713854099999999</v>
      </c>
      <c r="K8">
        <v>16.129423200000002</v>
      </c>
      <c r="L8">
        <v>14.798879299999999</v>
      </c>
      <c r="M8">
        <v>18.366698400000001</v>
      </c>
      <c r="N8">
        <v>16.066176500000001</v>
      </c>
      <c r="O8">
        <v>14.6576857</v>
      </c>
      <c r="P8">
        <v>12.3247818</v>
      </c>
      <c r="Q8">
        <v>15.226236999999999</v>
      </c>
      <c r="R8">
        <v>15.1605676</v>
      </c>
      <c r="S8">
        <v>9.1473143100000005</v>
      </c>
      <c r="T8">
        <v>12.820512799999999</v>
      </c>
      <c r="U8">
        <v>7.2183814599999998</v>
      </c>
      <c r="V8">
        <v>3.0434782600000001</v>
      </c>
      <c r="W8">
        <v>2.71414613</v>
      </c>
      <c r="X8">
        <v>1.37198267</v>
      </c>
      <c r="Y8">
        <v>3.7332898600000002</v>
      </c>
      <c r="Z8">
        <v>1.4963297600000001</v>
      </c>
      <c r="AA8">
        <v>2.4474319200000001</v>
      </c>
      <c r="AB8">
        <v>3.5787953799999999</v>
      </c>
      <c r="AC8">
        <v>0.81436858999999995</v>
      </c>
      <c r="AD8">
        <v>1.3173417199999999</v>
      </c>
      <c r="AE8">
        <v>0.88586732999999995</v>
      </c>
      <c r="AF8">
        <v>0.78349855999999996</v>
      </c>
      <c r="AG8">
        <v>0.77252034999999997</v>
      </c>
      <c r="AH8">
        <v>0.60103034</v>
      </c>
      <c r="AI8">
        <v>0.68394527999999999</v>
      </c>
      <c r="AJ8">
        <v>1.55710799</v>
      </c>
      <c r="AK8">
        <v>1.4301174999999999</v>
      </c>
      <c r="AL8">
        <v>2.0655714999999999</v>
      </c>
      <c r="AM8">
        <v>6.0264198200000001</v>
      </c>
      <c r="AN8">
        <v>8.7075242700000004</v>
      </c>
      <c r="AO8">
        <v>8.7657403400000007</v>
      </c>
      <c r="AP8">
        <v>6.1164090800000004</v>
      </c>
      <c r="AQ8">
        <v>17.7352597</v>
      </c>
      <c r="AR8">
        <v>17.951599000000002</v>
      </c>
      <c r="AS8">
        <v>14.1799453</v>
      </c>
      <c r="AT8">
        <v>15.7221207</v>
      </c>
      <c r="AU8">
        <v>24.375107700000001</v>
      </c>
      <c r="AV8">
        <v>23.9384117</v>
      </c>
      <c r="AW8">
        <v>21.818181800000001</v>
      </c>
      <c r="AX8">
        <v>21.470799</v>
      </c>
      <c r="AY8">
        <v>11.7274168</v>
      </c>
      <c r="AZ8">
        <v>9.9921868200000006</v>
      </c>
      <c r="BA8">
        <v>27.7119195</v>
      </c>
      <c r="BB8">
        <v>19.774442499999999</v>
      </c>
      <c r="BC8">
        <v>11.671632600000001</v>
      </c>
      <c r="BD8">
        <v>12.5817338</v>
      </c>
    </row>
    <row r="11" spans="1:56" x14ac:dyDescent="0.2">
      <c r="B11" t="s">
        <v>630</v>
      </c>
    </row>
    <row r="12" spans="1:56" x14ac:dyDescent="0.2">
      <c r="C12" t="s">
        <v>16</v>
      </c>
      <c r="H12" t="s">
        <v>636</v>
      </c>
      <c r="M12" t="s">
        <v>18</v>
      </c>
    </row>
    <row r="13" spans="1:56" x14ac:dyDescent="0.2">
      <c r="C13" t="s">
        <v>631</v>
      </c>
      <c r="D13" t="s">
        <v>632</v>
      </c>
      <c r="E13" t="s">
        <v>633</v>
      </c>
      <c r="F13" t="s">
        <v>634</v>
      </c>
      <c r="G13" t="s">
        <v>635</v>
      </c>
      <c r="H13" t="s">
        <v>631</v>
      </c>
      <c r="I13" t="s">
        <v>632</v>
      </c>
      <c r="J13" t="s">
        <v>633</v>
      </c>
      <c r="K13" t="s">
        <v>634</v>
      </c>
      <c r="L13" t="s">
        <v>635</v>
      </c>
      <c r="M13" t="s">
        <v>631</v>
      </c>
      <c r="N13" t="s">
        <v>632</v>
      </c>
      <c r="O13" t="s">
        <v>633</v>
      </c>
      <c r="P13" t="s">
        <v>634</v>
      </c>
      <c r="Q13" t="s">
        <v>635</v>
      </c>
    </row>
    <row r="14" spans="1:56" x14ac:dyDescent="0.2">
      <c r="B14" t="s">
        <v>36</v>
      </c>
      <c r="C14">
        <v>3.8970588199999998</v>
      </c>
      <c r="D14">
        <v>1.8445967999999999</v>
      </c>
      <c r="E14">
        <v>6.6162109400000002</v>
      </c>
      <c r="F14">
        <v>2.7800338149999999</v>
      </c>
      <c r="G14">
        <v>4.3205314050000005</v>
      </c>
      <c r="H14">
        <v>11.4234717</v>
      </c>
      <c r="I14">
        <v>2.5127046900000001</v>
      </c>
      <c r="J14">
        <v>24.613571799999999</v>
      </c>
      <c r="K14">
        <v>7.4910433200000002</v>
      </c>
      <c r="L14">
        <v>15.729453400000001</v>
      </c>
      <c r="M14">
        <v>5.0302355300000006</v>
      </c>
      <c r="N14">
        <v>1.8225039599999999</v>
      </c>
      <c r="O14">
        <v>16.7790201</v>
      </c>
      <c r="P14">
        <v>3.6411682300000003</v>
      </c>
      <c r="Q14">
        <v>5.6875351075000005</v>
      </c>
    </row>
    <row r="15" spans="1:56" x14ac:dyDescent="0.2">
      <c r="B15" t="s">
        <v>37</v>
      </c>
      <c r="C15">
        <v>20.443528799999999</v>
      </c>
      <c r="D15">
        <v>10.880203399999999</v>
      </c>
      <c r="E15">
        <v>31.1813745</v>
      </c>
      <c r="F15">
        <v>16.20494665</v>
      </c>
      <c r="G15">
        <v>23.581495099999998</v>
      </c>
      <c r="H15">
        <v>9.1293583700000003</v>
      </c>
      <c r="I15">
        <v>5.06394389</v>
      </c>
      <c r="J15">
        <v>33.746331900000001</v>
      </c>
      <c r="K15">
        <v>8.0346106299999995</v>
      </c>
      <c r="L15">
        <v>11.305544599999999</v>
      </c>
      <c r="M15">
        <v>15.89819395</v>
      </c>
      <c r="N15">
        <v>7.6709142400000001</v>
      </c>
      <c r="O15">
        <v>21.3453959</v>
      </c>
      <c r="P15">
        <v>11.339324899999999</v>
      </c>
      <c r="Q15">
        <v>18.152225625</v>
      </c>
    </row>
    <row r="16" spans="1:56" x14ac:dyDescent="0.2">
      <c r="B16" t="s">
        <v>38</v>
      </c>
      <c r="C16">
        <v>0.26855468999999998</v>
      </c>
      <c r="D16">
        <v>3.9672039999999999E-2</v>
      </c>
      <c r="E16">
        <v>0.83728959999999997</v>
      </c>
      <c r="F16">
        <v>0.16013274999999999</v>
      </c>
      <c r="G16">
        <v>0.43026056499999998</v>
      </c>
      <c r="H16">
        <v>12.535775599999999</v>
      </c>
      <c r="I16">
        <v>4.27264614</v>
      </c>
      <c r="J16">
        <v>51.1562263</v>
      </c>
      <c r="K16">
        <v>8.3786376699999998</v>
      </c>
      <c r="L16">
        <v>32.185206100000002</v>
      </c>
      <c r="M16">
        <v>2.7895573200000001</v>
      </c>
      <c r="N16">
        <v>0.22734654000000001</v>
      </c>
      <c r="O16">
        <v>6.5471025000000003</v>
      </c>
      <c r="P16">
        <v>0.58514235999999997</v>
      </c>
      <c r="Q16">
        <v>4.7233854524999996</v>
      </c>
    </row>
    <row r="17" spans="2:17" x14ac:dyDescent="0.2">
      <c r="B17" t="s">
        <v>39</v>
      </c>
      <c r="C17">
        <v>9.3002338600000005</v>
      </c>
      <c r="D17">
        <v>6.46654324</v>
      </c>
      <c r="E17">
        <v>27.025350100000001</v>
      </c>
      <c r="F17">
        <v>8.2995574249999997</v>
      </c>
      <c r="G17">
        <v>12.631818200000001</v>
      </c>
      <c r="H17">
        <v>0.59288538000000002</v>
      </c>
      <c r="I17">
        <v>0.29492724999999997</v>
      </c>
      <c r="J17">
        <v>1.37198267</v>
      </c>
      <c r="K17">
        <v>0.43668121999999998</v>
      </c>
      <c r="L17">
        <v>0.86633663000000005</v>
      </c>
      <c r="M17">
        <v>10.3457735</v>
      </c>
      <c r="N17">
        <v>5.5943488099999996</v>
      </c>
      <c r="O17">
        <v>25.3111158</v>
      </c>
      <c r="P17">
        <v>8.4322097925000001</v>
      </c>
      <c r="Q17">
        <v>11.327844300000001</v>
      </c>
    </row>
    <row r="18" spans="2:17" x14ac:dyDescent="0.2">
      <c r="B18" t="s">
        <v>40</v>
      </c>
      <c r="C18">
        <v>15.1605676</v>
      </c>
      <c r="D18">
        <v>7.2183814599999998</v>
      </c>
      <c r="E18">
        <v>18.713854099999999</v>
      </c>
      <c r="F18">
        <v>13.338885099999999</v>
      </c>
      <c r="G18">
        <v>16.1613489</v>
      </c>
      <c r="H18">
        <v>1.4301174999999999</v>
      </c>
      <c r="I18">
        <v>0.60103034</v>
      </c>
      <c r="J18">
        <v>3.7332898600000002</v>
      </c>
      <c r="K18">
        <v>0.81436858999999995</v>
      </c>
      <c r="L18">
        <v>2.4474319200000001</v>
      </c>
      <c r="M18">
        <v>14.951032999999999</v>
      </c>
      <c r="N18">
        <v>6.0264198200000001</v>
      </c>
      <c r="O18">
        <v>27.7119195</v>
      </c>
      <c r="P18">
        <v>10.412048265000001</v>
      </c>
      <c r="Q18">
        <v>21.046709874999998</v>
      </c>
    </row>
    <row r="21" spans="2:17" x14ac:dyDescent="0.2">
      <c r="B21" s="3" t="s">
        <v>47</v>
      </c>
      <c r="C21" s="2" t="s">
        <v>48</v>
      </c>
      <c r="D21" s="2"/>
      <c r="E21" s="2"/>
      <c r="F21" s="2"/>
      <c r="G21" s="2"/>
    </row>
    <row r="22" spans="2:17" x14ac:dyDescent="0.2">
      <c r="B22" s="3" t="s">
        <v>49</v>
      </c>
      <c r="C22" s="2">
        <v>0.05</v>
      </c>
      <c r="D22" s="2"/>
      <c r="E22" s="2"/>
      <c r="F22" s="2"/>
      <c r="G22" s="2"/>
    </row>
    <row r="23" spans="2:17" x14ac:dyDescent="0.2">
      <c r="B23" s="3"/>
      <c r="C23" s="2"/>
      <c r="D23" s="2"/>
      <c r="E23" s="2"/>
      <c r="F23" s="2"/>
      <c r="G23" s="2"/>
    </row>
    <row r="24" spans="2:17" x14ac:dyDescent="0.2">
      <c r="B24" s="3" t="s">
        <v>50</v>
      </c>
      <c r="C24" s="2" t="s">
        <v>51</v>
      </c>
      <c r="D24" s="2" t="s">
        <v>52</v>
      </c>
      <c r="E24" s="2" t="s">
        <v>53</v>
      </c>
      <c r="F24" s="2" t="s">
        <v>54</v>
      </c>
      <c r="G24" s="2"/>
    </row>
    <row r="25" spans="2:17" x14ac:dyDescent="0.2">
      <c r="B25" s="3" t="s">
        <v>55</v>
      </c>
      <c r="C25" s="2">
        <v>43.57</v>
      </c>
      <c r="D25" s="2" t="s">
        <v>56</v>
      </c>
      <c r="E25" s="2" t="s">
        <v>57</v>
      </c>
      <c r="F25" s="2" t="s">
        <v>58</v>
      </c>
      <c r="G25" s="2"/>
    </row>
    <row r="26" spans="2:17" x14ac:dyDescent="0.2">
      <c r="B26" s="3" t="s">
        <v>59</v>
      </c>
      <c r="C26" s="2">
        <v>11.02</v>
      </c>
      <c r="D26" s="2" t="s">
        <v>56</v>
      </c>
      <c r="E26" s="2" t="s">
        <v>57</v>
      </c>
      <c r="F26" s="2" t="s">
        <v>58</v>
      </c>
      <c r="G26" s="2"/>
    </row>
    <row r="27" spans="2:17" x14ac:dyDescent="0.2">
      <c r="B27" s="3" t="s">
        <v>60</v>
      </c>
      <c r="C27" s="2">
        <v>0.15679999999999999</v>
      </c>
      <c r="D27" s="2">
        <v>0.63739999999999997</v>
      </c>
      <c r="E27" s="2" t="s">
        <v>98</v>
      </c>
      <c r="F27" s="2" t="s">
        <v>97</v>
      </c>
      <c r="G27" s="2"/>
    </row>
    <row r="28" spans="2:17" x14ac:dyDescent="0.2">
      <c r="B28" s="3"/>
      <c r="C28" s="2"/>
      <c r="D28" s="2"/>
      <c r="E28" s="2"/>
      <c r="F28" s="2"/>
      <c r="G28" s="2"/>
    </row>
    <row r="29" spans="2:17" x14ac:dyDescent="0.2">
      <c r="B29" s="3" t="s">
        <v>62</v>
      </c>
      <c r="C29" s="2" t="s">
        <v>63</v>
      </c>
      <c r="D29" s="2" t="s">
        <v>64</v>
      </c>
      <c r="E29" s="2" t="s">
        <v>65</v>
      </c>
      <c r="F29" s="2" t="s">
        <v>66</v>
      </c>
      <c r="G29" s="2" t="s">
        <v>52</v>
      </c>
    </row>
    <row r="30" spans="2:17" x14ac:dyDescent="0.2">
      <c r="B30" s="3" t="s">
        <v>55</v>
      </c>
      <c r="C30" s="2">
        <v>9431</v>
      </c>
      <c r="D30" s="2">
        <v>8</v>
      </c>
      <c r="E30" s="2">
        <v>1179</v>
      </c>
      <c r="F30" s="2" t="s">
        <v>146</v>
      </c>
      <c r="G30" s="2" t="s">
        <v>68</v>
      </c>
    </row>
    <row r="31" spans="2:17" x14ac:dyDescent="0.2">
      <c r="B31" s="3" t="s">
        <v>59</v>
      </c>
      <c r="C31" s="2">
        <v>2384</v>
      </c>
      <c r="D31" s="2">
        <v>4</v>
      </c>
      <c r="E31" s="2">
        <v>596.1</v>
      </c>
      <c r="F31" s="2" t="s">
        <v>147</v>
      </c>
      <c r="G31" s="2" t="s">
        <v>68</v>
      </c>
    </row>
    <row r="32" spans="2:17" x14ac:dyDescent="0.2">
      <c r="B32" s="3" t="s">
        <v>60</v>
      </c>
      <c r="C32" s="2">
        <v>33.94</v>
      </c>
      <c r="D32" s="2">
        <v>2</v>
      </c>
      <c r="E32" s="2">
        <v>16.97</v>
      </c>
      <c r="F32" s="2" t="s">
        <v>148</v>
      </c>
      <c r="G32" s="2" t="s">
        <v>149</v>
      </c>
    </row>
    <row r="33" spans="2:10" x14ac:dyDescent="0.2">
      <c r="B33" s="3" t="s">
        <v>72</v>
      </c>
      <c r="C33" s="2">
        <v>9590</v>
      </c>
      <c r="D33" s="2">
        <v>255</v>
      </c>
      <c r="E33" s="2">
        <v>37.61</v>
      </c>
      <c r="F33" s="2"/>
      <c r="G33" s="2"/>
    </row>
    <row r="34" spans="2:10" x14ac:dyDescent="0.2">
      <c r="B34" s="3"/>
      <c r="C34" s="2"/>
      <c r="D34" s="2"/>
      <c r="E34" s="2"/>
      <c r="F34" s="2"/>
      <c r="G34" s="2"/>
    </row>
    <row r="35" spans="2:10" x14ac:dyDescent="0.2">
      <c r="B35" s="3" t="s">
        <v>73</v>
      </c>
      <c r="C35" s="2"/>
      <c r="D35" s="2"/>
      <c r="E35" s="2"/>
      <c r="F35" s="2"/>
      <c r="G35" s="2"/>
    </row>
    <row r="36" spans="2:10" x14ac:dyDescent="0.2">
      <c r="B36" s="3" t="s">
        <v>74</v>
      </c>
      <c r="C36" s="2">
        <v>3</v>
      </c>
      <c r="D36" s="2"/>
      <c r="E36" s="2"/>
      <c r="F36" s="2"/>
      <c r="G36" s="2"/>
    </row>
    <row r="37" spans="2:10" x14ac:dyDescent="0.2">
      <c r="B37" s="3" t="s">
        <v>75</v>
      </c>
      <c r="C37" s="2">
        <v>5</v>
      </c>
      <c r="D37" s="2"/>
      <c r="E37" s="2"/>
      <c r="F37" s="2"/>
      <c r="G37" s="2"/>
    </row>
    <row r="38" spans="2:10" x14ac:dyDescent="0.2">
      <c r="B38" s="3" t="s">
        <v>76</v>
      </c>
      <c r="C38" s="2">
        <v>270</v>
      </c>
      <c r="D38" s="2"/>
      <c r="E38" s="2"/>
      <c r="F38" s="2"/>
      <c r="G38" s="2"/>
    </row>
    <row r="41" spans="2:10" x14ac:dyDescent="0.2">
      <c r="B41" s="3" t="s">
        <v>77</v>
      </c>
      <c r="C41" s="2"/>
      <c r="D41" s="2"/>
      <c r="E41" s="2"/>
      <c r="F41" s="2"/>
      <c r="G41" s="2"/>
      <c r="H41" s="2"/>
      <c r="I41" s="2"/>
      <c r="J41" s="2"/>
    </row>
    <row r="42" spans="2:10" x14ac:dyDescent="0.2">
      <c r="B42" s="3"/>
      <c r="C42" s="2"/>
      <c r="D42" s="2"/>
      <c r="E42" s="2"/>
      <c r="F42" s="2"/>
      <c r="G42" s="2"/>
      <c r="H42" s="2"/>
      <c r="I42" s="2"/>
      <c r="J42" s="2"/>
    </row>
    <row r="43" spans="2:10" x14ac:dyDescent="0.2">
      <c r="B43" s="3" t="s">
        <v>78</v>
      </c>
      <c r="C43" s="2">
        <v>5</v>
      </c>
      <c r="D43" s="2"/>
      <c r="E43" s="2"/>
      <c r="F43" s="2"/>
      <c r="G43" s="2"/>
      <c r="H43" s="2"/>
      <c r="I43" s="2"/>
      <c r="J43" s="2"/>
    </row>
    <row r="44" spans="2:10" x14ac:dyDescent="0.2">
      <c r="B44" s="3" t="s">
        <v>79</v>
      </c>
      <c r="C44" s="2">
        <v>3</v>
      </c>
      <c r="D44" s="2"/>
      <c r="E44" s="2"/>
      <c r="F44" s="2"/>
      <c r="G44" s="2"/>
      <c r="H44" s="2"/>
      <c r="I44" s="2"/>
      <c r="J44" s="2"/>
    </row>
    <row r="45" spans="2:10" x14ac:dyDescent="0.2">
      <c r="B45" s="3" t="s">
        <v>49</v>
      </c>
      <c r="C45" s="2">
        <v>0.05</v>
      </c>
      <c r="D45" s="2"/>
      <c r="E45" s="2"/>
      <c r="F45" s="2"/>
      <c r="G45" s="2"/>
      <c r="H45" s="2"/>
      <c r="I45" s="2"/>
      <c r="J45" s="2"/>
    </row>
    <row r="46" spans="2:10" x14ac:dyDescent="0.2">
      <c r="B46" s="3"/>
      <c r="C46" s="2"/>
      <c r="D46" s="2"/>
      <c r="E46" s="2"/>
      <c r="F46" s="2"/>
      <c r="G46" s="2"/>
      <c r="H46" s="2"/>
      <c r="I46" s="2"/>
      <c r="J46" s="2"/>
    </row>
    <row r="47" spans="2:10" x14ac:dyDescent="0.2">
      <c r="B47" s="3" t="s">
        <v>80</v>
      </c>
      <c r="C47" s="2" t="s">
        <v>81</v>
      </c>
      <c r="D47" s="2" t="s">
        <v>82</v>
      </c>
      <c r="E47" s="2" t="s">
        <v>83</v>
      </c>
      <c r="F47" s="2" t="s">
        <v>84</v>
      </c>
      <c r="G47" s="2" t="s">
        <v>85</v>
      </c>
      <c r="H47" s="2"/>
      <c r="I47" s="2"/>
      <c r="J47" s="2"/>
    </row>
    <row r="48" spans="2:10" x14ac:dyDescent="0.2">
      <c r="B48" s="3"/>
      <c r="C48" s="2"/>
      <c r="D48" s="2"/>
      <c r="E48" s="2"/>
      <c r="F48" s="2"/>
      <c r="G48" s="2"/>
      <c r="H48" s="2"/>
      <c r="I48" s="2"/>
      <c r="J48" s="2"/>
    </row>
    <row r="49" spans="2:10" x14ac:dyDescent="0.2">
      <c r="B49" s="3" t="s">
        <v>36</v>
      </c>
      <c r="C49" s="2"/>
      <c r="D49" s="2"/>
      <c r="E49" s="2"/>
      <c r="F49" s="2"/>
      <c r="G49" s="2"/>
      <c r="H49" s="2"/>
      <c r="I49" s="2"/>
      <c r="J49" s="2"/>
    </row>
    <row r="50" spans="2:10" x14ac:dyDescent="0.2">
      <c r="B50" s="3" t="s">
        <v>86</v>
      </c>
      <c r="C50" s="2">
        <v>-8.218</v>
      </c>
      <c r="D50" s="2" t="s">
        <v>150</v>
      </c>
      <c r="E50" s="2" t="s">
        <v>58</v>
      </c>
      <c r="F50" s="2" t="s">
        <v>102</v>
      </c>
      <c r="G50" s="2">
        <v>2.0000000000000001E-4</v>
      </c>
      <c r="H50" s="2"/>
      <c r="I50" s="2"/>
      <c r="J50" s="2"/>
    </row>
    <row r="51" spans="2:10" x14ac:dyDescent="0.2">
      <c r="B51" s="3" t="s">
        <v>88</v>
      </c>
      <c r="C51" s="2">
        <v>-2.798</v>
      </c>
      <c r="D51" s="2" t="s">
        <v>151</v>
      </c>
      <c r="E51" s="2" t="s">
        <v>97</v>
      </c>
      <c r="F51" s="2" t="s">
        <v>98</v>
      </c>
      <c r="G51" s="2">
        <v>0.34910000000000002</v>
      </c>
      <c r="H51" s="2"/>
      <c r="I51" s="2"/>
      <c r="J51" s="2"/>
    </row>
    <row r="52" spans="2:10" x14ac:dyDescent="0.2">
      <c r="B52" s="3" t="s">
        <v>91</v>
      </c>
      <c r="C52" s="2">
        <v>5.42</v>
      </c>
      <c r="D52" s="2" t="s">
        <v>152</v>
      </c>
      <c r="E52" s="2" t="s">
        <v>58</v>
      </c>
      <c r="F52" s="2" t="s">
        <v>61</v>
      </c>
      <c r="G52" s="2">
        <v>2.5600000000000001E-2</v>
      </c>
      <c r="H52" s="2"/>
      <c r="I52" s="2"/>
      <c r="J52" s="2"/>
    </row>
    <row r="53" spans="2:10" x14ac:dyDescent="0.2">
      <c r="B53" s="3"/>
      <c r="C53" s="2"/>
      <c r="D53" s="2"/>
      <c r="E53" s="2"/>
      <c r="F53" s="2"/>
      <c r="G53" s="2"/>
      <c r="H53" s="2"/>
      <c r="I53" s="2"/>
      <c r="J53" s="2"/>
    </row>
    <row r="54" spans="2:10" x14ac:dyDescent="0.2">
      <c r="B54" s="3" t="s">
        <v>37</v>
      </c>
      <c r="C54" s="2"/>
      <c r="D54" s="2"/>
      <c r="E54" s="2"/>
      <c r="F54" s="2"/>
      <c r="G54" s="2"/>
      <c r="H54" s="2"/>
      <c r="I54" s="2"/>
      <c r="J54" s="2"/>
    </row>
    <row r="55" spans="2:10" x14ac:dyDescent="0.2">
      <c r="B55" s="3" t="s">
        <v>86</v>
      </c>
      <c r="C55" s="2">
        <v>8.2970000000000006</v>
      </c>
      <c r="D55" s="2" t="s">
        <v>153</v>
      </c>
      <c r="E55" s="2" t="s">
        <v>58</v>
      </c>
      <c r="F55" s="2" t="s">
        <v>102</v>
      </c>
      <c r="G55" s="2">
        <v>2.0000000000000001E-4</v>
      </c>
      <c r="H55" s="2"/>
      <c r="I55" s="2"/>
      <c r="J55" s="2"/>
    </row>
    <row r="56" spans="2:10" x14ac:dyDescent="0.2">
      <c r="B56" s="3" t="s">
        <v>88</v>
      </c>
      <c r="C56" s="2">
        <v>4.9109999999999996</v>
      </c>
      <c r="D56" s="2" t="s">
        <v>154</v>
      </c>
      <c r="E56" s="2" t="s">
        <v>58</v>
      </c>
      <c r="F56" s="2" t="s">
        <v>61</v>
      </c>
      <c r="G56" s="2">
        <v>4.1099999999999998E-2</v>
      </c>
      <c r="H56" s="2"/>
      <c r="I56" s="2"/>
      <c r="J56" s="2"/>
    </row>
    <row r="57" spans="2:10" x14ac:dyDescent="0.2">
      <c r="B57" s="3" t="s">
        <v>91</v>
      </c>
      <c r="C57" s="2">
        <v>-3.3860000000000001</v>
      </c>
      <c r="D57" s="2" t="s">
        <v>155</v>
      </c>
      <c r="E57" s="2" t="s">
        <v>97</v>
      </c>
      <c r="F57" s="2" t="s">
        <v>98</v>
      </c>
      <c r="G57" s="2">
        <v>0.23380000000000001</v>
      </c>
      <c r="H57" s="2"/>
      <c r="I57" s="2"/>
      <c r="J57" s="2"/>
    </row>
    <row r="58" spans="2:10" x14ac:dyDescent="0.2">
      <c r="B58" s="3"/>
      <c r="C58" s="2"/>
      <c r="D58" s="2"/>
      <c r="E58" s="2"/>
      <c r="F58" s="2"/>
      <c r="G58" s="2"/>
      <c r="H58" s="2"/>
      <c r="I58" s="2"/>
      <c r="J58" s="2"/>
    </row>
    <row r="59" spans="2:10" x14ac:dyDescent="0.2">
      <c r="B59" s="3" t="s">
        <v>38</v>
      </c>
      <c r="C59" s="2"/>
      <c r="D59" s="2"/>
      <c r="E59" s="2"/>
      <c r="F59" s="2"/>
      <c r="G59" s="2"/>
      <c r="H59" s="2"/>
      <c r="I59" s="2"/>
      <c r="J59" s="2"/>
    </row>
    <row r="60" spans="2:10" x14ac:dyDescent="0.2">
      <c r="B60" s="3" t="s">
        <v>86</v>
      </c>
      <c r="C60" s="2">
        <v>-21.15</v>
      </c>
      <c r="D60" s="2" t="s">
        <v>156</v>
      </c>
      <c r="E60" s="2" t="s">
        <v>58</v>
      </c>
      <c r="F60" s="2" t="s">
        <v>57</v>
      </c>
      <c r="G60" s="2" t="s">
        <v>56</v>
      </c>
      <c r="H60" s="2"/>
      <c r="I60" s="2"/>
      <c r="J60" s="2"/>
    </row>
    <row r="61" spans="2:10" x14ac:dyDescent="0.2">
      <c r="B61" s="3" t="s">
        <v>88</v>
      </c>
      <c r="C61" s="2">
        <v>-2.569</v>
      </c>
      <c r="D61" s="2" t="s">
        <v>157</v>
      </c>
      <c r="E61" s="2" t="s">
        <v>97</v>
      </c>
      <c r="F61" s="2" t="s">
        <v>98</v>
      </c>
      <c r="G61" s="2">
        <v>0.41139999999999999</v>
      </c>
      <c r="H61" s="2"/>
      <c r="I61" s="2"/>
      <c r="J61" s="2"/>
    </row>
    <row r="62" spans="2:10" x14ac:dyDescent="0.2">
      <c r="B62" s="3" t="s">
        <v>91</v>
      </c>
      <c r="C62" s="2">
        <v>18.579999999999998</v>
      </c>
      <c r="D62" s="2" t="s">
        <v>158</v>
      </c>
      <c r="E62" s="2" t="s">
        <v>58</v>
      </c>
      <c r="F62" s="2" t="s">
        <v>57</v>
      </c>
      <c r="G62" s="2" t="s">
        <v>56</v>
      </c>
      <c r="H62" s="2"/>
      <c r="I62" s="2"/>
      <c r="J62" s="2"/>
    </row>
    <row r="63" spans="2:10" x14ac:dyDescent="0.2">
      <c r="B63" s="3"/>
      <c r="C63" s="2"/>
      <c r="D63" s="2"/>
      <c r="E63" s="2"/>
      <c r="F63" s="2"/>
      <c r="G63" s="2"/>
      <c r="H63" s="2"/>
      <c r="I63" s="2"/>
      <c r="J63" s="2"/>
    </row>
    <row r="64" spans="2:10" x14ac:dyDescent="0.2">
      <c r="B64" s="3" t="s">
        <v>39</v>
      </c>
      <c r="C64" s="2"/>
      <c r="D64" s="2"/>
      <c r="E64" s="2"/>
      <c r="F64" s="2"/>
      <c r="G64" s="2"/>
      <c r="H64" s="2"/>
      <c r="I64" s="2"/>
      <c r="J64" s="2"/>
    </row>
    <row r="65" spans="2:10" x14ac:dyDescent="0.2">
      <c r="B65" s="3" t="s">
        <v>86</v>
      </c>
      <c r="C65" s="2">
        <v>11.38</v>
      </c>
      <c r="D65" s="2" t="s">
        <v>159</v>
      </c>
      <c r="E65" s="2" t="s">
        <v>58</v>
      </c>
      <c r="F65" s="2" t="s">
        <v>57</v>
      </c>
      <c r="G65" s="2" t="s">
        <v>56</v>
      </c>
      <c r="H65" s="2"/>
      <c r="I65" s="2"/>
      <c r="J65" s="2"/>
    </row>
    <row r="66" spans="2:10" x14ac:dyDescent="0.2">
      <c r="B66" s="3" t="s">
        <v>88</v>
      </c>
      <c r="C66" s="2">
        <v>0.33810000000000001</v>
      </c>
      <c r="D66" s="2" t="s">
        <v>160</v>
      </c>
      <c r="E66" s="2" t="s">
        <v>97</v>
      </c>
      <c r="F66" s="2" t="s">
        <v>98</v>
      </c>
      <c r="G66" s="2">
        <v>0.98460000000000003</v>
      </c>
      <c r="H66" s="2"/>
      <c r="I66" s="2"/>
      <c r="J66" s="2"/>
    </row>
    <row r="67" spans="2:10" x14ac:dyDescent="0.2">
      <c r="B67" s="3" t="s">
        <v>91</v>
      </c>
      <c r="C67" s="2">
        <v>-11.04</v>
      </c>
      <c r="D67" s="2" t="s">
        <v>161</v>
      </c>
      <c r="E67" s="2" t="s">
        <v>58</v>
      </c>
      <c r="F67" s="2" t="s">
        <v>57</v>
      </c>
      <c r="G67" s="2" t="s">
        <v>56</v>
      </c>
      <c r="H67" s="2"/>
      <c r="I67" s="2"/>
      <c r="J67" s="2"/>
    </row>
    <row r="68" spans="2:10" x14ac:dyDescent="0.2">
      <c r="B68" s="3"/>
      <c r="C68" s="2"/>
      <c r="D68" s="2"/>
      <c r="E68" s="2"/>
      <c r="F68" s="2"/>
      <c r="G68" s="2"/>
      <c r="H68" s="2"/>
      <c r="I68" s="2"/>
      <c r="J68" s="2"/>
    </row>
    <row r="69" spans="2:10" x14ac:dyDescent="0.2">
      <c r="B69" s="3" t="s">
        <v>40</v>
      </c>
      <c r="C69" s="2"/>
      <c r="D69" s="2"/>
      <c r="E69" s="2"/>
      <c r="F69" s="2"/>
      <c r="G69" s="2"/>
      <c r="H69" s="2"/>
      <c r="I69" s="2"/>
      <c r="J69" s="2"/>
    </row>
    <row r="70" spans="2:10" x14ac:dyDescent="0.2">
      <c r="B70" s="3" t="s">
        <v>86</v>
      </c>
      <c r="C70" s="2">
        <v>12.8</v>
      </c>
      <c r="D70" s="2" t="s">
        <v>162</v>
      </c>
      <c r="E70" s="2" t="s">
        <v>58</v>
      </c>
      <c r="F70" s="2" t="s">
        <v>57</v>
      </c>
      <c r="G70" s="2" t="s">
        <v>56</v>
      </c>
      <c r="H70" s="2"/>
      <c r="I70" s="2"/>
      <c r="J70" s="2"/>
    </row>
    <row r="71" spans="2:10" x14ac:dyDescent="0.2">
      <c r="B71" s="3" t="s">
        <v>88</v>
      </c>
      <c r="C71" s="2">
        <v>-1.05</v>
      </c>
      <c r="D71" s="2" t="s">
        <v>163</v>
      </c>
      <c r="E71" s="2" t="s">
        <v>97</v>
      </c>
      <c r="F71" s="2" t="s">
        <v>98</v>
      </c>
      <c r="G71" s="2">
        <v>0.86140000000000005</v>
      </c>
      <c r="H71" s="2"/>
      <c r="I71" s="2"/>
      <c r="J71" s="2"/>
    </row>
    <row r="72" spans="2:10" x14ac:dyDescent="0.2">
      <c r="B72" s="3" t="s">
        <v>91</v>
      </c>
      <c r="C72" s="2">
        <v>-13.85</v>
      </c>
      <c r="D72" s="2" t="s">
        <v>164</v>
      </c>
      <c r="E72" s="2" t="s">
        <v>58</v>
      </c>
      <c r="F72" s="2" t="s">
        <v>57</v>
      </c>
      <c r="G72" s="2" t="s">
        <v>56</v>
      </c>
      <c r="H72" s="2"/>
      <c r="I72" s="2"/>
      <c r="J72" s="2"/>
    </row>
    <row r="73" spans="2:10" x14ac:dyDescent="0.2">
      <c r="B73" s="3"/>
      <c r="C73" s="2"/>
      <c r="D73" s="2"/>
      <c r="E73" s="2"/>
      <c r="F73" s="2"/>
      <c r="G73" s="2"/>
      <c r="H73" s="2"/>
      <c r="I73" s="2"/>
      <c r="J73" s="2"/>
    </row>
    <row r="74" spans="2:10" x14ac:dyDescent="0.2">
      <c r="B74" s="3"/>
      <c r="C74" s="2"/>
      <c r="D74" s="2"/>
      <c r="E74" s="2"/>
      <c r="F74" s="2"/>
      <c r="G74" s="2"/>
      <c r="H74" s="2"/>
      <c r="I74" s="2"/>
      <c r="J74" s="2"/>
    </row>
    <row r="75" spans="2:10" x14ac:dyDescent="0.2">
      <c r="B75" s="3" t="s">
        <v>111</v>
      </c>
      <c r="C75" s="2" t="s">
        <v>112</v>
      </c>
      <c r="D75" s="2" t="s">
        <v>113</v>
      </c>
      <c r="E75" s="2" t="s">
        <v>81</v>
      </c>
      <c r="F75" s="2" t="s">
        <v>114</v>
      </c>
      <c r="G75" s="2" t="s">
        <v>115</v>
      </c>
      <c r="H75" s="2" t="s">
        <v>116</v>
      </c>
      <c r="I75" s="2" t="s">
        <v>117</v>
      </c>
      <c r="J75" s="2" t="s">
        <v>64</v>
      </c>
    </row>
    <row r="76" spans="2:10" x14ac:dyDescent="0.2">
      <c r="B76" s="3"/>
      <c r="C76" s="2"/>
      <c r="D76" s="2"/>
      <c r="E76" s="2"/>
      <c r="F76" s="2"/>
      <c r="G76" s="2"/>
      <c r="H76" s="2"/>
      <c r="I76" s="2"/>
      <c r="J76" s="2"/>
    </row>
    <row r="77" spans="2:10" x14ac:dyDescent="0.2">
      <c r="B77" s="3" t="s">
        <v>36</v>
      </c>
      <c r="C77" s="2"/>
      <c r="D77" s="2"/>
      <c r="E77" s="2"/>
      <c r="F77" s="2"/>
      <c r="G77" s="2"/>
      <c r="H77" s="2"/>
      <c r="I77" s="2"/>
      <c r="J77" s="2"/>
    </row>
    <row r="78" spans="2:10" x14ac:dyDescent="0.2">
      <c r="B78" s="3" t="s">
        <v>86</v>
      </c>
      <c r="C78" s="2">
        <v>3.6070000000000002</v>
      </c>
      <c r="D78" s="2">
        <v>11.82</v>
      </c>
      <c r="E78" s="2">
        <v>-8.218</v>
      </c>
      <c r="F78" s="2">
        <v>2.0470000000000002</v>
      </c>
      <c r="G78" s="2">
        <v>19</v>
      </c>
      <c r="H78" s="2">
        <v>17</v>
      </c>
      <c r="I78" s="2">
        <v>5.6769999999999996</v>
      </c>
      <c r="J78" s="2">
        <v>255</v>
      </c>
    </row>
    <row r="79" spans="2:10" x14ac:dyDescent="0.2">
      <c r="B79" s="3" t="s">
        <v>88</v>
      </c>
      <c r="C79" s="2">
        <v>3.6070000000000002</v>
      </c>
      <c r="D79" s="2">
        <v>6.4050000000000002</v>
      </c>
      <c r="E79" s="2">
        <v>-2.798</v>
      </c>
      <c r="F79" s="2">
        <v>2.0169999999999999</v>
      </c>
      <c r="G79" s="2">
        <v>19</v>
      </c>
      <c r="H79" s="2">
        <v>18</v>
      </c>
      <c r="I79" s="2">
        <v>1.962</v>
      </c>
      <c r="J79" s="2">
        <v>255</v>
      </c>
    </row>
    <row r="80" spans="2:10" x14ac:dyDescent="0.2">
      <c r="B80" s="3" t="s">
        <v>91</v>
      </c>
      <c r="C80" s="2">
        <v>11.82</v>
      </c>
      <c r="D80" s="2">
        <v>6.4050000000000002</v>
      </c>
      <c r="E80" s="2">
        <v>5.42</v>
      </c>
      <c r="F80" s="2">
        <v>2.0739999999999998</v>
      </c>
      <c r="G80" s="2">
        <v>17</v>
      </c>
      <c r="H80" s="2">
        <v>18</v>
      </c>
      <c r="I80" s="2">
        <v>3.6960000000000002</v>
      </c>
      <c r="J80" s="2">
        <v>255</v>
      </c>
    </row>
    <row r="81" spans="2:10" x14ac:dyDescent="0.2">
      <c r="B81" s="3"/>
      <c r="C81" s="2"/>
      <c r="D81" s="2"/>
      <c r="E81" s="2"/>
      <c r="F81" s="2"/>
      <c r="G81" s="2"/>
      <c r="H81" s="2"/>
      <c r="I81" s="2"/>
      <c r="J81" s="2"/>
    </row>
    <row r="82" spans="2:10" x14ac:dyDescent="0.2">
      <c r="B82" s="3" t="s">
        <v>37</v>
      </c>
      <c r="C82" s="2"/>
      <c r="D82" s="2"/>
      <c r="E82" s="2"/>
      <c r="F82" s="2"/>
      <c r="G82" s="2"/>
      <c r="H82" s="2"/>
      <c r="I82" s="2"/>
      <c r="J82" s="2"/>
    </row>
    <row r="83" spans="2:10" x14ac:dyDescent="0.2">
      <c r="B83" s="3" t="s">
        <v>86</v>
      </c>
      <c r="C83" s="2">
        <v>19.88</v>
      </c>
      <c r="D83" s="2">
        <v>11.58</v>
      </c>
      <c r="E83" s="2">
        <v>8.2970000000000006</v>
      </c>
      <c r="F83" s="2">
        <v>2.0470000000000002</v>
      </c>
      <c r="G83" s="2">
        <v>19</v>
      </c>
      <c r="H83" s="2">
        <v>17</v>
      </c>
      <c r="I83" s="2">
        <v>5.7309999999999999</v>
      </c>
      <c r="J83" s="2">
        <v>255</v>
      </c>
    </row>
    <row r="84" spans="2:10" x14ac:dyDescent="0.2">
      <c r="B84" s="3" t="s">
        <v>88</v>
      </c>
      <c r="C84" s="2">
        <v>19.88</v>
      </c>
      <c r="D84" s="2">
        <v>14.97</v>
      </c>
      <c r="E84" s="2">
        <v>4.9109999999999996</v>
      </c>
      <c r="F84" s="2">
        <v>2.0169999999999999</v>
      </c>
      <c r="G84" s="2">
        <v>19</v>
      </c>
      <c r="H84" s="2">
        <v>18</v>
      </c>
      <c r="I84" s="2">
        <v>3.4430000000000001</v>
      </c>
      <c r="J84" s="2">
        <v>255</v>
      </c>
    </row>
    <row r="85" spans="2:10" x14ac:dyDescent="0.2">
      <c r="B85" s="3" t="s">
        <v>91</v>
      </c>
      <c r="C85" s="2">
        <v>11.58</v>
      </c>
      <c r="D85" s="2">
        <v>14.97</v>
      </c>
      <c r="E85" s="2">
        <v>-3.3860000000000001</v>
      </c>
      <c r="F85" s="2">
        <v>2.0739999999999998</v>
      </c>
      <c r="G85" s="2">
        <v>17</v>
      </c>
      <c r="H85" s="2">
        <v>18</v>
      </c>
      <c r="I85" s="2">
        <v>2.3090000000000002</v>
      </c>
      <c r="J85" s="2">
        <v>255</v>
      </c>
    </row>
    <row r="86" spans="2:10" x14ac:dyDescent="0.2">
      <c r="B86" s="3"/>
      <c r="C86" s="2"/>
      <c r="D86" s="2"/>
      <c r="E86" s="2"/>
      <c r="F86" s="2"/>
      <c r="G86" s="2"/>
      <c r="H86" s="2"/>
      <c r="I86" s="2"/>
      <c r="J86" s="2"/>
    </row>
    <row r="87" spans="2:10" x14ac:dyDescent="0.2">
      <c r="B87" s="3" t="s">
        <v>38</v>
      </c>
      <c r="C87" s="2"/>
      <c r="D87" s="2"/>
      <c r="E87" s="2"/>
      <c r="F87" s="2"/>
      <c r="G87" s="2"/>
      <c r="H87" s="2"/>
      <c r="I87" s="2"/>
      <c r="J87" s="2"/>
    </row>
    <row r="88" spans="2:10" x14ac:dyDescent="0.2">
      <c r="B88" s="3" t="s">
        <v>86</v>
      </c>
      <c r="C88" s="2">
        <v>0.31950000000000001</v>
      </c>
      <c r="D88" s="2">
        <v>21.47</v>
      </c>
      <c r="E88" s="2">
        <v>-21.15</v>
      </c>
      <c r="F88" s="2">
        <v>2.0470000000000002</v>
      </c>
      <c r="G88" s="2">
        <v>19</v>
      </c>
      <c r="H88" s="2">
        <v>17</v>
      </c>
      <c r="I88" s="2">
        <v>14.61</v>
      </c>
      <c r="J88" s="2">
        <v>255</v>
      </c>
    </row>
    <row r="89" spans="2:10" x14ac:dyDescent="0.2">
      <c r="B89" s="3" t="s">
        <v>88</v>
      </c>
      <c r="C89" s="2">
        <v>0.31950000000000001</v>
      </c>
      <c r="D89" s="2">
        <v>2.8879999999999999</v>
      </c>
      <c r="E89" s="2">
        <v>-2.569</v>
      </c>
      <c r="F89" s="2">
        <v>2.0169999999999999</v>
      </c>
      <c r="G89" s="2">
        <v>19</v>
      </c>
      <c r="H89" s="2">
        <v>18</v>
      </c>
      <c r="I89" s="2">
        <v>1.8009999999999999</v>
      </c>
      <c r="J89" s="2">
        <v>255</v>
      </c>
    </row>
    <row r="90" spans="2:10" x14ac:dyDescent="0.2">
      <c r="B90" s="3" t="s">
        <v>91</v>
      </c>
      <c r="C90" s="2">
        <v>21.47</v>
      </c>
      <c r="D90" s="2">
        <v>2.8879999999999999</v>
      </c>
      <c r="E90" s="2">
        <v>18.579999999999998</v>
      </c>
      <c r="F90" s="2">
        <v>2.0739999999999998</v>
      </c>
      <c r="G90" s="2">
        <v>17</v>
      </c>
      <c r="H90" s="2">
        <v>18</v>
      </c>
      <c r="I90" s="2">
        <v>12.67</v>
      </c>
      <c r="J90" s="2">
        <v>255</v>
      </c>
    </row>
    <row r="91" spans="2:10" x14ac:dyDescent="0.2">
      <c r="B91" s="3"/>
      <c r="C91" s="2"/>
      <c r="D91" s="2"/>
      <c r="E91" s="2"/>
      <c r="F91" s="2"/>
      <c r="G91" s="2"/>
      <c r="H91" s="2"/>
      <c r="I91" s="2"/>
      <c r="J91" s="2"/>
    </row>
    <row r="92" spans="2:10" x14ac:dyDescent="0.2">
      <c r="B92" s="3" t="s">
        <v>39</v>
      </c>
      <c r="C92" s="2"/>
      <c r="D92" s="2"/>
      <c r="E92" s="2"/>
      <c r="F92" s="2"/>
      <c r="G92" s="2"/>
      <c r="H92" s="2"/>
      <c r="I92" s="2"/>
      <c r="J92" s="2"/>
    </row>
    <row r="93" spans="2:10" x14ac:dyDescent="0.2">
      <c r="B93" s="3" t="s">
        <v>86</v>
      </c>
      <c r="C93" s="2">
        <v>12.08</v>
      </c>
      <c r="D93" s="2">
        <v>0.6966</v>
      </c>
      <c r="E93" s="2">
        <v>11.38</v>
      </c>
      <c r="F93" s="2">
        <v>2.0470000000000002</v>
      </c>
      <c r="G93" s="2">
        <v>19</v>
      </c>
      <c r="H93" s="2">
        <v>17</v>
      </c>
      <c r="I93" s="2">
        <v>7.8620000000000001</v>
      </c>
      <c r="J93" s="2">
        <v>255</v>
      </c>
    </row>
    <row r="94" spans="2:10" x14ac:dyDescent="0.2">
      <c r="B94" s="3" t="s">
        <v>88</v>
      </c>
      <c r="C94" s="2">
        <v>12.08</v>
      </c>
      <c r="D94" s="2">
        <v>11.74</v>
      </c>
      <c r="E94" s="2">
        <v>0.33810000000000001</v>
      </c>
      <c r="F94" s="2">
        <v>2.0169999999999999</v>
      </c>
      <c r="G94" s="2">
        <v>19</v>
      </c>
      <c r="H94" s="2">
        <v>18</v>
      </c>
      <c r="I94" s="2">
        <v>0.23710000000000001</v>
      </c>
      <c r="J94" s="2">
        <v>255</v>
      </c>
    </row>
    <row r="95" spans="2:10" x14ac:dyDescent="0.2">
      <c r="B95" s="3" t="s">
        <v>91</v>
      </c>
      <c r="C95" s="2">
        <v>0.6966</v>
      </c>
      <c r="D95" s="2">
        <v>11.74</v>
      </c>
      <c r="E95" s="2">
        <v>-11.04</v>
      </c>
      <c r="F95" s="2">
        <v>2.0739999999999998</v>
      </c>
      <c r="G95" s="2">
        <v>17</v>
      </c>
      <c r="H95" s="2">
        <v>18</v>
      </c>
      <c r="I95" s="2">
        <v>7.53</v>
      </c>
      <c r="J95" s="2">
        <v>255</v>
      </c>
    </row>
    <row r="96" spans="2:10" x14ac:dyDescent="0.2">
      <c r="B96" s="3"/>
      <c r="C96" s="2"/>
      <c r="D96" s="2"/>
      <c r="E96" s="2"/>
      <c r="F96" s="2"/>
      <c r="G96" s="2"/>
      <c r="H96" s="2"/>
      <c r="I96" s="2"/>
      <c r="J96" s="2"/>
    </row>
    <row r="97" spans="2:56" x14ac:dyDescent="0.2">
      <c r="B97" s="3" t="s">
        <v>40</v>
      </c>
      <c r="C97" s="2"/>
      <c r="D97" s="2"/>
      <c r="E97" s="2"/>
      <c r="F97" s="2"/>
      <c r="G97" s="2"/>
      <c r="H97" s="2"/>
      <c r="I97" s="2"/>
      <c r="J97" s="2"/>
    </row>
    <row r="98" spans="2:56" x14ac:dyDescent="0.2">
      <c r="B98" s="3" t="s">
        <v>86</v>
      </c>
      <c r="C98" s="2">
        <v>14.52</v>
      </c>
      <c r="D98" s="2">
        <v>1.7230000000000001</v>
      </c>
      <c r="E98" s="2">
        <v>12.8</v>
      </c>
      <c r="F98" s="2">
        <v>2.0470000000000002</v>
      </c>
      <c r="G98" s="2">
        <v>19</v>
      </c>
      <c r="H98" s="2">
        <v>17</v>
      </c>
      <c r="I98" s="2">
        <v>8.84</v>
      </c>
      <c r="J98" s="2">
        <v>255</v>
      </c>
    </row>
    <row r="99" spans="2:56" x14ac:dyDescent="0.2">
      <c r="B99" s="3" t="s">
        <v>88</v>
      </c>
      <c r="C99" s="2">
        <v>14.52</v>
      </c>
      <c r="D99" s="2">
        <v>15.57</v>
      </c>
      <c r="E99" s="2">
        <v>-1.05</v>
      </c>
      <c r="F99" s="2">
        <v>2.0169999999999999</v>
      </c>
      <c r="G99" s="2">
        <v>19</v>
      </c>
      <c r="H99" s="2">
        <v>18</v>
      </c>
      <c r="I99" s="2">
        <v>0.73619999999999997</v>
      </c>
      <c r="J99" s="2">
        <v>255</v>
      </c>
    </row>
    <row r="100" spans="2:56" x14ac:dyDescent="0.2">
      <c r="B100" s="3" t="s">
        <v>91</v>
      </c>
      <c r="C100" s="2">
        <v>1.7230000000000001</v>
      </c>
      <c r="D100" s="2">
        <v>15.57</v>
      </c>
      <c r="E100" s="2">
        <v>-13.85</v>
      </c>
      <c r="F100" s="2">
        <v>2.0739999999999998</v>
      </c>
      <c r="G100" s="2">
        <v>17</v>
      </c>
      <c r="H100" s="2">
        <v>18</v>
      </c>
      <c r="I100" s="2">
        <v>9.4420000000000002</v>
      </c>
      <c r="J100" s="2">
        <v>255</v>
      </c>
    </row>
    <row r="105" spans="2:56" x14ac:dyDescent="0.2">
      <c r="B105" t="s">
        <v>44</v>
      </c>
      <c r="C105" t="s">
        <v>16</v>
      </c>
      <c r="D105" t="s">
        <v>16</v>
      </c>
      <c r="E105" t="s">
        <v>16</v>
      </c>
      <c r="F105" t="s">
        <v>16</v>
      </c>
      <c r="G105" t="s">
        <v>16</v>
      </c>
      <c r="H105" t="s">
        <v>16</v>
      </c>
      <c r="I105" t="s">
        <v>16</v>
      </c>
      <c r="J105" t="s">
        <v>16</v>
      </c>
      <c r="K105" t="s">
        <v>16</v>
      </c>
      <c r="L105" t="s">
        <v>16</v>
      </c>
      <c r="M105" t="s">
        <v>16</v>
      </c>
      <c r="N105" t="s">
        <v>16</v>
      </c>
      <c r="O105" t="s">
        <v>16</v>
      </c>
      <c r="P105" t="s">
        <v>16</v>
      </c>
      <c r="Q105" t="s">
        <v>16</v>
      </c>
      <c r="R105" t="s">
        <v>16</v>
      </c>
      <c r="S105" t="s">
        <v>16</v>
      </c>
      <c r="T105" t="s">
        <v>16</v>
      </c>
      <c r="U105" t="s">
        <v>16</v>
      </c>
      <c r="V105" t="s">
        <v>29</v>
      </c>
      <c r="W105" t="s">
        <v>29</v>
      </c>
      <c r="X105" t="s">
        <v>29</v>
      </c>
      <c r="Y105" t="s">
        <v>29</v>
      </c>
      <c r="Z105" t="s">
        <v>29</v>
      </c>
      <c r="AA105" t="s">
        <v>29</v>
      </c>
      <c r="AB105" t="s">
        <v>29</v>
      </c>
      <c r="AC105" t="s">
        <v>29</v>
      </c>
      <c r="AD105" t="s">
        <v>29</v>
      </c>
      <c r="AE105" t="s">
        <v>29</v>
      </c>
      <c r="AF105" t="s">
        <v>29</v>
      </c>
      <c r="AG105" t="s">
        <v>29</v>
      </c>
      <c r="AH105" t="s">
        <v>29</v>
      </c>
      <c r="AI105" t="s">
        <v>29</v>
      </c>
      <c r="AJ105" t="s">
        <v>29</v>
      </c>
      <c r="AK105" t="s">
        <v>29</v>
      </c>
      <c r="AL105" t="s">
        <v>29</v>
      </c>
      <c r="AM105" t="s">
        <v>18</v>
      </c>
      <c r="AN105" t="s">
        <v>18</v>
      </c>
      <c r="AO105" t="s">
        <v>18</v>
      </c>
      <c r="AP105" t="s">
        <v>18</v>
      </c>
      <c r="AQ105" t="s">
        <v>18</v>
      </c>
      <c r="AR105" t="s">
        <v>18</v>
      </c>
      <c r="AS105" t="s">
        <v>18</v>
      </c>
      <c r="AT105" t="s">
        <v>18</v>
      </c>
      <c r="AU105" t="s">
        <v>18</v>
      </c>
      <c r="AV105" t="s">
        <v>18</v>
      </c>
      <c r="AW105" t="s">
        <v>18</v>
      </c>
      <c r="AX105" t="s">
        <v>18</v>
      </c>
      <c r="AY105" t="s">
        <v>18</v>
      </c>
      <c r="AZ105" t="s">
        <v>18</v>
      </c>
      <c r="BA105" t="s">
        <v>18</v>
      </c>
      <c r="BB105" t="s">
        <v>18</v>
      </c>
      <c r="BC105" t="s">
        <v>18</v>
      </c>
      <c r="BD105" t="s">
        <v>18</v>
      </c>
    </row>
    <row r="106" spans="2:56" x14ac:dyDescent="0.2">
      <c r="B106" t="s">
        <v>36</v>
      </c>
      <c r="C106">
        <v>2.7998352089999998</v>
      </c>
      <c r="D106">
        <v>2.143688638</v>
      </c>
      <c r="E106">
        <v>1.800087196</v>
      </c>
      <c r="F106">
        <v>2.901316005</v>
      </c>
      <c r="G106">
        <v>3.0076477590000001</v>
      </c>
      <c r="H106">
        <v>1.885364007</v>
      </c>
      <c r="I106">
        <v>2.1119766229999999</v>
      </c>
      <c r="J106">
        <v>2.3907008049999998</v>
      </c>
      <c r="K106">
        <v>3.119910102</v>
      </c>
      <c r="L106">
        <v>2.9881009039999999</v>
      </c>
      <c r="M106">
        <v>3.833764629</v>
      </c>
      <c r="N106">
        <v>3.601581345</v>
      </c>
      <c r="O106">
        <v>3.54014915</v>
      </c>
      <c r="P106">
        <v>3.3790414559999999</v>
      </c>
      <c r="Q106">
        <v>5.70840426</v>
      </c>
      <c r="R106">
        <v>4.507602576</v>
      </c>
      <c r="S106">
        <v>4.7232565710000003</v>
      </c>
      <c r="T106">
        <v>3.2700853919999999</v>
      </c>
      <c r="U106">
        <v>5.5026477619999996</v>
      </c>
      <c r="V106">
        <v>9.2358559880000008</v>
      </c>
      <c r="W106">
        <v>11.69207317</v>
      </c>
      <c r="X106">
        <v>11.71072755</v>
      </c>
      <c r="Y106">
        <v>12.37357435</v>
      </c>
      <c r="Z106">
        <v>11.70635849</v>
      </c>
      <c r="AA106">
        <v>14.763463639999999</v>
      </c>
      <c r="AB106">
        <v>10.0651539</v>
      </c>
      <c r="AC106">
        <v>19.846545030000001</v>
      </c>
      <c r="AD106">
        <v>20.27299172</v>
      </c>
      <c r="AE106">
        <v>21.061987240000001</v>
      </c>
      <c r="AF106">
        <v>17.716802170000001</v>
      </c>
      <c r="AG106">
        <v>15.09803922</v>
      </c>
      <c r="AH106">
        <v>22.827424229999998</v>
      </c>
      <c r="AI106">
        <v>6.5503199529999998</v>
      </c>
      <c r="AJ106">
        <v>2.259783208</v>
      </c>
      <c r="AK106">
        <v>1.97044335</v>
      </c>
      <c r="AL106">
        <v>2.9000625910000002</v>
      </c>
      <c r="AM106">
        <v>8.2127621869999992</v>
      </c>
      <c r="AN106">
        <v>7.4200366039999999</v>
      </c>
      <c r="AO106">
        <v>5.4363220390000002</v>
      </c>
      <c r="AP106">
        <v>7.8168121130000001</v>
      </c>
      <c r="AQ106">
        <v>1.8377492689999999</v>
      </c>
      <c r="AR106">
        <v>2.1624991800000002</v>
      </c>
      <c r="AS106">
        <v>2.462305529</v>
      </c>
      <c r="AT106">
        <v>3.7174841989999998</v>
      </c>
      <c r="AU106">
        <v>4.2975525149999996</v>
      </c>
      <c r="AV106">
        <v>5.6951967049999999</v>
      </c>
      <c r="AW106">
        <v>5.6316042270000004</v>
      </c>
      <c r="AX106">
        <v>6.7154068359999997</v>
      </c>
      <c r="AY106">
        <v>1.426112614</v>
      </c>
      <c r="AZ106">
        <v>2.9019750389999999</v>
      </c>
      <c r="BA106">
        <v>3.0464305380000001</v>
      </c>
      <c r="BB106">
        <v>2.7823645969999999</v>
      </c>
      <c r="BC106">
        <v>1.657708344</v>
      </c>
      <c r="BD106">
        <v>2.5251457400000001</v>
      </c>
    </row>
    <row r="107" spans="2:56" x14ac:dyDescent="0.2">
      <c r="B107" t="s">
        <v>41</v>
      </c>
      <c r="C107">
        <v>0.80295331700000006</v>
      </c>
      <c r="D107">
        <v>1.071844319</v>
      </c>
      <c r="E107">
        <v>1.668455295</v>
      </c>
      <c r="F107">
        <v>0.98673092200000001</v>
      </c>
      <c r="G107">
        <v>5.7459087520000001</v>
      </c>
      <c r="H107">
        <v>6.5051570730000003</v>
      </c>
      <c r="I107">
        <v>6.9737090510000002</v>
      </c>
      <c r="J107">
        <v>5.7320732489999999</v>
      </c>
      <c r="K107">
        <v>5.4355374300000001</v>
      </c>
      <c r="L107">
        <v>3.1480247499999998</v>
      </c>
      <c r="M107">
        <v>2.0207794209999999</v>
      </c>
      <c r="N107">
        <v>6.6319351380000002</v>
      </c>
      <c r="O107">
        <v>5.6364897999999997E-2</v>
      </c>
      <c r="P107">
        <v>2.1218470999999999E-2</v>
      </c>
      <c r="Q107">
        <v>0.160985973</v>
      </c>
      <c r="R107">
        <v>0.101142915</v>
      </c>
      <c r="S107">
        <v>0.122916742</v>
      </c>
      <c r="T107">
        <v>7.2803384999999998E-2</v>
      </c>
      <c r="U107">
        <v>8.5411684000000002E-2</v>
      </c>
      <c r="V107">
        <v>28.81704629</v>
      </c>
      <c r="W107">
        <v>31.036585370000001</v>
      </c>
      <c r="X107">
        <v>33.2040638</v>
      </c>
      <c r="Y107">
        <v>23.477512369999999</v>
      </c>
      <c r="Z107">
        <v>20.549291159999999</v>
      </c>
      <c r="AA107">
        <v>9.230374222</v>
      </c>
      <c r="AB107">
        <v>23.429191939999999</v>
      </c>
      <c r="AC107">
        <v>4.6616407190000002</v>
      </c>
      <c r="AD107">
        <v>6.5249496530000002</v>
      </c>
      <c r="AE107">
        <v>6.9006381040000004</v>
      </c>
      <c r="AF107">
        <v>0.96544715400000003</v>
      </c>
      <c r="AG107">
        <v>0.50108932500000003</v>
      </c>
      <c r="AH107">
        <v>0.30197964399999999</v>
      </c>
      <c r="AI107">
        <v>0.95404304799999995</v>
      </c>
      <c r="AJ107">
        <v>14.624288079999999</v>
      </c>
      <c r="AK107">
        <v>19.793999100000001</v>
      </c>
      <c r="AL107">
        <v>20.27957438</v>
      </c>
      <c r="AM107">
        <v>4.7215787540000003</v>
      </c>
      <c r="AN107">
        <v>5.4187728780000004</v>
      </c>
      <c r="AO107">
        <v>6.1509968410000004</v>
      </c>
      <c r="AP107">
        <v>4.0352054900000001</v>
      </c>
      <c r="AQ107">
        <v>0.500865809</v>
      </c>
      <c r="AR107">
        <v>0.65957865699999996</v>
      </c>
      <c r="AS107">
        <v>0.43593606299999998</v>
      </c>
      <c r="AT107">
        <v>0.874128715</v>
      </c>
      <c r="AU107">
        <v>0.39699363999999998</v>
      </c>
      <c r="AV107">
        <v>0.457302241</v>
      </c>
      <c r="AW107">
        <v>0.67243035500000004</v>
      </c>
      <c r="AX107">
        <v>2.2188706260000002</v>
      </c>
      <c r="AY107">
        <v>0.73764445499999998</v>
      </c>
      <c r="AZ107">
        <v>3.0897855330000001</v>
      </c>
      <c r="BA107">
        <v>3.0397570859999998</v>
      </c>
      <c r="BB107">
        <v>0.930206957</v>
      </c>
      <c r="BC107">
        <v>0.216004421</v>
      </c>
      <c r="BD107">
        <v>5.7540701360000002</v>
      </c>
    </row>
    <row r="108" spans="2:56" x14ac:dyDescent="0.2">
      <c r="B108" t="s">
        <v>38</v>
      </c>
      <c r="C108">
        <v>0.32150444700000003</v>
      </c>
      <c r="D108">
        <v>1.867674083</v>
      </c>
      <c r="E108">
        <v>2.1639613660000001</v>
      </c>
      <c r="F108">
        <v>0.20715897799999999</v>
      </c>
      <c r="G108">
        <v>3.4727687309999999</v>
      </c>
      <c r="H108">
        <v>2.2793692659999998</v>
      </c>
      <c r="I108">
        <v>2.394339607</v>
      </c>
      <c r="J108">
        <v>2.6879609640000002</v>
      </c>
      <c r="K108">
        <v>1.6022524970000001</v>
      </c>
      <c r="L108">
        <v>2.317943836</v>
      </c>
      <c r="M108">
        <v>1.3216947969999999</v>
      </c>
      <c r="N108">
        <v>1.5863709459999999</v>
      </c>
      <c r="O108">
        <v>1.125130073</v>
      </c>
      <c r="P108">
        <v>0.397846325</v>
      </c>
      <c r="Q108">
        <v>1.739176332</v>
      </c>
      <c r="R108">
        <v>1.9571154040000001</v>
      </c>
      <c r="S108">
        <v>2.0263186439999998</v>
      </c>
      <c r="T108">
        <v>3.5203470289999998</v>
      </c>
      <c r="U108">
        <v>1.9025452679999999</v>
      </c>
      <c r="V108">
        <v>5.4592211610000003</v>
      </c>
      <c r="W108">
        <v>9.5426829269999995</v>
      </c>
      <c r="X108">
        <v>8.9851431070000007</v>
      </c>
      <c r="Y108">
        <v>16.768883150000001</v>
      </c>
      <c r="Z108">
        <v>13.053852989999999</v>
      </c>
      <c r="AA108">
        <v>25.739777910000001</v>
      </c>
      <c r="AB108">
        <v>16.621732940000001</v>
      </c>
      <c r="AC108">
        <v>27.389927289999999</v>
      </c>
      <c r="AD108">
        <v>25.19131797</v>
      </c>
      <c r="AE108">
        <v>25.337283500000002</v>
      </c>
      <c r="AF108">
        <v>36.695460699999998</v>
      </c>
      <c r="AG108">
        <v>56.514161219999998</v>
      </c>
      <c r="AH108">
        <v>46.784476009999999</v>
      </c>
      <c r="AI108">
        <v>39.360093079999999</v>
      </c>
      <c r="AJ108">
        <v>42.880764280000001</v>
      </c>
      <c r="AK108">
        <v>48.634124499999999</v>
      </c>
      <c r="AL108">
        <v>42.123930729999998</v>
      </c>
      <c r="AM108">
        <v>6.1051405709999997</v>
      </c>
      <c r="AN108">
        <v>5.3392452500000003</v>
      </c>
      <c r="AO108">
        <v>5.1803028649999998</v>
      </c>
      <c r="AP108">
        <v>3.975535168</v>
      </c>
      <c r="AQ108">
        <v>0.82670787800000001</v>
      </c>
      <c r="AR108">
        <v>1.223994225</v>
      </c>
      <c r="AS108">
        <v>1.626428124</v>
      </c>
      <c r="AT108">
        <v>2.3981672540000001</v>
      </c>
      <c r="AU108">
        <v>3.2568895740000001</v>
      </c>
      <c r="AV108">
        <v>3.6065254759999998</v>
      </c>
      <c r="AW108">
        <v>4.9501681079999997</v>
      </c>
      <c r="AX108">
        <v>6.0558807740000002</v>
      </c>
      <c r="AY108">
        <v>2.8522252269999999</v>
      </c>
      <c r="AZ108">
        <v>4.0106627890000004</v>
      </c>
      <c r="BA108">
        <v>1.544903986</v>
      </c>
      <c r="BB108">
        <v>7.5159621310000002</v>
      </c>
      <c r="BC108">
        <v>2.441352288</v>
      </c>
      <c r="BD108">
        <v>6.0017518949999999</v>
      </c>
    </row>
    <row r="109" spans="2:56" x14ac:dyDescent="0.2">
      <c r="B109" t="s">
        <v>42</v>
      </c>
      <c r="C109">
        <v>0.24961023600000001</v>
      </c>
      <c r="D109">
        <v>1.0462196260000001</v>
      </c>
      <c r="E109">
        <v>1.2341538670000001</v>
      </c>
      <c r="F109">
        <v>0.35435088399999998</v>
      </c>
      <c r="G109">
        <v>0.19573420499999999</v>
      </c>
      <c r="H109">
        <v>0.106641919</v>
      </c>
      <c r="I109">
        <v>0.134614911</v>
      </c>
      <c r="J109">
        <v>0.18228217299999999</v>
      </c>
      <c r="K109">
        <v>0.212118534</v>
      </c>
      <c r="L109">
        <v>0.266539743</v>
      </c>
      <c r="M109">
        <v>0.160673593</v>
      </c>
      <c r="N109">
        <v>0.15746448699999999</v>
      </c>
      <c r="O109">
        <v>4.3357614000000003E-2</v>
      </c>
      <c r="P109">
        <v>4.7741559000000003E-2</v>
      </c>
      <c r="Q109">
        <v>3.5628042999999998E-2</v>
      </c>
      <c r="R109">
        <v>7.7542900999999997E-2</v>
      </c>
      <c r="S109">
        <v>7.4111565000000004E-2</v>
      </c>
      <c r="T109">
        <v>0.12588918700000001</v>
      </c>
      <c r="U109">
        <v>8.9682268999999995E-2</v>
      </c>
      <c r="V109">
        <v>7.7222630419999998</v>
      </c>
      <c r="W109">
        <v>9.6544715449999998</v>
      </c>
      <c r="X109">
        <v>8.417085427</v>
      </c>
      <c r="Y109">
        <v>10.50139875</v>
      </c>
      <c r="Z109">
        <v>8.4686286440000007</v>
      </c>
      <c r="AA109">
        <v>11.00840876</v>
      </c>
      <c r="AB109">
        <v>9.4061259639999992</v>
      </c>
      <c r="AC109">
        <v>9.9790337690000008</v>
      </c>
      <c r="AD109">
        <v>8.2926829269999995</v>
      </c>
      <c r="AE109">
        <v>9.2251595260000006</v>
      </c>
      <c r="AF109">
        <v>1.846205962</v>
      </c>
      <c r="AG109">
        <v>1.993464052</v>
      </c>
      <c r="AH109">
        <v>2.8408455429999999</v>
      </c>
      <c r="AI109">
        <v>1.9778941240000001</v>
      </c>
      <c r="AJ109">
        <v>9.7189050160000008</v>
      </c>
      <c r="AK109">
        <v>6.493506494</v>
      </c>
      <c r="AL109">
        <v>12.81034842</v>
      </c>
      <c r="AM109">
        <v>2.6696540459999998</v>
      </c>
      <c r="AN109">
        <v>3.201804079</v>
      </c>
      <c r="AO109">
        <v>3.0351890180000001</v>
      </c>
      <c r="AP109">
        <v>2.8026404120000001</v>
      </c>
      <c r="AQ109">
        <v>0.21598674300000001</v>
      </c>
      <c r="AR109">
        <v>0.21493732400000001</v>
      </c>
      <c r="AS109">
        <v>0.22530028899999999</v>
      </c>
      <c r="AT109">
        <v>0.450062554</v>
      </c>
      <c r="AU109">
        <v>0.25438427400000002</v>
      </c>
      <c r="AV109">
        <v>0.57081698199999997</v>
      </c>
      <c r="AW109">
        <v>0.62740153700000001</v>
      </c>
      <c r="AX109">
        <v>1.618139523</v>
      </c>
      <c r="AY109">
        <v>2.4629128759999999</v>
      </c>
      <c r="AZ109">
        <v>2.7323397549999999</v>
      </c>
      <c r="BA109">
        <v>2.1638665979999998</v>
      </c>
      <c r="BB109">
        <v>1.640246587</v>
      </c>
      <c r="BC109">
        <v>0.88913447499999998</v>
      </c>
      <c r="BD109">
        <v>1.7307518049999999</v>
      </c>
    </row>
    <row r="110" spans="2:56" x14ac:dyDescent="0.2">
      <c r="B110" t="s">
        <v>39</v>
      </c>
      <c r="C110">
        <v>17.173022710000001</v>
      </c>
      <c r="D110">
        <v>15.92098809</v>
      </c>
      <c r="E110">
        <v>22.274297399999998</v>
      </c>
      <c r="F110">
        <v>23.49618937</v>
      </c>
      <c r="G110">
        <v>21.787033109999999</v>
      </c>
      <c r="H110">
        <v>19.141817469999999</v>
      </c>
      <c r="I110">
        <v>17.516354889999999</v>
      </c>
      <c r="J110">
        <v>11.96051488</v>
      </c>
      <c r="K110">
        <v>21.060340149999998</v>
      </c>
      <c r="L110">
        <v>17.8381723</v>
      </c>
      <c r="M110">
        <v>13.37607663</v>
      </c>
      <c r="N110">
        <v>27.693647819999999</v>
      </c>
      <c r="O110">
        <v>10.221557410000001</v>
      </c>
      <c r="P110">
        <v>6.39736891</v>
      </c>
      <c r="Q110">
        <v>14.08891176</v>
      </c>
      <c r="R110">
        <v>18.659182090000002</v>
      </c>
      <c r="S110">
        <v>22.307581070000001</v>
      </c>
      <c r="T110">
        <v>27.468110599999999</v>
      </c>
      <c r="U110">
        <v>16.81756064</v>
      </c>
      <c r="V110">
        <v>0.60984570199999999</v>
      </c>
      <c r="W110">
        <v>0.44207317099999999</v>
      </c>
      <c r="X110">
        <v>0.245794188</v>
      </c>
      <c r="Y110">
        <v>0.726275016</v>
      </c>
      <c r="Z110">
        <v>0.64099564899999995</v>
      </c>
      <c r="AA110">
        <v>0.53276847000000005</v>
      </c>
      <c r="AB110">
        <v>0.68523927200000001</v>
      </c>
      <c r="AC110">
        <v>1.632689477</v>
      </c>
      <c r="AD110">
        <v>3.2938017450000001</v>
      </c>
      <c r="AE110">
        <v>2.8395624430000002</v>
      </c>
      <c r="AF110">
        <v>1.202574526</v>
      </c>
      <c r="AG110">
        <v>1.3398692809999999</v>
      </c>
      <c r="AH110">
        <v>3.7244156130000001</v>
      </c>
      <c r="AI110">
        <v>1.6753926699999999</v>
      </c>
      <c r="AJ110">
        <v>1.7269887930000001</v>
      </c>
      <c r="AK110">
        <v>1.477832512</v>
      </c>
      <c r="AL110">
        <v>2.5036511579999998</v>
      </c>
      <c r="AM110">
        <v>24.214230560000001</v>
      </c>
      <c r="AN110">
        <v>24.319112780000001</v>
      </c>
      <c r="AO110">
        <v>24.798997709999998</v>
      </c>
      <c r="AP110">
        <v>34.853061830000001</v>
      </c>
      <c r="AQ110">
        <v>11.20524326</v>
      </c>
      <c r="AR110">
        <v>10.942114589999999</v>
      </c>
      <c r="AS110">
        <v>12.45017397</v>
      </c>
      <c r="AT110">
        <v>13.53437211</v>
      </c>
      <c r="AU110">
        <v>10.07515899</v>
      </c>
      <c r="AV110">
        <v>8.8573930529999991</v>
      </c>
      <c r="AW110">
        <v>13.64673391</v>
      </c>
      <c r="AX110">
        <v>11.32953296</v>
      </c>
      <c r="AY110">
        <v>14.875829850000001</v>
      </c>
      <c r="AZ110">
        <v>29.94062765</v>
      </c>
      <c r="BA110">
        <v>13.27849981</v>
      </c>
      <c r="BB110">
        <v>29.62351387</v>
      </c>
      <c r="BC110">
        <v>31.923444010000001</v>
      </c>
      <c r="BD110">
        <v>40.643972570000003</v>
      </c>
    </row>
    <row r="113" spans="2:17" x14ac:dyDescent="0.2">
      <c r="B113" t="s">
        <v>630</v>
      </c>
    </row>
    <row r="114" spans="2:17" x14ac:dyDescent="0.2">
      <c r="C114" t="s">
        <v>16</v>
      </c>
      <c r="H114" t="s">
        <v>636</v>
      </c>
      <c r="M114" t="s">
        <v>18</v>
      </c>
    </row>
    <row r="115" spans="2:17" x14ac:dyDescent="0.2">
      <c r="C115" t="s">
        <v>631</v>
      </c>
      <c r="D115" t="s">
        <v>632</v>
      </c>
      <c r="E115" t="s">
        <v>633</v>
      </c>
      <c r="F115" t="s">
        <v>634</v>
      </c>
      <c r="G115" t="s">
        <v>635</v>
      </c>
      <c r="H115" t="s">
        <v>631</v>
      </c>
      <c r="I115" t="s">
        <v>632</v>
      </c>
      <c r="J115" t="s">
        <v>633</v>
      </c>
      <c r="K115" t="s">
        <v>634</v>
      </c>
      <c r="L115" t="s">
        <v>635</v>
      </c>
      <c r="M115" t="s">
        <v>631</v>
      </c>
      <c r="N115" t="s">
        <v>632</v>
      </c>
      <c r="O115" t="s">
        <v>633</v>
      </c>
      <c r="P115" t="s">
        <v>634</v>
      </c>
      <c r="Q115" t="s">
        <v>635</v>
      </c>
    </row>
    <row r="116" spans="2:17" x14ac:dyDescent="0.2">
      <c r="B116" t="s">
        <v>36</v>
      </c>
      <c r="C116">
        <v>3.119910102</v>
      </c>
      <c r="D116">
        <v>1.800087196</v>
      </c>
      <c r="E116">
        <v>5.70840426</v>
      </c>
      <c r="F116">
        <v>2.5952680069999996</v>
      </c>
      <c r="G116">
        <v>3.7176729870000003</v>
      </c>
      <c r="H116">
        <v>11.71072755</v>
      </c>
      <c r="I116">
        <v>1.97044335</v>
      </c>
      <c r="J116">
        <v>22.827424229999998</v>
      </c>
      <c r="K116">
        <v>9.2358559880000008</v>
      </c>
      <c r="L116">
        <v>17.716802170000001</v>
      </c>
      <c r="M116">
        <v>3.3819573685000002</v>
      </c>
      <c r="N116">
        <v>1.426112614</v>
      </c>
      <c r="O116">
        <v>8.2127621869999992</v>
      </c>
      <c r="P116">
        <v>2.4780155817500003</v>
      </c>
      <c r="Q116">
        <v>5.6792985854999998</v>
      </c>
    </row>
    <row r="117" spans="2:17" x14ac:dyDescent="0.2">
      <c r="B117" t="s">
        <v>41</v>
      </c>
      <c r="C117">
        <v>1.071844319</v>
      </c>
      <c r="D117">
        <v>2.1218470999999999E-2</v>
      </c>
      <c r="E117">
        <v>6.9737090510000002</v>
      </c>
      <c r="F117">
        <v>0.1120298285</v>
      </c>
      <c r="G117">
        <v>5.5838053394999996</v>
      </c>
      <c r="H117">
        <v>14.624288079999999</v>
      </c>
      <c r="I117">
        <v>0.30197964399999999</v>
      </c>
      <c r="J117">
        <v>33.2040638</v>
      </c>
      <c r="K117">
        <v>4.6616407190000002</v>
      </c>
      <c r="L117">
        <v>23.429191939999999</v>
      </c>
      <c r="M117">
        <v>0.90216783600000006</v>
      </c>
      <c r="N117">
        <v>0.216004421</v>
      </c>
      <c r="O117">
        <v>6.1509968410000004</v>
      </c>
      <c r="P117">
        <v>0.54054402099999999</v>
      </c>
      <c r="Q117">
        <v>3.79885050075</v>
      </c>
    </row>
    <row r="118" spans="2:17" x14ac:dyDescent="0.2">
      <c r="B118" t="s">
        <v>38</v>
      </c>
      <c r="C118">
        <v>1.9025452679999999</v>
      </c>
      <c r="D118">
        <v>0.20715897799999999</v>
      </c>
      <c r="E118">
        <v>3.5203470289999998</v>
      </c>
      <c r="F118">
        <v>1.4540328714999999</v>
      </c>
      <c r="G118">
        <v>2.2986565509999997</v>
      </c>
      <c r="H118">
        <v>25.739777910000001</v>
      </c>
      <c r="I118">
        <v>5.4592211610000003</v>
      </c>
      <c r="J118">
        <v>56.514161219999998</v>
      </c>
      <c r="K118">
        <v>16.621732940000001</v>
      </c>
      <c r="L118">
        <v>42.123930729999998</v>
      </c>
      <c r="M118">
        <v>3.7910303220000001</v>
      </c>
      <c r="N118">
        <v>0.82670787800000001</v>
      </c>
      <c r="O118">
        <v>7.5159621310000002</v>
      </c>
      <c r="P118">
        <v>2.4089635125000002</v>
      </c>
      <c r="Q118">
        <v>5.2995096537500004</v>
      </c>
    </row>
    <row r="119" spans="2:17" x14ac:dyDescent="0.2">
      <c r="B119" t="s">
        <v>42</v>
      </c>
      <c r="C119">
        <v>0.15746448699999999</v>
      </c>
      <c r="D119">
        <v>3.5628042999999998E-2</v>
      </c>
      <c r="E119">
        <v>1.2341538670000001</v>
      </c>
      <c r="F119">
        <v>8.3612584999999989E-2</v>
      </c>
      <c r="G119">
        <v>0.23086438500000001</v>
      </c>
      <c r="H119">
        <v>8.4686286440000007</v>
      </c>
      <c r="I119">
        <v>1.846205962</v>
      </c>
      <c r="J119">
        <v>12.81034842</v>
      </c>
      <c r="K119">
        <v>6.493506494</v>
      </c>
      <c r="L119">
        <v>9.7189050160000008</v>
      </c>
      <c r="M119">
        <v>1.629193055</v>
      </c>
      <c r="N119">
        <v>0.21493732400000001</v>
      </c>
      <c r="O119">
        <v>3.201804079</v>
      </c>
      <c r="P119">
        <v>0.48025116099999998</v>
      </c>
      <c r="Q119">
        <v>2.6179687534999996</v>
      </c>
    </row>
    <row r="120" spans="2:17" x14ac:dyDescent="0.2">
      <c r="B120" t="s">
        <v>39</v>
      </c>
      <c r="C120">
        <v>17.8381723</v>
      </c>
      <c r="D120">
        <v>6.39736891</v>
      </c>
      <c r="E120">
        <v>27.693647819999999</v>
      </c>
      <c r="F120">
        <v>15.004949925</v>
      </c>
      <c r="G120">
        <v>22.030665254999999</v>
      </c>
      <c r="H120">
        <v>1.3398692809999999</v>
      </c>
      <c r="I120">
        <v>0.245794188</v>
      </c>
      <c r="J120">
        <v>3.7244156130000001</v>
      </c>
      <c r="K120">
        <v>0.64099564899999995</v>
      </c>
      <c r="L120">
        <v>1.7269887930000001</v>
      </c>
      <c r="M120">
        <v>14.26128188</v>
      </c>
      <c r="N120">
        <v>8.8573930529999991</v>
      </c>
      <c r="O120">
        <v>40.643972570000003</v>
      </c>
      <c r="P120">
        <v>11.6096932125</v>
      </c>
      <c r="Q120">
        <v>28.41738483</v>
      </c>
    </row>
    <row r="126" spans="2:17" x14ac:dyDescent="0.2">
      <c r="B126" s="3" t="s">
        <v>47</v>
      </c>
      <c r="C126" s="2" t="s">
        <v>48</v>
      </c>
      <c r="D126" s="2"/>
      <c r="E126" s="2"/>
      <c r="F126" s="2"/>
      <c r="G126" s="2"/>
    </row>
    <row r="127" spans="2:17" x14ac:dyDescent="0.2">
      <c r="B127" s="3" t="s">
        <v>49</v>
      </c>
      <c r="C127" s="2">
        <v>0.05</v>
      </c>
      <c r="D127" s="2"/>
      <c r="E127" s="2"/>
      <c r="F127" s="2"/>
      <c r="G127" s="2"/>
    </row>
    <row r="128" spans="2:17" x14ac:dyDescent="0.2">
      <c r="B128" s="3"/>
      <c r="C128" s="2"/>
      <c r="D128" s="2"/>
      <c r="E128" s="2"/>
      <c r="F128" s="2"/>
      <c r="G128" s="2"/>
    </row>
    <row r="129" spans="2:7" x14ac:dyDescent="0.2">
      <c r="B129" s="3" t="s">
        <v>50</v>
      </c>
      <c r="C129" s="2" t="s">
        <v>51</v>
      </c>
      <c r="D129" s="2" t="s">
        <v>52</v>
      </c>
      <c r="E129" s="2" t="s">
        <v>53</v>
      </c>
      <c r="F129" s="2" t="s">
        <v>54</v>
      </c>
      <c r="G129" s="2"/>
    </row>
    <row r="130" spans="2:7" x14ac:dyDescent="0.2">
      <c r="B130" s="3" t="s">
        <v>55</v>
      </c>
      <c r="C130" s="2">
        <v>41.27</v>
      </c>
      <c r="D130" s="2" t="s">
        <v>56</v>
      </c>
      <c r="E130" s="2" t="s">
        <v>57</v>
      </c>
      <c r="F130" s="2" t="s">
        <v>58</v>
      </c>
      <c r="G130" s="2"/>
    </row>
    <row r="131" spans="2:7" x14ac:dyDescent="0.2">
      <c r="B131" s="3" t="s">
        <v>59</v>
      </c>
      <c r="C131" s="2">
        <v>12.9</v>
      </c>
      <c r="D131" s="2" t="s">
        <v>56</v>
      </c>
      <c r="E131" s="2" t="s">
        <v>57</v>
      </c>
      <c r="F131" s="2" t="s">
        <v>58</v>
      </c>
      <c r="G131" s="2"/>
    </row>
    <row r="132" spans="2:7" x14ac:dyDescent="0.2">
      <c r="B132" s="3" t="s">
        <v>60</v>
      </c>
      <c r="C132" s="2">
        <v>10.92</v>
      </c>
      <c r="D132" s="2" t="s">
        <v>56</v>
      </c>
      <c r="E132" s="2" t="s">
        <v>57</v>
      </c>
      <c r="F132" s="2" t="s">
        <v>58</v>
      </c>
      <c r="G132" s="2"/>
    </row>
    <row r="133" spans="2:7" x14ac:dyDescent="0.2">
      <c r="B133" s="3"/>
      <c r="C133" s="2"/>
      <c r="D133" s="2"/>
      <c r="E133" s="2"/>
      <c r="F133" s="2"/>
      <c r="G133" s="2"/>
    </row>
    <row r="134" spans="2:7" x14ac:dyDescent="0.2">
      <c r="B134" s="3" t="s">
        <v>62</v>
      </c>
      <c r="C134" s="2" t="s">
        <v>63</v>
      </c>
      <c r="D134" s="2" t="s">
        <v>64</v>
      </c>
      <c r="E134" s="2" t="s">
        <v>65</v>
      </c>
      <c r="F134" s="2" t="s">
        <v>66</v>
      </c>
      <c r="G134" s="2" t="s">
        <v>52</v>
      </c>
    </row>
    <row r="135" spans="2:7" x14ac:dyDescent="0.2">
      <c r="B135" s="3" t="s">
        <v>55</v>
      </c>
      <c r="C135" s="2">
        <v>11539</v>
      </c>
      <c r="D135" s="2">
        <v>8</v>
      </c>
      <c r="E135" s="2">
        <v>1442</v>
      </c>
      <c r="F135" s="2" t="s">
        <v>165</v>
      </c>
      <c r="G135" s="2" t="s">
        <v>68</v>
      </c>
    </row>
    <row r="136" spans="2:7" x14ac:dyDescent="0.2">
      <c r="B136" s="3" t="s">
        <v>59</v>
      </c>
      <c r="C136" s="2">
        <v>3606</v>
      </c>
      <c r="D136" s="2">
        <v>4</v>
      </c>
      <c r="E136" s="2">
        <v>901.5</v>
      </c>
      <c r="F136" s="2" t="s">
        <v>166</v>
      </c>
      <c r="G136" s="2" t="s">
        <v>68</v>
      </c>
    </row>
    <row r="137" spans="2:7" x14ac:dyDescent="0.2">
      <c r="B137" s="3" t="s">
        <v>60</v>
      </c>
      <c r="C137" s="2">
        <v>3052</v>
      </c>
      <c r="D137" s="2">
        <v>2</v>
      </c>
      <c r="E137" s="2">
        <v>1526</v>
      </c>
      <c r="F137" s="2" t="s">
        <v>167</v>
      </c>
      <c r="G137" s="2" t="s">
        <v>68</v>
      </c>
    </row>
    <row r="138" spans="2:7" x14ac:dyDescent="0.2">
      <c r="B138" s="3" t="s">
        <v>72</v>
      </c>
      <c r="C138" s="2">
        <v>9598</v>
      </c>
      <c r="D138" s="2">
        <v>255</v>
      </c>
      <c r="E138" s="2">
        <v>37.64</v>
      </c>
      <c r="F138" s="2"/>
      <c r="G138" s="2"/>
    </row>
    <row r="139" spans="2:7" x14ac:dyDescent="0.2">
      <c r="B139" s="3"/>
      <c r="C139" s="2"/>
      <c r="D139" s="2"/>
      <c r="E139" s="2"/>
      <c r="F139" s="2"/>
      <c r="G139" s="2"/>
    </row>
    <row r="140" spans="2:7" x14ac:dyDescent="0.2">
      <c r="B140" s="3" t="s">
        <v>73</v>
      </c>
      <c r="C140" s="2"/>
      <c r="D140" s="2"/>
      <c r="E140" s="2"/>
      <c r="F140" s="2"/>
      <c r="G140" s="2"/>
    </row>
    <row r="141" spans="2:7" x14ac:dyDescent="0.2">
      <c r="B141" s="3" t="s">
        <v>74</v>
      </c>
      <c r="C141" s="2">
        <v>3</v>
      </c>
      <c r="D141" s="2"/>
      <c r="E141" s="2"/>
      <c r="F141" s="2"/>
      <c r="G141" s="2"/>
    </row>
    <row r="142" spans="2:7" x14ac:dyDescent="0.2">
      <c r="B142" s="3" t="s">
        <v>75</v>
      </c>
      <c r="C142" s="2">
        <v>5</v>
      </c>
      <c r="D142" s="2"/>
      <c r="E142" s="2"/>
      <c r="F142" s="2"/>
      <c r="G142" s="2"/>
    </row>
    <row r="143" spans="2:7" x14ac:dyDescent="0.2">
      <c r="B143" s="3" t="s">
        <v>76</v>
      </c>
      <c r="C143" s="2">
        <v>270</v>
      </c>
      <c r="D143" s="2"/>
      <c r="E143" s="2"/>
      <c r="F143" s="2"/>
      <c r="G143" s="2"/>
    </row>
    <row r="146" spans="2:10" x14ac:dyDescent="0.2">
      <c r="B146" s="3" t="s">
        <v>78</v>
      </c>
      <c r="C146" s="2">
        <v>5</v>
      </c>
      <c r="D146" s="2"/>
      <c r="E146" s="2"/>
      <c r="F146" s="2"/>
      <c r="G146" s="2"/>
      <c r="H146" s="2"/>
      <c r="I146" s="2"/>
      <c r="J146" s="2"/>
    </row>
    <row r="147" spans="2:10" x14ac:dyDescent="0.2">
      <c r="B147" s="3" t="s">
        <v>79</v>
      </c>
      <c r="C147" s="2">
        <v>3</v>
      </c>
      <c r="D147" s="2"/>
      <c r="E147" s="2"/>
      <c r="F147" s="2"/>
      <c r="G147" s="2"/>
      <c r="H147" s="2"/>
      <c r="I147" s="2"/>
      <c r="J147" s="2"/>
    </row>
    <row r="148" spans="2:10" x14ac:dyDescent="0.2">
      <c r="B148" s="3" t="s">
        <v>49</v>
      </c>
      <c r="C148" s="2">
        <v>0.05</v>
      </c>
      <c r="D148" s="2"/>
      <c r="E148" s="2"/>
      <c r="F148" s="2"/>
      <c r="G148" s="2"/>
      <c r="H148" s="2"/>
      <c r="I148" s="2"/>
      <c r="J148" s="2"/>
    </row>
    <row r="149" spans="2:10" x14ac:dyDescent="0.2">
      <c r="B149" s="3"/>
      <c r="C149" s="2"/>
      <c r="D149" s="2"/>
      <c r="E149" s="2"/>
      <c r="F149" s="2"/>
      <c r="G149" s="2"/>
      <c r="H149" s="2"/>
      <c r="I149" s="2"/>
      <c r="J149" s="2"/>
    </row>
    <row r="150" spans="2:10" x14ac:dyDescent="0.2">
      <c r="B150" s="3" t="s">
        <v>80</v>
      </c>
      <c r="C150" s="2" t="s">
        <v>81</v>
      </c>
      <c r="D150" s="2" t="s">
        <v>82</v>
      </c>
      <c r="E150" s="2" t="s">
        <v>83</v>
      </c>
      <c r="F150" s="2" t="s">
        <v>84</v>
      </c>
      <c r="G150" s="2" t="s">
        <v>85</v>
      </c>
      <c r="H150" s="2"/>
      <c r="I150" s="2"/>
      <c r="J150" s="2"/>
    </row>
    <row r="151" spans="2:10" x14ac:dyDescent="0.2">
      <c r="B151" s="3"/>
      <c r="C151" s="2"/>
      <c r="D151" s="2"/>
      <c r="E151" s="2"/>
      <c r="F151" s="2"/>
      <c r="G151" s="2"/>
      <c r="H151" s="2"/>
      <c r="I151" s="2"/>
      <c r="J151" s="2"/>
    </row>
    <row r="152" spans="2:10" x14ac:dyDescent="0.2">
      <c r="B152" s="3" t="s">
        <v>36</v>
      </c>
      <c r="C152" s="2"/>
      <c r="D152" s="2"/>
      <c r="E152" s="2"/>
      <c r="F152" s="2"/>
      <c r="G152" s="2"/>
      <c r="H152" s="2"/>
      <c r="I152" s="2"/>
      <c r="J152" s="2"/>
    </row>
    <row r="153" spans="2:10" x14ac:dyDescent="0.2">
      <c r="B153" s="3" t="s">
        <v>86</v>
      </c>
      <c r="C153" s="2">
        <v>-9.1470000000000002</v>
      </c>
      <c r="D153" s="2" t="s">
        <v>168</v>
      </c>
      <c r="E153" s="2" t="s">
        <v>58</v>
      </c>
      <c r="F153" s="2" t="s">
        <v>57</v>
      </c>
      <c r="G153" s="2" t="s">
        <v>56</v>
      </c>
      <c r="H153" s="2"/>
      <c r="I153" s="2"/>
      <c r="J153" s="2"/>
    </row>
    <row r="154" spans="2:10" x14ac:dyDescent="0.2">
      <c r="B154" s="3" t="s">
        <v>88</v>
      </c>
      <c r="C154" s="2">
        <v>-0.88100000000000001</v>
      </c>
      <c r="D154" s="2" t="s">
        <v>169</v>
      </c>
      <c r="E154" s="2" t="s">
        <v>97</v>
      </c>
      <c r="F154" s="2" t="s">
        <v>98</v>
      </c>
      <c r="G154" s="2">
        <v>0.90029999999999999</v>
      </c>
      <c r="H154" s="2"/>
      <c r="I154" s="2"/>
      <c r="J154" s="2"/>
    </row>
    <row r="155" spans="2:10" x14ac:dyDescent="0.2">
      <c r="B155" s="3" t="s">
        <v>91</v>
      </c>
      <c r="C155" s="2">
        <v>8.266</v>
      </c>
      <c r="D155" s="2" t="s">
        <v>170</v>
      </c>
      <c r="E155" s="2" t="s">
        <v>58</v>
      </c>
      <c r="F155" s="2" t="s">
        <v>102</v>
      </c>
      <c r="G155" s="2">
        <v>2.9999999999999997E-4</v>
      </c>
      <c r="H155" s="2"/>
      <c r="I155" s="2"/>
      <c r="J155" s="2"/>
    </row>
    <row r="156" spans="2:10" x14ac:dyDescent="0.2">
      <c r="B156" s="3"/>
      <c r="C156" s="2"/>
      <c r="D156" s="2"/>
      <c r="E156" s="2"/>
      <c r="F156" s="2"/>
      <c r="G156" s="2"/>
      <c r="H156" s="2"/>
      <c r="I156" s="2"/>
      <c r="J156" s="2"/>
    </row>
    <row r="157" spans="2:10" x14ac:dyDescent="0.2">
      <c r="B157" s="3" t="s">
        <v>41</v>
      </c>
      <c r="C157" s="2"/>
      <c r="D157" s="2"/>
      <c r="E157" s="2"/>
      <c r="F157" s="2"/>
      <c r="G157" s="2"/>
      <c r="H157" s="2"/>
      <c r="I157" s="2"/>
      <c r="J157" s="2"/>
    </row>
    <row r="158" spans="2:10" x14ac:dyDescent="0.2">
      <c r="B158" s="3" t="s">
        <v>86</v>
      </c>
      <c r="C158" s="2">
        <v>-11.93</v>
      </c>
      <c r="D158" s="2" t="s">
        <v>171</v>
      </c>
      <c r="E158" s="2" t="s">
        <v>58</v>
      </c>
      <c r="F158" s="2" t="s">
        <v>57</v>
      </c>
      <c r="G158" s="2" t="s">
        <v>56</v>
      </c>
      <c r="H158" s="2"/>
      <c r="I158" s="2"/>
      <c r="J158" s="2"/>
    </row>
    <row r="159" spans="2:10" x14ac:dyDescent="0.2">
      <c r="B159" s="3" t="s">
        <v>88</v>
      </c>
      <c r="C159" s="2">
        <v>0.25230000000000002</v>
      </c>
      <c r="D159" s="2" t="s">
        <v>172</v>
      </c>
      <c r="E159" s="2" t="s">
        <v>97</v>
      </c>
      <c r="F159" s="2" t="s">
        <v>98</v>
      </c>
      <c r="G159" s="2">
        <v>0.99139999999999995</v>
      </c>
      <c r="H159" s="2"/>
      <c r="I159" s="2"/>
      <c r="J159" s="2"/>
    </row>
    <row r="160" spans="2:10" x14ac:dyDescent="0.2">
      <c r="B160" s="3" t="s">
        <v>91</v>
      </c>
      <c r="C160" s="2">
        <v>12.19</v>
      </c>
      <c r="D160" s="2" t="s">
        <v>173</v>
      </c>
      <c r="E160" s="2" t="s">
        <v>58</v>
      </c>
      <c r="F160" s="2" t="s">
        <v>57</v>
      </c>
      <c r="G160" s="2" t="s">
        <v>56</v>
      </c>
      <c r="H160" s="2"/>
      <c r="I160" s="2"/>
      <c r="J160" s="2"/>
    </row>
    <row r="161" spans="2:10" x14ac:dyDescent="0.2">
      <c r="B161" s="3"/>
      <c r="C161" s="2"/>
      <c r="D161" s="2"/>
      <c r="E161" s="2"/>
      <c r="F161" s="2"/>
      <c r="G161" s="2"/>
      <c r="H161" s="2"/>
      <c r="I161" s="2"/>
      <c r="J161" s="2"/>
    </row>
    <row r="162" spans="2:10" x14ac:dyDescent="0.2">
      <c r="B162" s="3" t="s">
        <v>38</v>
      </c>
      <c r="C162" s="2"/>
      <c r="D162" s="2"/>
      <c r="E162" s="2"/>
      <c r="F162" s="2"/>
      <c r="G162" s="2"/>
      <c r="H162" s="2"/>
      <c r="I162" s="2"/>
      <c r="J162" s="2"/>
    </row>
    <row r="163" spans="2:10" x14ac:dyDescent="0.2">
      <c r="B163" s="3" t="s">
        <v>86</v>
      </c>
      <c r="C163" s="2">
        <v>-26.82</v>
      </c>
      <c r="D163" s="2" t="s">
        <v>174</v>
      </c>
      <c r="E163" s="2" t="s">
        <v>58</v>
      </c>
      <c r="F163" s="2" t="s">
        <v>57</v>
      </c>
      <c r="G163" s="2" t="s">
        <v>56</v>
      </c>
      <c r="H163" s="2"/>
      <c r="I163" s="2"/>
      <c r="J163" s="2"/>
    </row>
    <row r="164" spans="2:10" x14ac:dyDescent="0.2">
      <c r="B164" s="3" t="s">
        <v>88</v>
      </c>
      <c r="C164" s="2">
        <v>-1.992</v>
      </c>
      <c r="D164" s="2" t="s">
        <v>175</v>
      </c>
      <c r="E164" s="2" t="s">
        <v>97</v>
      </c>
      <c r="F164" s="2" t="s">
        <v>98</v>
      </c>
      <c r="G164" s="2">
        <v>0.58560000000000001</v>
      </c>
      <c r="H164" s="2"/>
      <c r="I164" s="2"/>
      <c r="J164" s="2"/>
    </row>
    <row r="165" spans="2:10" x14ac:dyDescent="0.2">
      <c r="B165" s="3" t="s">
        <v>91</v>
      </c>
      <c r="C165" s="2">
        <v>24.82</v>
      </c>
      <c r="D165" s="2" t="s">
        <v>176</v>
      </c>
      <c r="E165" s="2" t="s">
        <v>58</v>
      </c>
      <c r="F165" s="2" t="s">
        <v>57</v>
      </c>
      <c r="G165" s="2" t="s">
        <v>56</v>
      </c>
      <c r="H165" s="2"/>
      <c r="I165" s="2"/>
      <c r="J165" s="2"/>
    </row>
    <row r="166" spans="2:10" x14ac:dyDescent="0.2">
      <c r="B166" s="3"/>
      <c r="C166" s="2"/>
      <c r="D166" s="2"/>
      <c r="E166" s="2"/>
      <c r="F166" s="2"/>
      <c r="G166" s="2"/>
      <c r="H166" s="2"/>
      <c r="I166" s="2"/>
      <c r="J166" s="2"/>
    </row>
    <row r="167" spans="2:10" x14ac:dyDescent="0.2">
      <c r="B167" s="3" t="s">
        <v>42</v>
      </c>
      <c r="C167" s="2"/>
      <c r="D167" s="2"/>
      <c r="E167" s="2"/>
      <c r="F167" s="2"/>
      <c r="G167" s="2"/>
      <c r="H167" s="2"/>
      <c r="I167" s="2"/>
      <c r="J167" s="2"/>
    </row>
    <row r="168" spans="2:10" x14ac:dyDescent="0.2">
      <c r="B168" s="3" t="s">
        <v>86</v>
      </c>
      <c r="C168" s="2">
        <v>-7.4160000000000004</v>
      </c>
      <c r="D168" s="2" t="s">
        <v>177</v>
      </c>
      <c r="E168" s="2" t="s">
        <v>58</v>
      </c>
      <c r="F168" s="2" t="s">
        <v>90</v>
      </c>
      <c r="G168" s="2">
        <v>1E-3</v>
      </c>
      <c r="H168" s="2"/>
      <c r="I168" s="2"/>
      <c r="J168" s="2"/>
    </row>
    <row r="169" spans="2:10" x14ac:dyDescent="0.2">
      <c r="B169" s="3" t="s">
        <v>88</v>
      </c>
      <c r="C169" s="2">
        <v>-1.276</v>
      </c>
      <c r="D169" s="2" t="s">
        <v>178</v>
      </c>
      <c r="E169" s="2" t="s">
        <v>97</v>
      </c>
      <c r="F169" s="2" t="s">
        <v>98</v>
      </c>
      <c r="G169" s="2">
        <v>0.80249999999999999</v>
      </c>
      <c r="H169" s="2"/>
      <c r="I169" s="2"/>
      <c r="J169" s="2"/>
    </row>
    <row r="170" spans="2:10" x14ac:dyDescent="0.2">
      <c r="B170" s="3" t="s">
        <v>91</v>
      </c>
      <c r="C170" s="2">
        <v>6.14</v>
      </c>
      <c r="D170" s="2" t="s">
        <v>179</v>
      </c>
      <c r="E170" s="2" t="s">
        <v>58</v>
      </c>
      <c r="F170" s="2" t="s">
        <v>90</v>
      </c>
      <c r="G170" s="2">
        <v>9.4000000000000004E-3</v>
      </c>
      <c r="H170" s="2"/>
      <c r="I170" s="2"/>
      <c r="J170" s="2"/>
    </row>
    <row r="171" spans="2:10" x14ac:dyDescent="0.2">
      <c r="B171" s="3"/>
      <c r="C171" s="2"/>
      <c r="D171" s="2"/>
      <c r="E171" s="2"/>
      <c r="F171" s="2"/>
      <c r="G171" s="2"/>
      <c r="H171" s="2"/>
      <c r="I171" s="2"/>
      <c r="J171" s="2"/>
    </row>
    <row r="172" spans="2:10" x14ac:dyDescent="0.2">
      <c r="B172" s="3" t="s">
        <v>39</v>
      </c>
      <c r="C172" s="2"/>
      <c r="D172" s="2"/>
      <c r="E172" s="2"/>
      <c r="F172" s="2"/>
      <c r="G172" s="2"/>
      <c r="H172" s="2"/>
      <c r="I172" s="2"/>
      <c r="J172" s="2"/>
    </row>
    <row r="173" spans="2:10" x14ac:dyDescent="0.2">
      <c r="B173" s="3" t="s">
        <v>86</v>
      </c>
      <c r="C173" s="2">
        <v>16.68</v>
      </c>
      <c r="D173" s="2" t="s">
        <v>180</v>
      </c>
      <c r="E173" s="2" t="s">
        <v>58</v>
      </c>
      <c r="F173" s="2" t="s">
        <v>57</v>
      </c>
      <c r="G173" s="2" t="s">
        <v>56</v>
      </c>
      <c r="H173" s="2"/>
      <c r="I173" s="2"/>
      <c r="J173" s="2"/>
    </row>
    <row r="174" spans="2:10" x14ac:dyDescent="0.2">
      <c r="B174" s="3" t="s">
        <v>88</v>
      </c>
      <c r="C174" s="2">
        <v>-1.86</v>
      </c>
      <c r="D174" s="2" t="s">
        <v>181</v>
      </c>
      <c r="E174" s="2" t="s">
        <v>97</v>
      </c>
      <c r="F174" s="2" t="s">
        <v>98</v>
      </c>
      <c r="G174" s="2">
        <v>0.627</v>
      </c>
      <c r="H174" s="2"/>
      <c r="I174" s="2"/>
      <c r="J174" s="2"/>
    </row>
    <row r="175" spans="2:10" x14ac:dyDescent="0.2">
      <c r="B175" s="3" t="s">
        <v>91</v>
      </c>
      <c r="C175" s="2">
        <v>-18.54</v>
      </c>
      <c r="D175" s="2" t="s">
        <v>182</v>
      </c>
      <c r="E175" s="2" t="s">
        <v>58</v>
      </c>
      <c r="F175" s="2" t="s">
        <v>57</v>
      </c>
      <c r="G175" s="2" t="s">
        <v>56</v>
      </c>
      <c r="H175" s="2"/>
      <c r="I175" s="2"/>
      <c r="J175" s="2"/>
    </row>
    <row r="176" spans="2:10" x14ac:dyDescent="0.2">
      <c r="B176" s="3"/>
      <c r="C176" s="2"/>
      <c r="D176" s="2"/>
      <c r="E176" s="2"/>
      <c r="F176" s="2"/>
      <c r="G176" s="2"/>
      <c r="H176" s="2"/>
      <c r="I176" s="2"/>
      <c r="J176" s="2"/>
    </row>
    <row r="177" spans="2:10" x14ac:dyDescent="0.2">
      <c r="B177" s="3"/>
      <c r="C177" s="2"/>
      <c r="D177" s="2"/>
      <c r="E177" s="2"/>
      <c r="F177" s="2"/>
      <c r="G177" s="2"/>
      <c r="H177" s="2"/>
      <c r="I177" s="2"/>
      <c r="J177" s="2"/>
    </row>
    <row r="178" spans="2:10" x14ac:dyDescent="0.2">
      <c r="B178" s="3" t="s">
        <v>111</v>
      </c>
      <c r="C178" s="2" t="s">
        <v>112</v>
      </c>
      <c r="D178" s="2" t="s">
        <v>113</v>
      </c>
      <c r="E178" s="2" t="s">
        <v>81</v>
      </c>
      <c r="F178" s="2" t="s">
        <v>114</v>
      </c>
      <c r="G178" s="2" t="s">
        <v>115</v>
      </c>
      <c r="H178" s="2" t="s">
        <v>116</v>
      </c>
      <c r="I178" s="2" t="s">
        <v>117</v>
      </c>
      <c r="J178" s="2" t="s">
        <v>64</v>
      </c>
    </row>
    <row r="179" spans="2:10" x14ac:dyDescent="0.2">
      <c r="B179" s="3"/>
      <c r="C179" s="2"/>
      <c r="D179" s="2"/>
      <c r="E179" s="2"/>
      <c r="F179" s="2"/>
      <c r="G179" s="2"/>
      <c r="H179" s="2"/>
      <c r="I179" s="2"/>
      <c r="J179" s="2"/>
    </row>
    <row r="180" spans="2:10" x14ac:dyDescent="0.2">
      <c r="B180" s="3" t="s">
        <v>36</v>
      </c>
      <c r="C180" s="2"/>
      <c r="D180" s="2"/>
      <c r="E180" s="2"/>
      <c r="F180" s="2"/>
      <c r="G180" s="2"/>
      <c r="H180" s="2"/>
      <c r="I180" s="2"/>
      <c r="J180" s="2"/>
    </row>
    <row r="181" spans="2:10" x14ac:dyDescent="0.2">
      <c r="B181" s="3" t="s">
        <v>86</v>
      </c>
      <c r="C181" s="2">
        <v>3.327</v>
      </c>
      <c r="D181" s="2">
        <v>12.47</v>
      </c>
      <c r="E181" s="2">
        <v>-9.1470000000000002</v>
      </c>
      <c r="F181" s="2">
        <v>2.048</v>
      </c>
      <c r="G181" s="2">
        <v>19</v>
      </c>
      <c r="H181" s="2">
        <v>17</v>
      </c>
      <c r="I181" s="2">
        <v>6.3159999999999998</v>
      </c>
      <c r="J181" s="2">
        <v>255</v>
      </c>
    </row>
    <row r="182" spans="2:10" x14ac:dyDescent="0.2">
      <c r="B182" s="3" t="s">
        <v>88</v>
      </c>
      <c r="C182" s="2">
        <v>3.327</v>
      </c>
      <c r="D182" s="2">
        <v>4.2080000000000002</v>
      </c>
      <c r="E182" s="2">
        <v>-0.88100000000000001</v>
      </c>
      <c r="F182" s="2">
        <v>2.0179999999999998</v>
      </c>
      <c r="G182" s="2">
        <v>19</v>
      </c>
      <c r="H182" s="2">
        <v>18</v>
      </c>
      <c r="I182" s="2">
        <v>0.61739999999999995</v>
      </c>
      <c r="J182" s="2">
        <v>255</v>
      </c>
    </row>
    <row r="183" spans="2:10" x14ac:dyDescent="0.2">
      <c r="B183" s="3" t="s">
        <v>91</v>
      </c>
      <c r="C183" s="2">
        <v>12.47</v>
      </c>
      <c r="D183" s="2">
        <v>4.2080000000000002</v>
      </c>
      <c r="E183" s="2">
        <v>8.266</v>
      </c>
      <c r="F183" s="2">
        <v>2.0750000000000002</v>
      </c>
      <c r="G183" s="2">
        <v>17</v>
      </c>
      <c r="H183" s="2">
        <v>18</v>
      </c>
      <c r="I183" s="2">
        <v>5.6340000000000003</v>
      </c>
      <c r="J183" s="2">
        <v>255</v>
      </c>
    </row>
    <row r="184" spans="2:10" x14ac:dyDescent="0.2">
      <c r="B184" s="3"/>
      <c r="C184" s="2"/>
      <c r="D184" s="2"/>
      <c r="E184" s="2"/>
      <c r="F184" s="2"/>
      <c r="G184" s="2"/>
      <c r="H184" s="2"/>
      <c r="I184" s="2"/>
      <c r="J184" s="2"/>
    </row>
    <row r="185" spans="2:10" x14ac:dyDescent="0.2">
      <c r="B185" s="3" t="s">
        <v>41</v>
      </c>
      <c r="C185" s="2"/>
      <c r="D185" s="2"/>
      <c r="E185" s="2"/>
      <c r="F185" s="2"/>
      <c r="G185" s="2"/>
      <c r="H185" s="2"/>
      <c r="I185" s="2"/>
      <c r="J185" s="2"/>
    </row>
    <row r="186" spans="2:10" x14ac:dyDescent="0.2">
      <c r="B186" s="3" t="s">
        <v>86</v>
      </c>
      <c r="C186" s="2">
        <v>2.492</v>
      </c>
      <c r="D186" s="2">
        <v>14.43</v>
      </c>
      <c r="E186" s="2">
        <v>-11.93</v>
      </c>
      <c r="F186" s="2">
        <v>2.048</v>
      </c>
      <c r="G186" s="2">
        <v>19</v>
      </c>
      <c r="H186" s="2">
        <v>17</v>
      </c>
      <c r="I186" s="2">
        <v>8.2409999999999997</v>
      </c>
      <c r="J186" s="2">
        <v>255</v>
      </c>
    </row>
    <row r="187" spans="2:10" x14ac:dyDescent="0.2">
      <c r="B187" s="3" t="s">
        <v>88</v>
      </c>
      <c r="C187" s="2">
        <v>2.492</v>
      </c>
      <c r="D187" s="2">
        <v>2.2389999999999999</v>
      </c>
      <c r="E187" s="2">
        <v>0.25230000000000002</v>
      </c>
      <c r="F187" s="2">
        <v>2.0179999999999998</v>
      </c>
      <c r="G187" s="2">
        <v>19</v>
      </c>
      <c r="H187" s="2">
        <v>18</v>
      </c>
      <c r="I187" s="2">
        <v>0.17680000000000001</v>
      </c>
      <c r="J187" s="2">
        <v>255</v>
      </c>
    </row>
    <row r="188" spans="2:10" x14ac:dyDescent="0.2">
      <c r="B188" s="3" t="s">
        <v>91</v>
      </c>
      <c r="C188" s="2">
        <v>14.43</v>
      </c>
      <c r="D188" s="2">
        <v>2.2389999999999999</v>
      </c>
      <c r="E188" s="2">
        <v>12.19</v>
      </c>
      <c r="F188" s="2">
        <v>2.0750000000000002</v>
      </c>
      <c r="G188" s="2">
        <v>17</v>
      </c>
      <c r="H188" s="2">
        <v>18</v>
      </c>
      <c r="I188" s="2">
        <v>8.3070000000000004</v>
      </c>
      <c r="J188" s="2">
        <v>255</v>
      </c>
    </row>
    <row r="189" spans="2:10" x14ac:dyDescent="0.2">
      <c r="B189" s="3"/>
      <c r="C189" s="2"/>
      <c r="D189" s="2"/>
      <c r="E189" s="2"/>
      <c r="F189" s="2"/>
      <c r="G189" s="2"/>
      <c r="H189" s="2"/>
      <c r="I189" s="2"/>
      <c r="J189" s="2"/>
    </row>
    <row r="190" spans="2:10" x14ac:dyDescent="0.2">
      <c r="B190" s="3" t="s">
        <v>38</v>
      </c>
      <c r="C190" s="2"/>
      <c r="D190" s="2"/>
      <c r="E190" s="2"/>
      <c r="F190" s="2"/>
      <c r="G190" s="2"/>
      <c r="H190" s="2"/>
      <c r="I190" s="2"/>
      <c r="J190" s="2"/>
    </row>
    <row r="191" spans="2:10" x14ac:dyDescent="0.2">
      <c r="B191" s="3" t="s">
        <v>86</v>
      </c>
      <c r="C191" s="2">
        <v>1.8360000000000001</v>
      </c>
      <c r="D191" s="2">
        <v>28.65</v>
      </c>
      <c r="E191" s="2">
        <v>-26.82</v>
      </c>
      <c r="F191" s="2">
        <v>2.048</v>
      </c>
      <c r="G191" s="2">
        <v>19</v>
      </c>
      <c r="H191" s="2">
        <v>17</v>
      </c>
      <c r="I191" s="2">
        <v>18.52</v>
      </c>
      <c r="J191" s="2">
        <v>255</v>
      </c>
    </row>
    <row r="192" spans="2:10" x14ac:dyDescent="0.2">
      <c r="B192" s="3" t="s">
        <v>88</v>
      </c>
      <c r="C192" s="2">
        <v>1.8360000000000001</v>
      </c>
      <c r="D192" s="2">
        <v>3.8279999999999998</v>
      </c>
      <c r="E192" s="2">
        <v>-1.992</v>
      </c>
      <c r="F192" s="2">
        <v>2.0179999999999998</v>
      </c>
      <c r="G192" s="2">
        <v>19</v>
      </c>
      <c r="H192" s="2">
        <v>18</v>
      </c>
      <c r="I192" s="2">
        <v>1.3959999999999999</v>
      </c>
      <c r="J192" s="2">
        <v>255</v>
      </c>
    </row>
    <row r="193" spans="2:56" x14ac:dyDescent="0.2">
      <c r="B193" s="3" t="s">
        <v>91</v>
      </c>
      <c r="C193" s="2">
        <v>28.65</v>
      </c>
      <c r="D193" s="2">
        <v>3.8279999999999998</v>
      </c>
      <c r="E193" s="2">
        <v>24.82</v>
      </c>
      <c r="F193" s="2">
        <v>2.0750000000000002</v>
      </c>
      <c r="G193" s="2">
        <v>17</v>
      </c>
      <c r="H193" s="2">
        <v>18</v>
      </c>
      <c r="I193" s="2">
        <v>16.920000000000002</v>
      </c>
      <c r="J193" s="2">
        <v>255</v>
      </c>
    </row>
    <row r="194" spans="2:56" x14ac:dyDescent="0.2">
      <c r="B194" s="3"/>
      <c r="C194" s="2"/>
      <c r="D194" s="2"/>
      <c r="E194" s="2"/>
      <c r="F194" s="2"/>
      <c r="G194" s="2"/>
      <c r="H194" s="2"/>
      <c r="I194" s="2"/>
      <c r="J194" s="2"/>
    </row>
    <row r="195" spans="2:56" x14ac:dyDescent="0.2">
      <c r="B195" s="3" t="s">
        <v>42</v>
      </c>
      <c r="C195" s="2"/>
      <c r="D195" s="2"/>
      <c r="E195" s="2"/>
      <c r="F195" s="2"/>
      <c r="G195" s="2"/>
      <c r="H195" s="2"/>
      <c r="I195" s="2"/>
      <c r="J195" s="2"/>
    </row>
    <row r="196" spans="2:56" x14ac:dyDescent="0.2">
      <c r="B196" s="3" t="s">
        <v>86</v>
      </c>
      <c r="C196" s="2">
        <v>0.25230000000000002</v>
      </c>
      <c r="D196" s="2">
        <v>7.6680000000000001</v>
      </c>
      <c r="E196" s="2">
        <v>-7.4160000000000004</v>
      </c>
      <c r="F196" s="2">
        <v>2.048</v>
      </c>
      <c r="G196" s="2">
        <v>19</v>
      </c>
      <c r="H196" s="2">
        <v>17</v>
      </c>
      <c r="I196" s="2">
        <v>5.12</v>
      </c>
      <c r="J196" s="2">
        <v>255</v>
      </c>
    </row>
    <row r="197" spans="2:56" x14ac:dyDescent="0.2">
      <c r="B197" s="3" t="s">
        <v>88</v>
      </c>
      <c r="C197" s="2">
        <v>0.25230000000000002</v>
      </c>
      <c r="D197" s="2">
        <v>1.528</v>
      </c>
      <c r="E197" s="2">
        <v>-1.276</v>
      </c>
      <c r="F197" s="2">
        <v>2.0179999999999998</v>
      </c>
      <c r="G197" s="2">
        <v>19</v>
      </c>
      <c r="H197" s="2">
        <v>18</v>
      </c>
      <c r="I197" s="2">
        <v>0.89410000000000001</v>
      </c>
      <c r="J197" s="2">
        <v>255</v>
      </c>
    </row>
    <row r="198" spans="2:56" x14ac:dyDescent="0.2">
      <c r="B198" s="3" t="s">
        <v>91</v>
      </c>
      <c r="C198" s="2">
        <v>7.6680000000000001</v>
      </c>
      <c r="D198" s="2">
        <v>1.528</v>
      </c>
      <c r="E198" s="2">
        <v>6.14</v>
      </c>
      <c r="F198" s="2">
        <v>2.0750000000000002</v>
      </c>
      <c r="G198" s="2">
        <v>17</v>
      </c>
      <c r="H198" s="2">
        <v>18</v>
      </c>
      <c r="I198" s="2">
        <v>4.1849999999999996</v>
      </c>
      <c r="J198" s="2">
        <v>255</v>
      </c>
    </row>
    <row r="199" spans="2:56" x14ac:dyDescent="0.2">
      <c r="B199" s="3"/>
      <c r="C199" s="2"/>
      <c r="D199" s="2"/>
      <c r="E199" s="2"/>
      <c r="F199" s="2"/>
      <c r="G199" s="2"/>
      <c r="H199" s="2"/>
      <c r="I199" s="2"/>
      <c r="J199" s="2"/>
    </row>
    <row r="200" spans="2:56" x14ac:dyDescent="0.2">
      <c r="B200" s="3" t="s">
        <v>39</v>
      </c>
      <c r="C200" s="2"/>
      <c r="D200" s="2"/>
      <c r="E200" s="2"/>
      <c r="F200" s="2"/>
      <c r="G200" s="2"/>
      <c r="H200" s="2"/>
      <c r="I200" s="2"/>
      <c r="J200" s="2"/>
    </row>
    <row r="201" spans="2:56" x14ac:dyDescent="0.2">
      <c r="B201" s="3" t="s">
        <v>86</v>
      </c>
      <c r="C201" s="2">
        <v>18.170000000000002</v>
      </c>
      <c r="D201" s="2">
        <v>1.488</v>
      </c>
      <c r="E201" s="2">
        <v>16.68</v>
      </c>
      <c r="F201" s="2">
        <v>2.048</v>
      </c>
      <c r="G201" s="2">
        <v>19</v>
      </c>
      <c r="H201" s="2">
        <v>17</v>
      </c>
      <c r="I201" s="2">
        <v>11.52</v>
      </c>
      <c r="J201" s="2">
        <v>255</v>
      </c>
    </row>
    <row r="202" spans="2:56" x14ac:dyDescent="0.2">
      <c r="B202" s="3" t="s">
        <v>88</v>
      </c>
      <c r="C202" s="2">
        <v>18.170000000000002</v>
      </c>
      <c r="D202" s="2">
        <v>20.03</v>
      </c>
      <c r="E202" s="2">
        <v>-1.86</v>
      </c>
      <c r="F202" s="2">
        <v>2.0179999999999998</v>
      </c>
      <c r="G202" s="2">
        <v>19</v>
      </c>
      <c r="H202" s="2">
        <v>18</v>
      </c>
      <c r="I202" s="2">
        <v>1.304</v>
      </c>
      <c r="J202" s="2">
        <v>255</v>
      </c>
    </row>
    <row r="203" spans="2:56" x14ac:dyDescent="0.2">
      <c r="B203" s="3" t="s">
        <v>91</v>
      </c>
      <c r="C203" s="2">
        <v>1.488</v>
      </c>
      <c r="D203" s="2">
        <v>20.03</v>
      </c>
      <c r="E203" s="2">
        <v>-18.54</v>
      </c>
      <c r="F203" s="2">
        <v>2.0750000000000002</v>
      </c>
      <c r="G203" s="2">
        <v>17</v>
      </c>
      <c r="H203" s="2">
        <v>18</v>
      </c>
      <c r="I203" s="2">
        <v>12.64</v>
      </c>
      <c r="J203" s="2">
        <v>255</v>
      </c>
    </row>
    <row r="206" spans="2:56" x14ac:dyDescent="0.2">
      <c r="B206" t="s">
        <v>45</v>
      </c>
      <c r="C206" t="s">
        <v>16</v>
      </c>
      <c r="D206" t="s">
        <v>16</v>
      </c>
      <c r="E206" t="s">
        <v>16</v>
      </c>
      <c r="F206" t="s">
        <v>16</v>
      </c>
      <c r="G206" t="s">
        <v>16</v>
      </c>
      <c r="H206" t="s">
        <v>16</v>
      </c>
      <c r="I206" t="s">
        <v>16</v>
      </c>
      <c r="J206" t="s">
        <v>16</v>
      </c>
      <c r="K206" t="s">
        <v>16</v>
      </c>
      <c r="L206" t="s">
        <v>16</v>
      </c>
      <c r="M206" t="s">
        <v>16</v>
      </c>
      <c r="N206" t="s">
        <v>16</v>
      </c>
      <c r="O206" t="s">
        <v>16</v>
      </c>
      <c r="P206" t="s">
        <v>16</v>
      </c>
      <c r="Q206" t="s">
        <v>16</v>
      </c>
      <c r="R206" t="s">
        <v>16</v>
      </c>
      <c r="S206" t="s">
        <v>16</v>
      </c>
      <c r="T206" t="s">
        <v>16</v>
      </c>
      <c r="U206" t="s">
        <v>16</v>
      </c>
      <c r="V206" t="s">
        <v>29</v>
      </c>
      <c r="W206" t="s">
        <v>29</v>
      </c>
      <c r="X206" t="s">
        <v>29</v>
      </c>
      <c r="Y206" t="s">
        <v>29</v>
      </c>
      <c r="Z206" t="s">
        <v>29</v>
      </c>
      <c r="AA206" t="s">
        <v>29</v>
      </c>
      <c r="AB206" t="s">
        <v>29</v>
      </c>
      <c r="AC206" t="s">
        <v>29</v>
      </c>
      <c r="AD206" t="s">
        <v>29</v>
      </c>
      <c r="AE206" t="s">
        <v>29</v>
      </c>
      <c r="AF206" t="s">
        <v>29</v>
      </c>
      <c r="AG206" t="s">
        <v>29</v>
      </c>
      <c r="AH206" t="s">
        <v>29</v>
      </c>
      <c r="AI206" t="s">
        <v>29</v>
      </c>
      <c r="AJ206" t="s">
        <v>29</v>
      </c>
      <c r="AK206" t="s">
        <v>29</v>
      </c>
      <c r="AL206" t="s">
        <v>29</v>
      </c>
      <c r="AM206" t="s">
        <v>18</v>
      </c>
      <c r="AN206" t="s">
        <v>18</v>
      </c>
      <c r="AO206" t="s">
        <v>18</v>
      </c>
      <c r="AP206" t="s">
        <v>18</v>
      </c>
      <c r="AQ206" t="s">
        <v>18</v>
      </c>
      <c r="AR206" t="s">
        <v>18</v>
      </c>
      <c r="AS206" t="s">
        <v>18</v>
      </c>
      <c r="AT206" t="s">
        <v>18</v>
      </c>
      <c r="AU206" t="s">
        <v>18</v>
      </c>
      <c r="AV206" t="s">
        <v>18</v>
      </c>
      <c r="AW206" t="s">
        <v>18</v>
      </c>
      <c r="AX206" t="s">
        <v>18</v>
      </c>
      <c r="AY206" t="s">
        <v>18</v>
      </c>
      <c r="AZ206" t="s">
        <v>18</v>
      </c>
      <c r="BA206" t="s">
        <v>18</v>
      </c>
      <c r="BB206" t="s">
        <v>18</v>
      </c>
      <c r="BC206" t="s">
        <v>18</v>
      </c>
      <c r="BD206" t="s">
        <v>18</v>
      </c>
    </row>
    <row r="207" spans="2:56" x14ac:dyDescent="0.2">
      <c r="B207" t="s">
        <v>41</v>
      </c>
      <c r="C207">
        <v>14.967335500000001</v>
      </c>
      <c r="D207">
        <v>12.3336291</v>
      </c>
      <c r="E207">
        <v>14.574622400000001</v>
      </c>
      <c r="F207">
        <v>15.156825</v>
      </c>
      <c r="G207">
        <v>23.853664599999998</v>
      </c>
      <c r="H207">
        <v>26.653223199999999</v>
      </c>
      <c r="I207">
        <v>26.6630821</v>
      </c>
      <c r="J207">
        <v>27.568816999999999</v>
      </c>
      <c r="K207">
        <v>29.236339699999998</v>
      </c>
      <c r="L207">
        <v>19.8289781</v>
      </c>
      <c r="M207">
        <v>16.3717872</v>
      </c>
      <c r="N207">
        <v>33.800032899999998</v>
      </c>
      <c r="O207">
        <v>12.518853699999999</v>
      </c>
      <c r="P207">
        <v>21.030927800000001</v>
      </c>
      <c r="Q207">
        <v>17.212121199999999</v>
      </c>
      <c r="R207">
        <v>13.076393700000001</v>
      </c>
      <c r="S207">
        <v>11.0545791</v>
      </c>
      <c r="T207">
        <v>9.8444045500000001</v>
      </c>
      <c r="U207">
        <v>14.354760799999999</v>
      </c>
      <c r="V207">
        <v>15.5595996</v>
      </c>
      <c r="W207">
        <v>5.6262230899999999</v>
      </c>
      <c r="X207">
        <v>9.4929881300000005</v>
      </c>
      <c r="Y207">
        <v>10.1888668</v>
      </c>
      <c r="Z207">
        <v>38.885941600000002</v>
      </c>
      <c r="AA207">
        <v>36.915887900000001</v>
      </c>
      <c r="AB207">
        <v>45.612943399999999</v>
      </c>
      <c r="AC207">
        <v>39.418562700000003</v>
      </c>
      <c r="AD207">
        <v>42.040126700000002</v>
      </c>
      <c r="AE207">
        <v>43.745085899999999</v>
      </c>
      <c r="AF207">
        <v>36.930693099999999</v>
      </c>
      <c r="AG207">
        <v>34.6840391</v>
      </c>
      <c r="AH207">
        <v>15.394835199999999</v>
      </c>
      <c r="AI207">
        <v>35.586650300000002</v>
      </c>
      <c r="AJ207">
        <v>7.6776098700000004</v>
      </c>
      <c r="AK207">
        <v>12.168230299999999</v>
      </c>
      <c r="AL207">
        <v>12.0675671</v>
      </c>
      <c r="AM207">
        <v>22.4759235</v>
      </c>
      <c r="AN207">
        <v>24.0680713</v>
      </c>
      <c r="AO207">
        <v>28.6856337</v>
      </c>
      <c r="AP207">
        <v>20.507072699999998</v>
      </c>
      <c r="AQ207">
        <v>11.532335099999999</v>
      </c>
      <c r="AR207">
        <v>11.4542392</v>
      </c>
      <c r="AS207">
        <v>9.6411093000000001</v>
      </c>
      <c r="AT207">
        <v>10.184067600000001</v>
      </c>
      <c r="AU207">
        <v>28.843537399999999</v>
      </c>
      <c r="AV207">
        <v>19.884726199999999</v>
      </c>
      <c r="AW207">
        <v>16.727462200000002</v>
      </c>
      <c r="AX207">
        <v>37.906703299999997</v>
      </c>
      <c r="AY207">
        <v>14.329454999999999</v>
      </c>
      <c r="AZ207">
        <v>37.635379100000002</v>
      </c>
      <c r="BA207">
        <v>39.903653200000001</v>
      </c>
      <c r="BB207">
        <v>9.3932322100000007</v>
      </c>
      <c r="BC207">
        <v>34.275721400000002</v>
      </c>
      <c r="BD207">
        <v>5.0153531200000003</v>
      </c>
    </row>
    <row r="208" spans="2:56" x14ac:dyDescent="0.2">
      <c r="B208" t="s">
        <v>38</v>
      </c>
      <c r="C208">
        <v>1.8548763399999999</v>
      </c>
      <c r="D208">
        <v>4.6382189199999999</v>
      </c>
      <c r="E208">
        <v>3.6436556000000002</v>
      </c>
      <c r="F208">
        <v>1.1389521600000001</v>
      </c>
      <c r="G208">
        <v>4.9684834999999996</v>
      </c>
      <c r="H208">
        <v>2.9607579500000001</v>
      </c>
      <c r="I208">
        <v>3.4590913200000002</v>
      </c>
      <c r="J208">
        <v>4.38467465</v>
      </c>
      <c r="K208">
        <v>2.4884792600000001</v>
      </c>
      <c r="L208">
        <v>3.7672666399999999</v>
      </c>
      <c r="M208">
        <v>2.5941422599999999</v>
      </c>
      <c r="N208">
        <v>2.0919123700000002</v>
      </c>
      <c r="O208">
        <v>4.5248868800000004</v>
      </c>
      <c r="P208">
        <v>0</v>
      </c>
      <c r="Q208">
        <v>5.9797979799999998</v>
      </c>
      <c r="R208">
        <v>2.8905712299999999</v>
      </c>
      <c r="S208">
        <v>6.4292321899999996</v>
      </c>
      <c r="T208">
        <v>10.2333932</v>
      </c>
      <c r="U208">
        <v>1.83663606</v>
      </c>
      <c r="V208">
        <v>20.928116500000002</v>
      </c>
      <c r="W208">
        <v>28.033268100000001</v>
      </c>
      <c r="X208">
        <v>19.848975200000002</v>
      </c>
      <c r="Y208">
        <v>27.4353877</v>
      </c>
      <c r="Z208">
        <v>32.201591499999999</v>
      </c>
      <c r="AA208">
        <v>22.429906500000001</v>
      </c>
      <c r="AB208">
        <v>22.495332900000001</v>
      </c>
      <c r="AC208">
        <v>5.4442036800000002</v>
      </c>
      <c r="AD208">
        <v>9.6895459299999995</v>
      </c>
      <c r="AE208">
        <v>8.9799296500000008</v>
      </c>
      <c r="AF208">
        <v>14.6767618</v>
      </c>
      <c r="AG208">
        <v>10.2605863</v>
      </c>
      <c r="AH208">
        <v>24.387611100000001</v>
      </c>
      <c r="AI208">
        <v>11.7235511</v>
      </c>
      <c r="AJ208">
        <v>29.911412200000001</v>
      </c>
      <c r="AK208">
        <v>28.8789993</v>
      </c>
      <c r="AL208">
        <v>28.680748999999999</v>
      </c>
      <c r="AM208">
        <v>9.1784600100000002</v>
      </c>
      <c r="AN208">
        <v>8.3265802299999994</v>
      </c>
      <c r="AO208">
        <v>7.9070236100000004</v>
      </c>
      <c r="AP208">
        <v>5.2794310900000001</v>
      </c>
      <c r="AQ208">
        <v>0.89200382</v>
      </c>
      <c r="AR208">
        <v>1.37563167</v>
      </c>
      <c r="AS208">
        <v>1.32137031</v>
      </c>
      <c r="AT208">
        <v>2.5497887700000001</v>
      </c>
      <c r="AU208">
        <v>2.5850340100000002</v>
      </c>
      <c r="AV208">
        <v>6.6282420699999998</v>
      </c>
      <c r="AW208">
        <v>9.2756644099999992</v>
      </c>
      <c r="AX208">
        <v>7.7616620899999997</v>
      </c>
      <c r="AY208">
        <v>13.5946111</v>
      </c>
      <c r="AZ208">
        <v>6.4981949500000002</v>
      </c>
      <c r="BA208">
        <v>7.4668807700000004</v>
      </c>
      <c r="BB208">
        <v>17.833527799999999</v>
      </c>
      <c r="BC208">
        <v>11.7021277</v>
      </c>
      <c r="BD208">
        <v>5.93654043</v>
      </c>
    </row>
    <row r="209" spans="2:56" x14ac:dyDescent="0.2">
      <c r="B209" t="s">
        <v>42</v>
      </c>
      <c r="C209">
        <v>0.94493700000000003</v>
      </c>
      <c r="D209">
        <v>3.46051464</v>
      </c>
      <c r="E209">
        <v>4.56523594</v>
      </c>
      <c r="F209">
        <v>1.5594883500000001</v>
      </c>
      <c r="G209">
        <v>0.41610018999999998</v>
      </c>
      <c r="H209">
        <v>0.24006146</v>
      </c>
      <c r="I209">
        <v>0.28078979999999998</v>
      </c>
      <c r="J209">
        <v>0.35721789999999998</v>
      </c>
      <c r="K209">
        <v>0.67807768000000002</v>
      </c>
      <c r="L209">
        <v>0.86706930999999998</v>
      </c>
      <c r="M209">
        <v>0.56186491000000005</v>
      </c>
      <c r="N209">
        <v>0.56827541000000004</v>
      </c>
      <c r="O209">
        <v>0.15082956</v>
      </c>
      <c r="P209">
        <v>0</v>
      </c>
      <c r="Q209">
        <v>0.12121212000000001</v>
      </c>
      <c r="R209">
        <v>0.2752925</v>
      </c>
      <c r="S209">
        <v>0.27752081000000001</v>
      </c>
      <c r="T209">
        <v>0.41891083000000001</v>
      </c>
      <c r="U209">
        <v>4.8332529999999999E-2</v>
      </c>
      <c r="V209">
        <v>2.2747952699999998</v>
      </c>
      <c r="W209">
        <v>1.7123287700000001</v>
      </c>
      <c r="X209">
        <v>3.0204962200000001</v>
      </c>
      <c r="Y209">
        <v>2.6838966200000001</v>
      </c>
      <c r="Z209">
        <v>8.3819628599999998</v>
      </c>
      <c r="AA209">
        <v>4.0498442399999997</v>
      </c>
      <c r="AB209">
        <v>9.3030491600000005</v>
      </c>
      <c r="AC209">
        <v>7.0241964599999998</v>
      </c>
      <c r="AD209">
        <v>8.4772967300000008</v>
      </c>
      <c r="AE209">
        <v>7.8336436999999997</v>
      </c>
      <c r="AF209">
        <v>9.5631916100000005</v>
      </c>
      <c r="AG209">
        <v>7.3680781800000004</v>
      </c>
      <c r="AH209">
        <v>10.0971519</v>
      </c>
      <c r="AI209">
        <v>8.6650278899999993</v>
      </c>
      <c r="AJ209">
        <v>9.1410456799999995</v>
      </c>
      <c r="AK209">
        <v>7.0242963700000001</v>
      </c>
      <c r="AL209">
        <v>7.8534400700000004</v>
      </c>
      <c r="AM209">
        <v>7.22973278</v>
      </c>
      <c r="AN209">
        <v>9.2146137199999991</v>
      </c>
      <c r="AO209">
        <v>8.9785361600000009</v>
      </c>
      <c r="AP209">
        <v>6.6630594399999996</v>
      </c>
      <c r="AQ209">
        <v>1.0512902200000001</v>
      </c>
      <c r="AR209">
        <v>0.67377878000000002</v>
      </c>
      <c r="AS209">
        <v>1.0766720999999999</v>
      </c>
      <c r="AT209">
        <v>1.6445383200000001</v>
      </c>
      <c r="AU209">
        <v>2.44897959</v>
      </c>
      <c r="AV209">
        <v>2.0172910700000002</v>
      </c>
      <c r="AW209">
        <v>1.7196456499999999</v>
      </c>
      <c r="AX209">
        <v>5.0960407700000001</v>
      </c>
      <c r="AY209">
        <v>9.6142069800000005</v>
      </c>
      <c r="AZ209">
        <v>3.7906137200000001</v>
      </c>
      <c r="BA209">
        <v>8.3500602199999996</v>
      </c>
      <c r="BB209">
        <v>3.5589264900000002</v>
      </c>
      <c r="BC209">
        <v>3.3080734500000002</v>
      </c>
      <c r="BD209">
        <v>2.0470829099999999</v>
      </c>
    </row>
    <row r="210" spans="2:56" x14ac:dyDescent="0.2">
      <c r="B210" t="s">
        <v>46</v>
      </c>
      <c r="C210">
        <v>18.1054596</v>
      </c>
      <c r="D210">
        <v>18.8110027</v>
      </c>
      <c r="E210">
        <v>17.808686699999999</v>
      </c>
      <c r="F210">
        <v>23.567548599999999</v>
      </c>
      <c r="G210">
        <v>15.6882132</v>
      </c>
      <c r="H210">
        <v>14.634146299999999</v>
      </c>
      <c r="I210">
        <v>12.871523699999999</v>
      </c>
      <c r="J210">
        <v>18.316172900000002</v>
      </c>
      <c r="K210">
        <v>18.808426600000001</v>
      </c>
      <c r="L210">
        <v>19.434311999999998</v>
      </c>
      <c r="M210">
        <v>20.209205000000001</v>
      </c>
      <c r="N210">
        <v>16.1670236</v>
      </c>
      <c r="O210">
        <v>20.361991</v>
      </c>
      <c r="P210">
        <v>12.164948499999999</v>
      </c>
      <c r="Q210">
        <v>17.454545499999998</v>
      </c>
      <c r="R210">
        <v>32.415691700000004</v>
      </c>
      <c r="S210">
        <v>27.752081400000002</v>
      </c>
      <c r="T210">
        <v>33.722321999999998</v>
      </c>
      <c r="U210">
        <v>21.507974900000001</v>
      </c>
      <c r="V210">
        <v>16.014558699999998</v>
      </c>
      <c r="W210">
        <v>15.5088063</v>
      </c>
      <c r="X210">
        <v>13.700107900000001</v>
      </c>
      <c r="Y210">
        <v>13.6182903</v>
      </c>
      <c r="Z210">
        <v>6.2599469499999998</v>
      </c>
      <c r="AA210">
        <v>5.9190031200000002</v>
      </c>
      <c r="AB210">
        <v>8.3696328599999994</v>
      </c>
      <c r="AC210">
        <v>5.1462621899999998</v>
      </c>
      <c r="AD210">
        <v>3.0285110899999999</v>
      </c>
      <c r="AE210">
        <v>2.42913304</v>
      </c>
      <c r="AF210">
        <v>4.1817122900000001</v>
      </c>
      <c r="AG210">
        <v>5.0814332200000001</v>
      </c>
      <c r="AH210">
        <v>6.6179523400000004</v>
      </c>
      <c r="AI210">
        <v>4.4246950900000002</v>
      </c>
      <c r="AJ210">
        <v>6.9002952899999999</v>
      </c>
      <c r="AK210">
        <v>5.5047710700000003</v>
      </c>
      <c r="AL210">
        <v>4.6337764899999998</v>
      </c>
      <c r="AM210">
        <v>10.512275600000001</v>
      </c>
      <c r="AN210">
        <v>10.5010805</v>
      </c>
      <c r="AO210">
        <v>9.7712538999999996</v>
      </c>
      <c r="AP210">
        <v>13.434335600000001</v>
      </c>
      <c r="AQ210">
        <v>35.361580099999998</v>
      </c>
      <c r="AR210">
        <v>35.850645700000001</v>
      </c>
      <c r="AS210">
        <v>39.951060400000003</v>
      </c>
      <c r="AT210">
        <v>33.841279399999998</v>
      </c>
      <c r="AU210">
        <v>17.687074800000001</v>
      </c>
      <c r="AV210">
        <v>20.941402499999999</v>
      </c>
      <c r="AW210">
        <v>22.199062000000001</v>
      </c>
      <c r="AX210">
        <v>15.444923599999999</v>
      </c>
      <c r="AY210">
        <v>26.025719500000001</v>
      </c>
      <c r="AZ210">
        <v>4.6028880900000004</v>
      </c>
      <c r="BA210">
        <v>11.2806102</v>
      </c>
      <c r="BB210">
        <v>19.5254765</v>
      </c>
      <c r="BC210">
        <v>11.337802399999999</v>
      </c>
      <c r="BD210">
        <v>24.769703199999999</v>
      </c>
    </row>
    <row r="214" spans="2:56" x14ac:dyDescent="0.2">
      <c r="B214" t="s">
        <v>630</v>
      </c>
    </row>
    <row r="215" spans="2:56" x14ac:dyDescent="0.2">
      <c r="C215" t="s">
        <v>16</v>
      </c>
      <c r="H215" t="s">
        <v>636</v>
      </c>
      <c r="M215" t="s">
        <v>18</v>
      </c>
    </row>
    <row r="216" spans="2:56" x14ac:dyDescent="0.2">
      <c r="C216" t="s">
        <v>631</v>
      </c>
      <c r="D216" t="s">
        <v>632</v>
      </c>
      <c r="E216" t="s">
        <v>633</v>
      </c>
      <c r="F216" t="s">
        <v>634</v>
      </c>
      <c r="G216" t="s">
        <v>635</v>
      </c>
      <c r="H216" t="s">
        <v>631</v>
      </c>
      <c r="I216" t="s">
        <v>632</v>
      </c>
      <c r="J216" t="s">
        <v>633</v>
      </c>
      <c r="K216" t="s">
        <v>634</v>
      </c>
      <c r="L216" t="s">
        <v>635</v>
      </c>
      <c r="M216" t="s">
        <v>631</v>
      </c>
      <c r="N216" t="s">
        <v>632</v>
      </c>
      <c r="O216" t="s">
        <v>633</v>
      </c>
      <c r="P216" t="s">
        <v>634</v>
      </c>
      <c r="Q216" t="s">
        <v>635</v>
      </c>
    </row>
    <row r="217" spans="2:56" x14ac:dyDescent="0.2">
      <c r="B217" t="s">
        <v>41</v>
      </c>
      <c r="C217">
        <v>16.3717872</v>
      </c>
      <c r="D217">
        <v>9.8444045500000001</v>
      </c>
      <c r="E217">
        <v>33.800032899999998</v>
      </c>
      <c r="F217">
        <v>13.715577249999999</v>
      </c>
      <c r="G217">
        <v>25.253443900000001</v>
      </c>
      <c r="H217">
        <v>34.6840391</v>
      </c>
      <c r="I217">
        <v>5.6262230899999999</v>
      </c>
      <c r="J217">
        <v>45.612943399999999</v>
      </c>
      <c r="K217">
        <v>12.0675671</v>
      </c>
      <c r="L217">
        <v>38.885941600000002</v>
      </c>
      <c r="M217">
        <v>20.195899449999999</v>
      </c>
      <c r="N217">
        <v>5.0153531200000003</v>
      </c>
      <c r="O217">
        <v>39.903653200000001</v>
      </c>
      <c r="P217">
        <v>11.473763175</v>
      </c>
      <c r="Q217">
        <v>28.804061474999997</v>
      </c>
    </row>
    <row r="218" spans="2:56" x14ac:dyDescent="0.2">
      <c r="B218" t="s">
        <v>38</v>
      </c>
      <c r="C218">
        <v>3.4590913200000002</v>
      </c>
      <c r="D218">
        <v>0</v>
      </c>
      <c r="E218">
        <v>10.2333932</v>
      </c>
      <c r="F218">
        <v>2.2901958150000001</v>
      </c>
      <c r="G218">
        <v>4.5815529000000002</v>
      </c>
      <c r="H218">
        <v>22.429906500000001</v>
      </c>
      <c r="I218">
        <v>5.4442036800000002</v>
      </c>
      <c r="J218">
        <v>32.201591499999999</v>
      </c>
      <c r="K218">
        <v>11.7235511</v>
      </c>
      <c r="L218">
        <v>28.033268100000001</v>
      </c>
      <c r="M218">
        <v>7.0475614200000001</v>
      </c>
      <c r="N218">
        <v>0.89200382</v>
      </c>
      <c r="O218">
        <v>17.833527799999999</v>
      </c>
      <c r="P218">
        <v>3.2586332800000002</v>
      </c>
      <c r="Q218">
        <v>8.9654900650000009</v>
      </c>
    </row>
    <row r="219" spans="2:56" x14ac:dyDescent="0.2">
      <c r="B219" t="s">
        <v>42</v>
      </c>
      <c r="C219">
        <v>0.41610018999999998</v>
      </c>
      <c r="D219">
        <v>0</v>
      </c>
      <c r="E219">
        <v>4.56523594</v>
      </c>
      <c r="F219">
        <v>0.25767698</v>
      </c>
      <c r="G219">
        <v>0.77257349500000005</v>
      </c>
      <c r="H219">
        <v>7.8336436999999997</v>
      </c>
      <c r="I219">
        <v>1.7123287700000001</v>
      </c>
      <c r="J219">
        <v>10.0971519</v>
      </c>
      <c r="K219">
        <v>4.0498442399999997</v>
      </c>
      <c r="L219">
        <v>8.6650278899999993</v>
      </c>
      <c r="M219">
        <v>3.4334999700000002</v>
      </c>
      <c r="N219">
        <v>0.67377878000000002</v>
      </c>
      <c r="O219">
        <v>9.6142069800000005</v>
      </c>
      <c r="P219">
        <v>1.794057005</v>
      </c>
      <c r="Q219">
        <v>7.0880644449999997</v>
      </c>
    </row>
    <row r="220" spans="2:56" x14ac:dyDescent="0.2">
      <c r="B220" t="s">
        <v>46</v>
      </c>
      <c r="C220">
        <v>18.808426600000001</v>
      </c>
      <c r="D220">
        <v>12.164948499999999</v>
      </c>
      <c r="E220">
        <v>33.722321999999998</v>
      </c>
      <c r="F220">
        <v>16.810784550000001</v>
      </c>
      <c r="G220">
        <v>20.934982949999998</v>
      </c>
      <c r="H220">
        <v>5.9190031200000002</v>
      </c>
      <c r="I220">
        <v>2.42913304</v>
      </c>
      <c r="J220">
        <v>16.014558699999998</v>
      </c>
      <c r="K220">
        <v>4.6337764899999998</v>
      </c>
      <c r="L220">
        <v>8.3696328599999994</v>
      </c>
      <c r="M220">
        <v>18.606275650000001</v>
      </c>
      <c r="N220">
        <v>4.6028880900000004</v>
      </c>
      <c r="O220">
        <v>39.951060400000003</v>
      </c>
      <c r="P220">
        <v>11.294908249999999</v>
      </c>
      <c r="Q220">
        <v>25.711715425000001</v>
      </c>
    </row>
    <row r="223" spans="2:56" x14ac:dyDescent="0.2">
      <c r="B223" s="3" t="s">
        <v>47</v>
      </c>
      <c r="C223" s="2" t="s">
        <v>48</v>
      </c>
      <c r="D223" s="2"/>
      <c r="E223" s="2"/>
      <c r="F223" s="2"/>
      <c r="G223" s="2"/>
    </row>
    <row r="224" spans="2:56" x14ac:dyDescent="0.2">
      <c r="B224" s="3" t="s">
        <v>49</v>
      </c>
      <c r="C224" s="2">
        <v>0.05</v>
      </c>
      <c r="D224" s="2"/>
      <c r="E224" s="2"/>
      <c r="F224" s="2"/>
      <c r="G224" s="2"/>
    </row>
    <row r="225" spans="2:7" x14ac:dyDescent="0.2">
      <c r="B225" s="3"/>
      <c r="C225" s="2"/>
      <c r="D225" s="2"/>
      <c r="E225" s="2"/>
      <c r="F225" s="2"/>
      <c r="G225" s="2"/>
    </row>
    <row r="226" spans="2:7" x14ac:dyDescent="0.2">
      <c r="B226" s="3" t="s">
        <v>50</v>
      </c>
      <c r="C226" s="2" t="s">
        <v>51</v>
      </c>
      <c r="D226" s="2" t="s">
        <v>52</v>
      </c>
      <c r="E226" s="2" t="s">
        <v>53</v>
      </c>
      <c r="F226" s="2" t="s">
        <v>54</v>
      </c>
      <c r="G226" s="2"/>
    </row>
    <row r="227" spans="2:7" x14ac:dyDescent="0.2">
      <c r="B227" s="3" t="s">
        <v>55</v>
      </c>
      <c r="C227" s="2">
        <v>17.739999999999998</v>
      </c>
      <c r="D227" s="2" t="s">
        <v>56</v>
      </c>
      <c r="E227" s="2" t="s">
        <v>57</v>
      </c>
      <c r="F227" s="2" t="s">
        <v>58</v>
      </c>
      <c r="G227" s="2"/>
    </row>
    <row r="228" spans="2:7" x14ac:dyDescent="0.2">
      <c r="B228" s="3" t="s">
        <v>59</v>
      </c>
      <c r="C228" s="2">
        <v>36.380000000000003</v>
      </c>
      <c r="D228" s="2" t="s">
        <v>56</v>
      </c>
      <c r="E228" s="2" t="s">
        <v>57</v>
      </c>
      <c r="F228" s="2" t="s">
        <v>58</v>
      </c>
      <c r="G228" s="2"/>
    </row>
    <row r="229" spans="2:7" x14ac:dyDescent="0.2">
      <c r="B229" s="3" t="s">
        <v>60</v>
      </c>
      <c r="C229" s="2">
        <v>2.4990000000000001</v>
      </c>
      <c r="D229" s="2">
        <v>3.0000000000000001E-3</v>
      </c>
      <c r="E229" s="2" t="s">
        <v>90</v>
      </c>
      <c r="F229" s="2" t="s">
        <v>58</v>
      </c>
      <c r="G229" s="2"/>
    </row>
    <row r="230" spans="2:7" x14ac:dyDescent="0.2">
      <c r="B230" s="3"/>
      <c r="C230" s="2"/>
      <c r="D230" s="2"/>
      <c r="E230" s="2"/>
      <c r="F230" s="2"/>
      <c r="G230" s="2"/>
    </row>
    <row r="231" spans="2:7" x14ac:dyDescent="0.2">
      <c r="B231" s="3" t="s">
        <v>62</v>
      </c>
      <c r="C231" s="2" t="s">
        <v>63</v>
      </c>
      <c r="D231" s="2" t="s">
        <v>64</v>
      </c>
      <c r="E231" s="2" t="s">
        <v>65</v>
      </c>
      <c r="F231" s="2" t="s">
        <v>66</v>
      </c>
      <c r="G231" s="2" t="s">
        <v>52</v>
      </c>
    </row>
    <row r="232" spans="2:7" x14ac:dyDescent="0.2">
      <c r="B232" s="3" t="s">
        <v>55</v>
      </c>
      <c r="C232" s="2">
        <v>4703</v>
      </c>
      <c r="D232" s="2">
        <v>6</v>
      </c>
      <c r="E232" s="2">
        <v>783.9</v>
      </c>
      <c r="F232" s="2" t="s">
        <v>183</v>
      </c>
      <c r="G232" s="2" t="s">
        <v>68</v>
      </c>
    </row>
    <row r="233" spans="2:7" x14ac:dyDescent="0.2">
      <c r="B233" s="3" t="s">
        <v>59</v>
      </c>
      <c r="C233" s="2">
        <v>9646</v>
      </c>
      <c r="D233" s="2">
        <v>3</v>
      </c>
      <c r="E233" s="2">
        <v>3215</v>
      </c>
      <c r="F233" s="2" t="s">
        <v>184</v>
      </c>
      <c r="G233" s="2" t="s">
        <v>68</v>
      </c>
    </row>
    <row r="234" spans="2:7" x14ac:dyDescent="0.2">
      <c r="B234" s="3" t="s">
        <v>60</v>
      </c>
      <c r="C234" s="2">
        <v>662.5</v>
      </c>
      <c r="D234" s="2">
        <v>2</v>
      </c>
      <c r="E234" s="2">
        <v>331.3</v>
      </c>
      <c r="F234" s="2" t="s">
        <v>185</v>
      </c>
      <c r="G234" s="2" t="s">
        <v>186</v>
      </c>
    </row>
    <row r="235" spans="2:7" x14ac:dyDescent="0.2">
      <c r="B235" s="3" t="s">
        <v>72</v>
      </c>
      <c r="C235" s="2">
        <v>11333</v>
      </c>
      <c r="D235" s="2">
        <v>204</v>
      </c>
      <c r="E235" s="2">
        <v>55.56</v>
      </c>
      <c r="F235" s="2"/>
      <c r="G235" s="2"/>
    </row>
    <row r="236" spans="2:7" x14ac:dyDescent="0.2">
      <c r="B236" s="3"/>
      <c r="C236" s="2"/>
      <c r="D236" s="2"/>
      <c r="E236" s="2"/>
      <c r="F236" s="2"/>
      <c r="G236" s="2"/>
    </row>
    <row r="237" spans="2:7" x14ac:dyDescent="0.2">
      <c r="B237" s="3" t="s">
        <v>73</v>
      </c>
      <c r="C237" s="2"/>
      <c r="D237" s="2"/>
      <c r="E237" s="2"/>
      <c r="F237" s="2"/>
      <c r="G237" s="2"/>
    </row>
    <row r="238" spans="2:7" x14ac:dyDescent="0.2">
      <c r="B238" s="3" t="s">
        <v>74</v>
      </c>
      <c r="C238" s="2">
        <v>3</v>
      </c>
      <c r="D238" s="2"/>
      <c r="E238" s="2"/>
      <c r="F238" s="2"/>
      <c r="G238" s="2"/>
    </row>
    <row r="239" spans="2:7" x14ac:dyDescent="0.2">
      <c r="B239" s="3" t="s">
        <v>75</v>
      </c>
      <c r="C239" s="2">
        <v>4</v>
      </c>
      <c r="D239" s="2"/>
      <c r="E239" s="2"/>
      <c r="F239" s="2"/>
      <c r="G239" s="2"/>
    </row>
    <row r="240" spans="2:7" x14ac:dyDescent="0.2">
      <c r="B240" s="3" t="s">
        <v>76</v>
      </c>
      <c r="C240" s="2">
        <v>216</v>
      </c>
      <c r="D240" s="2"/>
      <c r="E240" s="2"/>
      <c r="F240" s="2"/>
      <c r="G240" s="2"/>
    </row>
    <row r="243" spans="2:10" x14ac:dyDescent="0.2">
      <c r="B243" s="3" t="s">
        <v>78</v>
      </c>
      <c r="C243" s="2">
        <v>4</v>
      </c>
      <c r="D243" s="2"/>
      <c r="E243" s="2"/>
      <c r="F243" s="2"/>
      <c r="G243" s="2"/>
      <c r="H243" s="2"/>
      <c r="I243" s="2"/>
      <c r="J243" s="2"/>
    </row>
    <row r="244" spans="2:10" x14ac:dyDescent="0.2">
      <c r="B244" s="3" t="s">
        <v>79</v>
      </c>
      <c r="C244" s="2">
        <v>3</v>
      </c>
      <c r="D244" s="2"/>
      <c r="E244" s="2"/>
      <c r="F244" s="2"/>
      <c r="G244" s="2"/>
      <c r="H244" s="2"/>
      <c r="I244" s="2"/>
      <c r="J244" s="2"/>
    </row>
    <row r="245" spans="2:10" x14ac:dyDescent="0.2">
      <c r="B245" s="3" t="s">
        <v>49</v>
      </c>
      <c r="C245" s="2">
        <v>0.05</v>
      </c>
      <c r="D245" s="2"/>
      <c r="E245" s="2"/>
      <c r="F245" s="2"/>
      <c r="G245" s="2"/>
      <c r="H245" s="2"/>
      <c r="I245" s="2"/>
      <c r="J245" s="2"/>
    </row>
    <row r="246" spans="2:10" x14ac:dyDescent="0.2">
      <c r="B246" s="3"/>
      <c r="C246" s="2"/>
      <c r="D246" s="2"/>
      <c r="E246" s="2"/>
      <c r="F246" s="2"/>
      <c r="G246" s="2"/>
      <c r="H246" s="2"/>
      <c r="I246" s="2"/>
      <c r="J246" s="2"/>
    </row>
    <row r="247" spans="2:10" x14ac:dyDescent="0.2">
      <c r="B247" s="3" t="s">
        <v>80</v>
      </c>
      <c r="C247" s="2" t="s">
        <v>81</v>
      </c>
      <c r="D247" s="2" t="s">
        <v>82</v>
      </c>
      <c r="E247" s="2" t="s">
        <v>83</v>
      </c>
      <c r="F247" s="2" t="s">
        <v>84</v>
      </c>
      <c r="G247" s="2" t="s">
        <v>85</v>
      </c>
      <c r="H247" s="2"/>
      <c r="I247" s="2"/>
      <c r="J247" s="2"/>
    </row>
    <row r="248" spans="2:10" x14ac:dyDescent="0.2">
      <c r="B248" s="3"/>
      <c r="C248" s="2"/>
      <c r="D248" s="2"/>
      <c r="E248" s="2"/>
      <c r="F248" s="2"/>
      <c r="G248" s="2"/>
      <c r="H248" s="2"/>
      <c r="I248" s="2"/>
      <c r="J248" s="2"/>
    </row>
    <row r="249" spans="2:10" x14ac:dyDescent="0.2">
      <c r="B249" s="3" t="s">
        <v>41</v>
      </c>
      <c r="C249" s="2"/>
      <c r="D249" s="2"/>
      <c r="E249" s="2"/>
      <c r="F249" s="2"/>
      <c r="G249" s="2"/>
      <c r="H249" s="2"/>
      <c r="I249" s="2"/>
      <c r="J249" s="2"/>
    </row>
    <row r="250" spans="2:10" x14ac:dyDescent="0.2">
      <c r="B250" s="3" t="s">
        <v>86</v>
      </c>
      <c r="C250" s="2">
        <v>-7.0469999999999997</v>
      </c>
      <c r="D250" s="2" t="s">
        <v>187</v>
      </c>
      <c r="E250" s="2" t="s">
        <v>58</v>
      </c>
      <c r="F250" s="2" t="s">
        <v>61</v>
      </c>
      <c r="G250" s="2">
        <v>1.4E-2</v>
      </c>
      <c r="H250" s="2"/>
      <c r="I250" s="2"/>
      <c r="J250" s="2"/>
    </row>
    <row r="251" spans="2:10" x14ac:dyDescent="0.2">
      <c r="B251" s="3" t="s">
        <v>88</v>
      </c>
      <c r="C251" s="2">
        <v>-2.2949999999999999</v>
      </c>
      <c r="D251" s="2" t="s">
        <v>188</v>
      </c>
      <c r="E251" s="2" t="s">
        <v>97</v>
      </c>
      <c r="F251" s="2" t="s">
        <v>98</v>
      </c>
      <c r="G251" s="2">
        <v>0.61799999999999999</v>
      </c>
      <c r="H251" s="2"/>
      <c r="I251" s="2"/>
      <c r="J251" s="2"/>
    </row>
    <row r="252" spans="2:10" x14ac:dyDescent="0.2">
      <c r="B252" s="3" t="s">
        <v>91</v>
      </c>
      <c r="C252" s="2">
        <v>4.7519999999999998</v>
      </c>
      <c r="D252" s="2" t="s">
        <v>189</v>
      </c>
      <c r="E252" s="2" t="s">
        <v>97</v>
      </c>
      <c r="F252" s="2" t="s">
        <v>98</v>
      </c>
      <c r="G252" s="2">
        <v>0.14560000000000001</v>
      </c>
      <c r="H252" s="2"/>
      <c r="I252" s="2"/>
      <c r="J252" s="2"/>
    </row>
    <row r="253" spans="2:10" x14ac:dyDescent="0.2">
      <c r="B253" s="3"/>
      <c r="C253" s="2"/>
      <c r="D253" s="2"/>
      <c r="E253" s="2"/>
      <c r="F253" s="2"/>
      <c r="G253" s="2"/>
      <c r="H253" s="2"/>
      <c r="I253" s="2"/>
      <c r="J253" s="2"/>
    </row>
    <row r="254" spans="2:10" x14ac:dyDescent="0.2">
      <c r="B254" s="3" t="s">
        <v>38</v>
      </c>
      <c r="C254" s="2"/>
      <c r="D254" s="2"/>
      <c r="E254" s="2"/>
      <c r="F254" s="2"/>
      <c r="G254" s="2"/>
      <c r="H254" s="2"/>
      <c r="I254" s="2"/>
      <c r="J254" s="2"/>
    </row>
    <row r="255" spans="2:10" x14ac:dyDescent="0.2">
      <c r="B255" s="3" t="s">
        <v>86</v>
      </c>
      <c r="C255" s="2">
        <v>-16.68</v>
      </c>
      <c r="D255" s="2" t="s">
        <v>190</v>
      </c>
      <c r="E255" s="2" t="s">
        <v>58</v>
      </c>
      <c r="F255" s="2" t="s">
        <v>57</v>
      </c>
      <c r="G255" s="2" t="s">
        <v>56</v>
      </c>
      <c r="H255" s="2"/>
      <c r="I255" s="2"/>
      <c r="J255" s="2"/>
    </row>
    <row r="256" spans="2:10" x14ac:dyDescent="0.2">
      <c r="B256" s="3" t="s">
        <v>88</v>
      </c>
      <c r="C256" s="2">
        <v>-3.3279999999999998</v>
      </c>
      <c r="D256" s="2" t="s">
        <v>191</v>
      </c>
      <c r="E256" s="2" t="s">
        <v>97</v>
      </c>
      <c r="F256" s="2" t="s">
        <v>98</v>
      </c>
      <c r="G256" s="2">
        <v>0.36530000000000001</v>
      </c>
      <c r="H256" s="2"/>
      <c r="I256" s="2"/>
      <c r="J256" s="2"/>
    </row>
    <row r="257" spans="2:10" x14ac:dyDescent="0.2">
      <c r="B257" s="3" t="s">
        <v>91</v>
      </c>
      <c r="C257" s="2">
        <v>13.35</v>
      </c>
      <c r="D257" s="2" t="s">
        <v>192</v>
      </c>
      <c r="E257" s="2" t="s">
        <v>58</v>
      </c>
      <c r="F257" s="2" t="s">
        <v>57</v>
      </c>
      <c r="G257" s="2" t="s">
        <v>56</v>
      </c>
      <c r="H257" s="2"/>
      <c r="I257" s="2"/>
      <c r="J257" s="2"/>
    </row>
    <row r="258" spans="2:10" x14ac:dyDescent="0.2">
      <c r="B258" s="3"/>
      <c r="C258" s="2"/>
      <c r="D258" s="2"/>
      <c r="E258" s="2"/>
      <c r="F258" s="2"/>
      <c r="G258" s="2"/>
      <c r="H258" s="2"/>
      <c r="I258" s="2"/>
      <c r="J258" s="2"/>
    </row>
    <row r="259" spans="2:10" x14ac:dyDescent="0.2">
      <c r="B259" s="3" t="s">
        <v>42</v>
      </c>
      <c r="C259" s="2"/>
      <c r="D259" s="2"/>
      <c r="E259" s="2"/>
      <c r="F259" s="2"/>
      <c r="G259" s="2"/>
      <c r="H259" s="2"/>
      <c r="I259" s="2"/>
      <c r="J259" s="2"/>
    </row>
    <row r="260" spans="2:10" x14ac:dyDescent="0.2">
      <c r="B260" s="3" t="s">
        <v>86</v>
      </c>
      <c r="C260" s="2">
        <v>-5.9029999999999996</v>
      </c>
      <c r="D260" s="2" t="s">
        <v>193</v>
      </c>
      <c r="E260" s="2" t="s">
        <v>58</v>
      </c>
      <c r="F260" s="2" t="s">
        <v>61</v>
      </c>
      <c r="G260" s="2">
        <v>4.8599999999999997E-2</v>
      </c>
      <c r="H260" s="2"/>
      <c r="I260" s="2"/>
      <c r="J260" s="2"/>
    </row>
    <row r="261" spans="2:10" x14ac:dyDescent="0.2">
      <c r="B261" s="3" t="s">
        <v>88</v>
      </c>
      <c r="C261" s="2">
        <v>-3.5289999999999999</v>
      </c>
      <c r="D261" s="2" t="s">
        <v>194</v>
      </c>
      <c r="E261" s="2" t="s">
        <v>97</v>
      </c>
      <c r="F261" s="2" t="s">
        <v>98</v>
      </c>
      <c r="G261" s="2">
        <v>0.3226</v>
      </c>
      <c r="H261" s="2"/>
      <c r="I261" s="2"/>
      <c r="J261" s="2"/>
    </row>
    <row r="262" spans="2:10" x14ac:dyDescent="0.2">
      <c r="B262" s="3" t="s">
        <v>91</v>
      </c>
      <c r="C262" s="2">
        <v>2.3740000000000001</v>
      </c>
      <c r="D262" s="2" t="s">
        <v>195</v>
      </c>
      <c r="E262" s="2" t="s">
        <v>97</v>
      </c>
      <c r="F262" s="2" t="s">
        <v>98</v>
      </c>
      <c r="G262" s="2">
        <v>0.61460000000000004</v>
      </c>
      <c r="H262" s="2"/>
      <c r="I262" s="2"/>
      <c r="J262" s="2"/>
    </row>
    <row r="263" spans="2:10" x14ac:dyDescent="0.2">
      <c r="B263" s="3"/>
      <c r="C263" s="2"/>
      <c r="D263" s="2"/>
      <c r="E263" s="2"/>
      <c r="F263" s="2"/>
      <c r="G263" s="2"/>
      <c r="H263" s="2"/>
      <c r="I263" s="2"/>
      <c r="J263" s="2"/>
    </row>
    <row r="264" spans="2:10" x14ac:dyDescent="0.2">
      <c r="B264" s="3" t="s">
        <v>46</v>
      </c>
      <c r="C264" s="2"/>
      <c r="D264" s="2"/>
      <c r="E264" s="2"/>
      <c r="F264" s="2"/>
      <c r="G264" s="2"/>
      <c r="H264" s="2"/>
      <c r="I264" s="2"/>
      <c r="J264" s="2"/>
    </row>
    <row r="265" spans="2:10" x14ac:dyDescent="0.2">
      <c r="B265" s="3" t="s">
        <v>86</v>
      </c>
      <c r="C265" s="2">
        <v>12.5</v>
      </c>
      <c r="D265" s="2" t="s">
        <v>196</v>
      </c>
      <c r="E265" s="2" t="s">
        <v>58</v>
      </c>
      <c r="F265" s="2" t="s">
        <v>57</v>
      </c>
      <c r="G265" s="2" t="s">
        <v>56</v>
      </c>
      <c r="H265" s="2"/>
      <c r="I265" s="2"/>
      <c r="J265" s="2"/>
    </row>
    <row r="266" spans="2:10" x14ac:dyDescent="0.2">
      <c r="B266" s="3" t="s">
        <v>88</v>
      </c>
      <c r="C266" s="2">
        <v>-0.1792</v>
      </c>
      <c r="D266" s="2" t="s">
        <v>197</v>
      </c>
      <c r="E266" s="2" t="s">
        <v>97</v>
      </c>
      <c r="F266" s="2" t="s">
        <v>98</v>
      </c>
      <c r="G266" s="2">
        <v>0.99709999999999999</v>
      </c>
      <c r="H266" s="2"/>
      <c r="I266" s="2"/>
      <c r="J266" s="2"/>
    </row>
    <row r="267" spans="2:10" x14ac:dyDescent="0.2">
      <c r="B267" s="3" t="s">
        <v>91</v>
      </c>
      <c r="C267" s="2">
        <v>-12.68</v>
      </c>
      <c r="D267" s="2" t="s">
        <v>198</v>
      </c>
      <c r="E267" s="2" t="s">
        <v>58</v>
      </c>
      <c r="F267" s="2" t="s">
        <v>57</v>
      </c>
      <c r="G267" s="2" t="s">
        <v>56</v>
      </c>
      <c r="H267" s="2"/>
      <c r="I267" s="2"/>
      <c r="J267" s="2"/>
    </row>
    <row r="268" spans="2:10" x14ac:dyDescent="0.2">
      <c r="B268" s="3"/>
      <c r="C268" s="2"/>
      <c r="D268" s="2"/>
      <c r="E268" s="2"/>
      <c r="F268" s="2"/>
      <c r="G268" s="2"/>
      <c r="H268" s="2"/>
      <c r="I268" s="2"/>
      <c r="J268" s="2"/>
    </row>
    <row r="269" spans="2:10" x14ac:dyDescent="0.2">
      <c r="B269" s="3"/>
      <c r="C269" s="2"/>
      <c r="D269" s="2"/>
      <c r="E269" s="2"/>
      <c r="F269" s="2"/>
      <c r="G269" s="2"/>
      <c r="H269" s="2"/>
      <c r="I269" s="2"/>
      <c r="J269" s="2"/>
    </row>
    <row r="270" spans="2:10" x14ac:dyDescent="0.2">
      <c r="B270" s="3" t="s">
        <v>111</v>
      </c>
      <c r="C270" s="2" t="s">
        <v>112</v>
      </c>
      <c r="D270" s="2" t="s">
        <v>113</v>
      </c>
      <c r="E270" s="2" t="s">
        <v>81</v>
      </c>
      <c r="F270" s="2" t="s">
        <v>114</v>
      </c>
      <c r="G270" s="2" t="s">
        <v>115</v>
      </c>
      <c r="H270" s="2" t="s">
        <v>116</v>
      </c>
      <c r="I270" s="2" t="s">
        <v>117</v>
      </c>
      <c r="J270" s="2" t="s">
        <v>64</v>
      </c>
    </row>
    <row r="271" spans="2:10" x14ac:dyDescent="0.2">
      <c r="B271" s="3"/>
      <c r="C271" s="2"/>
      <c r="D271" s="2"/>
      <c r="E271" s="2"/>
      <c r="F271" s="2"/>
      <c r="G271" s="2"/>
      <c r="H271" s="2"/>
      <c r="I271" s="2"/>
      <c r="J271" s="2"/>
    </row>
    <row r="272" spans="2:10" x14ac:dyDescent="0.2">
      <c r="B272" s="3" t="s">
        <v>41</v>
      </c>
      <c r="C272" s="2"/>
      <c r="D272" s="2"/>
      <c r="E272" s="2"/>
      <c r="F272" s="2"/>
      <c r="G272" s="2"/>
      <c r="H272" s="2"/>
      <c r="I272" s="2"/>
      <c r="J272" s="2"/>
    </row>
    <row r="273" spans="2:10" x14ac:dyDescent="0.2">
      <c r="B273" s="3" t="s">
        <v>86</v>
      </c>
      <c r="C273" s="2">
        <v>18.95</v>
      </c>
      <c r="D273" s="2">
        <v>26</v>
      </c>
      <c r="E273" s="2">
        <v>-7.0469999999999997</v>
      </c>
      <c r="F273" s="2">
        <v>2.488</v>
      </c>
      <c r="G273" s="2">
        <v>19</v>
      </c>
      <c r="H273" s="2">
        <v>17</v>
      </c>
      <c r="I273" s="2">
        <v>4.0049999999999999</v>
      </c>
      <c r="J273" s="2">
        <v>204</v>
      </c>
    </row>
    <row r="274" spans="2:10" x14ac:dyDescent="0.2">
      <c r="B274" s="3" t="s">
        <v>88</v>
      </c>
      <c r="C274" s="2">
        <v>18.95</v>
      </c>
      <c r="D274" s="2">
        <v>21.25</v>
      </c>
      <c r="E274" s="2">
        <v>-2.2949999999999999</v>
      </c>
      <c r="F274" s="2">
        <v>2.452</v>
      </c>
      <c r="G274" s="2">
        <v>19</v>
      </c>
      <c r="H274" s="2">
        <v>18</v>
      </c>
      <c r="I274" s="2">
        <v>1.3240000000000001</v>
      </c>
      <c r="J274" s="2">
        <v>204</v>
      </c>
    </row>
    <row r="275" spans="2:10" x14ac:dyDescent="0.2">
      <c r="B275" s="3" t="s">
        <v>91</v>
      </c>
      <c r="C275" s="2">
        <v>26</v>
      </c>
      <c r="D275" s="2">
        <v>21.25</v>
      </c>
      <c r="E275" s="2">
        <v>4.7519999999999998</v>
      </c>
      <c r="F275" s="2">
        <v>2.5209999999999999</v>
      </c>
      <c r="G275" s="2">
        <v>17</v>
      </c>
      <c r="H275" s="2">
        <v>18</v>
      </c>
      <c r="I275" s="2">
        <v>2.6659999999999999</v>
      </c>
      <c r="J275" s="2">
        <v>204</v>
      </c>
    </row>
    <row r="276" spans="2:10" x14ac:dyDescent="0.2">
      <c r="B276" s="3"/>
      <c r="C276" s="2"/>
      <c r="D276" s="2"/>
      <c r="E276" s="2"/>
      <c r="F276" s="2"/>
      <c r="G276" s="2"/>
      <c r="H276" s="2"/>
      <c r="I276" s="2"/>
      <c r="J276" s="2"/>
    </row>
    <row r="277" spans="2:10" x14ac:dyDescent="0.2">
      <c r="B277" s="3" t="s">
        <v>38</v>
      </c>
      <c r="C277" s="2"/>
      <c r="D277" s="2"/>
      <c r="E277" s="2"/>
      <c r="F277" s="2"/>
      <c r="G277" s="2"/>
      <c r="H277" s="2"/>
      <c r="I277" s="2"/>
      <c r="J277" s="2"/>
    </row>
    <row r="278" spans="2:10" x14ac:dyDescent="0.2">
      <c r="B278" s="3" t="s">
        <v>86</v>
      </c>
      <c r="C278" s="2">
        <v>3.6779999999999999</v>
      </c>
      <c r="D278" s="2">
        <v>20.350000000000001</v>
      </c>
      <c r="E278" s="2">
        <v>-16.68</v>
      </c>
      <c r="F278" s="2">
        <v>2.488</v>
      </c>
      <c r="G278" s="2">
        <v>19</v>
      </c>
      <c r="H278" s="2">
        <v>17</v>
      </c>
      <c r="I278" s="2">
        <v>9.4770000000000003</v>
      </c>
      <c r="J278" s="2">
        <v>204</v>
      </c>
    </row>
    <row r="279" spans="2:10" x14ac:dyDescent="0.2">
      <c r="B279" s="3" t="s">
        <v>88</v>
      </c>
      <c r="C279" s="2">
        <v>3.6779999999999999</v>
      </c>
      <c r="D279" s="2">
        <v>7.0060000000000002</v>
      </c>
      <c r="E279" s="2">
        <v>-3.3279999999999998</v>
      </c>
      <c r="F279" s="2">
        <v>2.452</v>
      </c>
      <c r="G279" s="2">
        <v>19</v>
      </c>
      <c r="H279" s="2">
        <v>18</v>
      </c>
      <c r="I279" s="2">
        <v>1.92</v>
      </c>
      <c r="J279" s="2">
        <v>204</v>
      </c>
    </row>
    <row r="280" spans="2:10" x14ac:dyDescent="0.2">
      <c r="B280" s="3" t="s">
        <v>91</v>
      </c>
      <c r="C280" s="2">
        <v>20.350000000000001</v>
      </c>
      <c r="D280" s="2">
        <v>7.0060000000000002</v>
      </c>
      <c r="E280" s="2">
        <v>13.35</v>
      </c>
      <c r="F280" s="2">
        <v>2.5209999999999999</v>
      </c>
      <c r="G280" s="2">
        <v>17</v>
      </c>
      <c r="H280" s="2">
        <v>18</v>
      </c>
      <c r="I280" s="2">
        <v>7.4880000000000004</v>
      </c>
      <c r="J280" s="2">
        <v>204</v>
      </c>
    </row>
    <row r="281" spans="2:10" x14ac:dyDescent="0.2">
      <c r="B281" s="3"/>
      <c r="C281" s="2"/>
      <c r="D281" s="2"/>
      <c r="E281" s="2"/>
      <c r="F281" s="2"/>
      <c r="G281" s="2"/>
      <c r="H281" s="2"/>
      <c r="I281" s="2"/>
      <c r="J281" s="2"/>
    </row>
    <row r="282" spans="2:10" x14ac:dyDescent="0.2">
      <c r="B282" s="3" t="s">
        <v>42</v>
      </c>
      <c r="C282" s="2"/>
      <c r="D282" s="2"/>
      <c r="E282" s="2"/>
      <c r="F282" s="2"/>
      <c r="G282" s="2"/>
      <c r="H282" s="2"/>
      <c r="I282" s="2"/>
      <c r="J282" s="2"/>
    </row>
    <row r="283" spans="2:10" x14ac:dyDescent="0.2">
      <c r="B283" s="3" t="s">
        <v>86</v>
      </c>
      <c r="C283" s="2">
        <v>0.83109999999999995</v>
      </c>
      <c r="D283" s="2">
        <v>6.734</v>
      </c>
      <c r="E283" s="2">
        <v>-5.9029999999999996</v>
      </c>
      <c r="F283" s="2">
        <v>2.488</v>
      </c>
      <c r="G283" s="2">
        <v>19</v>
      </c>
      <c r="H283" s="2">
        <v>17</v>
      </c>
      <c r="I283" s="2">
        <v>3.355</v>
      </c>
      <c r="J283" s="2">
        <v>204</v>
      </c>
    </row>
    <row r="284" spans="2:10" x14ac:dyDescent="0.2">
      <c r="B284" s="3" t="s">
        <v>88</v>
      </c>
      <c r="C284" s="2">
        <v>0.83109999999999995</v>
      </c>
      <c r="D284" s="2">
        <v>4.3600000000000003</v>
      </c>
      <c r="E284" s="2">
        <v>-3.5289999999999999</v>
      </c>
      <c r="F284" s="2">
        <v>2.452</v>
      </c>
      <c r="G284" s="2">
        <v>19</v>
      </c>
      <c r="H284" s="2">
        <v>18</v>
      </c>
      <c r="I284" s="2">
        <v>2.036</v>
      </c>
      <c r="J284" s="2">
        <v>204</v>
      </c>
    </row>
    <row r="285" spans="2:10" x14ac:dyDescent="0.2">
      <c r="B285" s="3" t="s">
        <v>91</v>
      </c>
      <c r="C285" s="2">
        <v>6.734</v>
      </c>
      <c r="D285" s="2">
        <v>4.3600000000000003</v>
      </c>
      <c r="E285" s="2">
        <v>2.3740000000000001</v>
      </c>
      <c r="F285" s="2">
        <v>2.5209999999999999</v>
      </c>
      <c r="G285" s="2">
        <v>17</v>
      </c>
      <c r="H285" s="2">
        <v>18</v>
      </c>
      <c r="I285" s="2">
        <v>1.3320000000000001</v>
      </c>
      <c r="J285" s="2">
        <v>204</v>
      </c>
    </row>
    <row r="286" spans="2:10" x14ac:dyDescent="0.2">
      <c r="B286" s="3"/>
      <c r="C286" s="2"/>
      <c r="D286" s="2"/>
      <c r="E286" s="2"/>
      <c r="F286" s="2"/>
      <c r="G286" s="2"/>
      <c r="H286" s="2"/>
      <c r="I286" s="2"/>
      <c r="J286" s="2"/>
    </row>
    <row r="287" spans="2:10" x14ac:dyDescent="0.2">
      <c r="B287" s="3" t="s">
        <v>46</v>
      </c>
      <c r="C287" s="2"/>
      <c r="D287" s="2"/>
      <c r="E287" s="2"/>
      <c r="F287" s="2"/>
      <c r="G287" s="2"/>
      <c r="H287" s="2"/>
      <c r="I287" s="2"/>
      <c r="J287" s="2"/>
    </row>
    <row r="288" spans="2:10" x14ac:dyDescent="0.2">
      <c r="B288" s="3" t="s">
        <v>86</v>
      </c>
      <c r="C288" s="2">
        <v>19.989999999999998</v>
      </c>
      <c r="D288" s="2">
        <v>7.4909999999999997</v>
      </c>
      <c r="E288" s="2">
        <v>12.5</v>
      </c>
      <c r="F288" s="2">
        <v>2.488</v>
      </c>
      <c r="G288" s="2">
        <v>19</v>
      </c>
      <c r="H288" s="2">
        <v>17</v>
      </c>
      <c r="I288" s="2">
        <v>7.1040000000000001</v>
      </c>
      <c r="J288" s="2">
        <v>204</v>
      </c>
    </row>
    <row r="289" spans="2:10" x14ac:dyDescent="0.2">
      <c r="B289" s="3" t="s">
        <v>88</v>
      </c>
      <c r="C289" s="2">
        <v>19.989999999999998</v>
      </c>
      <c r="D289" s="2">
        <v>20.170000000000002</v>
      </c>
      <c r="E289" s="2">
        <v>-0.1792</v>
      </c>
      <c r="F289" s="2">
        <v>2.452</v>
      </c>
      <c r="G289" s="2">
        <v>19</v>
      </c>
      <c r="H289" s="2">
        <v>18</v>
      </c>
      <c r="I289" s="2">
        <v>0.10340000000000001</v>
      </c>
      <c r="J289" s="2">
        <v>204</v>
      </c>
    </row>
    <row r="290" spans="2:10" x14ac:dyDescent="0.2">
      <c r="B290" s="3" t="s">
        <v>91</v>
      </c>
      <c r="C290" s="2">
        <v>7.4909999999999997</v>
      </c>
      <c r="D290" s="2">
        <v>20.170000000000002</v>
      </c>
      <c r="E290" s="2">
        <v>-12.68</v>
      </c>
      <c r="F290" s="2">
        <v>2.5209999999999999</v>
      </c>
      <c r="G290" s="2">
        <v>17</v>
      </c>
      <c r="H290" s="2">
        <v>18</v>
      </c>
      <c r="I290" s="2">
        <v>7.1130000000000004</v>
      </c>
      <c r="J290" s="2">
        <v>2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8C14-1AFE-4844-86E1-128D6256E801}">
  <dimension ref="A2:E523"/>
  <sheetViews>
    <sheetView workbookViewId="0">
      <selection sqref="A1:XFD1048576"/>
    </sheetView>
  </sheetViews>
  <sheetFormatPr baseColWidth="10" defaultRowHeight="16" x14ac:dyDescent="0.2"/>
  <sheetData>
    <row r="2" spans="1:5" x14ac:dyDescent="0.2">
      <c r="A2" s="7" t="s">
        <v>826</v>
      </c>
    </row>
    <row r="3" spans="1:5" x14ac:dyDescent="0.2">
      <c r="B3" t="s">
        <v>16</v>
      </c>
    </row>
    <row r="4" spans="1:5" x14ac:dyDescent="0.2">
      <c r="B4" t="s">
        <v>640</v>
      </c>
      <c r="C4" t="s">
        <v>641</v>
      </c>
      <c r="D4" t="s">
        <v>642</v>
      </c>
      <c r="E4" t="s">
        <v>643</v>
      </c>
    </row>
    <row r="5" spans="1:5" x14ac:dyDescent="0.2">
      <c r="B5" t="s">
        <v>199</v>
      </c>
      <c r="C5" t="s">
        <v>36</v>
      </c>
      <c r="D5">
        <v>115.4230512</v>
      </c>
      <c r="E5">
        <v>144.20437459999999</v>
      </c>
    </row>
    <row r="6" spans="1:5" x14ac:dyDescent="0.2">
      <c r="B6" t="s">
        <v>199</v>
      </c>
      <c r="C6" t="s">
        <v>200</v>
      </c>
      <c r="D6">
        <v>374.57788479999999</v>
      </c>
      <c r="E6">
        <v>290.68869749999999</v>
      </c>
    </row>
    <row r="7" spans="1:5" x14ac:dyDescent="0.2">
      <c r="B7" t="s">
        <v>199</v>
      </c>
      <c r="C7" t="s">
        <v>41</v>
      </c>
      <c r="D7">
        <v>220.440305</v>
      </c>
      <c r="E7">
        <v>255.82074470000001</v>
      </c>
    </row>
    <row r="8" spans="1:5" x14ac:dyDescent="0.2">
      <c r="B8" t="s">
        <v>199</v>
      </c>
      <c r="C8" t="s">
        <v>37</v>
      </c>
      <c r="D8">
        <v>47.769154759999999</v>
      </c>
      <c r="E8">
        <v>64.361715200000006</v>
      </c>
    </row>
    <row r="9" spans="1:5" x14ac:dyDescent="0.2">
      <c r="B9" t="s">
        <v>199</v>
      </c>
      <c r="C9" t="s">
        <v>201</v>
      </c>
      <c r="D9">
        <v>292.99930760000001</v>
      </c>
      <c r="E9">
        <v>296.14825430000002</v>
      </c>
    </row>
    <row r="10" spans="1:5" x14ac:dyDescent="0.2">
      <c r="B10" t="s">
        <v>199</v>
      </c>
      <c r="C10" t="s">
        <v>202</v>
      </c>
      <c r="D10">
        <v>872.92126670000005</v>
      </c>
      <c r="E10">
        <v>571.90511349999997</v>
      </c>
    </row>
    <row r="11" spans="1:5" x14ac:dyDescent="0.2">
      <c r="B11" t="s">
        <v>199</v>
      </c>
      <c r="C11" t="s">
        <v>203</v>
      </c>
      <c r="D11">
        <v>67.612377809999998</v>
      </c>
      <c r="E11">
        <v>66.850242399999999</v>
      </c>
    </row>
    <row r="12" spans="1:5" x14ac:dyDescent="0.2">
      <c r="B12" t="s">
        <v>199</v>
      </c>
      <c r="C12" t="s">
        <v>38</v>
      </c>
      <c r="D12">
        <v>366.64882870000002</v>
      </c>
      <c r="E12">
        <v>283.70148319999998</v>
      </c>
    </row>
    <row r="13" spans="1:5" x14ac:dyDescent="0.2">
      <c r="B13" t="s">
        <v>199</v>
      </c>
      <c r="C13" t="s">
        <v>204</v>
      </c>
      <c r="D13">
        <v>156.6788157</v>
      </c>
      <c r="E13">
        <v>178.99481539999999</v>
      </c>
    </row>
    <row r="14" spans="1:5" x14ac:dyDescent="0.2">
      <c r="B14" t="s">
        <v>199</v>
      </c>
      <c r="C14" t="s">
        <v>205</v>
      </c>
      <c r="D14">
        <v>57.010402919999997</v>
      </c>
      <c r="E14">
        <v>62.847703080000002</v>
      </c>
    </row>
    <row r="15" spans="1:5" x14ac:dyDescent="0.2">
      <c r="B15" t="s">
        <v>199</v>
      </c>
      <c r="C15" t="s">
        <v>206</v>
      </c>
      <c r="D15">
        <v>218.07458579999999</v>
      </c>
      <c r="E15">
        <v>164.35278460000001</v>
      </c>
    </row>
    <row r="16" spans="1:5" x14ac:dyDescent="0.2">
      <c r="B16" t="s">
        <v>199</v>
      </c>
      <c r="C16" t="s">
        <v>42</v>
      </c>
      <c r="D16">
        <v>394.50475230000001</v>
      </c>
      <c r="E16">
        <v>293.49020200000001</v>
      </c>
    </row>
    <row r="17" spans="2:5" x14ac:dyDescent="0.2">
      <c r="B17" t="s">
        <v>199</v>
      </c>
      <c r="C17" t="s">
        <v>39</v>
      </c>
      <c r="D17">
        <v>251.11814039999999</v>
      </c>
      <c r="E17">
        <v>249.51370850000001</v>
      </c>
    </row>
    <row r="18" spans="2:5" x14ac:dyDescent="0.2">
      <c r="B18" t="s">
        <v>199</v>
      </c>
      <c r="C18" t="s">
        <v>207</v>
      </c>
      <c r="D18">
        <v>140.62943820000001</v>
      </c>
      <c r="E18">
        <v>148.7664307</v>
      </c>
    </row>
    <row r="19" spans="2:5" x14ac:dyDescent="0.2">
      <c r="B19" t="s">
        <v>199</v>
      </c>
      <c r="C19" t="s">
        <v>40</v>
      </c>
      <c r="D19">
        <v>137.17363710000001</v>
      </c>
      <c r="E19">
        <v>159.86474140000001</v>
      </c>
    </row>
    <row r="20" spans="2:5" x14ac:dyDescent="0.2">
      <c r="B20" t="s">
        <v>199</v>
      </c>
      <c r="C20" t="s">
        <v>208</v>
      </c>
      <c r="D20">
        <v>47.600245180000002</v>
      </c>
      <c r="E20">
        <v>35.710048280000002</v>
      </c>
    </row>
    <row r="21" spans="2:5" x14ac:dyDescent="0.2">
      <c r="B21" t="s">
        <v>199</v>
      </c>
      <c r="C21" t="s">
        <v>46</v>
      </c>
      <c r="D21">
        <v>141.9723358</v>
      </c>
      <c r="E21">
        <v>144.80874399999999</v>
      </c>
    </row>
    <row r="22" spans="2:5" x14ac:dyDescent="0.2">
      <c r="B22" t="s">
        <v>199</v>
      </c>
      <c r="C22" t="s">
        <v>209</v>
      </c>
      <c r="D22">
        <v>231.46126000000001</v>
      </c>
      <c r="E22">
        <v>166.83231739999999</v>
      </c>
    </row>
    <row r="23" spans="2:5" x14ac:dyDescent="0.2">
      <c r="B23" t="s">
        <v>36</v>
      </c>
      <c r="C23" t="s">
        <v>200</v>
      </c>
      <c r="D23">
        <v>208.25724270000001</v>
      </c>
      <c r="E23">
        <v>221.2192469</v>
      </c>
    </row>
    <row r="24" spans="2:5" x14ac:dyDescent="0.2">
      <c r="B24" t="s">
        <v>36</v>
      </c>
      <c r="C24" t="s">
        <v>41</v>
      </c>
      <c r="D24">
        <v>201.30365190000001</v>
      </c>
      <c r="E24">
        <v>277.6200667</v>
      </c>
    </row>
    <row r="25" spans="2:5" x14ac:dyDescent="0.2">
      <c r="B25" t="s">
        <v>36</v>
      </c>
      <c r="C25" t="s">
        <v>37</v>
      </c>
      <c r="D25">
        <v>79.961055709999997</v>
      </c>
      <c r="E25">
        <v>93.260395810000006</v>
      </c>
    </row>
    <row r="26" spans="2:5" x14ac:dyDescent="0.2">
      <c r="B26" t="s">
        <v>36</v>
      </c>
      <c r="C26" t="s">
        <v>201</v>
      </c>
      <c r="D26">
        <v>274.47540509999999</v>
      </c>
      <c r="E26">
        <v>237.60133060000001</v>
      </c>
    </row>
    <row r="27" spans="2:5" x14ac:dyDescent="0.2">
      <c r="B27" t="s">
        <v>36</v>
      </c>
      <c r="C27" t="s">
        <v>202</v>
      </c>
      <c r="D27">
        <v>697.95796129999997</v>
      </c>
      <c r="E27">
        <v>520.07562199999995</v>
      </c>
    </row>
    <row r="28" spans="2:5" x14ac:dyDescent="0.2">
      <c r="B28" t="s">
        <v>36</v>
      </c>
      <c r="C28" t="s">
        <v>203</v>
      </c>
      <c r="D28">
        <v>31.17130281</v>
      </c>
      <c r="E28">
        <v>37.158204259999998</v>
      </c>
    </row>
    <row r="29" spans="2:5" x14ac:dyDescent="0.2">
      <c r="B29" t="s">
        <v>36</v>
      </c>
      <c r="C29" t="s">
        <v>38</v>
      </c>
      <c r="D29">
        <v>151.7391968</v>
      </c>
      <c r="E29">
        <v>181.79611170000001</v>
      </c>
    </row>
    <row r="30" spans="2:5" x14ac:dyDescent="0.2">
      <c r="B30" t="s">
        <v>36</v>
      </c>
      <c r="C30" t="s">
        <v>204</v>
      </c>
      <c r="D30">
        <v>46.484958820000003</v>
      </c>
      <c r="E30">
        <v>69.247223880000007</v>
      </c>
    </row>
    <row r="31" spans="2:5" x14ac:dyDescent="0.2">
      <c r="B31" t="s">
        <v>36</v>
      </c>
      <c r="C31" t="s">
        <v>205</v>
      </c>
      <c r="D31">
        <v>93.953357490000002</v>
      </c>
      <c r="E31">
        <v>100.44506459999999</v>
      </c>
    </row>
    <row r="32" spans="2:5" x14ac:dyDescent="0.2">
      <c r="B32" t="s">
        <v>36</v>
      </c>
      <c r="C32" t="s">
        <v>206</v>
      </c>
      <c r="D32">
        <v>196.06685210000001</v>
      </c>
      <c r="E32">
        <v>171.2023676</v>
      </c>
    </row>
    <row r="33" spans="2:5" x14ac:dyDescent="0.2">
      <c r="B33" t="s">
        <v>36</v>
      </c>
      <c r="C33" t="s">
        <v>42</v>
      </c>
      <c r="D33">
        <v>235.03379820000001</v>
      </c>
      <c r="E33">
        <v>204.38846559999999</v>
      </c>
    </row>
    <row r="34" spans="2:5" x14ac:dyDescent="0.2">
      <c r="B34" t="s">
        <v>36</v>
      </c>
      <c r="C34" t="s">
        <v>39</v>
      </c>
      <c r="D34">
        <v>65.247473429999999</v>
      </c>
      <c r="E34">
        <v>137.73530270000001</v>
      </c>
    </row>
    <row r="35" spans="2:5" x14ac:dyDescent="0.2">
      <c r="B35" t="s">
        <v>36</v>
      </c>
      <c r="C35" t="s">
        <v>207</v>
      </c>
      <c r="D35">
        <v>40.830419190000001</v>
      </c>
      <c r="E35">
        <v>76.486981310000004</v>
      </c>
    </row>
    <row r="36" spans="2:5" x14ac:dyDescent="0.2">
      <c r="B36" t="s">
        <v>36</v>
      </c>
      <c r="C36" t="s">
        <v>40</v>
      </c>
      <c r="D36">
        <v>33.352161080000002</v>
      </c>
      <c r="E36">
        <v>71.445048409999998</v>
      </c>
    </row>
    <row r="37" spans="2:5" x14ac:dyDescent="0.2">
      <c r="B37" t="s">
        <v>36</v>
      </c>
      <c r="C37" t="s">
        <v>208</v>
      </c>
      <c r="D37">
        <v>64.662112280000002</v>
      </c>
      <c r="E37">
        <v>50.927833280000002</v>
      </c>
    </row>
    <row r="38" spans="2:5" x14ac:dyDescent="0.2">
      <c r="B38" t="s">
        <v>36</v>
      </c>
      <c r="C38" t="s">
        <v>46</v>
      </c>
      <c r="D38">
        <v>63.914638600000004</v>
      </c>
      <c r="E38">
        <v>86.276434499999993</v>
      </c>
    </row>
    <row r="39" spans="2:5" x14ac:dyDescent="0.2">
      <c r="B39" t="s">
        <v>36</v>
      </c>
      <c r="C39" t="s">
        <v>209</v>
      </c>
      <c r="D39">
        <v>245.3671325</v>
      </c>
      <c r="E39">
        <v>182.93349309999999</v>
      </c>
    </row>
    <row r="40" spans="2:5" x14ac:dyDescent="0.2">
      <c r="B40" t="s">
        <v>200</v>
      </c>
      <c r="C40" t="s">
        <v>41</v>
      </c>
      <c r="D40">
        <v>86.173516079999999</v>
      </c>
      <c r="E40">
        <v>161.81667160000001</v>
      </c>
    </row>
    <row r="41" spans="2:5" x14ac:dyDescent="0.2">
      <c r="B41" t="s">
        <v>200</v>
      </c>
      <c r="C41" t="s">
        <v>37</v>
      </c>
      <c r="D41">
        <v>95.403195030000006</v>
      </c>
      <c r="E41">
        <v>96.286449349999998</v>
      </c>
    </row>
    <row r="42" spans="2:5" x14ac:dyDescent="0.2">
      <c r="B42" t="s">
        <v>200</v>
      </c>
      <c r="C42" t="s">
        <v>201</v>
      </c>
      <c r="D42">
        <v>199.9454614</v>
      </c>
      <c r="E42">
        <v>178.87972199999999</v>
      </c>
    </row>
    <row r="43" spans="2:5" x14ac:dyDescent="0.2">
      <c r="B43" t="s">
        <v>200</v>
      </c>
      <c r="C43" t="s">
        <v>202</v>
      </c>
      <c r="D43">
        <v>367.48951520000003</v>
      </c>
      <c r="E43">
        <v>312.66177859999999</v>
      </c>
    </row>
    <row r="44" spans="2:5" x14ac:dyDescent="0.2">
      <c r="B44" t="s">
        <v>200</v>
      </c>
      <c r="C44" t="s">
        <v>203</v>
      </c>
      <c r="D44">
        <v>27.519172609999998</v>
      </c>
      <c r="E44">
        <v>22.12909938</v>
      </c>
    </row>
    <row r="45" spans="2:5" x14ac:dyDescent="0.2">
      <c r="B45" t="s">
        <v>200</v>
      </c>
      <c r="C45" t="s">
        <v>38</v>
      </c>
      <c r="D45">
        <v>41.813339509999999</v>
      </c>
      <c r="E45">
        <v>69.703864839999994</v>
      </c>
    </row>
    <row r="46" spans="2:5" x14ac:dyDescent="0.2">
      <c r="B46" t="s">
        <v>200</v>
      </c>
      <c r="C46" t="s">
        <v>204</v>
      </c>
      <c r="D46">
        <v>32.442397810000003</v>
      </c>
      <c r="E46">
        <v>35.247244469999998</v>
      </c>
    </row>
    <row r="47" spans="2:5" x14ac:dyDescent="0.2">
      <c r="B47" t="s">
        <v>200</v>
      </c>
      <c r="C47" t="s">
        <v>205</v>
      </c>
      <c r="D47">
        <v>188.815834</v>
      </c>
      <c r="E47">
        <v>156.65971339999999</v>
      </c>
    </row>
    <row r="48" spans="2:5" x14ac:dyDescent="0.2">
      <c r="B48" t="s">
        <v>200</v>
      </c>
      <c r="C48" t="s">
        <v>206</v>
      </c>
      <c r="D48">
        <v>104.3482277</v>
      </c>
      <c r="E48">
        <v>134.42466229999999</v>
      </c>
    </row>
    <row r="49" spans="2:5" x14ac:dyDescent="0.2">
      <c r="B49" t="s">
        <v>200</v>
      </c>
      <c r="C49" t="s">
        <v>42</v>
      </c>
      <c r="D49">
        <v>107.5255106</v>
      </c>
      <c r="E49">
        <v>117.61185</v>
      </c>
    </row>
    <row r="50" spans="2:5" x14ac:dyDescent="0.2">
      <c r="B50" t="s">
        <v>200</v>
      </c>
      <c r="C50" t="s">
        <v>39</v>
      </c>
      <c r="D50">
        <v>23.71604438</v>
      </c>
      <c r="E50">
        <v>47.062156420000001</v>
      </c>
    </row>
    <row r="51" spans="2:5" x14ac:dyDescent="0.2">
      <c r="B51" t="s">
        <v>200</v>
      </c>
      <c r="C51" t="s">
        <v>207</v>
      </c>
      <c r="D51">
        <v>17.642849689999998</v>
      </c>
      <c r="E51">
        <v>27.266013439999998</v>
      </c>
    </row>
    <row r="52" spans="2:5" x14ac:dyDescent="0.2">
      <c r="B52" t="s">
        <v>200</v>
      </c>
      <c r="C52" t="s">
        <v>40</v>
      </c>
      <c r="D52">
        <v>17.648649160000002</v>
      </c>
      <c r="E52">
        <v>27.266212540000001</v>
      </c>
    </row>
    <row r="53" spans="2:5" x14ac:dyDescent="0.2">
      <c r="B53" t="s">
        <v>200</v>
      </c>
      <c r="C53" t="s">
        <v>208</v>
      </c>
      <c r="D53">
        <v>63.125468339999998</v>
      </c>
      <c r="E53">
        <v>48.637590760000002</v>
      </c>
    </row>
    <row r="54" spans="2:5" x14ac:dyDescent="0.2">
      <c r="B54" t="s">
        <v>200</v>
      </c>
      <c r="C54" t="s">
        <v>46</v>
      </c>
      <c r="D54">
        <v>34.12317908</v>
      </c>
      <c r="E54">
        <v>38.809872380000002</v>
      </c>
    </row>
    <row r="55" spans="2:5" x14ac:dyDescent="0.2">
      <c r="B55" t="s">
        <v>200</v>
      </c>
      <c r="C55" t="s">
        <v>209</v>
      </c>
      <c r="D55">
        <v>253.8439496</v>
      </c>
      <c r="E55">
        <v>175.58434130000001</v>
      </c>
    </row>
    <row r="56" spans="2:5" x14ac:dyDescent="0.2">
      <c r="B56" t="s">
        <v>41</v>
      </c>
      <c r="C56" t="s">
        <v>37</v>
      </c>
      <c r="D56">
        <v>193.02942200000001</v>
      </c>
      <c r="E56">
        <v>212.34270570000001</v>
      </c>
    </row>
    <row r="57" spans="2:5" x14ac:dyDescent="0.2">
      <c r="B57" t="s">
        <v>41</v>
      </c>
      <c r="C57" t="s">
        <v>201</v>
      </c>
      <c r="D57">
        <v>256.74285259999999</v>
      </c>
      <c r="E57">
        <v>215.90212919999999</v>
      </c>
    </row>
    <row r="58" spans="2:5" x14ac:dyDescent="0.2">
      <c r="B58" t="s">
        <v>41</v>
      </c>
      <c r="C58" t="s">
        <v>202</v>
      </c>
      <c r="D58">
        <v>390.83434240000003</v>
      </c>
      <c r="E58">
        <v>351.39388509999998</v>
      </c>
    </row>
    <row r="59" spans="2:5" x14ac:dyDescent="0.2">
      <c r="B59" t="s">
        <v>41</v>
      </c>
      <c r="C59" t="s">
        <v>203</v>
      </c>
      <c r="D59">
        <v>42.852865639999997</v>
      </c>
      <c r="E59">
        <v>45.505333370000002</v>
      </c>
    </row>
    <row r="60" spans="2:5" x14ac:dyDescent="0.2">
      <c r="B60" t="s">
        <v>41</v>
      </c>
      <c r="C60" t="s">
        <v>38</v>
      </c>
      <c r="D60">
        <v>100.86894100000001</v>
      </c>
      <c r="E60">
        <v>181.083607</v>
      </c>
    </row>
    <row r="61" spans="2:5" x14ac:dyDescent="0.2">
      <c r="B61" t="s">
        <v>41</v>
      </c>
      <c r="C61" t="s">
        <v>204</v>
      </c>
      <c r="D61">
        <v>50.166771500000003</v>
      </c>
      <c r="E61">
        <v>76.517526889999999</v>
      </c>
    </row>
    <row r="62" spans="2:5" x14ac:dyDescent="0.2">
      <c r="B62" t="s">
        <v>41</v>
      </c>
      <c r="C62" t="s">
        <v>205</v>
      </c>
      <c r="D62">
        <v>197.03514809999999</v>
      </c>
      <c r="E62">
        <v>176.41668279999999</v>
      </c>
    </row>
    <row r="63" spans="2:5" x14ac:dyDescent="0.2">
      <c r="B63" t="s">
        <v>41</v>
      </c>
      <c r="C63" t="s">
        <v>206</v>
      </c>
      <c r="D63">
        <v>59.024671210000001</v>
      </c>
      <c r="E63">
        <v>70.550998340000007</v>
      </c>
    </row>
    <row r="64" spans="2:5" x14ac:dyDescent="0.2">
      <c r="B64" t="s">
        <v>41</v>
      </c>
      <c r="C64" t="s">
        <v>42</v>
      </c>
      <c r="D64">
        <v>186.63776179999999</v>
      </c>
      <c r="E64">
        <v>174.7897868</v>
      </c>
    </row>
    <row r="65" spans="2:5" x14ac:dyDescent="0.2">
      <c r="B65" t="s">
        <v>41</v>
      </c>
      <c r="C65" t="s">
        <v>39</v>
      </c>
      <c r="D65">
        <v>56.409003400000003</v>
      </c>
      <c r="E65">
        <v>134.02500269999999</v>
      </c>
    </row>
    <row r="66" spans="2:5" x14ac:dyDescent="0.2">
      <c r="B66" t="s">
        <v>41</v>
      </c>
      <c r="C66" t="s">
        <v>207</v>
      </c>
      <c r="D66">
        <v>43.062049780000002</v>
      </c>
      <c r="E66">
        <v>91.004808199999999</v>
      </c>
    </row>
    <row r="67" spans="2:5" x14ac:dyDescent="0.2">
      <c r="B67" t="s">
        <v>41</v>
      </c>
      <c r="C67" t="s">
        <v>40</v>
      </c>
      <c r="D67">
        <v>41.218163240000003</v>
      </c>
      <c r="E67">
        <v>91.220667840000004</v>
      </c>
    </row>
    <row r="68" spans="2:5" x14ac:dyDescent="0.2">
      <c r="B68" t="s">
        <v>41</v>
      </c>
      <c r="C68" t="s">
        <v>208</v>
      </c>
      <c r="D68">
        <v>64.748302839999994</v>
      </c>
      <c r="E68">
        <v>55.122735460000001</v>
      </c>
    </row>
    <row r="69" spans="2:5" x14ac:dyDescent="0.2">
      <c r="B69" t="s">
        <v>41</v>
      </c>
      <c r="C69" t="s">
        <v>46</v>
      </c>
      <c r="D69">
        <v>40.788131620000001</v>
      </c>
      <c r="E69">
        <v>63.422895130000001</v>
      </c>
    </row>
    <row r="70" spans="2:5" x14ac:dyDescent="0.2">
      <c r="B70" t="s">
        <v>41</v>
      </c>
      <c r="C70" t="s">
        <v>209</v>
      </c>
      <c r="D70">
        <v>176.01795809999999</v>
      </c>
      <c r="E70">
        <v>171.9284653</v>
      </c>
    </row>
    <row r="71" spans="2:5" x14ac:dyDescent="0.2">
      <c r="B71" t="s">
        <v>37</v>
      </c>
      <c r="C71" t="s">
        <v>201</v>
      </c>
      <c r="D71">
        <v>324.00254510000002</v>
      </c>
      <c r="E71">
        <v>311.50703540000001</v>
      </c>
    </row>
    <row r="72" spans="2:5" x14ac:dyDescent="0.2">
      <c r="B72" t="s">
        <v>37</v>
      </c>
      <c r="C72" t="s">
        <v>202</v>
      </c>
      <c r="D72">
        <v>846.56286469999998</v>
      </c>
      <c r="E72">
        <v>569.54437789999997</v>
      </c>
    </row>
    <row r="73" spans="2:5" x14ac:dyDescent="0.2">
      <c r="B73" t="s">
        <v>37</v>
      </c>
      <c r="C73" t="s">
        <v>203</v>
      </c>
      <c r="D73">
        <v>72.143471099999999</v>
      </c>
      <c r="E73">
        <v>59.996349209999998</v>
      </c>
    </row>
    <row r="74" spans="2:5" x14ac:dyDescent="0.2">
      <c r="B74" t="s">
        <v>37</v>
      </c>
      <c r="C74" t="s">
        <v>38</v>
      </c>
      <c r="D74">
        <v>403.7260483</v>
      </c>
      <c r="E74">
        <v>269.1665893</v>
      </c>
    </row>
    <row r="75" spans="2:5" x14ac:dyDescent="0.2">
      <c r="B75" t="s">
        <v>37</v>
      </c>
      <c r="C75" t="s">
        <v>204</v>
      </c>
      <c r="D75">
        <v>160.86466820000001</v>
      </c>
      <c r="E75">
        <v>166.2345809</v>
      </c>
    </row>
    <row r="76" spans="2:5" x14ac:dyDescent="0.2">
      <c r="B76" t="s">
        <v>37</v>
      </c>
      <c r="C76" t="s">
        <v>205</v>
      </c>
      <c r="D76">
        <v>41.185539429999999</v>
      </c>
      <c r="E76">
        <v>31.72255689</v>
      </c>
    </row>
    <row r="77" spans="2:5" x14ac:dyDescent="0.2">
      <c r="B77" t="s">
        <v>37</v>
      </c>
      <c r="C77" t="s">
        <v>206</v>
      </c>
      <c r="D77">
        <v>216.17076109999999</v>
      </c>
      <c r="E77">
        <v>128.7638609</v>
      </c>
    </row>
    <row r="78" spans="2:5" x14ac:dyDescent="0.2">
      <c r="B78" t="s">
        <v>37</v>
      </c>
      <c r="C78" t="s">
        <v>42</v>
      </c>
      <c r="D78">
        <v>427.78560879999998</v>
      </c>
      <c r="E78">
        <v>306.67192820000002</v>
      </c>
    </row>
    <row r="79" spans="2:5" x14ac:dyDescent="0.2">
      <c r="B79" t="s">
        <v>37</v>
      </c>
      <c r="C79" t="s">
        <v>39</v>
      </c>
      <c r="D79">
        <v>271.8410887</v>
      </c>
      <c r="E79">
        <v>239.82971370000001</v>
      </c>
    </row>
    <row r="80" spans="2:5" x14ac:dyDescent="0.2">
      <c r="B80" t="s">
        <v>37</v>
      </c>
      <c r="C80" t="s">
        <v>207</v>
      </c>
      <c r="D80">
        <v>153.7436142</v>
      </c>
      <c r="E80">
        <v>137.1774326</v>
      </c>
    </row>
    <row r="81" spans="2:5" x14ac:dyDescent="0.2">
      <c r="B81" t="s">
        <v>37</v>
      </c>
      <c r="C81" t="s">
        <v>40</v>
      </c>
      <c r="D81">
        <v>167.1431671</v>
      </c>
      <c r="E81">
        <v>162.6182221</v>
      </c>
    </row>
    <row r="82" spans="2:5" x14ac:dyDescent="0.2">
      <c r="B82" t="s">
        <v>37</v>
      </c>
      <c r="C82" t="s">
        <v>208</v>
      </c>
      <c r="D82">
        <v>42.320417720000002</v>
      </c>
      <c r="E82">
        <v>26.452441879999999</v>
      </c>
    </row>
    <row r="83" spans="2:5" x14ac:dyDescent="0.2">
      <c r="B83" t="s">
        <v>37</v>
      </c>
      <c r="C83" t="s">
        <v>46</v>
      </c>
      <c r="D83">
        <v>170.6015678</v>
      </c>
      <c r="E83">
        <v>150.17196770000001</v>
      </c>
    </row>
    <row r="84" spans="2:5" x14ac:dyDescent="0.2">
      <c r="B84" t="s">
        <v>37</v>
      </c>
      <c r="C84" t="s">
        <v>209</v>
      </c>
      <c r="D84">
        <v>205.82173309999999</v>
      </c>
      <c r="E84">
        <v>136.67823329999999</v>
      </c>
    </row>
    <row r="85" spans="2:5" x14ac:dyDescent="0.2">
      <c r="B85" t="s">
        <v>201</v>
      </c>
      <c r="C85" t="s">
        <v>202</v>
      </c>
      <c r="D85">
        <v>1161.6344879999999</v>
      </c>
      <c r="E85">
        <v>571.78420610000001</v>
      </c>
    </row>
    <row r="86" spans="2:5" x14ac:dyDescent="0.2">
      <c r="B86" t="s">
        <v>201</v>
      </c>
      <c r="C86" t="s">
        <v>203</v>
      </c>
      <c r="D86">
        <v>75.67374547</v>
      </c>
      <c r="E86">
        <v>73.220006720000001</v>
      </c>
    </row>
    <row r="87" spans="2:5" x14ac:dyDescent="0.2">
      <c r="B87" t="s">
        <v>201</v>
      </c>
      <c r="C87" t="s">
        <v>38</v>
      </c>
      <c r="D87">
        <v>312.55605709999998</v>
      </c>
      <c r="E87">
        <v>237.535022</v>
      </c>
    </row>
    <row r="88" spans="2:5" x14ac:dyDescent="0.2">
      <c r="B88" t="s">
        <v>201</v>
      </c>
      <c r="C88" t="s">
        <v>204</v>
      </c>
      <c r="D88">
        <v>181.1990084</v>
      </c>
      <c r="E88">
        <v>182.44559290000001</v>
      </c>
    </row>
    <row r="89" spans="2:5" x14ac:dyDescent="0.2">
      <c r="B89" t="s">
        <v>201</v>
      </c>
      <c r="C89" t="s">
        <v>205</v>
      </c>
      <c r="D89">
        <v>51.572817559999997</v>
      </c>
      <c r="E89">
        <v>64.792663880000006</v>
      </c>
    </row>
    <row r="90" spans="2:5" x14ac:dyDescent="0.2">
      <c r="B90" t="s">
        <v>201</v>
      </c>
      <c r="C90" t="s">
        <v>206</v>
      </c>
      <c r="D90">
        <v>270.68854010000001</v>
      </c>
      <c r="E90">
        <v>202.05655770000001</v>
      </c>
    </row>
    <row r="91" spans="2:5" x14ac:dyDescent="0.2">
      <c r="B91" t="s">
        <v>201</v>
      </c>
      <c r="C91" t="s">
        <v>42</v>
      </c>
      <c r="D91">
        <v>426.95716179999999</v>
      </c>
      <c r="E91">
        <v>296.30300419999998</v>
      </c>
    </row>
    <row r="92" spans="2:5" x14ac:dyDescent="0.2">
      <c r="B92" t="s">
        <v>201</v>
      </c>
      <c r="C92" t="s">
        <v>39</v>
      </c>
      <c r="D92">
        <v>255.01484840000001</v>
      </c>
      <c r="E92">
        <v>262.49874080000001</v>
      </c>
    </row>
    <row r="93" spans="2:5" x14ac:dyDescent="0.2">
      <c r="B93" t="s">
        <v>201</v>
      </c>
      <c r="C93" t="s">
        <v>207</v>
      </c>
      <c r="D93">
        <v>135.76466619999999</v>
      </c>
      <c r="E93">
        <v>145.62697460000001</v>
      </c>
    </row>
    <row r="94" spans="2:5" x14ac:dyDescent="0.2">
      <c r="B94" t="s">
        <v>201</v>
      </c>
      <c r="C94" t="s">
        <v>40</v>
      </c>
      <c r="D94">
        <v>151.58445520000001</v>
      </c>
      <c r="E94">
        <v>174.4427111</v>
      </c>
    </row>
    <row r="95" spans="2:5" x14ac:dyDescent="0.2">
      <c r="B95" t="s">
        <v>201</v>
      </c>
      <c r="C95" t="s">
        <v>208</v>
      </c>
      <c r="D95">
        <v>41.421437990000001</v>
      </c>
      <c r="E95">
        <v>28.505380890000001</v>
      </c>
    </row>
    <row r="96" spans="2:5" x14ac:dyDescent="0.2">
      <c r="B96" t="s">
        <v>201</v>
      </c>
      <c r="C96" t="s">
        <v>46</v>
      </c>
      <c r="D96">
        <v>177.50441119999999</v>
      </c>
      <c r="E96">
        <v>166.72597099999999</v>
      </c>
    </row>
    <row r="97" spans="2:5" x14ac:dyDescent="0.2">
      <c r="B97" t="s">
        <v>201</v>
      </c>
      <c r="C97" t="s">
        <v>209</v>
      </c>
      <c r="D97">
        <v>251.12319629999999</v>
      </c>
      <c r="E97">
        <v>167.93424289999999</v>
      </c>
    </row>
    <row r="98" spans="2:5" x14ac:dyDescent="0.2">
      <c r="B98" t="s">
        <v>202</v>
      </c>
      <c r="C98" t="s">
        <v>203</v>
      </c>
      <c r="D98">
        <v>49.552720790000002</v>
      </c>
      <c r="E98">
        <v>41.329104739999998</v>
      </c>
    </row>
    <row r="99" spans="2:5" x14ac:dyDescent="0.2">
      <c r="B99" t="s">
        <v>202</v>
      </c>
      <c r="C99" t="s">
        <v>38</v>
      </c>
      <c r="D99">
        <v>102.3806419</v>
      </c>
      <c r="E99">
        <v>157.32644329999999</v>
      </c>
    </row>
    <row r="100" spans="2:5" x14ac:dyDescent="0.2">
      <c r="B100" t="s">
        <v>202</v>
      </c>
      <c r="C100" t="s">
        <v>204</v>
      </c>
      <c r="D100">
        <v>57.74460294</v>
      </c>
      <c r="E100">
        <v>75.038035609999994</v>
      </c>
    </row>
    <row r="101" spans="2:5" x14ac:dyDescent="0.2">
      <c r="B101" t="s">
        <v>202</v>
      </c>
      <c r="C101" t="s">
        <v>205</v>
      </c>
      <c r="D101">
        <v>149.2116522</v>
      </c>
      <c r="E101">
        <v>153.2515799</v>
      </c>
    </row>
    <row r="102" spans="2:5" x14ac:dyDescent="0.2">
      <c r="B102" t="s">
        <v>202</v>
      </c>
      <c r="C102" t="s">
        <v>206</v>
      </c>
      <c r="D102">
        <v>89.51429358</v>
      </c>
      <c r="E102">
        <v>113.9877152</v>
      </c>
    </row>
    <row r="103" spans="2:5" x14ac:dyDescent="0.2">
      <c r="B103" t="s">
        <v>202</v>
      </c>
      <c r="C103" t="s">
        <v>42</v>
      </c>
      <c r="D103">
        <v>139.21795399999999</v>
      </c>
      <c r="E103">
        <v>163.0035747</v>
      </c>
    </row>
    <row r="104" spans="2:5" x14ac:dyDescent="0.2">
      <c r="B104" t="s">
        <v>202</v>
      </c>
      <c r="C104" t="s">
        <v>39</v>
      </c>
      <c r="D104">
        <v>75.040461219999997</v>
      </c>
      <c r="E104">
        <v>134.31476910000001</v>
      </c>
    </row>
    <row r="105" spans="2:5" x14ac:dyDescent="0.2">
      <c r="B105" t="s">
        <v>202</v>
      </c>
      <c r="C105" t="s">
        <v>207</v>
      </c>
      <c r="D105">
        <v>50.275215340000003</v>
      </c>
      <c r="E105">
        <v>80.223378350000004</v>
      </c>
    </row>
    <row r="106" spans="2:5" x14ac:dyDescent="0.2">
      <c r="B106" t="s">
        <v>202</v>
      </c>
      <c r="C106" t="s">
        <v>40</v>
      </c>
      <c r="D106">
        <v>51.9864344</v>
      </c>
      <c r="E106">
        <v>90.623793689999999</v>
      </c>
    </row>
    <row r="107" spans="2:5" x14ac:dyDescent="0.2">
      <c r="B107" t="s">
        <v>202</v>
      </c>
      <c r="C107" t="s">
        <v>208</v>
      </c>
      <c r="D107">
        <v>80.688931890000006</v>
      </c>
      <c r="E107">
        <v>63.900110179999999</v>
      </c>
    </row>
    <row r="108" spans="2:5" x14ac:dyDescent="0.2">
      <c r="B108" t="s">
        <v>202</v>
      </c>
      <c r="C108" t="s">
        <v>46</v>
      </c>
      <c r="D108">
        <v>63.133638750000003</v>
      </c>
      <c r="E108">
        <v>76.561711540000005</v>
      </c>
    </row>
    <row r="109" spans="2:5" x14ac:dyDescent="0.2">
      <c r="B109" t="s">
        <v>202</v>
      </c>
      <c r="C109" t="s">
        <v>209</v>
      </c>
      <c r="D109">
        <v>193.1209637</v>
      </c>
      <c r="E109">
        <v>149.06546940000001</v>
      </c>
    </row>
    <row r="110" spans="2:5" x14ac:dyDescent="0.2">
      <c r="B110" t="s">
        <v>203</v>
      </c>
      <c r="C110" t="s">
        <v>38</v>
      </c>
      <c r="D110">
        <v>147.57906130000001</v>
      </c>
      <c r="E110">
        <v>150.96925390000001</v>
      </c>
    </row>
    <row r="111" spans="2:5" x14ac:dyDescent="0.2">
      <c r="B111" t="s">
        <v>203</v>
      </c>
      <c r="C111" t="s">
        <v>204</v>
      </c>
      <c r="D111">
        <v>40.371118209999999</v>
      </c>
      <c r="E111">
        <v>45.353241009999998</v>
      </c>
    </row>
    <row r="112" spans="2:5" x14ac:dyDescent="0.2">
      <c r="B112" t="s">
        <v>203</v>
      </c>
      <c r="C112" t="s">
        <v>205</v>
      </c>
      <c r="D112">
        <v>82.764149020000005</v>
      </c>
      <c r="E112">
        <v>93.209723819999994</v>
      </c>
    </row>
    <row r="113" spans="2:5" x14ac:dyDescent="0.2">
      <c r="B113" t="s">
        <v>203</v>
      </c>
      <c r="C113" t="s">
        <v>206</v>
      </c>
      <c r="D113">
        <v>224.38695469999999</v>
      </c>
      <c r="E113">
        <v>164.2295919</v>
      </c>
    </row>
    <row r="114" spans="2:5" x14ac:dyDescent="0.2">
      <c r="B114" t="s">
        <v>203</v>
      </c>
      <c r="C114" t="s">
        <v>42</v>
      </c>
      <c r="D114">
        <v>218.76613979999999</v>
      </c>
      <c r="E114">
        <v>169.12413939999999</v>
      </c>
    </row>
    <row r="115" spans="2:5" x14ac:dyDescent="0.2">
      <c r="B115" t="s">
        <v>203</v>
      </c>
      <c r="C115" t="s">
        <v>39</v>
      </c>
      <c r="D115">
        <v>29.933311400000001</v>
      </c>
      <c r="E115">
        <v>62.251026760000002</v>
      </c>
    </row>
    <row r="116" spans="2:5" x14ac:dyDescent="0.2">
      <c r="B116" t="s">
        <v>203</v>
      </c>
      <c r="C116" t="s">
        <v>207</v>
      </c>
      <c r="D116">
        <v>19.400239150000001</v>
      </c>
      <c r="E116">
        <v>34.785833230000001</v>
      </c>
    </row>
    <row r="117" spans="2:5" x14ac:dyDescent="0.2">
      <c r="B117" t="s">
        <v>203</v>
      </c>
      <c r="C117" t="s">
        <v>40</v>
      </c>
      <c r="D117">
        <v>14.234445790000001</v>
      </c>
      <c r="E117">
        <v>29.154714269999999</v>
      </c>
    </row>
    <row r="118" spans="2:5" x14ac:dyDescent="0.2">
      <c r="B118" t="s">
        <v>203</v>
      </c>
      <c r="C118" t="s">
        <v>208</v>
      </c>
      <c r="D118">
        <v>61.196242179999999</v>
      </c>
      <c r="E118">
        <v>40.028447069999999</v>
      </c>
    </row>
    <row r="119" spans="2:5" x14ac:dyDescent="0.2">
      <c r="B119" t="s">
        <v>203</v>
      </c>
      <c r="C119" t="s">
        <v>46</v>
      </c>
      <c r="D119">
        <v>62.65262603</v>
      </c>
      <c r="E119">
        <v>56.427336560000001</v>
      </c>
    </row>
    <row r="120" spans="2:5" x14ac:dyDescent="0.2">
      <c r="B120" t="s">
        <v>203</v>
      </c>
      <c r="C120" t="s">
        <v>209</v>
      </c>
      <c r="D120">
        <v>280.8980191</v>
      </c>
      <c r="E120">
        <v>168.63417340000001</v>
      </c>
    </row>
    <row r="121" spans="2:5" x14ac:dyDescent="0.2">
      <c r="B121" t="s">
        <v>38</v>
      </c>
      <c r="C121" t="s">
        <v>204</v>
      </c>
      <c r="D121">
        <v>33.832121389999998</v>
      </c>
      <c r="E121">
        <v>31.150028240000001</v>
      </c>
    </row>
    <row r="122" spans="2:5" x14ac:dyDescent="0.2">
      <c r="B122" t="s">
        <v>38</v>
      </c>
      <c r="C122" t="s">
        <v>205</v>
      </c>
      <c r="D122">
        <v>194.6652138</v>
      </c>
      <c r="E122">
        <v>161.48733530000001</v>
      </c>
    </row>
    <row r="123" spans="2:5" x14ac:dyDescent="0.2">
      <c r="B123" t="s">
        <v>38</v>
      </c>
      <c r="C123" t="s">
        <v>206</v>
      </c>
      <c r="D123">
        <v>144.2005407</v>
      </c>
      <c r="E123">
        <v>184.71632159999999</v>
      </c>
    </row>
    <row r="124" spans="2:5" x14ac:dyDescent="0.2">
      <c r="B124" t="s">
        <v>38</v>
      </c>
      <c r="C124" t="s">
        <v>42</v>
      </c>
      <c r="D124">
        <v>145.63786189999999</v>
      </c>
      <c r="E124">
        <v>111.86467740000001</v>
      </c>
    </row>
    <row r="125" spans="2:5" x14ac:dyDescent="0.2">
      <c r="B125" t="s">
        <v>38</v>
      </c>
      <c r="C125" t="s">
        <v>39</v>
      </c>
      <c r="D125">
        <v>17.919922669999998</v>
      </c>
      <c r="E125">
        <v>36.75628751</v>
      </c>
    </row>
    <row r="126" spans="2:5" x14ac:dyDescent="0.2">
      <c r="B126" t="s">
        <v>38</v>
      </c>
      <c r="C126" t="s">
        <v>207</v>
      </c>
      <c r="D126">
        <v>14.18833165</v>
      </c>
      <c r="E126">
        <v>19.683264049999998</v>
      </c>
    </row>
    <row r="127" spans="2:5" x14ac:dyDescent="0.2">
      <c r="B127" t="s">
        <v>38</v>
      </c>
      <c r="C127" t="s">
        <v>40</v>
      </c>
      <c r="D127">
        <v>13.18437026</v>
      </c>
      <c r="E127">
        <v>19.348703520000001</v>
      </c>
    </row>
    <row r="128" spans="2:5" x14ac:dyDescent="0.2">
      <c r="B128" t="s">
        <v>38</v>
      </c>
      <c r="C128" t="s">
        <v>208</v>
      </c>
      <c r="D128">
        <v>75.437841059999997</v>
      </c>
      <c r="E128">
        <v>53.352926920000002</v>
      </c>
    </row>
    <row r="129" spans="2:5" x14ac:dyDescent="0.2">
      <c r="B129" t="s">
        <v>38</v>
      </c>
      <c r="C129" t="s">
        <v>46</v>
      </c>
      <c r="D129">
        <v>40.112447070000002</v>
      </c>
      <c r="E129">
        <v>37.578717159999997</v>
      </c>
    </row>
    <row r="130" spans="2:5" x14ac:dyDescent="0.2">
      <c r="B130" t="s">
        <v>38</v>
      </c>
      <c r="C130" t="s">
        <v>209</v>
      </c>
      <c r="D130">
        <v>283.72387730000003</v>
      </c>
      <c r="E130">
        <v>181.94232629999999</v>
      </c>
    </row>
    <row r="131" spans="2:5" x14ac:dyDescent="0.2">
      <c r="B131" t="s">
        <v>204</v>
      </c>
      <c r="C131" t="s">
        <v>205</v>
      </c>
      <c r="D131">
        <v>90.903990010000001</v>
      </c>
      <c r="E131">
        <v>102.45472530000001</v>
      </c>
    </row>
    <row r="132" spans="2:5" x14ac:dyDescent="0.2">
      <c r="B132" t="s">
        <v>204</v>
      </c>
      <c r="C132" t="s">
        <v>206</v>
      </c>
      <c r="D132">
        <v>203.0690937</v>
      </c>
      <c r="E132">
        <v>175.03911389999999</v>
      </c>
    </row>
    <row r="133" spans="2:5" x14ac:dyDescent="0.2">
      <c r="B133" t="s">
        <v>204</v>
      </c>
      <c r="C133" t="s">
        <v>42</v>
      </c>
      <c r="D133">
        <v>182.85985679999999</v>
      </c>
      <c r="E133">
        <v>145.3335166</v>
      </c>
    </row>
    <row r="134" spans="2:5" x14ac:dyDescent="0.2">
      <c r="B134" t="s">
        <v>204</v>
      </c>
      <c r="C134" t="s">
        <v>39</v>
      </c>
      <c r="D134">
        <v>26.926404439999999</v>
      </c>
      <c r="E134">
        <v>60.879396100000001</v>
      </c>
    </row>
    <row r="135" spans="2:5" x14ac:dyDescent="0.2">
      <c r="B135" t="s">
        <v>204</v>
      </c>
      <c r="C135" t="s">
        <v>207</v>
      </c>
      <c r="D135">
        <v>20.282504110000001</v>
      </c>
      <c r="E135">
        <v>36.703838410000003</v>
      </c>
    </row>
    <row r="136" spans="2:5" x14ac:dyDescent="0.2">
      <c r="B136" t="s">
        <v>204</v>
      </c>
      <c r="C136" t="s">
        <v>40</v>
      </c>
      <c r="D136">
        <v>17.799108109999999</v>
      </c>
      <c r="E136">
        <v>38.077613589999999</v>
      </c>
    </row>
    <row r="137" spans="2:5" x14ac:dyDescent="0.2">
      <c r="B137" t="s">
        <v>204</v>
      </c>
      <c r="C137" t="s">
        <v>208</v>
      </c>
      <c r="D137">
        <v>63.713717260000003</v>
      </c>
      <c r="E137">
        <v>45.198777440000001</v>
      </c>
    </row>
    <row r="138" spans="2:5" x14ac:dyDescent="0.2">
      <c r="B138" t="s">
        <v>204</v>
      </c>
      <c r="C138" t="s">
        <v>46</v>
      </c>
      <c r="D138">
        <v>52.139550139999997</v>
      </c>
      <c r="E138">
        <v>46.725006499999999</v>
      </c>
    </row>
    <row r="139" spans="2:5" x14ac:dyDescent="0.2">
      <c r="B139" t="s">
        <v>204</v>
      </c>
      <c r="C139" t="s">
        <v>209</v>
      </c>
      <c r="D139">
        <v>265.91922099999999</v>
      </c>
      <c r="E139">
        <v>171.2834459</v>
      </c>
    </row>
    <row r="140" spans="2:5" x14ac:dyDescent="0.2">
      <c r="B140" t="s">
        <v>205</v>
      </c>
      <c r="C140" t="s">
        <v>206</v>
      </c>
      <c r="D140">
        <v>239.93134559999999</v>
      </c>
      <c r="E140">
        <v>161.9072668</v>
      </c>
    </row>
    <row r="141" spans="2:5" x14ac:dyDescent="0.2">
      <c r="B141" t="s">
        <v>205</v>
      </c>
      <c r="C141" t="s">
        <v>42</v>
      </c>
      <c r="D141">
        <v>384.0449873</v>
      </c>
      <c r="E141">
        <v>293.4051498</v>
      </c>
    </row>
    <row r="142" spans="2:5" x14ac:dyDescent="0.2">
      <c r="B142" t="s">
        <v>205</v>
      </c>
      <c r="C142" t="s">
        <v>39</v>
      </c>
      <c r="D142">
        <v>240.65594490000001</v>
      </c>
      <c r="E142">
        <v>247.02024230000001</v>
      </c>
    </row>
    <row r="143" spans="2:5" x14ac:dyDescent="0.2">
      <c r="B143" t="s">
        <v>205</v>
      </c>
      <c r="C143" t="s">
        <v>207</v>
      </c>
      <c r="D143">
        <v>130.19527249999999</v>
      </c>
      <c r="E143">
        <v>140.50963340000001</v>
      </c>
    </row>
    <row r="144" spans="2:5" x14ac:dyDescent="0.2">
      <c r="B144" t="s">
        <v>205</v>
      </c>
      <c r="C144" t="s">
        <v>40</v>
      </c>
      <c r="D144">
        <v>143.13467600000001</v>
      </c>
      <c r="E144">
        <v>166.28148060000001</v>
      </c>
    </row>
    <row r="145" spans="2:5" x14ac:dyDescent="0.2">
      <c r="B145" t="s">
        <v>205</v>
      </c>
      <c r="C145" t="s">
        <v>208</v>
      </c>
      <c r="D145">
        <v>42.050797019999997</v>
      </c>
      <c r="E145">
        <v>27.916643910000001</v>
      </c>
    </row>
    <row r="146" spans="2:5" x14ac:dyDescent="0.2">
      <c r="B146" t="s">
        <v>205</v>
      </c>
      <c r="C146" t="s">
        <v>46</v>
      </c>
      <c r="D146">
        <v>159.17014030000001</v>
      </c>
      <c r="E146">
        <v>156.85416459999999</v>
      </c>
    </row>
    <row r="147" spans="2:5" x14ac:dyDescent="0.2">
      <c r="B147" t="s">
        <v>205</v>
      </c>
      <c r="C147" t="s">
        <v>209</v>
      </c>
      <c r="D147">
        <v>232.66642569999999</v>
      </c>
      <c r="E147">
        <v>158.53327899999999</v>
      </c>
    </row>
    <row r="148" spans="2:5" x14ac:dyDescent="0.2">
      <c r="B148" t="s">
        <v>206</v>
      </c>
      <c r="C148" t="s">
        <v>42</v>
      </c>
      <c r="D148">
        <v>206.92141989999999</v>
      </c>
      <c r="E148">
        <v>231.4112251</v>
      </c>
    </row>
    <row r="149" spans="2:5" x14ac:dyDescent="0.2">
      <c r="B149" t="s">
        <v>206</v>
      </c>
      <c r="C149" t="s">
        <v>39</v>
      </c>
      <c r="D149">
        <v>79.86981342</v>
      </c>
      <c r="E149">
        <v>163.2192459</v>
      </c>
    </row>
    <row r="150" spans="2:5" x14ac:dyDescent="0.2">
      <c r="B150" t="s">
        <v>206</v>
      </c>
      <c r="C150" t="s">
        <v>207</v>
      </c>
      <c r="D150">
        <v>57.549260889999999</v>
      </c>
      <c r="E150">
        <v>108.4253525</v>
      </c>
    </row>
    <row r="151" spans="2:5" x14ac:dyDescent="0.2">
      <c r="B151" t="s">
        <v>206</v>
      </c>
      <c r="C151" t="s">
        <v>40</v>
      </c>
      <c r="D151">
        <v>57.314734469999998</v>
      </c>
      <c r="E151">
        <v>111.32121189999999</v>
      </c>
    </row>
    <row r="152" spans="2:5" x14ac:dyDescent="0.2">
      <c r="B152" t="s">
        <v>206</v>
      </c>
      <c r="C152" t="s">
        <v>208</v>
      </c>
      <c r="D152">
        <v>73.42640643</v>
      </c>
      <c r="E152">
        <v>60.347382459999999</v>
      </c>
    </row>
    <row r="153" spans="2:5" x14ac:dyDescent="0.2">
      <c r="B153" t="s">
        <v>206</v>
      </c>
      <c r="C153" t="s">
        <v>46</v>
      </c>
      <c r="D153">
        <v>62.236636750000002</v>
      </c>
      <c r="E153">
        <v>87.187682249999995</v>
      </c>
    </row>
    <row r="154" spans="2:5" x14ac:dyDescent="0.2">
      <c r="B154" t="s">
        <v>206</v>
      </c>
      <c r="C154" t="s">
        <v>209</v>
      </c>
      <c r="D154">
        <v>142.26741290000001</v>
      </c>
      <c r="E154">
        <v>149.16076820000001</v>
      </c>
    </row>
    <row r="155" spans="2:5" x14ac:dyDescent="0.2">
      <c r="B155" t="s">
        <v>42</v>
      </c>
      <c r="C155" t="s">
        <v>39</v>
      </c>
      <c r="D155">
        <v>35.686509309999998</v>
      </c>
      <c r="E155">
        <v>85.664084930000001</v>
      </c>
    </row>
    <row r="156" spans="2:5" x14ac:dyDescent="0.2">
      <c r="B156" t="s">
        <v>42</v>
      </c>
      <c r="C156" t="s">
        <v>207</v>
      </c>
      <c r="D156">
        <v>25.15281341</v>
      </c>
      <c r="E156">
        <v>48.907594250000002</v>
      </c>
    </row>
    <row r="157" spans="2:5" x14ac:dyDescent="0.2">
      <c r="B157" t="s">
        <v>42</v>
      </c>
      <c r="C157" t="s">
        <v>40</v>
      </c>
      <c r="D157">
        <v>27.59586449</v>
      </c>
      <c r="E157">
        <v>58.643379840000001</v>
      </c>
    </row>
    <row r="158" spans="2:5" x14ac:dyDescent="0.2">
      <c r="B158" t="s">
        <v>42</v>
      </c>
      <c r="C158" t="s">
        <v>208</v>
      </c>
      <c r="D158">
        <v>66.014337190000006</v>
      </c>
      <c r="E158">
        <v>47.450861260000003</v>
      </c>
    </row>
    <row r="159" spans="2:5" x14ac:dyDescent="0.2">
      <c r="B159" t="s">
        <v>42</v>
      </c>
      <c r="C159" t="s">
        <v>46</v>
      </c>
      <c r="D159">
        <v>40.883751650000001</v>
      </c>
      <c r="E159">
        <v>42.000471930000003</v>
      </c>
    </row>
    <row r="160" spans="2:5" x14ac:dyDescent="0.2">
      <c r="B160" t="s">
        <v>42</v>
      </c>
      <c r="C160" t="s">
        <v>209</v>
      </c>
      <c r="D160">
        <v>212.83893370000001</v>
      </c>
      <c r="E160">
        <v>156.2185011</v>
      </c>
    </row>
    <row r="161" spans="2:5" x14ac:dyDescent="0.2">
      <c r="B161" t="s">
        <v>39</v>
      </c>
      <c r="C161" t="s">
        <v>207</v>
      </c>
      <c r="D161">
        <v>11.971706380000001</v>
      </c>
      <c r="E161">
        <v>11.793879629999999</v>
      </c>
    </row>
    <row r="162" spans="2:5" x14ac:dyDescent="0.2">
      <c r="B162" t="s">
        <v>39</v>
      </c>
      <c r="C162" t="s">
        <v>40</v>
      </c>
      <c r="D162">
        <v>12.42926552</v>
      </c>
      <c r="E162">
        <v>9.7012356850000003</v>
      </c>
    </row>
    <row r="163" spans="2:5" x14ac:dyDescent="0.2">
      <c r="B163" t="s">
        <v>39</v>
      </c>
      <c r="C163" t="s">
        <v>208</v>
      </c>
      <c r="D163">
        <v>81.916753279999995</v>
      </c>
      <c r="E163">
        <v>55.142659289999997</v>
      </c>
    </row>
    <row r="164" spans="2:5" x14ac:dyDescent="0.2">
      <c r="B164" t="s">
        <v>39</v>
      </c>
      <c r="C164" t="s">
        <v>46</v>
      </c>
      <c r="D164">
        <v>51.925240969999997</v>
      </c>
      <c r="E164">
        <v>41.328289239999997</v>
      </c>
    </row>
    <row r="165" spans="2:5" x14ac:dyDescent="0.2">
      <c r="B165" t="s">
        <v>39</v>
      </c>
      <c r="C165" t="s">
        <v>209</v>
      </c>
      <c r="D165">
        <v>243.52451060000001</v>
      </c>
      <c r="E165">
        <v>164.65422820000001</v>
      </c>
    </row>
    <row r="166" spans="2:5" x14ac:dyDescent="0.2">
      <c r="B166" t="s">
        <v>207</v>
      </c>
      <c r="C166" t="s">
        <v>40</v>
      </c>
      <c r="D166">
        <v>11.38009003</v>
      </c>
      <c r="E166">
        <v>10.7682906</v>
      </c>
    </row>
    <row r="167" spans="2:5" x14ac:dyDescent="0.2">
      <c r="B167" t="s">
        <v>207</v>
      </c>
      <c r="C167" t="s">
        <v>208</v>
      </c>
      <c r="D167">
        <v>80.124556949999999</v>
      </c>
      <c r="E167">
        <v>51.634587860000003</v>
      </c>
    </row>
    <row r="168" spans="2:5" x14ac:dyDescent="0.2">
      <c r="B168" t="s">
        <v>207</v>
      </c>
      <c r="C168" t="s">
        <v>46</v>
      </c>
      <c r="D168">
        <v>47.313429890000002</v>
      </c>
      <c r="E168">
        <v>34.026525630000002</v>
      </c>
    </row>
    <row r="169" spans="2:5" x14ac:dyDescent="0.2">
      <c r="B169" t="s">
        <v>207</v>
      </c>
      <c r="C169" t="s">
        <v>209</v>
      </c>
      <c r="D169">
        <v>249.4089759</v>
      </c>
      <c r="E169">
        <v>164.09027710000001</v>
      </c>
    </row>
    <row r="170" spans="2:5" x14ac:dyDescent="0.2">
      <c r="B170" t="s">
        <v>40</v>
      </c>
      <c r="C170" t="s">
        <v>208</v>
      </c>
      <c r="D170">
        <v>72.793860339999995</v>
      </c>
      <c r="E170">
        <v>48.123047839999998</v>
      </c>
    </row>
    <row r="171" spans="2:5" x14ac:dyDescent="0.2">
      <c r="B171" t="s">
        <v>40</v>
      </c>
      <c r="C171" t="s">
        <v>46</v>
      </c>
      <c r="D171">
        <v>52.94150819</v>
      </c>
      <c r="E171">
        <v>39.896974270000001</v>
      </c>
    </row>
    <row r="172" spans="2:5" x14ac:dyDescent="0.2">
      <c r="B172" t="s">
        <v>40</v>
      </c>
      <c r="C172" t="s">
        <v>209</v>
      </c>
      <c r="D172">
        <v>281.4792076</v>
      </c>
      <c r="E172">
        <v>174.68770420000001</v>
      </c>
    </row>
    <row r="173" spans="2:5" x14ac:dyDescent="0.2">
      <c r="B173" t="s">
        <v>208</v>
      </c>
      <c r="C173" t="s">
        <v>46</v>
      </c>
      <c r="D173">
        <v>140.53492929999999</v>
      </c>
      <c r="E173">
        <v>149.45259770000001</v>
      </c>
    </row>
    <row r="174" spans="2:5" x14ac:dyDescent="0.2">
      <c r="B174" t="s">
        <v>208</v>
      </c>
      <c r="C174" t="s">
        <v>209</v>
      </c>
      <c r="D174">
        <v>235.88669039999999</v>
      </c>
      <c r="E174">
        <v>163.1475667</v>
      </c>
    </row>
    <row r="175" spans="2:5" x14ac:dyDescent="0.2">
      <c r="B175" t="s">
        <v>46</v>
      </c>
      <c r="C175" t="s">
        <v>209</v>
      </c>
      <c r="D175">
        <v>259.16583300000002</v>
      </c>
      <c r="E175">
        <v>181.3131837</v>
      </c>
    </row>
    <row r="177" spans="2:5" x14ac:dyDescent="0.2">
      <c r="B177" t="s">
        <v>267</v>
      </c>
    </row>
    <row r="178" spans="2:5" x14ac:dyDescent="0.2">
      <c r="B178" t="s">
        <v>640</v>
      </c>
      <c r="C178" t="s">
        <v>641</v>
      </c>
      <c r="D178" t="s">
        <v>642</v>
      </c>
      <c r="E178" t="s">
        <v>643</v>
      </c>
    </row>
    <row r="179" spans="2:5" x14ac:dyDescent="0.2">
      <c r="B179" t="s">
        <v>199</v>
      </c>
      <c r="C179" t="s">
        <v>36</v>
      </c>
      <c r="D179">
        <v>46.649087000000002</v>
      </c>
      <c r="E179">
        <v>37.380003260000002</v>
      </c>
    </row>
    <row r="180" spans="2:5" x14ac:dyDescent="0.2">
      <c r="B180" t="s">
        <v>199</v>
      </c>
      <c r="C180" t="s">
        <v>200</v>
      </c>
      <c r="D180">
        <v>69.540710869999998</v>
      </c>
      <c r="E180">
        <v>47.434421569999998</v>
      </c>
    </row>
    <row r="181" spans="2:5" x14ac:dyDescent="0.2">
      <c r="B181" t="s">
        <v>199</v>
      </c>
      <c r="C181" t="s">
        <v>41</v>
      </c>
      <c r="D181">
        <v>70.273360389999993</v>
      </c>
      <c r="E181">
        <v>49.36457798</v>
      </c>
    </row>
    <row r="182" spans="2:5" x14ac:dyDescent="0.2">
      <c r="B182" t="s">
        <v>199</v>
      </c>
      <c r="C182" t="s">
        <v>37</v>
      </c>
      <c r="D182">
        <v>38.424921429999998</v>
      </c>
      <c r="E182">
        <v>24.80337785</v>
      </c>
    </row>
    <row r="183" spans="2:5" x14ac:dyDescent="0.2">
      <c r="B183" t="s">
        <v>199</v>
      </c>
      <c r="C183" t="s">
        <v>201</v>
      </c>
      <c r="D183">
        <v>33.13478739</v>
      </c>
      <c r="E183">
        <v>20.18677134</v>
      </c>
    </row>
    <row r="184" spans="2:5" x14ac:dyDescent="0.2">
      <c r="B184" t="s">
        <v>199</v>
      </c>
      <c r="C184" t="s">
        <v>202</v>
      </c>
      <c r="D184">
        <v>56.17081117</v>
      </c>
      <c r="E184">
        <v>40.945005559999998</v>
      </c>
    </row>
    <row r="185" spans="2:5" x14ac:dyDescent="0.2">
      <c r="B185" t="s">
        <v>199</v>
      </c>
      <c r="C185" t="s">
        <v>203</v>
      </c>
      <c r="D185">
        <v>32.591639809999997</v>
      </c>
      <c r="E185">
        <v>22.264884030000001</v>
      </c>
    </row>
    <row r="186" spans="2:5" x14ac:dyDescent="0.2">
      <c r="B186" t="s">
        <v>199</v>
      </c>
      <c r="C186" t="s">
        <v>38</v>
      </c>
      <c r="D186">
        <v>53.449494459999997</v>
      </c>
      <c r="E186">
        <v>38.882709980000001</v>
      </c>
    </row>
    <row r="187" spans="2:5" x14ac:dyDescent="0.2">
      <c r="B187" t="s">
        <v>199</v>
      </c>
      <c r="C187" t="s">
        <v>204</v>
      </c>
      <c r="D187">
        <v>44.360153080000003</v>
      </c>
      <c r="E187">
        <v>32.107054990000002</v>
      </c>
    </row>
    <row r="188" spans="2:5" x14ac:dyDescent="0.2">
      <c r="B188" t="s">
        <v>199</v>
      </c>
      <c r="C188" t="s">
        <v>205</v>
      </c>
      <c r="D188">
        <v>33.500035089999997</v>
      </c>
      <c r="E188">
        <v>22.1054776</v>
      </c>
    </row>
    <row r="189" spans="2:5" x14ac:dyDescent="0.2">
      <c r="B189" t="s">
        <v>199</v>
      </c>
      <c r="C189" t="s">
        <v>206</v>
      </c>
      <c r="D189">
        <v>66.080152479999995</v>
      </c>
      <c r="E189">
        <v>47.233669149999997</v>
      </c>
    </row>
    <row r="190" spans="2:5" x14ac:dyDescent="0.2">
      <c r="B190" t="s">
        <v>199</v>
      </c>
      <c r="C190" t="s">
        <v>42</v>
      </c>
      <c r="D190">
        <v>58.806838820000003</v>
      </c>
      <c r="E190">
        <v>41.872120539999997</v>
      </c>
    </row>
    <row r="191" spans="2:5" x14ac:dyDescent="0.2">
      <c r="B191" t="s">
        <v>199</v>
      </c>
      <c r="C191" t="s">
        <v>39</v>
      </c>
      <c r="D191">
        <v>48.290087059999998</v>
      </c>
      <c r="E191">
        <v>34.390632740000001</v>
      </c>
    </row>
    <row r="192" spans="2:5" x14ac:dyDescent="0.2">
      <c r="B192" t="s">
        <v>199</v>
      </c>
      <c r="C192" t="s">
        <v>207</v>
      </c>
      <c r="D192">
        <v>41.139722290000002</v>
      </c>
      <c r="E192">
        <v>30.582500339999999</v>
      </c>
    </row>
    <row r="193" spans="2:5" x14ac:dyDescent="0.2">
      <c r="B193" t="s">
        <v>199</v>
      </c>
      <c r="C193" t="s">
        <v>40</v>
      </c>
      <c r="D193">
        <v>41.610880530000003</v>
      </c>
      <c r="E193">
        <v>31.486955590000001</v>
      </c>
    </row>
    <row r="194" spans="2:5" x14ac:dyDescent="0.2">
      <c r="B194" t="s">
        <v>199</v>
      </c>
      <c r="C194" t="s">
        <v>208</v>
      </c>
      <c r="D194">
        <v>37.785740310000001</v>
      </c>
      <c r="E194">
        <v>27.286095169999999</v>
      </c>
    </row>
    <row r="195" spans="2:5" x14ac:dyDescent="0.2">
      <c r="B195" t="s">
        <v>199</v>
      </c>
      <c r="C195" t="s">
        <v>46</v>
      </c>
      <c r="D195">
        <v>49.164300910000001</v>
      </c>
      <c r="E195">
        <v>36.075334259999998</v>
      </c>
    </row>
    <row r="196" spans="2:5" x14ac:dyDescent="0.2">
      <c r="B196" t="s">
        <v>199</v>
      </c>
      <c r="C196" t="s">
        <v>209</v>
      </c>
      <c r="D196">
        <v>65.479281689999993</v>
      </c>
      <c r="E196">
        <v>45.507423500000002</v>
      </c>
    </row>
    <row r="197" spans="2:5" x14ac:dyDescent="0.2">
      <c r="B197" t="s">
        <v>36</v>
      </c>
      <c r="C197" t="s">
        <v>200</v>
      </c>
      <c r="D197">
        <v>27.879568039999999</v>
      </c>
      <c r="E197">
        <v>22.84802753</v>
      </c>
    </row>
    <row r="198" spans="2:5" x14ac:dyDescent="0.2">
      <c r="B198" t="s">
        <v>36</v>
      </c>
      <c r="C198" t="s">
        <v>41</v>
      </c>
      <c r="D198">
        <v>29.936339449999998</v>
      </c>
      <c r="E198">
        <v>23.698920690000001</v>
      </c>
    </row>
    <row r="199" spans="2:5" x14ac:dyDescent="0.2">
      <c r="B199" t="s">
        <v>36</v>
      </c>
      <c r="C199" t="s">
        <v>37</v>
      </c>
      <c r="D199">
        <v>76.157119359999996</v>
      </c>
      <c r="E199">
        <v>70.382088109999998</v>
      </c>
    </row>
    <row r="200" spans="2:5" x14ac:dyDescent="0.2">
      <c r="B200" t="s">
        <v>36</v>
      </c>
      <c r="C200" t="s">
        <v>201</v>
      </c>
      <c r="D200">
        <v>60.899922289999999</v>
      </c>
      <c r="E200">
        <v>53.271578480000002</v>
      </c>
    </row>
    <row r="201" spans="2:5" x14ac:dyDescent="0.2">
      <c r="B201" t="s">
        <v>36</v>
      </c>
      <c r="C201" t="s">
        <v>202</v>
      </c>
      <c r="D201">
        <v>24.557539139999999</v>
      </c>
      <c r="E201">
        <v>17.932091010000001</v>
      </c>
    </row>
    <row r="202" spans="2:5" x14ac:dyDescent="0.2">
      <c r="B202" t="s">
        <v>36</v>
      </c>
      <c r="C202" t="s">
        <v>203</v>
      </c>
      <c r="D202">
        <v>50.832688259999998</v>
      </c>
      <c r="E202">
        <v>51.546637310000001</v>
      </c>
    </row>
    <row r="203" spans="2:5" x14ac:dyDescent="0.2">
      <c r="B203" t="s">
        <v>36</v>
      </c>
      <c r="C203" t="s">
        <v>38</v>
      </c>
      <c r="D203">
        <v>27.730037670000002</v>
      </c>
      <c r="E203">
        <v>24.137750759999999</v>
      </c>
    </row>
    <row r="204" spans="2:5" x14ac:dyDescent="0.2">
      <c r="B204" t="s">
        <v>36</v>
      </c>
      <c r="C204" t="s">
        <v>204</v>
      </c>
      <c r="D204">
        <v>33.065943910000001</v>
      </c>
      <c r="E204">
        <v>34.569454049999997</v>
      </c>
    </row>
    <row r="205" spans="2:5" x14ac:dyDescent="0.2">
      <c r="B205" t="s">
        <v>36</v>
      </c>
      <c r="C205" t="s">
        <v>205</v>
      </c>
      <c r="D205">
        <v>83.056641350000007</v>
      </c>
      <c r="E205">
        <v>75.807201449999994</v>
      </c>
    </row>
    <row r="206" spans="2:5" x14ac:dyDescent="0.2">
      <c r="B206" t="s">
        <v>36</v>
      </c>
      <c r="C206" t="s">
        <v>206</v>
      </c>
      <c r="D206">
        <v>26.1390046</v>
      </c>
      <c r="E206">
        <v>28.108067949999999</v>
      </c>
    </row>
    <row r="207" spans="2:5" x14ac:dyDescent="0.2">
      <c r="B207" t="s">
        <v>36</v>
      </c>
      <c r="C207" t="s">
        <v>42</v>
      </c>
      <c r="D207">
        <v>30.458067790000001</v>
      </c>
      <c r="E207">
        <v>28.45386345</v>
      </c>
    </row>
    <row r="208" spans="2:5" x14ac:dyDescent="0.2">
      <c r="B208" t="s">
        <v>36</v>
      </c>
      <c r="C208" t="s">
        <v>39</v>
      </c>
      <c r="D208">
        <v>28.936093799999998</v>
      </c>
      <c r="E208">
        <v>27.5422738</v>
      </c>
    </row>
    <row r="209" spans="2:5" x14ac:dyDescent="0.2">
      <c r="B209" t="s">
        <v>36</v>
      </c>
      <c r="C209" t="s">
        <v>207</v>
      </c>
      <c r="D209">
        <v>39.754280020000003</v>
      </c>
      <c r="E209">
        <v>43.147773000000001</v>
      </c>
    </row>
    <row r="210" spans="2:5" x14ac:dyDescent="0.2">
      <c r="B210" t="s">
        <v>36</v>
      </c>
      <c r="C210" t="s">
        <v>40</v>
      </c>
      <c r="D210">
        <v>46.26146378</v>
      </c>
      <c r="E210">
        <v>45.785566529999997</v>
      </c>
    </row>
    <row r="211" spans="2:5" x14ac:dyDescent="0.2">
      <c r="B211" t="s">
        <v>36</v>
      </c>
      <c r="C211" t="s">
        <v>208</v>
      </c>
      <c r="D211">
        <v>78.296262010000007</v>
      </c>
      <c r="E211">
        <v>71.009452519999996</v>
      </c>
    </row>
    <row r="212" spans="2:5" x14ac:dyDescent="0.2">
      <c r="B212" t="s">
        <v>36</v>
      </c>
      <c r="C212" t="s">
        <v>46</v>
      </c>
      <c r="D212">
        <v>31.064061479999999</v>
      </c>
      <c r="E212">
        <v>30.99417111</v>
      </c>
    </row>
    <row r="213" spans="2:5" x14ac:dyDescent="0.2">
      <c r="B213" t="s">
        <v>36</v>
      </c>
      <c r="C213" t="s">
        <v>209</v>
      </c>
      <c r="D213">
        <v>32.425031490000002</v>
      </c>
      <c r="E213">
        <v>36.165931540000003</v>
      </c>
    </row>
    <row r="214" spans="2:5" x14ac:dyDescent="0.2">
      <c r="B214" t="s">
        <v>200</v>
      </c>
      <c r="C214" t="s">
        <v>41</v>
      </c>
      <c r="D214">
        <v>32.183208999999998</v>
      </c>
      <c r="E214">
        <v>52.40755326</v>
      </c>
    </row>
    <row r="215" spans="2:5" x14ac:dyDescent="0.2">
      <c r="B215" t="s">
        <v>200</v>
      </c>
      <c r="C215" t="s">
        <v>37</v>
      </c>
      <c r="D215">
        <v>235.0717357</v>
      </c>
      <c r="E215">
        <v>212.53528249999999</v>
      </c>
    </row>
    <row r="216" spans="2:5" x14ac:dyDescent="0.2">
      <c r="B216" t="s">
        <v>200</v>
      </c>
      <c r="C216" t="s">
        <v>201</v>
      </c>
      <c r="D216">
        <v>190.60480039999999</v>
      </c>
      <c r="E216">
        <v>163.4274321</v>
      </c>
    </row>
    <row r="217" spans="2:5" x14ac:dyDescent="0.2">
      <c r="B217" t="s">
        <v>200</v>
      </c>
      <c r="C217" t="s">
        <v>202</v>
      </c>
      <c r="D217">
        <v>33.988287800000002</v>
      </c>
      <c r="E217">
        <v>35.959381380000004</v>
      </c>
    </row>
    <row r="218" spans="2:5" x14ac:dyDescent="0.2">
      <c r="B218" t="s">
        <v>200</v>
      </c>
      <c r="C218" t="s">
        <v>203</v>
      </c>
      <c r="D218">
        <v>176.84012129999999</v>
      </c>
      <c r="E218">
        <v>223.7086429</v>
      </c>
    </row>
    <row r="219" spans="2:5" x14ac:dyDescent="0.2">
      <c r="B219" t="s">
        <v>200</v>
      </c>
      <c r="C219" t="s">
        <v>38</v>
      </c>
      <c r="D219">
        <v>39.783507970000002</v>
      </c>
      <c r="E219">
        <v>49.410930690000001</v>
      </c>
    </row>
    <row r="220" spans="2:5" x14ac:dyDescent="0.2">
      <c r="B220" t="s">
        <v>200</v>
      </c>
      <c r="C220" t="s">
        <v>204</v>
      </c>
      <c r="D220">
        <v>70.827293010000005</v>
      </c>
      <c r="E220">
        <v>104.0977065</v>
      </c>
    </row>
    <row r="221" spans="2:5" x14ac:dyDescent="0.2">
      <c r="B221" t="s">
        <v>200</v>
      </c>
      <c r="C221" t="s">
        <v>205</v>
      </c>
      <c r="D221">
        <v>266.85140660000002</v>
      </c>
      <c r="E221">
        <v>228.8632231</v>
      </c>
    </row>
    <row r="222" spans="2:5" x14ac:dyDescent="0.2">
      <c r="B222" t="s">
        <v>200</v>
      </c>
      <c r="C222" t="s">
        <v>206</v>
      </c>
      <c r="D222">
        <v>52.99762338</v>
      </c>
      <c r="E222">
        <v>113.1513896</v>
      </c>
    </row>
    <row r="223" spans="2:5" x14ac:dyDescent="0.2">
      <c r="B223" t="s">
        <v>200</v>
      </c>
      <c r="C223" t="s">
        <v>42</v>
      </c>
      <c r="D223">
        <v>42.511390179999999</v>
      </c>
      <c r="E223">
        <v>72.714514129999998</v>
      </c>
    </row>
    <row r="224" spans="2:5" x14ac:dyDescent="0.2">
      <c r="B224" t="s">
        <v>200</v>
      </c>
      <c r="C224" t="s">
        <v>39</v>
      </c>
      <c r="D224">
        <v>40.376747369999997</v>
      </c>
      <c r="E224">
        <v>61.330241100000002</v>
      </c>
    </row>
    <row r="225" spans="2:5" x14ac:dyDescent="0.2">
      <c r="B225" t="s">
        <v>200</v>
      </c>
      <c r="C225" t="s">
        <v>207</v>
      </c>
      <c r="D225">
        <v>99.173032910000003</v>
      </c>
      <c r="E225">
        <v>168.2683849</v>
      </c>
    </row>
    <row r="226" spans="2:5" x14ac:dyDescent="0.2">
      <c r="B226" t="s">
        <v>200</v>
      </c>
      <c r="C226" t="s">
        <v>40</v>
      </c>
      <c r="D226">
        <v>119.4271294</v>
      </c>
      <c r="E226">
        <v>174.28298649999999</v>
      </c>
    </row>
    <row r="227" spans="2:5" x14ac:dyDescent="0.2">
      <c r="B227" t="s">
        <v>200</v>
      </c>
      <c r="C227" t="s">
        <v>208</v>
      </c>
      <c r="D227">
        <v>254.21050210000001</v>
      </c>
      <c r="E227">
        <v>225.57773169999999</v>
      </c>
    </row>
    <row r="228" spans="2:5" x14ac:dyDescent="0.2">
      <c r="B228" t="s">
        <v>200</v>
      </c>
      <c r="C228" t="s">
        <v>46</v>
      </c>
      <c r="D228">
        <v>72.992615099999995</v>
      </c>
      <c r="E228">
        <v>107.54601529999999</v>
      </c>
    </row>
    <row r="229" spans="2:5" x14ac:dyDescent="0.2">
      <c r="B229" t="s">
        <v>200</v>
      </c>
      <c r="C229" t="s">
        <v>209</v>
      </c>
      <c r="D229">
        <v>101.6500072</v>
      </c>
      <c r="E229">
        <v>168.2137707</v>
      </c>
    </row>
    <row r="230" spans="2:5" x14ac:dyDescent="0.2">
      <c r="B230" t="s">
        <v>41</v>
      </c>
      <c r="C230" t="s">
        <v>37</v>
      </c>
      <c r="D230">
        <v>277.86018000000001</v>
      </c>
      <c r="E230">
        <v>235.36421809999999</v>
      </c>
    </row>
    <row r="231" spans="2:5" x14ac:dyDescent="0.2">
      <c r="B231" t="s">
        <v>41</v>
      </c>
      <c r="C231" t="s">
        <v>201</v>
      </c>
      <c r="D231">
        <v>232.47504739999999</v>
      </c>
      <c r="E231">
        <v>218.8750445</v>
      </c>
    </row>
    <row r="232" spans="2:5" x14ac:dyDescent="0.2">
      <c r="B232" t="s">
        <v>41</v>
      </c>
      <c r="C232" t="s">
        <v>202</v>
      </c>
      <c r="D232">
        <v>85.060503139999994</v>
      </c>
      <c r="E232">
        <v>108.6584812</v>
      </c>
    </row>
    <row r="233" spans="2:5" x14ac:dyDescent="0.2">
      <c r="B233" t="s">
        <v>41</v>
      </c>
      <c r="C233" t="s">
        <v>203</v>
      </c>
      <c r="D233">
        <v>266.55041</v>
      </c>
      <c r="E233">
        <v>253.69910200000001</v>
      </c>
    </row>
    <row r="234" spans="2:5" x14ac:dyDescent="0.2">
      <c r="B234" t="s">
        <v>41</v>
      </c>
      <c r="C234" t="s">
        <v>38</v>
      </c>
      <c r="D234">
        <v>88.951880700000004</v>
      </c>
      <c r="E234">
        <v>127.448688</v>
      </c>
    </row>
    <row r="235" spans="2:5" x14ac:dyDescent="0.2">
      <c r="B235" t="s">
        <v>41</v>
      </c>
      <c r="C235" t="s">
        <v>204</v>
      </c>
      <c r="D235">
        <v>97.937787610000001</v>
      </c>
      <c r="E235">
        <v>119.4209407</v>
      </c>
    </row>
    <row r="236" spans="2:5" x14ac:dyDescent="0.2">
      <c r="B236" t="s">
        <v>41</v>
      </c>
      <c r="C236" t="s">
        <v>205</v>
      </c>
      <c r="D236">
        <v>295.94507590000001</v>
      </c>
      <c r="E236">
        <v>257.19666310000002</v>
      </c>
    </row>
    <row r="237" spans="2:5" x14ac:dyDescent="0.2">
      <c r="B237" t="s">
        <v>41</v>
      </c>
      <c r="C237" t="s">
        <v>206</v>
      </c>
      <c r="D237">
        <v>50.587332060000001</v>
      </c>
      <c r="E237">
        <v>100.7172104</v>
      </c>
    </row>
    <row r="238" spans="2:5" x14ac:dyDescent="0.2">
      <c r="B238" t="s">
        <v>41</v>
      </c>
      <c r="C238" t="s">
        <v>42</v>
      </c>
      <c r="D238">
        <v>55.273641529999999</v>
      </c>
      <c r="E238">
        <v>89.589624020000002</v>
      </c>
    </row>
    <row r="239" spans="2:5" x14ac:dyDescent="0.2">
      <c r="B239" t="s">
        <v>41</v>
      </c>
      <c r="C239" t="s">
        <v>39</v>
      </c>
      <c r="D239">
        <v>74.231413230000001</v>
      </c>
      <c r="E239">
        <v>122.4411333</v>
      </c>
    </row>
    <row r="240" spans="2:5" x14ac:dyDescent="0.2">
      <c r="B240" t="s">
        <v>41</v>
      </c>
      <c r="C240" t="s">
        <v>207</v>
      </c>
      <c r="D240">
        <v>138.66135600000001</v>
      </c>
      <c r="E240">
        <v>182.51375680000001</v>
      </c>
    </row>
    <row r="241" spans="2:5" x14ac:dyDescent="0.2">
      <c r="B241" t="s">
        <v>41</v>
      </c>
      <c r="C241" t="s">
        <v>40</v>
      </c>
      <c r="D241">
        <v>196.10420439999999</v>
      </c>
      <c r="E241">
        <v>229.77011239999999</v>
      </c>
    </row>
    <row r="242" spans="2:5" x14ac:dyDescent="0.2">
      <c r="B242" t="s">
        <v>41</v>
      </c>
      <c r="C242" t="s">
        <v>208</v>
      </c>
      <c r="D242">
        <v>286.12286929999999</v>
      </c>
      <c r="E242">
        <v>261.09612650000003</v>
      </c>
    </row>
    <row r="243" spans="2:5" x14ac:dyDescent="0.2">
      <c r="B243" t="s">
        <v>41</v>
      </c>
      <c r="C243" t="s">
        <v>46</v>
      </c>
      <c r="D243">
        <v>109.2499981</v>
      </c>
      <c r="E243">
        <v>141.5486928</v>
      </c>
    </row>
    <row r="244" spans="2:5" x14ac:dyDescent="0.2">
      <c r="B244" t="s">
        <v>41</v>
      </c>
      <c r="C244" t="s">
        <v>209</v>
      </c>
      <c r="D244">
        <v>61.60935877</v>
      </c>
      <c r="E244">
        <v>122.0453594</v>
      </c>
    </row>
    <row r="245" spans="2:5" x14ac:dyDescent="0.2">
      <c r="B245" t="s">
        <v>37</v>
      </c>
      <c r="C245" t="s">
        <v>201</v>
      </c>
      <c r="D245">
        <v>32.217621309999998</v>
      </c>
      <c r="E245">
        <v>29.58267485</v>
      </c>
    </row>
    <row r="246" spans="2:5" x14ac:dyDescent="0.2">
      <c r="B246" t="s">
        <v>37</v>
      </c>
      <c r="C246" t="s">
        <v>202</v>
      </c>
      <c r="D246">
        <v>130.4878703</v>
      </c>
      <c r="E246">
        <v>132.5617159</v>
      </c>
    </row>
    <row r="247" spans="2:5" x14ac:dyDescent="0.2">
      <c r="B247" t="s">
        <v>37</v>
      </c>
      <c r="C247" t="s">
        <v>203</v>
      </c>
      <c r="D247">
        <v>62.497127200000001</v>
      </c>
      <c r="E247">
        <v>96.836047129999997</v>
      </c>
    </row>
    <row r="248" spans="2:5" x14ac:dyDescent="0.2">
      <c r="B248" t="s">
        <v>37</v>
      </c>
      <c r="C248" t="s">
        <v>38</v>
      </c>
      <c r="D248">
        <v>167.61852830000001</v>
      </c>
      <c r="E248">
        <v>175.07948970000001</v>
      </c>
    </row>
    <row r="249" spans="2:5" x14ac:dyDescent="0.2">
      <c r="B249" t="s">
        <v>37</v>
      </c>
      <c r="C249" t="s">
        <v>204</v>
      </c>
      <c r="D249">
        <v>89.276683309999996</v>
      </c>
      <c r="E249">
        <v>148.43661520000001</v>
      </c>
    </row>
    <row r="250" spans="2:5" x14ac:dyDescent="0.2">
      <c r="B250" t="s">
        <v>37</v>
      </c>
      <c r="C250" t="s">
        <v>205</v>
      </c>
      <c r="D250">
        <v>28.834954830000001</v>
      </c>
      <c r="E250">
        <v>51.010384299999998</v>
      </c>
    </row>
    <row r="251" spans="2:5" x14ac:dyDescent="0.2">
      <c r="B251" t="s">
        <v>37</v>
      </c>
      <c r="C251" t="s">
        <v>206</v>
      </c>
      <c r="D251">
        <v>187.67059449999999</v>
      </c>
      <c r="E251">
        <v>230.48476819999999</v>
      </c>
    </row>
    <row r="252" spans="2:5" x14ac:dyDescent="0.2">
      <c r="B252" t="s">
        <v>37</v>
      </c>
      <c r="C252" t="s">
        <v>42</v>
      </c>
      <c r="D252">
        <v>198.27490700000001</v>
      </c>
      <c r="E252">
        <v>237.4136063</v>
      </c>
    </row>
    <row r="253" spans="2:5" x14ac:dyDescent="0.2">
      <c r="B253" t="s">
        <v>37</v>
      </c>
      <c r="C253" t="s">
        <v>39</v>
      </c>
      <c r="D253">
        <v>284.81274980000001</v>
      </c>
      <c r="E253">
        <v>261.2790822</v>
      </c>
    </row>
    <row r="254" spans="2:5" x14ac:dyDescent="0.2">
      <c r="B254" t="s">
        <v>37</v>
      </c>
      <c r="C254" t="s">
        <v>207</v>
      </c>
      <c r="D254">
        <v>109.8626276</v>
      </c>
      <c r="E254">
        <v>169.81591299999999</v>
      </c>
    </row>
    <row r="255" spans="2:5" x14ac:dyDescent="0.2">
      <c r="B255" t="s">
        <v>37</v>
      </c>
      <c r="C255" t="s">
        <v>40</v>
      </c>
      <c r="D255">
        <v>87.271481870000002</v>
      </c>
      <c r="E255">
        <v>143.8220183</v>
      </c>
    </row>
    <row r="256" spans="2:5" x14ac:dyDescent="0.2">
      <c r="B256" t="s">
        <v>37</v>
      </c>
      <c r="C256" t="s">
        <v>208</v>
      </c>
      <c r="D256">
        <v>42.541592610000002</v>
      </c>
      <c r="E256">
        <v>93.015662680000005</v>
      </c>
    </row>
    <row r="257" spans="2:5" x14ac:dyDescent="0.2">
      <c r="B257" t="s">
        <v>37</v>
      </c>
      <c r="C257" t="s">
        <v>46</v>
      </c>
      <c r="D257">
        <v>101.8923978</v>
      </c>
      <c r="E257">
        <v>155.6806096</v>
      </c>
    </row>
    <row r="258" spans="2:5" x14ac:dyDescent="0.2">
      <c r="B258" t="s">
        <v>37</v>
      </c>
      <c r="C258" t="s">
        <v>209</v>
      </c>
      <c r="D258">
        <v>170.3423488</v>
      </c>
      <c r="E258">
        <v>210.36778899999999</v>
      </c>
    </row>
    <row r="259" spans="2:5" x14ac:dyDescent="0.2">
      <c r="B259" t="s">
        <v>201</v>
      </c>
      <c r="C259" t="s">
        <v>202</v>
      </c>
      <c r="D259">
        <v>274.39088099999998</v>
      </c>
      <c r="E259">
        <v>191.8222533</v>
      </c>
    </row>
    <row r="260" spans="2:5" x14ac:dyDescent="0.2">
      <c r="B260" t="s">
        <v>201</v>
      </c>
      <c r="C260" t="s">
        <v>203</v>
      </c>
      <c r="D260">
        <v>263.89875430000001</v>
      </c>
      <c r="E260">
        <v>248.0329485</v>
      </c>
    </row>
    <row r="261" spans="2:5" x14ac:dyDescent="0.2">
      <c r="B261" t="s">
        <v>201</v>
      </c>
      <c r="C261" t="s">
        <v>38</v>
      </c>
      <c r="D261">
        <v>255.02301019999999</v>
      </c>
      <c r="E261">
        <v>184.71855160000001</v>
      </c>
    </row>
    <row r="262" spans="2:5" x14ac:dyDescent="0.2">
      <c r="B262" t="s">
        <v>201</v>
      </c>
      <c r="C262" t="s">
        <v>204</v>
      </c>
      <c r="D262">
        <v>276.08688760000001</v>
      </c>
      <c r="E262">
        <v>243.1231109</v>
      </c>
    </row>
    <row r="263" spans="2:5" x14ac:dyDescent="0.2">
      <c r="B263" t="s">
        <v>201</v>
      </c>
      <c r="C263" t="s">
        <v>205</v>
      </c>
      <c r="D263">
        <v>258.3569109</v>
      </c>
      <c r="E263">
        <v>339.22440590000002</v>
      </c>
    </row>
    <row r="264" spans="2:5" x14ac:dyDescent="0.2">
      <c r="B264" t="s">
        <v>201</v>
      </c>
      <c r="C264" t="s">
        <v>206</v>
      </c>
      <c r="D264">
        <v>321.80025719999998</v>
      </c>
      <c r="E264">
        <v>261.3299371</v>
      </c>
    </row>
    <row r="265" spans="2:5" x14ac:dyDescent="0.2">
      <c r="B265" t="s">
        <v>201</v>
      </c>
      <c r="C265" t="s">
        <v>42</v>
      </c>
      <c r="D265">
        <v>324.64763840000001</v>
      </c>
      <c r="E265">
        <v>234.3410911</v>
      </c>
    </row>
    <row r="266" spans="2:5" x14ac:dyDescent="0.2">
      <c r="B266" t="s">
        <v>201</v>
      </c>
      <c r="C266" t="s">
        <v>39</v>
      </c>
      <c r="D266">
        <v>334.4106448</v>
      </c>
      <c r="E266">
        <v>223.7282357</v>
      </c>
    </row>
    <row r="267" spans="2:5" x14ac:dyDescent="0.2">
      <c r="B267" t="s">
        <v>201</v>
      </c>
      <c r="C267" t="s">
        <v>207</v>
      </c>
      <c r="D267">
        <v>261.46143910000001</v>
      </c>
      <c r="E267">
        <v>249.917495</v>
      </c>
    </row>
    <row r="268" spans="2:5" x14ac:dyDescent="0.2">
      <c r="B268" t="s">
        <v>201</v>
      </c>
      <c r="C268" t="s">
        <v>40</v>
      </c>
      <c r="D268">
        <v>230.49830990000001</v>
      </c>
      <c r="E268">
        <v>229.15386430000001</v>
      </c>
    </row>
    <row r="269" spans="2:5" x14ac:dyDescent="0.2">
      <c r="B269" t="s">
        <v>201</v>
      </c>
      <c r="C269" t="s">
        <v>208</v>
      </c>
      <c r="D269">
        <v>254.67051860000001</v>
      </c>
      <c r="E269">
        <v>293.4009666</v>
      </c>
    </row>
    <row r="270" spans="2:5" x14ac:dyDescent="0.2">
      <c r="B270" t="s">
        <v>201</v>
      </c>
      <c r="C270" t="s">
        <v>46</v>
      </c>
      <c r="D270">
        <v>259.2340969</v>
      </c>
      <c r="E270">
        <v>243.40398400000001</v>
      </c>
    </row>
    <row r="271" spans="2:5" x14ac:dyDescent="0.2">
      <c r="B271" t="s">
        <v>201</v>
      </c>
      <c r="C271" t="s">
        <v>209</v>
      </c>
      <c r="D271">
        <v>382.24949529999998</v>
      </c>
      <c r="E271">
        <v>277.1731054</v>
      </c>
    </row>
    <row r="272" spans="2:5" x14ac:dyDescent="0.2">
      <c r="B272" t="s">
        <v>202</v>
      </c>
      <c r="C272" t="s">
        <v>203</v>
      </c>
      <c r="D272">
        <v>305.54979059999999</v>
      </c>
      <c r="E272">
        <v>329.22249160000001</v>
      </c>
    </row>
    <row r="273" spans="2:5" x14ac:dyDescent="0.2">
      <c r="B273" t="s">
        <v>202</v>
      </c>
      <c r="C273" t="s">
        <v>38</v>
      </c>
      <c r="D273">
        <v>65.744185729999998</v>
      </c>
      <c r="E273">
        <v>79.101453739999997</v>
      </c>
    </row>
    <row r="274" spans="2:5" x14ac:dyDescent="0.2">
      <c r="B274" t="s">
        <v>202</v>
      </c>
      <c r="C274" t="s">
        <v>204</v>
      </c>
      <c r="D274">
        <v>187.01019650000001</v>
      </c>
      <c r="E274">
        <v>221.13402479999999</v>
      </c>
    </row>
    <row r="275" spans="2:5" x14ac:dyDescent="0.2">
      <c r="B275" t="s">
        <v>202</v>
      </c>
      <c r="C275" t="s">
        <v>205</v>
      </c>
      <c r="D275">
        <v>554.17832039999996</v>
      </c>
      <c r="E275">
        <v>356.05226570000002</v>
      </c>
    </row>
    <row r="276" spans="2:5" x14ac:dyDescent="0.2">
      <c r="B276" t="s">
        <v>202</v>
      </c>
      <c r="C276" t="s">
        <v>206</v>
      </c>
      <c r="D276">
        <v>156.6821449</v>
      </c>
      <c r="E276">
        <v>214.4122859</v>
      </c>
    </row>
    <row r="277" spans="2:5" x14ac:dyDescent="0.2">
      <c r="B277" t="s">
        <v>202</v>
      </c>
      <c r="C277" t="s">
        <v>42</v>
      </c>
      <c r="D277">
        <v>145.22004920000001</v>
      </c>
      <c r="E277">
        <v>188.34955780000001</v>
      </c>
    </row>
    <row r="278" spans="2:5" x14ac:dyDescent="0.2">
      <c r="B278" t="s">
        <v>202</v>
      </c>
      <c r="C278" t="s">
        <v>39</v>
      </c>
      <c r="D278">
        <v>108.9749848</v>
      </c>
      <c r="E278">
        <v>132.04359339999999</v>
      </c>
    </row>
    <row r="279" spans="2:5" x14ac:dyDescent="0.2">
      <c r="B279" t="s">
        <v>202</v>
      </c>
      <c r="C279" t="s">
        <v>207</v>
      </c>
      <c r="D279">
        <v>220.67829169999999</v>
      </c>
      <c r="E279">
        <v>268.70008990000002</v>
      </c>
    </row>
    <row r="280" spans="2:5" x14ac:dyDescent="0.2">
      <c r="B280" t="s">
        <v>202</v>
      </c>
      <c r="C280" t="s">
        <v>40</v>
      </c>
      <c r="D280">
        <v>239.3481984</v>
      </c>
      <c r="E280">
        <v>270.89355169999999</v>
      </c>
    </row>
    <row r="281" spans="2:5" x14ac:dyDescent="0.2">
      <c r="B281" t="s">
        <v>202</v>
      </c>
      <c r="C281" t="s">
        <v>208</v>
      </c>
      <c r="D281">
        <v>486.62470070000001</v>
      </c>
      <c r="E281">
        <v>350.25419249999999</v>
      </c>
    </row>
    <row r="282" spans="2:5" x14ac:dyDescent="0.2">
      <c r="B282" t="s">
        <v>202</v>
      </c>
      <c r="C282" t="s">
        <v>46</v>
      </c>
      <c r="D282">
        <v>178.45626799999999</v>
      </c>
      <c r="E282">
        <v>224.94211179999999</v>
      </c>
    </row>
    <row r="283" spans="2:5" x14ac:dyDescent="0.2">
      <c r="B283" t="s">
        <v>202</v>
      </c>
      <c r="C283" t="s">
        <v>209</v>
      </c>
      <c r="D283">
        <v>238.31808939999999</v>
      </c>
      <c r="E283">
        <v>277.53042119999998</v>
      </c>
    </row>
    <row r="284" spans="2:5" x14ac:dyDescent="0.2">
      <c r="B284" t="s">
        <v>203</v>
      </c>
      <c r="C284" t="s">
        <v>38</v>
      </c>
      <c r="D284">
        <v>125.8892184</v>
      </c>
      <c r="E284">
        <v>103.1952598</v>
      </c>
    </row>
    <row r="285" spans="2:5" x14ac:dyDescent="0.2">
      <c r="B285" t="s">
        <v>203</v>
      </c>
      <c r="C285" t="s">
        <v>204</v>
      </c>
      <c r="D285">
        <v>113.9101309</v>
      </c>
      <c r="E285">
        <v>92.869464660000006</v>
      </c>
    </row>
    <row r="286" spans="2:5" x14ac:dyDescent="0.2">
      <c r="B286" t="s">
        <v>203</v>
      </c>
      <c r="C286" t="s">
        <v>205</v>
      </c>
      <c r="D286">
        <v>108.9687267</v>
      </c>
      <c r="E286">
        <v>83.282426090000001</v>
      </c>
    </row>
    <row r="287" spans="2:5" x14ac:dyDescent="0.2">
      <c r="B287" t="s">
        <v>203</v>
      </c>
      <c r="C287" t="s">
        <v>206</v>
      </c>
      <c r="D287">
        <v>162.68200730000001</v>
      </c>
      <c r="E287">
        <v>127.2215317</v>
      </c>
    </row>
    <row r="288" spans="2:5" x14ac:dyDescent="0.2">
      <c r="B288" t="s">
        <v>203</v>
      </c>
      <c r="C288" t="s">
        <v>42</v>
      </c>
      <c r="D288">
        <v>157.9261492</v>
      </c>
      <c r="E288">
        <v>123.8980382</v>
      </c>
    </row>
    <row r="289" spans="2:5" x14ac:dyDescent="0.2">
      <c r="B289" t="s">
        <v>203</v>
      </c>
      <c r="C289" t="s">
        <v>39</v>
      </c>
      <c r="D289">
        <v>124.7257675</v>
      </c>
      <c r="E289">
        <v>104.9244784</v>
      </c>
    </row>
    <row r="290" spans="2:5" x14ac:dyDescent="0.2">
      <c r="B290" t="s">
        <v>203</v>
      </c>
      <c r="C290" t="s">
        <v>207</v>
      </c>
      <c r="D290">
        <v>83.933411210000003</v>
      </c>
      <c r="E290">
        <v>78.737658420000002</v>
      </c>
    </row>
    <row r="291" spans="2:5" x14ac:dyDescent="0.2">
      <c r="B291" t="s">
        <v>203</v>
      </c>
      <c r="C291" t="s">
        <v>40</v>
      </c>
      <c r="D291">
        <v>90.181788999999995</v>
      </c>
      <c r="E291">
        <v>77.312955709999997</v>
      </c>
    </row>
    <row r="292" spans="2:5" x14ac:dyDescent="0.2">
      <c r="B292" t="s">
        <v>203</v>
      </c>
      <c r="C292" t="s">
        <v>208</v>
      </c>
      <c r="D292">
        <v>107.3184916</v>
      </c>
      <c r="E292">
        <v>80.639730279999995</v>
      </c>
    </row>
    <row r="293" spans="2:5" x14ac:dyDescent="0.2">
      <c r="B293" t="s">
        <v>203</v>
      </c>
      <c r="C293" t="s">
        <v>46</v>
      </c>
      <c r="D293">
        <v>121.446561</v>
      </c>
      <c r="E293">
        <v>99.892666410000004</v>
      </c>
    </row>
    <row r="294" spans="2:5" x14ac:dyDescent="0.2">
      <c r="B294" t="s">
        <v>203</v>
      </c>
      <c r="C294" t="s">
        <v>209</v>
      </c>
      <c r="D294">
        <v>183.9666483</v>
      </c>
      <c r="E294">
        <v>135.63736220000001</v>
      </c>
    </row>
    <row r="295" spans="2:5" x14ac:dyDescent="0.2">
      <c r="B295" t="s">
        <v>38</v>
      </c>
      <c r="C295" t="s">
        <v>204</v>
      </c>
      <c r="D295">
        <v>75.36630461</v>
      </c>
      <c r="E295">
        <v>109.11948289999999</v>
      </c>
    </row>
    <row r="296" spans="2:5" x14ac:dyDescent="0.2">
      <c r="B296" t="s">
        <v>38</v>
      </c>
      <c r="C296" t="s">
        <v>205</v>
      </c>
      <c r="D296">
        <v>272.21626939999999</v>
      </c>
      <c r="E296">
        <v>235.95584700000001</v>
      </c>
    </row>
    <row r="297" spans="2:5" x14ac:dyDescent="0.2">
      <c r="B297" t="s">
        <v>38</v>
      </c>
      <c r="C297" t="s">
        <v>206</v>
      </c>
      <c r="D297">
        <v>48.898265100000003</v>
      </c>
      <c r="E297">
        <v>95.950956450000007</v>
      </c>
    </row>
    <row r="298" spans="2:5" x14ac:dyDescent="0.2">
      <c r="B298" t="s">
        <v>38</v>
      </c>
      <c r="C298" t="s">
        <v>42</v>
      </c>
      <c r="D298">
        <v>37.964140200000003</v>
      </c>
      <c r="E298">
        <v>64.235507339999998</v>
      </c>
    </row>
    <row r="299" spans="2:5" x14ac:dyDescent="0.2">
      <c r="B299" t="s">
        <v>38</v>
      </c>
      <c r="C299" t="s">
        <v>39</v>
      </c>
      <c r="D299">
        <v>25.380211030000002</v>
      </c>
      <c r="E299">
        <v>53.270340769999997</v>
      </c>
    </row>
    <row r="300" spans="2:5" x14ac:dyDescent="0.2">
      <c r="B300" t="s">
        <v>38</v>
      </c>
      <c r="C300" t="s">
        <v>207</v>
      </c>
      <c r="D300">
        <v>85.204172740000004</v>
      </c>
      <c r="E300">
        <v>134.01289790000001</v>
      </c>
    </row>
    <row r="301" spans="2:5" x14ac:dyDescent="0.2">
      <c r="B301" t="s">
        <v>38</v>
      </c>
      <c r="C301" t="s">
        <v>40</v>
      </c>
      <c r="D301">
        <v>74.063998699999999</v>
      </c>
      <c r="E301">
        <v>118.0197381</v>
      </c>
    </row>
    <row r="302" spans="2:5" x14ac:dyDescent="0.2">
      <c r="B302" t="s">
        <v>38</v>
      </c>
      <c r="C302" t="s">
        <v>208</v>
      </c>
      <c r="D302">
        <v>222.08875699999999</v>
      </c>
      <c r="E302">
        <v>211.525194</v>
      </c>
    </row>
    <row r="303" spans="2:5" x14ac:dyDescent="0.2">
      <c r="B303" t="s">
        <v>38</v>
      </c>
      <c r="C303" t="s">
        <v>46</v>
      </c>
      <c r="D303">
        <v>74.189933839999995</v>
      </c>
      <c r="E303">
        <v>118.8739267</v>
      </c>
    </row>
    <row r="304" spans="2:5" x14ac:dyDescent="0.2">
      <c r="B304" t="s">
        <v>38</v>
      </c>
      <c r="C304" t="s">
        <v>209</v>
      </c>
      <c r="D304">
        <v>96.914188690000003</v>
      </c>
      <c r="E304">
        <v>138.0900786</v>
      </c>
    </row>
    <row r="305" spans="2:5" x14ac:dyDescent="0.2">
      <c r="B305" t="s">
        <v>204</v>
      </c>
      <c r="C305" t="s">
        <v>205</v>
      </c>
      <c r="D305">
        <v>76.426972149999997</v>
      </c>
      <c r="E305">
        <v>74.092289769999994</v>
      </c>
    </row>
    <row r="306" spans="2:5" x14ac:dyDescent="0.2">
      <c r="B306" t="s">
        <v>204</v>
      </c>
      <c r="C306" t="s">
        <v>206</v>
      </c>
      <c r="D306">
        <v>34.05663989</v>
      </c>
      <c r="E306">
        <v>44.304760340000001</v>
      </c>
    </row>
    <row r="307" spans="2:5" x14ac:dyDescent="0.2">
      <c r="B307" t="s">
        <v>204</v>
      </c>
      <c r="C307" t="s">
        <v>42</v>
      </c>
      <c r="D307">
        <v>33.240643200000001</v>
      </c>
      <c r="E307">
        <v>37.806102979999999</v>
      </c>
    </row>
    <row r="308" spans="2:5" x14ac:dyDescent="0.2">
      <c r="B308" t="s">
        <v>204</v>
      </c>
      <c r="C308" t="s">
        <v>39</v>
      </c>
      <c r="D308">
        <v>50.665610780000002</v>
      </c>
      <c r="E308">
        <v>63.016577150000003</v>
      </c>
    </row>
    <row r="309" spans="2:5" x14ac:dyDescent="0.2">
      <c r="B309" t="s">
        <v>204</v>
      </c>
      <c r="C309" t="s">
        <v>207</v>
      </c>
      <c r="D309">
        <v>42.388608980000001</v>
      </c>
      <c r="E309">
        <v>51.297682909999999</v>
      </c>
    </row>
    <row r="310" spans="2:5" x14ac:dyDescent="0.2">
      <c r="B310" t="s">
        <v>204</v>
      </c>
      <c r="C310" t="s">
        <v>40</v>
      </c>
      <c r="D310">
        <v>53.393674789999999</v>
      </c>
      <c r="E310">
        <v>56.769157540000002</v>
      </c>
    </row>
    <row r="311" spans="2:5" x14ac:dyDescent="0.2">
      <c r="B311" t="s">
        <v>204</v>
      </c>
      <c r="C311" t="s">
        <v>208</v>
      </c>
      <c r="D311">
        <v>67.485677179999996</v>
      </c>
      <c r="E311">
        <v>67.289666999999994</v>
      </c>
    </row>
    <row r="312" spans="2:5" x14ac:dyDescent="0.2">
      <c r="B312" t="s">
        <v>204</v>
      </c>
      <c r="C312" t="s">
        <v>46</v>
      </c>
      <c r="D312">
        <v>38.37435198</v>
      </c>
      <c r="E312">
        <v>45.26777654</v>
      </c>
    </row>
    <row r="313" spans="2:5" x14ac:dyDescent="0.2">
      <c r="B313" t="s">
        <v>204</v>
      </c>
      <c r="C313" t="s">
        <v>209</v>
      </c>
      <c r="D313">
        <v>51.984881829999999</v>
      </c>
      <c r="E313">
        <v>58.652322220000002</v>
      </c>
    </row>
    <row r="314" spans="2:5" x14ac:dyDescent="0.2">
      <c r="B314" t="s">
        <v>205</v>
      </c>
      <c r="C314" t="s">
        <v>206</v>
      </c>
      <c r="D314">
        <v>357.83608470000001</v>
      </c>
      <c r="E314">
        <v>263.94713109999998</v>
      </c>
    </row>
    <row r="315" spans="2:5" x14ac:dyDescent="0.2">
      <c r="B315" t="s">
        <v>205</v>
      </c>
      <c r="C315" t="s">
        <v>42</v>
      </c>
      <c r="D315">
        <v>369.67246019999999</v>
      </c>
      <c r="E315">
        <v>265.71024130000001</v>
      </c>
    </row>
    <row r="316" spans="2:5" x14ac:dyDescent="0.2">
      <c r="B316" t="s">
        <v>205</v>
      </c>
      <c r="C316" t="s">
        <v>39</v>
      </c>
      <c r="D316">
        <v>510.37573850000001</v>
      </c>
      <c r="E316">
        <v>323.61765000000003</v>
      </c>
    </row>
    <row r="317" spans="2:5" x14ac:dyDescent="0.2">
      <c r="B317" t="s">
        <v>205</v>
      </c>
      <c r="C317" t="s">
        <v>207</v>
      </c>
      <c r="D317">
        <v>296.16771749999998</v>
      </c>
      <c r="E317">
        <v>250.3968611</v>
      </c>
    </row>
    <row r="318" spans="2:5" x14ac:dyDescent="0.2">
      <c r="B318" t="s">
        <v>205</v>
      </c>
      <c r="C318" t="s">
        <v>40</v>
      </c>
      <c r="D318">
        <v>221.50187890000001</v>
      </c>
      <c r="E318">
        <v>203.45994640000001</v>
      </c>
    </row>
    <row r="319" spans="2:5" x14ac:dyDescent="0.2">
      <c r="B319" t="s">
        <v>205</v>
      </c>
      <c r="C319" t="s">
        <v>208</v>
      </c>
      <c r="D319">
        <v>104.88274819999999</v>
      </c>
      <c r="E319">
        <v>124.96566610000001</v>
      </c>
    </row>
    <row r="320" spans="2:5" x14ac:dyDescent="0.2">
      <c r="B320" t="s">
        <v>205</v>
      </c>
      <c r="C320" t="s">
        <v>46</v>
      </c>
      <c r="D320">
        <v>274.94322890000001</v>
      </c>
      <c r="E320">
        <v>244.98981470000001</v>
      </c>
    </row>
    <row r="321" spans="2:5" x14ac:dyDescent="0.2">
      <c r="B321" t="s">
        <v>205</v>
      </c>
      <c r="C321" t="s">
        <v>209</v>
      </c>
      <c r="D321">
        <v>249.61641280000001</v>
      </c>
      <c r="E321">
        <v>231.68777460000001</v>
      </c>
    </row>
    <row r="322" spans="2:5" x14ac:dyDescent="0.2">
      <c r="B322" t="s">
        <v>206</v>
      </c>
      <c r="C322" t="s">
        <v>42</v>
      </c>
      <c r="D322">
        <v>121.5140979</v>
      </c>
      <c r="E322">
        <v>181.2134461</v>
      </c>
    </row>
    <row r="323" spans="2:5" x14ac:dyDescent="0.2">
      <c r="B323" t="s">
        <v>206</v>
      </c>
      <c r="C323" t="s">
        <v>39</v>
      </c>
      <c r="D323">
        <v>190.9557441</v>
      </c>
      <c r="E323">
        <v>246.9814839</v>
      </c>
    </row>
    <row r="324" spans="2:5" x14ac:dyDescent="0.2">
      <c r="B324" t="s">
        <v>206</v>
      </c>
      <c r="C324" t="s">
        <v>207</v>
      </c>
      <c r="D324">
        <v>178.9037601</v>
      </c>
      <c r="E324">
        <v>194.21090409999999</v>
      </c>
    </row>
    <row r="325" spans="2:5" x14ac:dyDescent="0.2">
      <c r="B325" t="s">
        <v>206</v>
      </c>
      <c r="C325" t="s">
        <v>40</v>
      </c>
      <c r="D325">
        <v>235.95754389999999</v>
      </c>
      <c r="E325">
        <v>216.9062753</v>
      </c>
    </row>
    <row r="326" spans="2:5" x14ac:dyDescent="0.2">
      <c r="B326" t="s">
        <v>206</v>
      </c>
      <c r="C326" t="s">
        <v>208</v>
      </c>
      <c r="D326">
        <v>203.92476099999999</v>
      </c>
      <c r="E326">
        <v>143.2655451</v>
      </c>
    </row>
    <row r="327" spans="2:5" x14ac:dyDescent="0.2">
      <c r="B327" t="s">
        <v>206</v>
      </c>
      <c r="C327" t="s">
        <v>46</v>
      </c>
      <c r="D327">
        <v>149.50660350000001</v>
      </c>
      <c r="E327">
        <v>166.6092343</v>
      </c>
    </row>
    <row r="328" spans="2:5" x14ac:dyDescent="0.2">
      <c r="B328" t="s">
        <v>206</v>
      </c>
      <c r="C328" t="s">
        <v>209</v>
      </c>
      <c r="D328">
        <v>67.166938990000006</v>
      </c>
      <c r="E328">
        <v>93.490750149999997</v>
      </c>
    </row>
    <row r="329" spans="2:5" x14ac:dyDescent="0.2">
      <c r="B329" t="s">
        <v>42</v>
      </c>
      <c r="C329" t="s">
        <v>39</v>
      </c>
      <c r="D329">
        <v>38.323688580000002</v>
      </c>
      <c r="E329">
        <v>55.44335358</v>
      </c>
    </row>
    <row r="330" spans="2:5" x14ac:dyDescent="0.2">
      <c r="B330" t="s">
        <v>42</v>
      </c>
      <c r="C330" t="s">
        <v>207</v>
      </c>
      <c r="D330">
        <v>70.430834360000006</v>
      </c>
      <c r="E330">
        <v>113.61367749999999</v>
      </c>
    </row>
    <row r="331" spans="2:5" x14ac:dyDescent="0.2">
      <c r="B331" t="s">
        <v>42</v>
      </c>
      <c r="C331" t="s">
        <v>40</v>
      </c>
      <c r="D331">
        <v>91.138878520000006</v>
      </c>
      <c r="E331">
        <v>138.39425130000001</v>
      </c>
    </row>
    <row r="332" spans="2:5" x14ac:dyDescent="0.2">
      <c r="B332" t="s">
        <v>42</v>
      </c>
      <c r="C332" t="s">
        <v>208</v>
      </c>
      <c r="D332">
        <v>167.67925349999999</v>
      </c>
      <c r="E332">
        <v>172.4630075</v>
      </c>
    </row>
    <row r="333" spans="2:5" x14ac:dyDescent="0.2">
      <c r="B333" t="s">
        <v>42</v>
      </c>
      <c r="C333" t="s">
        <v>46</v>
      </c>
      <c r="D333">
        <v>53.420424230000002</v>
      </c>
      <c r="E333">
        <v>76.067671829999995</v>
      </c>
    </row>
    <row r="334" spans="2:5" x14ac:dyDescent="0.2">
      <c r="B334" t="s">
        <v>42</v>
      </c>
      <c r="C334" t="s">
        <v>209</v>
      </c>
      <c r="D334">
        <v>73.085090840000007</v>
      </c>
      <c r="E334">
        <v>120.36238520000001</v>
      </c>
    </row>
    <row r="335" spans="2:5" x14ac:dyDescent="0.2">
      <c r="B335" t="s">
        <v>39</v>
      </c>
      <c r="C335" t="s">
        <v>207</v>
      </c>
      <c r="D335">
        <v>134.5295352</v>
      </c>
      <c r="E335">
        <v>180.09356009999999</v>
      </c>
    </row>
    <row r="336" spans="2:5" x14ac:dyDescent="0.2">
      <c r="B336" t="s">
        <v>39</v>
      </c>
      <c r="C336" t="s">
        <v>40</v>
      </c>
      <c r="D336">
        <v>129.07961649999999</v>
      </c>
      <c r="E336">
        <v>149.70591099999999</v>
      </c>
    </row>
    <row r="337" spans="2:5" x14ac:dyDescent="0.2">
      <c r="B337" t="s">
        <v>39</v>
      </c>
      <c r="C337" t="s">
        <v>208</v>
      </c>
      <c r="D337">
        <v>318.73021899999998</v>
      </c>
      <c r="E337">
        <v>250.20793979999999</v>
      </c>
    </row>
    <row r="338" spans="2:5" x14ac:dyDescent="0.2">
      <c r="B338" t="s">
        <v>39</v>
      </c>
      <c r="C338" t="s">
        <v>46</v>
      </c>
      <c r="D338">
        <v>166.25207810000001</v>
      </c>
      <c r="E338">
        <v>164.12496859999999</v>
      </c>
    </row>
    <row r="339" spans="2:5" x14ac:dyDescent="0.2">
      <c r="B339" t="s">
        <v>39</v>
      </c>
      <c r="C339" t="s">
        <v>209</v>
      </c>
      <c r="D339">
        <v>271.0423164</v>
      </c>
      <c r="E339">
        <v>237.87775250000001</v>
      </c>
    </row>
    <row r="340" spans="2:5" x14ac:dyDescent="0.2">
      <c r="B340" t="s">
        <v>207</v>
      </c>
      <c r="C340" t="s">
        <v>40</v>
      </c>
      <c r="D340">
        <v>97.389170219999997</v>
      </c>
      <c r="E340">
        <v>81.023898579999994</v>
      </c>
    </row>
    <row r="341" spans="2:5" x14ac:dyDescent="0.2">
      <c r="B341" t="s">
        <v>207</v>
      </c>
      <c r="C341" t="s">
        <v>208</v>
      </c>
      <c r="D341">
        <v>178.17723960000001</v>
      </c>
      <c r="E341">
        <v>124.0407087</v>
      </c>
    </row>
    <row r="342" spans="2:5" x14ac:dyDescent="0.2">
      <c r="B342" t="s">
        <v>207</v>
      </c>
      <c r="C342" t="s">
        <v>46</v>
      </c>
      <c r="D342">
        <v>126.8234473</v>
      </c>
      <c r="E342">
        <v>94.958571890000002</v>
      </c>
    </row>
    <row r="343" spans="2:5" x14ac:dyDescent="0.2">
      <c r="B343" t="s">
        <v>207</v>
      </c>
      <c r="C343" t="s">
        <v>209</v>
      </c>
      <c r="D343">
        <v>183.7177049</v>
      </c>
      <c r="E343">
        <v>132.61063369999999</v>
      </c>
    </row>
    <row r="344" spans="2:5" x14ac:dyDescent="0.2">
      <c r="B344" t="s">
        <v>40</v>
      </c>
      <c r="C344" t="s">
        <v>208</v>
      </c>
      <c r="D344">
        <v>138.31111659999999</v>
      </c>
      <c r="E344">
        <v>108.7719711</v>
      </c>
    </row>
    <row r="345" spans="2:5" x14ac:dyDescent="0.2">
      <c r="B345" t="s">
        <v>40</v>
      </c>
      <c r="C345" t="s">
        <v>46</v>
      </c>
      <c r="D345">
        <v>105.0614592</v>
      </c>
      <c r="E345">
        <v>85.281027190000003</v>
      </c>
    </row>
    <row r="346" spans="2:5" x14ac:dyDescent="0.2">
      <c r="B346" t="s">
        <v>40</v>
      </c>
      <c r="C346" t="s">
        <v>209</v>
      </c>
      <c r="D346">
        <v>148.56777550000001</v>
      </c>
      <c r="E346">
        <v>106.467225</v>
      </c>
    </row>
    <row r="347" spans="2:5" x14ac:dyDescent="0.2">
      <c r="B347" t="s">
        <v>208</v>
      </c>
      <c r="C347" t="s">
        <v>46</v>
      </c>
      <c r="D347">
        <v>72.925766760000002</v>
      </c>
      <c r="E347">
        <v>64.419933810000003</v>
      </c>
    </row>
    <row r="348" spans="2:5" x14ac:dyDescent="0.2">
      <c r="B348" t="s">
        <v>208</v>
      </c>
      <c r="C348" t="s">
        <v>209</v>
      </c>
      <c r="D348">
        <v>79.984804560000001</v>
      </c>
      <c r="E348">
        <v>61.100003610000002</v>
      </c>
    </row>
    <row r="349" spans="2:5" x14ac:dyDescent="0.2">
      <c r="B349" t="s">
        <v>46</v>
      </c>
      <c r="C349" t="s">
        <v>209</v>
      </c>
      <c r="D349">
        <v>63.039210850000003</v>
      </c>
      <c r="E349">
        <v>71.030564220000002</v>
      </c>
    </row>
    <row r="351" spans="2:5" x14ac:dyDescent="0.2">
      <c r="B351" t="s">
        <v>18</v>
      </c>
    </row>
    <row r="352" spans="2:5" x14ac:dyDescent="0.2">
      <c r="B352" t="s">
        <v>640</v>
      </c>
      <c r="C352" t="s">
        <v>641</v>
      </c>
      <c r="D352" t="s">
        <v>642</v>
      </c>
      <c r="E352" t="s">
        <v>643</v>
      </c>
    </row>
    <row r="353" spans="2:5" x14ac:dyDescent="0.2">
      <c r="B353" t="s">
        <v>199</v>
      </c>
      <c r="C353" t="s">
        <v>36</v>
      </c>
      <c r="D353">
        <v>47.994942000000002</v>
      </c>
      <c r="E353">
        <v>43.06545114</v>
      </c>
    </row>
    <row r="354" spans="2:5" x14ac:dyDescent="0.2">
      <c r="B354" t="s">
        <v>199</v>
      </c>
      <c r="C354" t="s">
        <v>200</v>
      </c>
      <c r="D354">
        <v>77.529038819999997</v>
      </c>
      <c r="E354">
        <v>60.552986609999998</v>
      </c>
    </row>
    <row r="355" spans="2:5" x14ac:dyDescent="0.2">
      <c r="B355" t="s">
        <v>199</v>
      </c>
      <c r="C355" t="s">
        <v>41</v>
      </c>
      <c r="D355">
        <v>67.945870400000004</v>
      </c>
      <c r="E355">
        <v>47.058023230000003</v>
      </c>
    </row>
    <row r="356" spans="2:5" x14ac:dyDescent="0.2">
      <c r="B356" t="s">
        <v>199</v>
      </c>
      <c r="C356" t="s">
        <v>37</v>
      </c>
      <c r="D356">
        <v>41.278729439999999</v>
      </c>
      <c r="E356">
        <v>27.702584989999998</v>
      </c>
    </row>
    <row r="357" spans="2:5" x14ac:dyDescent="0.2">
      <c r="B357" t="s">
        <v>199</v>
      </c>
      <c r="C357" t="s">
        <v>201</v>
      </c>
      <c r="D357">
        <v>35.169675210000001</v>
      </c>
      <c r="E357">
        <v>23.652573759999999</v>
      </c>
    </row>
    <row r="358" spans="2:5" x14ac:dyDescent="0.2">
      <c r="B358" t="s">
        <v>199</v>
      </c>
      <c r="C358" t="s">
        <v>202</v>
      </c>
      <c r="D358">
        <v>68.32848688</v>
      </c>
      <c r="E358">
        <v>51.500355550000002</v>
      </c>
    </row>
    <row r="359" spans="2:5" x14ac:dyDescent="0.2">
      <c r="B359" t="s">
        <v>199</v>
      </c>
      <c r="C359" t="s">
        <v>203</v>
      </c>
      <c r="D359">
        <v>59.262996219999998</v>
      </c>
      <c r="E359">
        <v>41.812585140000003</v>
      </c>
    </row>
    <row r="360" spans="2:5" x14ac:dyDescent="0.2">
      <c r="B360" t="s">
        <v>199</v>
      </c>
      <c r="C360" t="s">
        <v>38</v>
      </c>
      <c r="D360">
        <v>65.966410379999999</v>
      </c>
      <c r="E360">
        <v>49.636454739999998</v>
      </c>
    </row>
    <row r="361" spans="2:5" x14ac:dyDescent="0.2">
      <c r="B361" t="s">
        <v>199</v>
      </c>
      <c r="C361" t="s">
        <v>204</v>
      </c>
      <c r="D361">
        <v>58.045362799999999</v>
      </c>
      <c r="E361">
        <v>42.181246489999999</v>
      </c>
    </row>
    <row r="362" spans="2:5" x14ac:dyDescent="0.2">
      <c r="B362" t="s">
        <v>199</v>
      </c>
      <c r="C362" t="s">
        <v>205</v>
      </c>
      <c r="D362">
        <v>37.126812379999997</v>
      </c>
      <c r="E362">
        <v>26.069600019999999</v>
      </c>
    </row>
    <row r="363" spans="2:5" x14ac:dyDescent="0.2">
      <c r="B363" t="s">
        <v>199</v>
      </c>
      <c r="C363" t="s">
        <v>206</v>
      </c>
      <c r="D363">
        <v>73.528048810000001</v>
      </c>
      <c r="E363">
        <v>65.511914970000007</v>
      </c>
    </row>
    <row r="364" spans="2:5" x14ac:dyDescent="0.2">
      <c r="B364" t="s">
        <v>199</v>
      </c>
      <c r="C364" t="s">
        <v>42</v>
      </c>
      <c r="D364">
        <v>58.431483550000003</v>
      </c>
      <c r="E364">
        <v>47.238006110000001</v>
      </c>
    </row>
    <row r="365" spans="2:5" x14ac:dyDescent="0.2">
      <c r="B365" t="s">
        <v>199</v>
      </c>
      <c r="C365" t="s">
        <v>39</v>
      </c>
      <c r="D365">
        <v>75.425088180000003</v>
      </c>
      <c r="E365">
        <v>54.55359679</v>
      </c>
    </row>
    <row r="366" spans="2:5" x14ac:dyDescent="0.2">
      <c r="B366" t="s">
        <v>199</v>
      </c>
      <c r="C366" t="s">
        <v>207</v>
      </c>
      <c r="D366">
        <v>68.938127039999998</v>
      </c>
      <c r="E366">
        <v>46.151082709999997</v>
      </c>
    </row>
    <row r="367" spans="2:5" x14ac:dyDescent="0.2">
      <c r="B367" t="s">
        <v>199</v>
      </c>
      <c r="C367" t="s">
        <v>40</v>
      </c>
      <c r="D367">
        <v>67.443522659999999</v>
      </c>
      <c r="E367">
        <v>45.374670860000002</v>
      </c>
    </row>
    <row r="368" spans="2:5" x14ac:dyDescent="0.2">
      <c r="B368" t="s">
        <v>199</v>
      </c>
      <c r="C368" t="s">
        <v>208</v>
      </c>
      <c r="D368">
        <v>41.438727360000001</v>
      </c>
      <c r="E368">
        <v>31.75881678</v>
      </c>
    </row>
    <row r="369" spans="2:5" x14ac:dyDescent="0.2">
      <c r="B369" t="s">
        <v>199</v>
      </c>
      <c r="C369" t="s">
        <v>46</v>
      </c>
      <c r="D369">
        <v>60.090006209999999</v>
      </c>
      <c r="E369">
        <v>44.15007714</v>
      </c>
    </row>
    <row r="370" spans="2:5" x14ac:dyDescent="0.2">
      <c r="B370" t="s">
        <v>199</v>
      </c>
      <c r="C370" t="s">
        <v>209</v>
      </c>
      <c r="D370">
        <v>55.54704933</v>
      </c>
      <c r="E370">
        <v>42.474444210000001</v>
      </c>
    </row>
    <row r="371" spans="2:5" x14ac:dyDescent="0.2">
      <c r="B371" t="s">
        <v>36</v>
      </c>
      <c r="C371" t="s">
        <v>200</v>
      </c>
      <c r="D371">
        <v>45.253377780000001</v>
      </c>
      <c r="E371">
        <v>36.87421397</v>
      </c>
    </row>
    <row r="372" spans="2:5" x14ac:dyDescent="0.2">
      <c r="B372" t="s">
        <v>36</v>
      </c>
      <c r="C372" t="s">
        <v>41</v>
      </c>
      <c r="D372">
        <v>38.586523460000002</v>
      </c>
      <c r="E372">
        <v>34.098671809999999</v>
      </c>
    </row>
    <row r="373" spans="2:5" x14ac:dyDescent="0.2">
      <c r="B373" t="s">
        <v>36</v>
      </c>
      <c r="C373" t="s">
        <v>37</v>
      </c>
      <c r="D373">
        <v>124.6323785</v>
      </c>
      <c r="E373">
        <v>123.0199999</v>
      </c>
    </row>
    <row r="374" spans="2:5" x14ac:dyDescent="0.2">
      <c r="B374" t="s">
        <v>36</v>
      </c>
      <c r="C374" t="s">
        <v>201</v>
      </c>
      <c r="D374">
        <v>100.58815540000001</v>
      </c>
      <c r="E374">
        <v>89.316799140000001</v>
      </c>
    </row>
    <row r="375" spans="2:5" x14ac:dyDescent="0.2">
      <c r="B375" t="s">
        <v>36</v>
      </c>
      <c r="C375" t="s">
        <v>202</v>
      </c>
      <c r="D375">
        <v>57.76985655</v>
      </c>
      <c r="E375">
        <v>51.142842389999998</v>
      </c>
    </row>
    <row r="376" spans="2:5" x14ac:dyDescent="0.2">
      <c r="B376" t="s">
        <v>36</v>
      </c>
      <c r="C376" t="s">
        <v>203</v>
      </c>
      <c r="D376">
        <v>57.479412230000001</v>
      </c>
      <c r="E376">
        <v>42.506518810000003</v>
      </c>
    </row>
    <row r="377" spans="2:5" x14ac:dyDescent="0.2">
      <c r="B377" t="s">
        <v>36</v>
      </c>
      <c r="C377" t="s">
        <v>38</v>
      </c>
      <c r="D377">
        <v>41.730286710000001</v>
      </c>
      <c r="E377">
        <v>34.801440249999999</v>
      </c>
    </row>
    <row r="378" spans="2:5" x14ac:dyDescent="0.2">
      <c r="B378" t="s">
        <v>36</v>
      </c>
      <c r="C378" t="s">
        <v>204</v>
      </c>
      <c r="D378">
        <v>46.513350629999998</v>
      </c>
      <c r="E378">
        <v>38.833498759999998</v>
      </c>
    </row>
    <row r="379" spans="2:5" x14ac:dyDescent="0.2">
      <c r="B379" t="s">
        <v>36</v>
      </c>
      <c r="C379" t="s">
        <v>205</v>
      </c>
      <c r="D379">
        <v>115.6857172</v>
      </c>
      <c r="E379">
        <v>123.2503268</v>
      </c>
    </row>
    <row r="380" spans="2:5" x14ac:dyDescent="0.2">
      <c r="B380" t="s">
        <v>36</v>
      </c>
      <c r="C380" t="s">
        <v>206</v>
      </c>
      <c r="D380">
        <v>42.770852939999997</v>
      </c>
      <c r="E380">
        <v>50.658904970000002</v>
      </c>
    </row>
    <row r="381" spans="2:5" x14ac:dyDescent="0.2">
      <c r="B381" t="s">
        <v>36</v>
      </c>
      <c r="C381" t="s">
        <v>42</v>
      </c>
      <c r="D381">
        <v>37.877368590000003</v>
      </c>
      <c r="E381">
        <v>36.330083799999997</v>
      </c>
    </row>
    <row r="382" spans="2:5" x14ac:dyDescent="0.2">
      <c r="B382" t="s">
        <v>36</v>
      </c>
      <c r="C382" t="s">
        <v>39</v>
      </c>
      <c r="D382">
        <v>49.425365769999999</v>
      </c>
      <c r="E382">
        <v>35.199229449999997</v>
      </c>
    </row>
    <row r="383" spans="2:5" x14ac:dyDescent="0.2">
      <c r="B383" t="s">
        <v>36</v>
      </c>
      <c r="C383" t="s">
        <v>207</v>
      </c>
      <c r="D383">
        <v>54.111737869999999</v>
      </c>
      <c r="E383">
        <v>37.970754730000003</v>
      </c>
    </row>
    <row r="384" spans="2:5" x14ac:dyDescent="0.2">
      <c r="B384" t="s">
        <v>36</v>
      </c>
      <c r="C384" t="s">
        <v>40</v>
      </c>
      <c r="D384">
        <v>54.012623599999998</v>
      </c>
      <c r="E384">
        <v>38.269611439999998</v>
      </c>
    </row>
    <row r="385" spans="2:5" x14ac:dyDescent="0.2">
      <c r="B385" t="s">
        <v>36</v>
      </c>
      <c r="C385" t="s">
        <v>208</v>
      </c>
      <c r="D385">
        <v>108.2297441</v>
      </c>
      <c r="E385">
        <v>116.5010118</v>
      </c>
    </row>
    <row r="386" spans="2:5" x14ac:dyDescent="0.2">
      <c r="B386" t="s">
        <v>36</v>
      </c>
      <c r="C386" t="s">
        <v>46</v>
      </c>
      <c r="D386">
        <v>44.547262959999998</v>
      </c>
      <c r="E386">
        <v>46.351918050000002</v>
      </c>
    </row>
    <row r="387" spans="2:5" x14ac:dyDescent="0.2">
      <c r="B387" t="s">
        <v>36</v>
      </c>
      <c r="C387" t="s">
        <v>209</v>
      </c>
      <c r="D387">
        <v>57.726523460000003</v>
      </c>
      <c r="E387">
        <v>81.373009980000006</v>
      </c>
    </row>
    <row r="388" spans="2:5" x14ac:dyDescent="0.2">
      <c r="B388" t="s">
        <v>200</v>
      </c>
      <c r="C388" t="s">
        <v>41</v>
      </c>
      <c r="D388">
        <v>67.803718419999996</v>
      </c>
      <c r="E388">
        <v>108.0246662</v>
      </c>
    </row>
    <row r="389" spans="2:5" x14ac:dyDescent="0.2">
      <c r="B389" t="s">
        <v>200</v>
      </c>
      <c r="C389" t="s">
        <v>37</v>
      </c>
      <c r="D389">
        <v>362.48771160000001</v>
      </c>
      <c r="E389">
        <v>275.58780789999997</v>
      </c>
    </row>
    <row r="390" spans="2:5" x14ac:dyDescent="0.2">
      <c r="B390" t="s">
        <v>200</v>
      </c>
      <c r="C390" t="s">
        <v>201</v>
      </c>
      <c r="D390">
        <v>339.752411</v>
      </c>
      <c r="E390">
        <v>235.4950628</v>
      </c>
    </row>
    <row r="391" spans="2:5" x14ac:dyDescent="0.2">
      <c r="B391" t="s">
        <v>200</v>
      </c>
      <c r="C391" t="s">
        <v>202</v>
      </c>
      <c r="D391">
        <v>44.801905669999996</v>
      </c>
      <c r="E391">
        <v>61.86650049</v>
      </c>
    </row>
    <row r="392" spans="2:5" x14ac:dyDescent="0.2">
      <c r="B392" t="s">
        <v>200</v>
      </c>
      <c r="C392" t="s">
        <v>203</v>
      </c>
      <c r="D392">
        <v>124.8574874</v>
      </c>
      <c r="E392">
        <v>127.7486396</v>
      </c>
    </row>
    <row r="393" spans="2:5" x14ac:dyDescent="0.2">
      <c r="B393" t="s">
        <v>200</v>
      </c>
      <c r="C393" t="s">
        <v>38</v>
      </c>
      <c r="D393">
        <v>52.398363539999998</v>
      </c>
      <c r="E393">
        <v>64.286533169999998</v>
      </c>
    </row>
    <row r="394" spans="2:5" x14ac:dyDescent="0.2">
      <c r="B394" t="s">
        <v>200</v>
      </c>
      <c r="C394" t="s">
        <v>204</v>
      </c>
      <c r="D394">
        <v>110.0897459</v>
      </c>
      <c r="E394">
        <v>129.265612</v>
      </c>
    </row>
    <row r="395" spans="2:5" x14ac:dyDescent="0.2">
      <c r="B395" t="s">
        <v>200</v>
      </c>
      <c r="C395" t="s">
        <v>205</v>
      </c>
      <c r="D395">
        <v>327.18249930000002</v>
      </c>
      <c r="E395">
        <v>261.09870999999998</v>
      </c>
    </row>
    <row r="396" spans="2:5" x14ac:dyDescent="0.2">
      <c r="B396" t="s">
        <v>200</v>
      </c>
      <c r="C396" t="s">
        <v>206</v>
      </c>
      <c r="D396">
        <v>98.077650070000004</v>
      </c>
      <c r="E396">
        <v>147.9907518</v>
      </c>
    </row>
    <row r="397" spans="2:5" x14ac:dyDescent="0.2">
      <c r="B397" t="s">
        <v>200</v>
      </c>
      <c r="C397" t="s">
        <v>42</v>
      </c>
      <c r="D397">
        <v>74.002641080000004</v>
      </c>
      <c r="E397">
        <v>112.59102710000001</v>
      </c>
    </row>
    <row r="398" spans="2:5" x14ac:dyDescent="0.2">
      <c r="B398" t="s">
        <v>200</v>
      </c>
      <c r="C398" t="s">
        <v>39</v>
      </c>
      <c r="D398">
        <v>77.606155189999996</v>
      </c>
      <c r="E398">
        <v>74.986689190000007</v>
      </c>
    </row>
    <row r="399" spans="2:5" x14ac:dyDescent="0.2">
      <c r="B399" t="s">
        <v>200</v>
      </c>
      <c r="C399" t="s">
        <v>207</v>
      </c>
      <c r="D399">
        <v>85.746643789999993</v>
      </c>
      <c r="E399">
        <v>80.406121760000005</v>
      </c>
    </row>
    <row r="400" spans="2:5" x14ac:dyDescent="0.2">
      <c r="B400" t="s">
        <v>200</v>
      </c>
      <c r="C400" t="s">
        <v>40</v>
      </c>
      <c r="D400">
        <v>92.737623360000001</v>
      </c>
      <c r="E400">
        <v>91.893657070000003</v>
      </c>
    </row>
    <row r="401" spans="2:5" x14ac:dyDescent="0.2">
      <c r="B401" t="s">
        <v>200</v>
      </c>
      <c r="C401" t="s">
        <v>208</v>
      </c>
      <c r="D401">
        <v>331.54534080000002</v>
      </c>
      <c r="E401">
        <v>269.16755360000002</v>
      </c>
    </row>
    <row r="402" spans="2:5" x14ac:dyDescent="0.2">
      <c r="B402" t="s">
        <v>200</v>
      </c>
      <c r="C402" t="s">
        <v>46</v>
      </c>
      <c r="D402">
        <v>96.814897939999994</v>
      </c>
      <c r="E402">
        <v>129.28494739999999</v>
      </c>
    </row>
    <row r="403" spans="2:5" x14ac:dyDescent="0.2">
      <c r="B403" t="s">
        <v>200</v>
      </c>
      <c r="C403" t="s">
        <v>209</v>
      </c>
      <c r="D403">
        <v>204.15696019999999</v>
      </c>
      <c r="E403">
        <v>221.0743617</v>
      </c>
    </row>
    <row r="404" spans="2:5" x14ac:dyDescent="0.2">
      <c r="B404" t="s">
        <v>41</v>
      </c>
      <c r="C404" t="s">
        <v>37</v>
      </c>
      <c r="D404">
        <v>299.87154029999999</v>
      </c>
      <c r="E404">
        <v>255.34131629999999</v>
      </c>
    </row>
    <row r="405" spans="2:5" x14ac:dyDescent="0.2">
      <c r="B405" t="s">
        <v>41</v>
      </c>
      <c r="C405" t="s">
        <v>201</v>
      </c>
      <c r="D405">
        <v>364.51868769999999</v>
      </c>
      <c r="E405">
        <v>255.2647187</v>
      </c>
    </row>
    <row r="406" spans="2:5" x14ac:dyDescent="0.2">
      <c r="B406" t="s">
        <v>41</v>
      </c>
      <c r="C406" t="s">
        <v>202</v>
      </c>
      <c r="D406">
        <v>114.7051898</v>
      </c>
      <c r="E406">
        <v>102.0403725</v>
      </c>
    </row>
    <row r="407" spans="2:5" x14ac:dyDescent="0.2">
      <c r="B407" t="s">
        <v>41</v>
      </c>
      <c r="C407" t="s">
        <v>203</v>
      </c>
      <c r="D407">
        <v>198.66311139999999</v>
      </c>
      <c r="E407">
        <v>197.25237430000001</v>
      </c>
    </row>
    <row r="408" spans="2:5" x14ac:dyDescent="0.2">
      <c r="B408" t="s">
        <v>41</v>
      </c>
      <c r="C408" t="s">
        <v>38</v>
      </c>
      <c r="D408">
        <v>111.6092836</v>
      </c>
      <c r="E408">
        <v>132.72312389999999</v>
      </c>
    </row>
    <row r="409" spans="2:5" x14ac:dyDescent="0.2">
      <c r="B409" t="s">
        <v>41</v>
      </c>
      <c r="C409" t="s">
        <v>204</v>
      </c>
      <c r="D409">
        <v>177.4968432</v>
      </c>
      <c r="E409">
        <v>199.65006349999999</v>
      </c>
    </row>
    <row r="410" spans="2:5" x14ac:dyDescent="0.2">
      <c r="B410" t="s">
        <v>41</v>
      </c>
      <c r="C410" t="s">
        <v>205</v>
      </c>
      <c r="D410">
        <v>270.0108161</v>
      </c>
      <c r="E410">
        <v>230.0762904</v>
      </c>
    </row>
    <row r="411" spans="2:5" x14ac:dyDescent="0.2">
      <c r="B411" t="s">
        <v>41</v>
      </c>
      <c r="C411" t="s">
        <v>206</v>
      </c>
      <c r="D411">
        <v>82.532690389999999</v>
      </c>
      <c r="E411">
        <v>123.1028653</v>
      </c>
    </row>
    <row r="412" spans="2:5" x14ac:dyDescent="0.2">
      <c r="B412" t="s">
        <v>41</v>
      </c>
      <c r="C412" t="s">
        <v>42</v>
      </c>
      <c r="D412">
        <v>96.850806199999994</v>
      </c>
      <c r="E412">
        <v>172.5163106</v>
      </c>
    </row>
    <row r="413" spans="2:5" x14ac:dyDescent="0.2">
      <c r="B413" t="s">
        <v>41</v>
      </c>
      <c r="C413" t="s">
        <v>39</v>
      </c>
      <c r="D413">
        <v>128.77118229999999</v>
      </c>
      <c r="E413">
        <v>121.2333163</v>
      </c>
    </row>
    <row r="414" spans="2:5" x14ac:dyDescent="0.2">
      <c r="B414" t="s">
        <v>41</v>
      </c>
      <c r="C414" t="s">
        <v>207</v>
      </c>
      <c r="D414">
        <v>143.6983773</v>
      </c>
      <c r="E414">
        <v>119.3669142</v>
      </c>
    </row>
    <row r="415" spans="2:5" x14ac:dyDescent="0.2">
      <c r="B415" t="s">
        <v>41</v>
      </c>
      <c r="C415" t="s">
        <v>40</v>
      </c>
      <c r="D415">
        <v>177.30382230000001</v>
      </c>
      <c r="E415">
        <v>166.206469</v>
      </c>
    </row>
    <row r="416" spans="2:5" x14ac:dyDescent="0.2">
      <c r="B416" t="s">
        <v>41</v>
      </c>
      <c r="C416" t="s">
        <v>208</v>
      </c>
      <c r="D416">
        <v>301.52830299999999</v>
      </c>
      <c r="E416">
        <v>289.35470930000002</v>
      </c>
    </row>
    <row r="417" spans="2:5" x14ac:dyDescent="0.2">
      <c r="B417" t="s">
        <v>41</v>
      </c>
      <c r="C417" t="s">
        <v>46</v>
      </c>
      <c r="D417">
        <v>120.339313</v>
      </c>
      <c r="E417">
        <v>142.83803169999999</v>
      </c>
    </row>
    <row r="418" spans="2:5" x14ac:dyDescent="0.2">
      <c r="B418" t="s">
        <v>41</v>
      </c>
      <c r="C418" t="s">
        <v>209</v>
      </c>
      <c r="D418">
        <v>118.26548680000001</v>
      </c>
      <c r="E418">
        <v>194.80211550000001</v>
      </c>
    </row>
    <row r="419" spans="2:5" x14ac:dyDescent="0.2">
      <c r="B419" t="s">
        <v>37</v>
      </c>
      <c r="C419" t="s">
        <v>201</v>
      </c>
      <c r="D419">
        <v>31.454400620000001</v>
      </c>
      <c r="E419">
        <v>26.72170732</v>
      </c>
    </row>
    <row r="420" spans="2:5" x14ac:dyDescent="0.2">
      <c r="B420" t="s">
        <v>37</v>
      </c>
      <c r="C420" t="s">
        <v>202</v>
      </c>
      <c r="D420">
        <v>181.7376635</v>
      </c>
      <c r="E420">
        <v>184.30401079999999</v>
      </c>
    </row>
    <row r="421" spans="2:5" x14ac:dyDescent="0.2">
      <c r="B421" t="s">
        <v>37</v>
      </c>
      <c r="C421" t="s">
        <v>203</v>
      </c>
      <c r="D421">
        <v>127.8513102</v>
      </c>
      <c r="E421">
        <v>160.07371169999999</v>
      </c>
    </row>
    <row r="422" spans="2:5" x14ac:dyDescent="0.2">
      <c r="B422" t="s">
        <v>37</v>
      </c>
      <c r="C422" t="s">
        <v>38</v>
      </c>
      <c r="D422">
        <v>175.51722340000001</v>
      </c>
      <c r="E422">
        <v>190.35665940000001</v>
      </c>
    </row>
    <row r="423" spans="2:5" x14ac:dyDescent="0.2">
      <c r="B423" t="s">
        <v>37</v>
      </c>
      <c r="C423" t="s">
        <v>204</v>
      </c>
      <c r="D423">
        <v>122.89367300000001</v>
      </c>
      <c r="E423">
        <v>187.98226990000001</v>
      </c>
    </row>
    <row r="424" spans="2:5" x14ac:dyDescent="0.2">
      <c r="B424" t="s">
        <v>37</v>
      </c>
      <c r="C424" t="s">
        <v>205</v>
      </c>
      <c r="D424">
        <v>36.919163570000002</v>
      </c>
      <c r="E424">
        <v>58.32883185</v>
      </c>
    </row>
    <row r="425" spans="2:5" x14ac:dyDescent="0.2">
      <c r="B425" t="s">
        <v>37</v>
      </c>
      <c r="C425" t="s">
        <v>206</v>
      </c>
      <c r="D425">
        <v>186.43571850000001</v>
      </c>
      <c r="E425">
        <v>205.02465029999999</v>
      </c>
    </row>
    <row r="426" spans="2:5" x14ac:dyDescent="0.2">
      <c r="B426" t="s">
        <v>37</v>
      </c>
      <c r="C426" t="s">
        <v>42</v>
      </c>
      <c r="D426">
        <v>192.6243145</v>
      </c>
      <c r="E426">
        <v>215.92830549999999</v>
      </c>
    </row>
    <row r="427" spans="2:5" x14ac:dyDescent="0.2">
      <c r="B427" t="s">
        <v>37</v>
      </c>
      <c r="C427" t="s">
        <v>39</v>
      </c>
      <c r="D427">
        <v>203.08851680000001</v>
      </c>
      <c r="E427">
        <v>238.56231260000001</v>
      </c>
    </row>
    <row r="428" spans="2:5" x14ac:dyDescent="0.2">
      <c r="B428" t="s">
        <v>37</v>
      </c>
      <c r="C428" t="s">
        <v>207</v>
      </c>
      <c r="D428">
        <v>162.5733372</v>
      </c>
      <c r="E428">
        <v>194.85556030000001</v>
      </c>
    </row>
    <row r="429" spans="2:5" x14ac:dyDescent="0.2">
      <c r="B429" t="s">
        <v>37</v>
      </c>
      <c r="C429" t="s">
        <v>40</v>
      </c>
      <c r="D429">
        <v>137.866703</v>
      </c>
      <c r="E429">
        <v>172.4127336</v>
      </c>
    </row>
    <row r="430" spans="2:5" x14ac:dyDescent="0.2">
      <c r="B430" t="s">
        <v>37</v>
      </c>
      <c r="C430" t="s">
        <v>208</v>
      </c>
      <c r="D430">
        <v>60.207031919999999</v>
      </c>
      <c r="E430">
        <v>124.7231264</v>
      </c>
    </row>
    <row r="431" spans="2:5" x14ac:dyDescent="0.2">
      <c r="B431" t="s">
        <v>37</v>
      </c>
      <c r="C431" t="s">
        <v>46</v>
      </c>
      <c r="D431">
        <v>151.84677379999999</v>
      </c>
      <c r="E431">
        <v>204.8841242</v>
      </c>
    </row>
    <row r="432" spans="2:5" x14ac:dyDescent="0.2">
      <c r="B432" t="s">
        <v>37</v>
      </c>
      <c r="C432" t="s">
        <v>209</v>
      </c>
      <c r="D432">
        <v>114.35854260000001</v>
      </c>
      <c r="E432">
        <v>164.55787659999999</v>
      </c>
    </row>
    <row r="433" spans="2:5" x14ac:dyDescent="0.2">
      <c r="B433" t="s">
        <v>201</v>
      </c>
      <c r="C433" t="s">
        <v>202</v>
      </c>
      <c r="D433">
        <v>435.62846730000001</v>
      </c>
      <c r="E433">
        <v>310.00828009999998</v>
      </c>
    </row>
    <row r="434" spans="2:5" x14ac:dyDescent="0.2">
      <c r="B434" t="s">
        <v>201</v>
      </c>
      <c r="C434" t="s">
        <v>203</v>
      </c>
      <c r="D434">
        <v>383.29143979999998</v>
      </c>
      <c r="E434">
        <v>252.17189070000001</v>
      </c>
    </row>
    <row r="435" spans="2:5" x14ac:dyDescent="0.2">
      <c r="B435" t="s">
        <v>201</v>
      </c>
      <c r="C435" t="s">
        <v>38</v>
      </c>
      <c r="D435">
        <v>382.02283690000002</v>
      </c>
      <c r="E435">
        <v>273.48977430000002</v>
      </c>
    </row>
    <row r="436" spans="2:5" x14ac:dyDescent="0.2">
      <c r="B436" t="s">
        <v>201</v>
      </c>
      <c r="C436" t="s">
        <v>204</v>
      </c>
      <c r="D436">
        <v>373.20201789999999</v>
      </c>
      <c r="E436">
        <v>295.052391</v>
      </c>
    </row>
    <row r="437" spans="2:5" x14ac:dyDescent="0.2">
      <c r="B437" t="s">
        <v>201</v>
      </c>
      <c r="C437" t="s">
        <v>205</v>
      </c>
      <c r="D437">
        <v>316.35115359999998</v>
      </c>
      <c r="E437">
        <v>320.8693318</v>
      </c>
    </row>
    <row r="438" spans="2:5" x14ac:dyDescent="0.2">
      <c r="B438" t="s">
        <v>201</v>
      </c>
      <c r="C438" t="s">
        <v>206</v>
      </c>
      <c r="D438">
        <v>451.06278309999999</v>
      </c>
      <c r="E438">
        <v>315.89077450000002</v>
      </c>
    </row>
    <row r="439" spans="2:5" x14ac:dyDescent="0.2">
      <c r="B439" t="s">
        <v>201</v>
      </c>
      <c r="C439" t="s">
        <v>42</v>
      </c>
      <c r="D439">
        <v>389.82198449999999</v>
      </c>
      <c r="E439">
        <v>293.40258699999998</v>
      </c>
    </row>
    <row r="440" spans="2:5" x14ac:dyDescent="0.2">
      <c r="B440" t="s">
        <v>201</v>
      </c>
      <c r="C440" t="s">
        <v>39</v>
      </c>
      <c r="D440">
        <v>450.33503990000003</v>
      </c>
      <c r="E440">
        <v>309.51922719999999</v>
      </c>
    </row>
    <row r="441" spans="2:5" x14ac:dyDescent="0.2">
      <c r="B441" t="s">
        <v>201</v>
      </c>
      <c r="C441" t="s">
        <v>207</v>
      </c>
      <c r="D441">
        <v>434.84834489999997</v>
      </c>
      <c r="E441">
        <v>292.94078619999999</v>
      </c>
    </row>
    <row r="442" spans="2:5" x14ac:dyDescent="0.2">
      <c r="B442" t="s">
        <v>201</v>
      </c>
      <c r="C442" t="s">
        <v>40</v>
      </c>
      <c r="D442">
        <v>389.35710840000002</v>
      </c>
      <c r="E442">
        <v>266.90737610000002</v>
      </c>
    </row>
    <row r="443" spans="2:5" x14ac:dyDescent="0.2">
      <c r="B443" t="s">
        <v>201</v>
      </c>
      <c r="C443" t="s">
        <v>208</v>
      </c>
      <c r="D443">
        <v>305.26629869999999</v>
      </c>
      <c r="E443">
        <v>304.06111060000001</v>
      </c>
    </row>
    <row r="444" spans="2:5" x14ac:dyDescent="0.2">
      <c r="B444" t="s">
        <v>201</v>
      </c>
      <c r="C444" t="s">
        <v>46</v>
      </c>
      <c r="D444">
        <v>399.96115850000001</v>
      </c>
      <c r="E444">
        <v>300.76461360000002</v>
      </c>
    </row>
    <row r="445" spans="2:5" x14ac:dyDescent="0.2">
      <c r="B445" t="s">
        <v>201</v>
      </c>
      <c r="C445" t="s">
        <v>209</v>
      </c>
      <c r="D445">
        <v>423.80816019999997</v>
      </c>
      <c r="E445">
        <v>315.09045589999999</v>
      </c>
    </row>
    <row r="446" spans="2:5" x14ac:dyDescent="0.2">
      <c r="B446" t="s">
        <v>202</v>
      </c>
      <c r="C446" t="s">
        <v>203</v>
      </c>
      <c r="D446">
        <v>351.96100860000001</v>
      </c>
      <c r="E446">
        <v>298.71473839999999</v>
      </c>
    </row>
    <row r="447" spans="2:5" x14ac:dyDescent="0.2">
      <c r="B447" t="s">
        <v>202</v>
      </c>
      <c r="C447" t="s">
        <v>38</v>
      </c>
      <c r="D447">
        <v>208.2706226</v>
      </c>
      <c r="E447">
        <v>221.69392669999999</v>
      </c>
    </row>
    <row r="448" spans="2:5" x14ac:dyDescent="0.2">
      <c r="B448" t="s">
        <v>202</v>
      </c>
      <c r="C448" t="s">
        <v>204</v>
      </c>
      <c r="D448">
        <v>368.07422860000003</v>
      </c>
      <c r="E448">
        <v>324.08918690000002</v>
      </c>
    </row>
    <row r="449" spans="2:5" x14ac:dyDescent="0.2">
      <c r="B449" t="s">
        <v>202</v>
      </c>
      <c r="C449" t="s">
        <v>205</v>
      </c>
      <c r="D449">
        <v>558.17522829999996</v>
      </c>
      <c r="E449">
        <v>400.89222109999997</v>
      </c>
    </row>
    <row r="450" spans="2:5" x14ac:dyDescent="0.2">
      <c r="B450" t="s">
        <v>202</v>
      </c>
      <c r="C450" t="s">
        <v>206</v>
      </c>
      <c r="D450">
        <v>297.82615559999999</v>
      </c>
      <c r="E450">
        <v>332.56065790000002</v>
      </c>
    </row>
    <row r="451" spans="2:5" x14ac:dyDescent="0.2">
      <c r="B451" t="s">
        <v>202</v>
      </c>
      <c r="C451" t="s">
        <v>42</v>
      </c>
      <c r="D451">
        <v>270.77352509999997</v>
      </c>
      <c r="E451">
        <v>293.34525230000003</v>
      </c>
    </row>
    <row r="452" spans="2:5" x14ac:dyDescent="0.2">
      <c r="B452" t="s">
        <v>202</v>
      </c>
      <c r="C452" t="s">
        <v>39</v>
      </c>
      <c r="D452">
        <v>288.63200369999998</v>
      </c>
      <c r="E452">
        <v>258.53842049999997</v>
      </c>
    </row>
    <row r="453" spans="2:5" x14ac:dyDescent="0.2">
      <c r="B453" t="s">
        <v>202</v>
      </c>
      <c r="C453" t="s">
        <v>207</v>
      </c>
      <c r="D453">
        <v>257.03768250000002</v>
      </c>
      <c r="E453">
        <v>228.76313630000001</v>
      </c>
    </row>
    <row r="454" spans="2:5" x14ac:dyDescent="0.2">
      <c r="B454" t="s">
        <v>202</v>
      </c>
      <c r="C454" t="s">
        <v>40</v>
      </c>
      <c r="D454">
        <v>293.137404</v>
      </c>
      <c r="E454">
        <v>256.86547869999998</v>
      </c>
    </row>
    <row r="455" spans="2:5" x14ac:dyDescent="0.2">
      <c r="B455" t="s">
        <v>202</v>
      </c>
      <c r="C455" t="s">
        <v>208</v>
      </c>
      <c r="D455">
        <v>615.68445650000001</v>
      </c>
      <c r="E455">
        <v>433.52144759999999</v>
      </c>
    </row>
    <row r="456" spans="2:5" x14ac:dyDescent="0.2">
      <c r="B456" t="s">
        <v>202</v>
      </c>
      <c r="C456" t="s">
        <v>46</v>
      </c>
      <c r="D456">
        <v>293.85740629999998</v>
      </c>
      <c r="E456">
        <v>275.63402559999997</v>
      </c>
    </row>
    <row r="457" spans="2:5" x14ac:dyDescent="0.2">
      <c r="B457" t="s">
        <v>202</v>
      </c>
      <c r="C457" t="s">
        <v>209</v>
      </c>
      <c r="D457">
        <v>437.71167689999999</v>
      </c>
      <c r="E457">
        <v>390.65091230000002</v>
      </c>
    </row>
    <row r="458" spans="2:5" x14ac:dyDescent="0.2">
      <c r="B458" t="s">
        <v>203</v>
      </c>
      <c r="C458" t="s">
        <v>38</v>
      </c>
      <c r="D458">
        <v>57.724323169999998</v>
      </c>
      <c r="E458">
        <v>95.831584609999993</v>
      </c>
    </row>
    <row r="459" spans="2:5" x14ac:dyDescent="0.2">
      <c r="B459" t="s">
        <v>203</v>
      </c>
      <c r="C459" t="s">
        <v>204</v>
      </c>
      <c r="D459">
        <v>36.815668840000001</v>
      </c>
      <c r="E459">
        <v>50.5431861</v>
      </c>
    </row>
    <row r="460" spans="2:5" x14ac:dyDescent="0.2">
      <c r="B460" t="s">
        <v>203</v>
      </c>
      <c r="C460" t="s">
        <v>205</v>
      </c>
      <c r="D460">
        <v>91.382313350000004</v>
      </c>
      <c r="E460">
        <v>84.35601466</v>
      </c>
    </row>
    <row r="461" spans="2:5" x14ac:dyDescent="0.2">
      <c r="B461" t="s">
        <v>203</v>
      </c>
      <c r="C461" t="s">
        <v>206</v>
      </c>
      <c r="D461">
        <v>72.687415959999996</v>
      </c>
      <c r="E461">
        <v>93.917229030000001</v>
      </c>
    </row>
    <row r="462" spans="2:5" x14ac:dyDescent="0.2">
      <c r="B462" t="s">
        <v>203</v>
      </c>
      <c r="C462" t="s">
        <v>42</v>
      </c>
      <c r="D462">
        <v>107.66695319999999</v>
      </c>
      <c r="E462">
        <v>137.65992550000001</v>
      </c>
    </row>
    <row r="463" spans="2:5" x14ac:dyDescent="0.2">
      <c r="B463" t="s">
        <v>203</v>
      </c>
      <c r="C463" t="s">
        <v>39</v>
      </c>
      <c r="D463">
        <v>29.201521029999999</v>
      </c>
      <c r="E463">
        <v>28.118082130000001</v>
      </c>
    </row>
    <row r="464" spans="2:5" x14ac:dyDescent="0.2">
      <c r="B464" t="s">
        <v>203</v>
      </c>
      <c r="C464" t="s">
        <v>207</v>
      </c>
      <c r="D464">
        <v>20.927671100000001</v>
      </c>
      <c r="E464">
        <v>17.614929669999999</v>
      </c>
    </row>
    <row r="465" spans="2:5" x14ac:dyDescent="0.2">
      <c r="B465" t="s">
        <v>203</v>
      </c>
      <c r="C465" t="s">
        <v>40</v>
      </c>
      <c r="D465">
        <v>18.464978429999999</v>
      </c>
      <c r="E465">
        <v>16.201343609999999</v>
      </c>
    </row>
    <row r="466" spans="2:5" x14ac:dyDescent="0.2">
      <c r="B466" t="s">
        <v>203</v>
      </c>
      <c r="C466" t="s">
        <v>208</v>
      </c>
      <c r="D466">
        <v>86.155935209999996</v>
      </c>
      <c r="E466">
        <v>81.538319920000006</v>
      </c>
    </row>
    <row r="467" spans="2:5" x14ac:dyDescent="0.2">
      <c r="B467" t="s">
        <v>203</v>
      </c>
      <c r="C467" t="s">
        <v>46</v>
      </c>
      <c r="D467">
        <v>51.254943900000001</v>
      </c>
      <c r="E467">
        <v>66.127618659999996</v>
      </c>
    </row>
    <row r="468" spans="2:5" x14ac:dyDescent="0.2">
      <c r="B468" t="s">
        <v>203</v>
      </c>
      <c r="C468" t="s">
        <v>209</v>
      </c>
      <c r="D468">
        <v>97.292167989999996</v>
      </c>
      <c r="E468">
        <v>99.926442140000006</v>
      </c>
    </row>
    <row r="469" spans="2:5" x14ac:dyDescent="0.2">
      <c r="B469" t="s">
        <v>38</v>
      </c>
      <c r="C469" t="s">
        <v>204</v>
      </c>
      <c r="D469">
        <v>73.859356360000007</v>
      </c>
      <c r="E469">
        <v>95.464042280000001</v>
      </c>
    </row>
    <row r="470" spans="2:5" x14ac:dyDescent="0.2">
      <c r="B470" t="s">
        <v>38</v>
      </c>
      <c r="C470" t="s">
        <v>205</v>
      </c>
      <c r="D470">
        <v>307.81958980000002</v>
      </c>
      <c r="E470">
        <v>265.97042779999998</v>
      </c>
    </row>
    <row r="471" spans="2:5" x14ac:dyDescent="0.2">
      <c r="B471" t="s">
        <v>38</v>
      </c>
      <c r="C471" t="s">
        <v>206</v>
      </c>
      <c r="D471">
        <v>78.43199869</v>
      </c>
      <c r="E471">
        <v>132.31887080000001</v>
      </c>
    </row>
    <row r="472" spans="2:5" x14ac:dyDescent="0.2">
      <c r="B472" t="s">
        <v>38</v>
      </c>
      <c r="C472" t="s">
        <v>42</v>
      </c>
      <c r="D472">
        <v>46.77478756</v>
      </c>
      <c r="E472">
        <v>80.272595359999997</v>
      </c>
    </row>
    <row r="473" spans="2:5" x14ac:dyDescent="0.2">
      <c r="B473" t="s">
        <v>38</v>
      </c>
      <c r="C473" t="s">
        <v>39</v>
      </c>
      <c r="D473">
        <v>53.873073990000002</v>
      </c>
      <c r="E473">
        <v>53.449430489999997</v>
      </c>
    </row>
    <row r="474" spans="2:5" x14ac:dyDescent="0.2">
      <c r="B474" t="s">
        <v>38</v>
      </c>
      <c r="C474" t="s">
        <v>207</v>
      </c>
      <c r="D474">
        <v>60.111586469999999</v>
      </c>
      <c r="E474">
        <v>73.773256119999999</v>
      </c>
    </row>
    <row r="475" spans="2:5" x14ac:dyDescent="0.2">
      <c r="B475" t="s">
        <v>38</v>
      </c>
      <c r="C475" t="s">
        <v>40</v>
      </c>
      <c r="D475">
        <v>60.99011153</v>
      </c>
      <c r="E475">
        <v>65.125947550000006</v>
      </c>
    </row>
    <row r="476" spans="2:5" x14ac:dyDescent="0.2">
      <c r="B476" t="s">
        <v>38</v>
      </c>
      <c r="C476" t="s">
        <v>208</v>
      </c>
      <c r="D476">
        <v>269.69704849999999</v>
      </c>
      <c r="E476">
        <v>254.24476340000001</v>
      </c>
    </row>
    <row r="477" spans="2:5" x14ac:dyDescent="0.2">
      <c r="B477" t="s">
        <v>38</v>
      </c>
      <c r="C477" t="s">
        <v>46</v>
      </c>
      <c r="D477">
        <v>85.043546939999999</v>
      </c>
      <c r="E477">
        <v>134.2023145</v>
      </c>
    </row>
    <row r="478" spans="2:5" x14ac:dyDescent="0.2">
      <c r="B478" t="s">
        <v>38</v>
      </c>
      <c r="C478" t="s">
        <v>209</v>
      </c>
      <c r="D478">
        <v>181.70460130000001</v>
      </c>
      <c r="E478">
        <v>217.59351129999999</v>
      </c>
    </row>
    <row r="479" spans="2:5" x14ac:dyDescent="0.2">
      <c r="B479" t="s">
        <v>204</v>
      </c>
      <c r="C479" t="s">
        <v>205</v>
      </c>
      <c r="D479">
        <v>109.6922249</v>
      </c>
      <c r="E479">
        <v>119.3452221</v>
      </c>
    </row>
    <row r="480" spans="2:5" x14ac:dyDescent="0.2">
      <c r="B480" t="s">
        <v>204</v>
      </c>
      <c r="C480" t="s">
        <v>206</v>
      </c>
      <c r="D480">
        <v>50.082523209999998</v>
      </c>
      <c r="E480">
        <v>55.803046029999997</v>
      </c>
    </row>
    <row r="481" spans="2:5" x14ac:dyDescent="0.2">
      <c r="B481" t="s">
        <v>204</v>
      </c>
      <c r="C481" t="s">
        <v>42</v>
      </c>
      <c r="D481">
        <v>38.57243622</v>
      </c>
      <c r="E481">
        <v>38.262936680000003</v>
      </c>
    </row>
    <row r="482" spans="2:5" x14ac:dyDescent="0.2">
      <c r="B482" t="s">
        <v>204</v>
      </c>
      <c r="C482" t="s">
        <v>39</v>
      </c>
      <c r="D482">
        <v>33.953820929999999</v>
      </c>
      <c r="E482">
        <v>21.8590771</v>
      </c>
    </row>
    <row r="483" spans="2:5" x14ac:dyDescent="0.2">
      <c r="B483" t="s">
        <v>204</v>
      </c>
      <c r="C483" t="s">
        <v>207</v>
      </c>
      <c r="D483">
        <v>37.181777359999998</v>
      </c>
      <c r="E483">
        <v>25.757282069999999</v>
      </c>
    </row>
    <row r="484" spans="2:5" x14ac:dyDescent="0.2">
      <c r="B484" t="s">
        <v>204</v>
      </c>
      <c r="C484" t="s">
        <v>40</v>
      </c>
      <c r="D484">
        <v>35.464318740000003</v>
      </c>
      <c r="E484">
        <v>23.752772459999999</v>
      </c>
    </row>
    <row r="485" spans="2:5" x14ac:dyDescent="0.2">
      <c r="B485" t="s">
        <v>204</v>
      </c>
      <c r="C485" t="s">
        <v>208</v>
      </c>
      <c r="D485">
        <v>104.9398655</v>
      </c>
      <c r="E485">
        <v>110.3956438</v>
      </c>
    </row>
    <row r="486" spans="2:5" x14ac:dyDescent="0.2">
      <c r="B486" t="s">
        <v>204</v>
      </c>
      <c r="C486" t="s">
        <v>46</v>
      </c>
      <c r="D486">
        <v>39.857186429999999</v>
      </c>
      <c r="E486">
        <v>43.142952090000001</v>
      </c>
    </row>
    <row r="487" spans="2:5" x14ac:dyDescent="0.2">
      <c r="B487" t="s">
        <v>204</v>
      </c>
      <c r="C487" t="s">
        <v>209</v>
      </c>
      <c r="D487">
        <v>74.031172359999999</v>
      </c>
      <c r="E487">
        <v>82.566699249999999</v>
      </c>
    </row>
    <row r="488" spans="2:5" x14ac:dyDescent="0.2">
      <c r="B488" t="s">
        <v>205</v>
      </c>
      <c r="C488" t="s">
        <v>206</v>
      </c>
      <c r="D488">
        <v>219.7710496</v>
      </c>
      <c r="E488">
        <v>208.7646245</v>
      </c>
    </row>
    <row r="489" spans="2:5" x14ac:dyDescent="0.2">
      <c r="B489" t="s">
        <v>205</v>
      </c>
      <c r="C489" t="s">
        <v>42</v>
      </c>
      <c r="D489">
        <v>251.15908669999999</v>
      </c>
      <c r="E489">
        <v>232.6033467</v>
      </c>
    </row>
    <row r="490" spans="2:5" x14ac:dyDescent="0.2">
      <c r="B490" t="s">
        <v>205</v>
      </c>
      <c r="C490" t="s">
        <v>39</v>
      </c>
      <c r="D490">
        <v>211.61067929999999</v>
      </c>
      <c r="E490">
        <v>184.0113595</v>
      </c>
    </row>
    <row r="491" spans="2:5" x14ac:dyDescent="0.2">
      <c r="B491" t="s">
        <v>205</v>
      </c>
      <c r="C491" t="s">
        <v>207</v>
      </c>
      <c r="D491">
        <v>244.50301289999999</v>
      </c>
      <c r="E491">
        <v>210.5912324</v>
      </c>
    </row>
    <row r="492" spans="2:5" x14ac:dyDescent="0.2">
      <c r="B492" t="s">
        <v>205</v>
      </c>
      <c r="C492" t="s">
        <v>40</v>
      </c>
      <c r="D492">
        <v>238.43898540000001</v>
      </c>
      <c r="E492">
        <v>209.89283219999999</v>
      </c>
    </row>
    <row r="493" spans="2:5" x14ac:dyDescent="0.2">
      <c r="B493" t="s">
        <v>205</v>
      </c>
      <c r="C493" t="s">
        <v>208</v>
      </c>
      <c r="D493">
        <v>89.340198439999995</v>
      </c>
      <c r="E493">
        <v>122.6874691</v>
      </c>
    </row>
    <row r="494" spans="2:5" x14ac:dyDescent="0.2">
      <c r="B494" t="s">
        <v>205</v>
      </c>
      <c r="C494" t="s">
        <v>46</v>
      </c>
      <c r="D494">
        <v>218.8209507</v>
      </c>
      <c r="E494">
        <v>220.06257339999999</v>
      </c>
    </row>
    <row r="495" spans="2:5" x14ac:dyDescent="0.2">
      <c r="B495" t="s">
        <v>205</v>
      </c>
      <c r="C495" t="s">
        <v>209</v>
      </c>
      <c r="D495">
        <v>116.84563350000001</v>
      </c>
      <c r="E495">
        <v>136.06808319999999</v>
      </c>
    </row>
    <row r="496" spans="2:5" x14ac:dyDescent="0.2">
      <c r="B496" t="s">
        <v>206</v>
      </c>
      <c r="C496" t="s">
        <v>42</v>
      </c>
      <c r="D496">
        <v>130.0831192</v>
      </c>
      <c r="E496">
        <v>141.25485080000001</v>
      </c>
    </row>
    <row r="497" spans="2:5" x14ac:dyDescent="0.2">
      <c r="B497" t="s">
        <v>206</v>
      </c>
      <c r="C497" t="s">
        <v>39</v>
      </c>
      <c r="D497">
        <v>118.9747429</v>
      </c>
      <c r="E497">
        <v>126.4260744</v>
      </c>
    </row>
    <row r="498" spans="2:5" x14ac:dyDescent="0.2">
      <c r="B498" t="s">
        <v>206</v>
      </c>
      <c r="C498" t="s">
        <v>207</v>
      </c>
      <c r="D498">
        <v>126.22503519999999</v>
      </c>
      <c r="E498">
        <v>144.95893340000001</v>
      </c>
    </row>
    <row r="499" spans="2:5" x14ac:dyDescent="0.2">
      <c r="B499" t="s">
        <v>206</v>
      </c>
      <c r="C499" t="s">
        <v>40</v>
      </c>
      <c r="D499">
        <v>165.90221489999999</v>
      </c>
      <c r="E499">
        <v>170.57748459999999</v>
      </c>
    </row>
    <row r="500" spans="2:5" x14ac:dyDescent="0.2">
      <c r="B500" t="s">
        <v>206</v>
      </c>
      <c r="C500" t="s">
        <v>208</v>
      </c>
      <c r="D500">
        <v>207.37222829999999</v>
      </c>
      <c r="E500">
        <v>156.29465630000001</v>
      </c>
    </row>
    <row r="501" spans="2:5" x14ac:dyDescent="0.2">
      <c r="B501" t="s">
        <v>206</v>
      </c>
      <c r="C501" t="s">
        <v>46</v>
      </c>
      <c r="D501">
        <v>147.1552791</v>
      </c>
      <c r="E501">
        <v>163.2563141</v>
      </c>
    </row>
    <row r="502" spans="2:5" x14ac:dyDescent="0.2">
      <c r="B502" t="s">
        <v>206</v>
      </c>
      <c r="C502" t="s">
        <v>209</v>
      </c>
      <c r="D502">
        <v>66.000028850000007</v>
      </c>
      <c r="E502">
        <v>97.876877609999994</v>
      </c>
    </row>
    <row r="503" spans="2:5" x14ac:dyDescent="0.2">
      <c r="B503" t="s">
        <v>42</v>
      </c>
      <c r="C503" t="s">
        <v>39</v>
      </c>
      <c r="D503">
        <v>93.538898930000002</v>
      </c>
      <c r="E503">
        <v>73.026194259999997</v>
      </c>
    </row>
    <row r="504" spans="2:5" x14ac:dyDescent="0.2">
      <c r="B504" t="s">
        <v>42</v>
      </c>
      <c r="C504" t="s">
        <v>207</v>
      </c>
      <c r="D504">
        <v>119.3367698</v>
      </c>
      <c r="E504">
        <v>86.135935029999999</v>
      </c>
    </row>
    <row r="505" spans="2:5" x14ac:dyDescent="0.2">
      <c r="B505" t="s">
        <v>42</v>
      </c>
      <c r="C505" t="s">
        <v>40</v>
      </c>
      <c r="D505">
        <v>122.9561004</v>
      </c>
      <c r="E505">
        <v>90.360975030000006</v>
      </c>
    </row>
    <row r="506" spans="2:5" x14ac:dyDescent="0.2">
      <c r="B506" t="s">
        <v>42</v>
      </c>
      <c r="C506" t="s">
        <v>208</v>
      </c>
      <c r="D506">
        <v>194.6351416</v>
      </c>
      <c r="E506">
        <v>175.3134278</v>
      </c>
    </row>
    <row r="507" spans="2:5" x14ac:dyDescent="0.2">
      <c r="B507" t="s">
        <v>42</v>
      </c>
      <c r="C507" t="s">
        <v>46</v>
      </c>
      <c r="D507">
        <v>101.9315347</v>
      </c>
      <c r="E507">
        <v>101.8111602</v>
      </c>
    </row>
    <row r="508" spans="2:5" x14ac:dyDescent="0.2">
      <c r="B508" t="s">
        <v>42</v>
      </c>
      <c r="C508" t="s">
        <v>209</v>
      </c>
      <c r="D508">
        <v>124.2541882</v>
      </c>
      <c r="E508">
        <v>151.14502060000001</v>
      </c>
    </row>
    <row r="509" spans="2:5" x14ac:dyDescent="0.2">
      <c r="B509" t="s">
        <v>39</v>
      </c>
      <c r="C509" t="s">
        <v>207</v>
      </c>
      <c r="D509">
        <v>17.601174189999998</v>
      </c>
      <c r="E509">
        <v>25.019256429999999</v>
      </c>
    </row>
    <row r="510" spans="2:5" x14ac:dyDescent="0.2">
      <c r="B510" t="s">
        <v>39</v>
      </c>
      <c r="C510" t="s">
        <v>40</v>
      </c>
      <c r="D510">
        <v>21.464644839999998</v>
      </c>
      <c r="E510">
        <v>27.637744999999999</v>
      </c>
    </row>
    <row r="511" spans="2:5" x14ac:dyDescent="0.2">
      <c r="B511" t="s">
        <v>39</v>
      </c>
      <c r="C511" t="s">
        <v>208</v>
      </c>
      <c r="D511">
        <v>244.44575950000001</v>
      </c>
      <c r="E511">
        <v>236.27196910000001</v>
      </c>
    </row>
    <row r="512" spans="2:5" x14ac:dyDescent="0.2">
      <c r="B512" t="s">
        <v>39</v>
      </c>
      <c r="C512" t="s">
        <v>46</v>
      </c>
      <c r="D512">
        <v>66.825053209999993</v>
      </c>
      <c r="E512">
        <v>121.2691932</v>
      </c>
    </row>
    <row r="513" spans="2:5" x14ac:dyDescent="0.2">
      <c r="B513" t="s">
        <v>39</v>
      </c>
      <c r="C513" t="s">
        <v>209</v>
      </c>
      <c r="D513">
        <v>179.69129119999999</v>
      </c>
      <c r="E513">
        <v>208.94440370000001</v>
      </c>
    </row>
    <row r="514" spans="2:5" x14ac:dyDescent="0.2">
      <c r="B514" t="s">
        <v>207</v>
      </c>
      <c r="C514" t="s">
        <v>40</v>
      </c>
      <c r="D514">
        <v>17.012123330000001</v>
      </c>
      <c r="E514">
        <v>20.68295681</v>
      </c>
    </row>
    <row r="515" spans="2:5" x14ac:dyDescent="0.2">
      <c r="B515" t="s">
        <v>207</v>
      </c>
      <c r="C515" t="s">
        <v>208</v>
      </c>
      <c r="D515">
        <v>164.90112239999999</v>
      </c>
      <c r="E515">
        <v>157.0002049</v>
      </c>
    </row>
    <row r="516" spans="2:5" x14ac:dyDescent="0.2">
      <c r="B516" t="s">
        <v>207</v>
      </c>
      <c r="C516" t="s">
        <v>46</v>
      </c>
      <c r="D516">
        <v>51.044141570000001</v>
      </c>
      <c r="E516">
        <v>79.160651849999994</v>
      </c>
    </row>
    <row r="517" spans="2:5" x14ac:dyDescent="0.2">
      <c r="B517" t="s">
        <v>207</v>
      </c>
      <c r="C517" t="s">
        <v>209</v>
      </c>
      <c r="D517">
        <v>135.0163637</v>
      </c>
      <c r="E517">
        <v>141.58343110000001</v>
      </c>
    </row>
    <row r="518" spans="2:5" x14ac:dyDescent="0.2">
      <c r="B518" t="s">
        <v>40</v>
      </c>
      <c r="C518" t="s">
        <v>208</v>
      </c>
      <c r="D518">
        <v>153.33941820000001</v>
      </c>
      <c r="E518">
        <v>177.44903350000001</v>
      </c>
    </row>
    <row r="519" spans="2:5" x14ac:dyDescent="0.2">
      <c r="B519" t="s">
        <v>40</v>
      </c>
      <c r="C519" t="s">
        <v>46</v>
      </c>
      <c r="D519">
        <v>47.372365899999998</v>
      </c>
      <c r="E519">
        <v>90.103998430000004</v>
      </c>
    </row>
    <row r="520" spans="2:5" x14ac:dyDescent="0.2">
      <c r="B520" t="s">
        <v>40</v>
      </c>
      <c r="C520" t="s">
        <v>209</v>
      </c>
      <c r="D520">
        <v>135.6871021</v>
      </c>
      <c r="E520">
        <v>160.66008160000001</v>
      </c>
    </row>
    <row r="521" spans="2:5" x14ac:dyDescent="0.2">
      <c r="B521" t="s">
        <v>208</v>
      </c>
      <c r="C521" t="s">
        <v>46</v>
      </c>
      <c r="D521">
        <v>62.708376090000002</v>
      </c>
      <c r="E521">
        <v>55.31315592</v>
      </c>
    </row>
    <row r="522" spans="2:5" x14ac:dyDescent="0.2">
      <c r="B522" t="s">
        <v>208</v>
      </c>
      <c r="C522" t="s">
        <v>209</v>
      </c>
      <c r="D522">
        <v>67.791401759999999</v>
      </c>
      <c r="E522">
        <v>45.468412540000003</v>
      </c>
    </row>
    <row r="523" spans="2:5" x14ac:dyDescent="0.2">
      <c r="B523" t="s">
        <v>46</v>
      </c>
      <c r="C523" t="s">
        <v>209</v>
      </c>
      <c r="D523">
        <v>84.316986240000006</v>
      </c>
      <c r="E523">
        <v>89.0982087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F470-5E18-F046-A1DB-E60F9BE07AE5}">
  <dimension ref="A2:E418"/>
  <sheetViews>
    <sheetView workbookViewId="0">
      <selection sqref="A1:XFD1048576"/>
    </sheetView>
  </sheetViews>
  <sheetFormatPr baseColWidth="10" defaultRowHeight="16" x14ac:dyDescent="0.2"/>
  <sheetData>
    <row r="2" spans="1:5" x14ac:dyDescent="0.2">
      <c r="A2" s="7" t="s">
        <v>827</v>
      </c>
    </row>
    <row r="3" spans="1:5" x14ac:dyDescent="0.2">
      <c r="B3" t="s">
        <v>16</v>
      </c>
    </row>
    <row r="4" spans="1:5" x14ac:dyDescent="0.2">
      <c r="B4" s="1" t="s">
        <v>640</v>
      </c>
      <c r="C4" s="1" t="s">
        <v>641</v>
      </c>
      <c r="D4" s="1" t="s">
        <v>642</v>
      </c>
      <c r="E4" s="1" t="s">
        <v>643</v>
      </c>
    </row>
    <row r="5" spans="1:5" x14ac:dyDescent="0.2">
      <c r="B5" s="1" t="s">
        <v>199</v>
      </c>
      <c r="C5" s="1" t="s">
        <v>36</v>
      </c>
      <c r="D5" s="1">
        <v>29.6314609</v>
      </c>
      <c r="E5" s="5">
        <v>27.6369516</v>
      </c>
    </row>
    <row r="6" spans="1:5" x14ac:dyDescent="0.2">
      <c r="B6" s="1" t="s">
        <v>199</v>
      </c>
      <c r="C6" s="1" t="s">
        <v>200</v>
      </c>
      <c r="D6" s="1">
        <v>58.317331500000002</v>
      </c>
      <c r="E6" s="5">
        <v>55.101346100000001</v>
      </c>
    </row>
    <row r="7" spans="1:5" x14ac:dyDescent="0.2">
      <c r="B7" s="1" t="s">
        <v>199</v>
      </c>
      <c r="C7" s="1" t="s">
        <v>41</v>
      </c>
      <c r="D7" s="1">
        <v>81.2233959</v>
      </c>
      <c r="E7" s="5">
        <v>59.779741999999999</v>
      </c>
    </row>
    <row r="8" spans="1:5" x14ac:dyDescent="0.2">
      <c r="B8" s="1" t="s">
        <v>199</v>
      </c>
      <c r="C8" s="1" t="s">
        <v>37</v>
      </c>
      <c r="D8" s="1">
        <v>31.711001400000001</v>
      </c>
      <c r="E8" s="5">
        <v>17.413357699999999</v>
      </c>
    </row>
    <row r="9" spans="1:5" x14ac:dyDescent="0.2">
      <c r="B9" s="1" t="s">
        <v>199</v>
      </c>
      <c r="C9" s="1" t="s">
        <v>202</v>
      </c>
      <c r="D9" s="1">
        <v>55.4495626</v>
      </c>
      <c r="E9" s="5">
        <v>55.579284100000002</v>
      </c>
    </row>
    <row r="10" spans="1:5" x14ac:dyDescent="0.2">
      <c r="B10" s="1" t="s">
        <v>199</v>
      </c>
      <c r="C10" s="1" t="s">
        <v>38</v>
      </c>
      <c r="D10" s="1">
        <v>51.5740549</v>
      </c>
      <c r="E10" s="5">
        <v>54.2585725</v>
      </c>
    </row>
    <row r="11" spans="1:5" x14ac:dyDescent="0.2">
      <c r="B11" s="1" t="s">
        <v>199</v>
      </c>
      <c r="C11" s="1" t="s">
        <v>204</v>
      </c>
      <c r="D11" s="1">
        <v>46.270340099999999</v>
      </c>
      <c r="E11" s="5">
        <v>52.138805499999997</v>
      </c>
    </row>
    <row r="12" spans="1:5" x14ac:dyDescent="0.2">
      <c r="B12" s="1" t="s">
        <v>199</v>
      </c>
      <c r="C12" s="1" t="s">
        <v>205</v>
      </c>
      <c r="D12" s="1">
        <v>31.0014772</v>
      </c>
      <c r="E12" s="5">
        <v>19.7458028</v>
      </c>
    </row>
    <row r="13" spans="1:5" x14ac:dyDescent="0.2">
      <c r="B13" s="1" t="s">
        <v>199</v>
      </c>
      <c r="C13" s="1" t="s">
        <v>206</v>
      </c>
      <c r="D13" s="1">
        <v>67.071634399999994</v>
      </c>
      <c r="E13" s="5">
        <v>50.464027100000003</v>
      </c>
    </row>
    <row r="14" spans="1:5" x14ac:dyDescent="0.2">
      <c r="B14" s="1" t="s">
        <v>199</v>
      </c>
      <c r="C14" s="1" t="s">
        <v>42</v>
      </c>
      <c r="D14" s="1">
        <v>71.009819399999998</v>
      </c>
      <c r="E14" s="5">
        <v>59.740282200000003</v>
      </c>
    </row>
    <row r="15" spans="1:5" x14ac:dyDescent="0.2">
      <c r="B15" s="1" t="s">
        <v>199</v>
      </c>
      <c r="C15" s="1" t="s">
        <v>39</v>
      </c>
      <c r="D15" s="1">
        <v>105.24235299999999</v>
      </c>
      <c r="E15" s="5">
        <v>73.440791200000007</v>
      </c>
    </row>
    <row r="16" spans="1:5" x14ac:dyDescent="0.2">
      <c r="B16" s="1" t="s">
        <v>199</v>
      </c>
      <c r="C16" s="1" t="s">
        <v>207</v>
      </c>
      <c r="D16" s="1">
        <v>107.012345</v>
      </c>
      <c r="E16" s="5">
        <v>73.248213800000002</v>
      </c>
    </row>
    <row r="17" spans="2:5" x14ac:dyDescent="0.2">
      <c r="B17" s="1" t="s">
        <v>199</v>
      </c>
      <c r="C17" s="1" t="s">
        <v>40</v>
      </c>
      <c r="D17" s="1">
        <v>98.627809900000003</v>
      </c>
      <c r="E17" s="5">
        <v>63.567959899999998</v>
      </c>
    </row>
    <row r="18" spans="2:5" x14ac:dyDescent="0.2">
      <c r="B18" s="1" t="s">
        <v>199</v>
      </c>
      <c r="C18" s="1" t="s">
        <v>280</v>
      </c>
      <c r="D18" s="1">
        <v>69.073110900000003</v>
      </c>
      <c r="E18" s="5">
        <v>52.887455500000002</v>
      </c>
    </row>
    <row r="19" spans="2:5" x14ac:dyDescent="0.2">
      <c r="B19" s="1" t="s">
        <v>199</v>
      </c>
      <c r="C19" s="1" t="s">
        <v>208</v>
      </c>
      <c r="D19" s="1">
        <v>51.3455558</v>
      </c>
      <c r="E19" s="5">
        <v>50.7009744</v>
      </c>
    </row>
    <row r="20" spans="2:5" x14ac:dyDescent="0.2">
      <c r="B20" s="1" t="s">
        <v>199</v>
      </c>
      <c r="C20" s="1" t="s">
        <v>46</v>
      </c>
      <c r="D20" s="1">
        <v>67.1884321</v>
      </c>
      <c r="E20" s="5">
        <v>60.458613499999998</v>
      </c>
    </row>
    <row r="21" spans="2:5" x14ac:dyDescent="0.2">
      <c r="B21" s="1" t="s">
        <v>36</v>
      </c>
      <c r="C21" s="1" t="s">
        <v>200</v>
      </c>
      <c r="D21" s="1">
        <v>218.77244400000001</v>
      </c>
      <c r="E21" s="5">
        <v>238.64216200000001</v>
      </c>
    </row>
    <row r="22" spans="2:5" x14ac:dyDescent="0.2">
      <c r="B22" s="1" t="s">
        <v>36</v>
      </c>
      <c r="C22" s="1" t="s">
        <v>41</v>
      </c>
      <c r="D22" s="1">
        <v>171.705275</v>
      </c>
      <c r="E22" s="5">
        <v>211.64705000000001</v>
      </c>
    </row>
    <row r="23" spans="2:5" x14ac:dyDescent="0.2">
      <c r="B23" s="1" t="s">
        <v>36</v>
      </c>
      <c r="C23" s="1" t="s">
        <v>37</v>
      </c>
      <c r="D23" s="1">
        <v>129.639059</v>
      </c>
      <c r="E23" s="5">
        <v>101.918755</v>
      </c>
    </row>
    <row r="24" spans="2:5" x14ac:dyDescent="0.2">
      <c r="B24" s="1" t="s">
        <v>36</v>
      </c>
      <c r="C24" s="1" t="s">
        <v>202</v>
      </c>
      <c r="D24" s="1">
        <v>151.856877</v>
      </c>
      <c r="E24" s="5">
        <v>194.80361500000001</v>
      </c>
    </row>
    <row r="25" spans="2:5" x14ac:dyDescent="0.2">
      <c r="B25" s="1" t="s">
        <v>36</v>
      </c>
      <c r="C25" s="1" t="s">
        <v>38</v>
      </c>
      <c r="D25" s="1">
        <v>163.05200199999999</v>
      </c>
      <c r="E25" s="5">
        <v>197.23885799999999</v>
      </c>
    </row>
    <row r="26" spans="2:5" x14ac:dyDescent="0.2">
      <c r="B26" s="1" t="s">
        <v>36</v>
      </c>
      <c r="C26" s="1" t="s">
        <v>204</v>
      </c>
      <c r="D26" s="1">
        <v>155.057096</v>
      </c>
      <c r="E26" s="5">
        <v>213.865385</v>
      </c>
    </row>
    <row r="27" spans="2:5" x14ac:dyDescent="0.2">
      <c r="B27" s="1" t="s">
        <v>36</v>
      </c>
      <c r="C27" s="1" t="s">
        <v>205</v>
      </c>
      <c r="D27" s="1">
        <v>118.399702</v>
      </c>
      <c r="E27" s="5">
        <v>94.709081100000006</v>
      </c>
    </row>
    <row r="28" spans="2:5" x14ac:dyDescent="0.2">
      <c r="B28" s="1" t="s">
        <v>36</v>
      </c>
      <c r="C28" s="1" t="s">
        <v>206</v>
      </c>
      <c r="D28" s="1">
        <v>169.784209</v>
      </c>
      <c r="E28" s="5">
        <v>148.454385</v>
      </c>
    </row>
    <row r="29" spans="2:5" x14ac:dyDescent="0.2">
      <c r="B29" s="1" t="s">
        <v>36</v>
      </c>
      <c r="C29" s="1" t="s">
        <v>42</v>
      </c>
      <c r="D29" s="1">
        <v>253.029144</v>
      </c>
      <c r="E29" s="5">
        <v>245.95973699999999</v>
      </c>
    </row>
    <row r="30" spans="2:5" x14ac:dyDescent="0.2">
      <c r="B30" s="1" t="s">
        <v>36</v>
      </c>
      <c r="C30" s="1" t="s">
        <v>39</v>
      </c>
      <c r="D30" s="1">
        <v>317.77867400000002</v>
      </c>
      <c r="E30" s="5">
        <v>263.79484400000001</v>
      </c>
    </row>
    <row r="31" spans="2:5" x14ac:dyDescent="0.2">
      <c r="B31" s="1" t="s">
        <v>36</v>
      </c>
      <c r="C31" s="1" t="s">
        <v>207</v>
      </c>
      <c r="D31" s="1">
        <v>289.96317800000003</v>
      </c>
      <c r="E31" s="5">
        <v>241.65132</v>
      </c>
    </row>
    <row r="32" spans="2:5" x14ac:dyDescent="0.2">
      <c r="B32" s="1" t="s">
        <v>36</v>
      </c>
      <c r="C32" s="1" t="s">
        <v>40</v>
      </c>
      <c r="D32" s="1">
        <v>213.475357</v>
      </c>
      <c r="E32" s="5">
        <v>182.157962</v>
      </c>
    </row>
    <row r="33" spans="2:5" x14ac:dyDescent="0.2">
      <c r="B33" s="1" t="s">
        <v>36</v>
      </c>
      <c r="C33" s="1" t="s">
        <v>280</v>
      </c>
      <c r="D33" s="1">
        <v>88.936328099999997</v>
      </c>
      <c r="E33" s="5">
        <v>91.104075800000004</v>
      </c>
    </row>
    <row r="34" spans="2:5" x14ac:dyDescent="0.2">
      <c r="B34" s="1" t="s">
        <v>36</v>
      </c>
      <c r="C34" s="1" t="s">
        <v>208</v>
      </c>
      <c r="D34" s="1">
        <v>162.97983199999999</v>
      </c>
      <c r="E34" s="5">
        <v>169.865385</v>
      </c>
    </row>
    <row r="35" spans="2:5" x14ac:dyDescent="0.2">
      <c r="B35" s="1" t="s">
        <v>36</v>
      </c>
      <c r="C35" s="1" t="s">
        <v>46</v>
      </c>
      <c r="D35" s="1">
        <v>196.205726</v>
      </c>
      <c r="E35" s="5">
        <v>234.554911</v>
      </c>
    </row>
    <row r="36" spans="2:5" x14ac:dyDescent="0.2">
      <c r="B36" s="1" t="s">
        <v>200</v>
      </c>
      <c r="C36" s="1" t="s">
        <v>41</v>
      </c>
      <c r="D36" s="1">
        <v>219.53780900000001</v>
      </c>
      <c r="E36" s="5">
        <v>207.243572</v>
      </c>
    </row>
    <row r="37" spans="2:5" x14ac:dyDescent="0.2">
      <c r="B37" s="1" t="s">
        <v>200</v>
      </c>
      <c r="C37" s="1" t="s">
        <v>37</v>
      </c>
      <c r="D37" s="1">
        <v>462.99624799999998</v>
      </c>
      <c r="E37" s="5">
        <v>241.45440199999999</v>
      </c>
    </row>
    <row r="38" spans="2:5" x14ac:dyDescent="0.2">
      <c r="B38" s="1" t="s">
        <v>200</v>
      </c>
      <c r="C38" s="1" t="s">
        <v>202</v>
      </c>
      <c r="D38" s="1">
        <v>135.08756500000001</v>
      </c>
      <c r="E38" s="5">
        <v>149.09591900000001</v>
      </c>
    </row>
    <row r="39" spans="2:5" x14ac:dyDescent="0.2">
      <c r="B39" s="1" t="s">
        <v>200</v>
      </c>
      <c r="C39" s="1" t="s">
        <v>38</v>
      </c>
      <c r="D39" s="1">
        <v>89.083793400000005</v>
      </c>
      <c r="E39" s="5">
        <v>81.805712299999996</v>
      </c>
    </row>
    <row r="40" spans="2:5" x14ac:dyDescent="0.2">
      <c r="B40" s="1" t="s">
        <v>200</v>
      </c>
      <c r="C40" s="1" t="s">
        <v>204</v>
      </c>
      <c r="D40" s="1">
        <v>155.24718899999999</v>
      </c>
      <c r="E40" s="5">
        <v>147.88543300000001</v>
      </c>
    </row>
    <row r="41" spans="2:5" x14ac:dyDescent="0.2">
      <c r="B41" s="1" t="s">
        <v>200</v>
      </c>
      <c r="C41" s="1" t="s">
        <v>205</v>
      </c>
      <c r="D41" s="1">
        <v>420.96521999999999</v>
      </c>
      <c r="E41" s="5">
        <v>245.00423799999999</v>
      </c>
    </row>
    <row r="42" spans="2:5" x14ac:dyDescent="0.2">
      <c r="B42" s="1" t="s">
        <v>200</v>
      </c>
      <c r="C42" s="1" t="s">
        <v>206</v>
      </c>
      <c r="D42" s="1">
        <v>127.334703</v>
      </c>
      <c r="E42" s="5">
        <v>158.43518</v>
      </c>
    </row>
    <row r="43" spans="2:5" x14ac:dyDescent="0.2">
      <c r="B43" s="1" t="s">
        <v>200</v>
      </c>
      <c r="C43" s="1" t="s">
        <v>42</v>
      </c>
      <c r="D43" s="1">
        <v>77.456458999999995</v>
      </c>
      <c r="E43" s="5">
        <v>70.893843000000004</v>
      </c>
    </row>
    <row r="44" spans="2:5" x14ac:dyDescent="0.2">
      <c r="B44" s="1" t="s">
        <v>200</v>
      </c>
      <c r="C44" s="1" t="s">
        <v>39</v>
      </c>
      <c r="D44" s="1">
        <v>119.01051099999999</v>
      </c>
      <c r="E44" s="5">
        <v>91.5379705</v>
      </c>
    </row>
    <row r="45" spans="2:5" x14ac:dyDescent="0.2">
      <c r="B45" s="1" t="s">
        <v>200</v>
      </c>
      <c r="C45" s="1" t="s">
        <v>207</v>
      </c>
      <c r="D45" s="1">
        <v>130.13046499999999</v>
      </c>
      <c r="E45" s="5">
        <v>108.376632</v>
      </c>
    </row>
    <row r="46" spans="2:5" x14ac:dyDescent="0.2">
      <c r="B46" s="1" t="s">
        <v>200</v>
      </c>
      <c r="C46" s="1" t="s">
        <v>40</v>
      </c>
      <c r="D46" s="1">
        <v>133.80748299999999</v>
      </c>
      <c r="E46" s="5">
        <v>121.33410499999999</v>
      </c>
    </row>
    <row r="47" spans="2:5" x14ac:dyDescent="0.2">
      <c r="B47" s="1" t="s">
        <v>200</v>
      </c>
      <c r="C47" s="1" t="s">
        <v>280</v>
      </c>
      <c r="D47" s="1">
        <v>127.683488</v>
      </c>
      <c r="E47" s="5">
        <v>97.001638700000001</v>
      </c>
    </row>
    <row r="48" spans="2:5" x14ac:dyDescent="0.2">
      <c r="B48" s="1" t="s">
        <v>200</v>
      </c>
      <c r="C48" s="1" t="s">
        <v>208</v>
      </c>
      <c r="D48" s="1">
        <v>336.58482099999998</v>
      </c>
      <c r="E48" s="5">
        <v>255.78691800000001</v>
      </c>
    </row>
    <row r="49" spans="2:5" x14ac:dyDescent="0.2">
      <c r="B49" s="1" t="s">
        <v>200</v>
      </c>
      <c r="C49" s="1" t="s">
        <v>46</v>
      </c>
      <c r="D49" s="1">
        <v>122.438115</v>
      </c>
      <c r="E49" s="5">
        <v>122.550952</v>
      </c>
    </row>
    <row r="50" spans="2:5" x14ac:dyDescent="0.2">
      <c r="B50" s="1" t="s">
        <v>41</v>
      </c>
      <c r="C50" s="1" t="s">
        <v>37</v>
      </c>
      <c r="D50" s="1">
        <v>581.51450399999999</v>
      </c>
      <c r="E50" s="5">
        <v>330.20938899999999</v>
      </c>
    </row>
    <row r="51" spans="2:5" x14ac:dyDescent="0.2">
      <c r="B51" s="1" t="s">
        <v>41</v>
      </c>
      <c r="C51" s="1" t="s">
        <v>202</v>
      </c>
      <c r="D51" s="1">
        <v>263.35189800000001</v>
      </c>
      <c r="E51" s="5">
        <v>203.94098399999999</v>
      </c>
    </row>
    <row r="52" spans="2:5" x14ac:dyDescent="0.2">
      <c r="B52" s="1" t="s">
        <v>41</v>
      </c>
      <c r="C52" s="1" t="s">
        <v>38</v>
      </c>
      <c r="D52" s="1">
        <v>209.756441</v>
      </c>
      <c r="E52" s="5">
        <v>156.20319699999999</v>
      </c>
    </row>
    <row r="53" spans="2:5" x14ac:dyDescent="0.2">
      <c r="B53" s="1" t="s">
        <v>41</v>
      </c>
      <c r="C53" s="1" t="s">
        <v>204</v>
      </c>
      <c r="D53" s="1">
        <v>242.002567</v>
      </c>
      <c r="E53" s="5">
        <v>180.60988</v>
      </c>
    </row>
    <row r="54" spans="2:5" x14ac:dyDescent="0.2">
      <c r="B54" s="1" t="s">
        <v>41</v>
      </c>
      <c r="C54" s="1" t="s">
        <v>205</v>
      </c>
      <c r="D54" s="1">
        <v>594.81164899999999</v>
      </c>
      <c r="E54" s="5">
        <v>350.110364</v>
      </c>
    </row>
    <row r="55" spans="2:5" x14ac:dyDescent="0.2">
      <c r="B55" s="1" t="s">
        <v>41</v>
      </c>
      <c r="C55" s="1" t="s">
        <v>206</v>
      </c>
      <c r="D55" s="1">
        <v>172.17157499999999</v>
      </c>
      <c r="E55" s="5">
        <v>171.545365</v>
      </c>
    </row>
    <row r="56" spans="2:5" x14ac:dyDescent="0.2">
      <c r="B56" s="1" t="s">
        <v>41</v>
      </c>
      <c r="C56" s="1" t="s">
        <v>42</v>
      </c>
      <c r="D56" s="1">
        <v>190.72232700000001</v>
      </c>
      <c r="E56" s="5">
        <v>140.195864</v>
      </c>
    </row>
    <row r="57" spans="2:5" x14ac:dyDescent="0.2">
      <c r="B57" s="1" t="s">
        <v>41</v>
      </c>
      <c r="C57" s="1" t="s">
        <v>39</v>
      </c>
      <c r="D57" s="1">
        <v>192.963751</v>
      </c>
      <c r="E57" s="5">
        <v>122.92337999999999</v>
      </c>
    </row>
    <row r="58" spans="2:5" x14ac:dyDescent="0.2">
      <c r="B58" s="1" t="s">
        <v>41</v>
      </c>
      <c r="C58" s="1" t="s">
        <v>207</v>
      </c>
      <c r="D58" s="1">
        <v>212.03911500000001</v>
      </c>
      <c r="E58" s="5">
        <v>136.36950400000001</v>
      </c>
    </row>
    <row r="59" spans="2:5" x14ac:dyDescent="0.2">
      <c r="B59" s="1" t="s">
        <v>41</v>
      </c>
      <c r="C59" s="1" t="s">
        <v>40</v>
      </c>
      <c r="D59" s="1">
        <v>223.18024600000001</v>
      </c>
      <c r="E59" s="5">
        <v>151.55131600000001</v>
      </c>
    </row>
    <row r="60" spans="2:5" x14ac:dyDescent="0.2">
      <c r="B60" s="1" t="s">
        <v>41</v>
      </c>
      <c r="C60" s="1" t="s">
        <v>280</v>
      </c>
      <c r="D60" s="1">
        <v>154.955592</v>
      </c>
      <c r="E60" s="5">
        <v>139.09639200000001</v>
      </c>
    </row>
    <row r="61" spans="2:5" x14ac:dyDescent="0.2">
      <c r="B61" s="1" t="s">
        <v>41</v>
      </c>
      <c r="C61" s="1" t="s">
        <v>208</v>
      </c>
      <c r="D61" s="1">
        <v>435.54630200000003</v>
      </c>
      <c r="E61" s="5">
        <v>342.12463500000001</v>
      </c>
    </row>
    <row r="62" spans="2:5" x14ac:dyDescent="0.2">
      <c r="B62" s="1" t="s">
        <v>41</v>
      </c>
      <c r="C62" s="1" t="s">
        <v>46</v>
      </c>
      <c r="D62" s="1">
        <v>218.60637399999999</v>
      </c>
      <c r="E62" s="5">
        <v>171.52097800000001</v>
      </c>
    </row>
    <row r="63" spans="2:5" x14ac:dyDescent="0.2">
      <c r="B63" s="1" t="s">
        <v>37</v>
      </c>
      <c r="C63" s="1" t="s">
        <v>202</v>
      </c>
      <c r="D63" s="1">
        <v>247.66324</v>
      </c>
      <c r="E63" s="5">
        <v>324.63696099999999</v>
      </c>
    </row>
    <row r="64" spans="2:5" x14ac:dyDescent="0.2">
      <c r="B64" s="1" t="s">
        <v>37</v>
      </c>
      <c r="C64" s="1" t="s">
        <v>38</v>
      </c>
      <c r="D64" s="1">
        <v>317.90800400000001</v>
      </c>
      <c r="E64" s="5">
        <v>355.74342999999999</v>
      </c>
    </row>
    <row r="65" spans="2:5" x14ac:dyDescent="0.2">
      <c r="B65" s="1" t="s">
        <v>37</v>
      </c>
      <c r="C65" s="1" t="s">
        <v>204</v>
      </c>
      <c r="D65" s="1">
        <v>247.89548300000001</v>
      </c>
      <c r="E65" s="5">
        <v>364.43899699999997</v>
      </c>
    </row>
    <row r="66" spans="2:5" x14ac:dyDescent="0.2">
      <c r="B66" s="1" t="s">
        <v>37</v>
      </c>
      <c r="C66" s="1" t="s">
        <v>205</v>
      </c>
      <c r="D66" s="1">
        <v>30.759725</v>
      </c>
      <c r="E66" s="5">
        <v>67.895906600000004</v>
      </c>
    </row>
    <row r="67" spans="2:5" x14ac:dyDescent="0.2">
      <c r="B67" s="1" t="s">
        <v>37</v>
      </c>
      <c r="C67" s="1" t="s">
        <v>206</v>
      </c>
      <c r="D67" s="1">
        <v>512.61068799999998</v>
      </c>
      <c r="E67" s="5">
        <v>416.62957299999999</v>
      </c>
    </row>
    <row r="68" spans="2:5" x14ac:dyDescent="0.2">
      <c r="B68" s="1" t="s">
        <v>37</v>
      </c>
      <c r="C68" s="1" t="s">
        <v>42</v>
      </c>
      <c r="D68" s="1">
        <v>467.10836699999999</v>
      </c>
      <c r="E68" s="5">
        <v>419.27399800000001</v>
      </c>
    </row>
    <row r="69" spans="2:5" x14ac:dyDescent="0.2">
      <c r="B69" s="1" t="s">
        <v>37</v>
      </c>
      <c r="C69" s="1" t="s">
        <v>39</v>
      </c>
      <c r="D69" s="1">
        <v>523.04510700000003</v>
      </c>
      <c r="E69" s="5">
        <v>391.72449599999999</v>
      </c>
    </row>
    <row r="70" spans="2:5" x14ac:dyDescent="0.2">
      <c r="B70" s="1" t="s">
        <v>37</v>
      </c>
      <c r="C70" s="1" t="s">
        <v>207</v>
      </c>
      <c r="D70" s="1">
        <v>449.25140499999998</v>
      </c>
      <c r="E70" s="5">
        <v>357.29431899999997</v>
      </c>
    </row>
    <row r="71" spans="2:5" x14ac:dyDescent="0.2">
      <c r="B71" s="1" t="s">
        <v>37</v>
      </c>
      <c r="C71" s="1" t="s">
        <v>40</v>
      </c>
      <c r="D71" s="1">
        <v>374.83287899999999</v>
      </c>
      <c r="E71" s="5">
        <v>320.17413499999998</v>
      </c>
    </row>
    <row r="72" spans="2:5" x14ac:dyDescent="0.2">
      <c r="B72" s="1" t="s">
        <v>37</v>
      </c>
      <c r="C72" s="1" t="s">
        <v>280</v>
      </c>
      <c r="D72" s="1">
        <v>398.87468799999999</v>
      </c>
      <c r="E72" s="5">
        <v>393.70159799999999</v>
      </c>
    </row>
    <row r="73" spans="2:5" x14ac:dyDescent="0.2">
      <c r="B73" s="1" t="s">
        <v>37</v>
      </c>
      <c r="C73" s="1" t="s">
        <v>208</v>
      </c>
      <c r="D73" s="1">
        <v>160.481064</v>
      </c>
      <c r="E73" s="5">
        <v>296.74400800000001</v>
      </c>
    </row>
    <row r="74" spans="2:5" x14ac:dyDescent="0.2">
      <c r="B74" s="1" t="s">
        <v>37</v>
      </c>
      <c r="C74" s="1" t="s">
        <v>46</v>
      </c>
      <c r="D74" s="1">
        <v>324.63515200000001</v>
      </c>
      <c r="E74" s="5">
        <v>379.14322800000002</v>
      </c>
    </row>
    <row r="75" spans="2:5" x14ac:dyDescent="0.2">
      <c r="B75" s="1" t="s">
        <v>202</v>
      </c>
      <c r="C75" s="1" t="s">
        <v>38</v>
      </c>
      <c r="D75" s="1">
        <v>52.481436700000003</v>
      </c>
      <c r="E75" s="5">
        <v>39.8611723</v>
      </c>
    </row>
    <row r="76" spans="2:5" x14ac:dyDescent="0.2">
      <c r="B76" s="1" t="s">
        <v>202</v>
      </c>
      <c r="C76" s="1" t="s">
        <v>204</v>
      </c>
      <c r="D76" s="1">
        <v>66.915292600000001</v>
      </c>
      <c r="E76" s="5">
        <v>53.181423199999998</v>
      </c>
    </row>
    <row r="77" spans="2:5" x14ac:dyDescent="0.2">
      <c r="B77" s="1" t="s">
        <v>202</v>
      </c>
      <c r="C77" s="1" t="s">
        <v>205</v>
      </c>
      <c r="D77" s="1">
        <v>203.51491200000001</v>
      </c>
      <c r="E77" s="5">
        <v>190.80135200000001</v>
      </c>
    </row>
    <row r="78" spans="2:5" x14ac:dyDescent="0.2">
      <c r="B78" s="1" t="s">
        <v>202</v>
      </c>
      <c r="C78" s="1" t="s">
        <v>206</v>
      </c>
      <c r="D78" s="1">
        <v>77.1454722</v>
      </c>
      <c r="E78" s="5">
        <v>69.520825200000004</v>
      </c>
    </row>
    <row r="79" spans="2:5" x14ac:dyDescent="0.2">
      <c r="B79" s="1" t="s">
        <v>202</v>
      </c>
      <c r="C79" s="1" t="s">
        <v>42</v>
      </c>
      <c r="D79" s="1">
        <v>60.677500500000001</v>
      </c>
      <c r="E79" s="5">
        <v>44.853058599999997</v>
      </c>
    </row>
    <row r="80" spans="2:5" x14ac:dyDescent="0.2">
      <c r="B80" s="1" t="s">
        <v>202</v>
      </c>
      <c r="C80" s="1" t="s">
        <v>39</v>
      </c>
      <c r="D80" s="1">
        <v>81.693271499999994</v>
      </c>
      <c r="E80" s="5">
        <v>54.992441300000003</v>
      </c>
    </row>
    <row r="81" spans="2:5" x14ac:dyDescent="0.2">
      <c r="B81" s="1" t="s">
        <v>202</v>
      </c>
      <c r="C81" s="1" t="s">
        <v>207</v>
      </c>
      <c r="D81" s="1">
        <v>78.182638999999995</v>
      </c>
      <c r="E81" s="5">
        <v>59.571226199999998</v>
      </c>
    </row>
    <row r="82" spans="2:5" x14ac:dyDescent="0.2">
      <c r="B82" s="1" t="s">
        <v>202</v>
      </c>
      <c r="C82" s="1" t="s">
        <v>40</v>
      </c>
      <c r="D82" s="1">
        <v>85.849430699999999</v>
      </c>
      <c r="E82" s="5">
        <v>72.9875945</v>
      </c>
    </row>
    <row r="83" spans="2:5" x14ac:dyDescent="0.2">
      <c r="B83" s="1" t="s">
        <v>202</v>
      </c>
      <c r="C83" s="1" t="s">
        <v>280</v>
      </c>
      <c r="D83" s="1">
        <v>54.994709299999997</v>
      </c>
      <c r="E83" s="5">
        <v>44.445304200000002</v>
      </c>
    </row>
    <row r="84" spans="2:5" x14ac:dyDescent="0.2">
      <c r="B84" s="1" t="s">
        <v>202</v>
      </c>
      <c r="C84" s="1" t="s">
        <v>208</v>
      </c>
      <c r="D84" s="1">
        <v>166.93039200000001</v>
      </c>
      <c r="E84" s="5">
        <v>172.084767</v>
      </c>
    </row>
    <row r="85" spans="2:5" x14ac:dyDescent="0.2">
      <c r="B85" s="1" t="s">
        <v>202</v>
      </c>
      <c r="C85" s="1" t="s">
        <v>46</v>
      </c>
      <c r="D85" s="1">
        <v>62.983361299999999</v>
      </c>
      <c r="E85" s="5">
        <v>50.321962300000003</v>
      </c>
    </row>
    <row r="86" spans="2:5" x14ac:dyDescent="0.2">
      <c r="B86" s="1" t="s">
        <v>38</v>
      </c>
      <c r="C86" s="1" t="s">
        <v>204</v>
      </c>
      <c r="D86" s="1">
        <v>75.852599400000003</v>
      </c>
      <c r="E86" s="5">
        <v>101.424516</v>
      </c>
    </row>
    <row r="87" spans="2:5" x14ac:dyDescent="0.2">
      <c r="B87" s="1" t="s">
        <v>38</v>
      </c>
      <c r="C87" s="1" t="s">
        <v>205</v>
      </c>
      <c r="D87" s="1">
        <v>346.67804899999999</v>
      </c>
      <c r="E87" s="5">
        <v>217.01167899999999</v>
      </c>
    </row>
    <row r="88" spans="2:5" x14ac:dyDescent="0.2">
      <c r="B88" s="1" t="s">
        <v>38</v>
      </c>
      <c r="C88" s="1" t="s">
        <v>206</v>
      </c>
      <c r="D88" s="1">
        <v>58.096837200000003</v>
      </c>
      <c r="E88" s="5">
        <v>111.210942</v>
      </c>
    </row>
    <row r="89" spans="2:5" x14ac:dyDescent="0.2">
      <c r="B89" s="1" t="s">
        <v>38</v>
      </c>
      <c r="C89" s="1" t="s">
        <v>42</v>
      </c>
      <c r="D89" s="1">
        <v>41.053848899999998</v>
      </c>
      <c r="E89" s="5">
        <v>36.733252499999999</v>
      </c>
    </row>
    <row r="90" spans="2:5" x14ac:dyDescent="0.2">
      <c r="B90" s="1" t="s">
        <v>38</v>
      </c>
      <c r="C90" s="1" t="s">
        <v>39</v>
      </c>
      <c r="D90" s="1">
        <v>58.324706200000001</v>
      </c>
      <c r="E90" s="5">
        <v>37.051841799999998</v>
      </c>
    </row>
    <row r="91" spans="2:5" x14ac:dyDescent="0.2">
      <c r="B91" s="1" t="s">
        <v>38</v>
      </c>
      <c r="C91" s="1" t="s">
        <v>207</v>
      </c>
      <c r="D91" s="1">
        <v>61.173743999999999</v>
      </c>
      <c r="E91" s="5">
        <v>37.979126800000003</v>
      </c>
    </row>
    <row r="92" spans="2:5" x14ac:dyDescent="0.2">
      <c r="B92" s="1" t="s">
        <v>38</v>
      </c>
      <c r="C92" s="1" t="s">
        <v>40</v>
      </c>
      <c r="D92" s="1">
        <v>62.665976700000002</v>
      </c>
      <c r="E92" s="5">
        <v>62.856076999999999</v>
      </c>
    </row>
    <row r="93" spans="2:5" x14ac:dyDescent="0.2">
      <c r="B93" s="1" t="s">
        <v>38</v>
      </c>
      <c r="C93" s="1" t="s">
        <v>280</v>
      </c>
      <c r="D93" s="1">
        <v>43.4582993</v>
      </c>
      <c r="E93" s="5">
        <v>33.405020499999999</v>
      </c>
    </row>
    <row r="94" spans="2:5" x14ac:dyDescent="0.2">
      <c r="B94" s="1" t="s">
        <v>38</v>
      </c>
      <c r="C94" s="1" t="s">
        <v>208</v>
      </c>
      <c r="D94" s="1">
        <v>258.114936</v>
      </c>
      <c r="E94" s="5">
        <v>233.06936200000001</v>
      </c>
    </row>
    <row r="95" spans="2:5" x14ac:dyDescent="0.2">
      <c r="B95" s="1" t="s">
        <v>38</v>
      </c>
      <c r="C95" s="1" t="s">
        <v>46</v>
      </c>
      <c r="D95" s="1">
        <v>57.014122800000003</v>
      </c>
      <c r="E95" s="5">
        <v>59.857575199999999</v>
      </c>
    </row>
    <row r="96" spans="2:5" x14ac:dyDescent="0.2">
      <c r="B96" s="1" t="s">
        <v>204</v>
      </c>
      <c r="C96" s="1" t="s">
        <v>205</v>
      </c>
      <c r="D96" s="1">
        <v>157.684977</v>
      </c>
      <c r="E96" s="5">
        <v>162.05842000000001</v>
      </c>
    </row>
    <row r="97" spans="2:5" x14ac:dyDescent="0.2">
      <c r="B97" s="1" t="s">
        <v>204</v>
      </c>
      <c r="C97" s="1" t="s">
        <v>206</v>
      </c>
      <c r="D97" s="1">
        <v>34.148947999999997</v>
      </c>
      <c r="E97" s="5">
        <v>58.672185599999999</v>
      </c>
    </row>
    <row r="98" spans="2:5" x14ac:dyDescent="0.2">
      <c r="B98" s="1" t="s">
        <v>204</v>
      </c>
      <c r="C98" s="1" t="s">
        <v>42</v>
      </c>
      <c r="D98" s="1">
        <v>23.6472224</v>
      </c>
      <c r="E98" s="5">
        <v>18.944333199999999</v>
      </c>
    </row>
    <row r="99" spans="2:5" x14ac:dyDescent="0.2">
      <c r="B99" s="1" t="s">
        <v>204</v>
      </c>
      <c r="C99" s="1" t="s">
        <v>39</v>
      </c>
      <c r="D99" s="1">
        <v>38.3082797</v>
      </c>
      <c r="E99" s="5">
        <v>25.161833000000001</v>
      </c>
    </row>
    <row r="100" spans="2:5" x14ac:dyDescent="0.2">
      <c r="B100" s="1" t="s">
        <v>204</v>
      </c>
      <c r="C100" s="1" t="s">
        <v>207</v>
      </c>
      <c r="D100" s="1">
        <v>42.754872399999996</v>
      </c>
      <c r="E100" s="5">
        <v>25.865787900000001</v>
      </c>
    </row>
    <row r="101" spans="2:5" x14ac:dyDescent="0.2">
      <c r="B101" s="1" t="s">
        <v>204</v>
      </c>
      <c r="C101" s="1" t="s">
        <v>40</v>
      </c>
      <c r="D101" s="1">
        <v>45.493013500000004</v>
      </c>
      <c r="E101" s="5">
        <v>40.777070399999999</v>
      </c>
    </row>
    <row r="102" spans="2:5" x14ac:dyDescent="0.2">
      <c r="B102" s="1" t="s">
        <v>204</v>
      </c>
      <c r="C102" s="1" t="s">
        <v>280</v>
      </c>
      <c r="D102" s="1">
        <v>28.615078400000002</v>
      </c>
      <c r="E102" s="5">
        <v>23.048898000000001</v>
      </c>
    </row>
    <row r="103" spans="2:5" x14ac:dyDescent="0.2">
      <c r="B103" s="1" t="s">
        <v>204</v>
      </c>
      <c r="C103" s="1" t="s">
        <v>208</v>
      </c>
      <c r="D103" s="1">
        <v>122.603824</v>
      </c>
      <c r="E103" s="5">
        <v>159.25391300000001</v>
      </c>
    </row>
    <row r="104" spans="2:5" x14ac:dyDescent="0.2">
      <c r="B104" s="1" t="s">
        <v>204</v>
      </c>
      <c r="C104" s="1" t="s">
        <v>46</v>
      </c>
      <c r="D104" s="1">
        <v>25.874970900000001</v>
      </c>
      <c r="E104" s="5">
        <v>24.484707100000001</v>
      </c>
    </row>
    <row r="105" spans="2:5" x14ac:dyDescent="0.2">
      <c r="B105" s="1" t="s">
        <v>205</v>
      </c>
      <c r="C105" s="1" t="s">
        <v>206</v>
      </c>
      <c r="D105" s="1">
        <v>332.04481700000002</v>
      </c>
      <c r="E105" s="5">
        <v>238.80987400000001</v>
      </c>
    </row>
    <row r="106" spans="2:5" x14ac:dyDescent="0.2">
      <c r="B106" s="1" t="s">
        <v>205</v>
      </c>
      <c r="C106" s="1" t="s">
        <v>42</v>
      </c>
      <c r="D106" s="1">
        <v>332.50192199999998</v>
      </c>
      <c r="E106" s="5">
        <v>216.25684200000001</v>
      </c>
    </row>
    <row r="107" spans="2:5" x14ac:dyDescent="0.2">
      <c r="B107" s="1" t="s">
        <v>205</v>
      </c>
      <c r="C107" s="1" t="s">
        <v>39</v>
      </c>
      <c r="D107" s="1">
        <v>361.03308199999998</v>
      </c>
      <c r="E107" s="5">
        <v>206.215597</v>
      </c>
    </row>
    <row r="108" spans="2:5" x14ac:dyDescent="0.2">
      <c r="B108" s="1" t="s">
        <v>205</v>
      </c>
      <c r="C108" s="1" t="s">
        <v>207</v>
      </c>
      <c r="D108" s="1">
        <v>341.33038099999999</v>
      </c>
      <c r="E108" s="5">
        <v>216.23928799999999</v>
      </c>
    </row>
    <row r="109" spans="2:5" x14ac:dyDescent="0.2">
      <c r="B109" s="1" t="s">
        <v>205</v>
      </c>
      <c r="C109" s="1" t="s">
        <v>40</v>
      </c>
      <c r="D109" s="1">
        <v>348.55188299999998</v>
      </c>
      <c r="E109" s="5">
        <v>213.653502</v>
      </c>
    </row>
    <row r="110" spans="2:5" x14ac:dyDescent="0.2">
      <c r="B110" s="1" t="s">
        <v>205</v>
      </c>
      <c r="C110" s="1" t="s">
        <v>280</v>
      </c>
      <c r="D110" s="1">
        <v>253.854737</v>
      </c>
      <c r="E110" s="5">
        <v>211.168159</v>
      </c>
    </row>
    <row r="111" spans="2:5" x14ac:dyDescent="0.2">
      <c r="B111" s="1" t="s">
        <v>205</v>
      </c>
      <c r="C111" s="1" t="s">
        <v>208</v>
      </c>
      <c r="D111" s="1">
        <v>134.400758</v>
      </c>
      <c r="E111" s="5">
        <v>181.20967300000001</v>
      </c>
    </row>
    <row r="112" spans="2:5" x14ac:dyDescent="0.2">
      <c r="B112" s="1" t="s">
        <v>205</v>
      </c>
      <c r="C112" s="1" t="s">
        <v>46</v>
      </c>
      <c r="D112" s="1">
        <v>264.34795300000002</v>
      </c>
      <c r="E112" s="5">
        <v>202.94795199999999</v>
      </c>
    </row>
    <row r="113" spans="2:5" x14ac:dyDescent="0.2">
      <c r="B113" s="1" t="s">
        <v>206</v>
      </c>
      <c r="C113" s="1" t="s">
        <v>42</v>
      </c>
      <c r="D113" s="1">
        <v>259.88527900000003</v>
      </c>
      <c r="E113" s="5">
        <v>241.18571600000001</v>
      </c>
    </row>
    <row r="114" spans="2:5" x14ac:dyDescent="0.2">
      <c r="B114" s="1" t="s">
        <v>206</v>
      </c>
      <c r="C114" s="1" t="s">
        <v>39</v>
      </c>
      <c r="D114" s="1">
        <v>318.29859599999997</v>
      </c>
      <c r="E114" s="5">
        <v>271.98720700000001</v>
      </c>
    </row>
    <row r="115" spans="2:5" x14ac:dyDescent="0.2">
      <c r="B115" s="1" t="s">
        <v>206</v>
      </c>
      <c r="C115" s="1" t="s">
        <v>207</v>
      </c>
      <c r="D115" s="1">
        <v>337.098658</v>
      </c>
      <c r="E115" s="5">
        <v>246.917304</v>
      </c>
    </row>
    <row r="116" spans="2:5" x14ac:dyDescent="0.2">
      <c r="B116" s="1" t="s">
        <v>206</v>
      </c>
      <c r="C116" s="1" t="s">
        <v>40</v>
      </c>
      <c r="D116" s="1">
        <v>293.31841200000002</v>
      </c>
      <c r="E116" s="5">
        <v>255.104251</v>
      </c>
    </row>
    <row r="117" spans="2:5" x14ac:dyDescent="0.2">
      <c r="B117" s="1" t="s">
        <v>206</v>
      </c>
      <c r="C117" s="1" t="s">
        <v>280</v>
      </c>
      <c r="D117" s="1">
        <v>148.53317899999999</v>
      </c>
      <c r="E117" s="5">
        <v>176.85155599999999</v>
      </c>
    </row>
    <row r="118" spans="2:5" x14ac:dyDescent="0.2">
      <c r="B118" s="1" t="s">
        <v>206</v>
      </c>
      <c r="C118" s="1" t="s">
        <v>208</v>
      </c>
      <c r="D118" s="1">
        <v>334.173249</v>
      </c>
      <c r="E118" s="5">
        <v>262.84471400000001</v>
      </c>
    </row>
    <row r="119" spans="2:5" x14ac:dyDescent="0.2">
      <c r="B119" s="1" t="s">
        <v>206</v>
      </c>
      <c r="C119" s="1" t="s">
        <v>46</v>
      </c>
      <c r="D119" s="1">
        <v>307.813557</v>
      </c>
      <c r="E119" s="5">
        <v>244.88709900000001</v>
      </c>
    </row>
    <row r="120" spans="2:5" x14ac:dyDescent="0.2">
      <c r="B120" s="1" t="s">
        <v>42</v>
      </c>
      <c r="C120" s="1" t="s">
        <v>39</v>
      </c>
      <c r="D120" s="1">
        <v>38.621772499999999</v>
      </c>
      <c r="E120" s="5">
        <v>44.4258095</v>
      </c>
    </row>
    <row r="121" spans="2:5" x14ac:dyDescent="0.2">
      <c r="B121" s="1" t="s">
        <v>42</v>
      </c>
      <c r="C121" s="1" t="s">
        <v>207</v>
      </c>
      <c r="D121" s="1">
        <v>46.753089099999997</v>
      </c>
      <c r="E121" s="5">
        <v>58.153009400000002</v>
      </c>
    </row>
    <row r="122" spans="2:5" x14ac:dyDescent="0.2">
      <c r="B122" s="1" t="s">
        <v>42</v>
      </c>
      <c r="C122" s="1" t="s">
        <v>40</v>
      </c>
      <c r="D122" s="1">
        <v>51.434604499999999</v>
      </c>
      <c r="E122" s="5">
        <v>71.408086299999994</v>
      </c>
    </row>
    <row r="123" spans="2:5" x14ac:dyDescent="0.2">
      <c r="B123" s="1" t="s">
        <v>42</v>
      </c>
      <c r="C123" s="1" t="s">
        <v>280</v>
      </c>
      <c r="D123" s="1">
        <v>35.624836000000002</v>
      </c>
      <c r="E123" s="5">
        <v>36.311447299999998</v>
      </c>
    </row>
    <row r="124" spans="2:5" x14ac:dyDescent="0.2">
      <c r="B124" s="1" t="s">
        <v>42</v>
      </c>
      <c r="C124" s="1" t="s">
        <v>208</v>
      </c>
      <c r="D124" s="1">
        <v>191.156779</v>
      </c>
      <c r="E124" s="5">
        <v>191.995746</v>
      </c>
    </row>
    <row r="125" spans="2:5" x14ac:dyDescent="0.2">
      <c r="B125" s="1" t="s">
        <v>42</v>
      </c>
      <c r="C125" s="1" t="s">
        <v>46</v>
      </c>
      <c r="D125" s="1">
        <v>36.187794199999999</v>
      </c>
      <c r="E125" s="5">
        <v>52.068531800000002</v>
      </c>
    </row>
    <row r="126" spans="2:5" x14ac:dyDescent="0.2">
      <c r="B126" s="1" t="s">
        <v>39</v>
      </c>
      <c r="C126" s="1" t="s">
        <v>207</v>
      </c>
      <c r="D126" s="1">
        <v>8.20577063</v>
      </c>
      <c r="E126" s="5">
        <v>5.5975301399999999</v>
      </c>
    </row>
    <row r="127" spans="2:5" x14ac:dyDescent="0.2">
      <c r="B127" s="1" t="s">
        <v>39</v>
      </c>
      <c r="C127" s="1" t="s">
        <v>40</v>
      </c>
      <c r="D127" s="1">
        <v>9.7579430899999995</v>
      </c>
      <c r="E127" s="5">
        <v>30.857503399999999</v>
      </c>
    </row>
    <row r="128" spans="2:5" x14ac:dyDescent="0.2">
      <c r="B128" s="1" t="s">
        <v>39</v>
      </c>
      <c r="C128" s="1" t="s">
        <v>280</v>
      </c>
      <c r="D128" s="1">
        <v>12.3900609</v>
      </c>
      <c r="E128" s="5">
        <v>12.996460600000001</v>
      </c>
    </row>
    <row r="129" spans="2:5" x14ac:dyDescent="0.2">
      <c r="B129" s="1" t="s">
        <v>39</v>
      </c>
      <c r="C129" s="1" t="s">
        <v>208</v>
      </c>
      <c r="D129" s="1">
        <v>225.95096699999999</v>
      </c>
      <c r="E129" s="5">
        <v>219.96673100000001</v>
      </c>
    </row>
    <row r="130" spans="2:5" x14ac:dyDescent="0.2">
      <c r="B130" s="1" t="s">
        <v>39</v>
      </c>
      <c r="C130" s="1" t="s">
        <v>46</v>
      </c>
      <c r="D130" s="1">
        <v>45.174739099999996</v>
      </c>
      <c r="E130" s="5">
        <v>92.122580099999993</v>
      </c>
    </row>
    <row r="131" spans="2:5" x14ac:dyDescent="0.2">
      <c r="B131" s="1" t="s">
        <v>207</v>
      </c>
      <c r="C131" s="1" t="s">
        <v>40</v>
      </c>
      <c r="D131" s="1">
        <v>21.8621768</v>
      </c>
      <c r="E131" s="5">
        <v>57.693965400000003</v>
      </c>
    </row>
    <row r="132" spans="2:5" x14ac:dyDescent="0.2">
      <c r="B132" s="1" t="s">
        <v>207</v>
      </c>
      <c r="C132" s="1" t="s">
        <v>280</v>
      </c>
      <c r="D132" s="1">
        <v>30.3289641</v>
      </c>
      <c r="E132" s="5">
        <v>30.029109999999999</v>
      </c>
    </row>
    <row r="133" spans="2:5" x14ac:dyDescent="0.2">
      <c r="B133" s="1" t="s">
        <v>207</v>
      </c>
      <c r="C133" s="1" t="s">
        <v>208</v>
      </c>
      <c r="D133" s="1">
        <v>292.02685500000001</v>
      </c>
      <c r="E133" s="5">
        <v>254.485433</v>
      </c>
    </row>
    <row r="134" spans="2:5" x14ac:dyDescent="0.2">
      <c r="B134" s="1" t="s">
        <v>207</v>
      </c>
      <c r="C134" s="1" t="s">
        <v>46</v>
      </c>
      <c r="D134" s="1">
        <v>60.270143599999997</v>
      </c>
      <c r="E134" s="5">
        <v>101.899863</v>
      </c>
    </row>
    <row r="135" spans="2:5" x14ac:dyDescent="0.2">
      <c r="B135" s="1" t="s">
        <v>40</v>
      </c>
      <c r="C135" s="1" t="s">
        <v>280</v>
      </c>
      <c r="D135" s="1">
        <v>48.972999000000002</v>
      </c>
      <c r="E135" s="5">
        <v>40.958810100000001</v>
      </c>
    </row>
    <row r="136" spans="2:5" x14ac:dyDescent="0.2">
      <c r="B136" s="1" t="s">
        <v>40</v>
      </c>
      <c r="C136" s="1" t="s">
        <v>208</v>
      </c>
      <c r="D136" s="1">
        <v>228.97630699999999</v>
      </c>
      <c r="E136" s="5">
        <v>211.478769</v>
      </c>
    </row>
    <row r="137" spans="2:5" x14ac:dyDescent="0.2">
      <c r="B137" s="1" t="s">
        <v>40</v>
      </c>
      <c r="C137" s="1" t="s">
        <v>46</v>
      </c>
      <c r="D137" s="1">
        <v>83.950108900000004</v>
      </c>
      <c r="E137" s="5">
        <v>101.176677</v>
      </c>
    </row>
    <row r="138" spans="2:5" x14ac:dyDescent="0.2">
      <c r="B138" s="1" t="s">
        <v>280</v>
      </c>
      <c r="C138" s="1" t="s">
        <v>208</v>
      </c>
      <c r="D138" s="1">
        <v>318.33793100000003</v>
      </c>
      <c r="E138" s="5">
        <v>229.54395199999999</v>
      </c>
    </row>
    <row r="139" spans="2:5" x14ac:dyDescent="0.2">
      <c r="B139" s="1" t="s">
        <v>280</v>
      </c>
      <c r="C139" s="1" t="s">
        <v>46</v>
      </c>
      <c r="D139" s="1">
        <v>118.36871600000001</v>
      </c>
      <c r="E139" s="5">
        <v>118.50463999999999</v>
      </c>
    </row>
    <row r="140" spans="2:5" x14ac:dyDescent="0.2">
      <c r="B140" s="1" t="s">
        <v>208</v>
      </c>
      <c r="C140" s="1" t="s">
        <v>46</v>
      </c>
      <c r="D140" s="1">
        <v>53.390516699999999</v>
      </c>
      <c r="E140" s="5">
        <v>51.168119799999999</v>
      </c>
    </row>
    <row r="142" spans="2:5" x14ac:dyDescent="0.2">
      <c r="B142" s="1" t="s">
        <v>267</v>
      </c>
    </row>
    <row r="143" spans="2:5" x14ac:dyDescent="0.2">
      <c r="B143" t="s">
        <v>640</v>
      </c>
      <c r="C143" t="s">
        <v>641</v>
      </c>
      <c r="D143" t="s">
        <v>642</v>
      </c>
      <c r="E143" t="s">
        <v>643</v>
      </c>
    </row>
    <row r="144" spans="2:5" x14ac:dyDescent="0.2">
      <c r="B144" t="s">
        <v>199</v>
      </c>
      <c r="C144" t="s">
        <v>36</v>
      </c>
      <c r="D144">
        <v>31.035146690000001</v>
      </c>
      <c r="E144">
        <v>30.749648539999999</v>
      </c>
    </row>
    <row r="145" spans="2:5" x14ac:dyDescent="0.2">
      <c r="B145" t="s">
        <v>199</v>
      </c>
      <c r="C145" t="s">
        <v>200</v>
      </c>
      <c r="D145">
        <v>449.63487850000001</v>
      </c>
      <c r="E145">
        <v>348.04824250000001</v>
      </c>
    </row>
    <row r="146" spans="2:5" x14ac:dyDescent="0.2">
      <c r="B146" t="s">
        <v>199</v>
      </c>
      <c r="C146" t="s">
        <v>41</v>
      </c>
      <c r="D146">
        <v>69.028037089999998</v>
      </c>
      <c r="E146">
        <v>52.717715140000003</v>
      </c>
    </row>
    <row r="147" spans="2:5" x14ac:dyDescent="0.2">
      <c r="B147" t="s">
        <v>199</v>
      </c>
      <c r="C147" t="s">
        <v>37</v>
      </c>
      <c r="D147">
        <v>30.63793248</v>
      </c>
      <c r="E147">
        <v>16.45490135</v>
      </c>
    </row>
    <row r="148" spans="2:5" x14ac:dyDescent="0.2">
      <c r="B148" t="s">
        <v>199</v>
      </c>
      <c r="C148" t="s">
        <v>202</v>
      </c>
      <c r="D148">
        <v>373.13653670000002</v>
      </c>
      <c r="E148">
        <v>238.43318350000001</v>
      </c>
    </row>
    <row r="149" spans="2:5" x14ac:dyDescent="0.2">
      <c r="B149" t="s">
        <v>199</v>
      </c>
      <c r="C149" t="s">
        <v>38</v>
      </c>
      <c r="D149">
        <v>50.958468310000001</v>
      </c>
      <c r="E149">
        <v>50.339324040000001</v>
      </c>
    </row>
    <row r="150" spans="2:5" x14ac:dyDescent="0.2">
      <c r="B150" t="s">
        <v>199</v>
      </c>
      <c r="C150" t="s">
        <v>204</v>
      </c>
      <c r="D150">
        <v>57.204182199999998</v>
      </c>
      <c r="E150">
        <v>55.476918619999999</v>
      </c>
    </row>
    <row r="151" spans="2:5" x14ac:dyDescent="0.2">
      <c r="B151" t="s">
        <v>199</v>
      </c>
      <c r="C151" t="s">
        <v>205</v>
      </c>
      <c r="D151">
        <v>31.00412498</v>
      </c>
      <c r="E151">
        <v>17.401837650000001</v>
      </c>
    </row>
    <row r="152" spans="2:5" x14ac:dyDescent="0.2">
      <c r="B152" t="s">
        <v>199</v>
      </c>
      <c r="C152" t="s">
        <v>206</v>
      </c>
      <c r="D152">
        <v>54.288022660000003</v>
      </c>
      <c r="E152">
        <v>43.633131120000002</v>
      </c>
    </row>
    <row r="153" spans="2:5" x14ac:dyDescent="0.2">
      <c r="B153" t="s">
        <v>199</v>
      </c>
      <c r="C153" t="s">
        <v>42</v>
      </c>
      <c r="D153">
        <v>76.261288859999993</v>
      </c>
      <c r="E153">
        <v>60.323005160000001</v>
      </c>
    </row>
    <row r="154" spans="2:5" x14ac:dyDescent="0.2">
      <c r="B154" t="s">
        <v>199</v>
      </c>
      <c r="C154" t="s">
        <v>39</v>
      </c>
      <c r="D154">
        <v>90.380256900000006</v>
      </c>
      <c r="E154">
        <v>60.857143729999997</v>
      </c>
    </row>
    <row r="155" spans="2:5" x14ac:dyDescent="0.2">
      <c r="B155" t="s">
        <v>199</v>
      </c>
      <c r="C155" t="s">
        <v>207</v>
      </c>
      <c r="D155">
        <v>92.441600910000005</v>
      </c>
      <c r="E155">
        <v>63.958222509999999</v>
      </c>
    </row>
    <row r="156" spans="2:5" x14ac:dyDescent="0.2">
      <c r="B156" t="s">
        <v>199</v>
      </c>
      <c r="C156" t="s">
        <v>40</v>
      </c>
      <c r="D156">
        <v>108.2461782</v>
      </c>
      <c r="E156">
        <v>70.34626643</v>
      </c>
    </row>
    <row r="157" spans="2:5" x14ac:dyDescent="0.2">
      <c r="B157" t="s">
        <v>199</v>
      </c>
      <c r="C157" t="s">
        <v>280</v>
      </c>
      <c r="D157">
        <v>80.709370160000006</v>
      </c>
      <c r="E157">
        <v>59.107226199999999</v>
      </c>
    </row>
    <row r="158" spans="2:5" x14ac:dyDescent="0.2">
      <c r="B158" t="s">
        <v>199</v>
      </c>
      <c r="C158" t="s">
        <v>208</v>
      </c>
      <c r="D158">
        <v>39.202044260000001</v>
      </c>
      <c r="E158">
        <v>33.27250737</v>
      </c>
    </row>
    <row r="159" spans="2:5" x14ac:dyDescent="0.2">
      <c r="B159" t="s">
        <v>199</v>
      </c>
      <c r="C159" t="s">
        <v>46</v>
      </c>
      <c r="D159">
        <v>77.274911119999999</v>
      </c>
      <c r="E159">
        <v>58.59390226</v>
      </c>
    </row>
    <row r="160" spans="2:5" x14ac:dyDescent="0.2">
      <c r="B160" t="s">
        <v>36</v>
      </c>
      <c r="C160" t="s">
        <v>200</v>
      </c>
      <c r="D160">
        <v>266.2241166</v>
      </c>
      <c r="E160">
        <v>187.7536092</v>
      </c>
    </row>
    <row r="161" spans="2:5" x14ac:dyDescent="0.2">
      <c r="B161" t="s">
        <v>36</v>
      </c>
      <c r="C161" t="s">
        <v>41</v>
      </c>
      <c r="D161">
        <v>155.94946669999999</v>
      </c>
      <c r="E161">
        <v>161.88423320000001</v>
      </c>
    </row>
    <row r="162" spans="2:5" x14ac:dyDescent="0.2">
      <c r="B162" t="s">
        <v>36</v>
      </c>
      <c r="C162" t="s">
        <v>37</v>
      </c>
      <c r="D162">
        <v>168.15896470000001</v>
      </c>
      <c r="E162">
        <v>125.1058087</v>
      </c>
    </row>
    <row r="163" spans="2:5" x14ac:dyDescent="0.2">
      <c r="B163" t="s">
        <v>36</v>
      </c>
      <c r="C163" t="s">
        <v>202</v>
      </c>
      <c r="D163">
        <v>142.79855259999999</v>
      </c>
      <c r="E163">
        <v>148.023966</v>
      </c>
    </row>
    <row r="164" spans="2:5" x14ac:dyDescent="0.2">
      <c r="B164" t="s">
        <v>36</v>
      </c>
      <c r="C164" t="s">
        <v>38</v>
      </c>
      <c r="D164">
        <v>165.2427179</v>
      </c>
      <c r="E164">
        <v>181.2020224</v>
      </c>
    </row>
    <row r="165" spans="2:5" x14ac:dyDescent="0.2">
      <c r="B165" t="s">
        <v>36</v>
      </c>
      <c r="C165" t="s">
        <v>204</v>
      </c>
      <c r="D165">
        <v>158.8671645</v>
      </c>
      <c r="E165">
        <v>167.47941359999999</v>
      </c>
    </row>
    <row r="166" spans="2:5" x14ac:dyDescent="0.2">
      <c r="B166" t="s">
        <v>36</v>
      </c>
      <c r="C166" t="s">
        <v>205</v>
      </c>
      <c r="D166">
        <v>155.268171</v>
      </c>
      <c r="E166">
        <v>116.9494835</v>
      </c>
    </row>
    <row r="167" spans="2:5" x14ac:dyDescent="0.2">
      <c r="B167" t="s">
        <v>36</v>
      </c>
      <c r="C167" t="s">
        <v>206</v>
      </c>
      <c r="D167">
        <v>244.55494730000001</v>
      </c>
      <c r="E167">
        <v>190.5732582</v>
      </c>
    </row>
    <row r="168" spans="2:5" x14ac:dyDescent="0.2">
      <c r="B168" t="s">
        <v>36</v>
      </c>
      <c r="C168" t="s">
        <v>42</v>
      </c>
      <c r="D168">
        <v>220.57585539999999</v>
      </c>
      <c r="E168">
        <v>185.88591550000001</v>
      </c>
    </row>
    <row r="169" spans="2:5" x14ac:dyDescent="0.2">
      <c r="B169" t="s">
        <v>36</v>
      </c>
      <c r="C169" t="s">
        <v>39</v>
      </c>
      <c r="D169">
        <v>258.39899009999999</v>
      </c>
      <c r="E169">
        <v>183.1314989</v>
      </c>
    </row>
    <row r="170" spans="2:5" x14ac:dyDescent="0.2">
      <c r="B170" t="s">
        <v>36</v>
      </c>
      <c r="C170" t="s">
        <v>207</v>
      </c>
      <c r="D170">
        <v>194.5989854</v>
      </c>
      <c r="E170">
        <v>187.29080289999999</v>
      </c>
    </row>
    <row r="171" spans="2:5" x14ac:dyDescent="0.2">
      <c r="B171" t="s">
        <v>36</v>
      </c>
      <c r="C171" t="s">
        <v>40</v>
      </c>
      <c r="D171">
        <v>216.8952942</v>
      </c>
      <c r="E171">
        <v>175.7775877</v>
      </c>
    </row>
    <row r="172" spans="2:5" x14ac:dyDescent="0.2">
      <c r="B172" t="s">
        <v>36</v>
      </c>
      <c r="C172" t="s">
        <v>280</v>
      </c>
      <c r="D172">
        <v>118.79471289999999</v>
      </c>
      <c r="E172">
        <v>133.87643460000001</v>
      </c>
    </row>
    <row r="173" spans="2:5" x14ac:dyDescent="0.2">
      <c r="B173" t="s">
        <v>36</v>
      </c>
      <c r="C173" t="s">
        <v>208</v>
      </c>
      <c r="D173">
        <v>178.18449089999999</v>
      </c>
      <c r="E173">
        <v>146.09667830000001</v>
      </c>
    </row>
    <row r="174" spans="2:5" x14ac:dyDescent="0.2">
      <c r="B174" t="s">
        <v>36</v>
      </c>
      <c r="C174" t="s">
        <v>46</v>
      </c>
      <c r="D174">
        <v>181.92583400000001</v>
      </c>
      <c r="E174">
        <v>166.57673800000001</v>
      </c>
    </row>
    <row r="175" spans="2:5" x14ac:dyDescent="0.2">
      <c r="B175" t="s">
        <v>200</v>
      </c>
      <c r="C175" t="s">
        <v>41</v>
      </c>
      <c r="D175">
        <v>98.712944280000002</v>
      </c>
      <c r="E175">
        <v>92.4854433</v>
      </c>
    </row>
    <row r="176" spans="2:5" x14ac:dyDescent="0.2">
      <c r="B176" t="s">
        <v>200</v>
      </c>
      <c r="C176" t="s">
        <v>37</v>
      </c>
      <c r="D176">
        <v>451.23596099999997</v>
      </c>
      <c r="E176">
        <v>273.28873629999998</v>
      </c>
    </row>
    <row r="177" spans="2:5" x14ac:dyDescent="0.2">
      <c r="B177" t="s">
        <v>200</v>
      </c>
      <c r="C177" t="s">
        <v>202</v>
      </c>
      <c r="D177">
        <v>146.01379969999999</v>
      </c>
      <c r="E177">
        <v>123.24236999999999</v>
      </c>
    </row>
    <row r="178" spans="2:5" x14ac:dyDescent="0.2">
      <c r="B178" t="s">
        <v>200</v>
      </c>
      <c r="C178" t="s">
        <v>38</v>
      </c>
      <c r="D178">
        <v>26.12940085</v>
      </c>
      <c r="E178">
        <v>34.797463749999999</v>
      </c>
    </row>
    <row r="179" spans="2:5" x14ac:dyDescent="0.2">
      <c r="B179" t="s">
        <v>200</v>
      </c>
      <c r="C179" t="s">
        <v>204</v>
      </c>
      <c r="D179">
        <v>46.041325989999997</v>
      </c>
      <c r="E179">
        <v>39.843155889999998</v>
      </c>
    </row>
    <row r="180" spans="2:5" x14ac:dyDescent="0.2">
      <c r="B180" t="s">
        <v>200</v>
      </c>
      <c r="C180" t="s">
        <v>205</v>
      </c>
      <c r="D180">
        <v>440.35856810000001</v>
      </c>
      <c r="E180">
        <v>280.11702889999998</v>
      </c>
    </row>
    <row r="181" spans="2:5" x14ac:dyDescent="0.2">
      <c r="B181" t="s">
        <v>200</v>
      </c>
      <c r="C181" t="s">
        <v>206</v>
      </c>
      <c r="D181">
        <v>77.649081150000001</v>
      </c>
      <c r="E181">
        <v>82.152343810000005</v>
      </c>
    </row>
    <row r="182" spans="2:5" x14ac:dyDescent="0.2">
      <c r="B182" t="s">
        <v>200</v>
      </c>
      <c r="C182" t="s">
        <v>42</v>
      </c>
      <c r="D182">
        <v>23.42043585</v>
      </c>
      <c r="E182">
        <v>29.668260419999999</v>
      </c>
    </row>
    <row r="183" spans="2:5" x14ac:dyDescent="0.2">
      <c r="B183" t="s">
        <v>200</v>
      </c>
      <c r="C183" t="s">
        <v>39</v>
      </c>
      <c r="D183">
        <v>20.583066930000001</v>
      </c>
      <c r="E183">
        <v>52.858252630000003</v>
      </c>
    </row>
    <row r="184" spans="2:5" x14ac:dyDescent="0.2">
      <c r="B184" t="s">
        <v>200</v>
      </c>
      <c r="C184" t="s">
        <v>207</v>
      </c>
      <c r="D184">
        <v>40.8797839</v>
      </c>
      <c r="E184">
        <v>65.234583259999994</v>
      </c>
    </row>
    <row r="185" spans="2:5" x14ac:dyDescent="0.2">
      <c r="B185" t="s">
        <v>200</v>
      </c>
      <c r="C185" t="s">
        <v>40</v>
      </c>
      <c r="D185">
        <v>57.592038500000001</v>
      </c>
      <c r="E185">
        <v>62.09967236</v>
      </c>
    </row>
    <row r="186" spans="2:5" x14ac:dyDescent="0.2">
      <c r="B186" t="s">
        <v>200</v>
      </c>
      <c r="C186" t="s">
        <v>280</v>
      </c>
      <c r="D186">
        <v>283.52800350000001</v>
      </c>
      <c r="E186">
        <v>173.95347229999999</v>
      </c>
    </row>
    <row r="187" spans="2:5" x14ac:dyDescent="0.2">
      <c r="B187" t="s">
        <v>200</v>
      </c>
      <c r="C187" t="s">
        <v>208</v>
      </c>
      <c r="D187">
        <v>60.30731978</v>
      </c>
      <c r="E187">
        <v>47.571846440000002</v>
      </c>
    </row>
    <row r="188" spans="2:5" x14ac:dyDescent="0.2">
      <c r="B188" t="s">
        <v>200</v>
      </c>
      <c r="C188" t="s">
        <v>46</v>
      </c>
      <c r="D188">
        <v>53.060212270000001</v>
      </c>
      <c r="E188">
        <v>46.544182329999998</v>
      </c>
    </row>
    <row r="189" spans="2:5" x14ac:dyDescent="0.2">
      <c r="B189" t="s">
        <v>41</v>
      </c>
      <c r="C189" t="s">
        <v>37</v>
      </c>
      <c r="D189">
        <v>400.85918029999999</v>
      </c>
      <c r="E189">
        <v>248.54537250000001</v>
      </c>
    </row>
    <row r="190" spans="2:5" x14ac:dyDescent="0.2">
      <c r="B190" t="s">
        <v>41</v>
      </c>
      <c r="C190" t="s">
        <v>202</v>
      </c>
      <c r="D190">
        <v>140.31546940000001</v>
      </c>
      <c r="E190">
        <v>142.0895458</v>
      </c>
    </row>
    <row r="191" spans="2:5" x14ac:dyDescent="0.2">
      <c r="B191" t="s">
        <v>41</v>
      </c>
      <c r="C191" t="s">
        <v>38</v>
      </c>
      <c r="D191">
        <v>127.0559775</v>
      </c>
      <c r="E191">
        <v>116.2124699</v>
      </c>
    </row>
    <row r="192" spans="2:5" x14ac:dyDescent="0.2">
      <c r="B192" t="s">
        <v>41</v>
      </c>
      <c r="C192" t="s">
        <v>204</v>
      </c>
      <c r="D192">
        <v>160.66174950000001</v>
      </c>
      <c r="E192">
        <v>147.99523049999999</v>
      </c>
    </row>
    <row r="193" spans="2:5" x14ac:dyDescent="0.2">
      <c r="B193" t="s">
        <v>41</v>
      </c>
      <c r="C193" t="s">
        <v>205</v>
      </c>
      <c r="D193">
        <v>399.87443910000002</v>
      </c>
      <c r="E193">
        <v>237.65542350000001</v>
      </c>
    </row>
    <row r="194" spans="2:5" x14ac:dyDescent="0.2">
      <c r="B194" t="s">
        <v>41</v>
      </c>
      <c r="C194" t="s">
        <v>206</v>
      </c>
      <c r="D194">
        <v>124.66132930000001</v>
      </c>
      <c r="E194">
        <v>102.8552998</v>
      </c>
    </row>
    <row r="195" spans="2:5" x14ac:dyDescent="0.2">
      <c r="B195" t="s">
        <v>41</v>
      </c>
      <c r="C195" t="s">
        <v>42</v>
      </c>
      <c r="D195">
        <v>116.4800402</v>
      </c>
      <c r="E195">
        <v>112.001108</v>
      </c>
    </row>
    <row r="196" spans="2:5" x14ac:dyDescent="0.2">
      <c r="B196" t="s">
        <v>41</v>
      </c>
      <c r="C196" t="s">
        <v>39</v>
      </c>
      <c r="D196">
        <v>110.6115471</v>
      </c>
      <c r="E196">
        <v>76.953955289999996</v>
      </c>
    </row>
    <row r="197" spans="2:5" x14ac:dyDescent="0.2">
      <c r="B197" t="s">
        <v>41</v>
      </c>
      <c r="C197" t="s">
        <v>207</v>
      </c>
      <c r="D197">
        <v>114.9163009</v>
      </c>
      <c r="E197">
        <v>86.686877030000005</v>
      </c>
    </row>
    <row r="198" spans="2:5" x14ac:dyDescent="0.2">
      <c r="B198" t="s">
        <v>41</v>
      </c>
      <c r="C198" t="s">
        <v>40</v>
      </c>
      <c r="D198">
        <v>126.2066921</v>
      </c>
      <c r="E198">
        <v>95.56476146</v>
      </c>
    </row>
    <row r="199" spans="2:5" x14ac:dyDescent="0.2">
      <c r="B199" t="s">
        <v>41</v>
      </c>
      <c r="C199" t="s">
        <v>280</v>
      </c>
      <c r="D199">
        <v>126.6645769</v>
      </c>
      <c r="E199">
        <v>97.912637959999998</v>
      </c>
    </row>
    <row r="200" spans="2:5" x14ac:dyDescent="0.2">
      <c r="B200" t="s">
        <v>41</v>
      </c>
      <c r="C200" t="s">
        <v>208</v>
      </c>
      <c r="D200">
        <v>313.14729360000001</v>
      </c>
      <c r="E200">
        <v>247.29422589999999</v>
      </c>
    </row>
    <row r="201" spans="2:5" x14ac:dyDescent="0.2">
      <c r="B201" t="s">
        <v>41</v>
      </c>
      <c r="C201" t="s">
        <v>46</v>
      </c>
      <c r="D201">
        <v>103.9446761</v>
      </c>
      <c r="E201">
        <v>114.46485509999999</v>
      </c>
    </row>
    <row r="202" spans="2:5" x14ac:dyDescent="0.2">
      <c r="B202" t="s">
        <v>37</v>
      </c>
      <c r="C202" t="s">
        <v>202</v>
      </c>
      <c r="D202">
        <v>411.81897889999999</v>
      </c>
      <c r="E202">
        <v>257.49769859999998</v>
      </c>
    </row>
    <row r="203" spans="2:5" x14ac:dyDescent="0.2">
      <c r="B203" t="s">
        <v>37</v>
      </c>
      <c r="C203" t="s">
        <v>38</v>
      </c>
      <c r="D203">
        <v>286.04934300000002</v>
      </c>
      <c r="E203">
        <v>260.68243630000001</v>
      </c>
    </row>
    <row r="204" spans="2:5" x14ac:dyDescent="0.2">
      <c r="B204" t="s">
        <v>37</v>
      </c>
      <c r="C204" t="s">
        <v>204</v>
      </c>
      <c r="D204">
        <v>242.25837530000001</v>
      </c>
      <c r="E204">
        <v>260.26958999999999</v>
      </c>
    </row>
    <row r="205" spans="2:5" x14ac:dyDescent="0.2">
      <c r="B205" t="s">
        <v>37</v>
      </c>
      <c r="C205" t="s">
        <v>205</v>
      </c>
      <c r="D205">
        <v>39.882315570000003</v>
      </c>
      <c r="E205">
        <v>75.267831830000006</v>
      </c>
    </row>
    <row r="206" spans="2:5" x14ac:dyDescent="0.2">
      <c r="B206" t="s">
        <v>37</v>
      </c>
      <c r="C206" t="s">
        <v>206</v>
      </c>
      <c r="D206">
        <v>418.95511549999998</v>
      </c>
      <c r="E206">
        <v>244.04210560000001</v>
      </c>
    </row>
    <row r="207" spans="2:5" x14ac:dyDescent="0.2">
      <c r="B207" t="s">
        <v>37</v>
      </c>
      <c r="C207" t="s">
        <v>42</v>
      </c>
      <c r="D207">
        <v>378.9710437</v>
      </c>
      <c r="E207">
        <v>285.04671669999999</v>
      </c>
    </row>
    <row r="208" spans="2:5" x14ac:dyDescent="0.2">
      <c r="B208" t="s">
        <v>37</v>
      </c>
      <c r="C208" t="s">
        <v>39</v>
      </c>
      <c r="D208">
        <v>446.15413510000002</v>
      </c>
      <c r="E208">
        <v>248.72685200000001</v>
      </c>
    </row>
    <row r="209" spans="2:5" x14ac:dyDescent="0.2">
      <c r="B209" t="s">
        <v>37</v>
      </c>
      <c r="C209" t="s">
        <v>207</v>
      </c>
      <c r="D209">
        <v>326.33531870000002</v>
      </c>
      <c r="E209">
        <v>236.1528625</v>
      </c>
    </row>
    <row r="210" spans="2:5" x14ac:dyDescent="0.2">
      <c r="B210" t="s">
        <v>37</v>
      </c>
      <c r="C210" t="s">
        <v>40</v>
      </c>
      <c r="D210">
        <v>400.24993790000002</v>
      </c>
      <c r="E210">
        <v>283.58874150000003</v>
      </c>
    </row>
    <row r="211" spans="2:5" x14ac:dyDescent="0.2">
      <c r="B211" t="s">
        <v>37</v>
      </c>
      <c r="C211" t="s">
        <v>280</v>
      </c>
      <c r="D211">
        <v>190.59613229999999</v>
      </c>
      <c r="E211">
        <v>178.8115535</v>
      </c>
    </row>
    <row r="212" spans="2:5" x14ac:dyDescent="0.2">
      <c r="B212" t="s">
        <v>37</v>
      </c>
      <c r="C212" t="s">
        <v>208</v>
      </c>
      <c r="D212">
        <v>114.55272720000001</v>
      </c>
      <c r="E212">
        <v>208.27999550000001</v>
      </c>
    </row>
    <row r="213" spans="2:5" x14ac:dyDescent="0.2">
      <c r="B213" t="s">
        <v>37</v>
      </c>
      <c r="C213" t="s">
        <v>46</v>
      </c>
      <c r="D213">
        <v>328.95477110000002</v>
      </c>
      <c r="E213">
        <v>276.43192249999998</v>
      </c>
    </row>
    <row r="214" spans="2:5" x14ac:dyDescent="0.2">
      <c r="B214" t="s">
        <v>202</v>
      </c>
      <c r="C214" t="s">
        <v>38</v>
      </c>
      <c r="D214">
        <v>57.173276379999997</v>
      </c>
      <c r="E214">
        <v>69.282910939999994</v>
      </c>
    </row>
    <row r="215" spans="2:5" x14ac:dyDescent="0.2">
      <c r="B215" t="s">
        <v>202</v>
      </c>
      <c r="C215" t="s">
        <v>204</v>
      </c>
      <c r="D215">
        <v>33.420830899999999</v>
      </c>
      <c r="E215">
        <v>30.770332839999998</v>
      </c>
    </row>
    <row r="216" spans="2:5" x14ac:dyDescent="0.2">
      <c r="B216" t="s">
        <v>202</v>
      </c>
      <c r="C216" t="s">
        <v>205</v>
      </c>
      <c r="D216">
        <v>231.802719</v>
      </c>
      <c r="E216">
        <v>224.2158015</v>
      </c>
    </row>
    <row r="217" spans="2:5" x14ac:dyDescent="0.2">
      <c r="B217" t="s">
        <v>202</v>
      </c>
      <c r="C217" t="s">
        <v>206</v>
      </c>
      <c r="D217">
        <v>126.0194351</v>
      </c>
      <c r="E217">
        <v>127.003252</v>
      </c>
    </row>
    <row r="218" spans="2:5" x14ac:dyDescent="0.2">
      <c r="B218" t="s">
        <v>202</v>
      </c>
      <c r="C218" t="s">
        <v>42</v>
      </c>
      <c r="D218">
        <v>32.285614870000003</v>
      </c>
      <c r="E218">
        <v>42.051356329999997</v>
      </c>
    </row>
    <row r="219" spans="2:5" x14ac:dyDescent="0.2">
      <c r="B219" t="s">
        <v>202</v>
      </c>
      <c r="C219" t="s">
        <v>39</v>
      </c>
      <c r="D219">
        <v>78.69047449</v>
      </c>
      <c r="E219">
        <v>127.5242291</v>
      </c>
    </row>
    <row r="220" spans="2:5" x14ac:dyDescent="0.2">
      <c r="B220" t="s">
        <v>202</v>
      </c>
      <c r="C220" t="s">
        <v>207</v>
      </c>
      <c r="D220">
        <v>99.746190960000007</v>
      </c>
      <c r="E220">
        <v>150.53111960000001</v>
      </c>
    </row>
    <row r="221" spans="2:5" x14ac:dyDescent="0.2">
      <c r="B221" t="s">
        <v>202</v>
      </c>
      <c r="C221" t="s">
        <v>40</v>
      </c>
      <c r="D221">
        <v>85.374758749999998</v>
      </c>
      <c r="E221">
        <v>104.3892926</v>
      </c>
    </row>
    <row r="222" spans="2:5" x14ac:dyDescent="0.2">
      <c r="B222" t="s">
        <v>202</v>
      </c>
      <c r="C222" t="s">
        <v>280</v>
      </c>
      <c r="D222">
        <v>202.1507733</v>
      </c>
      <c r="E222">
        <v>173.24209830000001</v>
      </c>
    </row>
    <row r="223" spans="2:5" x14ac:dyDescent="0.2">
      <c r="B223" t="s">
        <v>202</v>
      </c>
      <c r="C223" t="s">
        <v>208</v>
      </c>
      <c r="D223">
        <v>61.48690569</v>
      </c>
      <c r="E223">
        <v>46.427438539999997</v>
      </c>
    </row>
    <row r="224" spans="2:5" x14ac:dyDescent="0.2">
      <c r="B224" t="s">
        <v>202</v>
      </c>
      <c r="C224" t="s">
        <v>46</v>
      </c>
      <c r="D224">
        <v>97.637473029999995</v>
      </c>
      <c r="E224">
        <v>122.713678</v>
      </c>
    </row>
    <row r="225" spans="2:5" x14ac:dyDescent="0.2">
      <c r="B225" t="s">
        <v>38</v>
      </c>
      <c r="C225" t="s">
        <v>204</v>
      </c>
      <c r="D225">
        <v>62.794338689999996</v>
      </c>
      <c r="E225">
        <v>84.769681509999998</v>
      </c>
    </row>
    <row r="226" spans="2:5" x14ac:dyDescent="0.2">
      <c r="B226" t="s">
        <v>38</v>
      </c>
      <c r="C226" t="s">
        <v>205</v>
      </c>
      <c r="D226">
        <v>237.80911560000001</v>
      </c>
      <c r="E226">
        <v>164.84275349999999</v>
      </c>
    </row>
    <row r="227" spans="2:5" x14ac:dyDescent="0.2">
      <c r="B227" t="s">
        <v>38</v>
      </c>
      <c r="C227" t="s">
        <v>206</v>
      </c>
      <c r="D227">
        <v>35.58841142</v>
      </c>
      <c r="E227">
        <v>66.506255909999993</v>
      </c>
    </row>
    <row r="228" spans="2:5" x14ac:dyDescent="0.2">
      <c r="B228" t="s">
        <v>38</v>
      </c>
      <c r="C228" t="s">
        <v>42</v>
      </c>
      <c r="D228">
        <v>42.348989420000002</v>
      </c>
      <c r="E228">
        <v>54.125699160000003</v>
      </c>
    </row>
    <row r="229" spans="2:5" x14ac:dyDescent="0.2">
      <c r="B229" t="s">
        <v>38</v>
      </c>
      <c r="C229" t="s">
        <v>39</v>
      </c>
      <c r="D229">
        <v>40.231237909999997</v>
      </c>
      <c r="E229">
        <v>26.609615909999999</v>
      </c>
    </row>
    <row r="230" spans="2:5" x14ac:dyDescent="0.2">
      <c r="B230" t="s">
        <v>38</v>
      </c>
      <c r="C230" t="s">
        <v>207</v>
      </c>
      <c r="D230">
        <v>44.775536549999998</v>
      </c>
      <c r="E230">
        <v>30.521674260000001</v>
      </c>
    </row>
    <row r="231" spans="2:5" x14ac:dyDescent="0.2">
      <c r="B231" t="s">
        <v>38</v>
      </c>
      <c r="C231" t="s">
        <v>40</v>
      </c>
      <c r="D231">
        <v>53.530778179999999</v>
      </c>
      <c r="E231">
        <v>45.669987110000001</v>
      </c>
    </row>
    <row r="232" spans="2:5" x14ac:dyDescent="0.2">
      <c r="B232" t="s">
        <v>38</v>
      </c>
      <c r="C232" t="s">
        <v>280</v>
      </c>
      <c r="D232">
        <v>49.250241430000003</v>
      </c>
      <c r="E232">
        <v>32.036010009999998</v>
      </c>
    </row>
    <row r="233" spans="2:5" x14ac:dyDescent="0.2">
      <c r="B233" t="s">
        <v>38</v>
      </c>
      <c r="C233" t="s">
        <v>208</v>
      </c>
      <c r="D233">
        <v>203.0796507</v>
      </c>
      <c r="E233">
        <v>178.8236886</v>
      </c>
    </row>
    <row r="234" spans="2:5" x14ac:dyDescent="0.2">
      <c r="B234" t="s">
        <v>38</v>
      </c>
      <c r="C234" t="s">
        <v>46</v>
      </c>
      <c r="D234">
        <v>45.914255689999997</v>
      </c>
      <c r="E234">
        <v>64.751874490000006</v>
      </c>
    </row>
    <row r="235" spans="2:5" x14ac:dyDescent="0.2">
      <c r="B235" t="s">
        <v>204</v>
      </c>
      <c r="C235" t="s">
        <v>205</v>
      </c>
      <c r="D235">
        <v>117.1715052</v>
      </c>
      <c r="E235">
        <v>109.2498562</v>
      </c>
    </row>
    <row r="236" spans="2:5" x14ac:dyDescent="0.2">
      <c r="B236" t="s">
        <v>204</v>
      </c>
      <c r="C236" t="s">
        <v>206</v>
      </c>
      <c r="D236">
        <v>40.685692510000003</v>
      </c>
      <c r="E236">
        <v>41.42075664</v>
      </c>
    </row>
    <row r="237" spans="2:5" x14ac:dyDescent="0.2">
      <c r="B237" t="s">
        <v>204</v>
      </c>
      <c r="C237" t="s">
        <v>42</v>
      </c>
      <c r="D237">
        <v>29.85179273</v>
      </c>
      <c r="E237">
        <v>25.257108800000001</v>
      </c>
    </row>
    <row r="238" spans="2:5" x14ac:dyDescent="0.2">
      <c r="B238" t="s">
        <v>204</v>
      </c>
      <c r="C238" t="s">
        <v>39</v>
      </c>
      <c r="D238">
        <v>35.242527619999997</v>
      </c>
      <c r="E238">
        <v>22.28285133</v>
      </c>
    </row>
    <row r="239" spans="2:5" x14ac:dyDescent="0.2">
      <c r="B239" t="s">
        <v>204</v>
      </c>
      <c r="C239" t="s">
        <v>207</v>
      </c>
      <c r="D239">
        <v>32.711292880000002</v>
      </c>
      <c r="E239">
        <v>22.30617947</v>
      </c>
    </row>
    <row r="240" spans="2:5" x14ac:dyDescent="0.2">
      <c r="B240" t="s">
        <v>204</v>
      </c>
      <c r="C240" t="s">
        <v>40</v>
      </c>
      <c r="D240">
        <v>37.95872911</v>
      </c>
      <c r="E240">
        <v>26.858422520000001</v>
      </c>
    </row>
    <row r="241" spans="2:5" x14ac:dyDescent="0.2">
      <c r="B241" t="s">
        <v>204</v>
      </c>
      <c r="C241" t="s">
        <v>280</v>
      </c>
      <c r="D241">
        <v>27.322393300000002</v>
      </c>
      <c r="E241">
        <v>17.139042700000001</v>
      </c>
    </row>
    <row r="242" spans="2:5" x14ac:dyDescent="0.2">
      <c r="B242" t="s">
        <v>204</v>
      </c>
      <c r="C242" t="s">
        <v>208</v>
      </c>
      <c r="D242">
        <v>93.277539640000001</v>
      </c>
      <c r="E242">
        <v>107.5210462</v>
      </c>
    </row>
    <row r="243" spans="2:5" x14ac:dyDescent="0.2">
      <c r="B243" t="s">
        <v>204</v>
      </c>
      <c r="C243" t="s">
        <v>46</v>
      </c>
      <c r="D243">
        <v>29.97767537</v>
      </c>
      <c r="E243">
        <v>33.642839789999996</v>
      </c>
    </row>
    <row r="244" spans="2:5" x14ac:dyDescent="0.2">
      <c r="B244" t="s">
        <v>205</v>
      </c>
      <c r="C244" t="s">
        <v>206</v>
      </c>
      <c r="D244">
        <v>398.0343919</v>
      </c>
      <c r="E244">
        <v>225.1603112</v>
      </c>
    </row>
    <row r="245" spans="2:5" x14ac:dyDescent="0.2">
      <c r="B245" t="s">
        <v>205</v>
      </c>
      <c r="C245" t="s">
        <v>42</v>
      </c>
      <c r="D245">
        <v>395.23243409999998</v>
      </c>
      <c r="E245">
        <v>295.47719599999999</v>
      </c>
    </row>
    <row r="246" spans="2:5" x14ac:dyDescent="0.2">
      <c r="B246" t="s">
        <v>205</v>
      </c>
      <c r="C246" t="s">
        <v>39</v>
      </c>
      <c r="D246">
        <v>424.31860380000001</v>
      </c>
      <c r="E246">
        <v>250.14060019999999</v>
      </c>
    </row>
    <row r="247" spans="2:5" x14ac:dyDescent="0.2">
      <c r="B247" t="s">
        <v>205</v>
      </c>
      <c r="C247" t="s">
        <v>207</v>
      </c>
      <c r="D247">
        <v>316.10648980000002</v>
      </c>
      <c r="E247">
        <v>209.19844979999999</v>
      </c>
    </row>
    <row r="248" spans="2:5" x14ac:dyDescent="0.2">
      <c r="B248" t="s">
        <v>205</v>
      </c>
      <c r="C248" t="s">
        <v>40</v>
      </c>
      <c r="D248">
        <v>415.02444150000002</v>
      </c>
      <c r="E248">
        <v>295.5085168</v>
      </c>
    </row>
    <row r="249" spans="2:5" x14ac:dyDescent="0.2">
      <c r="B249" t="s">
        <v>205</v>
      </c>
      <c r="C249" t="s">
        <v>280</v>
      </c>
      <c r="D249">
        <v>217.85658069999999</v>
      </c>
      <c r="E249">
        <v>149.7474086</v>
      </c>
    </row>
    <row r="250" spans="2:5" x14ac:dyDescent="0.2">
      <c r="B250" t="s">
        <v>205</v>
      </c>
      <c r="C250" t="s">
        <v>208</v>
      </c>
      <c r="D250">
        <v>132.9012075</v>
      </c>
      <c r="E250">
        <v>191.5139762</v>
      </c>
    </row>
    <row r="251" spans="2:5" x14ac:dyDescent="0.2">
      <c r="B251" t="s">
        <v>205</v>
      </c>
      <c r="C251" t="s">
        <v>46</v>
      </c>
      <c r="D251">
        <v>338.71070020000002</v>
      </c>
      <c r="E251">
        <v>265.2891889</v>
      </c>
    </row>
    <row r="252" spans="2:5" x14ac:dyDescent="0.2">
      <c r="B252" t="s">
        <v>206</v>
      </c>
      <c r="C252" t="s">
        <v>42</v>
      </c>
      <c r="D252">
        <v>110.8104033</v>
      </c>
      <c r="E252">
        <v>99.806111360000003</v>
      </c>
    </row>
    <row r="253" spans="2:5" x14ac:dyDescent="0.2">
      <c r="B253" t="s">
        <v>206</v>
      </c>
      <c r="C253" t="s">
        <v>39</v>
      </c>
      <c r="D253">
        <v>95.539975780000006</v>
      </c>
      <c r="E253">
        <v>82.503774820000004</v>
      </c>
    </row>
    <row r="254" spans="2:5" x14ac:dyDescent="0.2">
      <c r="B254" t="s">
        <v>206</v>
      </c>
      <c r="C254" t="s">
        <v>207</v>
      </c>
      <c r="D254">
        <v>104.1044284</v>
      </c>
      <c r="E254">
        <v>87.244108060000002</v>
      </c>
    </row>
    <row r="255" spans="2:5" x14ac:dyDescent="0.2">
      <c r="B255" t="s">
        <v>206</v>
      </c>
      <c r="C255" t="s">
        <v>40</v>
      </c>
      <c r="D255">
        <v>135.7435424</v>
      </c>
      <c r="E255">
        <v>101.302997</v>
      </c>
    </row>
    <row r="256" spans="2:5" x14ac:dyDescent="0.2">
      <c r="B256" t="s">
        <v>206</v>
      </c>
      <c r="C256" t="s">
        <v>280</v>
      </c>
      <c r="D256">
        <v>148.39679380000001</v>
      </c>
      <c r="E256">
        <v>100.3000179</v>
      </c>
    </row>
    <row r="257" spans="2:5" x14ac:dyDescent="0.2">
      <c r="B257" t="s">
        <v>206</v>
      </c>
      <c r="C257" t="s">
        <v>208</v>
      </c>
      <c r="D257">
        <v>232.39465329999999</v>
      </c>
      <c r="E257">
        <v>174.08944210000001</v>
      </c>
    </row>
    <row r="258" spans="2:5" x14ac:dyDescent="0.2">
      <c r="B258" t="s">
        <v>206</v>
      </c>
      <c r="C258" t="s">
        <v>46</v>
      </c>
      <c r="D258">
        <v>123.68912109999999</v>
      </c>
      <c r="E258">
        <v>102.65216770000001</v>
      </c>
    </row>
    <row r="259" spans="2:5" x14ac:dyDescent="0.2">
      <c r="B259" t="s">
        <v>42</v>
      </c>
      <c r="C259" t="s">
        <v>39</v>
      </c>
      <c r="D259">
        <v>24.717908260000002</v>
      </c>
      <c r="E259">
        <v>17.02030169</v>
      </c>
    </row>
    <row r="260" spans="2:5" x14ac:dyDescent="0.2">
      <c r="B260" t="s">
        <v>42</v>
      </c>
      <c r="C260" t="s">
        <v>207</v>
      </c>
      <c r="D260">
        <v>26.00496734</v>
      </c>
      <c r="E260">
        <v>20.1973272</v>
      </c>
    </row>
    <row r="261" spans="2:5" x14ac:dyDescent="0.2">
      <c r="B261" t="s">
        <v>42</v>
      </c>
      <c r="C261" t="s">
        <v>40</v>
      </c>
      <c r="D261">
        <v>26.987847070000001</v>
      </c>
      <c r="E261">
        <v>25.628269809999999</v>
      </c>
    </row>
    <row r="262" spans="2:5" x14ac:dyDescent="0.2">
      <c r="B262" t="s">
        <v>42</v>
      </c>
      <c r="C262" t="s">
        <v>280</v>
      </c>
      <c r="D262">
        <v>26.722193740000002</v>
      </c>
      <c r="E262">
        <v>15.93594783</v>
      </c>
    </row>
    <row r="263" spans="2:5" x14ac:dyDescent="0.2">
      <c r="B263" t="s">
        <v>42</v>
      </c>
      <c r="C263" t="s">
        <v>208</v>
      </c>
      <c r="D263">
        <v>102.5585816</v>
      </c>
      <c r="E263">
        <v>109.73582949999999</v>
      </c>
    </row>
    <row r="264" spans="2:5" x14ac:dyDescent="0.2">
      <c r="B264" t="s">
        <v>42</v>
      </c>
      <c r="C264" t="s">
        <v>46</v>
      </c>
      <c r="D264">
        <v>24.104981339999998</v>
      </c>
      <c r="E264">
        <v>35.309763050000001</v>
      </c>
    </row>
    <row r="265" spans="2:5" x14ac:dyDescent="0.2">
      <c r="B265" t="s">
        <v>39</v>
      </c>
      <c r="C265" t="s">
        <v>207</v>
      </c>
      <c r="D265">
        <v>10.25698661</v>
      </c>
      <c r="E265">
        <v>11.15746131</v>
      </c>
    </row>
    <row r="266" spans="2:5" x14ac:dyDescent="0.2">
      <c r="B266" t="s">
        <v>39</v>
      </c>
      <c r="C266" t="s">
        <v>40</v>
      </c>
      <c r="D266">
        <v>11.608711639999999</v>
      </c>
      <c r="E266">
        <v>36.955058010000002</v>
      </c>
    </row>
    <row r="267" spans="2:5" x14ac:dyDescent="0.2">
      <c r="B267" t="s">
        <v>39</v>
      </c>
      <c r="C267" t="s">
        <v>280</v>
      </c>
      <c r="D267">
        <v>22.489404969999999</v>
      </c>
      <c r="E267">
        <v>26.864880100000001</v>
      </c>
    </row>
    <row r="268" spans="2:5" x14ac:dyDescent="0.2">
      <c r="B268" t="s">
        <v>39</v>
      </c>
      <c r="C268" t="s">
        <v>208</v>
      </c>
      <c r="D268">
        <v>233.28692000000001</v>
      </c>
      <c r="E268">
        <v>201.00209369999999</v>
      </c>
    </row>
    <row r="269" spans="2:5" x14ac:dyDescent="0.2">
      <c r="B269" t="s">
        <v>39</v>
      </c>
      <c r="C269" t="s">
        <v>46</v>
      </c>
      <c r="D269">
        <v>39.442853139999997</v>
      </c>
      <c r="E269">
        <v>85.104910050000001</v>
      </c>
    </row>
    <row r="270" spans="2:5" x14ac:dyDescent="0.2">
      <c r="B270" t="s">
        <v>207</v>
      </c>
      <c r="C270" t="s">
        <v>40</v>
      </c>
      <c r="D270">
        <v>29.82991878</v>
      </c>
      <c r="E270">
        <v>63.750256460000003</v>
      </c>
    </row>
    <row r="271" spans="2:5" x14ac:dyDescent="0.2">
      <c r="B271" t="s">
        <v>207</v>
      </c>
      <c r="C271" t="s">
        <v>280</v>
      </c>
      <c r="D271">
        <v>16.75185875</v>
      </c>
      <c r="E271">
        <v>19.003230599999998</v>
      </c>
    </row>
    <row r="272" spans="2:5" x14ac:dyDescent="0.2">
      <c r="B272" t="s">
        <v>207</v>
      </c>
      <c r="C272" t="s">
        <v>208</v>
      </c>
      <c r="D272">
        <v>337.65342989999999</v>
      </c>
      <c r="E272">
        <v>243.10184839999999</v>
      </c>
    </row>
    <row r="273" spans="2:5" x14ac:dyDescent="0.2">
      <c r="B273" t="s">
        <v>207</v>
      </c>
      <c r="C273" t="s">
        <v>46</v>
      </c>
      <c r="D273">
        <v>55.30628411</v>
      </c>
      <c r="E273">
        <v>97.250836329999998</v>
      </c>
    </row>
    <row r="274" spans="2:5" x14ac:dyDescent="0.2">
      <c r="B274" t="s">
        <v>40</v>
      </c>
      <c r="C274" t="s">
        <v>280</v>
      </c>
      <c r="D274">
        <v>27.231911650000001</v>
      </c>
      <c r="E274">
        <v>23.278603400000001</v>
      </c>
    </row>
    <row r="275" spans="2:5" x14ac:dyDescent="0.2">
      <c r="B275" t="s">
        <v>40</v>
      </c>
      <c r="C275" t="s">
        <v>208</v>
      </c>
      <c r="D275">
        <v>217.57146080000001</v>
      </c>
      <c r="E275">
        <v>191.54384160000001</v>
      </c>
    </row>
    <row r="276" spans="2:5" x14ac:dyDescent="0.2">
      <c r="B276" t="s">
        <v>40</v>
      </c>
      <c r="C276" t="s">
        <v>46</v>
      </c>
      <c r="D276">
        <v>57.654376329999998</v>
      </c>
      <c r="E276">
        <v>86.356736380000001</v>
      </c>
    </row>
    <row r="277" spans="2:5" x14ac:dyDescent="0.2">
      <c r="B277" t="s">
        <v>280</v>
      </c>
      <c r="C277" t="s">
        <v>208</v>
      </c>
      <c r="D277">
        <v>412.67707439999998</v>
      </c>
      <c r="E277">
        <v>241.1366792</v>
      </c>
    </row>
    <row r="278" spans="2:5" x14ac:dyDescent="0.2">
      <c r="B278" t="s">
        <v>280</v>
      </c>
      <c r="C278" t="s">
        <v>46</v>
      </c>
      <c r="D278">
        <v>211.54883100000001</v>
      </c>
      <c r="E278">
        <v>205.1521697</v>
      </c>
    </row>
    <row r="279" spans="2:5" x14ac:dyDescent="0.2">
      <c r="B279" t="s">
        <v>208</v>
      </c>
      <c r="C279" t="s">
        <v>46</v>
      </c>
      <c r="D279">
        <v>57.529022189999999</v>
      </c>
      <c r="E279">
        <v>67.702597609999998</v>
      </c>
    </row>
    <row r="281" spans="2:5" x14ac:dyDescent="0.2">
      <c r="B281" t="s">
        <v>18</v>
      </c>
    </row>
    <row r="282" spans="2:5" x14ac:dyDescent="0.2">
      <c r="B282" t="s">
        <v>640</v>
      </c>
      <c r="C282" t="s">
        <v>641</v>
      </c>
      <c r="D282" t="s">
        <v>642</v>
      </c>
      <c r="E282" t="s">
        <v>643</v>
      </c>
    </row>
    <row r="283" spans="2:5" x14ac:dyDescent="0.2">
      <c r="B283" t="s">
        <v>199</v>
      </c>
      <c r="C283" t="s">
        <v>36</v>
      </c>
      <c r="D283">
        <v>101.9701802</v>
      </c>
      <c r="E283">
        <v>99.395947949999993</v>
      </c>
    </row>
    <row r="284" spans="2:5" x14ac:dyDescent="0.2">
      <c r="B284" t="s">
        <v>199</v>
      </c>
      <c r="C284" t="s">
        <v>200</v>
      </c>
      <c r="D284">
        <v>496.38812710000002</v>
      </c>
      <c r="E284">
        <v>362.39340909999999</v>
      </c>
    </row>
    <row r="285" spans="2:5" x14ac:dyDescent="0.2">
      <c r="B285" t="s">
        <v>199</v>
      </c>
      <c r="C285" t="s">
        <v>41</v>
      </c>
      <c r="D285">
        <v>294.39066339999999</v>
      </c>
      <c r="E285">
        <v>222.4102111</v>
      </c>
    </row>
    <row r="286" spans="2:5" x14ac:dyDescent="0.2">
      <c r="B286" t="s">
        <v>199</v>
      </c>
      <c r="C286" t="s">
        <v>37</v>
      </c>
      <c r="D286">
        <v>75.637680020000005</v>
      </c>
      <c r="E286">
        <v>165.0403819</v>
      </c>
    </row>
    <row r="287" spans="2:5" x14ac:dyDescent="0.2">
      <c r="B287" t="s">
        <v>199</v>
      </c>
      <c r="C287" t="s">
        <v>202</v>
      </c>
      <c r="D287">
        <v>219.8377064</v>
      </c>
      <c r="E287">
        <v>186.36646279999999</v>
      </c>
    </row>
    <row r="288" spans="2:5" x14ac:dyDescent="0.2">
      <c r="B288" t="s">
        <v>199</v>
      </c>
      <c r="C288" t="s">
        <v>38</v>
      </c>
      <c r="D288">
        <v>98.654819029999999</v>
      </c>
      <c r="E288">
        <v>108.353921</v>
      </c>
    </row>
    <row r="289" spans="2:5" x14ac:dyDescent="0.2">
      <c r="B289" t="s">
        <v>199</v>
      </c>
      <c r="C289" t="s">
        <v>204</v>
      </c>
      <c r="D289">
        <v>51.029027650000003</v>
      </c>
      <c r="E289">
        <v>60.818038170000001</v>
      </c>
    </row>
    <row r="290" spans="2:5" x14ac:dyDescent="0.2">
      <c r="B290" t="s">
        <v>199</v>
      </c>
      <c r="C290" t="s">
        <v>205</v>
      </c>
      <c r="D290">
        <v>97.326934910000006</v>
      </c>
      <c r="E290">
        <v>120.30626580000001</v>
      </c>
    </row>
    <row r="291" spans="2:5" x14ac:dyDescent="0.2">
      <c r="B291" t="s">
        <v>199</v>
      </c>
      <c r="C291" t="s">
        <v>206</v>
      </c>
      <c r="D291">
        <v>325.07469279999998</v>
      </c>
      <c r="E291">
        <v>287.3929637</v>
      </c>
    </row>
    <row r="292" spans="2:5" x14ac:dyDescent="0.2">
      <c r="B292" t="s">
        <v>199</v>
      </c>
      <c r="C292" t="s">
        <v>42</v>
      </c>
      <c r="D292">
        <v>91.429197810000005</v>
      </c>
      <c r="E292">
        <v>103.3136682</v>
      </c>
    </row>
    <row r="293" spans="2:5" x14ac:dyDescent="0.2">
      <c r="B293" t="s">
        <v>199</v>
      </c>
      <c r="C293" t="s">
        <v>39</v>
      </c>
      <c r="D293">
        <v>218.23831200000001</v>
      </c>
      <c r="E293">
        <v>181.40041679999999</v>
      </c>
    </row>
    <row r="294" spans="2:5" x14ac:dyDescent="0.2">
      <c r="B294" t="s">
        <v>199</v>
      </c>
      <c r="C294" t="s">
        <v>207</v>
      </c>
      <c r="D294">
        <v>268.63180089999997</v>
      </c>
      <c r="E294">
        <v>220.37527230000001</v>
      </c>
    </row>
    <row r="295" spans="2:5" x14ac:dyDescent="0.2">
      <c r="B295" t="s">
        <v>199</v>
      </c>
      <c r="C295" t="s">
        <v>40</v>
      </c>
      <c r="D295">
        <v>215.2586934</v>
      </c>
      <c r="E295">
        <v>183.43980020000001</v>
      </c>
    </row>
    <row r="296" spans="2:5" x14ac:dyDescent="0.2">
      <c r="B296" t="s">
        <v>199</v>
      </c>
      <c r="C296" t="s">
        <v>280</v>
      </c>
      <c r="D296">
        <v>298.78101070000002</v>
      </c>
      <c r="E296">
        <v>215.13809169999999</v>
      </c>
    </row>
    <row r="297" spans="2:5" x14ac:dyDescent="0.2">
      <c r="B297" t="s">
        <v>199</v>
      </c>
      <c r="C297" t="s">
        <v>208</v>
      </c>
      <c r="D297">
        <v>50.197321639999998</v>
      </c>
      <c r="E297">
        <v>36.36431675</v>
      </c>
    </row>
    <row r="298" spans="2:5" x14ac:dyDescent="0.2">
      <c r="B298" t="s">
        <v>199</v>
      </c>
      <c r="C298" t="s">
        <v>46</v>
      </c>
      <c r="D298">
        <v>116.5248198</v>
      </c>
      <c r="E298">
        <v>101.83501649999999</v>
      </c>
    </row>
    <row r="299" spans="2:5" x14ac:dyDescent="0.2">
      <c r="B299" t="s">
        <v>36</v>
      </c>
      <c r="C299" t="s">
        <v>200</v>
      </c>
      <c r="D299">
        <v>325.02195410000002</v>
      </c>
      <c r="E299">
        <v>293.67702439999999</v>
      </c>
    </row>
    <row r="300" spans="2:5" x14ac:dyDescent="0.2">
      <c r="B300" t="s">
        <v>36</v>
      </c>
      <c r="C300" t="s">
        <v>41</v>
      </c>
      <c r="D300">
        <v>182.1953652</v>
      </c>
      <c r="E300">
        <v>162.5108275</v>
      </c>
    </row>
    <row r="301" spans="2:5" x14ac:dyDescent="0.2">
      <c r="B301" t="s">
        <v>36</v>
      </c>
      <c r="C301" t="s">
        <v>37</v>
      </c>
      <c r="D301">
        <v>148.90422090000001</v>
      </c>
      <c r="E301">
        <v>282.35431899999998</v>
      </c>
    </row>
    <row r="302" spans="2:5" x14ac:dyDescent="0.2">
      <c r="B302" t="s">
        <v>36</v>
      </c>
      <c r="C302" t="s">
        <v>202</v>
      </c>
      <c r="D302">
        <v>151.6367252</v>
      </c>
      <c r="E302">
        <v>129.793058</v>
      </c>
    </row>
    <row r="303" spans="2:5" x14ac:dyDescent="0.2">
      <c r="B303" t="s">
        <v>36</v>
      </c>
      <c r="C303" t="s">
        <v>38</v>
      </c>
      <c r="D303">
        <v>74.211997069999995</v>
      </c>
      <c r="E303">
        <v>75.717331619999996</v>
      </c>
    </row>
    <row r="304" spans="2:5" x14ac:dyDescent="0.2">
      <c r="B304" t="s">
        <v>36</v>
      </c>
      <c r="C304" t="s">
        <v>204</v>
      </c>
      <c r="D304">
        <v>33.886199449999999</v>
      </c>
      <c r="E304">
        <v>33.891878830000003</v>
      </c>
    </row>
    <row r="305" spans="2:5" x14ac:dyDescent="0.2">
      <c r="B305" t="s">
        <v>36</v>
      </c>
      <c r="C305" t="s">
        <v>205</v>
      </c>
      <c r="D305">
        <v>184.69964770000001</v>
      </c>
      <c r="E305">
        <v>259.17720300000002</v>
      </c>
    </row>
    <row r="306" spans="2:5" x14ac:dyDescent="0.2">
      <c r="B306" t="s">
        <v>36</v>
      </c>
      <c r="C306" t="s">
        <v>206</v>
      </c>
      <c r="D306">
        <v>345.9011539</v>
      </c>
      <c r="E306">
        <v>297.40215289999998</v>
      </c>
    </row>
    <row r="307" spans="2:5" x14ac:dyDescent="0.2">
      <c r="B307" t="s">
        <v>36</v>
      </c>
      <c r="C307" t="s">
        <v>42</v>
      </c>
      <c r="D307">
        <v>64.063127789999996</v>
      </c>
      <c r="E307">
        <v>85.428160480000003</v>
      </c>
    </row>
    <row r="308" spans="2:5" x14ac:dyDescent="0.2">
      <c r="B308" t="s">
        <v>36</v>
      </c>
      <c r="C308" t="s">
        <v>39</v>
      </c>
      <c r="D308">
        <v>128.0986437</v>
      </c>
      <c r="E308">
        <v>152.93336529999999</v>
      </c>
    </row>
    <row r="309" spans="2:5" x14ac:dyDescent="0.2">
      <c r="B309" t="s">
        <v>36</v>
      </c>
      <c r="C309" t="s">
        <v>207</v>
      </c>
      <c r="D309">
        <v>152.67128439999999</v>
      </c>
      <c r="E309">
        <v>184.69922600000001</v>
      </c>
    </row>
    <row r="310" spans="2:5" x14ac:dyDescent="0.2">
      <c r="B310" t="s">
        <v>36</v>
      </c>
      <c r="C310" t="s">
        <v>40</v>
      </c>
      <c r="D310">
        <v>121.7861135</v>
      </c>
      <c r="E310">
        <v>140.20682170000001</v>
      </c>
    </row>
    <row r="311" spans="2:5" x14ac:dyDescent="0.2">
      <c r="B311" t="s">
        <v>36</v>
      </c>
      <c r="C311" t="s">
        <v>280</v>
      </c>
      <c r="D311">
        <v>192.76167100000001</v>
      </c>
      <c r="E311">
        <v>183.83192460000001</v>
      </c>
    </row>
    <row r="312" spans="2:5" x14ac:dyDescent="0.2">
      <c r="B312" t="s">
        <v>36</v>
      </c>
      <c r="C312" t="s">
        <v>208</v>
      </c>
      <c r="D312">
        <v>54.847541909999997</v>
      </c>
      <c r="E312">
        <v>44.92590861</v>
      </c>
    </row>
    <row r="313" spans="2:5" x14ac:dyDescent="0.2">
      <c r="B313" t="s">
        <v>36</v>
      </c>
      <c r="C313" t="s">
        <v>46</v>
      </c>
      <c r="D313">
        <v>84.280260049999995</v>
      </c>
      <c r="E313">
        <v>79.885396889999996</v>
      </c>
    </row>
    <row r="314" spans="2:5" x14ac:dyDescent="0.2">
      <c r="B314" t="s">
        <v>200</v>
      </c>
      <c r="C314" t="s">
        <v>41</v>
      </c>
      <c r="D314">
        <v>202.71911850000001</v>
      </c>
      <c r="E314">
        <v>133.33626989999999</v>
      </c>
    </row>
    <row r="315" spans="2:5" x14ac:dyDescent="0.2">
      <c r="B315" t="s">
        <v>200</v>
      </c>
      <c r="C315" t="s">
        <v>37</v>
      </c>
      <c r="D315">
        <v>571.64907089999997</v>
      </c>
      <c r="E315">
        <v>424.2340572</v>
      </c>
    </row>
    <row r="316" spans="2:5" x14ac:dyDescent="0.2">
      <c r="B316" t="s">
        <v>200</v>
      </c>
      <c r="C316" t="s">
        <v>202</v>
      </c>
      <c r="D316">
        <v>76.534105870000005</v>
      </c>
      <c r="E316">
        <v>68.137665400000003</v>
      </c>
    </row>
    <row r="317" spans="2:5" x14ac:dyDescent="0.2">
      <c r="B317" t="s">
        <v>200</v>
      </c>
      <c r="C317" t="s">
        <v>38</v>
      </c>
      <c r="D317">
        <v>58.000305439999998</v>
      </c>
      <c r="E317">
        <v>41.337077499999999</v>
      </c>
    </row>
    <row r="318" spans="2:5" x14ac:dyDescent="0.2">
      <c r="B318" t="s">
        <v>200</v>
      </c>
      <c r="C318" t="s">
        <v>204</v>
      </c>
      <c r="D318">
        <v>37.536377629999997</v>
      </c>
      <c r="E318">
        <v>25.473863139999999</v>
      </c>
    </row>
    <row r="319" spans="2:5" x14ac:dyDescent="0.2">
      <c r="B319" t="s">
        <v>200</v>
      </c>
      <c r="C319" t="s">
        <v>205</v>
      </c>
      <c r="D319">
        <v>703.01044820000004</v>
      </c>
      <c r="E319">
        <v>488.77127130000002</v>
      </c>
    </row>
    <row r="320" spans="2:5" x14ac:dyDescent="0.2">
      <c r="B320" t="s">
        <v>200</v>
      </c>
      <c r="C320" t="s">
        <v>206</v>
      </c>
      <c r="D320">
        <v>475.3610089</v>
      </c>
      <c r="E320">
        <v>244.0535242</v>
      </c>
    </row>
    <row r="321" spans="2:5" x14ac:dyDescent="0.2">
      <c r="B321" t="s">
        <v>200</v>
      </c>
      <c r="C321" t="s">
        <v>42</v>
      </c>
      <c r="D321">
        <v>20.35127761</v>
      </c>
      <c r="E321">
        <v>29.222789890000001</v>
      </c>
    </row>
    <row r="322" spans="2:5" x14ac:dyDescent="0.2">
      <c r="B322" t="s">
        <v>200</v>
      </c>
      <c r="C322" t="s">
        <v>39</v>
      </c>
      <c r="D322">
        <v>25.063982559999999</v>
      </c>
      <c r="E322">
        <v>43.723931929999999</v>
      </c>
    </row>
    <row r="323" spans="2:5" x14ac:dyDescent="0.2">
      <c r="B323" t="s">
        <v>200</v>
      </c>
      <c r="C323" t="s">
        <v>207</v>
      </c>
      <c r="D323">
        <v>59.953514169999998</v>
      </c>
      <c r="E323">
        <v>58.429073449999997</v>
      </c>
    </row>
    <row r="324" spans="2:5" x14ac:dyDescent="0.2">
      <c r="B324" t="s">
        <v>200</v>
      </c>
      <c r="C324" t="s">
        <v>40</v>
      </c>
      <c r="D324">
        <v>32.958458299999997</v>
      </c>
      <c r="E324">
        <v>37.767866959999999</v>
      </c>
    </row>
    <row r="325" spans="2:5" x14ac:dyDescent="0.2">
      <c r="B325" t="s">
        <v>200</v>
      </c>
      <c r="C325" t="s">
        <v>280</v>
      </c>
      <c r="D325">
        <v>122.67798639999999</v>
      </c>
      <c r="E325">
        <v>97.117702269999995</v>
      </c>
    </row>
    <row r="326" spans="2:5" x14ac:dyDescent="0.2">
      <c r="B326" t="s">
        <v>200</v>
      </c>
      <c r="C326" t="s">
        <v>208</v>
      </c>
      <c r="D326">
        <v>79.492328790000002</v>
      </c>
      <c r="E326">
        <v>59.388818899999997</v>
      </c>
    </row>
    <row r="327" spans="2:5" x14ac:dyDescent="0.2">
      <c r="B327" t="s">
        <v>200</v>
      </c>
      <c r="C327" t="s">
        <v>46</v>
      </c>
      <c r="D327">
        <v>87.498103150000006</v>
      </c>
      <c r="E327">
        <v>62.316824199999999</v>
      </c>
    </row>
    <row r="328" spans="2:5" x14ac:dyDescent="0.2">
      <c r="B328" t="s">
        <v>41</v>
      </c>
      <c r="C328" t="s">
        <v>37</v>
      </c>
      <c r="D328">
        <v>454.75182790000002</v>
      </c>
      <c r="E328">
        <v>400.26535159999997</v>
      </c>
    </row>
    <row r="329" spans="2:5" x14ac:dyDescent="0.2">
      <c r="B329" t="s">
        <v>41</v>
      </c>
      <c r="C329" t="s">
        <v>202</v>
      </c>
      <c r="D329">
        <v>138.98159279999999</v>
      </c>
      <c r="E329">
        <v>127.5192265</v>
      </c>
    </row>
    <row r="330" spans="2:5" x14ac:dyDescent="0.2">
      <c r="B330" t="s">
        <v>41</v>
      </c>
      <c r="C330" t="s">
        <v>38</v>
      </c>
      <c r="D330">
        <v>85.358527440000003</v>
      </c>
      <c r="E330">
        <v>71.785413140000003</v>
      </c>
    </row>
    <row r="331" spans="2:5" x14ac:dyDescent="0.2">
      <c r="B331" t="s">
        <v>41</v>
      </c>
      <c r="C331" t="s">
        <v>204</v>
      </c>
      <c r="D331">
        <v>34.036405860000002</v>
      </c>
      <c r="E331">
        <v>33.619790600000002</v>
      </c>
    </row>
    <row r="332" spans="2:5" x14ac:dyDescent="0.2">
      <c r="B332" t="s">
        <v>41</v>
      </c>
      <c r="C332" t="s">
        <v>205</v>
      </c>
      <c r="D332">
        <v>465.08073460000003</v>
      </c>
      <c r="E332">
        <v>465.98725560000003</v>
      </c>
    </row>
    <row r="333" spans="2:5" x14ac:dyDescent="0.2">
      <c r="B333" t="s">
        <v>41</v>
      </c>
      <c r="C333" t="s">
        <v>206</v>
      </c>
      <c r="D333">
        <v>347.72593710000001</v>
      </c>
      <c r="E333">
        <v>314.10817909999997</v>
      </c>
    </row>
    <row r="334" spans="2:5" x14ac:dyDescent="0.2">
      <c r="B334" t="s">
        <v>41</v>
      </c>
      <c r="C334" t="s">
        <v>42</v>
      </c>
      <c r="D334">
        <v>37.475451700000001</v>
      </c>
      <c r="E334">
        <v>73.112549790000003</v>
      </c>
    </row>
    <row r="335" spans="2:5" x14ac:dyDescent="0.2">
      <c r="B335" t="s">
        <v>41</v>
      </c>
      <c r="C335" t="s">
        <v>39</v>
      </c>
      <c r="D335">
        <v>52.84189911</v>
      </c>
      <c r="E335">
        <v>125.5331381</v>
      </c>
    </row>
    <row r="336" spans="2:5" x14ac:dyDescent="0.2">
      <c r="B336" t="s">
        <v>41</v>
      </c>
      <c r="C336" t="s">
        <v>207</v>
      </c>
      <c r="D336">
        <v>85.352863420000006</v>
      </c>
      <c r="E336">
        <v>167.3274965</v>
      </c>
    </row>
    <row r="337" spans="2:5" x14ac:dyDescent="0.2">
      <c r="B337" t="s">
        <v>41</v>
      </c>
      <c r="C337" t="s">
        <v>40</v>
      </c>
      <c r="D337">
        <v>42.785595430000001</v>
      </c>
      <c r="E337">
        <v>68.713300759999996</v>
      </c>
    </row>
    <row r="338" spans="2:5" x14ac:dyDescent="0.2">
      <c r="B338" t="s">
        <v>41</v>
      </c>
      <c r="C338" t="s">
        <v>280</v>
      </c>
      <c r="D338">
        <v>167.0544376</v>
      </c>
      <c r="E338">
        <v>186.14534829999999</v>
      </c>
    </row>
    <row r="339" spans="2:5" x14ac:dyDescent="0.2">
      <c r="B339" t="s">
        <v>41</v>
      </c>
      <c r="C339" t="s">
        <v>208</v>
      </c>
      <c r="D339">
        <v>78.324437500000002</v>
      </c>
      <c r="E339">
        <v>72.238493820000002</v>
      </c>
    </row>
    <row r="340" spans="2:5" x14ac:dyDescent="0.2">
      <c r="B340" t="s">
        <v>41</v>
      </c>
      <c r="C340" t="s">
        <v>46</v>
      </c>
      <c r="D340">
        <v>63.477447740000002</v>
      </c>
      <c r="E340">
        <v>80.048844680000002</v>
      </c>
    </row>
    <row r="341" spans="2:5" x14ac:dyDescent="0.2">
      <c r="B341" t="s">
        <v>37</v>
      </c>
      <c r="C341" t="s">
        <v>202</v>
      </c>
      <c r="D341">
        <v>224.63659229999999</v>
      </c>
      <c r="E341">
        <v>171.0067756</v>
      </c>
    </row>
    <row r="342" spans="2:5" x14ac:dyDescent="0.2">
      <c r="B342" t="s">
        <v>37</v>
      </c>
      <c r="C342" t="s">
        <v>38</v>
      </c>
      <c r="D342">
        <v>143.1061521</v>
      </c>
      <c r="E342">
        <v>145.67143290000001</v>
      </c>
    </row>
    <row r="343" spans="2:5" x14ac:dyDescent="0.2">
      <c r="B343" t="s">
        <v>37</v>
      </c>
      <c r="C343" t="s">
        <v>204</v>
      </c>
      <c r="D343">
        <v>72.734307389999998</v>
      </c>
      <c r="E343">
        <v>87.586384550000005</v>
      </c>
    </row>
    <row r="344" spans="2:5" x14ac:dyDescent="0.2">
      <c r="B344" t="s">
        <v>37</v>
      </c>
      <c r="C344" t="s">
        <v>205</v>
      </c>
      <c r="D344">
        <v>71.132842100000005</v>
      </c>
      <c r="E344">
        <v>62.13952828</v>
      </c>
    </row>
    <row r="345" spans="2:5" x14ac:dyDescent="0.2">
      <c r="B345" t="s">
        <v>37</v>
      </c>
      <c r="C345" t="s">
        <v>206</v>
      </c>
      <c r="D345">
        <v>448.07698900000003</v>
      </c>
      <c r="E345">
        <v>367.98023599999999</v>
      </c>
    </row>
    <row r="346" spans="2:5" x14ac:dyDescent="0.2">
      <c r="B346" t="s">
        <v>37</v>
      </c>
      <c r="C346" t="s">
        <v>42</v>
      </c>
      <c r="D346">
        <v>149.38137420000001</v>
      </c>
      <c r="E346">
        <v>139.17916650000001</v>
      </c>
    </row>
    <row r="347" spans="2:5" x14ac:dyDescent="0.2">
      <c r="B347" t="s">
        <v>37</v>
      </c>
      <c r="C347" t="s">
        <v>39</v>
      </c>
      <c r="D347">
        <v>306.34549399999997</v>
      </c>
      <c r="E347">
        <v>190.2372202</v>
      </c>
    </row>
    <row r="348" spans="2:5" x14ac:dyDescent="0.2">
      <c r="B348" t="s">
        <v>37</v>
      </c>
      <c r="C348" t="s">
        <v>207</v>
      </c>
      <c r="D348">
        <v>409.54256880000003</v>
      </c>
      <c r="E348">
        <v>215.80862160000001</v>
      </c>
    </row>
    <row r="349" spans="2:5" x14ac:dyDescent="0.2">
      <c r="B349" t="s">
        <v>37</v>
      </c>
      <c r="C349" t="s">
        <v>40</v>
      </c>
      <c r="D349">
        <v>278.16118549999999</v>
      </c>
      <c r="E349">
        <v>193.2896514</v>
      </c>
    </row>
    <row r="350" spans="2:5" x14ac:dyDescent="0.2">
      <c r="B350" t="s">
        <v>37</v>
      </c>
      <c r="C350" t="s">
        <v>280</v>
      </c>
      <c r="D350">
        <v>429.00007310000001</v>
      </c>
      <c r="E350">
        <v>216.12849750000001</v>
      </c>
    </row>
    <row r="351" spans="2:5" x14ac:dyDescent="0.2">
      <c r="B351" t="s">
        <v>37</v>
      </c>
      <c r="C351" t="s">
        <v>208</v>
      </c>
      <c r="D351">
        <v>41.265607060000001</v>
      </c>
      <c r="E351">
        <v>23.593256589999999</v>
      </c>
    </row>
    <row r="352" spans="2:5" x14ac:dyDescent="0.2">
      <c r="B352" t="s">
        <v>37</v>
      </c>
      <c r="C352" t="s">
        <v>46</v>
      </c>
      <c r="D352">
        <v>168.6713484</v>
      </c>
      <c r="E352">
        <v>129.1759437</v>
      </c>
    </row>
    <row r="353" spans="2:5" x14ac:dyDescent="0.2">
      <c r="B353" t="s">
        <v>202</v>
      </c>
      <c r="C353" t="s">
        <v>38</v>
      </c>
      <c r="D353">
        <v>55.324397169999997</v>
      </c>
      <c r="E353">
        <v>56.671982010000001</v>
      </c>
    </row>
    <row r="354" spans="2:5" x14ac:dyDescent="0.2">
      <c r="B354" t="s">
        <v>202</v>
      </c>
      <c r="C354" t="s">
        <v>204</v>
      </c>
      <c r="D354">
        <v>37.771639200000003</v>
      </c>
      <c r="E354">
        <v>28.811125969999999</v>
      </c>
    </row>
    <row r="355" spans="2:5" x14ac:dyDescent="0.2">
      <c r="B355" t="s">
        <v>202</v>
      </c>
      <c r="C355" t="s">
        <v>205</v>
      </c>
      <c r="D355">
        <v>485.24982929999999</v>
      </c>
      <c r="E355">
        <v>437.85568640000002</v>
      </c>
    </row>
    <row r="356" spans="2:5" x14ac:dyDescent="0.2">
      <c r="B356" t="s">
        <v>202</v>
      </c>
      <c r="C356" t="s">
        <v>206</v>
      </c>
      <c r="D356">
        <v>414.59899380000002</v>
      </c>
      <c r="E356">
        <v>274.51899909999997</v>
      </c>
    </row>
    <row r="357" spans="2:5" x14ac:dyDescent="0.2">
      <c r="B357" t="s">
        <v>202</v>
      </c>
      <c r="C357" t="s">
        <v>42</v>
      </c>
      <c r="D357">
        <v>34.25788524</v>
      </c>
      <c r="E357">
        <v>42.835288839999997</v>
      </c>
    </row>
    <row r="358" spans="2:5" x14ac:dyDescent="0.2">
      <c r="B358" t="s">
        <v>202</v>
      </c>
      <c r="C358" t="s">
        <v>39</v>
      </c>
      <c r="D358">
        <v>77.470102740000002</v>
      </c>
      <c r="E358">
        <v>130.08644520000001</v>
      </c>
    </row>
    <row r="359" spans="2:5" x14ac:dyDescent="0.2">
      <c r="B359" t="s">
        <v>202</v>
      </c>
      <c r="C359" t="s">
        <v>207</v>
      </c>
      <c r="D359">
        <v>101.7498818</v>
      </c>
      <c r="E359">
        <v>146.39841530000001</v>
      </c>
    </row>
    <row r="360" spans="2:5" x14ac:dyDescent="0.2">
      <c r="B360" t="s">
        <v>202</v>
      </c>
      <c r="C360" t="s">
        <v>40</v>
      </c>
      <c r="D360">
        <v>71.622472380000005</v>
      </c>
      <c r="E360">
        <v>101.1176102</v>
      </c>
    </row>
    <row r="361" spans="2:5" x14ac:dyDescent="0.2">
      <c r="B361" t="s">
        <v>202</v>
      </c>
      <c r="C361" t="s">
        <v>280</v>
      </c>
      <c r="D361">
        <v>134.47884809999999</v>
      </c>
      <c r="E361">
        <v>149.03004300000001</v>
      </c>
    </row>
    <row r="362" spans="2:5" x14ac:dyDescent="0.2">
      <c r="B362" t="s">
        <v>202</v>
      </c>
      <c r="C362" t="s">
        <v>208</v>
      </c>
      <c r="D362">
        <v>74.464663819999998</v>
      </c>
      <c r="E362">
        <v>56.472251280000002</v>
      </c>
    </row>
    <row r="363" spans="2:5" x14ac:dyDescent="0.2">
      <c r="B363" t="s">
        <v>202</v>
      </c>
      <c r="C363" t="s">
        <v>46</v>
      </c>
      <c r="D363">
        <v>90.418500089999995</v>
      </c>
      <c r="E363">
        <v>69.456038370000002</v>
      </c>
    </row>
    <row r="364" spans="2:5" x14ac:dyDescent="0.2">
      <c r="B364" t="s">
        <v>38</v>
      </c>
      <c r="C364" t="s">
        <v>204</v>
      </c>
      <c r="D364">
        <v>29.429491120000002</v>
      </c>
      <c r="E364">
        <v>24.110946980000001</v>
      </c>
    </row>
    <row r="365" spans="2:5" x14ac:dyDescent="0.2">
      <c r="B365" t="s">
        <v>38</v>
      </c>
      <c r="C365" t="s">
        <v>205</v>
      </c>
      <c r="D365">
        <v>355.92262249999999</v>
      </c>
      <c r="E365">
        <v>365.6904505</v>
      </c>
    </row>
    <row r="366" spans="2:5" x14ac:dyDescent="0.2">
      <c r="B366" t="s">
        <v>38</v>
      </c>
      <c r="C366" t="s">
        <v>206</v>
      </c>
      <c r="D366">
        <v>378.16080090000003</v>
      </c>
      <c r="E366">
        <v>308.37809420000002</v>
      </c>
    </row>
    <row r="367" spans="2:5" x14ac:dyDescent="0.2">
      <c r="B367" t="s">
        <v>38</v>
      </c>
      <c r="C367" t="s">
        <v>42</v>
      </c>
      <c r="D367">
        <v>40.210184419999997</v>
      </c>
      <c r="E367">
        <v>52.127253570000001</v>
      </c>
    </row>
    <row r="368" spans="2:5" x14ac:dyDescent="0.2">
      <c r="B368" t="s">
        <v>38</v>
      </c>
      <c r="C368" t="s">
        <v>39</v>
      </c>
      <c r="D368">
        <v>83.718041600000006</v>
      </c>
      <c r="E368">
        <v>115.41540809999999</v>
      </c>
    </row>
    <row r="369" spans="2:5" x14ac:dyDescent="0.2">
      <c r="B369" t="s">
        <v>38</v>
      </c>
      <c r="C369" t="s">
        <v>207</v>
      </c>
      <c r="D369">
        <v>103.4231343</v>
      </c>
      <c r="E369">
        <v>133.4674804</v>
      </c>
    </row>
    <row r="370" spans="2:5" x14ac:dyDescent="0.2">
      <c r="B370" t="s">
        <v>38</v>
      </c>
      <c r="C370" t="s">
        <v>40</v>
      </c>
      <c r="D370">
        <v>80.960156990000002</v>
      </c>
      <c r="E370">
        <v>100.4231382</v>
      </c>
    </row>
    <row r="371" spans="2:5" x14ac:dyDescent="0.2">
      <c r="B371" t="s">
        <v>38</v>
      </c>
      <c r="C371" t="s">
        <v>280</v>
      </c>
      <c r="D371">
        <v>146.508163</v>
      </c>
      <c r="E371">
        <v>145.2213079</v>
      </c>
    </row>
    <row r="372" spans="2:5" x14ac:dyDescent="0.2">
      <c r="B372" t="s">
        <v>38</v>
      </c>
      <c r="C372" t="s">
        <v>208</v>
      </c>
      <c r="D372">
        <v>85.412817020000006</v>
      </c>
      <c r="E372">
        <v>57.671937579999998</v>
      </c>
    </row>
    <row r="373" spans="2:5" x14ac:dyDescent="0.2">
      <c r="B373" t="s">
        <v>38</v>
      </c>
      <c r="C373" t="s">
        <v>46</v>
      </c>
      <c r="D373">
        <v>98.149789720000001</v>
      </c>
      <c r="E373">
        <v>72.654620350000002</v>
      </c>
    </row>
    <row r="374" spans="2:5" x14ac:dyDescent="0.2">
      <c r="B374" t="s">
        <v>204</v>
      </c>
      <c r="C374" t="s">
        <v>205</v>
      </c>
      <c r="D374">
        <v>298.3238197</v>
      </c>
      <c r="E374">
        <v>339.3202738</v>
      </c>
    </row>
    <row r="375" spans="2:5" x14ac:dyDescent="0.2">
      <c r="B375" t="s">
        <v>204</v>
      </c>
      <c r="C375" t="s">
        <v>206</v>
      </c>
      <c r="D375">
        <v>310.32052800000002</v>
      </c>
      <c r="E375">
        <v>274.64741249999997</v>
      </c>
    </row>
    <row r="376" spans="2:5" x14ac:dyDescent="0.2">
      <c r="B376" t="s">
        <v>204</v>
      </c>
      <c r="C376" t="s">
        <v>42</v>
      </c>
      <c r="D376">
        <v>45.948325699999998</v>
      </c>
      <c r="E376">
        <v>70.750186220000003</v>
      </c>
    </row>
    <row r="377" spans="2:5" x14ac:dyDescent="0.2">
      <c r="B377" t="s">
        <v>204</v>
      </c>
      <c r="C377" t="s">
        <v>39</v>
      </c>
      <c r="D377">
        <v>97.746929589999993</v>
      </c>
      <c r="E377">
        <v>152.71918550000001</v>
      </c>
    </row>
    <row r="378" spans="2:5" x14ac:dyDescent="0.2">
      <c r="B378" t="s">
        <v>204</v>
      </c>
      <c r="C378" t="s">
        <v>207</v>
      </c>
      <c r="D378">
        <v>123.0017282</v>
      </c>
      <c r="E378">
        <v>176.375</v>
      </c>
    </row>
    <row r="379" spans="2:5" x14ac:dyDescent="0.2">
      <c r="B379" t="s">
        <v>204</v>
      </c>
      <c r="C379" t="s">
        <v>40</v>
      </c>
      <c r="D379">
        <v>94.621837130000003</v>
      </c>
      <c r="E379">
        <v>136.2234028</v>
      </c>
    </row>
    <row r="380" spans="2:5" x14ac:dyDescent="0.2">
      <c r="B380" t="s">
        <v>204</v>
      </c>
      <c r="C380" t="s">
        <v>280</v>
      </c>
      <c r="D380">
        <v>192.2583794</v>
      </c>
      <c r="E380">
        <v>177.33267180000001</v>
      </c>
    </row>
    <row r="381" spans="2:5" x14ac:dyDescent="0.2">
      <c r="B381" t="s">
        <v>204</v>
      </c>
      <c r="C381" t="s">
        <v>208</v>
      </c>
      <c r="D381">
        <v>73.253672929999993</v>
      </c>
      <c r="E381">
        <v>55.032683769999998</v>
      </c>
    </row>
    <row r="382" spans="2:5" x14ac:dyDescent="0.2">
      <c r="B382" t="s">
        <v>204</v>
      </c>
      <c r="C382" t="s">
        <v>46</v>
      </c>
      <c r="D382">
        <v>82.892308099999994</v>
      </c>
      <c r="E382">
        <v>78.282375709999997</v>
      </c>
    </row>
    <row r="383" spans="2:5" x14ac:dyDescent="0.2">
      <c r="B383" t="s">
        <v>205</v>
      </c>
      <c r="C383" t="s">
        <v>206</v>
      </c>
      <c r="D383">
        <v>431.5870089</v>
      </c>
      <c r="E383">
        <v>328.86447299999998</v>
      </c>
    </row>
    <row r="384" spans="2:5" x14ac:dyDescent="0.2">
      <c r="B384" t="s">
        <v>205</v>
      </c>
      <c r="C384" t="s">
        <v>42</v>
      </c>
      <c r="D384">
        <v>140.86602310000001</v>
      </c>
      <c r="E384">
        <v>129.50819989999999</v>
      </c>
    </row>
    <row r="385" spans="2:5" x14ac:dyDescent="0.2">
      <c r="B385" t="s">
        <v>205</v>
      </c>
      <c r="C385" t="s">
        <v>39</v>
      </c>
      <c r="D385">
        <v>285.3377539</v>
      </c>
      <c r="E385">
        <v>181.0285164</v>
      </c>
    </row>
    <row r="386" spans="2:5" x14ac:dyDescent="0.2">
      <c r="B386" t="s">
        <v>205</v>
      </c>
      <c r="C386" t="s">
        <v>207</v>
      </c>
      <c r="D386">
        <v>376.51250440000001</v>
      </c>
      <c r="E386">
        <v>208.0373568</v>
      </c>
    </row>
    <row r="387" spans="2:5" x14ac:dyDescent="0.2">
      <c r="B387" t="s">
        <v>205</v>
      </c>
      <c r="C387" t="s">
        <v>40</v>
      </c>
      <c r="D387">
        <v>275.74661950000001</v>
      </c>
      <c r="E387">
        <v>191.38338200000001</v>
      </c>
    </row>
    <row r="388" spans="2:5" x14ac:dyDescent="0.2">
      <c r="B388" t="s">
        <v>205</v>
      </c>
      <c r="C388" t="s">
        <v>280</v>
      </c>
      <c r="D388">
        <v>400.75797030000001</v>
      </c>
      <c r="E388">
        <v>207.77108799999999</v>
      </c>
    </row>
    <row r="389" spans="2:5" x14ac:dyDescent="0.2">
      <c r="B389" t="s">
        <v>205</v>
      </c>
      <c r="C389" t="s">
        <v>208</v>
      </c>
      <c r="D389">
        <v>45.196474100000003</v>
      </c>
      <c r="E389">
        <v>27.87988202</v>
      </c>
    </row>
    <row r="390" spans="2:5" x14ac:dyDescent="0.2">
      <c r="B390" t="s">
        <v>205</v>
      </c>
      <c r="C390" t="s">
        <v>46</v>
      </c>
      <c r="D390">
        <v>156.95005219999999</v>
      </c>
      <c r="E390">
        <v>120.40468420000001</v>
      </c>
    </row>
    <row r="391" spans="2:5" x14ac:dyDescent="0.2">
      <c r="B391" t="s">
        <v>206</v>
      </c>
      <c r="C391" t="s">
        <v>42</v>
      </c>
      <c r="D391">
        <v>33.578916229999997</v>
      </c>
      <c r="E391">
        <v>43.828974879999997</v>
      </c>
    </row>
    <row r="392" spans="2:5" x14ac:dyDescent="0.2">
      <c r="B392" t="s">
        <v>206</v>
      </c>
      <c r="C392" t="s">
        <v>39</v>
      </c>
      <c r="D392">
        <v>82.874359870000006</v>
      </c>
      <c r="E392">
        <v>104.21311799999999</v>
      </c>
    </row>
    <row r="393" spans="2:5" x14ac:dyDescent="0.2">
      <c r="B393" t="s">
        <v>206</v>
      </c>
      <c r="C393" t="s">
        <v>207</v>
      </c>
      <c r="D393">
        <v>88.662432989999999</v>
      </c>
      <c r="E393">
        <v>133.70307980000001</v>
      </c>
    </row>
    <row r="394" spans="2:5" x14ac:dyDescent="0.2">
      <c r="B394" t="s">
        <v>206</v>
      </c>
      <c r="C394" t="s">
        <v>40</v>
      </c>
      <c r="D394">
        <v>66.521999030000003</v>
      </c>
      <c r="E394">
        <v>88.847146820000006</v>
      </c>
    </row>
    <row r="395" spans="2:5" x14ac:dyDescent="0.2">
      <c r="B395" t="s">
        <v>206</v>
      </c>
      <c r="C395" t="s">
        <v>280</v>
      </c>
      <c r="D395">
        <v>105.8787145</v>
      </c>
      <c r="E395">
        <v>152.0466141</v>
      </c>
    </row>
    <row r="396" spans="2:5" x14ac:dyDescent="0.2">
      <c r="B396" t="s">
        <v>206</v>
      </c>
      <c r="C396" t="s">
        <v>208</v>
      </c>
      <c r="D396">
        <v>84.104145939999995</v>
      </c>
      <c r="E396">
        <v>56.979587309999999</v>
      </c>
    </row>
    <row r="397" spans="2:5" x14ac:dyDescent="0.2">
      <c r="B397" t="s">
        <v>206</v>
      </c>
      <c r="C397" t="s">
        <v>46</v>
      </c>
      <c r="D397">
        <v>71.507596129999996</v>
      </c>
      <c r="E397">
        <v>54.385942659999998</v>
      </c>
    </row>
    <row r="398" spans="2:5" x14ac:dyDescent="0.2">
      <c r="B398" t="s">
        <v>42</v>
      </c>
      <c r="C398" t="s">
        <v>39</v>
      </c>
      <c r="D398">
        <v>33.413740769999997</v>
      </c>
      <c r="E398">
        <v>75.338857630000007</v>
      </c>
    </row>
    <row r="399" spans="2:5" x14ac:dyDescent="0.2">
      <c r="B399" t="s">
        <v>42</v>
      </c>
      <c r="C399" t="s">
        <v>207</v>
      </c>
      <c r="D399">
        <v>53.792847289999997</v>
      </c>
      <c r="E399">
        <v>83.023776699999999</v>
      </c>
    </row>
    <row r="400" spans="2:5" x14ac:dyDescent="0.2">
      <c r="B400" t="s">
        <v>42</v>
      </c>
      <c r="C400" t="s">
        <v>40</v>
      </c>
      <c r="D400">
        <v>40.26232074</v>
      </c>
      <c r="E400">
        <v>66.064507660000004</v>
      </c>
    </row>
    <row r="401" spans="2:5" x14ac:dyDescent="0.2">
      <c r="B401" t="s">
        <v>42</v>
      </c>
      <c r="C401" t="s">
        <v>280</v>
      </c>
      <c r="D401">
        <v>149.5766591</v>
      </c>
      <c r="E401">
        <v>129.81684749999999</v>
      </c>
    </row>
    <row r="402" spans="2:5" x14ac:dyDescent="0.2">
      <c r="B402" t="s">
        <v>42</v>
      </c>
      <c r="C402" t="s">
        <v>208</v>
      </c>
      <c r="D402">
        <v>83.052423309999995</v>
      </c>
      <c r="E402">
        <v>60.193325059999999</v>
      </c>
    </row>
    <row r="403" spans="2:5" x14ac:dyDescent="0.2">
      <c r="B403" t="s">
        <v>42</v>
      </c>
      <c r="C403" t="s">
        <v>46</v>
      </c>
      <c r="D403">
        <v>69.234104220000006</v>
      </c>
      <c r="E403">
        <v>55.079430309999999</v>
      </c>
    </row>
    <row r="404" spans="2:5" x14ac:dyDescent="0.2">
      <c r="B404" t="s">
        <v>39</v>
      </c>
      <c r="C404" t="s">
        <v>207</v>
      </c>
      <c r="D404">
        <v>35.606464600000002</v>
      </c>
      <c r="E404">
        <v>32.908426230000003</v>
      </c>
    </row>
    <row r="405" spans="2:5" x14ac:dyDescent="0.2">
      <c r="B405" t="s">
        <v>39</v>
      </c>
      <c r="C405" t="s">
        <v>40</v>
      </c>
      <c r="D405">
        <v>18.533056309999999</v>
      </c>
      <c r="E405">
        <v>15.256423330000001</v>
      </c>
    </row>
    <row r="406" spans="2:5" x14ac:dyDescent="0.2">
      <c r="B406" t="s">
        <v>39</v>
      </c>
      <c r="C406" t="s">
        <v>280</v>
      </c>
      <c r="D406">
        <v>180.13804329999999</v>
      </c>
      <c r="E406">
        <v>122.22087550000001</v>
      </c>
    </row>
    <row r="407" spans="2:5" x14ac:dyDescent="0.2">
      <c r="B407" t="s">
        <v>39</v>
      </c>
      <c r="C407" t="s">
        <v>208</v>
      </c>
      <c r="D407">
        <v>94.331046850000007</v>
      </c>
      <c r="E407">
        <v>57.511589790000002</v>
      </c>
    </row>
    <row r="408" spans="2:5" x14ac:dyDescent="0.2">
      <c r="B408" t="s">
        <v>39</v>
      </c>
      <c r="C408" t="s">
        <v>46</v>
      </c>
      <c r="D408">
        <v>78.693755150000001</v>
      </c>
      <c r="E408">
        <v>50.539328599999997</v>
      </c>
    </row>
    <row r="409" spans="2:5" x14ac:dyDescent="0.2">
      <c r="B409" t="s">
        <v>207</v>
      </c>
      <c r="C409" t="s">
        <v>40</v>
      </c>
      <c r="D409">
        <v>16.930906740000001</v>
      </c>
      <c r="E409">
        <v>15.639759700000001</v>
      </c>
    </row>
    <row r="410" spans="2:5" x14ac:dyDescent="0.2">
      <c r="B410" t="s">
        <v>207</v>
      </c>
      <c r="C410" t="s">
        <v>280</v>
      </c>
      <c r="D410">
        <v>126.3562723</v>
      </c>
      <c r="E410">
        <v>119.3494907</v>
      </c>
    </row>
    <row r="411" spans="2:5" x14ac:dyDescent="0.2">
      <c r="B411" t="s">
        <v>207</v>
      </c>
      <c r="C411" t="s">
        <v>208</v>
      </c>
      <c r="D411">
        <v>100.2000247</v>
      </c>
      <c r="E411">
        <v>62.25053664</v>
      </c>
    </row>
    <row r="412" spans="2:5" x14ac:dyDescent="0.2">
      <c r="B412" t="s">
        <v>207</v>
      </c>
      <c r="C412" t="s">
        <v>46</v>
      </c>
      <c r="D412">
        <v>71.004816340000005</v>
      </c>
      <c r="E412">
        <v>51.761014930000002</v>
      </c>
    </row>
    <row r="413" spans="2:5" x14ac:dyDescent="0.2">
      <c r="B413" t="s">
        <v>40</v>
      </c>
      <c r="C413" t="s">
        <v>280</v>
      </c>
      <c r="D413">
        <v>130.1020024</v>
      </c>
      <c r="E413">
        <v>114.4437477</v>
      </c>
    </row>
    <row r="414" spans="2:5" x14ac:dyDescent="0.2">
      <c r="B414" t="s">
        <v>40</v>
      </c>
      <c r="C414" t="s">
        <v>208</v>
      </c>
      <c r="D414">
        <v>99.309757840000003</v>
      </c>
      <c r="E414">
        <v>58.658675709999997</v>
      </c>
    </row>
    <row r="415" spans="2:5" x14ac:dyDescent="0.2">
      <c r="B415" t="s">
        <v>40</v>
      </c>
      <c r="C415" t="s">
        <v>46</v>
      </c>
      <c r="D415">
        <v>78.025126279999995</v>
      </c>
      <c r="E415">
        <v>50.352585169999998</v>
      </c>
    </row>
    <row r="416" spans="2:5" x14ac:dyDescent="0.2">
      <c r="B416" t="s">
        <v>280</v>
      </c>
      <c r="C416" t="s">
        <v>208</v>
      </c>
      <c r="D416">
        <v>99.487429629999994</v>
      </c>
      <c r="E416">
        <v>77.091113519999993</v>
      </c>
    </row>
    <row r="417" spans="2:5" x14ac:dyDescent="0.2">
      <c r="B417" t="s">
        <v>280</v>
      </c>
      <c r="C417" t="s">
        <v>46</v>
      </c>
      <c r="D417">
        <v>80.391098999999997</v>
      </c>
      <c r="E417">
        <v>61.143589370000001</v>
      </c>
    </row>
    <row r="418" spans="2:5" x14ac:dyDescent="0.2">
      <c r="B418" t="s">
        <v>208</v>
      </c>
      <c r="C418" t="s">
        <v>46</v>
      </c>
      <c r="D418">
        <v>124.416842</v>
      </c>
      <c r="E418">
        <v>126.3532363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A2765-9AB0-9445-9261-50ADD0D960D7}">
  <dimension ref="B2:U18"/>
  <sheetViews>
    <sheetView workbookViewId="0">
      <selection activeCell="G24" sqref="G24"/>
    </sheetView>
  </sheetViews>
  <sheetFormatPr baseColWidth="10" defaultRowHeight="16" x14ac:dyDescent="0.2"/>
  <sheetData>
    <row r="2" spans="2:21" x14ac:dyDescent="0.2">
      <c r="B2" s="7" t="s">
        <v>828</v>
      </c>
    </row>
    <row r="3" spans="2:21" x14ac:dyDescent="0.2">
      <c r="C3" t="s">
        <v>199</v>
      </c>
      <c r="D3" t="s">
        <v>36</v>
      </c>
      <c r="E3" t="s">
        <v>200</v>
      </c>
      <c r="F3" t="s">
        <v>41</v>
      </c>
      <c r="G3" t="s">
        <v>37</v>
      </c>
      <c r="H3" t="s">
        <v>201</v>
      </c>
      <c r="I3" t="s">
        <v>202</v>
      </c>
      <c r="J3" t="s">
        <v>203</v>
      </c>
      <c r="K3" t="s">
        <v>38</v>
      </c>
      <c r="L3" t="s">
        <v>204</v>
      </c>
      <c r="M3" t="s">
        <v>205</v>
      </c>
      <c r="N3" t="s">
        <v>206</v>
      </c>
      <c r="O3" t="s">
        <v>42</v>
      </c>
      <c r="P3" t="s">
        <v>39</v>
      </c>
      <c r="Q3" t="s">
        <v>207</v>
      </c>
      <c r="R3" t="s">
        <v>40</v>
      </c>
      <c r="S3" t="s">
        <v>208</v>
      </c>
      <c r="T3" t="s">
        <v>46</v>
      </c>
      <c r="U3" t="s">
        <v>209</v>
      </c>
    </row>
    <row r="4" spans="2:21" x14ac:dyDescent="0.2">
      <c r="B4">
        <v>1</v>
      </c>
      <c r="C4">
        <v>0.38143688353713601</v>
      </c>
      <c r="D4">
        <v>9.7607268427766902E-2</v>
      </c>
      <c r="E4">
        <v>4.4183079747347502E-3</v>
      </c>
      <c r="F4">
        <v>9.4900276922119508E-3</v>
      </c>
      <c r="G4">
        <v>0.139301160583715</v>
      </c>
      <c r="H4">
        <v>3.7711192009707802E-2</v>
      </c>
      <c r="I4">
        <v>2.0743229928332101E-3</v>
      </c>
      <c r="J4">
        <v>4.0231494446000202E-2</v>
      </c>
      <c r="K4">
        <v>8.0483732121928702E-3</v>
      </c>
      <c r="L4">
        <v>4.2305817438833403E-2</v>
      </c>
      <c r="M4">
        <v>6.9728367404088498E-2</v>
      </c>
      <c r="N4">
        <v>4.4701660495555804E-3</v>
      </c>
      <c r="O4">
        <v>1.1553979070081001E-2</v>
      </c>
      <c r="P4">
        <v>7.1149278654179197E-3</v>
      </c>
      <c r="Q4">
        <v>1.10768847817294E-2</v>
      </c>
      <c r="R4">
        <v>2.1915222419282902E-2</v>
      </c>
      <c r="S4">
        <v>8.5721397678832606E-2</v>
      </c>
      <c r="T4">
        <v>1.9986102035948E-2</v>
      </c>
      <c r="U4">
        <v>5.8081043799329997E-3</v>
      </c>
    </row>
    <row r="5" spans="2:21" x14ac:dyDescent="0.2">
      <c r="B5">
        <v>2</v>
      </c>
      <c r="C5">
        <v>5.8882953415427798E-2</v>
      </c>
      <c r="D5">
        <v>0.16508107596178301</v>
      </c>
      <c r="E5">
        <v>6.8083062553977294E-2</v>
      </c>
      <c r="F5">
        <v>6.5850683130652801E-2</v>
      </c>
      <c r="G5">
        <v>5.1135018366394301E-2</v>
      </c>
      <c r="H5">
        <v>1.8059724041824401E-2</v>
      </c>
      <c r="I5">
        <v>1.5991954414361201E-2</v>
      </c>
      <c r="J5">
        <v>2.0555930124269099E-2</v>
      </c>
      <c r="K5">
        <v>8.0753506977876893E-2</v>
      </c>
      <c r="L5">
        <v>0.11032013222902</v>
      </c>
      <c r="M5">
        <v>1.4063990366944499E-2</v>
      </c>
      <c r="N5">
        <v>3.2367246709495298E-2</v>
      </c>
      <c r="O5">
        <v>6.7916197829405597E-2</v>
      </c>
      <c r="P5">
        <v>2.3913518974097599E-2</v>
      </c>
      <c r="Q5">
        <v>2.3913518974097599E-2</v>
      </c>
      <c r="R5">
        <v>4.0881857520074498E-2</v>
      </c>
      <c r="S5">
        <v>3.1539687872767903E-2</v>
      </c>
      <c r="T5">
        <v>7.7880727800790597E-2</v>
      </c>
      <c r="U5">
        <v>3.2809212736739299E-2</v>
      </c>
    </row>
    <row r="6" spans="2:21" x14ac:dyDescent="0.2">
      <c r="B6">
        <v>3</v>
      </c>
      <c r="C6">
        <v>9.4909466045320301E-2</v>
      </c>
      <c r="D6">
        <v>2.6918014574092299E-2</v>
      </c>
      <c r="E6">
        <v>5.1909600129158304E-3</v>
      </c>
      <c r="F6">
        <v>3.6366820543833099E-3</v>
      </c>
      <c r="G6">
        <v>0.50648117490278899</v>
      </c>
      <c r="H6">
        <v>3.5450124916881702E-2</v>
      </c>
      <c r="I6">
        <v>2.8102877876987702E-3</v>
      </c>
      <c r="J6">
        <v>3.4240633970277198E-2</v>
      </c>
      <c r="K6">
        <v>1.46370295778001E-2</v>
      </c>
      <c r="L6">
        <v>4.3413063049504298E-2</v>
      </c>
      <c r="M6">
        <v>5.1690687740632603E-2</v>
      </c>
      <c r="N6">
        <v>4.4056118190798597E-3</v>
      </c>
      <c r="O6">
        <v>1.04065476695408E-2</v>
      </c>
      <c r="P6">
        <v>1.9119260732863901E-2</v>
      </c>
      <c r="Q6">
        <v>1.7217459357546899E-2</v>
      </c>
      <c r="R6">
        <v>2.8480501747194499E-2</v>
      </c>
      <c r="S6">
        <v>7.5787468907599798E-2</v>
      </c>
      <c r="T6">
        <v>1.70997939487143E-2</v>
      </c>
      <c r="U6">
        <v>8.1052311851643102E-3</v>
      </c>
    </row>
    <row r="7" spans="2:21" x14ac:dyDescent="0.2">
      <c r="B7">
        <v>4</v>
      </c>
      <c r="C7">
        <v>1.2407891609222701E-2</v>
      </c>
      <c r="D7">
        <v>3.1318833689881899E-2</v>
      </c>
      <c r="E7">
        <v>1.29130021392917E-2</v>
      </c>
      <c r="F7">
        <v>1.39430314555107E-2</v>
      </c>
      <c r="G7">
        <v>2.5588305205609702E-2</v>
      </c>
      <c r="H7">
        <v>7.9748038982648001E-3</v>
      </c>
      <c r="I7">
        <v>1.83820616432929E-3</v>
      </c>
      <c r="J7">
        <v>8.3075826004278597E-2</v>
      </c>
      <c r="K7">
        <v>2.6162744631962599E-2</v>
      </c>
      <c r="L7">
        <v>3.27806829886697E-2</v>
      </c>
      <c r="M7">
        <v>5.4967910625148596E-3</v>
      </c>
      <c r="N7">
        <v>4.7480389826479704E-3</v>
      </c>
      <c r="O7">
        <v>4.2627367086601701E-3</v>
      </c>
      <c r="P7">
        <v>0.27665795103399099</v>
      </c>
      <c r="Q7">
        <v>0.13801600507091399</v>
      </c>
      <c r="R7">
        <v>0.28800015846604898</v>
      </c>
      <c r="S7">
        <v>8.2758893906980397E-3</v>
      </c>
      <c r="T7">
        <v>2.47226844148641E-2</v>
      </c>
      <c r="U7">
        <v>1.8164170826400401E-3</v>
      </c>
    </row>
    <row r="8" spans="2:21" x14ac:dyDescent="0.2">
      <c r="B8">
        <v>5</v>
      </c>
      <c r="C8">
        <v>2.36191558654456E-2</v>
      </c>
      <c r="D8">
        <v>0.115241196913729</v>
      </c>
      <c r="E8">
        <v>6.8033485606872002E-2</v>
      </c>
      <c r="F8">
        <v>7.3362330878013596E-2</v>
      </c>
      <c r="G8">
        <v>2.5127319621429001E-2</v>
      </c>
      <c r="H8">
        <v>3.0294419794102902E-3</v>
      </c>
      <c r="I8">
        <v>3.3249546458000899E-2</v>
      </c>
      <c r="J8">
        <v>1.0762606281829901E-2</v>
      </c>
      <c r="K8">
        <v>0.455273108784507</v>
      </c>
      <c r="L8">
        <v>3.6851653515770098E-2</v>
      </c>
      <c r="M8">
        <v>1.3114467443334601E-3</v>
      </c>
      <c r="N8">
        <v>1.06139756508054E-2</v>
      </c>
      <c r="O8">
        <v>5.6833730410264301E-2</v>
      </c>
      <c r="P8">
        <v>2.1651985748945401E-2</v>
      </c>
      <c r="Q8">
        <v>1.12609560446766E-2</v>
      </c>
      <c r="R8">
        <v>2.09481759961531E-2</v>
      </c>
      <c r="S8">
        <v>6.2687154379139198E-3</v>
      </c>
      <c r="T8">
        <v>2.3999475421302301E-2</v>
      </c>
      <c r="U8">
        <v>2.5616926405980199E-3</v>
      </c>
    </row>
    <row r="9" spans="2:21" x14ac:dyDescent="0.2">
      <c r="B9">
        <v>6</v>
      </c>
      <c r="C9">
        <v>1.5861618460549402E-2</v>
      </c>
      <c r="D9">
        <v>2.9271023967400601E-2</v>
      </c>
      <c r="E9">
        <v>3.37762524172184E-3</v>
      </c>
      <c r="F9">
        <v>2.18780944283441E-3</v>
      </c>
      <c r="G9">
        <v>2.9999429717917699E-2</v>
      </c>
      <c r="H9">
        <v>8.4401748173801201E-3</v>
      </c>
      <c r="I9">
        <v>4.48449091955394E-4</v>
      </c>
      <c r="J9">
        <v>0.25102261946113502</v>
      </c>
      <c r="K9">
        <v>1.4210392613291699E-2</v>
      </c>
      <c r="L9">
        <v>4.7089746846599299E-2</v>
      </c>
      <c r="M9">
        <v>1.34197742719831E-2</v>
      </c>
      <c r="N9">
        <v>2.01154043559182E-3</v>
      </c>
      <c r="O9">
        <v>2.5247943096217002E-3</v>
      </c>
      <c r="P9">
        <v>5.4923348903762298E-2</v>
      </c>
      <c r="Q9">
        <v>0.110105916935823</v>
      </c>
      <c r="R9">
        <v>0.38934713070346899</v>
      </c>
      <c r="S9">
        <v>1.13252837153359E-2</v>
      </c>
      <c r="T9">
        <v>1.3754166947487399E-2</v>
      </c>
      <c r="U9">
        <v>6.7915411614053801E-4</v>
      </c>
    </row>
    <row r="10" spans="2:21" x14ac:dyDescent="0.2">
      <c r="B10">
        <v>7</v>
      </c>
      <c r="C10">
        <v>9.4736095573415297E-3</v>
      </c>
      <c r="D10">
        <v>2.0919267276583199E-2</v>
      </c>
      <c r="E10">
        <v>6.1494958923289196E-3</v>
      </c>
      <c r="F10">
        <v>1.7432722730485999E-3</v>
      </c>
      <c r="G10">
        <v>1.88168168580377E-2</v>
      </c>
      <c r="H10">
        <v>5.5615418579804997E-3</v>
      </c>
      <c r="I10">
        <v>9.83736322061545E-4</v>
      </c>
      <c r="J10">
        <v>0.147873871276958</v>
      </c>
      <c r="K10">
        <v>1.8343250768115001E-2</v>
      </c>
      <c r="L10">
        <v>3.3373826665660099E-2</v>
      </c>
      <c r="M10">
        <v>5.7354115335076601E-3</v>
      </c>
      <c r="N10">
        <v>2.1161769718765801E-3</v>
      </c>
      <c r="O10">
        <v>2.2511547462989801E-3</v>
      </c>
      <c r="P10">
        <v>8.2375334298767602E-2</v>
      </c>
      <c r="Q10">
        <v>0.14677803476935999</v>
      </c>
      <c r="R10">
        <v>0.48118203926251801</v>
      </c>
      <c r="S10">
        <v>5.8955546557037299E-3</v>
      </c>
      <c r="T10">
        <v>1.0102743251683199E-2</v>
      </c>
      <c r="U10">
        <v>3.2486176216916097E-4</v>
      </c>
    </row>
    <row r="11" spans="2:21" x14ac:dyDescent="0.2">
      <c r="B11">
        <v>8</v>
      </c>
      <c r="C11">
        <v>1.13048547805809E-2</v>
      </c>
      <c r="D11">
        <v>2.3277506889972401E-2</v>
      </c>
      <c r="E11">
        <v>7.8426436294254803E-3</v>
      </c>
      <c r="F11">
        <v>9.6512613949544194E-3</v>
      </c>
      <c r="G11">
        <v>1.7625079499681999E-2</v>
      </c>
      <c r="H11">
        <v>6.4116493534025903E-3</v>
      </c>
      <c r="I11">
        <v>1.3528195887216501E-3</v>
      </c>
      <c r="J11">
        <v>0.11317839728641101</v>
      </c>
      <c r="K11">
        <v>2.1776287894848399E-2</v>
      </c>
      <c r="L11">
        <v>2.6018920924316302E-2</v>
      </c>
      <c r="M11">
        <v>4.6149565401738396E-3</v>
      </c>
      <c r="N11">
        <v>4.0650837396650399E-3</v>
      </c>
      <c r="O11">
        <v>2.6155395378418501E-3</v>
      </c>
      <c r="P11">
        <v>0.119197848208607</v>
      </c>
      <c r="Q11">
        <v>0.28257234471062098</v>
      </c>
      <c r="R11">
        <v>0.321154865380539</v>
      </c>
      <c r="S11">
        <v>5.4417532329870703E-3</v>
      </c>
      <c r="T11">
        <v>2.09070913716345E-2</v>
      </c>
      <c r="U11">
        <v>9.9109603561585804E-4</v>
      </c>
    </row>
    <row r="12" spans="2:21" x14ac:dyDescent="0.2">
      <c r="B12">
        <v>9</v>
      </c>
      <c r="C12">
        <v>8.0729250995757895E-2</v>
      </c>
      <c r="D12">
        <v>1.4321103591204899E-2</v>
      </c>
      <c r="E12">
        <v>1.3546625217231701E-3</v>
      </c>
      <c r="F12">
        <v>1.1090962080243501E-3</v>
      </c>
      <c r="G12">
        <v>0.71717776842287095</v>
      </c>
      <c r="H12">
        <v>1.1169219476916801E-2</v>
      </c>
      <c r="I12">
        <v>5.2081646751508503E-4</v>
      </c>
      <c r="J12">
        <v>1.4037757844629401E-2</v>
      </c>
      <c r="K12">
        <v>3.47570782466025E-3</v>
      </c>
      <c r="L12">
        <v>1.91919519013849E-2</v>
      </c>
      <c r="M12">
        <v>4.9539630625087698E-2</v>
      </c>
      <c r="N12">
        <v>9.6607406927668598E-4</v>
      </c>
      <c r="O12">
        <v>3.1222002741707398E-3</v>
      </c>
      <c r="P12">
        <v>2.9575898880649402E-3</v>
      </c>
      <c r="Q12">
        <v>3.58095053053118E-3</v>
      </c>
      <c r="R12">
        <v>7.2779378906123503E-3</v>
      </c>
      <c r="S12">
        <v>5.9591658301220797E-2</v>
      </c>
      <c r="T12">
        <v>8.0659089191844006E-3</v>
      </c>
      <c r="U12">
        <v>1.8107142471638399E-3</v>
      </c>
    </row>
    <row r="13" spans="2:21" x14ac:dyDescent="0.2">
      <c r="B13">
        <v>10</v>
      </c>
      <c r="C13">
        <v>8.0382854103362104E-3</v>
      </c>
      <c r="D13">
        <v>2.07369116109586E-2</v>
      </c>
      <c r="E13">
        <v>6.56635750576238E-3</v>
      </c>
      <c r="F13">
        <v>1.93352938658971E-2</v>
      </c>
      <c r="G13">
        <v>1.8505328287305702E-2</v>
      </c>
      <c r="H13">
        <v>4.4753945011341296E-3</v>
      </c>
      <c r="I13">
        <v>6.4501928943941399E-4</v>
      </c>
      <c r="J13">
        <v>5.9143072003717302E-2</v>
      </c>
      <c r="K13">
        <v>2.0860718630969499E-2</v>
      </c>
      <c r="L13">
        <v>2.77679275621939E-2</v>
      </c>
      <c r="M13">
        <v>2.8108778987656E-3</v>
      </c>
      <c r="N13">
        <v>5.9595502595361999E-3</v>
      </c>
      <c r="O13">
        <v>3.03403623113089E-3</v>
      </c>
      <c r="P13">
        <v>0.31122944956316001</v>
      </c>
      <c r="Q13">
        <v>0.29722855692983002</v>
      </c>
      <c r="R13">
        <v>0.16608482462200599</v>
      </c>
      <c r="S13">
        <v>4.4325970127353101E-3</v>
      </c>
      <c r="T13">
        <v>2.14904531031236E-2</v>
      </c>
      <c r="U13">
        <v>1.6553457119973601E-3</v>
      </c>
    </row>
    <row r="14" spans="2:21" x14ac:dyDescent="0.2">
      <c r="B14">
        <v>11</v>
      </c>
      <c r="C14">
        <v>8.2350350466804303E-3</v>
      </c>
      <c r="D14">
        <v>1.75295725842304E-2</v>
      </c>
      <c r="E14">
        <v>7.6491924929054898E-3</v>
      </c>
      <c r="F14">
        <v>1.1367838490271299E-2</v>
      </c>
      <c r="G14">
        <v>1.9816851490990099E-2</v>
      </c>
      <c r="H14">
        <v>5.9851503454809102E-3</v>
      </c>
      <c r="I14">
        <v>1.2880226359591E-3</v>
      </c>
      <c r="J14">
        <v>7.3523240498755596E-2</v>
      </c>
      <c r="K14">
        <v>2.7727803422816302E-2</v>
      </c>
      <c r="L14">
        <v>2.9470788893089999E-2</v>
      </c>
      <c r="M14">
        <v>4.4312133588721896E-3</v>
      </c>
      <c r="N14">
        <v>4.0822007736445601E-3</v>
      </c>
      <c r="O14">
        <v>2.8731214605345699E-3</v>
      </c>
      <c r="P14">
        <v>0.161607369151442</v>
      </c>
      <c r="Q14">
        <v>0.40166154920038699</v>
      </c>
      <c r="R14">
        <v>0.19910129259303899</v>
      </c>
      <c r="S14">
        <v>4.7469866502686097E-3</v>
      </c>
      <c r="T14">
        <v>1.7932599021933799E-2</v>
      </c>
      <c r="U14">
        <v>9.7017188869822496E-4</v>
      </c>
    </row>
    <row r="15" spans="2:21" x14ac:dyDescent="0.2">
      <c r="B15">
        <v>12</v>
      </c>
      <c r="C15">
        <v>3.3644947147853002E-2</v>
      </c>
      <c r="D15">
        <v>2.5960629553353501E-2</v>
      </c>
      <c r="E15">
        <v>2.9004884465673999E-3</v>
      </c>
      <c r="F15">
        <v>3.2634987725937998E-3</v>
      </c>
      <c r="G15">
        <v>6.9848937386110005E-2</v>
      </c>
      <c r="H15">
        <v>1.3409817093113899E-2</v>
      </c>
      <c r="I15">
        <v>3.5222784109492498E-4</v>
      </c>
      <c r="J15">
        <v>0.29717966135808999</v>
      </c>
      <c r="K15">
        <v>6.9942385588849503E-3</v>
      </c>
      <c r="L15">
        <v>3.2264789076623897E-2</v>
      </c>
      <c r="M15">
        <v>2.0429214783505699E-2</v>
      </c>
      <c r="N15">
        <v>1.77551585204993E-3</v>
      </c>
      <c r="O15">
        <v>3.4072652383468302E-3</v>
      </c>
      <c r="P15">
        <v>8.9167556221673494E-2</v>
      </c>
      <c r="Q15">
        <v>0.163254010185854</v>
      </c>
      <c r="R15">
        <v>0.20162168573369399</v>
      </c>
      <c r="S15">
        <v>1.93258071588512E-2</v>
      </c>
      <c r="T15">
        <v>1.34062229314701E-2</v>
      </c>
      <c r="U15">
        <v>1.7934866602690601E-3</v>
      </c>
    </row>
    <row r="16" spans="2:21" x14ac:dyDescent="0.2">
      <c r="B16">
        <v>13</v>
      </c>
      <c r="C16">
        <v>8.0659416565366498E-3</v>
      </c>
      <c r="D16">
        <v>2.3800782662848501E-2</v>
      </c>
      <c r="E16">
        <v>8.1910371778450407E-3</v>
      </c>
      <c r="F16">
        <v>1.5114802335479001E-2</v>
      </c>
      <c r="G16">
        <v>1.9898346291597702E-2</v>
      </c>
      <c r="H16">
        <v>2.90167220078375E-3</v>
      </c>
      <c r="I16">
        <v>8.0768195279547705E-4</v>
      </c>
      <c r="J16">
        <v>4.2546074584125397E-2</v>
      </c>
      <c r="K16">
        <v>1.5362273910241199E-2</v>
      </c>
      <c r="L16">
        <v>2.5337282000658101E-2</v>
      </c>
      <c r="M16">
        <v>3.0865960148918101E-3</v>
      </c>
      <c r="N16">
        <v>7.7504833854111404E-3</v>
      </c>
      <c r="O16">
        <v>4.9249562845542398E-3</v>
      </c>
      <c r="P16">
        <v>0.54229996274328995</v>
      </c>
      <c r="Q16">
        <v>0.125337553947444</v>
      </c>
      <c r="R16">
        <v>0.13557635041975</v>
      </c>
      <c r="S16">
        <v>5.0962827593896403E-3</v>
      </c>
      <c r="T16">
        <v>1.22022522632771E-2</v>
      </c>
      <c r="U16">
        <v>1.69966740908139E-3</v>
      </c>
    </row>
    <row r="17" spans="2:21" x14ac:dyDescent="0.2">
      <c r="B17">
        <v>14</v>
      </c>
      <c r="C17">
        <v>1.5888369795632799E-2</v>
      </c>
      <c r="D17">
        <v>6.6213546275906102E-2</v>
      </c>
      <c r="E17">
        <v>6.7798267097491205E-2</v>
      </c>
      <c r="F17">
        <v>0.470734116775402</v>
      </c>
      <c r="G17">
        <v>3.6325094157113702E-3</v>
      </c>
      <c r="H17">
        <v>1.9088682623639101E-3</v>
      </c>
      <c r="I17">
        <v>6.5292555928296503E-3</v>
      </c>
      <c r="J17">
        <v>5.5619584679659998E-3</v>
      </c>
      <c r="K17">
        <v>6.3080121015044593E-2</v>
      </c>
      <c r="L17">
        <v>3.5280619070159898E-2</v>
      </c>
      <c r="M17">
        <v>3.3186523698779599E-3</v>
      </c>
      <c r="N17">
        <v>4.0317767395912703E-2</v>
      </c>
      <c r="O17">
        <v>6.9964395233489102E-2</v>
      </c>
      <c r="P17">
        <v>3.57899936199551E-2</v>
      </c>
      <c r="Q17">
        <v>1.4113276667558501E-2</v>
      </c>
      <c r="R17">
        <v>2.2854967173640099E-2</v>
      </c>
      <c r="S17">
        <v>1.4998250632859301E-2</v>
      </c>
      <c r="T17">
        <v>3.28315050731647E-2</v>
      </c>
      <c r="U17">
        <v>2.9183560065035301E-2</v>
      </c>
    </row>
    <row r="18" spans="2:21" x14ac:dyDescent="0.2">
      <c r="B18">
        <v>15</v>
      </c>
      <c r="C18">
        <v>0.108348838378759</v>
      </c>
      <c r="D18">
        <v>2.3986724328673398E-2</v>
      </c>
      <c r="E18">
        <v>2.5017600321834499E-3</v>
      </c>
      <c r="F18">
        <v>1.5903147943276701E-3</v>
      </c>
      <c r="G18">
        <v>0.13080810620537101</v>
      </c>
      <c r="H18">
        <v>0.50662526400482799</v>
      </c>
      <c r="I18">
        <v>4.2115055818163499E-4</v>
      </c>
      <c r="J18">
        <v>1.5714573066478901E-2</v>
      </c>
      <c r="K18">
        <v>3.29377451473398E-3</v>
      </c>
      <c r="L18">
        <v>3.1523433571356702E-2</v>
      </c>
      <c r="M18">
        <v>5.2524389017399198E-2</v>
      </c>
      <c r="N18">
        <v>2.48290254450367E-3</v>
      </c>
      <c r="O18">
        <v>6.62526400482752E-3</v>
      </c>
      <c r="P18">
        <v>5.4372422810017099E-3</v>
      </c>
      <c r="Q18">
        <v>6.9584129538368704E-3</v>
      </c>
      <c r="R18">
        <v>1.1974504676656899E-2</v>
      </c>
      <c r="S18">
        <v>7.2180177008951005E-2</v>
      </c>
      <c r="T18">
        <v>1.3344815448053901E-2</v>
      </c>
      <c r="U18">
        <v>3.65835260987628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2</vt:lpstr>
      <vt:lpstr>Fig. 5A</vt:lpstr>
      <vt:lpstr>Fig. 5B</vt:lpstr>
      <vt:lpstr>Fig. 5C</vt:lpstr>
      <vt:lpstr>Fig. 5D</vt:lpstr>
      <vt:lpstr>Fig. 5E</vt:lpstr>
      <vt:lpstr>Fig. 5F</vt:lpstr>
      <vt:lpstr>Fig. 5G</vt:lpstr>
      <vt:lpstr>Fig. 6A</vt:lpstr>
      <vt:lpstr>Fig. 6B</vt:lpstr>
      <vt:lpstr>Fig. 6C</vt:lpstr>
      <vt:lpstr>Fig. 6D</vt:lpstr>
      <vt:lpstr>Fig. S1B</vt:lpstr>
      <vt:lpstr>Fig. S5C</vt:lpstr>
      <vt:lpstr>Fig. S5D</vt:lpstr>
      <vt:lpstr>Fig. S5E</vt:lpstr>
      <vt:lpstr>Fig. S5F</vt:lpstr>
      <vt:lpstr>Fig. S5G</vt:lpstr>
      <vt:lpstr>Fig. S5H</vt:lpstr>
      <vt:lpstr>Fig. S5I</vt:lpstr>
      <vt:lpstr>Fig. S7A</vt:lpstr>
      <vt:lpstr>Fig. S7B</vt:lpstr>
      <vt:lpstr>Fig. S7C</vt:lpstr>
      <vt:lpstr>Fig. S7D</vt:lpstr>
      <vt:lpstr>Fig.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Duc</dc:creator>
  <cp:lastModifiedBy>Benoît Duc</cp:lastModifiedBy>
  <dcterms:created xsi:type="dcterms:W3CDTF">2024-02-26T14:44:42Z</dcterms:created>
  <dcterms:modified xsi:type="dcterms:W3CDTF">2024-03-04T12:52:04Z</dcterms:modified>
</cp:coreProperties>
</file>